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broblasts methylation diff" sheetId="1" state="visible" r:id="rId2"/>
    <sheet name="Sheet2" sheetId="2" state="visible" r:id="rId3"/>
    <sheet name="Sheet3" sheetId="3" state="visible" r:id="rId4"/>
  </sheets>
  <definedNames>
    <definedName function="false" hidden="true" localSheetId="0" name="_xlnm._FilterDatabase" vbProcedure="false">'Fibroblasts methylation diff'!$A$1:$AU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702" uniqueCount="8303">
  <si>
    <t xml:space="preserve">illuminaProbeID</t>
  </si>
  <si>
    <t xml:space="preserve">SYMBOL</t>
  </si>
  <si>
    <t xml:space="preserve">Fibro      Sz Vs Control    B &amp; H Adj.          P-Value</t>
  </si>
  <si>
    <t xml:space="preserve">Fibro      Sz                 Vs Control logFC</t>
  </si>
  <si>
    <t xml:space="preserve">PRODUCT</t>
  </si>
  <si>
    <t xml:space="preserve">ProbeID_A</t>
  </si>
  <si>
    <t xml:space="preserve">ProbeID_B</t>
  </si>
  <si>
    <t xml:space="preserve">ILMNSTRAND</t>
  </si>
  <si>
    <t xml:space="preserve">ADDRESSA_ID</t>
  </si>
  <si>
    <t xml:space="preserve">ALLELEA_PROBESEQ</t>
  </si>
  <si>
    <t xml:space="preserve">ADDRESSB_ID</t>
  </si>
  <si>
    <t xml:space="preserve">ALLELEB_PROBESEQ</t>
  </si>
  <si>
    <t xml:space="preserve">CHR</t>
  </si>
  <si>
    <t xml:space="preserve">SOURCESTRAND</t>
  </si>
  <si>
    <t xml:space="preserve">NEXT_BASE</t>
  </si>
  <si>
    <t xml:space="preserve">COLOR_CHANNEL</t>
  </si>
  <si>
    <t xml:space="preserve">TSS_COORDINATE</t>
  </si>
  <si>
    <t xml:space="preserve">GENE_STRAND</t>
  </si>
  <si>
    <t xml:space="preserve">GENE_ID</t>
  </si>
  <si>
    <t xml:space="preserve">SYNONYM</t>
  </si>
  <si>
    <t xml:space="preserve">ACCESSION</t>
  </si>
  <si>
    <t xml:space="preserve">GID</t>
  </si>
  <si>
    <t xml:space="preserve">ANNOTATION</t>
  </si>
  <si>
    <t xml:space="preserve">DISTANCE_TO_TSS</t>
  </si>
  <si>
    <t xml:space="preserve">CPG_ISLAND</t>
  </si>
  <si>
    <t xml:space="preserve">CPG_ISLAND_LOCATIONS</t>
  </si>
  <si>
    <t xml:space="preserve">cg11204562</t>
  </si>
  <si>
    <t xml:space="preserve">C10orf81</t>
  </si>
  <si>
    <t xml:space="preserve">hypothetical protein LOC79949</t>
  </si>
  <si>
    <t xml:space="preserve">BOT</t>
  </si>
  <si>
    <t xml:space="preserve">TCCTACCAAACTTTAAACCATAATCACAATAACCCTTATTAAAAACAACA</t>
  </si>
  <si>
    <t xml:space="preserve">TCCTACCAAACTTTAAACCATAATCACAATAACCCTTATTAAAAACAACG</t>
  </si>
  <si>
    <t xml:space="preserve">C</t>
  </si>
  <si>
    <t xml:space="preserve">Grn</t>
  </si>
  <si>
    <t xml:space="preserve">+</t>
  </si>
  <si>
    <t xml:space="preserve">FLJ23537; bA211N11.2; RP11-211N11.2; </t>
  </si>
  <si>
    <t xml:space="preserve">NM_024889.3</t>
  </si>
  <si>
    <t xml:space="preserve">GI:46391074</t>
  </si>
  <si>
    <t xml:space="preserve">go_function: protein binding</t>
  </si>
  <si>
    <t xml:space="preserve">cg08402568</t>
  </si>
  <si>
    <t xml:space="preserve">MGC34647</t>
  </si>
  <si>
    <t xml:space="preserve">hypothetical protein LOC146433</t>
  </si>
  <si>
    <t xml:space="preserve">ACCATATAAACCATACTTAAACCTCTATAAACACACTACTAAAAACAACA</t>
  </si>
  <si>
    <t xml:space="preserve">ACCATATAAACCGTACTTAAACCTCTATAAACACACTACTAAAAACGACG</t>
  </si>
  <si>
    <t xml:space="preserve">TOP</t>
  </si>
  <si>
    <t xml:space="preserve">NM_152456.1</t>
  </si>
  <si>
    <t xml:space="preserve">GI:22748956</t>
  </si>
  <si>
    <t xml:space="preserve">cg03658707</t>
  </si>
  <si>
    <t xml:space="preserve">ASIP</t>
  </si>
  <si>
    <t xml:space="preserve">agouti signaling protein precursor</t>
  </si>
  <si>
    <t xml:space="preserve">AAACTACAAAAAATCAAACATACTTCCCAAAATACTACCAAAATCCACCA</t>
  </si>
  <si>
    <t xml:space="preserve">AAACTACAAAAAATCAAACATACTTCCCAAAATACTACCAAAATCCACCG</t>
  </si>
  <si>
    <t xml:space="preserve">ASP; AGSW; AGTI; AGTIL; MGC126092; MGC126093; </t>
  </si>
  <si>
    <t xml:space="preserve">NM_001672.2</t>
  </si>
  <si>
    <t xml:space="preserve">GI:21327679</t>
  </si>
  <si>
    <t xml:space="preserve">agouti (mouse)-signaling protein; agouti switch protein; go_component: extracellular space; go_function: receptor binding; go_process: cell-cell signaling; go_process: signal transduction; go_process: hormone-mediated signaling; go_process: generation of precursor metabolites and energy</t>
  </si>
  <si>
    <t xml:space="preserve">cg07654934</t>
  </si>
  <si>
    <t xml:space="preserve">LXN</t>
  </si>
  <si>
    <t xml:space="preserve">latexin</t>
  </si>
  <si>
    <t xml:space="preserve">TAACTTCAAAACTTAAACTACTCTAACTTAACAAAACCAATAACAAAACA</t>
  </si>
  <si>
    <t xml:space="preserve">TAACTTCAAAACTTAAACTACTCTAACTTAACGAAACCAATAACAAAACG</t>
  </si>
  <si>
    <t xml:space="preserve">-</t>
  </si>
  <si>
    <t xml:space="preserve">ECI; TCI; </t>
  </si>
  <si>
    <t xml:space="preserve">NM_020169.2</t>
  </si>
  <si>
    <t xml:space="preserve">GI:21359932</t>
  </si>
  <si>
    <t xml:space="preserve">latexin protein; go_function: enzyme inhibitor activity; go_function: metalloendopeptidase inhibitor activity</t>
  </si>
  <si>
    <t xml:space="preserve">3:159872918-159873170</t>
  </si>
  <si>
    <t xml:space="preserve">cg27223827</t>
  </si>
  <si>
    <t xml:space="preserve">FHL2</t>
  </si>
  <si>
    <t xml:space="preserve">four and a half LIM domains 2 isoform 3</t>
  </si>
  <si>
    <t xml:space="preserve">ACTAACTAACAACTACACAAAAAATTAAAACCATCCAACCAAACAATCCA</t>
  </si>
  <si>
    <t xml:space="preserve">ACTAACTAACAACTACACAAAAAATTAAAACCATCCAACCAAACAATCCG</t>
  </si>
  <si>
    <t xml:space="preserve">DRAL; SLIM3; </t>
  </si>
  <si>
    <t xml:space="preserve">NM_201556.1</t>
  </si>
  <si>
    <t xml:space="preserve">GI:42403563</t>
  </si>
  <si>
    <t xml:space="preserve">isoform 3 is encoded by transcript variant 3; down-regulated in rhabdomyosarcoma LIM protein; FHL2 isoform 5; go_component: nucleus; go_function: zinc ion binding; go_function: metal ion binding; go_function: androgen receptor binding; go_function: transcription coactivator activity; go_process: androgen receptor signaling pathway; go_process: positive regulation of transcription; DNA-dependent</t>
  </si>
  <si>
    <t xml:space="preserve">cg03840259</t>
  </si>
  <si>
    <t xml:space="preserve">GRAP2</t>
  </si>
  <si>
    <t xml:space="preserve">GRB2-related adaptor protein 2</t>
  </si>
  <si>
    <t xml:space="preserve">AAACAAACCACACAAAAACTAACACATATAAAACTTCAAAAAATTAAACA</t>
  </si>
  <si>
    <t xml:space="preserve">AAACAAACCACACAAAAACTAACACATATAAAACTTCGAAAAATTAAACG</t>
  </si>
  <si>
    <t xml:space="preserve">T</t>
  </si>
  <si>
    <t xml:space="preserve">Red</t>
  </si>
  <si>
    <t xml:space="preserve">P38; GADS; GRID; GRPL; GrbX; Mona; GRB2L; GRBLG; Grf40; GRAP-2; </t>
  </si>
  <si>
    <t xml:space="preserve">NM_004810.2</t>
  </si>
  <si>
    <t xml:space="preserve">GI:19913386</t>
  </si>
  <si>
    <t xml:space="preserve">growth factor receptor-bound protein 2-related adaptor protein 2; GRB-2-like protein; hematopoietic cell-associated adaptor protein GRPL; GRB2-related protein with insert domain; SH3-SH2-SH3 adaptor molecule; growth factor receptor-binding protein; go_component: cytoplasm; go_function: protein binding; go_function: SH3/SH2 adaptor activity; go_process: cell-cell signaling; go_process: intracellular signaling cascade; go_process: Ras protein signal transduction; go_process: antimicrobial humoral response (sensu Vertebrata)</t>
  </si>
  <si>
    <t xml:space="preserve">cg16983159</t>
  </si>
  <si>
    <t xml:space="preserve">LOC340061</t>
  </si>
  <si>
    <t xml:space="preserve">hypothetical protein LOC340061</t>
  </si>
  <si>
    <t xml:space="preserve">ACCACCTTCTAAACAAAAACCAACAAACTCTCTTAAAAAAATCACAAACA</t>
  </si>
  <si>
    <t xml:space="preserve">ACCGCCTTCTAAACAAAAACCGACAAACTCTCTTAAAAAAATCACAAACG</t>
  </si>
  <si>
    <t xml:space="preserve">NM_198282.1</t>
  </si>
  <si>
    <t xml:space="preserve">GI:38093658</t>
  </si>
  <si>
    <t xml:space="preserve">cg19358442</t>
  </si>
  <si>
    <t xml:space="preserve">ALX4</t>
  </si>
  <si>
    <t xml:space="preserve">aristaless-like homeobox 4</t>
  </si>
  <si>
    <t xml:space="preserve">ATCAAATTAAAAAACCAACACTACAAAAACCCAACTATATAATAATACCA</t>
  </si>
  <si>
    <t xml:space="preserve">ATCGAATTAAAAAACCAACACTACGAAAACCCGACTATATAATAATACCG</t>
  </si>
  <si>
    <t xml:space="preserve">NA</t>
  </si>
  <si>
    <t xml:space="preserve">FPP; PFM; PFM1; PFM2; KIAA1788; </t>
  </si>
  <si>
    <t xml:space="preserve">NT_009237.17</t>
  </si>
  <si>
    <t xml:space="preserve">homeodomain transcription factor ALX4; parietal foramina 1; parietal foramina 2; go_component: nucleus; go_function: transcription factor activity; go_process: development; go_process: skeletal development; go_process: skeletal development; go_process: regulation of transcription; DNA-dependent </t>
  </si>
  <si>
    <t xml:space="preserve">11:44282161-44283221</t>
  </si>
  <si>
    <t xml:space="preserve">cg24322623</t>
  </si>
  <si>
    <t xml:space="preserve">MYOD1</t>
  </si>
  <si>
    <t xml:space="preserve">myogenic differentiation 1</t>
  </si>
  <si>
    <t xml:space="preserve">TTTAACAACAATCTCCAATTCCTATACAACCATAACTAAATTTCTAAACA</t>
  </si>
  <si>
    <t xml:space="preserve">TTTAACAACAATCTCCGATTCCTATACAACCATAACTAAATTTCTAAACG</t>
  </si>
  <si>
    <t xml:space="preserve">PUM; MYF3; MYOD; </t>
  </si>
  <si>
    <t xml:space="preserve">NM_002478.3</t>
  </si>
  <si>
    <t xml:space="preserve">GI:23111008</t>
  </si>
  <si>
    <t xml:space="preserve">myoblast determination protein 1; myogenic factor 3; go_component: nucleus; go_component: nucleus; go_function: DNA binding; go_function: protein binding; go_function: transcription regulator activity; go_function: transcription coactivator activity; go_function: RNA polymerase II transcription factor activity; enhancer binding; go_process: myogenesis; go_process: muscle development; go_process: cell differentiation; go_process: protein amino acid phosphorylation; go_process: regulation of transcription; DNA-dependent; go_process: regulation of transcription from RNA polymerase II promoter</t>
  </si>
  <si>
    <t xml:space="preserve">11:17696873-17700534</t>
  </si>
  <si>
    <t xml:space="preserve">cg04549333</t>
  </si>
  <si>
    <t xml:space="preserve">AAACAACAATTTAAAATAAAACAATAAAAACACCATCCTACACCCAAACA</t>
  </si>
  <si>
    <t xml:space="preserve">AAACAACGATTTAAAATAAAACGATAAAAACGCCGTCCTACACCCGAACG</t>
  </si>
  <si>
    <t xml:space="preserve">cg14753432</t>
  </si>
  <si>
    <t xml:space="preserve">TCCAATTCAAAATAAAAATCCACTCTTAAAAAATCTACTTTAAAAATCCA</t>
  </si>
  <si>
    <t xml:space="preserve">TCCAATTCAAAATAAAAATCCACTCTTAAAAAATCTACTTTAAAAATCCG</t>
  </si>
  <si>
    <t xml:space="preserve">A</t>
  </si>
  <si>
    <t xml:space="preserve">11:44281312-44281846</t>
  </si>
  <si>
    <t xml:space="preserve">cg00199549</t>
  </si>
  <si>
    <t xml:space="preserve">MCM5</t>
  </si>
  <si>
    <t xml:space="preserve">minichromosome maintenance deficient protein 5</t>
  </si>
  <si>
    <t xml:space="preserve">ATTAAAAAACTATACCCTATAAAATATTCACTTCCCAATCATAAAACCCA</t>
  </si>
  <si>
    <t xml:space="preserve">ATTAAAAAACTATACCCTATAAAATATTCGCTTCCCGATCGTAAAACCCG</t>
  </si>
  <si>
    <t xml:space="preserve">CDC46; MGC5315; P1-CDC46; </t>
  </si>
  <si>
    <t xml:space="preserve">NM_006739.2</t>
  </si>
  <si>
    <t xml:space="preserve">GI:23510447</t>
  </si>
  <si>
    <t xml:space="preserve">minichromosome maintenance deficient (S. cerevisiae) 5 (cell division cycle 46); DNA replication licensing factor; go_component: nucleus; go_component: nucleus; go_function: ATP binding; go_function: DNA binding; go_function: nucleotide binding; go_function: protein binding; go_function: protein binding; go_function: DNA-dependent ATPase activity; go_process: transcription; go_process: DNA replication; go_process: DNA replication initiation; go_process: regulation of transcription; DNA-dependent; go_process: regulation of progression through cell cycle</t>
  </si>
  <si>
    <t xml:space="preserve">22:34125141-34127172</t>
  </si>
  <si>
    <t xml:space="preserve">cg02512860</t>
  </si>
  <si>
    <t xml:space="preserve">CLDN15</t>
  </si>
  <si>
    <t xml:space="preserve">claudin 15 isoform 2</t>
  </si>
  <si>
    <t xml:space="preserve">AATAACTCTACCAAACAACTACTAACAAATATCCACTATACACAAAAACA</t>
  </si>
  <si>
    <t xml:space="preserve">AATAACTCTACCAAACAACTACTAACGAATATCCACTATACACGAAAACG</t>
  </si>
  <si>
    <t xml:space="preserve">MGC19536; </t>
  </si>
  <si>
    <t xml:space="preserve">NM_138429.1</t>
  </si>
  <si>
    <t xml:space="preserve">GI:20149319</t>
  </si>
  <si>
    <t xml:space="preserve">isoform 2 is encoded by transcript variant 2; go_component: membrane; go_component: tight junction; go_component: tight junction; go_component: integral to membrane; go_component: integral to membrane; go_function: protein self binding; go_function: structural molecule activity; go_process: calcium-independent cell-cell adhesion</t>
  </si>
  <si>
    <t xml:space="preserve">cg03171924</t>
  </si>
  <si>
    <t xml:space="preserve">RUNX3</t>
  </si>
  <si>
    <t xml:space="preserve">runt-related transcription factor 3 isoform 2</t>
  </si>
  <si>
    <t xml:space="preserve">AACTACCAAACACAAACTCTCTTAAAAAATTCAATAAAAAACCTTTACCA</t>
  </si>
  <si>
    <t xml:space="preserve">AACTACCAAACGCAAACTCTCTTAAAAAATTCAATAAAAAACCTTTACCG</t>
  </si>
  <si>
    <t xml:space="preserve">AML2; CBFA3; PEBP2aC; </t>
  </si>
  <si>
    <t xml:space="preserve">NT_004610.18</t>
  </si>
  <si>
    <t xml:space="preserve">isoform 2 is encoded by transcript variant 2; core-binding factor; runt domain; alpha subunit 3; encoded by distal 5' portion of the mRNA; go_component: nucleus; go_function: ATP binding; go_function: transcription factor activity; go_process: transcription; go_process: cell proliferation; go_process: regulation of transcription; DNA-dependent; go_process: transcription from RNA polymerase II promoter </t>
  </si>
  <si>
    <t xml:space="preserve">1:25127692-25131906</t>
  </si>
  <si>
    <t xml:space="preserve">cg04953015</t>
  </si>
  <si>
    <t xml:space="preserve">CHRNA2</t>
  </si>
  <si>
    <t xml:space="preserve">cholinergic receptor; nicotinic; alpha polypeptide 2 (neuronal)</t>
  </si>
  <si>
    <t xml:space="preserve">CCAACATAATAAATCCTACTACTACAAAACTACATATAAACCTAACACCA</t>
  </si>
  <si>
    <t xml:space="preserve">CCAACATAATAAATCCTACTACTACAAAACTACATATAAACCTAACACCG</t>
  </si>
  <si>
    <t xml:space="preserve">NM_000742.1</t>
  </si>
  <si>
    <t xml:space="preserve">GI:4502822</t>
  </si>
  <si>
    <t xml:space="preserve">go_component: integral to membrane; go_component: postsynaptic membrane; go_component: nicotinic acetylcholine-gated receptor-channel complex; go_function: ion channel activity; go_function: acetylcholine receptor activity; go_function: extracellular ligand-gated ion channel activity; go_function: nicotinic acetylcholine-activated cation-selective channel activity; go_process: ion transport; go_process: signal transduction; go_process: synaptic transmission</t>
  </si>
  <si>
    <t xml:space="preserve">cg12302621</t>
  </si>
  <si>
    <t xml:space="preserve">SLC28A1</t>
  </si>
  <si>
    <t xml:space="preserve">solute carrier family 28 (sodium-coupled nucleoside transporter); member 1 isoform 1</t>
  </si>
  <si>
    <t xml:space="preserve">CTCATTTCTTAACTCTTCACAAACAAAATCTCTTTCATTACATCAATTCA</t>
  </si>
  <si>
    <t xml:space="preserve">CTCATTTCTTAACTCTTCACAAACGAAATCTCTTTCATTACATCGATTCG</t>
  </si>
  <si>
    <t xml:space="preserve">CNT1; HCNT1; </t>
  </si>
  <si>
    <t xml:space="preserve">NM_004213.3</t>
  </si>
  <si>
    <t xml:space="preserve">GI:42542380</t>
  </si>
  <si>
    <t xml:space="preserve">isoform 1 is encoded by transcript variant 1; go_component: membrane; go_component: membrane fraction; go_component: integral to plasma membrane; go_function: nucleoside binding; go_function: nucleoside:sodium symporter activity; go_process: transport; go_process: nucleoside transport; go_process: nucleobase; nucleoside; nucleotide and nucleic acid metabolism</t>
  </si>
  <si>
    <t xml:space="preserve">cg06490988</t>
  </si>
  <si>
    <t xml:space="preserve">GATA2</t>
  </si>
  <si>
    <t xml:space="preserve">GATA binding protein 2</t>
  </si>
  <si>
    <t xml:space="preserve">ATATAACAACAAACAATAAACAAACTTAAACAACAAATCCCAAAACAACA</t>
  </si>
  <si>
    <t xml:space="preserve">ATATAACGACAAACAATAAACAAACTTAAACAACGAATCCCGAAACGACG</t>
  </si>
  <si>
    <t xml:space="preserve">NFE1B; MGC2306; </t>
  </si>
  <si>
    <t xml:space="preserve">NM_032638.3</t>
  </si>
  <si>
    <t xml:space="preserve">GI:31982886</t>
  </si>
  <si>
    <t xml:space="preserve">GATA-binding protein 2; go_component: nucleus; go_component: nucleus; go_function: zinc ion binding; go_function: metal ion binding; go_function: sequence-specific DNA binding; go_function: transcription factor activity; go_function: transcription factor activity; go_process: phagocytosis; go_process: transcription; go_process: positive regulation of phagocytosis; go_process: regulation of transcription; DNA-dependent; go_process: transcription from RNA polymerase II promoter</t>
  </si>
  <si>
    <t xml:space="preserve">3:129693171-129695283</t>
  </si>
  <si>
    <t xml:space="preserve">cg17169998</t>
  </si>
  <si>
    <t xml:space="preserve">MLC1</t>
  </si>
  <si>
    <t xml:space="preserve">megalencephalic leukoencephalopathy with subcortical cysts 1 gene product</t>
  </si>
  <si>
    <t xml:space="preserve">AATAAAATCCCACCAAATACACATTCTAAACAAACTCTATTTCTAAAACA</t>
  </si>
  <si>
    <t xml:space="preserve">AATAAAATCCCACCAAATACACATTCTAAACAAACTCTATTTCTAAAACG</t>
  </si>
  <si>
    <t xml:space="preserve">VL; LVM; MLC; KIAA0027; </t>
  </si>
  <si>
    <t xml:space="preserve">NM_015166.2</t>
  </si>
  <si>
    <t xml:space="preserve">GI:21237729</t>
  </si>
  <si>
    <t xml:space="preserve">go_component: ribosome; go_component: intracellular; go_component: integral to membrane; go_component: integral to membrane of membrane fraction; go_function: ion channel activity; go_function: structural constituent of ribosome; go_process: ion transport; go_process: protein biosynthesis</t>
  </si>
  <si>
    <t xml:space="preserve">22:48866141-48866451</t>
  </si>
  <si>
    <t xml:space="preserve">cg00061629</t>
  </si>
  <si>
    <t xml:space="preserve">ACAAATTAAAATCAAATAAAAAAACCACTCTTTATTAAAATAACAAAACA</t>
  </si>
  <si>
    <t xml:space="preserve">ACGAATTAAAATCAAATAAAAAAACCGCTCTTTATTAAAATAACAAAACG</t>
  </si>
  <si>
    <t xml:space="preserve">cg23696949</t>
  </si>
  <si>
    <t xml:space="preserve">LAMC2</t>
  </si>
  <si>
    <t xml:space="preserve">laminin; gamma 2 isoform a precursor</t>
  </si>
  <si>
    <t xml:space="preserve">AACCCTAAACTAAAAATCTACCTTTCTCTACAAACCATAATAACTAAACA</t>
  </si>
  <si>
    <t xml:space="preserve">AACCCTAAACTAAAAATCTACCTTTCTCTACAAACCGTAATAACTAAACG</t>
  </si>
  <si>
    <t xml:space="preserve">B2T; EBR2; BM600; EBR2A; LAMB2T; LAMNB2; </t>
  </si>
  <si>
    <t xml:space="preserve">NM_005562.1</t>
  </si>
  <si>
    <t xml:space="preserve">GI:5031846</t>
  </si>
  <si>
    <t xml:space="preserve">isoform a precursor is encoded by transcript variant 1; nicein-100kDa; kalinin-105kDa; BM600-100kDa; laminin; gamma 2 (nicein (100kD); kalinin (105kD); BM600 (100kD); Herlitz junctional epidermolysis bullosa)); nicein (100kDa); go_component: laminin-5; go_component: basement membrane; go_function: heparin binding; go_function: protein binding; go_function: structural molecule activity; go_process: cell adhesion; go_process: epidermis development</t>
  </si>
  <si>
    <t xml:space="preserve">cg09839960</t>
  </si>
  <si>
    <t xml:space="preserve">HBII-438B</t>
  </si>
  <si>
    <t xml:space="preserve">ACATCTAAAATAAATCCCTCAACATCCTCAAACAATTATTCTCATCATCA</t>
  </si>
  <si>
    <t xml:space="preserve">ACATCTAAAATAAATCCCTCAACATCCTCAAACAATTATTCTCATCATCG</t>
  </si>
  <si>
    <t xml:space="preserve">NR_001289.1</t>
  </si>
  <si>
    <t xml:space="preserve">GI:29171304</t>
  </si>
  <si>
    <t xml:space="preserve">cg09060914</t>
  </si>
  <si>
    <t xml:space="preserve">SELP</t>
  </si>
  <si>
    <t xml:space="preserve">selectin P precursor</t>
  </si>
  <si>
    <t xml:space="preserve">CTATTCCCACATTACTCAACCTAAAATATCCAAAAATAATTCACCTTACA</t>
  </si>
  <si>
    <t xml:space="preserve">CTATTCCCACATTACTCAACCTAAAATATCCAAAAATAATTCACCTTACG</t>
  </si>
  <si>
    <t xml:space="preserve">CD62; GRMP; PSEL; CD62P; GMP140; PADGEM; FLJ45155; </t>
  </si>
  <si>
    <t xml:space="preserve">NM_003005.2</t>
  </si>
  <si>
    <t xml:space="preserve">GI:6031196</t>
  </si>
  <si>
    <t xml:space="preserve">antigen CD62; selectin P (granule membrane protein 140kD; antigen CD62); granulocyte membrane protein; go_component: membrane; go_component: plasma membrane; go_component: soluble fraction; go_component: membrane fraction; go_component: integral to plasma membrane; go_component: platelet alpha granule membrane; go_function: sugar binding; go_function: protein binding; go_process: cell adhesion; go_process: cell adhesion</t>
  </si>
  <si>
    <t xml:space="preserve">cg21717724</t>
  </si>
  <si>
    <t xml:space="preserve">PSMD5</t>
  </si>
  <si>
    <t xml:space="preserve">proteasome 26S non-ATPase subunit 5</t>
  </si>
  <si>
    <t xml:space="preserve">CACACAAAATATACAATTACTTTATTCTTTCAAACCCAAAACTAAAATCA</t>
  </si>
  <si>
    <t xml:space="preserve">CGCACAAAATATACAATTACTTTATTCTTTCGAACCCGAAACTAAAATCG</t>
  </si>
  <si>
    <t xml:space="preserve">S5B; KIAA0072; MGC23145; </t>
  </si>
  <si>
    <t xml:space="preserve">NM_005047.2</t>
  </si>
  <si>
    <t xml:space="preserve">GI:25777613</t>
  </si>
  <si>
    <t xml:space="preserve">26S protease subunit S5 basic; 26S proteasome subunit S5B; 26S proteasome non-ATPase regulatory subunit 5; go_component: proteasome complex (sensu Eukaryota); go_function: binding</t>
  </si>
  <si>
    <t xml:space="preserve">9:122644137-122644399</t>
  </si>
  <si>
    <t xml:space="preserve">cg03934354</t>
  </si>
  <si>
    <t xml:space="preserve">C1QTNF3</t>
  </si>
  <si>
    <t xml:space="preserve">C1q and tumor necrosis factor related protein 3 isoform b</t>
  </si>
  <si>
    <t xml:space="preserve">TCTACTAATAACTTTACACTATTCTTACCACCACTTTATTAATTCTTCCA</t>
  </si>
  <si>
    <t xml:space="preserve">TCTACTAATAACTTTACACTATTCTTACCACCACTTTATTAATTCTTCCG</t>
  </si>
  <si>
    <t xml:space="preserve">Cors; CTRP3; Corcs; CORS26; FLJ37576; </t>
  </si>
  <si>
    <t xml:space="preserve">NM_181435.4</t>
  </si>
  <si>
    <t xml:space="preserve">GI:62739182</t>
  </si>
  <si>
    <t xml:space="preserve">isoform b is encoded by transcript variant 2; 2310005P21Rik; complement-c1q tumor necrosis factor-related protein 3; collagenous repeat-containing sequence of 26-kDa; go_component: cytoplasm; go_process: phosphate transport</t>
  </si>
  <si>
    <t xml:space="preserve">cg21611708</t>
  </si>
  <si>
    <t xml:space="preserve">TGM3</t>
  </si>
  <si>
    <t xml:space="preserve">transglutaminase 3 precursor</t>
  </si>
  <si>
    <t xml:space="preserve">AAAACAAACTTTACCTTATTTATATTTACATTTCTTTTACACATCCATCA</t>
  </si>
  <si>
    <t xml:space="preserve">AAAACAAACTTTACCTTATTTATATTTACGTTTCTTTTACACATCCGTCG</t>
  </si>
  <si>
    <t xml:space="preserve">TGE; MGC126249; MGC126250; </t>
  </si>
  <si>
    <t xml:space="preserve">NM_003245.2</t>
  </si>
  <si>
    <t xml:space="preserve">GI:39777600</t>
  </si>
  <si>
    <t xml:space="preserve">transglutaminase E; TGase E; go_component: cytoplasm; go_component: cornified envelope; go_component: extrinsic to internal side of plasma membrane; go_function: GDP binding; go_function: GTP binding; go_function: GTPase activity; go_function: calcium ion binding; go_function: acyltransferase activity; go_function: magnesium ion binding; go_function: transferase activity; transferring acyl groups; go_function: protein-glutamine gamma-glutamyltransferase activity; go_function: protein-glutamine gamma-glutamyltransferase activity; go_process: keratinization; go_process: skin development; go_process: peptide cross-linking; go_process: hair cell differentiation; go_process: peptide cross-linking; go_process: protein tetramerization; go_process: hair follicle morphogenesis; go_process: keratinocyte differentiation; go_process: keratinocyte differentiation; go_process: cell envelope organization and biogenesis</t>
  </si>
  <si>
    <t xml:space="preserve">cg27153400</t>
  </si>
  <si>
    <t xml:space="preserve">ISOC2</t>
  </si>
  <si>
    <t xml:space="preserve">isochorismatase domain containing 2</t>
  </si>
  <si>
    <t xml:space="preserve">AAAAACACCATAAAAACAAAACAACAAATCATTCTACCAATAAAAAACCA</t>
  </si>
  <si>
    <t xml:space="preserve">AAAAACGCCGTAAAAACGAAACAACAAATCGTTCTACCAATAAAAAACCG</t>
  </si>
  <si>
    <t xml:space="preserve">NM_024710.1</t>
  </si>
  <si>
    <t xml:space="preserve">GI:13376006</t>
  </si>
  <si>
    <t xml:space="preserve">go_function: catalytic activity; go_function: protein binding; go_process: metabolism</t>
  </si>
  <si>
    <t xml:space="preserve">19:60663873-60665412</t>
  </si>
  <si>
    <t xml:space="preserve">cg11037787</t>
  </si>
  <si>
    <t xml:space="preserve">PLA2G2A</t>
  </si>
  <si>
    <t xml:space="preserve">phospholipase A2; group IIA</t>
  </si>
  <si>
    <t xml:space="preserve">ATATCTTTTTCATTACTCTCCAACACATACTAAAAATTTAACTTCCACCA</t>
  </si>
  <si>
    <t xml:space="preserve">ATATCTTTTTCATTACTCTCCAACACATACTAAAAATTTAACTTCCACCG</t>
  </si>
  <si>
    <t xml:space="preserve">MOM1; PLA2; PLA2B; PLA2L; PLA2S; PLAS1; sPLA2; </t>
  </si>
  <si>
    <t xml:space="preserve">NM_000300.2</t>
  </si>
  <si>
    <t xml:space="preserve">GI:20149501</t>
  </si>
  <si>
    <t xml:space="preserve">phosphatidylcholine 2-acylhydrolase; synovial phospholipase-A2; go_component: membrane; go_component: extracellular region; go_function: hydrolase activity; go_function: calcium ion binding; go_function: calcium-dependent phospholipase A2 activity; go_process: lipid catabolism</t>
  </si>
  <si>
    <t xml:space="preserve">cg15447486</t>
  </si>
  <si>
    <t xml:space="preserve">GPR109B</t>
  </si>
  <si>
    <t xml:space="preserve">G protein-coupled receptor 109B</t>
  </si>
  <si>
    <t xml:space="preserve">AAATACTTATATACCAACTAAATACTCAACATTACAAAATTAATTCACCA</t>
  </si>
  <si>
    <t xml:space="preserve">AAATACTTATATACCAACTAAATACTCAACGTTACAAAATTAATTCACCG</t>
  </si>
  <si>
    <t xml:space="preserve">HM74; PUMAG; Puma-g; </t>
  </si>
  <si>
    <t xml:space="preserve">NM_006018.1</t>
  </si>
  <si>
    <t xml:space="preserve">GI:5174460</t>
  </si>
  <si>
    <t xml:space="preserve">GTP-binding protein; putative chemokine receptor; go_component: integral to plasma membrane; go_function: receptor activity; go_function: rhodopsin-like receptor activity; go_function: purinergic nucleotide receptor activity; G-protein coupled; go_process: signal transduction; go_process: G-protein coupled receptor protein signaling pathway</t>
  </si>
  <si>
    <t xml:space="preserve">cg20162146</t>
  </si>
  <si>
    <t xml:space="preserve">AATCCAAATACCCATTTTACATTAAAAAACTATACCCTATAAAATATTCA</t>
  </si>
  <si>
    <t xml:space="preserve">AATCCAAATACCCATTTTACATTAAAAAACTATACCCTATAAAATATTCG</t>
  </si>
  <si>
    <t xml:space="preserve">cg06230736</t>
  </si>
  <si>
    <t xml:space="preserve">GATA3</t>
  </si>
  <si>
    <t xml:space="preserve">GATA binding protein 3 isoform 2</t>
  </si>
  <si>
    <t xml:space="preserve">ATACATTCTTTCTAAAAATATCAAAACAACACCAAACAACTCAATATTCA</t>
  </si>
  <si>
    <t xml:space="preserve">ATACATTCTTTCTAAAAATATCAAAACGACGCCAAACAACTCAATATTCG</t>
  </si>
  <si>
    <t xml:space="preserve">HDR; MGC2346; MGC5199; MGC5445; </t>
  </si>
  <si>
    <t xml:space="preserve">NM_002051.2</t>
  </si>
  <si>
    <t xml:space="preserve">GI:50541957</t>
  </si>
  <si>
    <t xml:space="preserve">isoform 2 is encoded by transcript variant 2; GATA-binding protein 3; go_component: nucleus; go_function: zinc ion binding; go_function: metal ion binding; go_function: sequence-specific DNA binding; go_function: transcription factor activity; go_function: transcription factor activity; go_process: transcription; go_process: morphogenesis; go_process: defense response; go_process: sensory perception of sound; go_process: regulation of transcription; DNA-dependent; go_process: transcription from RNA polymerase II promoter</t>
  </si>
  <si>
    <t xml:space="preserve">10:8135268-8138450</t>
  </si>
  <si>
    <t xml:space="preserve">cg18546622</t>
  </si>
  <si>
    <t xml:space="preserve">ATTCAAATTTAAACTCCAAAAACAATTAAAAAAATCACCATAACACTCCA</t>
  </si>
  <si>
    <t xml:space="preserve">ATTCGAATTTAAACTCCAAAAACAATTAAAAAAATCACCGTAACGCTCCG</t>
  </si>
  <si>
    <t xml:space="preserve">cg22637941</t>
  </si>
  <si>
    <t xml:space="preserve">WISP1</t>
  </si>
  <si>
    <t xml:space="preserve">WNT1 inducible signaling pathway protein 1 isoform 1 precursor</t>
  </si>
  <si>
    <t xml:space="preserve">TTAAAATTTTCAAACTCAAAAACTCTAAAAATCACCTAACAACTTCATCA</t>
  </si>
  <si>
    <t xml:space="preserve">TTAAAATTTTCAAACTCAAAAACTCTAAAAATCACCTAACAACTTCGTCG</t>
  </si>
  <si>
    <t xml:space="preserve">CCN4; WISP1i; </t>
  </si>
  <si>
    <t xml:space="preserve">NM_003882.2</t>
  </si>
  <si>
    <t xml:space="preserve">GI:18490998</t>
  </si>
  <si>
    <t xml:space="preserve">isoform 1 precursor is encoded by transcript variant 1; wnt-1 signaling pathway protein 1; Wnt-1 inducible signaling pathway protein 1; Wnt1 signaling pathway protein 1; go_component: extracellular region; go_component: soluble fraction; go_function: protein binding; go_function: insulin-like growth factor binding; go_process: cell adhesion; go_process: cell-cell signaling; go_process: signal transduction; go_process: regulation of cell growth; go_process: Wnt receptor signaling pathway</t>
  </si>
  <si>
    <t xml:space="preserve">8:134272943-134273143</t>
  </si>
  <si>
    <t xml:space="preserve">cg20366906</t>
  </si>
  <si>
    <t xml:space="preserve">PCDH8</t>
  </si>
  <si>
    <t xml:space="preserve">protocadherin 8 isoform 2 precursor</t>
  </si>
  <si>
    <t xml:space="preserve">ACCCTAACCAAAAACCTACATATAAAAATATCAAATAACACAAACTTCCA</t>
  </si>
  <si>
    <t xml:space="preserve">ACCCTAACCGAAAACCTACATATAAAAATATCGAATAACACAAACTTCCG</t>
  </si>
  <si>
    <t xml:space="preserve">PAPC; ARCADLIN; </t>
  </si>
  <si>
    <t xml:space="preserve">NM_032949.1</t>
  </si>
  <si>
    <t xml:space="preserve">GI:14589936</t>
  </si>
  <si>
    <t xml:space="preserve">isoform 2 precursor is encoded by transcript variant 2; go_component: plasma membrane; go_component: integral to plasma membrane; go_function: protein binding; go_function: calcium ion binding; go_process: cell adhesion; go_process: cell-cell signaling; go_process: homophilic cell adhesion</t>
  </si>
  <si>
    <t xml:space="preserve">13:52317356-52321012</t>
  </si>
  <si>
    <t xml:space="preserve">cg02212836</t>
  </si>
  <si>
    <t xml:space="preserve">LY86</t>
  </si>
  <si>
    <t xml:space="preserve">MD-1; RP105-associated</t>
  </si>
  <si>
    <t xml:space="preserve">AAATATACTACAAAAACTTACCACAACTCTAATAAAACACTTCCAAACCA</t>
  </si>
  <si>
    <t xml:space="preserve">AAATATACTACAAAAACTTACCGCAACTCTAATAAAACACTTCCAAACCG</t>
  </si>
  <si>
    <t xml:space="preserve">MD-1; dJ80N2.1; RP1-80N2.1; </t>
  </si>
  <si>
    <t xml:space="preserve">NM_004271.3</t>
  </si>
  <si>
    <t xml:space="preserve">GI:55775471</t>
  </si>
  <si>
    <t xml:space="preserve">go_component: plasma membrane; go_function: signal transducer activity; go_process: apoptosis; go_process: signal transduction; go_process: inflammatory response; go_process: cell proliferation; go_process: humoral immune response</t>
  </si>
  <si>
    <t xml:space="preserve">cg13681935</t>
  </si>
  <si>
    <t xml:space="preserve">CCAAATAAATCAAAAACCACCTTATTCTCCCAAAATTATTTCCTAAAACA</t>
  </si>
  <si>
    <t xml:space="preserve">CCAAATAAATCAAAAACCACCTTATTCTCCCAAAATTATTTCCTAAAACG</t>
  </si>
  <si>
    <t xml:space="preserve">cg14498423</t>
  </si>
  <si>
    <t xml:space="preserve">CLSTN2</t>
  </si>
  <si>
    <t xml:space="preserve">calsyntenin 2</t>
  </si>
  <si>
    <t xml:space="preserve">ATACAAAATAACAACATAAAAATAACAACTTCTTACATAACACCATACCA</t>
  </si>
  <si>
    <t xml:space="preserve">ATACGAAATAACAACATAAAAATAACAACTTCTTACATAACACCATACCG</t>
  </si>
  <si>
    <t xml:space="preserve">CS2; CSTN2; MGC119560; alcagamma; </t>
  </si>
  <si>
    <t xml:space="preserve">NM_022131.1</t>
  </si>
  <si>
    <t xml:space="preserve">GI:11545860</t>
  </si>
  <si>
    <t xml:space="preserve">alcadein gamma; go_component: membrane; go_component: integral to membrane; go_function: protein binding; go_function: calcium ion binding; go_process: cell adhesion; go_process: homophilic cell adhesion</t>
  </si>
  <si>
    <t xml:space="preserve">3:141135928-141137912</t>
  </si>
  <si>
    <t xml:space="preserve">cg25061755</t>
  </si>
  <si>
    <t xml:space="preserve">STON1</t>
  </si>
  <si>
    <t xml:space="preserve">stonin 1</t>
  </si>
  <si>
    <t xml:space="preserve">AACTCATATACTTTATCCTATTCCAAAATCATCTTCAAACAACCCACTCA</t>
  </si>
  <si>
    <t xml:space="preserve">AACTCATATACTTTATCCTATTCCAAAATCATCTTCAAACAACCCACTCG</t>
  </si>
  <si>
    <t xml:space="preserve">SBLF; STNB1; stoned-b1; </t>
  </si>
  <si>
    <t xml:space="preserve">NM_006873.2</t>
  </si>
  <si>
    <t xml:space="preserve">GI:26787992</t>
  </si>
  <si>
    <t xml:space="preserve">stoned B-like factor</t>
  </si>
  <si>
    <t xml:space="preserve">cg07536847</t>
  </si>
  <si>
    <t xml:space="preserve">PAX7</t>
  </si>
  <si>
    <t xml:space="preserve">paired box gene 7 isoform 1</t>
  </si>
  <si>
    <t xml:space="preserve">AAATATTCATTAACAATTTCTTTTCATTATTAATCCTCCACTCCCTTACA</t>
  </si>
  <si>
    <t xml:space="preserve">AAATATTCGTTAACGATTTCTTTTCGTTATTAATCCTCCGCTCCCTTACG</t>
  </si>
  <si>
    <t xml:space="preserve">HUP1; PAX7B; </t>
  </si>
  <si>
    <t xml:space="preserve">NM_002584.1</t>
  </si>
  <si>
    <t xml:space="preserve">GI:4505618</t>
  </si>
  <si>
    <t xml:space="preserve">isoform 1 is encoded by transcript variant 1; paired domain gene 7; paired box homeotic gene 7; PAX7 transcriptional factor isoform B; go_component: nucleus; go_function: sequence-specific DNA binding; go_function: transcription factor activity; go_process: morphogenesis; go_process: anti-apoptosis; go_process: regulation of transcription; DNA-dependent</t>
  </si>
  <si>
    <t xml:space="preserve">1:18829151-18831168</t>
  </si>
  <si>
    <t xml:space="preserve">cg03583857</t>
  </si>
  <si>
    <t xml:space="preserve">CD34</t>
  </si>
  <si>
    <t xml:space="preserve">CD34 antigen isoform b</t>
  </si>
  <si>
    <t xml:space="preserve">AACAACCAAAATAAATACTTATAATCACATATACCTACTCACTCCTAACA</t>
  </si>
  <si>
    <t xml:space="preserve">AACAACCAAAATAAATACTTATAATCACGTATACCTACTCACTCCTAACG</t>
  </si>
  <si>
    <t xml:space="preserve">NM_001773.1</t>
  </si>
  <si>
    <t xml:space="preserve">GI:4502660</t>
  </si>
  <si>
    <t xml:space="preserve">isoform b is encoded by transcript variant 2; hematopoietic progenitor cell antigen CD34; go_component: membrane; go_component: plasma membrane; go_component: integral to membrane; go_function: protein binding; go_process: cell adhesion</t>
  </si>
  <si>
    <t xml:space="preserve">cg04457979</t>
  </si>
  <si>
    <t xml:space="preserve">KCNQ1DN</t>
  </si>
  <si>
    <t xml:space="preserve">KCNQ1 downstream neighbor</t>
  </si>
  <si>
    <t xml:space="preserve">CTATTACAAAACATTCTACACCTAAATAAACAAAAACTACTATATCAACA</t>
  </si>
  <si>
    <t xml:space="preserve">CTATTACGAAACATTCTACGCCTAAATAAACGAAAACTACTATATCGACG</t>
  </si>
  <si>
    <t xml:space="preserve">BWRT; HSA404617; </t>
  </si>
  <si>
    <t xml:space="preserve">NM_018722.1</t>
  </si>
  <si>
    <t xml:space="preserve">GI:10190657</t>
  </si>
  <si>
    <t xml:space="preserve">go_component: cellular component unknown; go_function: molecular function unknown; go_process: biological process unknown</t>
  </si>
  <si>
    <t xml:space="preserve">11:2846828-2848015</t>
  </si>
  <si>
    <t xml:space="preserve">cg25831111</t>
  </si>
  <si>
    <t xml:space="preserve">COASY</t>
  </si>
  <si>
    <t xml:space="preserve">bifunctional phosphopantetheine adenylyl transferase/dephospho CoA kinase</t>
  </si>
  <si>
    <t xml:space="preserve">CAACCAAATACACACAAAACCTCAATTTTTCCATCTATAAAATAAATACA</t>
  </si>
  <si>
    <t xml:space="preserve">CAACCAAATACACACAAAACCTCAATTTTTCCATCTATAAAATAAATACG</t>
  </si>
  <si>
    <t xml:space="preserve">NBP; DPCK; PPAT; UKR1; pOV-2; </t>
  </si>
  <si>
    <t xml:space="preserve">NM_025233.4</t>
  </si>
  <si>
    <t xml:space="preserve">GI:46048206</t>
  </si>
  <si>
    <t xml:space="preserve">phosphopantetheine adenylyltransferase / dephosphocoenzyme A kinase; nucleotide binding protein; go_component: cellular component unknown; go_function: ATP binding; go_function: nucleotide binding; go_function: transferase activity; go_function: dephospho-CoA kinase activity; go_function: pantetheine-phosphate adenylyltransferase activity; go_process: biosynthesis; go_process: coenzyme A biosynthesis</t>
  </si>
  <si>
    <t xml:space="preserve">cg06310844</t>
  </si>
  <si>
    <t xml:space="preserve">PDCD5</t>
  </si>
  <si>
    <t xml:space="preserve">programmed cell death 5</t>
  </si>
  <si>
    <t xml:space="preserve">AATCCAACTACTAACTCCAAAAACTAAAATTATACTTAAATCCAAACCCA</t>
  </si>
  <si>
    <t xml:space="preserve">GATCCGACTACTAACTCCAAAAACTAAAATTATACTTAAATCCAAACCCG</t>
  </si>
  <si>
    <t xml:space="preserve">TFAR19; MGC9294; </t>
  </si>
  <si>
    <t xml:space="preserve">NM_004708.2</t>
  </si>
  <si>
    <t xml:space="preserve">GI:21735599</t>
  </si>
  <si>
    <t xml:space="preserve">TFAR19 novel apoptosis-related gene; TF1 cell apoptosis-related gene 19; go_process: apoptosis; go_process: induction of apoptosis</t>
  </si>
  <si>
    <t xml:space="preserve">19:37763279-37764757</t>
  </si>
  <si>
    <t xml:space="preserve">cg23058901</t>
  </si>
  <si>
    <t xml:space="preserve">AATAAATTTTCATTCTAAACTAAAAACCCAACATAAATATTAACCCCACA</t>
  </si>
  <si>
    <t xml:space="preserve">AATAAATTTTCATTCTAAACTAAAAACCCAACATAAATATTAACCCCACG</t>
  </si>
  <si>
    <t xml:space="preserve">cg25593948</t>
  </si>
  <si>
    <t xml:space="preserve">TFAP2B</t>
  </si>
  <si>
    <t xml:space="preserve">transcription factor AP-2 beta (activating enhancer binding protein 2 beta)</t>
  </si>
  <si>
    <t xml:space="preserve">AAACTCTAAAATACATCTAAAAATATCAACTCACCTCATAAATATCTTCA</t>
  </si>
  <si>
    <t xml:space="preserve">AAACTCTAAAATACATCTAAAAATATCGACTCACCTCATAAATATCTTCG</t>
  </si>
  <si>
    <t xml:space="preserve">CHAR; AP-2B; AP2-B; </t>
  </si>
  <si>
    <t xml:space="preserve">NM_003221.2</t>
  </si>
  <si>
    <t xml:space="preserve">GI:31377807</t>
  </si>
  <si>
    <t xml:space="preserve">transcription factor AP-2 beta (activating enhancer-binding protein 2 beta); Char syndrome (patent ductus arteriosus with facial dysmorphism and abnormal fifth digits); go_component: nucleus; go_function: transcription factor activity; go_function: transcription coactivator activity; go_process: transcription; go_process: nervous system development; go_process: regulation of transcription from RNA polymerase II promoter</t>
  </si>
  <si>
    <t xml:space="preserve">cg13807496</t>
  </si>
  <si>
    <t xml:space="preserve">ACATAATCACTTACACATCTTATTAACTATTTCCCTCTACTATAAAAACA</t>
  </si>
  <si>
    <t xml:space="preserve">ACATAATCACTTACACGTCTTATTAACTATTTCCCTCTACTATAAAAACG</t>
  </si>
  <si>
    <t xml:space="preserve">NM_021926.2</t>
  </si>
  <si>
    <t xml:space="preserve">GI:55743091</t>
  </si>
  <si>
    <t xml:space="preserve">homeodomain transcription factor ALX4; parietal foramina 1; parietal foramina 2; go_component: nucleus; go_function: transcription factor activity; go_process: development; go_process: skeletal development; go_process: skeletal development; go_process: regulation of transcription; DNA-dependent</t>
  </si>
  <si>
    <t xml:space="preserve">11:44288779-44289748</t>
  </si>
  <si>
    <t xml:space="preserve">cg23995753</t>
  </si>
  <si>
    <t xml:space="preserve">LY75</t>
  </si>
  <si>
    <t xml:space="preserve">lymphocyte antigen 75</t>
  </si>
  <si>
    <t xml:space="preserve">CTCTTATATAATATTACTAAAATATAAAATTCCCCATCTACCCTCTTACA</t>
  </si>
  <si>
    <t xml:space="preserve">CTCTTATATAATATTACTAAAATATAAAATTCCCCATCTACCCTCTTACG</t>
  </si>
  <si>
    <t xml:space="preserve">CD205; CLEC13B; DEC-205; GP200-MR6; </t>
  </si>
  <si>
    <t xml:space="preserve">NM_002349.1</t>
  </si>
  <si>
    <t xml:space="preserve">GI:4505052</t>
  </si>
  <si>
    <t xml:space="preserve">go_component: membrane; go_component: integral to plasma membrane; go_function: sugar binding; go_function: receptor activity; go_process: endocytosis; go_process: inflammatory response</t>
  </si>
  <si>
    <t xml:space="preserve">2:160468681-160469809</t>
  </si>
  <si>
    <t xml:space="preserve">cg19714296</t>
  </si>
  <si>
    <t xml:space="preserve">CYP4A11</t>
  </si>
  <si>
    <t xml:space="preserve">cytochrome P450; family 4; subfamily A; polypeptide 11</t>
  </si>
  <si>
    <t xml:space="preserve">AAAACAAAATACAAATTCCTTAAAATCAACATTCAAATCTATTTTCCTCA</t>
  </si>
  <si>
    <t xml:space="preserve">AAAACAAAATACAAATTCCTTAAAATCAACATTCAAATCTATTTTCCTCG</t>
  </si>
  <si>
    <t xml:space="preserve">CP4Y; CYP4A2; CYP4AII; </t>
  </si>
  <si>
    <t xml:space="preserve">NM_000778.2</t>
  </si>
  <si>
    <t xml:space="preserve">GI:13435387</t>
  </si>
  <si>
    <t xml:space="preserve">fatty acid omega-hydroxylase; P450HL-omega; alkane-1 monooxygenase; lauric acid omega-hydroxylase; cytochrome P450; subfamily IVA; polypeptide 11; go_component: membrane; go_component: microsome; go_component: microsome; go_component: endoplasmic reticulum; go_function: heme binding; go_function: iron ion binding; go_function: metal ion binding; go_function: monooxygenase activity; go_function: alkane 1-monooxygenase activity; go_function: fatty acid (omega-1)-hydroxylase activity; go_process: electron transport; go_process: fatty acid metabolism</t>
  </si>
  <si>
    <t xml:space="preserve">cg24938727</t>
  </si>
  <si>
    <t xml:space="preserve">GUP1</t>
  </si>
  <si>
    <t xml:space="preserve">hypothetical protein LOC57467</t>
  </si>
  <si>
    <t xml:space="preserve">TCAAATAACACAACCTCCAACTAATACCCAAAACCTAAATACACAAAACA</t>
  </si>
  <si>
    <t xml:space="preserve">TCAAATAACACAACCTCCAACTAATACCCAAAACCTAAATACACAAAACG</t>
  </si>
  <si>
    <t xml:space="preserve">OACT3; C3orf3; MSTP002; KIAA1173; </t>
  </si>
  <si>
    <t xml:space="preserve">NM_020707.2</t>
  </si>
  <si>
    <t xml:space="preserve">GI:21359936</t>
  </si>
  <si>
    <t xml:space="preserve">go_component: cytoplasm; go_component: integral to membrane; go_function: molecular function unknown; go_process: biological process unknown</t>
  </si>
  <si>
    <t xml:space="preserve">cg00852964</t>
  </si>
  <si>
    <t xml:space="preserve">VNN1</t>
  </si>
  <si>
    <t xml:space="preserve">vanin 1 precursor</t>
  </si>
  <si>
    <t xml:space="preserve">TTTTCAACACTCATTAAACTTCAACATAACTACTCAATTACCAACTTACA</t>
  </si>
  <si>
    <t xml:space="preserve">TTTTCAACACTCATTAAACTTCAACATAACTACTCAATTACCAACTTACG</t>
  </si>
  <si>
    <t xml:space="preserve">Tiff66; MGC116930; MGC116931; MGC116932; MGC116933; </t>
  </si>
  <si>
    <t xml:space="preserve">NM_004666.1</t>
  </si>
  <si>
    <t xml:space="preserve">GI:4759311</t>
  </si>
  <si>
    <t xml:space="preserve">Vannin 1; pantetheinase; go_component: membrane; go_function: hydrolase activity; acting on carbon-nitrogen (but not peptide) bonds; go_process: cell motility; go_process: nitrogen compound metabolism</t>
  </si>
  <si>
    <t xml:space="preserve">cg24655310</t>
  </si>
  <si>
    <t xml:space="preserve">CYP4F11</t>
  </si>
  <si>
    <t xml:space="preserve">cytochrome P450; family 4; subfamily F; polypeptide 11</t>
  </si>
  <si>
    <t xml:space="preserve">ACTAAAAACAACAACAATTATCATAAAAAATATAAATCCAAACCAAAACA</t>
  </si>
  <si>
    <t xml:space="preserve">ACTAAAAACGACGACAATTATCATAAAAAATATAAATCCAAACCAAAACG</t>
  </si>
  <si>
    <t xml:space="preserve">NM_021187.2</t>
  </si>
  <si>
    <t xml:space="preserve">GI:61743919</t>
  </si>
  <si>
    <t xml:space="preserve">cytochrome P450; subfamily IVF; polypeptide 11; go_component: membrane; go_component: microsome; go_component: integral to membrane; go_component: endoplasmic reticulum; go_function: heme binding; go_function: iron ion binding; go_function: metal ion binding; go_function: oxygen binding; go_function: monooxygenase activity; go_function: monooxygenase activity; go_function: electron transporter activity; go_function: unspecific monooxygenase activity; go_process: electron transport; go_process: electron transport</t>
  </si>
  <si>
    <t xml:space="preserve">cg22844623</t>
  </si>
  <si>
    <t xml:space="preserve">GJA12</t>
  </si>
  <si>
    <t xml:space="preserve">connexin46.6</t>
  </si>
  <si>
    <t xml:space="preserve">CAACCTATTTAATATAATCATCATTAACAACAACCTAAACCAAACCTACA</t>
  </si>
  <si>
    <t xml:space="preserve">CGACCTATTTAATATAATCATCATTAACGACAACCTAAACCAAACCTACG</t>
  </si>
  <si>
    <t xml:space="preserve">Cx47; CX46.6; PMLDAR; MGC105119; </t>
  </si>
  <si>
    <t xml:space="preserve">NM_020435.2</t>
  </si>
  <si>
    <t xml:space="preserve">GI:45439366</t>
  </si>
  <si>
    <t xml:space="preserve">connexin 47; go_component: connexon complex; go_component: integral to membrane; go_function: connexon channel activity; go_process: cell communication</t>
  </si>
  <si>
    <t xml:space="preserve">cg06852744</t>
  </si>
  <si>
    <t xml:space="preserve">AEBP1</t>
  </si>
  <si>
    <t xml:space="preserve">adipocyte enhancer binding protein 1 precursor</t>
  </si>
  <si>
    <t xml:space="preserve">CCTACAACAACCATCAACAAACAAAATAATCCCATTAATATAACAAAACA</t>
  </si>
  <si>
    <t xml:space="preserve">CCTACAACGACCATCAACAAACAAAATAATCCCATTAATATAACAAAACG</t>
  </si>
  <si>
    <t xml:space="preserve">ACLP; </t>
  </si>
  <si>
    <t xml:space="preserve">NM_001129.3</t>
  </si>
  <si>
    <t xml:space="preserve">GI:53692188</t>
  </si>
  <si>
    <t xml:space="preserve">aortic carboxypeptidase-like protein; AE-binding protein 1; adipocyte enhancer binding protein 1; go_component: cytoplasm; go_function: carboxypeptidase A activity; go_function: carboxypeptidase activity; go_function: transcription factor activity; go_process: proteolysis; go_process: cell adhesion; go_process: muscle development; go_process: skeletal development</t>
  </si>
  <si>
    <t xml:space="preserve">cg26738080</t>
  </si>
  <si>
    <t xml:space="preserve">TNNC1</t>
  </si>
  <si>
    <t xml:space="preserve">troponin C; slow</t>
  </si>
  <si>
    <t xml:space="preserve">ATCATATCTCACTCTCTATTTCCAAATATCTATAATCTATAACACTATCA</t>
  </si>
  <si>
    <t xml:space="preserve">ATCGTATCTCACTCTCTATTTCCAAATATCTATAATCTATAACACTATCG</t>
  </si>
  <si>
    <t xml:space="preserve">TNC; TNNC; </t>
  </si>
  <si>
    <t xml:space="preserve">NM_003280.1</t>
  </si>
  <si>
    <t xml:space="preserve">GI:4507614</t>
  </si>
  <si>
    <t xml:space="preserve">Troponin-C1; slow; cardiac troponin C; troponin C1; slow; go_function: calcium ion binding</t>
  </si>
  <si>
    <t xml:space="preserve">cg15784332</t>
  </si>
  <si>
    <t xml:space="preserve">COMP</t>
  </si>
  <si>
    <t xml:space="preserve">cartilage oligomeric matrix protein precursor</t>
  </si>
  <si>
    <t xml:space="preserve">ACCATCTATTTACCTTAAAACTAAACATTAAACAAAACTATAATAAACCA</t>
  </si>
  <si>
    <t xml:space="preserve">GCCATCTATTTACCTTAAAACTAAACGTTAAACAAAACTATAATAAACCG</t>
  </si>
  <si>
    <t xml:space="preserve">MED; EDM1; EPD1; PSACH; </t>
  </si>
  <si>
    <t xml:space="preserve">NM_000095.2</t>
  </si>
  <si>
    <t xml:space="preserve">GI:40217842</t>
  </si>
  <si>
    <t xml:space="preserve">pseudoachondroplasia (epiphyseal dysplasia 1; multiple); epiphyseal dysplasia; multiple 1; cartilage oligomeric matrix protein(pseudoachondroplasia; epiphyseal dysplasia 1; multiple); cartilage oligomeric matrix protein (pseudoachondroplasia; epiphyseal dysplasia 1; multiple); go_component: extracellular region; go_component: extracellular matrix (sensu Metazoa); go_function: protein binding; go_function: calcium ion binding; go_function: calcium ion binding; go_function: structural molecule activity; go_function: extracellular matrix structural constituent; go_process: cell adhesion; go_process: organ morphogenesis; go_process: skeletal development</t>
  </si>
  <si>
    <t xml:space="preserve">19:18760998-18763459</t>
  </si>
  <si>
    <t xml:space="preserve">cg10414058</t>
  </si>
  <si>
    <t xml:space="preserve">HDAC3</t>
  </si>
  <si>
    <t xml:space="preserve">histone deacetylase 3</t>
  </si>
  <si>
    <t xml:space="preserve">TATACTAATCTTCTTCCTCATAAACCTAATAAACTTCATAATCTACCACA</t>
  </si>
  <si>
    <t xml:space="preserve">TATACTAATCTTCTTCCTCATAAACCTAATAAACTTCATAATCTACCACG</t>
  </si>
  <si>
    <t xml:space="preserve">HD3; RPD3; RPD3-2; </t>
  </si>
  <si>
    <t xml:space="preserve">NM_003883.2</t>
  </si>
  <si>
    <t xml:space="preserve">GI:13128861</t>
  </si>
  <si>
    <t xml:space="preserve">go_component: nucleus; go_component: cytoplasm; go_component: histone deacetylase complex; go_function: hydrolase activity; go_function: histone deacetylase activity; go_function: transcription factor binding; go_process: transcription; go_process: anti-apoptosis; go_process: histone deacetylation; go_process: chromatin modification; go_process: regulation of transcription; DNA-dependent; go_process: regulation of progression through cell cycle</t>
  </si>
  <si>
    <t xml:space="preserve">cg23801057</t>
  </si>
  <si>
    <t xml:space="preserve">P2RX7</t>
  </si>
  <si>
    <t xml:space="preserve">purinergic receptor P2X7 isoform a</t>
  </si>
  <si>
    <t xml:space="preserve">AAATTTATTAACCTATTCAATAAAAAACACCACCCACCAAAAAAACTACA</t>
  </si>
  <si>
    <t xml:space="preserve">AAATTTATTAACCTATTCAATAAAAAACACCACCCACCAAAAAAACTACG</t>
  </si>
  <si>
    <t xml:space="preserve">P2X7; MGC20089; </t>
  </si>
  <si>
    <t xml:space="preserve">NM_002562.4</t>
  </si>
  <si>
    <t xml:space="preserve">GI:34335273</t>
  </si>
  <si>
    <t xml:space="preserve">isoform a is encoded by transcript variant 1; P2X purinoceptor 7; ATP receptor; P2Z receptor; P2X7 receptor; P2X7 isoform B; P2X7 isoform C; P2X7 isoform D; P2X7 isoform E; P2X7 isoform F; P2X7 isoform G; P2X7 isoform H; go_component: membrane; go_component: integral to membrane; go_component: integral to plasma membrane; go_function: ATP binding; go_function: receptor activity; go_function: ion channel activity; go_function: receptor activity; go_function: ATP-gated cation channel activity; go_process: ion transport; go_process: signal transduction</t>
  </si>
  <si>
    <t xml:space="preserve">cg19979896</t>
  </si>
  <si>
    <t xml:space="preserve">RAET1E</t>
  </si>
  <si>
    <t xml:space="preserve">retinoic acid early transcript 1E</t>
  </si>
  <si>
    <t xml:space="preserve">TAACCTCAATTATTCCAAAATAAAAAATTTAAACAATACCCACACCCACA</t>
  </si>
  <si>
    <t xml:space="preserve">TAACCTCAATTATTCCAAAATAAAAAATTTAAACAATACCCACACCCACG</t>
  </si>
  <si>
    <t xml:space="preserve">LETAL; ULBP4; MGC125309; bA350J20.7; </t>
  </si>
  <si>
    <t xml:space="preserve">NM_139165.1</t>
  </si>
  <si>
    <t xml:space="preserve">GI:21040248</t>
  </si>
  <si>
    <t xml:space="preserve">lymphocyte effector toxicity activation ligand; go_component: plasma membrane; go_component: integral to membrane; go_component: MHC class I protein complex; go_function: protein binding; go_function: MHC class I receptor activity; go_process: antigen presentation</t>
  </si>
  <si>
    <t xml:space="preserve">cg25946374</t>
  </si>
  <si>
    <t xml:space="preserve">IL22RA1</t>
  </si>
  <si>
    <t xml:space="preserve">interleukin 22 receptor; alpha 1</t>
  </si>
  <si>
    <t xml:space="preserve">AAACCAAATAAACAAACCAACCTATTACTATTACTATTTTCTACAAATCA</t>
  </si>
  <si>
    <t xml:space="preserve">GAACCAAATAAACAAACCAACCTATTACTATTACTATTTTCTACAAATCG</t>
  </si>
  <si>
    <t xml:space="preserve">IL22R; CRF2-9; </t>
  </si>
  <si>
    <t xml:space="preserve">NM_021258.2</t>
  </si>
  <si>
    <t xml:space="preserve">GI:31317238</t>
  </si>
  <si>
    <t xml:space="preserve">go_component: membrane; go_component: integral to membrane; go_function: receptor activity; go_function: interferon receptor activity; go_process: biological process unknown</t>
  </si>
  <si>
    <t xml:space="preserve">cg12347740</t>
  </si>
  <si>
    <t xml:space="preserve">AAAACTAATTATATAAAAACAACACTACCACTCAACCATCAACCACAACA</t>
  </si>
  <si>
    <t xml:space="preserve">AAAACTAATTATATAAAAACAACGCTACCACTCAACCATCAACCACAACG</t>
  </si>
  <si>
    <t xml:space="preserve">16:69237792-69237993</t>
  </si>
  <si>
    <t xml:space="preserve">cg14679230</t>
  </si>
  <si>
    <t xml:space="preserve">LIPE</t>
  </si>
  <si>
    <t xml:space="preserve">hormone-sensitive lipase</t>
  </si>
  <si>
    <t xml:space="preserve">CCATTAAAATATTTCTTCTCATAAAACAAACATCCCAATTTAAACCTCCA</t>
  </si>
  <si>
    <t xml:space="preserve">CCGTTAAAATATTTCTTCTCATAAAACAAACATCCCAATTTAAACCTCCG</t>
  </si>
  <si>
    <t xml:space="preserve">HSL; LHS; </t>
  </si>
  <si>
    <t xml:space="preserve">NM_005357.2</t>
  </si>
  <si>
    <t xml:space="preserve">GI:21328445</t>
  </si>
  <si>
    <t xml:space="preserve">hormone-sensitive lipase testicular isoform; go_function: lipase activity; go_function: hydrolase activity; go_process: metabolism; go_process: lipid catabolism; go_process: steroid metabolism; go_process: fatty acid metabolism; go_process: cholesterol metabolism; go_process: protein amino acid phosphorylation; go_process: generation of precursor metabolites and energy</t>
  </si>
  <si>
    <t xml:space="preserve">cg05215575</t>
  </si>
  <si>
    <t xml:space="preserve">FLJ25410</t>
  </si>
  <si>
    <t xml:space="preserve">hypothetical protein LOC124404</t>
  </si>
  <si>
    <t xml:space="preserve">AAATTACTTTAACAAATATTTACCCAATCCTAACTCTACACATAACATCA</t>
  </si>
  <si>
    <t xml:space="preserve">AAATTACTTTAACAAATATTTACCCAATCCTAACTCTACACATAACATCG</t>
  </si>
  <si>
    <t xml:space="preserve">NM_144605.1</t>
  </si>
  <si>
    <t xml:space="preserve">GI:21389408</t>
  </si>
  <si>
    <t xml:space="preserve">go_function: GTP binding; go_process: cell cycle</t>
  </si>
  <si>
    <t xml:space="preserve">cg13619408</t>
  </si>
  <si>
    <t xml:space="preserve">SARS</t>
  </si>
  <si>
    <t xml:space="preserve">seryl-tRNA synthetase</t>
  </si>
  <si>
    <t xml:space="preserve">AATAACATATTTAATCCCAAAACTACCTCAACTTAAAATTCCTACTCTCA</t>
  </si>
  <si>
    <t xml:space="preserve">AATAACATATTTAATCCCAAAACTACCTCAACTTAAAATTCCTACTCTCG</t>
  </si>
  <si>
    <t xml:space="preserve">SERS; SERRS; FLJ36399; </t>
  </si>
  <si>
    <t xml:space="preserve">NM_006513.2</t>
  </si>
  <si>
    <t xml:space="preserve">GI:16306547</t>
  </si>
  <si>
    <t xml:space="preserve">serine-tRNA ligase; go_component: cytoplasm; go_component: soluble fraction; go_function: ATP binding; go_function: RNA binding; go_function: ligase activity; go_function: nucleotide binding; go_function: serine-tRNA ligase activity; go_function: serine-tRNA ligase activity; go_process: tRNA processing; go_process: protein biosynthesis; go_process: seryl-tRNA aminoacylation</t>
  </si>
  <si>
    <t xml:space="preserve">cg15308737</t>
  </si>
  <si>
    <t xml:space="preserve">ARSG</t>
  </si>
  <si>
    <t xml:space="preserve">Arylsulfatase G</t>
  </si>
  <si>
    <t xml:space="preserve">TCTTCTATAATCAATATTTCCTCACCACAACTCAATAAAATAACTAATCA</t>
  </si>
  <si>
    <t xml:space="preserve">TCTTCTATAATCAATATTTCCTCACCGCAACTCAATAAAATAACTAATCG</t>
  </si>
  <si>
    <t xml:space="preserve">KIAA1001; </t>
  </si>
  <si>
    <t xml:space="preserve">NM_014960.2</t>
  </si>
  <si>
    <t xml:space="preserve">GI:45430056</t>
  </si>
  <si>
    <t xml:space="preserve">go_function: hydrolase activity; go_function: calcium ion binding; go_function: sulfuric ester hydrolase activity; go_process: metabolism</t>
  </si>
  <si>
    <t xml:space="preserve">cg09480837</t>
  </si>
  <si>
    <t xml:space="preserve">PLCE1</t>
  </si>
  <si>
    <t xml:space="preserve">pancreas-enriched phospholipase C</t>
  </si>
  <si>
    <t xml:space="preserve">TACCTTTACTCTTTAACAAATAAATATCTTTCTTCCCCTTACTTCTCCCA</t>
  </si>
  <si>
    <t xml:space="preserve">TACCTTTACTCTTTAACAAATAAATATCTTTCTTCCCCTTACTTCTCCCG</t>
  </si>
  <si>
    <t xml:space="preserve">PLCE; KIAA1516; </t>
  </si>
  <si>
    <t xml:space="preserve">NM_016341.2</t>
  </si>
  <si>
    <t xml:space="preserve">GI:19923454</t>
  </si>
  <si>
    <t xml:space="preserve">go_component: cytosol; go_component: plasma membrane; go_component: membrane fraction; go_function: enzyme binding; go_function: calcium ion binding; go_function: Ras GTPase binding; go_function: receptor signaling protein activity; go_function: phosphoinositide phospholipase C activity; go_function: guanyl-nucleotide exchange factor activity; go_function: guanyl-nucleotide exchange factor activity; go_function: phosphoinositide phospholipase C activity; go_process: lipid metabolism; go_process: heart development; go_process: cell proliferation; go_process: regulation of cell growth; go_process: phospholipid metabolism; go_process: activation of MAPK activity; go_process: diacylglycerol biosynthesis; go_process: calcium-mediated signaling; go_process: protein kinase C activation; go_process: Ras protein signal transduction; go_process: inositol phosphate-mediated signaling; go_process: regulation of protein kinase activity; go_process: regulation of smooth muscle contraction; go_process: cytoskeleton organization and biogenesis; go_process: small GTPase mediated signal transduction; go_process: elevation of cytosolic calcium ion concentration; go_process: epidermal growth factor receptor signaling pathway; go_process: regulation of G-protein coupled receptor protein signaling pathway</t>
  </si>
  <si>
    <t xml:space="preserve">cg06566994</t>
  </si>
  <si>
    <t xml:space="preserve">ZNF167</t>
  </si>
  <si>
    <t xml:space="preserve">zinc finger protein ZFP isoform 2</t>
  </si>
  <si>
    <t xml:space="preserve">TATATAATATCTATTAACCTCATACAATACTCCCAACCCTATAAAATACA</t>
  </si>
  <si>
    <t xml:space="preserve">TATATAATATCTATTAACCTCATACGATACTCCCAACCCTATAAAATACG</t>
  </si>
  <si>
    <t xml:space="preserve">ZFP; FLJ12738; </t>
  </si>
  <si>
    <t xml:space="preserve">NM_025169.1</t>
  </si>
  <si>
    <t xml:space="preserve">GI:47716684</t>
  </si>
  <si>
    <t xml:space="preserve">isoform 2 is encoded by transcript variant 2; go_component: nucleus; go_function: DNA binding; go_function: zinc ion binding; go_function: metal ion binding; go_function: nucleic acid binding; go_function: transcription factor activity; go_process: transcription; go_process: regulation of transcription; DNA-dependent</t>
  </si>
  <si>
    <t xml:space="preserve">3:44571362-44572140</t>
  </si>
  <si>
    <t xml:space="preserve">cg12413566</t>
  </si>
  <si>
    <t xml:space="preserve">CMYA1</t>
  </si>
  <si>
    <t xml:space="preserve">cardiomyopathy associated 1</t>
  </si>
  <si>
    <t xml:space="preserve">TACCAAACATTACTCACTTTTTCCATATAATCAATATCAATCCTACAACA</t>
  </si>
  <si>
    <t xml:space="preserve">TACCAAACATTACTCACTTTTTCCATATAATCAATATCAATCCTACAACG</t>
  </si>
  <si>
    <t xml:space="preserve">Xin; DKFZp451D042; DKFZp779C1947; </t>
  </si>
  <si>
    <t xml:space="preserve">NM_194293.2</t>
  </si>
  <si>
    <t xml:space="preserve">GI:40255271</t>
  </si>
  <si>
    <t xml:space="preserve">synonyms: Xin; DKFZp451D042; DKFZp779C1947</t>
  </si>
  <si>
    <t xml:space="preserve">cg05942970</t>
  </si>
  <si>
    <t xml:space="preserve">C10orf39</t>
  </si>
  <si>
    <t xml:space="preserve">hypothetical protein LOC282973</t>
  </si>
  <si>
    <t xml:space="preserve">AAACCCTACAACATACCTACACTTTATTACAAAAACAAATTAAAAAAACA</t>
  </si>
  <si>
    <t xml:space="preserve">AAACCCTACAACGTACCTACGCTTTATTACAAAAACAAATTAAAAAAACG</t>
  </si>
  <si>
    <t xml:space="preserve">FLJ37857; </t>
  </si>
  <si>
    <t xml:space="preserve">NM_194303.1</t>
  </si>
  <si>
    <t xml:space="preserve">GI:34916035</t>
  </si>
  <si>
    <t xml:space="preserve">synonym: FLJ37857</t>
  </si>
  <si>
    <t xml:space="preserve">10:133805370-133805647</t>
  </si>
  <si>
    <t xml:space="preserve">cg09022808</t>
  </si>
  <si>
    <t xml:space="preserve">GAL3ST1</t>
  </si>
  <si>
    <t xml:space="preserve">galactose-3-O-sulfotransferase 1</t>
  </si>
  <si>
    <t xml:space="preserve">AAAACATTCCTATCTCCCAATAATCACAAAAACAACCTAAAAATTAAACA</t>
  </si>
  <si>
    <t xml:space="preserve">AAAACATTCCTATCTCCCAATAATCGCAAAAACAACCTAAAAATTAAACG</t>
  </si>
  <si>
    <t xml:space="preserve">CST; </t>
  </si>
  <si>
    <t xml:space="preserve">NM_004861.1</t>
  </si>
  <si>
    <t xml:space="preserve">GI:4758087</t>
  </si>
  <si>
    <t xml:space="preserve">GalCer sulfotransferase; cerebroside (3prime-phosphoadenylylsulfate:galactosylceramide 3 ) sulfotransferase; go_component: Golgi stack; go_component: membrane fraction; go_component: integral to plasma membrane; go_function: transferase activity; go_function: sulfotransferase activity; go_function: galactosylceramide sulfotransferase activity; go_process: biosynthesis; go_process: protein amino acid N-linked glycosylation</t>
  </si>
  <si>
    <t xml:space="preserve">cg07168556</t>
  </si>
  <si>
    <t xml:space="preserve">WFIKKN2</t>
  </si>
  <si>
    <t xml:space="preserve">WFIKKN2 protein</t>
  </si>
  <si>
    <t xml:space="preserve">TAAAACTTAAAACACAAACTACCCTAAACACAAAAATACAAAACTATCCA</t>
  </si>
  <si>
    <t xml:space="preserve">TAAAACTTAAAACGCAAACTACCCTAAACACAAAAATACAAAACTATCCG</t>
  </si>
  <si>
    <t xml:space="preserve">WFIKKNRP; </t>
  </si>
  <si>
    <t xml:space="preserve">NM_175575.4</t>
  </si>
  <si>
    <t xml:space="preserve">GI:40806203</t>
  </si>
  <si>
    <t xml:space="preserve">WFIKKN-related protein; WAP; FS; Ig; two KU and NTR module related protein; multivalent protease inhibitor protein; go_function: serine-type endopeptidase inhibitor activity</t>
  </si>
  <si>
    <t xml:space="preserve">17:46266978-46267743</t>
  </si>
  <si>
    <t xml:space="preserve">cg16660041</t>
  </si>
  <si>
    <t xml:space="preserve">IQCF1</t>
  </si>
  <si>
    <t xml:space="preserve">IQ motif containing F1</t>
  </si>
  <si>
    <t xml:space="preserve">TAAATAAAAATAACCACTACACAAACATAACCCCTTTCTACCTAATCTCA</t>
  </si>
  <si>
    <t xml:space="preserve">TAAATAAAAATAACCACTACACAAACATAACCCCTTTCTACCTAATCTCG</t>
  </si>
  <si>
    <t xml:space="preserve">FLJ27508; MGC39725; </t>
  </si>
  <si>
    <t xml:space="preserve">NM_152397.1</t>
  </si>
  <si>
    <t xml:space="preserve">GI:22748846</t>
  </si>
  <si>
    <t xml:space="preserve">synonyms: FLJ27508; MGC39725</t>
  </si>
  <si>
    <t xml:space="preserve">cg04256470</t>
  </si>
  <si>
    <t xml:space="preserve">CORT</t>
  </si>
  <si>
    <t xml:space="preserve">cortistatin preproprotein</t>
  </si>
  <si>
    <t xml:space="preserve">CTACAAAATTAAACCATATATCCTATCCAAACTATAAAATACAACACACA</t>
  </si>
  <si>
    <t xml:space="preserve">CTACAAAATTAAACCGTATATCCTATCCAAACTATAAAATACAACACACG</t>
  </si>
  <si>
    <t xml:space="preserve">CST-14; CST-17; CST-29; </t>
  </si>
  <si>
    <t xml:space="preserve">NM_001302.3</t>
  </si>
  <si>
    <t xml:space="preserve">GI:56121821</t>
  </si>
  <si>
    <t xml:space="preserve">cortistatin-29; cortistatin-17; cortistatin-14; preprocortistatin; go_component: extracellular region; go_component: soluble fraction; go_function: neuropeptide hormone activity; go_function: G-protein-coupled receptor binding; go_process: synaptic transmission; go_process: G-protein signaling; adenylate cyclase inhibiting pathway</t>
  </si>
  <si>
    <t xml:space="preserve">1:10432949-10433150</t>
  </si>
  <si>
    <t xml:space="preserve">cg18680834</t>
  </si>
  <si>
    <t xml:space="preserve">ZNF536</t>
  </si>
  <si>
    <t xml:space="preserve">zinc finger protein 536</t>
  </si>
  <si>
    <t xml:space="preserve">AATCCAAACAAAATTTTAATCACTTAAATCCAAATCCTATAATAACAACA</t>
  </si>
  <si>
    <t xml:space="preserve">AATCCAAACAAAATTTTAATCACTTAAATCCAAATCCTATAATAACAACG</t>
  </si>
  <si>
    <t xml:space="preserve">KIAA0390; </t>
  </si>
  <si>
    <t xml:space="preserve">NM_014717.1</t>
  </si>
  <si>
    <t xml:space="preserve">GI:7662091</t>
  </si>
  <si>
    <t xml:space="preserve">go_component: nucleus; go_function: zinc ion binding; go_function: nucleic acid binding</t>
  </si>
  <si>
    <t xml:space="preserve">cg12694870</t>
  </si>
  <si>
    <t xml:space="preserve">HPD</t>
  </si>
  <si>
    <t xml:space="preserve">4-hydroxyphenylpyruvate dioxygenase</t>
  </si>
  <si>
    <t xml:space="preserve">ATAATAAATACCATAACCATCTCCCCTTAAATAAAACATCTTCAATAACA</t>
  </si>
  <si>
    <t xml:space="preserve">ATAATAAATACCATAACCATCTCCCCTTAAATAAAACATCTTCAATAACG</t>
  </si>
  <si>
    <t xml:space="preserve">PPD; </t>
  </si>
  <si>
    <t xml:space="preserve">NM_002150.2</t>
  </si>
  <si>
    <t xml:space="preserve">GI:38016938</t>
  </si>
  <si>
    <t xml:space="preserve">go_function: iron ion binding; go_function: oxidoreductase activity; go_function: 4-hydroxyphenylpyruvate dioxygenase activity; go_process: tyrosine catabolism; go_process: L-phenylalanine catabolism; go_process: aromatic amino acid family metabolism</t>
  </si>
  <si>
    <t xml:space="preserve">cg03251857</t>
  </si>
  <si>
    <t xml:space="preserve">PPAPDC3</t>
  </si>
  <si>
    <t xml:space="preserve">phosphatidic acid phosphatase type 2 domain containing 3</t>
  </si>
  <si>
    <t xml:space="preserve">ATTAATAATAAATTACCTCTTAAAAATTACCTCCACTACCTAAAACTTCA</t>
  </si>
  <si>
    <t xml:space="preserve">ATTAATAATAAATTACCTCTTAAAAATTACCTCCACTACCTAAAACTTCG</t>
  </si>
  <si>
    <t xml:space="preserve">C9orf67; FLJ14662; KIAA0515; MGC12921; RP11-643E14.1; </t>
  </si>
  <si>
    <t xml:space="preserve">NM_032728.2</t>
  </si>
  <si>
    <t xml:space="preserve">GI:34147435</t>
  </si>
  <si>
    <t xml:space="preserve">synonyms: C9orf67; FLJ14662; KIAA0515; MGC12921; RP11-643E14.1</t>
  </si>
  <si>
    <t xml:space="preserve">9:133154263-133154511</t>
  </si>
  <si>
    <t xml:space="preserve">cg18074297</t>
  </si>
  <si>
    <t xml:space="preserve">CLIC6</t>
  </si>
  <si>
    <t xml:space="preserve">chloride intracellular channel 6</t>
  </si>
  <si>
    <t xml:space="preserve">AACTCCTTCCTTAACACTACTTAAAAATCAATAACACTAAACAAAAAACA</t>
  </si>
  <si>
    <t xml:space="preserve">AACTCCTTCCTTAACGCTACTTAAAAATCGATAACGCTAAACAAAAAACG</t>
  </si>
  <si>
    <t xml:space="preserve">CLIC1L; </t>
  </si>
  <si>
    <t xml:space="preserve">NM_053277.1</t>
  </si>
  <si>
    <t xml:space="preserve">GI:27894377</t>
  </si>
  <si>
    <t xml:space="preserve">chloride channel form A; go_component: membrane; go_function: voltage-gated chloride channel activity; go_process: ion transport; go_process: chloride transport</t>
  </si>
  <si>
    <t xml:space="preserve">21:34963090-34965261</t>
  </si>
  <si>
    <t xml:space="preserve">cg24989962</t>
  </si>
  <si>
    <t xml:space="preserve">PTGDR</t>
  </si>
  <si>
    <t xml:space="preserve">prostaglandin D2 receptor</t>
  </si>
  <si>
    <t xml:space="preserve">AAAACAAAACACTCTACAAAATAAACACCTAACACTAACATTAAAAAACA</t>
  </si>
  <si>
    <t xml:space="preserve">AAAACGAAACGCTCTACAAAATAAACGCCTAACGCTAACATTAAAAAACG</t>
  </si>
  <si>
    <t xml:space="preserve">DP; AS1; MGC49004; </t>
  </si>
  <si>
    <t xml:space="preserve">NM_000953.2</t>
  </si>
  <si>
    <t xml:space="preserve">GI:38505191</t>
  </si>
  <si>
    <t xml:space="preserve">prostanoid DP receptor; PGD receptor; go_component: integral to membrane; go_function: receptor activity; go_function: thromboxane receptor activity; go_function: rhodopsin-like receptor activity; go_function: prostaglandin D receptor activity; go_process: signal transduction; go_process: G-protein coupled receptor protein signaling pathway</t>
  </si>
  <si>
    <t xml:space="preserve">14:51803838-51805763</t>
  </si>
  <si>
    <t xml:space="preserve">cg18693704</t>
  </si>
  <si>
    <t xml:space="preserve">CMTM4</t>
  </si>
  <si>
    <t xml:space="preserve">chemokine-like factor superfamily 4 isoform 1</t>
  </si>
  <si>
    <t xml:space="preserve">CTAATTAATACCCTTCAAAACAAAATCTATATTTAACCTTACTTTATACA</t>
  </si>
  <si>
    <t xml:space="preserve">CTAATTAATACCCTTCGAAACAAAATCTATATTTAACCTTACTTTATACG</t>
  </si>
  <si>
    <t xml:space="preserve">CKLFSF4; </t>
  </si>
  <si>
    <t xml:space="preserve">NM_178818.2</t>
  </si>
  <si>
    <t xml:space="preserve">GI:31343534</t>
  </si>
  <si>
    <t xml:space="preserve">isoform 1 is encoded by transcript variant 1; chemokine-like factor super family 4; go_component: membrane; go_component: extracellular space; go_component: integral to membrane; go_function: cytokine activity; go_process: chemotaxis; go_process: sensory perception</t>
  </si>
  <si>
    <t xml:space="preserve">16:65287287-65288884</t>
  </si>
  <si>
    <t xml:space="preserve">cg15823100</t>
  </si>
  <si>
    <t xml:space="preserve">PISD</t>
  </si>
  <si>
    <t xml:space="preserve">phosphatidylserine decarboxylase</t>
  </si>
  <si>
    <t xml:space="preserve">TAAAATACAAAACCCATAAAATAAATAATACATACTATCTTCCCACCCCA</t>
  </si>
  <si>
    <t xml:space="preserve">TAAAATACAAAACCCATAAAATAAATAATACATACTATCTTCCCACCCCG</t>
  </si>
  <si>
    <t xml:space="preserve">PSSC; DJ858B16; dJ858B16.2; DKFZP566G2246; </t>
  </si>
  <si>
    <t xml:space="preserve">NM_014338.3</t>
  </si>
  <si>
    <t xml:space="preserve">GI:34147578</t>
  </si>
  <si>
    <t xml:space="preserve">go_function: lyase activity; go_function: phosphatidylserine decarboxylase activity; go_process: phospholipid biosynthesis</t>
  </si>
  <si>
    <t xml:space="preserve">cg26207503</t>
  </si>
  <si>
    <t xml:space="preserve">MYF5</t>
  </si>
  <si>
    <t xml:space="preserve">myogenic factor 5</t>
  </si>
  <si>
    <t xml:space="preserve">ACAAACATCTACCCTTATTAATTACCAAAACAACAAACTAAAAAACTCCA</t>
  </si>
  <si>
    <t xml:space="preserve">ACAAACGTCTACCCTTATTAATTACCGAAACGACAAACTAAAAAACTCCG</t>
  </si>
  <si>
    <t xml:space="preserve">NM_005593.1</t>
  </si>
  <si>
    <t xml:space="preserve">GI:5031928</t>
  </si>
  <si>
    <t xml:space="preserve">go_component: nucleus; go_function: DNA binding; go_function: transcription regulator activity; go_function: RNA polymerase II transcription factor activity; enhancer binding; go_process: cell differentiation; go_process: striated muscle development; go_process: regulation of transcription from RNA polymerase II promoter</t>
  </si>
  <si>
    <t xml:space="preserve">12:79634686-79635423</t>
  </si>
  <si>
    <t xml:space="preserve">cg25651505</t>
  </si>
  <si>
    <t xml:space="preserve">VAMP5</t>
  </si>
  <si>
    <t xml:space="preserve">vesicle-associated membrane protein 5 (myobrevin)</t>
  </si>
  <si>
    <t xml:space="preserve">AAATTCTAAATACCAAACAAATCTCTACCACTATAACTCCTTTAACCTCA</t>
  </si>
  <si>
    <t xml:space="preserve">AAATTCTAAATACCAAACGAATCTCTACCACTATAACTCCTTTAACCTCG</t>
  </si>
  <si>
    <t xml:space="preserve">MYOBREVIN; </t>
  </si>
  <si>
    <t xml:space="preserve">NM_006634.2</t>
  </si>
  <si>
    <t xml:space="preserve">GI:31543930</t>
  </si>
  <si>
    <t xml:space="preserve">go_component: plasma membrane; go_component: integral to membrane; go_process: myogenesis; go_process: cell differentiation; go_process: vesicle-mediated transport</t>
  </si>
  <si>
    <t xml:space="preserve">2:85664764-85665554</t>
  </si>
  <si>
    <t xml:space="preserve">cg03283421</t>
  </si>
  <si>
    <t xml:space="preserve">CUZD1</t>
  </si>
  <si>
    <t xml:space="preserve">CUB and zona pellucida-like domains 1</t>
  </si>
  <si>
    <t xml:space="preserve">AATAAATATCCACAATCTAATTCCAACTTCTATACCAATCAAAACACACA</t>
  </si>
  <si>
    <t xml:space="preserve">AATAAATATCCACAATCTAATTCCAACTTCTATACCAATCAAAACACACG</t>
  </si>
  <si>
    <t xml:space="preserve">ERG-1; UO-44; </t>
  </si>
  <si>
    <t xml:space="preserve">NM_022034.3</t>
  </si>
  <si>
    <t xml:space="preserve">GI:40255230</t>
  </si>
  <si>
    <t xml:space="preserve">estrogen regulated gene 1; go_component: integral to membrane</t>
  </si>
  <si>
    <t xml:space="preserve">cg18023724</t>
  </si>
  <si>
    <t xml:space="preserve">LOC92345</t>
  </si>
  <si>
    <t xml:space="preserve">hypothetical protein LOC92345</t>
  </si>
  <si>
    <t xml:space="preserve">TACAACAATAAAAAAATCCAACATTCAAACCTTAAATAATTCACATAACA</t>
  </si>
  <si>
    <t xml:space="preserve">TACAACAATAAAAAAATCCGACATTCAAACCTTAAATAATTCACATAACG</t>
  </si>
  <si>
    <t xml:space="preserve">NM_138386.1</t>
  </si>
  <si>
    <t xml:space="preserve">GI:19923910</t>
  </si>
  <si>
    <t xml:space="preserve">4:164306691-164308033</t>
  </si>
  <si>
    <t xml:space="preserve">cg03852144</t>
  </si>
  <si>
    <t xml:space="preserve">GLRX</t>
  </si>
  <si>
    <t xml:space="preserve">glutaredoxin (thioltransferase)</t>
  </si>
  <si>
    <t xml:space="preserve">ACAATAAAAAACTACTTCTAAAAATAAATTTTCTTCCCTTCCCTTAATCA</t>
  </si>
  <si>
    <t xml:space="preserve">ACAATAAAAAACTACTTCTAAAAATAAATTTTCTTCCCTTCCCTTAATCG</t>
  </si>
  <si>
    <t xml:space="preserve">GRX; GRX1; MGC117407; </t>
  </si>
  <si>
    <t xml:space="preserve">NM_002064.1</t>
  </si>
  <si>
    <t xml:space="preserve">GI:4504024</t>
  </si>
  <si>
    <t xml:space="preserve">go_function: electron transporter activity; go_function: glutathione disulfide oxidoreductase activity; go_process: electron transport; go_process: cell redox homeostasis</t>
  </si>
  <si>
    <t xml:space="preserve">cg10795646</t>
  </si>
  <si>
    <t xml:space="preserve">S100A10</t>
  </si>
  <si>
    <t xml:space="preserve">S100 calcium-binding protein A10</t>
  </si>
  <si>
    <t xml:space="preserve">TCCCAAACAACTATCATCACTATAATTCTACCAAAAATAAAACAAAATCA</t>
  </si>
  <si>
    <t xml:space="preserve">TCCCAAACAACTATCATCGCTATAATTCTACCAAAAATAAAACAAAATCG</t>
  </si>
  <si>
    <t xml:space="preserve">42C; P11; p10; GP11; ANX2L; CAL1L; CLP11; Ca[1]; ANX2LG; MGC111133; </t>
  </si>
  <si>
    <t xml:space="preserve">NM_002966.1</t>
  </si>
  <si>
    <t xml:space="preserve">GI:4506760</t>
  </si>
  <si>
    <t xml:space="preserve">annexin II ligand; calpactin I; light polypeptide; S100 calcium-binding protein A10 (annexin II ligand; calpactin I; light polypeptide (p11)); go_function: calcium ion binding</t>
  </si>
  <si>
    <t xml:space="preserve">cg16616769</t>
  </si>
  <si>
    <t xml:space="preserve">MGC35048</t>
  </si>
  <si>
    <t xml:space="preserve">hypothetical protein LOC124152</t>
  </si>
  <si>
    <t xml:space="preserve">ACAATAATACACAATACTAAAAACACCCAACTTATCTTAAACAAATATCA</t>
  </si>
  <si>
    <t xml:space="preserve">ACAATAATACACAATACTAAAAACACCCAACTTATCTTAAACAAATATCG</t>
  </si>
  <si>
    <t xml:space="preserve">FLJ36575; </t>
  </si>
  <si>
    <t xml:space="preserve">NM_153208.1</t>
  </si>
  <si>
    <t xml:space="preserve">GI:23397455</t>
  </si>
  <si>
    <t xml:space="preserve">synonym: FLJ36575</t>
  </si>
  <si>
    <t xml:space="preserve">cg22189286</t>
  </si>
  <si>
    <t xml:space="preserve">HSPB8</t>
  </si>
  <si>
    <t xml:space="preserve">heat shock 27kDa protein 8</t>
  </si>
  <si>
    <t xml:space="preserve">AAAAAATTTCCCTACCCAATAAAATCTTACTTATCATACTTTAACAAACA</t>
  </si>
  <si>
    <t xml:space="preserve">AAAAAATTTCCCTACCCAATAAAATCTTACTTATCATACTTTAACAAACG</t>
  </si>
  <si>
    <t xml:space="preserve">H11; HMN2; DHMN2; E2IG1; HSP22; </t>
  </si>
  <si>
    <t xml:space="preserve">NM_014365.2</t>
  </si>
  <si>
    <t xml:space="preserve">GI:38016940</t>
  </si>
  <si>
    <t xml:space="preserve">protein kinase H11; small stress protein-like protein HSP22; spinal muscular atrophy; distal; adult; autosomal dominant; Charcot-Marie-Tooth disease; spinal; hereditary motor neuropathy; distal; go_component: cellular component unknown; go_function: kinase activity; go_function: transferase activity; go_function: protein self binding; go_function: unfolded protein binding; go_function: protein serine/threonine kinase activity; go_process: protein folding; go_process: response to unfolded protein</t>
  </si>
  <si>
    <t xml:space="preserve">cg09674215</t>
  </si>
  <si>
    <t xml:space="preserve">TWIST1</t>
  </si>
  <si>
    <t xml:space="preserve">twist</t>
  </si>
  <si>
    <t xml:space="preserve">ATAACCACAAAATCTCTCCCTTAAATTAACATTACCAACTATTAAAACCA</t>
  </si>
  <si>
    <t xml:space="preserve">ATAACCACAAAATCTCTCCCTTAAATTAACATTACCAACTATTAAAACCG</t>
  </si>
  <si>
    <t xml:space="preserve">SCS; ACS3; BPES2; BPES3; TWIST; </t>
  </si>
  <si>
    <t xml:space="preserve">NM_000474.3</t>
  </si>
  <si>
    <t xml:space="preserve">GI:68160957</t>
  </si>
  <si>
    <t xml:space="preserve">blepharophimosis; epicanthus inversus and ptosis 3; acrocephalosyndactyly 3; TWIST homolog of drosophila; blepharophimosis; epicanthus inversus; and ptosis 2; H-twist; B-HLH DNA binding protein; go_component: nucleus; go_function: DNA binding; go_function: protein binding; go_function: enzyme inhibitor activity; go_function: RNA polymerase II transcription factor activity; go_process: morphogenesis; go_process: cell differentiation; go_process: skeletal development; go_process: regulation of transcription; DNA-dependent; go_process: chromosome organization and biogenesis (sensu Eukaryota); go_process: negative regulation of transcription from RNA polymerase II promoter</t>
  </si>
  <si>
    <t xml:space="preserve">7:19122442-19124663</t>
  </si>
  <si>
    <t xml:space="preserve">cg13431205</t>
  </si>
  <si>
    <t xml:space="preserve">RB1</t>
  </si>
  <si>
    <t xml:space="preserve">retinoblastoma 1</t>
  </si>
  <si>
    <t xml:space="preserve">ACATAAAAACCAACAAAATAATCTTAAAAATACCCAAAATTACTTCCACA</t>
  </si>
  <si>
    <t xml:space="preserve">ACATAAAAACCGACAAAATAATCTTAAAAATACCCAAAATTACTTCCGCG</t>
  </si>
  <si>
    <t xml:space="preserve">RB; OSRC; </t>
  </si>
  <si>
    <t xml:space="preserve">NT_024524.13</t>
  </si>
  <si>
    <t xml:space="preserve">retinoblastoma-1; retinoblastoma suspectibility protein; retinoblastoma susceptibility protein; go_component: nucleus; go_component: nucleus; go_component: chromatin; go_function: protein binding; go_function: protein binding; go_function: androgen receptor binding; go_function: transcription factor activity; go_function: transcription coactivator activity; go_process: M phase; go_process: G1 phase; go_process: transcription; go_process: cell cycle checkpoint; go_process: negative regulation of cell growth; go_process: androgen receptor signaling pathway; go_process: regulation of transcription; DNA-dependent; go_process: negative regulation of protein kinase activity; go_process: negative regulation of progression through cell cycle; go_process: positive regulation of transcription; DNA-dependent; go_process: negative regulation of transcription from RNA polymerase II promoter </t>
  </si>
  <si>
    <t xml:space="preserve">13:47790461-47792049</t>
  </si>
  <si>
    <t xml:space="preserve">cg25216696</t>
  </si>
  <si>
    <t xml:space="preserve">GATA4</t>
  </si>
  <si>
    <t xml:space="preserve">GATA binding protein 4</t>
  </si>
  <si>
    <t xml:space="preserve">AAAATAAATTCTAAAAACTCTAAAATAAACCACCCTCTCTCTTTCTATCA</t>
  </si>
  <si>
    <t xml:space="preserve">AAAATAAATTCTAAAAACTCTAAAATAAACCACCCTCTCTCTTTCTATCG</t>
  </si>
  <si>
    <t xml:space="preserve">MGC126629; </t>
  </si>
  <si>
    <t xml:space="preserve">NT_077531.3</t>
  </si>
  <si>
    <t xml:space="preserve">GATA-binding protein 4; go_component: nucleus; go_component: nucleus; go_component: nucleus; go_function: DNA binding; go_function: protein binding; go_function: zinc ion binding; go_function: metal ion binding; go_function: sequence-specific DNA binding; go_function: transcription factor activity; go_function: transcription factor activity; go_function: transcriptional activator activity; go_function: RNA polymerase II transcription factor activity; go_process: transcription; go_process: development; go_process: transcription; go_process: heart development; go_process: positive regulation of transcription; go_process: regulation of transcription; DNA-dependent; go_process: transcription from RNA polymerase II promoter; go_process: positive regulation of transcription; DNA-dependent </t>
  </si>
  <si>
    <t xml:space="preserve">8:11602473-11604934</t>
  </si>
  <si>
    <t xml:space="preserve">cg04916911</t>
  </si>
  <si>
    <t xml:space="preserve">NTS</t>
  </si>
  <si>
    <t xml:space="preserve">neurotensin/neuromedin N preproprotein</t>
  </si>
  <si>
    <t xml:space="preserve">AAATTTTCATTCCTACCATCATCTTTCAACCTTCTAACAAACCAAATCCA</t>
  </si>
  <si>
    <t xml:space="preserve">AAATTTTCATTCCTACCATCATCTTTCAACCTTCTAACAAACCAAATCCG</t>
  </si>
  <si>
    <t xml:space="preserve">NN; NT; NT/N; NTS1; NMN-125; </t>
  </si>
  <si>
    <t xml:space="preserve">NM_006183.3</t>
  </si>
  <si>
    <t xml:space="preserve">GI:31563516</t>
  </si>
  <si>
    <t xml:space="preserve">neuromedin N; go_component: extracellular region; go_component: soluble fraction; go_function: neuropeptide hormone activity; go_process: signal transduction; go_process: regulation of blood vessel size</t>
  </si>
  <si>
    <t xml:space="preserve">cg06238491</t>
  </si>
  <si>
    <t xml:space="preserve">LAIR1</t>
  </si>
  <si>
    <t xml:space="preserve">leukocyte-associated Ig-like receptor 1 isoform a precursor</t>
  </si>
  <si>
    <t xml:space="preserve">CATCCTATCTACTTATATCTACTACAAAATTCTATCCTTACATTAATACA</t>
  </si>
  <si>
    <t xml:space="preserve">CATCCTATCTACTTATATCTACTACAAAATTCTATCCTTACATTAATACG</t>
  </si>
  <si>
    <t xml:space="preserve">CD305; LAIR-1; </t>
  </si>
  <si>
    <t xml:space="preserve">NM_002287.2</t>
  </si>
  <si>
    <t xml:space="preserve">GI:11231175</t>
  </si>
  <si>
    <t xml:space="preserve">isoform a precursor is encoded by transcript variant a; leukocyte-associated immunoglobulin-like receptor 1; go_function: receptor activity</t>
  </si>
  <si>
    <t xml:space="preserve">cg27159719</t>
  </si>
  <si>
    <t xml:space="preserve">TMEM71</t>
  </si>
  <si>
    <t xml:space="preserve">hypothetical protein LOC137835</t>
  </si>
  <si>
    <t xml:space="preserve">ACTACCAAAAACAAAACTTCTCTACAAACACCTATACACAACAATATACA</t>
  </si>
  <si>
    <t xml:space="preserve">ACTACCGAAAACAAAACTTCTCTACAAACACCTATACACAACAATATACG</t>
  </si>
  <si>
    <t xml:space="preserve">FLJ33069; </t>
  </si>
  <si>
    <t xml:space="preserve">NM_144649.1</t>
  </si>
  <si>
    <t xml:space="preserve">GI:21389524</t>
  </si>
  <si>
    <t xml:space="preserve">synonym: FLJ33069</t>
  </si>
  <si>
    <t xml:space="preserve">cg01346152</t>
  </si>
  <si>
    <t xml:space="preserve">DHRS3</t>
  </si>
  <si>
    <t xml:space="preserve">dehydrogenase/reductase (SDR family) member 3</t>
  </si>
  <si>
    <t xml:space="preserve">CCTAAACATCATAAAACACTTAAATCAAACTTTTAAAAATCCACTCTACA</t>
  </si>
  <si>
    <t xml:space="preserve">CCTAAACATCGTAAAACACTTAAATCAAACTTTTAAAAATCCACTCTACG</t>
  </si>
  <si>
    <t xml:space="preserve">SDR1; Rsdr1; retSDR1; </t>
  </si>
  <si>
    <t xml:space="preserve">NM_004753.4</t>
  </si>
  <si>
    <t xml:space="preserve">GI:62988332</t>
  </si>
  <si>
    <t xml:space="preserve">short-chain dehydrogenase/reductase 1; go_component: integral to membrane; go_function: nucleotide binding; go_function: oxidoreductase activity; go_function: electron transporter activity; go_process: metabolism; go_process: visual perception; go_process: fatty acid metabolism</t>
  </si>
  <si>
    <t xml:space="preserve">1:12599449-12601356</t>
  </si>
  <si>
    <t xml:space="preserve">cg05947740</t>
  </si>
  <si>
    <t xml:space="preserve">PHYHIP</t>
  </si>
  <si>
    <t xml:space="preserve">phytanoyl-CoA hydroxylase interacting protein</t>
  </si>
  <si>
    <t xml:space="preserve">AAAAATCTCCCAAAAAACTACACAAATATCCTCAAAAACAACAACACACA</t>
  </si>
  <si>
    <t xml:space="preserve">AAAAATCTCCCAAAAAACTACACAAATATCCTCAAAAACAACAACACACG</t>
  </si>
  <si>
    <t xml:space="preserve">PAHX-AP; KIAA0273; </t>
  </si>
  <si>
    <t xml:space="preserve">NM_014759.2</t>
  </si>
  <si>
    <t xml:space="preserve">GI:41281475</t>
  </si>
  <si>
    <t xml:space="preserve">phytanoyl-CoA alpha-hydroxylase associated protein</t>
  </si>
  <si>
    <t xml:space="preserve">cg20331177</t>
  </si>
  <si>
    <t xml:space="preserve">KRTAP4-2</t>
  </si>
  <si>
    <t xml:space="preserve">keratin associated protein 4-2</t>
  </si>
  <si>
    <t xml:space="preserve">CAAATTTCAATATAAAACAAATAACCACTAATATAAAAACAAAAACACCA</t>
  </si>
  <si>
    <t xml:space="preserve">CAAATTTCAATATAAAACAAATAACCACTAATATAAAAACGAAAACACCG</t>
  </si>
  <si>
    <t xml:space="preserve">KAP4.2; KRTAP4.2; MGC119940; </t>
  </si>
  <si>
    <t xml:space="preserve">NM_033062.2</t>
  </si>
  <si>
    <t xml:space="preserve">GI:16118223</t>
  </si>
  <si>
    <t xml:space="preserve">go_component: keratin filament</t>
  </si>
  <si>
    <t xml:space="preserve">cg08647446</t>
  </si>
  <si>
    <t xml:space="preserve">RASSF6</t>
  </si>
  <si>
    <t xml:space="preserve">Ras association (RalGDS/AF-6) domain family 6 isoform b</t>
  </si>
  <si>
    <t xml:space="preserve">CAATCAACAATCCTAAAACCCCAAAAACTATTAATTATTTCTCCTTTTCA</t>
  </si>
  <si>
    <t xml:space="preserve">CGATCAACGATCCTAAAACCCCAAAAACTATTAATTATTTCTCCTTTTCG</t>
  </si>
  <si>
    <t xml:space="preserve">DKFZp686K23225; </t>
  </si>
  <si>
    <t xml:space="preserve">NM_201431.1</t>
  </si>
  <si>
    <t xml:space="preserve">GI:41393609</t>
  </si>
  <si>
    <t xml:space="preserve">isoform b is encoded by transcript variant 2; putative RAS binding protein; go_function: protein binding; go_process: signal transduction</t>
  </si>
  <si>
    <t xml:space="preserve">4:74704836-74705243</t>
  </si>
  <si>
    <t xml:space="preserve">cg24829483</t>
  </si>
  <si>
    <t xml:space="preserve">C1QTNF7</t>
  </si>
  <si>
    <t xml:space="preserve">C1q and tumor necrosis factor related protein 7</t>
  </si>
  <si>
    <t xml:space="preserve">AAAACAATTACAAAACTTCATACAACAACATAAACTCCAAACTTCAAACA</t>
  </si>
  <si>
    <t xml:space="preserve">AAAACAATTACAAAACTTCGTACAACAACATAAACTCCAAACTTCAAACG</t>
  </si>
  <si>
    <t xml:space="preserve">CTRP7; ZACRP7; </t>
  </si>
  <si>
    <t xml:space="preserve">NM_031911.3</t>
  </si>
  <si>
    <t xml:space="preserve">GI:34222147</t>
  </si>
  <si>
    <t xml:space="preserve">complement-c1q tumor necrosis factor-related protein 7; go_component: cytoplasm; go_process: phosphate transport</t>
  </si>
  <si>
    <t xml:space="preserve">cg06488678</t>
  </si>
  <si>
    <t xml:space="preserve">TMPRSS9</t>
  </si>
  <si>
    <t xml:space="preserve">transmembrane protease; serine 9</t>
  </si>
  <si>
    <t xml:space="preserve">CTTAATAATATCTCCTTAACCATCTAAAATCAAAAAACAATATCTAAACA</t>
  </si>
  <si>
    <t xml:space="preserve">CTTAATAATATCTCCTTAACCATCTAAAATCAAAAAACAATATCTAAACG</t>
  </si>
  <si>
    <t xml:space="preserve">FLJ16193; </t>
  </si>
  <si>
    <t xml:space="preserve">NM_182973.1</t>
  </si>
  <si>
    <t xml:space="preserve">GI:33667062</t>
  </si>
  <si>
    <t xml:space="preserve">polyserase 1; transmembrane serine protease 9; go_component: integral to membrane; go_function: trypsin activity; go_function: peptidase activity; go_function: chymotrypsin activity; go_process: proteolysis</t>
  </si>
  <si>
    <t xml:space="preserve">cg16817891</t>
  </si>
  <si>
    <t xml:space="preserve">IGF2AS</t>
  </si>
  <si>
    <t xml:space="preserve">insulin-like growth factor 2 antisense</t>
  </si>
  <si>
    <t xml:space="preserve">AAAACTAAACTTTCCCCAACCAAAATAAACAAACTTTCCCTAAAAATTCA</t>
  </si>
  <si>
    <t xml:space="preserve">AAAACTAAACTTTCCCCAACCGAAATAAACAAACTTTCCCTAAAAATTCG</t>
  </si>
  <si>
    <t xml:space="preserve">PEG8; </t>
  </si>
  <si>
    <t xml:space="preserve">PEG8/IGF2AS; imprinting gene; insulin-like growth factor 2; antisense</t>
  </si>
  <si>
    <t xml:space="preserve">11:2121548-2122565</t>
  </si>
  <si>
    <t xml:space="preserve">cg07753583</t>
  </si>
  <si>
    <t xml:space="preserve">LRRC61</t>
  </si>
  <si>
    <t xml:space="preserve">hypothetical protein LOC65999</t>
  </si>
  <si>
    <t xml:space="preserve">CCACCCAACATATATTAAACAAAAACTTAAAAATCCTTTCTCTAAAACCA</t>
  </si>
  <si>
    <t xml:space="preserve">CCACCCAACATATATTAAACAAAAACTTAAAAATCCTTTCTCTAAAACCG</t>
  </si>
  <si>
    <t xml:space="preserve">HSPC295; MGC3036; FLJ22216; FLJ31392; </t>
  </si>
  <si>
    <t xml:space="preserve">NM_023942.1</t>
  </si>
  <si>
    <t xml:space="preserve">GI:13027615</t>
  </si>
  <si>
    <t xml:space="preserve">synonyms: HSPC295; MGC3036; FLJ22216; FLJ31392</t>
  </si>
  <si>
    <t xml:space="preserve">7:149650764-149651993</t>
  </si>
  <si>
    <t xml:space="preserve">cg22861316</t>
  </si>
  <si>
    <t xml:space="preserve">FABP6</t>
  </si>
  <si>
    <t xml:space="preserve">gastrotropin</t>
  </si>
  <si>
    <t xml:space="preserve">TAAATTCATAAAACTCCTTAATAAATAAACTCCTAAATATCCCTTCCTCA</t>
  </si>
  <si>
    <t xml:space="preserve">TAAATTCATAAAACTCCTTAATAAATAAACTCCTAAATATCCCTTCCTCG</t>
  </si>
  <si>
    <t xml:space="preserve">ILBP; I-15P; I-BAP; ILBP3; ILLBP; I-BABP; I-BALB; </t>
  </si>
  <si>
    <t xml:space="preserve">NM_001445.1</t>
  </si>
  <si>
    <t xml:space="preserve">GI:4557582</t>
  </si>
  <si>
    <t xml:space="preserve">fatty acid binding protein 6; ileal; illeal lipid-binding protein; go_component: cytoplasm; go_function: fatty acid binding; go_process: transport; go_process: lipid metabolism; go_process: negative regulation of cell proliferation</t>
  </si>
  <si>
    <t xml:space="preserve">cg10528989</t>
  </si>
  <si>
    <t xml:space="preserve">BDKRB1</t>
  </si>
  <si>
    <t xml:space="preserve">bradykinin receptor B1</t>
  </si>
  <si>
    <t xml:space="preserve">ATCTACAAAAATCTACAATCCTACCCAAAACCTATATATTAACAAACACA</t>
  </si>
  <si>
    <t xml:space="preserve">ATCTACAAAAATCTACAATCCTACCCAAAACCTATATATTAACAAACACG</t>
  </si>
  <si>
    <t xml:space="preserve">B1R; BKR1; B1BKR; BKB1R; BRADYB1; </t>
  </si>
  <si>
    <t xml:space="preserve">NM_000710.2</t>
  </si>
  <si>
    <t xml:space="preserve">GI:20544171</t>
  </si>
  <si>
    <t xml:space="preserve">bradykinin receptor 1; BK-1 receptor; bradykinin B1 receptor; go_component: plasma membrane; go_component: plasma membrane; go_component: endoplasmic reticulum; go_component: integral to plasma membrane; go_function: receptor activity; go_function: bradykinin receptor activity; go_function: rhodopsin-like receptor activity; go_process: signal transduction; go_process: inflammatory response; go_process: G-protein coupled receptor protein signaling pathway; go_process: elevation of cytosolic calcium ion concentration</t>
  </si>
  <si>
    <t xml:space="preserve">cg19464944</t>
  </si>
  <si>
    <t xml:space="preserve">FCGR1A</t>
  </si>
  <si>
    <t xml:space="preserve">Fc fragment of IgG; high affinity Ia; receptor (CD64)</t>
  </si>
  <si>
    <t xml:space="preserve">AAAAAAACTAAAATTATATTAACATTCTATTCTATTTTTACCCTCTACCA</t>
  </si>
  <si>
    <t xml:space="preserve">AAAAAAACTAAAATTATATTAACATTCTATTCTATTTTTACCCTCTACCG</t>
  </si>
  <si>
    <t xml:space="preserve">CD64; FCRI; CD64A; IGFR1; </t>
  </si>
  <si>
    <t xml:space="preserve">NM_000566.2</t>
  </si>
  <si>
    <t xml:space="preserve">GI:24431940</t>
  </si>
  <si>
    <t xml:space="preserve">Fc fragment of IgG; high affinity Ia; receptor for (CD64); Fc-gamma receptor I A1; Fc gamma receptor; go_component: membrane; go_component: integral to plasma membrane; go_function: IgG binding; go_function: receptor activity; go_function: receptor signaling protein activity; go_process: immune response; go_process: signal transduction; go_process: phagocytosis; engulfment</t>
  </si>
  <si>
    <t xml:space="preserve">cg10938286</t>
  </si>
  <si>
    <t xml:space="preserve">CST2</t>
  </si>
  <si>
    <t xml:space="preserve">cystatin SA precursor</t>
  </si>
  <si>
    <t xml:space="preserve">AAAATCCTAAATCCCAACCTTATTTATTACCCAATCCATAAAAACATTCA</t>
  </si>
  <si>
    <t xml:space="preserve">AAAATCCTAAATCCCAACCTTATTTATTACCCGATCCATAAAAACATTCG</t>
  </si>
  <si>
    <t xml:space="preserve">MGC71924; </t>
  </si>
  <si>
    <t xml:space="preserve">NM_001322.2</t>
  </si>
  <si>
    <t xml:space="preserve">GI:19882252</t>
  </si>
  <si>
    <t xml:space="preserve">cystatin 2; cystatin S5; salivary cysteine (thiol) protease inhibitor; cysteine-proteinase inhibitor; go_function: cysteine protease inhibitor activity</t>
  </si>
  <si>
    <t xml:space="preserve">cg10923408</t>
  </si>
  <si>
    <t xml:space="preserve">MGC40178</t>
  </si>
  <si>
    <t xml:space="preserve">hypothetical protein LOC122046</t>
  </si>
  <si>
    <t xml:space="preserve">AAAAATCAAATTCCAAAAAATTCTACCCCTACCAAAAAATACTAACCACA</t>
  </si>
  <si>
    <t xml:space="preserve">AAAAATCGAATTCCAAAAAATTCTACCCCTACCAAAAAATACTAACCACG</t>
  </si>
  <si>
    <t xml:space="preserve">NM_152325.1</t>
  </si>
  <si>
    <t xml:space="preserve">GI:22748710</t>
  </si>
  <si>
    <t xml:space="preserve">13:30404651-30404896</t>
  </si>
  <si>
    <t xml:space="preserve">cg19481686</t>
  </si>
  <si>
    <t xml:space="preserve">CDKN2B</t>
  </si>
  <si>
    <t xml:space="preserve">cyclin-dependent kinase inhibitor 2B isoform 2</t>
  </si>
  <si>
    <t xml:space="preserve">AAAAAAAATATACAAACAACAACAAATACTAAAATCCCTAAATCACAACA</t>
  </si>
  <si>
    <t xml:space="preserve">AAAAAAAATATACAAACGACGACAAATACTAAAATCCCTAAATCACGACG</t>
  </si>
  <si>
    <t xml:space="preserve">P15; MTS2; TP15; INK4B; </t>
  </si>
  <si>
    <t xml:space="preserve">NT_008413.17</t>
  </si>
  <si>
    <t xml:space="preserve">isoform 2 is encoded by transcript variant 2; p15 CDK inhibitor; cyclin-dependent kinases 4 and 6 binding protein; multiple tumor suppressor 2; p14_CDK inhibitor; p14_INK4B; p15_INK4B; CDK4B inhibitor; CDK inhibitory protein; cyclin-dependent kinase 4 inhibitor B; go_component: nucleus; go_component: cytoplasm; go_function: kinase activity; go_function: protein binding; go_function: cyclin-dependent protein kinase inhibitor activity; go_function: cyclin-dependent protein kinase inhibitor activity; go_process: cell cycle; go_process: cell cycle arrest; go_process: negative regulation of cell proliferation; go_process: regulation of cyclin dependent protein kinase activity </t>
  </si>
  <si>
    <t xml:space="preserve">9:21995095-21996291</t>
  </si>
  <si>
    <t xml:space="preserve">cg15742700</t>
  </si>
  <si>
    <t xml:space="preserve">BLK</t>
  </si>
  <si>
    <t xml:space="preserve">B lymphoid tyrosine kinase</t>
  </si>
  <si>
    <t xml:space="preserve">ACAAATTATTTCCATAATATCTTAAAACCCCAAAACTCTACATTACTACA</t>
  </si>
  <si>
    <t xml:space="preserve">ACAAATTATTTCCATAATATCTTAAAACCCCAAAACTCTACGTTACTACG</t>
  </si>
  <si>
    <t xml:space="preserve">MGC10442; </t>
  </si>
  <si>
    <t xml:space="preserve">NM_001715.2</t>
  </si>
  <si>
    <t xml:space="preserve">GI:33469981</t>
  </si>
  <si>
    <t xml:space="preserve">BLK nonreceptor tyrosine kinase; go_function: ATP binding; go_function: nucleotide binding; go_function: transferase activity; go_function: protein-tyrosine kinase activity; go_function: protein-tyrosine kinase activity; go_process: protein kinase cascade; go_process: intracellular signaling cascade; go_process: protein amino acid phosphorylation</t>
  </si>
  <si>
    <t xml:space="preserve">cg15522957</t>
  </si>
  <si>
    <t xml:space="preserve">AATAAAAAAAACCACCAACTACCAAATACCTATCTTTCCCAATAAAAACA</t>
  </si>
  <si>
    <t xml:space="preserve">AATAAAAAAAACCACCGACTACCAAATACCTATCTTTCCCGATAAAAACG</t>
  </si>
  <si>
    <t xml:space="preserve">cg06392589</t>
  </si>
  <si>
    <t xml:space="preserve">FNDC6</t>
  </si>
  <si>
    <t xml:space="preserve">fibronectin type III domain containing 6</t>
  </si>
  <si>
    <t xml:space="preserve">CTCAACCATCTTTCTTCAAAATACATATATTAAAACTAAAATCTAAATCA</t>
  </si>
  <si>
    <t xml:space="preserve">CTCAACCATCTTTCTTCAAAATACATATATTAAAACTAAAATCTAAATCG</t>
  </si>
  <si>
    <t xml:space="preserve">MGC34923; </t>
  </si>
  <si>
    <t xml:space="preserve">NM_144717.2</t>
  </si>
  <si>
    <t xml:space="preserve">GI:40255072</t>
  </si>
  <si>
    <t xml:space="preserve">go_component: membrane; go_component: integral to membrane; go_function: receptor activity; go_function: hematopoietin/interferon-class (D200-domain) cytokine receptor activity</t>
  </si>
  <si>
    <t xml:space="preserve">cg26701826</t>
  </si>
  <si>
    <t xml:space="preserve">MGC26963</t>
  </si>
  <si>
    <t xml:space="preserve">hypothetical protein LOC166929</t>
  </si>
  <si>
    <t xml:space="preserve">AAATATTTTCAACAACAAACCTTCAACACCATAAACTACTACTTCTAACA</t>
  </si>
  <si>
    <t xml:space="preserve">AAATATTTTCAACAACAAACCTTCAACACCATAAACTACTACTTCTAACG</t>
  </si>
  <si>
    <t xml:space="preserve">NM_152621.3</t>
  </si>
  <si>
    <t xml:space="preserve">GI:37059795</t>
  </si>
  <si>
    <t xml:space="preserve">go_component: Golgi apparatus; go_component: integral to Golgi membrane; go_component: integral to plasma membrane; go_function: kinase activity; go_function: transferase activity; go_function: ceramide cholinephosphotransferase activity; go_process: lipid metabolism; go_process: sphingolipid metabolism; go_process: sphingomyelin biosynthesis</t>
  </si>
  <si>
    <t xml:space="preserve">cg25226247</t>
  </si>
  <si>
    <t xml:space="preserve">CTTTAAATCCAAAACTACTATATACAACTCTACACAAACAAAAATAAACA</t>
  </si>
  <si>
    <t xml:space="preserve">CTTTAAATCCAAAACTACTATATACAACTCTACGCGAACAAAAATAAACG</t>
  </si>
  <si>
    <t xml:space="preserve">6:50893057-50893267</t>
  </si>
  <si>
    <t xml:space="preserve">cg24861272</t>
  </si>
  <si>
    <t xml:space="preserve">TCF8</t>
  </si>
  <si>
    <t xml:space="preserve">transcription factor 8 (represses interleukin 2 expression)</t>
  </si>
  <si>
    <t xml:space="preserve">AACTAAAATATCCACAAACCATAAATTCCTTCCTAAATAAACAATCATCA</t>
  </si>
  <si>
    <t xml:space="preserve">AACTAAAATATCCACAAACCATAAATTCCTTCCTAAATAAACGATCATCG</t>
  </si>
  <si>
    <t xml:space="preserve">BZP; ZEB; ZEB1; AREB6; PPCD3; ZFHEP; NIL-2A; ZFHX1A; NIL-2-A; MGC133261; </t>
  </si>
  <si>
    <t xml:space="preserve">NM_030751.2</t>
  </si>
  <si>
    <t xml:space="preserve">GI:28077090</t>
  </si>
  <si>
    <t xml:space="preserve">zinc finger homeodomain enhancer-binding protein; transcription factor 8 (represses interleukin 2 expression) (TCF8); go_component: nucleus; go_function: zinc ion binding; go_function: metal ion binding; go_function: nucleic acid binding; go_function: zinc ion binding; go_function: sequence-specific DNA binding; go_function: transcription factor activity; go_function: transcription factor activity; go_function: transcription coactivator activity; go_function: transcription corepressor activity; go_process: immune response; go_process: cell proliferation; go_process: regulation of transcription; DNA-dependent; go_process: negative regulation of transcription from RNA polymerase II promoter</t>
  </si>
  <si>
    <t xml:space="preserve">10:31647064-31650188</t>
  </si>
  <si>
    <t xml:space="preserve">cg03085377</t>
  </si>
  <si>
    <t xml:space="preserve">CCTTAATAACCACTAACTTCCTCTAACTAAATATTTTCCTATAAATCTCA</t>
  </si>
  <si>
    <t xml:space="preserve">CCTTAATAACCACTAACTTCCTCTAACTAAATATTTTCCTATAAATCTCG</t>
  </si>
  <si>
    <t xml:space="preserve">cg21949305</t>
  </si>
  <si>
    <t xml:space="preserve">ADORA2A</t>
  </si>
  <si>
    <t xml:space="preserve">adenosine A2a receptor</t>
  </si>
  <si>
    <t xml:space="preserve">CTAATCCTTAACCCTAAATCCAAAATAAAAAACACCATAACAACAATACA</t>
  </si>
  <si>
    <t xml:space="preserve">CTAATCCTTAACCCTAAATCCAAAATAAAAAACACCGTAACAACAATACG</t>
  </si>
  <si>
    <t xml:space="preserve">RDC8; hA2aR; ADORA2; </t>
  </si>
  <si>
    <t xml:space="preserve">NM_000675.3</t>
  </si>
  <si>
    <t xml:space="preserve">GI:17136146</t>
  </si>
  <si>
    <t xml:space="preserve">adenosine A2 receptor; adenosine receptor subtype A2a; go_component: membrane; go_component: plasma membrane; go_component: plasma membrane; go_component: integral to membrane; go_component: membrane fraction; go_component: integral to plasma membrane; go_function: receptor activity; go_function: rhodopsin-like receptor activity; go_function: gastric inhibitory peptide receptor activity; go_function: A2A adenosine receptor activity; G-protein coupled; go_process: apoptosis; go_process: circulation; go_process: phagocytosis; go_process: signal transduction; go_process: blood coagulation; go_process: cAMP biosynthesis; go_process: sensory perception; go_process: cell-cell signaling; go_process: inflammatory response; go_process: adenylate cyclase activation; go_process: cellular defense response; go_process: neurotransmitter transport; go_process: central nervous system development; go_process: G-protein coupled receptor protein signaling pathway; go_process: G-protein signaling; coupled to cAMP nucleotide second messenger</t>
  </si>
  <si>
    <t xml:space="preserve">cg16077929</t>
  </si>
  <si>
    <t xml:space="preserve">CDKL1</t>
  </si>
  <si>
    <t xml:space="preserve">cyclin-dependent kinase-like 1</t>
  </si>
  <si>
    <t xml:space="preserve">AAAATCATCTTCTAATTCCAAAAACTTCTTAATAACCACAATCTAACCCA</t>
  </si>
  <si>
    <t xml:space="preserve">AAAATCATCTTCTAATTCCAAAAACTTCTTAATAACCACAATCTAACCCG</t>
  </si>
  <si>
    <t xml:space="preserve">p42; KKIALRE; </t>
  </si>
  <si>
    <t xml:space="preserve">NM_004196.3</t>
  </si>
  <si>
    <t xml:space="preserve">GI:37596296</t>
  </si>
  <si>
    <t xml:space="preserve">serine/threonine protein kinase KKIALRE; CDC2-related kinase 1; go_component: nucleus; go_function: ATP binding; go_function: nucleotide binding; go_function: transferase activity; go_function: protein serine/threonine kinase activity; go_function: cyclin-dependent protein kinase activity; go_process: protein amino acid phosphorylation; go_process: protein amino acid phosphorylation; go_process: regulation of progression through cell cycle</t>
  </si>
  <si>
    <t xml:space="preserve">cg23328404</t>
  </si>
  <si>
    <t xml:space="preserve">ChGn</t>
  </si>
  <si>
    <t xml:space="preserve">chondroitin beta1;4 N-acetylgalactosaminyltransferase</t>
  </si>
  <si>
    <t xml:space="preserve">CCATACATCCCCAAACAAAAATAACAACAAATATCATCTTTTTAATCTCA</t>
  </si>
  <si>
    <t xml:space="preserve">CCATACGTCCCCGAACAAAAATAACAACAAATATCATCTTTTTAATCTCG</t>
  </si>
  <si>
    <t xml:space="preserve">FLJ11264; beta4GalNAcT; </t>
  </si>
  <si>
    <t xml:space="preserve">NM_018371.3</t>
  </si>
  <si>
    <t xml:space="preserve">GI:40255140</t>
  </si>
  <si>
    <t xml:space="preserve">go_component: Golgi stack; go_component: intracellular; go_component: integral to membrane; go_component: soluble fraction; go_component: integral to Golgi membrane; go_component: integral to Golgi membrane; go_function: metal ion binding; go_function: protein binding; go_function: transferase activity; go_function: glucuronosyltransferase activity; go_function: peptidoglycan glycosyltransferase activity; go_function: glucuronylgalactosylproteoglycan 4-beta-N-acetylgalactosaminyltransferase activity; go_function: glucuronosyl-N-acetylgalactosaminyl-proteoglycan 4-beta-N-acetylgalactosaminyltransferase activity; go_process: morphogenesis; go_process: cell recognition; go_process: cell proliferation; go_process: heparin biosynthesis; go_process: UDP-glucuronate metabolism; go_process: nervous system development; go_process: chondroitin sulfate biosynthesis; go_process: chondroitin sulfate biosynthesis; go_process: UDP-N-acetylgalactosamine metabolism; go_process: extracellular matrix organization and biogenesis; go_process: chondroitin sulfate proteoglycan biosynthesis; polysaccharide chain biosynthesis; go_process: heparan sulfate proteoglycan biosynthesis; polysaccharide chain biosynthesis; go_process: dermatan sulfate proteoglycan biosynthesis; polysaccharide chain biosynthesis; go_process: chondroitin sulfate proteoglycan biosynthesis; polysaccharide chain biosynthesis</t>
  </si>
  <si>
    <t xml:space="preserve">cg14894144</t>
  </si>
  <si>
    <t xml:space="preserve">LAMA3</t>
  </si>
  <si>
    <t xml:space="preserve">laminin alpha 3 subunit isoform 2</t>
  </si>
  <si>
    <t xml:space="preserve">AATAAAAACCAAACACTACAAAATACTACTTAACATACACCACAATATCA</t>
  </si>
  <si>
    <t xml:space="preserve">AATAAAAACCAAACACTACAAAATACTACTTAACATACACCGCAATATCG</t>
  </si>
  <si>
    <t xml:space="preserve">E170; LOCS; LAMNA; lama3a; </t>
  </si>
  <si>
    <t xml:space="preserve">NM_000227.2</t>
  </si>
  <si>
    <t xml:space="preserve">GI:38045907</t>
  </si>
  <si>
    <t xml:space="preserve">isoform 2 is encoded by transcript variant 2; laminin; alpha 3 (nicein (150kD); kalinin (165kD); BM600 (150kD); epilegrin); epiligrin 170 kda subunit; epiligrin alpha 3 subunit; nicein 150kD subunit; kalinin 165kD subunit; BM600 150kD subunit; laminin-5 alpha 3 chain; go_component: laminin-1; go_component: basement membrane; go_function: receptor binding; go_function: structural molecule activity; go_process: epidermis development; go_process: regulation of cell adhesion; go_process: regulation of cell migration; go_process: regulation of embryonic development</t>
  </si>
  <si>
    <t xml:space="preserve">18:19523109-19524860</t>
  </si>
  <si>
    <t xml:space="preserve">cg27182761</t>
  </si>
  <si>
    <t xml:space="preserve">PHLDA1</t>
  </si>
  <si>
    <t xml:space="preserve">pleckstrin homology-like domain; family A; member 1</t>
  </si>
  <si>
    <t xml:space="preserve">CTAACAAATAAACTAATCTATCTATTCCAACATAAACACAATAACAACCA</t>
  </si>
  <si>
    <t xml:space="preserve">CTAACAAATAAACTAATCTATCTATTCCAACGTAAACACAATAACAACCG</t>
  </si>
  <si>
    <t xml:space="preserve">PHRIP; TDAG51; DT1P1B11; </t>
  </si>
  <si>
    <t xml:space="preserve">NM_007350.2</t>
  </si>
  <si>
    <t xml:space="preserve">GI:52486109</t>
  </si>
  <si>
    <t xml:space="preserve">PQ-rich protein; apoptosis-associated nuclear protein; T-cell death-associated gene 51; proline-histidine rich protein; go_component: nucleus</t>
  </si>
  <si>
    <t xml:space="preserve">12:74710025-74712942</t>
  </si>
  <si>
    <t xml:space="preserve">cg13081704</t>
  </si>
  <si>
    <t xml:space="preserve">AACCATATATAAACCCAAATTCAAAACAATACCAAAAAATTCATTCTACA</t>
  </si>
  <si>
    <t xml:space="preserve">AACCATATATAAACCCGAATTCAAAACGATACCGAAAAATTCATTCTACG</t>
  </si>
  <si>
    <t xml:space="preserve">cg24887211</t>
  </si>
  <si>
    <t xml:space="preserve">C14orf166B</t>
  </si>
  <si>
    <t xml:space="preserve">hypothetical protein LOC145497</t>
  </si>
  <si>
    <t xml:space="preserve">ATACAATCATTATAATTCACATAATAAACCTAACAACAACAAACTTCCCA</t>
  </si>
  <si>
    <t xml:space="preserve">ATACAATCATTATAATTCACATAATAAACCTAACAACAACAAACTTCCCG</t>
  </si>
  <si>
    <t xml:space="preserve">NM_194287.1</t>
  </si>
  <si>
    <t xml:space="preserve">GI:34916009</t>
  </si>
  <si>
    <t xml:space="preserve">go_function: calcium ion binding</t>
  </si>
  <si>
    <t xml:space="preserve">cg02497700</t>
  </si>
  <si>
    <t xml:space="preserve">ZNF238</t>
  </si>
  <si>
    <t xml:space="preserve">zinc finger protein 238 isoform 2</t>
  </si>
  <si>
    <t xml:space="preserve">CTCCCAAAAATATCTCCTAAACTAAATATTCATAATTATATCACTCACCA</t>
  </si>
  <si>
    <t xml:space="preserve">CTCCCGAAAATATCTCCTAAACTAAATATTCATAATTATATCACTCACCG</t>
  </si>
  <si>
    <t xml:space="preserve">RP58; TAZ-1; ZBTB18; C2H2-171; </t>
  </si>
  <si>
    <t xml:space="preserve">NM_006352.3</t>
  </si>
  <si>
    <t xml:space="preserve">GI:45439300</t>
  </si>
  <si>
    <t xml:space="preserve">isoform 2 is encoded by transcript variant 2; zinc finger protein C2H2-171; go_component: nucleus; go_component: nuclear chromosome; go_function: protein binding; go_function: zinc ion binding; go_function: metal ion binding; go_function: protein binding; go_function: nucleic acid binding; go_function: transcription factor activity; go_function: transcription factor activity; go_function: specific RNA polymerase II transcription factor activity; go_process: transcription; go_process: transport; go_process: regulation of transcription; DNA-dependent; go_process: chromosome organization and biogenesis (sensu Eukaryota); go_process: negative regulation of transcription from RNA polymerase II promoter</t>
  </si>
  <si>
    <t xml:space="preserve">1:242277547-242280317</t>
  </si>
  <si>
    <t xml:space="preserve">cg13614083</t>
  </si>
  <si>
    <t xml:space="preserve">KCNAB2</t>
  </si>
  <si>
    <t xml:space="preserve">potassium voltage-gated channel; shaker-related subfamily; beta member 2 isoform 1</t>
  </si>
  <si>
    <t xml:space="preserve">ATACCAAAATCAACTATATACTAAAATAAACTACCCACCTTTTACCTACA</t>
  </si>
  <si>
    <t xml:space="preserve">ATACCGAAATCGACTATATACTAAAATAAACTACCCACCTTTTACCTACG</t>
  </si>
  <si>
    <t xml:space="preserve">AKR6A5; KCNA2B; HKvbeta2; KV-BETA-2; HKvbeta2.1; HKvbeta2.2; </t>
  </si>
  <si>
    <t xml:space="preserve">NM_003636.2</t>
  </si>
  <si>
    <t xml:space="preserve">GI:27436967</t>
  </si>
  <si>
    <t xml:space="preserve">isoform 1 is encoded by transcript variant 1; K+ channel beta-2 subunit; potassium channel shaker chain beta 2; go_component: cytoplasm; go_component: integral to membrane; go_function: ion channel activity; go_function: potassium ion binding; go_function: oxidoreductase activity; go_function: potassium channel regulator activity; go_function: voltage-gated potassium channel activity; go_process: ion transport; go_process: potassium ion transport</t>
  </si>
  <si>
    <t xml:space="preserve">1:6008424-6008691</t>
  </si>
  <si>
    <t xml:space="preserve">cg21126707</t>
  </si>
  <si>
    <t xml:space="preserve">TTTACAAACCCACATAAAACAATAACCAACCTAATAATAACCAATAAACA</t>
  </si>
  <si>
    <t xml:space="preserve">TTTACAAACCCACATAAAACAATAACCAACCTAATAATAACCGATAAACG</t>
  </si>
  <si>
    <t xml:space="preserve">cg22286764</t>
  </si>
  <si>
    <t xml:space="preserve">C3orf35</t>
  </si>
  <si>
    <t xml:space="preserve">hypothetical protein LOC339883 isoform B</t>
  </si>
  <si>
    <t xml:space="preserve">CCAATCATTTAATTAACTTAACTACAATCATTCACACCTTCAACTAAACA</t>
  </si>
  <si>
    <t xml:space="preserve">CCAATCATTTAATTAACTTAACTACAATCATTCACACCTTCAACTAAACG</t>
  </si>
  <si>
    <t xml:space="preserve">APRG1; </t>
  </si>
  <si>
    <t xml:space="preserve">NM_178339.1</t>
  </si>
  <si>
    <t xml:space="preserve">GI:30350205</t>
  </si>
  <si>
    <t xml:space="preserve">isoform B is encoded by transcript variant B; AP20 region protein</t>
  </si>
  <si>
    <t xml:space="preserve">cg09949775</t>
  </si>
  <si>
    <t xml:space="preserve">CAAACAATATCAAAAACCATAACAATAACAAAAAACTAAATAACTACTCA</t>
  </si>
  <si>
    <t xml:space="preserve">CAAACGATATCGAAAACCATAACGATAACGAAAAACTAAATAACTACTCG</t>
  </si>
  <si>
    <t xml:space="preserve">cg00019495</t>
  </si>
  <si>
    <t xml:space="preserve">HOP</t>
  </si>
  <si>
    <t xml:space="preserve">homeodomain-only protein</t>
  </si>
  <si>
    <t xml:space="preserve">CCAACCTACTTAAATAACTAAACTAACTAACACAAACTACTAATAACACA</t>
  </si>
  <si>
    <t xml:space="preserve">CCAACCTACTTAAATAACTAAACTAACTAACGCAAACTACTAATAACACG</t>
  </si>
  <si>
    <t xml:space="preserve">OB1; LAGY; Toto; Cameo; NECC1; SMAP31; MGC20820; </t>
  </si>
  <si>
    <t xml:space="preserve">NM_032495.4</t>
  </si>
  <si>
    <t xml:space="preserve">GI:47717119</t>
  </si>
  <si>
    <t xml:space="preserve">lung cancer-associated Y protein; not expressed in choriocarcinoma clone 1; heart odd homeobox 1 protein; go_component: nucleus; go_function: transcription factor activity; go_process: development; go_process: regulation of transcription; DNA-dependent</t>
  </si>
  <si>
    <t xml:space="preserve">cg20225681</t>
  </si>
  <si>
    <t xml:space="preserve">CILP</t>
  </si>
  <si>
    <t xml:space="preserve">cartilage intermediate layer protein</t>
  </si>
  <si>
    <t xml:space="preserve">TTATTCCCTACAATCAACCAATCTACTTTATCCAAATATTCTAAAAAACA</t>
  </si>
  <si>
    <t xml:space="preserve">TTATTCCCTACGATCAACCAATCTACTTTATCCAAATATTCTAAAAAACG</t>
  </si>
  <si>
    <t xml:space="preserve">HsT18872; </t>
  </si>
  <si>
    <t xml:space="preserve">NM_003613.2</t>
  </si>
  <si>
    <t xml:space="preserve">GI:51944961</t>
  </si>
  <si>
    <t xml:space="preserve">go_component: extracellular matrix (sensu Metazoa); go_function: phosphoprotein phosphatase activity; go_process: nucleobase; nucleoside; nucleotide and nucleic acid metabolism</t>
  </si>
  <si>
    <t xml:space="preserve">cg20791593</t>
  </si>
  <si>
    <t xml:space="preserve">NEU4</t>
  </si>
  <si>
    <t xml:space="preserve">sialidase 4</t>
  </si>
  <si>
    <t xml:space="preserve">ATTAATTACCAAAACTACCTCTAAAATAACAAACTAAAAACAAACCAACA</t>
  </si>
  <si>
    <t xml:space="preserve">ATTAATTACCAAAACTACCTCTAAAATAACAAACTAAAAACAAACCAACG</t>
  </si>
  <si>
    <t xml:space="preserve">MGC18222; MGC102757; </t>
  </si>
  <si>
    <t xml:space="preserve">NM_080741.1</t>
  </si>
  <si>
    <t xml:space="preserve">GI:18152772</t>
  </si>
  <si>
    <t xml:space="preserve">neuraminidase 4; go_component: membrane; go_component: lysosome; go_component: organelle inner membrane; go_function: protein binding; go_function: exo-alpha-sialidase activity; go_function: hydrolase activity; acting on glycosyl bonds; go_process: carbohydrate metabolism</t>
  </si>
  <si>
    <t xml:space="preserve">cg23871659</t>
  </si>
  <si>
    <t xml:space="preserve">TANK</t>
  </si>
  <si>
    <t xml:space="preserve">TRAF interacting protein TANK isoform a</t>
  </si>
  <si>
    <t xml:space="preserve">CAACTTAAAAACTTCCTTATTTATAACTAACAACAACCAATCATAACACA</t>
  </si>
  <si>
    <t xml:space="preserve">CAACTTAAAAACTTCCTTATTTATAACTAACAACAACCAATCATAACACG</t>
  </si>
  <si>
    <t xml:space="preserve">TRAF2; I-TRAF; </t>
  </si>
  <si>
    <t xml:space="preserve">NM_004180.2</t>
  </si>
  <si>
    <t xml:space="preserve">GI:19743568</t>
  </si>
  <si>
    <t xml:space="preserve">isoform a is encoded by transcript variant 1; TRAF family member-associated NF-KAPPA-B activator; go_function: metal ion binding; go_function: protein binding; go_process: signal transduction</t>
  </si>
  <si>
    <t xml:space="preserve">cg15512851</t>
  </si>
  <si>
    <t xml:space="preserve">FGD2</t>
  </si>
  <si>
    <t xml:space="preserve">FYVE; RhoGEF and PH domain containing 2</t>
  </si>
  <si>
    <t xml:space="preserve">AAATCAAAACAAATTCATAAATAATTTAACCTATCTATCCCAAACCAACA</t>
  </si>
  <si>
    <t xml:space="preserve">AAATCAAAACAAATTCATAAATAATTTAACCTATCTATCCCAAACCAACG</t>
  </si>
  <si>
    <t xml:space="preserve">ZFYVE4; MGC71330; </t>
  </si>
  <si>
    <t xml:space="preserve">NM_173558.2</t>
  </si>
  <si>
    <t xml:space="preserve">GI:34222232</t>
  </si>
  <si>
    <t xml:space="preserve">FGD1 family; member 2; go_component: ruffle; go_component: cytoskeleton; go_component: lamellipodium; go_component: Golgi apparatus; go_function: protein binding; go_function: zinc ion binding; go_function: metal ion binding; go_function: small GTPase binding; go_function: guanyl-nucleotide exchange factor activity; go_process: filopodium formation; go_process: regulation of cell shape; go_process: regulation of Cdc42 GTPase activity; go_process: cytoskeleton organization and biogenesis; go_process: actin cytoskeleton organization and biogenesis</t>
  </si>
  <si>
    <t xml:space="preserve">cg23412777</t>
  </si>
  <si>
    <t xml:space="preserve">PYGO1</t>
  </si>
  <si>
    <t xml:space="preserve">pygopus homolog 1</t>
  </si>
  <si>
    <t xml:space="preserve">ATTAACATAAAACCAATATACAACCTCAACAACTACATACCAAACAATCA</t>
  </si>
  <si>
    <t xml:space="preserve">ATTAACATAAAACCAATATACAACCTCAACAACTACATACCAAACAATCG</t>
  </si>
  <si>
    <t xml:space="preserve">DKFZp547G0910; </t>
  </si>
  <si>
    <t xml:space="preserve">NM_015617.1</t>
  </si>
  <si>
    <t xml:space="preserve">GI:30911102</t>
  </si>
  <si>
    <t xml:space="preserve">pygopus 1; go_component: nucleus; go_function: protein binding; go_function: zinc ion binding; go_function: metal ion binding; go_process: Wnt receptor signaling pathway; go_process: regulation of transcription; DNA-dependent</t>
  </si>
  <si>
    <t xml:space="preserve">15:53668831-53669077</t>
  </si>
  <si>
    <t xml:space="preserve">cg17683775</t>
  </si>
  <si>
    <t xml:space="preserve">PTGES</t>
  </si>
  <si>
    <t xml:space="preserve">prostaglandin E synthase</t>
  </si>
  <si>
    <t xml:space="preserve">ACTACAACCACAATAACATAACTTTACCATCTATAACAAACTAAAAAACA</t>
  </si>
  <si>
    <t xml:space="preserve">ACTACAACCACAATAACATAACTTTACCATCTATAACAAACTAAAAAACG</t>
  </si>
  <si>
    <t xml:space="preserve">PGES; PIG12; PP102; PP1294; MGST-IV; MGST1L1; TP53I12; MGC10317; MGST1-L1; </t>
  </si>
  <si>
    <t xml:space="preserve">NM_004878.3</t>
  </si>
  <si>
    <t xml:space="preserve">GI:38505195</t>
  </si>
  <si>
    <t xml:space="preserve">microsomal glutathione S-transferase 1-like 1; tumor protein p53 inducible protein 12; p53-induced gene 12; p53-induced apoptosis protein 12; MGST1-like 1; go_component: membrane; go_component: integral to membrane; go_component: membrane fraction; go_function: isomerase activity; go_function: prostaglandin-E synthase activity; go_process: signal transduction; go_process: prostaglandin metabolism; go_process: antimicrobial humoral response (sensu Vertebrata)</t>
  </si>
  <si>
    <t xml:space="preserve">cg22797169</t>
  </si>
  <si>
    <t xml:space="preserve">IL1RL2</t>
  </si>
  <si>
    <t xml:space="preserve">interleukin 1 receptor-like 2 precursor</t>
  </si>
  <si>
    <t xml:space="preserve">TCAAAAACTTTCAAACCACTTCCTAATATAATATCACATTCCTTCCTACA</t>
  </si>
  <si>
    <t xml:space="preserve">TCAAAAACTTTCAAACCACTTCCTAATATAATATCACATTCCTTCCTACG</t>
  </si>
  <si>
    <t xml:space="preserve">IL1RRP2; IL1R-rp2; </t>
  </si>
  <si>
    <t xml:space="preserve">NM_003854.2</t>
  </si>
  <si>
    <t xml:space="preserve">GI:28416901</t>
  </si>
  <si>
    <t xml:space="preserve">interleukin-1 receptor-related protein 2; go_component: membrane; go_component: integral to plasma membrane; go_function: transmembrane receptor activity; go_function: interleukin-1; Type I; activating receptor activity; go_process: signal transduction; go_process: cellular defense response</t>
  </si>
  <si>
    <t xml:space="preserve">cg08872742</t>
  </si>
  <si>
    <t xml:space="preserve">CDH5</t>
  </si>
  <si>
    <t xml:space="preserve">cadherin 5; type 2 preproprotein</t>
  </si>
  <si>
    <t xml:space="preserve">CAACCAAACTCTTTACAAATACTAAATTCAAAATCCCAAAACTAAAACCA</t>
  </si>
  <si>
    <t xml:space="preserve">CAACCAAACTCTTTACAAATACTAAATTCAAAATCCCAAAACTAAAACCG</t>
  </si>
  <si>
    <t xml:space="preserve">7B4; CD144; </t>
  </si>
  <si>
    <t xml:space="preserve">NM_001795.2</t>
  </si>
  <si>
    <t xml:space="preserve">GI:14589894</t>
  </si>
  <si>
    <t xml:space="preserve">VE-cadherin; 7B4 antigen; endothelial-specific cadherin; cd144 antigen; vascular endothelial cadherin; go_component: membrane; go_component: plasma membrane; go_component: integral to membrane; go_component: membrane fraction; go_function: protein binding; go_function: calcium ion binding; go_process: cell adhesion; go_process: homophilic cell adhesion; go_process: homophilic cell adhesion</t>
  </si>
  <si>
    <t xml:space="preserve">cg06785429</t>
  </si>
  <si>
    <t xml:space="preserve">DCUN1D1</t>
  </si>
  <si>
    <t xml:space="preserve">RP42 homolog</t>
  </si>
  <si>
    <t xml:space="preserve">AAACTCACTCAAAAAATCACATCTAAAACTATACCAAAAACTTACCTACA</t>
  </si>
  <si>
    <t xml:space="preserve">AAACTCACTCAAAAAATCACATCTAAAACTATACCAAAAACTTACCTACG</t>
  </si>
  <si>
    <t xml:space="preserve">RP42; SCRO; Tes3; DCUN1L1; </t>
  </si>
  <si>
    <t xml:space="preserve">NM_020640.2</t>
  </si>
  <si>
    <t xml:space="preserve">GI:36030882</t>
  </si>
  <si>
    <t xml:space="preserve">squamous cell carcinoma-related oncogene</t>
  </si>
  <si>
    <t xml:space="preserve">cg00002426</t>
  </si>
  <si>
    <t xml:space="preserve">SLMAP</t>
  </si>
  <si>
    <t xml:space="preserve">sarcolemma associated protein</t>
  </si>
  <si>
    <t xml:space="preserve">AATATAATAACATTACCTTACCCATCTTATAATCAAACCAAACAAAAACA</t>
  </si>
  <si>
    <t xml:space="preserve">AATATAATAACATTACCTTACCCGTCTTATAATCAAACCAAACGAAAACG</t>
  </si>
  <si>
    <t xml:space="preserve">SLAP; KIAA1601; </t>
  </si>
  <si>
    <t xml:space="preserve">NM_007159.2</t>
  </si>
  <si>
    <t xml:space="preserve">GI:56550042</t>
  </si>
  <si>
    <t xml:space="preserve">Sarcolemmal-associated protein; go_component: integral to plasma membrane; go_component: smooth endoplasmic reticulum; go_function: unfolded protein binding; go_process: protein folding; go_process: muscle contraction</t>
  </si>
  <si>
    <t xml:space="preserve">3:57716811-57718675</t>
  </si>
  <si>
    <t xml:space="preserve">cg00532335</t>
  </si>
  <si>
    <t xml:space="preserve">LGI1</t>
  </si>
  <si>
    <t xml:space="preserve">leucine-rich; glioma inactivated 1 precursor</t>
  </si>
  <si>
    <t xml:space="preserve">ATAACCTATCATTTTCATTTAATTCCAAAATATCTTTACTATCATCCCCA</t>
  </si>
  <si>
    <t xml:space="preserve">ATAACCTATCATTTTCATTTAATTCCAAAATATCTTTACTATCATCCCCG</t>
  </si>
  <si>
    <t xml:space="preserve">EPT; ETL1; IB1099; </t>
  </si>
  <si>
    <t xml:space="preserve">NM_005097.1</t>
  </si>
  <si>
    <t xml:space="preserve">GI:4826815</t>
  </si>
  <si>
    <t xml:space="preserve">epilepsy; partial; go_process: cell proliferation; go_process: nervous system development</t>
  </si>
  <si>
    <t xml:space="preserve">cg15448245</t>
  </si>
  <si>
    <t xml:space="preserve">GGTLA1</t>
  </si>
  <si>
    <t xml:space="preserve">gamma-glutamyltransferase-like activity 1</t>
  </si>
  <si>
    <t xml:space="preserve">CAAATACCAAAAACTAAAAACATAATCTATCTACATTCCCCACATAAACA</t>
  </si>
  <si>
    <t xml:space="preserve">CGAATACCAAAAACTAAAAACATAATCTATCTACATTCCCCACATAAACG</t>
  </si>
  <si>
    <t xml:space="preserve">GGT5; GGT-REL; DKFZP566O011; </t>
  </si>
  <si>
    <t xml:space="preserve">NM_004121.1</t>
  </si>
  <si>
    <t xml:space="preserve">GI:4758431</t>
  </si>
  <si>
    <t xml:space="preserve">go_component: integral to membrane; go_function: transferase activity; go_function: acyltransferase activity; go_function: gamma-glutamyltransferase activity; go_process: glutathione biosynthesis; go_process: leukotriene biosynthesis; go_process: amino acid metabolism</t>
  </si>
  <si>
    <t xml:space="preserve">cg02675652</t>
  </si>
  <si>
    <t xml:space="preserve">C12orf22</t>
  </si>
  <si>
    <t xml:space="preserve">TGF-beta induced apotosis protein 12</t>
  </si>
  <si>
    <t xml:space="preserve">CTCACTCATAAAATCTTAATCTTCAACAATATAACTTATTACAACCTACA</t>
  </si>
  <si>
    <t xml:space="preserve">CTCGCTCATAAAATCTTAATCTTCAACAATATAACTTATTACAACCTACG</t>
  </si>
  <si>
    <t xml:space="preserve">C12orf2; TAIP-12; </t>
  </si>
  <si>
    <t xml:space="preserve">NM_030809.1</t>
  </si>
  <si>
    <t xml:space="preserve">GI:13540601</t>
  </si>
  <si>
    <t xml:space="preserve">go_component: nucleus; go_process: apoptosis</t>
  </si>
  <si>
    <t xml:space="preserve">12:49762789-49764821</t>
  </si>
  <si>
    <t xml:space="preserve">cg25432696</t>
  </si>
  <si>
    <t xml:space="preserve">CXCL6</t>
  </si>
  <si>
    <t xml:space="preserve">chemokine (C-X-C motif) ligand 6 (granulocyte chemotactic protein 2)</t>
  </si>
  <si>
    <t xml:space="preserve">ACTAATCCTATCTCTACTATACTAACAAAACTACATTACACTTATTTACA</t>
  </si>
  <si>
    <t xml:space="preserve">ACTAATCCTATCTCTACTATACTAACAAAACTACGTTACACTTATTTACG</t>
  </si>
  <si>
    <t xml:space="preserve">GCP2; CKA-3; GCP-2; SCYB6; </t>
  </si>
  <si>
    <t xml:space="preserve">NM_002993.2</t>
  </si>
  <si>
    <t xml:space="preserve">GI:52851409</t>
  </si>
  <si>
    <t xml:space="preserve">Small inducible cytokine subfamily B (Cys-X-Cys); member b; small inducible cytokine subfamily B (Cys-X-Cys); member 6 (granulocyte chemotactic protein 2); go_component: extracellular space; go_function: heparin binding; go_function: chemokine activity; go_function: RNA-directed DNA polymerase activity; go_process: chemotaxis; go_process: sensory perception; go_process: cell-cell signaling; go_process: signal transduction; go_process: inflammatory response; go_process: RNA-dependent DNA replication</t>
  </si>
  <si>
    <t xml:space="preserve">4:74921161-74921685</t>
  </si>
  <si>
    <t xml:space="preserve">cg02554564</t>
  </si>
  <si>
    <t xml:space="preserve">NTF3</t>
  </si>
  <si>
    <t xml:space="preserve">neurotrophin 3 precursor</t>
  </si>
  <si>
    <t xml:space="preserve">ACAAACAAAAACCACAAAATAAAACAAACATCCAATATAAATACAACCCA</t>
  </si>
  <si>
    <t xml:space="preserve">ACAAACAAAAACCGCAAAATAAAACAAACATCCAATATAAATACAACCCG</t>
  </si>
  <si>
    <t xml:space="preserve">NT3; HDNF; NGF2; NGF-2; MGC129711; </t>
  </si>
  <si>
    <t xml:space="preserve">NM_002527.3</t>
  </si>
  <si>
    <t xml:space="preserve">GI:45359869</t>
  </si>
  <si>
    <t xml:space="preserve">go_function: growth factor activity; go_process: cell motility; go_process: anti-apoptosis; go_process: cell-cell signaling; go_process: signal transduction; go_process: nervous system development</t>
  </si>
  <si>
    <t xml:space="preserve">12:5473265-5473465</t>
  </si>
  <si>
    <t xml:space="preserve">cg11004890</t>
  </si>
  <si>
    <t xml:space="preserve">SLC4A11</t>
  </si>
  <si>
    <t xml:space="preserve">solute carrier family 4 member 11</t>
  </si>
  <si>
    <t xml:space="preserve">TAACAAACATAATACTAATACTAACTCAATAAAAAAACATCCCTAAAACA</t>
  </si>
  <si>
    <t xml:space="preserve">TAACGAACATAATACTAATACTAACTCGATAAAAAAACATCCCTAAAACG</t>
  </si>
  <si>
    <t xml:space="preserve">BTR1; MGC126418; MGC126419; dJ794I6.2; </t>
  </si>
  <si>
    <t xml:space="preserve">NM_032034.1</t>
  </si>
  <si>
    <t xml:space="preserve">GI:14042959</t>
  </si>
  <si>
    <t xml:space="preserve">bicarbonate transporter related protein 1; sodium bicarbonate transporter-like protein 11; go_component: membrane; go_component: integral to membrane; go_function: inorganic anion exchanger activity; go_process: anion transport</t>
  </si>
  <si>
    <t xml:space="preserve">20:3166471-3169090</t>
  </si>
  <si>
    <t xml:space="preserve">cg16944093</t>
  </si>
  <si>
    <t xml:space="preserve">LIMS2</t>
  </si>
  <si>
    <t xml:space="preserve">LIM and senescent cell antigen-like domains 2</t>
  </si>
  <si>
    <t xml:space="preserve">ATATCCTTTCTATTTAAAATTAACTCTACTACCCTTTAAAAATCCCAACA</t>
  </si>
  <si>
    <t xml:space="preserve">ATATCCTTTCTATTTAAAATTAACTCTACTACCCTTTAAAAATCCCAACG</t>
  </si>
  <si>
    <t xml:space="preserve">PINCH-2; FLJ10044; </t>
  </si>
  <si>
    <t xml:space="preserve">NM_017980.2</t>
  </si>
  <si>
    <t xml:space="preserve">GI:40804747</t>
  </si>
  <si>
    <t xml:space="preserve">ILK-binding protein; go_function: zinc ion binding; go_function: metal ion binding</t>
  </si>
  <si>
    <t xml:space="preserve">2:128138052-128138773</t>
  </si>
  <si>
    <t xml:space="preserve">cg17605084</t>
  </si>
  <si>
    <t xml:space="preserve">HEM1</t>
  </si>
  <si>
    <t xml:space="preserve">hematopoietic protein 1</t>
  </si>
  <si>
    <t xml:space="preserve">ATTACAAAAACAACAAAAAACCAATACACCAACCAAACTAAATCCCTCCA</t>
  </si>
  <si>
    <t xml:space="preserve">ATTACAAAAACAACAAAAAACCAATACACCAACCAAACTAAATCCCTCCG</t>
  </si>
  <si>
    <t xml:space="preserve">NM_005337.2</t>
  </si>
  <si>
    <t xml:space="preserve">GI:34485726</t>
  </si>
  <si>
    <t xml:space="preserve">membrane-associated protein hem-1; go_component: membrane fraction; go_component: integral to plasma membrane; go_function: catalytic activity</t>
  </si>
  <si>
    <t xml:space="preserve">cg08948050</t>
  </si>
  <si>
    <t xml:space="preserve">SLC35A4</t>
  </si>
  <si>
    <t xml:space="preserve">solute carrier family 35; member A4</t>
  </si>
  <si>
    <t xml:space="preserve">TTTTTAAACACCATAAAACCCCAAACCTTTCATTTTACCTAAACCACCCA</t>
  </si>
  <si>
    <t xml:space="preserve">TTTTTAAACACCATAAAACCCCAAACCTTTCATTTTACCTAAACCACCCG</t>
  </si>
  <si>
    <t xml:space="preserve">MGC2541; </t>
  </si>
  <si>
    <t xml:space="preserve">NM_080670.2</t>
  </si>
  <si>
    <t xml:space="preserve">GI:39725666</t>
  </si>
  <si>
    <t xml:space="preserve">solute carrier family 35 (UDP-galactose transporter); member A4; tumor rejection antigen; go_component: Golgi membrane; go_component: integral to membrane; go_function: sugar porter activity; go_process: carbohydrate transport</t>
  </si>
  <si>
    <t xml:space="preserve">cg17775713</t>
  </si>
  <si>
    <t xml:space="preserve">TF</t>
  </si>
  <si>
    <t xml:space="preserve">transferrin</t>
  </si>
  <si>
    <t xml:space="preserve">CTCAAACTAAAAACCTAAATATCTAAATACCTTTCCATTACCTCTCTACA</t>
  </si>
  <si>
    <t xml:space="preserve">CTCAAACTAAAAACCTAAATATCTAAATACCTTTCCATTACCTCTCTACG</t>
  </si>
  <si>
    <t xml:space="preserve">PRO1557; PRO2086; </t>
  </si>
  <si>
    <t xml:space="preserve">NM_001063.2</t>
  </si>
  <si>
    <t xml:space="preserve">GI:21536430</t>
  </si>
  <si>
    <t xml:space="preserve">go_component: endocytic vesicle; go_component: extracellular region; go_function: metal ion binding; go_function: ferric iron binding; go_process: ion transport; go_process: iron ion transport; go_process: iron ion homeostasis</t>
  </si>
  <si>
    <t xml:space="preserve">3:134947530-134948249</t>
  </si>
  <si>
    <t xml:space="preserve">cg04675937</t>
  </si>
  <si>
    <t xml:space="preserve">ATCTCCAAAACTTCCAAAAAATATCATTTACACATATAACTTACCATACA</t>
  </si>
  <si>
    <t xml:space="preserve">ATCTCCAAAACTTCCAAAAAATATCGTTTACGCATATAACTTACCATACG</t>
  </si>
  <si>
    <t xml:space="preserve">cg15759873</t>
  </si>
  <si>
    <t xml:space="preserve">ATP6V1E2</t>
  </si>
  <si>
    <t xml:space="preserve">ATPase; H+ transporting; lysosomal 31kDa; V1 subunit E isoform 2</t>
  </si>
  <si>
    <t xml:space="preserve">TCTAATAATTATTATTATCATCATAACCACTACTACTATTATTATCCTCA</t>
  </si>
  <si>
    <t xml:space="preserve">TCTAATAATTATTATTATCATCATAACCACTACTACTATTATTATCCTCG</t>
  </si>
  <si>
    <t xml:space="preserve">VMA4; ATP6E1; ATP6EL2; MGC9341; ATP6V1EL2; </t>
  </si>
  <si>
    <t xml:space="preserve">NM_080653.3</t>
  </si>
  <si>
    <t xml:space="preserve">GI:42741680</t>
  </si>
  <si>
    <t xml:space="preserve">vacuolar-type proton-translocating ATPase subunit E1; ATPase; H+ transporting; lysosomal (vacuolar proton pump) 31kD-like 2; ATPase; H+ transporting; lysosomal 31kD; V1 subunit E-like 2; ATPase; H+ transporting; lysosomal 31kDa; V1 subunit E-like 2 isoform 2; go_component: proton-transporting two-sector ATPase complex; go_function: hydrogen-transporting ATPase activity; rotational mechanism; go_function: hydrogen-transporting ATP synthase activity; rotational mechanism; go_process: ATP synthesis coupled proton transport</t>
  </si>
  <si>
    <t xml:space="preserve">cg24895052</t>
  </si>
  <si>
    <t xml:space="preserve">MPP3</t>
  </si>
  <si>
    <t xml:space="preserve">palmitoylated membrane protein 3</t>
  </si>
  <si>
    <t xml:space="preserve">AACCTACTTAAATATAAATTTTAACCCACAACTTACTAAAAACTTCCACA</t>
  </si>
  <si>
    <t xml:space="preserve">AACCTACTTAAATATAAATTTTAACCCACAACTTACTAAAAACTTCCACG</t>
  </si>
  <si>
    <t xml:space="preserve">DLG3; </t>
  </si>
  <si>
    <t xml:space="preserve">NM_001932.2</t>
  </si>
  <si>
    <t xml:space="preserve">GI:21536463</t>
  </si>
  <si>
    <t xml:space="preserve">MAGUK p55 subfamily member 3; discs; large (Drosophila) homolog 3; membrane protein palmitoylated 3; go_component: cell surface; go_component: integral to plasma membrane; go_function: protein binding; go_function: guanylate kinase activity; go_process: signal transduction</t>
  </si>
  <si>
    <t xml:space="preserve">cg22168676</t>
  </si>
  <si>
    <t xml:space="preserve">OFCC1</t>
  </si>
  <si>
    <t xml:space="preserve">MRDS1</t>
  </si>
  <si>
    <t xml:space="preserve">CTTTATAATTACTCATAAAAAAATATCTATTACTTACTCCAAACTCCACA</t>
  </si>
  <si>
    <t xml:space="preserve">CTTTATAATTACTCATAAAAAAATATCTATTACTTACTCCAAACTCCACG</t>
  </si>
  <si>
    <t xml:space="preserve">MRDS1; </t>
  </si>
  <si>
    <t xml:space="preserve">NM_153003.1</t>
  </si>
  <si>
    <t xml:space="preserve">GI:23308598</t>
  </si>
  <si>
    <t xml:space="preserve">orofacial clefting chromosomal breakpoint region 1</t>
  </si>
  <si>
    <t xml:space="preserve">cg24532669</t>
  </si>
  <si>
    <t xml:space="preserve">BRMS1</t>
  </si>
  <si>
    <t xml:space="preserve">breast cancer metastasis suppressor 1 isoform 1</t>
  </si>
  <si>
    <t xml:space="preserve">TACCCCAAAAAAACTACCATTCTAAAAAAATAAATTACCTATATACAACA</t>
  </si>
  <si>
    <t xml:space="preserve">TACCCCGAAAAAACTACCATTCTAAAAAAATAAATTACCTATATACAACG</t>
  </si>
  <si>
    <t xml:space="preserve">DKFZp564A063; </t>
  </si>
  <si>
    <t xml:space="preserve">NM_015399.3</t>
  </si>
  <si>
    <t xml:space="preserve">GI:68348700</t>
  </si>
  <si>
    <t xml:space="preserve">isoform 1 is encoded by transcript variant 1; breast cancer metastasis-suppressor 1; go_component: cellular component unknown; go_function: molecular function unknown; go_process: cell cycle; go_process: negative regulation of progression through cell cycle</t>
  </si>
  <si>
    <t xml:space="preserve">11:65868696-65869530</t>
  </si>
  <si>
    <t xml:space="preserve">cg02184413</t>
  </si>
  <si>
    <t xml:space="preserve">TTTTCTTAATTAACTTCCATAATTTAAAATACTAAATTCTAAACACCACA</t>
  </si>
  <si>
    <t xml:space="preserve">TTTTCTTAATTAACTTCCGTAATTTAAAATACTAAATTCTAAACACCACG</t>
  </si>
  <si>
    <t xml:space="preserve">cg02148834</t>
  </si>
  <si>
    <t xml:space="preserve">TPTE</t>
  </si>
  <si>
    <t xml:space="preserve">transmembrane phosphatase with tensin homology isoform alpha</t>
  </si>
  <si>
    <t xml:space="preserve">CAAACAAAAACCTTAACACCATTACTCACAAATTAAAAAACAACTATACA</t>
  </si>
  <si>
    <t xml:space="preserve">CAAACAAAAACCTTAACGCCATTACTCGCGAATTAAAAAACAACTATACG</t>
  </si>
  <si>
    <t xml:space="preserve">PTEN2; </t>
  </si>
  <si>
    <t xml:space="preserve">NM_013315.2</t>
  </si>
  <si>
    <t xml:space="preserve">GI:40549430</t>
  </si>
  <si>
    <t xml:space="preserve">isoform alpha is encoded by transcript variant 1; tensin; putative protein-tyrosine phosphatase; go_component: membrane; go_component: integral to membrane; go_function: hydrolase activity; go_function: cation channel activity; go_function: phosphoprotein phosphatase activity; go_function: protein tyrosine phosphatase activity; go_process: cation transport; go_process: signal transduction; go_process: protein amino acid dephosphorylation; go_process: protein amino acid dephosphorylation</t>
  </si>
  <si>
    <t xml:space="preserve">21:10011684-10013630</t>
  </si>
  <si>
    <t xml:space="preserve">cg23051598</t>
  </si>
  <si>
    <t xml:space="preserve">ATXN2L</t>
  </si>
  <si>
    <t xml:space="preserve">ataxin 2 related protein isoform F</t>
  </si>
  <si>
    <t xml:space="preserve">CTAAAAAAACTATTATAACAACTAAAACTTCAACATAATAACAACATCCA</t>
  </si>
  <si>
    <t xml:space="preserve">CTAAAAAAACTATTATAACGACTAAAACTTCAACATAATAACAACGTCCG</t>
  </si>
  <si>
    <t xml:space="preserve">A2D; A2LG; A2LP; A2RP; </t>
  </si>
  <si>
    <t xml:space="preserve">NM_017492.2</t>
  </si>
  <si>
    <t xml:space="preserve">GI:27262642</t>
  </si>
  <si>
    <t xml:space="preserve">isoform F is encoded by transcript variant F; ataxin 2 related protein; ataxin-2 domain protein; go_component: membrane; go_function: molecular function unknown; go_process: biological process unknown</t>
  </si>
  <si>
    <t xml:space="preserve">16:28741215-28743506</t>
  </si>
  <si>
    <t xml:space="preserve">cg18783781</t>
  </si>
  <si>
    <t xml:space="preserve">MGC4399</t>
  </si>
  <si>
    <t xml:space="preserve">mitochondrial carrier protein MGC4399</t>
  </si>
  <si>
    <t xml:space="preserve">ATAATCTAAACAACCTTAAATAATCAATAAAACCCTCACAATAACTCACA</t>
  </si>
  <si>
    <t xml:space="preserve">ATAATCTAAACAACCTTAAATAATCAATAAAACCCTCACGATAACTCACG</t>
  </si>
  <si>
    <t xml:space="preserve">BMSC-MCP; </t>
  </si>
  <si>
    <t xml:space="preserve">NM_032315.1</t>
  </si>
  <si>
    <t xml:space="preserve">GI:14150081</t>
  </si>
  <si>
    <t xml:space="preserve">novel mitochondrial carrier protein; go_component: membrane; go_component: integral to membrane; go_component: mitochondrial inner membrane; go_function: binding; go_process: transport</t>
  </si>
  <si>
    <t xml:space="preserve">1:9521329-9523202</t>
  </si>
  <si>
    <t xml:space="preserve">cg13282837</t>
  </si>
  <si>
    <t xml:space="preserve">TCL1A</t>
  </si>
  <si>
    <t xml:space="preserve">T-cell lymphoma-1</t>
  </si>
  <si>
    <t xml:space="preserve">AAATTTATAAAAATCTTAATAACAAATAAAAATCCCACACAAACACTACA</t>
  </si>
  <si>
    <t xml:space="preserve">AAATTTATAAAAATCTTAATAACAAATAAAAATCCCGCGCAAACGCTACG</t>
  </si>
  <si>
    <t xml:space="preserve">TCL1; </t>
  </si>
  <si>
    <t xml:space="preserve">NM_021966.1</t>
  </si>
  <si>
    <t xml:space="preserve">GI:11415027</t>
  </si>
  <si>
    <t xml:space="preserve">T-cell lymphoma-1A; go_component: microsome; go_component: endoplasmic reticulum; go_process: development</t>
  </si>
  <si>
    <t xml:space="preserve">14:95249952-95250699</t>
  </si>
  <si>
    <t xml:space="preserve">cg00757952</t>
  </si>
  <si>
    <t xml:space="preserve">CRYBB1</t>
  </si>
  <si>
    <t xml:space="preserve">crystallin; beta B1</t>
  </si>
  <si>
    <t xml:space="preserve">TCTATACTCATTATCACCTTCTTTTCTATATAACATCCAACAAAAACACA</t>
  </si>
  <si>
    <t xml:space="preserve">TCTATACTCATTATCACCTTCTTTTCTATATAACATCCAACAAAAACACG</t>
  </si>
  <si>
    <t xml:space="preserve">NM_001887.3</t>
  </si>
  <si>
    <t xml:space="preserve">GI:21536279</t>
  </si>
  <si>
    <t xml:space="preserve">eye lens structural protein; go_function: structural constituent of eye lens; go_process: visual perception</t>
  </si>
  <si>
    <t xml:space="preserve">cg12902039</t>
  </si>
  <si>
    <t xml:space="preserve">OCA2</t>
  </si>
  <si>
    <t xml:space="preserve">P protein</t>
  </si>
  <si>
    <t xml:space="preserve">CTTTACCTACACACTTACAAATCTTTCTCCAAAAATAAATTTAAAATCCA</t>
  </si>
  <si>
    <t xml:space="preserve">CTTTACCTACGCACTTACAAATCTTTCTCCAAAAATAAATTTAAAATCCG</t>
  </si>
  <si>
    <t xml:space="preserve">P; PED; BOCA; D15S12; </t>
  </si>
  <si>
    <t xml:space="preserve">NM_000275.1</t>
  </si>
  <si>
    <t xml:space="preserve">GI:4557810</t>
  </si>
  <si>
    <t xml:space="preserve">oculocutaneous albinism II (pink-eye dilution (murine) homolog); go_component: cytoplasm; go_component: integral to membrane; go_function: transporter activity; go_function: transporter activity; go_function: arsenite transporter activity; go_function: L-tyrosine transporter activity; go_function: eye pigment precursor transporter activity; go_process: transport; go_process: eye pigment biosynthesis</t>
  </si>
  <si>
    <t xml:space="preserve">15:26017690-26018513</t>
  </si>
  <si>
    <t xml:space="preserve">cg14934821</t>
  </si>
  <si>
    <t xml:space="preserve">GPSM1</t>
  </si>
  <si>
    <t xml:space="preserve">G-protein signalling modulator 1 (AGS3-like; C. elegans)</t>
  </si>
  <si>
    <t xml:space="preserve">AATCTATAAACACAAATATAATATATACCCTAACCCACCCAAAAACATCA</t>
  </si>
  <si>
    <t xml:space="preserve">AATCTATAAACACAAATATAATATATACCCTAACCCACCCAAAAACGTCG</t>
  </si>
  <si>
    <t xml:space="preserve">AGS3; DKFZP727I051; </t>
  </si>
  <si>
    <t xml:space="preserve">NM_015597.2</t>
  </si>
  <si>
    <t xml:space="preserve">GI:34594663</t>
  </si>
  <si>
    <t xml:space="preserve">activator of G-protein signaling 3; 1810037C22Rik; go_function: binding; go_function: GTPase activator activity; go_process: signal transduction</t>
  </si>
  <si>
    <t xml:space="preserve">9:138348614-138348948</t>
  </si>
  <si>
    <t xml:space="preserve">cg20491707</t>
  </si>
  <si>
    <t xml:space="preserve">PPYR1</t>
  </si>
  <si>
    <t xml:space="preserve">pancreatic polypeptide receptor 1</t>
  </si>
  <si>
    <t xml:space="preserve">AAAAAAACAACACAACTCCAACCTACCTATATCCAAAATTAAAATAAACA</t>
  </si>
  <si>
    <t xml:space="preserve">AAAAAAACAACGCAACTCCAACCTACCTATATCCAAAATTAAAATAAACG</t>
  </si>
  <si>
    <t xml:space="preserve">Y4; PP1; NPY4R; NPY4-R; MGC116897; </t>
  </si>
  <si>
    <t xml:space="preserve">NM_005972.3</t>
  </si>
  <si>
    <t xml:space="preserve">GI:57527791</t>
  </si>
  <si>
    <t xml:space="preserve">go_component: integral to plasma membrane; go_function: receptor activity; go_function: neuropeptide Y receptor activity; go_function: rhodopsin-like receptor activity; go_process: digestion; go_process: circulation; go_process: signal transduction; go_process: feeding behavior; go_process: G-protein coupled receptor protein signaling pathway</t>
  </si>
  <si>
    <t xml:space="preserve">10:46503207-46503757</t>
  </si>
  <si>
    <t xml:space="preserve">cg05654163</t>
  </si>
  <si>
    <t xml:space="preserve">SLC39A2</t>
  </si>
  <si>
    <t xml:space="preserve">solute carrier family 39 (zinc transporter); member 2</t>
  </si>
  <si>
    <t xml:space="preserve">TAAAACAAAAATAATATCTTAAATAATCAACACTAAAATATCCACTCTCA</t>
  </si>
  <si>
    <t xml:space="preserve">TAAAACAAAAATAATATCTTAAATAATCAACACTAAAATATCCACTCTCG</t>
  </si>
  <si>
    <t xml:space="preserve">ZIP2; </t>
  </si>
  <si>
    <t xml:space="preserve">NM_014579.1</t>
  </si>
  <si>
    <t xml:space="preserve">GI:7657698</t>
  </si>
  <si>
    <t xml:space="preserve">go_component: plasma membrane; go_component: integral to plasma membrane; go_function: metal ion transporter activity; go_function: zinc ion transporter activity; go_process: transport; go_process: metal ion transport; go_process: zinc ion transport</t>
  </si>
  <si>
    <t xml:space="preserve">cg16396948</t>
  </si>
  <si>
    <t xml:space="preserve">PHLDB2</t>
  </si>
  <si>
    <t xml:space="preserve">pleckstrin homology-like domain; family B; member 2</t>
  </si>
  <si>
    <t xml:space="preserve">AACTCTCAAAAAAACCTCCCTATTCCAAATATAACTCAAAACATAAATCA</t>
  </si>
  <si>
    <t xml:space="preserve">AACTCTCAAAAAAACCTCCCTATTCCAAATATAACTCAAAACATAAATCG</t>
  </si>
  <si>
    <t xml:space="preserve">LL5b; LL5beta; FLJ21791; DKFZp434G227; DKFZp686J05113; </t>
  </si>
  <si>
    <t xml:space="preserve">NM_145753.1</t>
  </si>
  <si>
    <t xml:space="preserve">GI:21955171</t>
  </si>
  <si>
    <t xml:space="preserve">LL5 beta</t>
  </si>
  <si>
    <t xml:space="preserve">cg14144305</t>
  </si>
  <si>
    <t xml:space="preserve">AACTAAAAACACTAAAACTCCAAAAACAAAAAATTCTCTCTAATTAAACA</t>
  </si>
  <si>
    <t xml:space="preserve">AACTAAAAACGCTAAAACTCCGAAAACAAAAAATTCTCTCTAATTAAACG</t>
  </si>
  <si>
    <t xml:space="preserve">cg23719124</t>
  </si>
  <si>
    <t xml:space="preserve">GSTM5</t>
  </si>
  <si>
    <t xml:space="preserve">glutathione S-transferase M5</t>
  </si>
  <si>
    <t xml:space="preserve">CACAAATATCCCAATACCCCAAAATCATAAACATAATACTAATTAATACA</t>
  </si>
  <si>
    <t xml:space="preserve">CACGAATATCCCAATACCCCAAAATCATAAACATAATACTAATTAATACG</t>
  </si>
  <si>
    <t xml:space="preserve">GTM5; GSTM5-5; </t>
  </si>
  <si>
    <t xml:space="preserve">NM_000851.2</t>
  </si>
  <si>
    <t xml:space="preserve">GI:23065562</t>
  </si>
  <si>
    <t xml:space="preserve">glutathione S-transferase; Mu-5; glutathione S-alkyltransferase M5; glutathione S-aryltransferase M5; S-(hydroxyalkyl)glutathione lyase M5; glutathione S-aralkyltransferase M5; GST class-mu 5; go_function: transferase activity; go_function: glutathione transferase activity; go_function: glutathione transferase activity; go_process: metabolism</t>
  </si>
  <si>
    <t xml:space="preserve">1:110056117-110056501</t>
  </si>
  <si>
    <t xml:space="preserve">cg04627663</t>
  </si>
  <si>
    <t xml:space="preserve">ADIPOQ</t>
  </si>
  <si>
    <t xml:space="preserve">adiponectin precursor</t>
  </si>
  <si>
    <t xml:space="preserve">CACACCACAATCTTACTCACTATACATAATTAAATCTAAAACTATATACA</t>
  </si>
  <si>
    <t xml:space="preserve">CACACCACAATCTTACTCACTATACATAATTAAATCTAAAACTATATACG</t>
  </si>
  <si>
    <t xml:space="preserve">ACDC; APM1; APM-1; GBP28; ACRP30; adiponectin; </t>
  </si>
  <si>
    <t xml:space="preserve">NM_004797.2</t>
  </si>
  <si>
    <t xml:space="preserve">GI:44890057</t>
  </si>
  <si>
    <t xml:space="preserve">adipose most abundant gene transcript 1; adipocyte; C1Q and collagen domain-containing; adipocyte; C1Q and collagen domain containing; gelatin-binding protein 28; go_component: cytoplasm; go_component: extracellular region; go_function: hormone activity; go_process: phosphate transport; go_process: generation of precursor metabolites and energy</t>
  </si>
  <si>
    <t xml:space="preserve">cg01356829</t>
  </si>
  <si>
    <t xml:space="preserve">IL12RB2</t>
  </si>
  <si>
    <t xml:space="preserve">interleukin 12 receptor; beta 2 precursor</t>
  </si>
  <si>
    <t xml:space="preserve">ACCTAAAAACACCACTTATAACACAAAACCTATACAAAAATAATAACACA</t>
  </si>
  <si>
    <t xml:space="preserve">ACCTAAAAACACCACTTATAACACGAAACCTATACGAAAATAATAACACG</t>
  </si>
  <si>
    <t xml:space="preserve">RP11-102M16.1; </t>
  </si>
  <si>
    <t xml:space="preserve">NM_001559.2</t>
  </si>
  <si>
    <t xml:space="preserve">GI:24497441</t>
  </si>
  <si>
    <t xml:space="preserve">IL-12 receptor beta 2; interleukin-12 receptor beta-2 chain; interleukin 12 receptor; beta 2 (IL12RB2); go_component: membrane; go_component: integral to plasma membrane; go_function: receptor activity; go_function: interleukin receptor activity; go_process: positive regulation of cell proliferation; go_process: cell surface receptor linked signal transduction</t>
  </si>
  <si>
    <t xml:space="preserve">1:67545435-67546605</t>
  </si>
  <si>
    <t xml:space="preserve">cg21057494</t>
  </si>
  <si>
    <t xml:space="preserve">CLEC3B</t>
  </si>
  <si>
    <t xml:space="preserve">C-type lectin domain family 3; member B</t>
  </si>
  <si>
    <t xml:space="preserve">TCTTCAATAAATTTATTTAATCAATATCCCTATATATAACCAATCTCCCA</t>
  </si>
  <si>
    <t xml:space="preserve">TCTTCAATAAATTTATTTAATCAATATCCCTATATATAACCAATCTCCCG</t>
  </si>
  <si>
    <t xml:space="preserve">TN; TNA; DKFZp686H17246; </t>
  </si>
  <si>
    <t xml:space="preserve">NM_003278.1</t>
  </si>
  <si>
    <t xml:space="preserve">GI:4507556</t>
  </si>
  <si>
    <t xml:space="preserve">tetranectin (plasminogen-binding protein); tetranectin (plasminogen binding protein); go_component: extracellular space; go_function: sugar binding; go_process: skeletal development</t>
  </si>
  <si>
    <t xml:space="preserve">cg17118262</t>
  </si>
  <si>
    <t xml:space="preserve">CCL1</t>
  </si>
  <si>
    <t xml:space="preserve">small inducible cytokine A1 precursor</t>
  </si>
  <si>
    <t xml:space="preserve">CAAATCCAAACTCTTCTACCCTAAAACAATAATACTTAAATAAAATAACA</t>
  </si>
  <si>
    <t xml:space="preserve">CAAATCCAAACTCTTCTACCCTAAAACAATAATACTTAAATAAAATAACG</t>
  </si>
  <si>
    <t xml:space="preserve">P500; SISe; TCA3; I-309; SCYA1; </t>
  </si>
  <si>
    <t xml:space="preserve">NM_002981.1</t>
  </si>
  <si>
    <t xml:space="preserve">GI:4506832</t>
  </si>
  <si>
    <t xml:space="preserve">small inducible cytokine A1 (I-309; homologous to mouse Tca-3); inflammatory cytokine I-309; T lymphocyte-secreted protein I-309; go_component: extracellular space; go_function: chemokine activity; go_process: chemotaxis; go_process: cell-cell signaling; go_process: sensory perception; go_process: inflammatory response; go_process: viral life cycle; go_process: signal transduction; go_process: calcium ion homeostasis</t>
  </si>
  <si>
    <t xml:space="preserve">cg09432154</t>
  </si>
  <si>
    <t xml:space="preserve">GPR87</t>
  </si>
  <si>
    <t xml:space="preserve">G protein-coupled receptor 87</t>
  </si>
  <si>
    <t xml:space="preserve">TAAATCACCATCTAATTCCTACAAATTCAAAAAATACTCTTCCCCAATCA</t>
  </si>
  <si>
    <t xml:space="preserve">TAAATCACCATCTAATTCCTACAAATTCAAAAAATACTCTTCCCCAATCG</t>
  </si>
  <si>
    <t xml:space="preserve">GPR95; FKSG78; KPG_002; </t>
  </si>
  <si>
    <t xml:space="preserve">NM_023915.2</t>
  </si>
  <si>
    <t xml:space="preserve">GI:31542857</t>
  </si>
  <si>
    <t xml:space="preserve">G protein-coupled receptor 95; go_component: membrane; go_component: integral to membrane; go_function: receptor activity; go_function: rhodopsin-like receptor activity; go_function: G-protein coupled receptor activity; unknown ligand; go_function: purinergic nucleotide receptor activity; G-protein coupled; go_process: signal transduction; go_process: G-protein coupled receptor protein signaling pathway</t>
  </si>
  <si>
    <t xml:space="preserve">cg03440267</t>
  </si>
  <si>
    <t xml:space="preserve">F13A1</t>
  </si>
  <si>
    <t xml:space="preserve">coagulation factor XIII A1 subunit precursor</t>
  </si>
  <si>
    <t xml:space="preserve">TCAAAAAATTTTCTATTTACTTCATCTAACCTATTATCCCAACAAATACA</t>
  </si>
  <si>
    <t xml:space="preserve">TCAAAAAATTTTCTATTTACTTCATCTAACCTATTATCCCGACAAATACG</t>
  </si>
  <si>
    <t xml:space="preserve">F13A; </t>
  </si>
  <si>
    <t xml:space="preserve">NM_000129.2</t>
  </si>
  <si>
    <t xml:space="preserve">GI:9961355</t>
  </si>
  <si>
    <t xml:space="preserve">TGase; Coagulation factor XIII; A polypeptide; factor XIIIa; bA525O21.1 (coagulation factor XIII; A1 polypeptide); Coagulation factor XIII A chain; go_component: extracellular space; go_function: calcium ion binding; go_function: transferase activity; go_function: acyltransferase activity; go_function: protein-glutamine gamma-glutamyltransferase activity; go_process: blood coagulation; go_process: peptide cross-linking</t>
  </si>
  <si>
    <t xml:space="preserve">cg03842617</t>
  </si>
  <si>
    <t xml:space="preserve">NOS3</t>
  </si>
  <si>
    <t xml:space="preserve">nitric oxide synthase 3 (endothelial cell)</t>
  </si>
  <si>
    <t xml:space="preserve">TCCTTAATACACTACTTAAATCCTCTATTCTAAACAAATAAACTTTCTCA</t>
  </si>
  <si>
    <t xml:space="preserve">TCCTTAATACACTACTTAAATCCTCTATTCTAAACAAATAAACTTTCTCG</t>
  </si>
  <si>
    <t xml:space="preserve">eNOS; ECNOS; NOS III; </t>
  </si>
  <si>
    <t xml:space="preserve">NM_000603.3</t>
  </si>
  <si>
    <t xml:space="preserve">GI:48762674</t>
  </si>
  <si>
    <t xml:space="preserve">endothelial nitric oxide synthase; endothelial nitric oxidase synthase; go_component: cytoplasm; go_function: FAD binding; go_function: FMN binding; go_function: NADP binding; go_function: heme binding; go_function: iron ion binding; go_function: zinc ion binding; go_function: calmodulin binding; go_function: calcium ion binding; go_function: oxidoreductase activity; go_function: electron transporter activity; go_function: nitric-oxide synthase activity; go_function: nitric-oxide synthase activity; go_process: cell motility; go_process: electron transport; go_process: amino acid metabolism; go_process: nitric oxide biosynthesis</t>
  </si>
  <si>
    <t xml:space="preserve">cg04862249</t>
  </si>
  <si>
    <t xml:space="preserve">ZFP3</t>
  </si>
  <si>
    <t xml:space="preserve">zinc finger protein-3</t>
  </si>
  <si>
    <t xml:space="preserve">TAAACCAATATCTTATCTAACAACACAAAACACAATCTACCACTAAAACA</t>
  </si>
  <si>
    <t xml:space="preserve">TAAACCAATATCTTATCTAACAACACAAAACACAATCTACCACTAAAACG</t>
  </si>
  <si>
    <t xml:space="preserve">FLJ30726; </t>
  </si>
  <si>
    <t xml:space="preserve">NM_153018.1</t>
  </si>
  <si>
    <t xml:space="preserve">GI:23308510</t>
  </si>
  <si>
    <t xml:space="preserve">zinc finger protein homologous to Zfp-3 in mouse; go_component: nucleus; go_function: zinc ion binding; go_function: metal ion binding; go_function: nucleic acid binding</t>
  </si>
  <si>
    <t xml:space="preserve">cg07331725</t>
  </si>
  <si>
    <t xml:space="preserve">SERPINB5</t>
  </si>
  <si>
    <t xml:space="preserve">serine (or cysteine) proteinase inhibitor; clade B (ovalbumin); member 5</t>
  </si>
  <si>
    <t xml:space="preserve">AAAAAAACCAAACCAAACAAAACCATAATATCAACTTATCCTCAATACCA</t>
  </si>
  <si>
    <t xml:space="preserve">AAAAAAACCAAACCAAACAAAACCGTAATATCAACTTATCCTCGATACCG</t>
  </si>
  <si>
    <t xml:space="preserve">PI5; maspin; </t>
  </si>
  <si>
    <t xml:space="preserve">NT_025028.13</t>
  </si>
  <si>
    <t xml:space="preserve">protease inhibitor 5 (maspin); go_function: serine-type endopeptidase inhibitor activity; go_process: cell motility </t>
  </si>
  <si>
    <t xml:space="preserve">18:59308015-59308744</t>
  </si>
  <si>
    <t xml:space="preserve">cg27486427</t>
  </si>
  <si>
    <t xml:space="preserve">RARB</t>
  </si>
  <si>
    <t xml:space="preserve">retinoic acid receptor; beta isoform 1</t>
  </si>
  <si>
    <t xml:space="preserve">TCCCAAATTCTCCTTCCAAATAAATACTTACAAAAAACCTTCCAAATACA</t>
  </si>
  <si>
    <t xml:space="preserve">TCCCAAATTCTCCTTCCAAATAAATACTTACAAAAAACCTTCCGAATACG</t>
  </si>
  <si>
    <t xml:space="preserve">HAP; RRB2; NR1B2; </t>
  </si>
  <si>
    <t xml:space="preserve">NM_000965.2</t>
  </si>
  <si>
    <t xml:space="preserve">GI:14916493</t>
  </si>
  <si>
    <t xml:space="preserve">isoform 1 is encoded by transcript variant 1; retinoic acid receptor; beta polypeptide; retinoic acid receptor beta 4; hepatitis B virus activated protein; HBV-activated protein; RAR-epsilon; retinoic acid receptor beta 2; retinoic acid receptor beta 5; go_component: nucleus; go_component: nucleus; go_function: zinc ion binding; go_function: metal ion binding; go_function: sequence-specific DNA binding; go_function: transcription factor activity; go_function: steroid hormone receptor activity; go_function: retinoic acid receptor activity; go_function: retinoic acid receptor activity; go_process: transcription; go_process: signal transduction; go_process: regulation of transcription; DNA-dependent; go_process: regulation of transcription; DNA-dependent</t>
  </si>
  <si>
    <t xml:space="preserve">3:25444208-25445101</t>
  </si>
  <si>
    <t xml:space="preserve">cg15044041</t>
  </si>
  <si>
    <t xml:space="preserve">WDR52</t>
  </si>
  <si>
    <t xml:space="preserve">WD repeat domain 52</t>
  </si>
  <si>
    <t xml:space="preserve">TATAAAAACTACCAACTACTAAAATCCAAACTCACCAAAAATACTAACCA</t>
  </si>
  <si>
    <t xml:space="preserve">TATAAAAACTACCGACTACTAAAATCCAAACTCACCGAAAATACTAACCG</t>
  </si>
  <si>
    <t xml:space="preserve">FLJ11142; DKFZp781C082; </t>
  </si>
  <si>
    <t xml:space="preserve">NM_018338.2</t>
  </si>
  <si>
    <t xml:space="preserve">GI:31377845</t>
  </si>
  <si>
    <t xml:space="preserve">synonyms: FLJ11142; DKFZp781C082</t>
  </si>
  <si>
    <t xml:space="preserve">3:114642854-114643339</t>
  </si>
  <si>
    <t xml:space="preserve">cg13781408</t>
  </si>
  <si>
    <t xml:space="preserve">AATK</t>
  </si>
  <si>
    <t xml:space="preserve">apoptosis-associated tyrosine kinase</t>
  </si>
  <si>
    <t xml:space="preserve">AACTCTAAACAACAACTACCACTATTATTATTAACTAACACATTAAAACA</t>
  </si>
  <si>
    <t xml:space="preserve">AACTCTAAACAACGACTACCGCTATTATTATTAACTAACACGTTAAAACG</t>
  </si>
  <si>
    <t xml:space="preserve">XM_927215.1</t>
  </si>
  <si>
    <t xml:space="preserve">GI:89041906</t>
  </si>
  <si>
    <t xml:space="preserve">Derived by automated computational analysis using gene prediction method: GNOMON.</t>
  </si>
  <si>
    <t xml:space="preserve">17:76710126-76711293</t>
  </si>
  <si>
    <t xml:space="preserve">cg26024531</t>
  </si>
  <si>
    <t xml:space="preserve">CHAF1B</t>
  </si>
  <si>
    <t xml:space="preserve">chromatin assembly factor 1 subunit B</t>
  </si>
  <si>
    <t xml:space="preserve">TCCACCTAAAATACTTCACTAAATCCTAACATCCACAAATTTATAATACA</t>
  </si>
  <si>
    <t xml:space="preserve">TCCACCTAAAATACTTCGCTAAATCCTAACATCCACAAATTTATAATACG</t>
  </si>
  <si>
    <t xml:space="preserve">CAF1; MPP7; CAF-1; CAF1A; CAF1P60; CAF-IP60; MPHOSPH7; </t>
  </si>
  <si>
    <t xml:space="preserve">NM_005441.2</t>
  </si>
  <si>
    <t xml:space="preserve">GI:45827788</t>
  </si>
  <si>
    <t xml:space="preserve">M-phase phosphoprotein 7; chromatin assembly factor I p60 subunit; CAF-1 subunit B; CAF-I 60 kDa subunit; go_component: nucleus; go_component: cytoplasm; go_component: chromatin assembly complex; go_component: heterotrimeric G-protein complex; go_function: histone binding; go_function: chromatin binding; go_function: signal transducer activity; go_function: unfolded protein binding; go_process: DNA repair; go_process: cell cycle; go_process: transcription; go_process: DNA replication; go_process: protein complex assembly; go_process: regulation of transcription; DNA-dependent; go_process: DNA replication-dependent nucleosome assembly; go_process: G-protein coupled receptor protein signaling pathway</t>
  </si>
  <si>
    <t xml:space="preserve">21:36679268-36680599</t>
  </si>
  <si>
    <t xml:space="preserve">cg27446185</t>
  </si>
  <si>
    <t xml:space="preserve">VTCN1</t>
  </si>
  <si>
    <t xml:space="preserve">V-set domain containing T cell activation inhibitor 1</t>
  </si>
  <si>
    <t xml:space="preserve">AATAAATAACACTCAAACAAAAACTAAATCACCATTAATCAAATCTCTCA</t>
  </si>
  <si>
    <t xml:space="preserve">AATAAATAACGCTCAAACAAAAACTAAATCACCATTAATCAAATCTCTCG</t>
  </si>
  <si>
    <t xml:space="preserve">B7X; B7H4; B7S1; B7-H4; B7h.5; PRO1291; FLJ22418; RP11-229A19.4; </t>
  </si>
  <si>
    <t xml:space="preserve">NM_024626.1</t>
  </si>
  <si>
    <t xml:space="preserve">GI:13375849</t>
  </si>
  <si>
    <t xml:space="preserve">T cell costimulatory molecule B7x; immune costimulatory protein B7-H4; go_function: receptor activity</t>
  </si>
  <si>
    <t xml:space="preserve">cg10011232</t>
  </si>
  <si>
    <t xml:space="preserve">FKBP8</t>
  </si>
  <si>
    <t xml:space="preserve">FK506-binding protein 8</t>
  </si>
  <si>
    <t xml:space="preserve">CCCCCACACAATTTAATATCTAAAAAATTACCTAATACATACTAAAAACA</t>
  </si>
  <si>
    <t xml:space="preserve">CCCCCACACAATTTAATATCTAAAAAATTACCTAATACATACTAAAAACG</t>
  </si>
  <si>
    <t xml:space="preserve">FKBP38; FKBPr38; </t>
  </si>
  <si>
    <t xml:space="preserve">NM_012181.3</t>
  </si>
  <si>
    <t xml:space="preserve">GI:52630439</t>
  </si>
  <si>
    <t xml:space="preserve">FK506 binding protein 8 (38kD); FK506-binding protein 8 (38kD); go_function: binding; go_process: protein folding; go_process: intracellular signaling cascade</t>
  </si>
  <si>
    <t xml:space="preserve">cg08493463</t>
  </si>
  <si>
    <t xml:space="preserve">ENPP6</t>
  </si>
  <si>
    <t xml:space="preserve">ectonucleotide pyrophosphatase/phosphodiesterase 6</t>
  </si>
  <si>
    <t xml:space="preserve">AATAAAAAATCTATAACTATTCTCTCTTCCAAAAACTAAACCTTAAACCA</t>
  </si>
  <si>
    <t xml:space="preserve">AATAAAAAATCTATAACTATTCTCTCTTCCAAAAACTAAACCTTAAACCG</t>
  </si>
  <si>
    <t xml:space="preserve">NPP6; MGC33971; </t>
  </si>
  <si>
    <t xml:space="preserve">NM_153343.2</t>
  </si>
  <si>
    <t xml:space="preserve">GI:37059767</t>
  </si>
  <si>
    <t xml:space="preserve">B830047L21Rik; go_function: hydrolase activity; go_process: nucleotide metabolism</t>
  </si>
  <si>
    <t xml:space="preserve">cg01447817</t>
  </si>
  <si>
    <t xml:space="preserve">AQP12A</t>
  </si>
  <si>
    <t xml:space="preserve">aquaporin 12A</t>
  </si>
  <si>
    <t xml:space="preserve">TTAAATTTCCTACAAAAAAACCAACTACCCACAACTACATAAAAAAAACA</t>
  </si>
  <si>
    <t xml:space="preserve">TTAAATTTCCTACAAAAAAACCAACTACCCACAACTACGTAAAAAAAACG</t>
  </si>
  <si>
    <t xml:space="preserve">AQP12; </t>
  </si>
  <si>
    <t xml:space="preserve">NM_198998.1</t>
  </si>
  <si>
    <t xml:space="preserve">GI:40538879</t>
  </si>
  <si>
    <t xml:space="preserve">aquaporin X2; go_component: membrane; go_component: integral to membrane; go_function: transporter activity; go_process: transport</t>
  </si>
  <si>
    <t xml:space="preserve">2:241278857-241279068</t>
  </si>
  <si>
    <t xml:space="preserve">cg16501235</t>
  </si>
  <si>
    <t xml:space="preserve">C1orf54</t>
  </si>
  <si>
    <t xml:space="preserve">hypothetical protein LOC79630</t>
  </si>
  <si>
    <t xml:space="preserve">TCCACCTTCACTACTAACAAAATAACCCTAAACAATCCACTTAACATCCA</t>
  </si>
  <si>
    <t xml:space="preserve">TCCACCTTCACTACTAACAAAATAACCCTAAACAATCCACTTAACATCCG</t>
  </si>
  <si>
    <t xml:space="preserve">FLJ23221; </t>
  </si>
  <si>
    <t xml:space="preserve">NM_024579.1</t>
  </si>
  <si>
    <t xml:space="preserve">GI:13375757</t>
  </si>
  <si>
    <t xml:space="preserve">synonym: FLJ23221</t>
  </si>
  <si>
    <t xml:space="preserve">cg12322132</t>
  </si>
  <si>
    <t xml:space="preserve">AACAAAACTAATTTCACCCTTATTTAATACTAACAAAAACCCAAACAACA</t>
  </si>
  <si>
    <t xml:space="preserve">AACAAAACTAATTTCACCCTTATTTAATACTAACGAAAACCCGAACGACG</t>
  </si>
  <si>
    <t xml:space="preserve">cg08223235</t>
  </si>
  <si>
    <t xml:space="preserve">BCL2</t>
  </si>
  <si>
    <t xml:space="preserve">B-cell lymphoma protein 2 beta isoform</t>
  </si>
  <si>
    <t xml:space="preserve">CTTCCTTTCTAAAACAAACCACAATTTAAAAAACACAATAACAAAACTCA</t>
  </si>
  <si>
    <t xml:space="preserve">CTTCCTTTCTAAAACAAACCACAATTTAAAAAACACAATAACAAAACTCG</t>
  </si>
  <si>
    <t xml:space="preserve">Bcl-2; </t>
  </si>
  <si>
    <t xml:space="preserve">beta isoform is encoded by transcript variant beta; go_component: nucleus; go_component: membrane; go_component: mitochondrion; go_component: integral to membrane; go_component: endoplasmic reticulum; go_component: mitochondrial outer membrane; go_component: mitochondrial outer membrane; go_function: identical protein binding; go_process: anti-apoptosis; go_process: anti-apoptosis; go_process: regulation of apoptosis; go_process: humoral immune response; go_process: negative regulation of cell proliferation; go_process: release of cytochrome c from mitochondria; go_process: regulation of progression through cell cycle </t>
  </si>
  <si>
    <t xml:space="preserve">18:59054789-59055400</t>
  </si>
  <si>
    <t xml:space="preserve">cg11959435</t>
  </si>
  <si>
    <t xml:space="preserve">IFNA1</t>
  </si>
  <si>
    <t xml:space="preserve">interferon; alpha 1</t>
  </si>
  <si>
    <t xml:space="preserve">AAATTCATCTACTACTTAAAATAAAAACCTCCTAAACAAATTCTACACCA</t>
  </si>
  <si>
    <t xml:space="preserve">AAATTCATCTACTACTTAAAATAAAAACCTCCTAAACAAATTCTACACCG</t>
  </si>
  <si>
    <t xml:space="preserve">IFL; IFN; IFNA@; IFNA13; IFN-ALPHA; </t>
  </si>
  <si>
    <t xml:space="preserve">NM_024013.1</t>
  </si>
  <si>
    <t xml:space="preserve">GI:13128949</t>
  </si>
  <si>
    <t xml:space="preserve">IFN-alpha 1b; interferon alpha 1b</t>
  </si>
  <si>
    <t xml:space="preserve">cg16051685</t>
  </si>
  <si>
    <t xml:space="preserve">TRIM63</t>
  </si>
  <si>
    <t xml:space="preserve">muscle specific ring finger protein 1</t>
  </si>
  <si>
    <t xml:space="preserve">TACTCTAAATAAACCTAAAAATCTTACCTTTATCACAAAACACCAAATCA</t>
  </si>
  <si>
    <t xml:space="preserve">TACTCTAAATAAACCTAAAAATCTTACCTTTATCACAAAACACCGAATCG</t>
  </si>
  <si>
    <t xml:space="preserve">IRF; SMRZ; MURF1; MURF2; RNF28; FLJ32380; </t>
  </si>
  <si>
    <t xml:space="preserve">NM_032588.2</t>
  </si>
  <si>
    <t xml:space="preserve">GI:19924162</t>
  </si>
  <si>
    <t xml:space="preserve">striated muscle RING zinc finger protein; muscle specific ring finger protein 2; iris ring finger protein; ring finger protein 28; go_component: nucleus; go_component: cytoplasm; go_component: microtubule; go_component: ubiquitin ligase complex; go_function: zinc ion binding; go_function: metal ion binding; go_function: signal transducer activity; go_function: ubiquitin-protein ligase activity; go_process: protein ubiquitination; go_process: signal transduction</t>
  </si>
  <si>
    <t xml:space="preserve">cg13745346</t>
  </si>
  <si>
    <t xml:space="preserve">CBFA2T3</t>
  </si>
  <si>
    <t xml:space="preserve">myeloid translocation gene-related protein 2 isoform MTG16a</t>
  </si>
  <si>
    <t xml:space="preserve">ACATAACCTAAAACTCAAATCAAATCAAATCAAAATAACACAAATACCCA</t>
  </si>
  <si>
    <t xml:space="preserve">ACGTAACCTAAAACTCAAATCAAATCAAATCAAAATAACACAAATACCCG</t>
  </si>
  <si>
    <t xml:space="preserve">ETO2; MTG16; MTGR2; ZMYND4; </t>
  </si>
  <si>
    <t xml:space="preserve">NM_005187.4</t>
  </si>
  <si>
    <t xml:space="preserve">GI:28872802</t>
  </si>
  <si>
    <t xml:space="preserve">isoform MTG16a is encoded by transcript variant 1; myeloid translocation gene on chromosome 16; MTG8-related gene 2; go_component: nucleus; go_function: transcription factor activity; go_process: cell proliferation; go_process: granulocyte differentiation; go_process: regulation of transcription; DNA-dependent</t>
  </si>
  <si>
    <t xml:space="preserve">16:87571935-87572249</t>
  </si>
  <si>
    <t xml:space="preserve">cg27626299</t>
  </si>
  <si>
    <t xml:space="preserve">EVX1</t>
  </si>
  <si>
    <t xml:space="preserve">even-skipped homeo box 1</t>
  </si>
  <si>
    <t xml:space="preserve">TAACAATAAAAACTAAAATCACCTTATAAAACAAACACTCCTCTATACCA</t>
  </si>
  <si>
    <t xml:space="preserve">TAACGATAAAAACTAAAATCACCTTATAAAACGAACGCTCCTCTATACCG</t>
  </si>
  <si>
    <t xml:space="preserve">NM_001989.2</t>
  </si>
  <si>
    <t xml:space="preserve">GI:24497610</t>
  </si>
  <si>
    <t xml:space="preserve">even-skipped homeo box 1 (homolog of Drosophila); go_component: nucleus; go_function: transcription factor activity; go_process: development; go_process: regulation of transcription; DNA-dependent</t>
  </si>
  <si>
    <t xml:space="preserve">7:27248572-27250267</t>
  </si>
  <si>
    <t xml:space="preserve">cg24999727</t>
  </si>
  <si>
    <t xml:space="preserve">HSD17B13</t>
  </si>
  <si>
    <t xml:space="preserve">hydroxysteroid (17-beta) dehydrogenase 13</t>
  </si>
  <si>
    <t xml:space="preserve">AATATATACATTACCTTATTAATATCCCACAAAACCAATATACTCTATCA</t>
  </si>
  <si>
    <t xml:space="preserve">AATATATACATTACCTTATTAATATCCCACAAAACCAATATACTCTATCG</t>
  </si>
  <si>
    <t xml:space="preserve">SCDR9; NIIL497; HMFN0376; </t>
  </si>
  <si>
    <t xml:space="preserve">NM_178135.2</t>
  </si>
  <si>
    <t xml:space="preserve">GI:31342377</t>
  </si>
  <si>
    <t xml:space="preserve">17-beta hydroxysteroid dehydrogenase; short-chain dehydrogenase/reductase 9; go_function: oxidoreductase activity; go_process: metabolism</t>
  </si>
  <si>
    <t xml:space="preserve">cg03473518</t>
  </si>
  <si>
    <t xml:space="preserve">GJB6</t>
  </si>
  <si>
    <t xml:space="preserve">gap junction protein; beta 6 (connexin 30)</t>
  </si>
  <si>
    <t xml:space="preserve">CCAACAAAAAATACCTTCTAATACCTACACATTTTAACTAAAATATATCA</t>
  </si>
  <si>
    <t xml:space="preserve">CCGACAAAAAATACCTTCTAATACCTACACGTTTTAACTAAAATATATCG</t>
  </si>
  <si>
    <t xml:space="preserve">ED2; EDH; HED; CX30; DFNA3; </t>
  </si>
  <si>
    <t xml:space="preserve">NM_006783.2</t>
  </si>
  <si>
    <t xml:space="preserve">GI:40254836</t>
  </si>
  <si>
    <t xml:space="preserve">ectodermal dysplasia 2; hidrotic (Clouston syndrome); connexin 30; go_component: membrane; go_component: connexon complex; go_component: integral to membrane; go_function: connexon channel activity; go_process: cell communication; go_process: sensory perception of sound</t>
  </si>
  <si>
    <t xml:space="preserve">13:19703487-19704859</t>
  </si>
  <si>
    <t xml:space="preserve">cg03032025</t>
  </si>
  <si>
    <t xml:space="preserve">CPEB4</t>
  </si>
  <si>
    <t xml:space="preserve">cytoplasmic polyadenylation element binding protein 4</t>
  </si>
  <si>
    <t xml:space="preserve">AAAAAACAAATTTATTCCCAATATTACTTTACACTAACACTCCAAACCCA</t>
  </si>
  <si>
    <t xml:space="preserve">AAAAAACAAATTTATTCCCAATATTACTTTACACTAACACTCCAAACCCG</t>
  </si>
  <si>
    <t xml:space="preserve">KIAA1673; </t>
  </si>
  <si>
    <t xml:space="preserve">NM_030627.1</t>
  </si>
  <si>
    <t xml:space="preserve">GI:32698754</t>
  </si>
  <si>
    <t xml:space="preserve">go_function: nucleotide binding; go_function: nucleic acid binding</t>
  </si>
  <si>
    <t xml:space="preserve">cg12782180</t>
  </si>
  <si>
    <t xml:space="preserve">LEP</t>
  </si>
  <si>
    <t xml:space="preserve">leptin precursor</t>
  </si>
  <si>
    <t xml:space="preserve">AAAAATAACTATAAAAAACTCCACAAAACAAACTAAAACATACAACTACA</t>
  </si>
  <si>
    <t xml:space="preserve">GAAAATAACTATAAAAAACTCCGCGAAACGAACTAAAACATACGACTACG</t>
  </si>
  <si>
    <t xml:space="preserve">OB; OBS; </t>
  </si>
  <si>
    <t xml:space="preserve">NM_000230.1</t>
  </si>
  <si>
    <t xml:space="preserve">GI:4557714</t>
  </si>
  <si>
    <t xml:space="preserve">leptin (murine obesity homolog); obesity (murine homolog; leptin); go_component: extracellular space; go_function: hormone activity; go_process: cell-cell signaling; go_process: signal transduction; go_process: energy reserve metabolism</t>
  </si>
  <si>
    <t xml:space="preserve">7:127667928-127668724</t>
  </si>
  <si>
    <t xml:space="preserve">cg03165378</t>
  </si>
  <si>
    <t xml:space="preserve">S100A9</t>
  </si>
  <si>
    <t xml:space="preserve">S100 calcium-binding protein A9</t>
  </si>
  <si>
    <t xml:space="preserve">ATCTAAACTCTCACCCATACTTACCTAACTCTATAATACTTAAAATAACA</t>
  </si>
  <si>
    <t xml:space="preserve">ATCTAAACTCTCACCCATACTTACCTAACTCTATAATACTTAAAATAACG</t>
  </si>
  <si>
    <t xml:space="preserve">MIF; NIF; P14; CAGB; CFAG; CGLB; L1AG; LIAG; MRP14; 60B8AG; MAC387; </t>
  </si>
  <si>
    <t xml:space="preserve">NM_002965.2</t>
  </si>
  <si>
    <t xml:space="preserve">GI:9845520</t>
  </si>
  <si>
    <t xml:space="preserve">S100 calcium-binding protein A9 (calgranulin B); go_component: extracellular space; go_function: calcium ion binding; go_function: signal transducer activity; go_process: cell-cell signaling; go_process: inflammatory response</t>
  </si>
  <si>
    <t xml:space="preserve">cg21660130</t>
  </si>
  <si>
    <t xml:space="preserve">CLCNKB</t>
  </si>
  <si>
    <t xml:space="preserve">chloride channel Kb</t>
  </si>
  <si>
    <t xml:space="preserve">CTCCAACCTAAACAATTCTAATCAATTTTCAAAAACATTCTAAATATTCA</t>
  </si>
  <si>
    <t xml:space="preserve">CTCCGACCTAAACAATTCTAATCGATTTTCAAAAACATTCTAAATATTCG</t>
  </si>
  <si>
    <t xml:space="preserve">CLCKB; hClC-Kb; MGC24087; </t>
  </si>
  <si>
    <t xml:space="preserve">NM_000085.1</t>
  </si>
  <si>
    <t xml:space="preserve">GI:4557474</t>
  </si>
  <si>
    <t xml:space="preserve">Chloride channel; kidney; B; go_component: membrane; go_component: membrane fraction; go_component: integral to plasma membrane; go_function: voltage-gated chloride channel activity; go_function: voltage-gated chloride channel activity; go_process: excretion; go_process: ion transport; go_process: chloride transport</t>
  </si>
  <si>
    <t xml:space="preserve">cg03874127</t>
  </si>
  <si>
    <t xml:space="preserve">ARMC2</t>
  </si>
  <si>
    <t xml:space="preserve">armadillo repeat containing 2</t>
  </si>
  <si>
    <t xml:space="preserve">ATTAAACCCTTACATTTATACAACCCTTCAATTCACAAAATATATACACA</t>
  </si>
  <si>
    <t xml:space="preserve">ATTAAACCCTTACATTTATACAACCCTTCAATTCGCAAAATATATACACG</t>
  </si>
  <si>
    <t xml:space="preserve">bA787I22.1; DKFZP434P0714; RP11-787I22.1; </t>
  </si>
  <si>
    <t xml:space="preserve">NM_032131.3</t>
  </si>
  <si>
    <t xml:space="preserve">GI:34222278</t>
  </si>
  <si>
    <t xml:space="preserve">go_function: binding</t>
  </si>
  <si>
    <t xml:space="preserve">6:109275647-109275848</t>
  </si>
  <si>
    <t xml:space="preserve">cg18877514</t>
  </si>
  <si>
    <t xml:space="preserve">PXMP2</t>
  </si>
  <si>
    <t xml:space="preserve">similar to Peroxisomal membrane protein 2 (22 kDa peroxisomal membrane protein)</t>
  </si>
  <si>
    <t xml:space="preserve">AACCACATCTTATCCTTACTCTATTTTTTTTAAAACTAAATCTAACTCCA</t>
  </si>
  <si>
    <t xml:space="preserve">AACCGCGTCTTATCCTTACTCTATTTTTTTTAAAACTAAATCTAACTCCG</t>
  </si>
  <si>
    <t xml:space="preserve">XM_936468.1</t>
  </si>
  <si>
    <t xml:space="preserve">GI:89036578</t>
  </si>
  <si>
    <t xml:space="preserve">12:131772493-131776302</t>
  </si>
  <si>
    <t xml:space="preserve">cg09419670</t>
  </si>
  <si>
    <t xml:space="preserve">CTTCATCAAACTCCTAAAAAATATTCATCCAATCTTCCAAAAACATAACA</t>
  </si>
  <si>
    <t xml:space="preserve">CTTCGTCAAACTCCTAAAAAATATTCATCCAATCTTCCAAAAACATAACG</t>
  </si>
  <si>
    <t xml:space="preserve">9:122644694-122645875</t>
  </si>
  <si>
    <t xml:space="preserve">cg20073553</t>
  </si>
  <si>
    <t xml:space="preserve">BAPX1</t>
  </si>
  <si>
    <t xml:space="preserve">bagpipe homeobox 1</t>
  </si>
  <si>
    <t xml:space="preserve">CCTAAACCAATATACATTAAACTAAATTAAAAAAACCACTACCCCTTACA</t>
  </si>
  <si>
    <t xml:space="preserve">CCTAAACCAATATACATTAAACTAAATTAAAAAAACCGCTACCCCTTACG</t>
  </si>
  <si>
    <t xml:space="preserve">NKX3B; NKX3-2; NKX3.2; </t>
  </si>
  <si>
    <t xml:space="preserve">NM_001189.2</t>
  </si>
  <si>
    <t xml:space="preserve">GI:25121985</t>
  </si>
  <si>
    <t xml:space="preserve">go_component: nucleus; go_function: transcription factor activity; go_function: RNA polymerase II transcription factor activity; go_process: skeletal development; go_process: regulation of transcription; DNA-dependent; go_process: transcription from RNA polymerase II promoter</t>
  </si>
  <si>
    <t xml:space="preserve">4:13154295-13155884</t>
  </si>
  <si>
    <t xml:space="preserve">cg20887241</t>
  </si>
  <si>
    <t xml:space="preserve">HTR1D</t>
  </si>
  <si>
    <t xml:space="preserve">5-hydroxytryptamine (serotonin) receptor 1D</t>
  </si>
  <si>
    <t xml:space="preserve">AATTACAATCAAAAACCACCACACCCAACTAATAATTAATTTTTAAAACA</t>
  </si>
  <si>
    <t xml:space="preserve">AATTACAATCAAAAACCACCGCACCCAACTAATAATTAATTTTTAAAACG</t>
  </si>
  <si>
    <t xml:space="preserve">HTRL; RDC4; HT1DA; 5-HT1D; HTR1DA; </t>
  </si>
  <si>
    <t xml:space="preserve">NM_000864.3</t>
  </si>
  <si>
    <t xml:space="preserve">GI:39725667</t>
  </si>
  <si>
    <t xml:space="preserve">go_component: integral to plasma membrane; go_function: receptor activity; go_function: serotonin receptor activity; go_function: rhodopsin-like receptor activity; go_process: signal transduction; go_process: synaptic transmission; go_process: G-protein signaling; coupled to cyclic nucleotide second messenger</t>
  </si>
  <si>
    <t xml:space="preserve">1:23395199-23395405</t>
  </si>
  <si>
    <t xml:space="preserve">cg13055278</t>
  </si>
  <si>
    <t xml:space="preserve">ID2</t>
  </si>
  <si>
    <t xml:space="preserve">inhibitor of DNA binding 2</t>
  </si>
  <si>
    <t xml:space="preserve">ACTATTTTTCCTAACAAACCTCACAAAACTAAAAACTTTCATACTAACCA</t>
  </si>
  <si>
    <t xml:space="preserve">ACTATTTTTCCTAACGAACCTCACGAAACTAAAAACTTTCATACTAACCG</t>
  </si>
  <si>
    <t xml:space="preserve">GIG8; ID2A; ID2H; MGC26389; </t>
  </si>
  <si>
    <t xml:space="preserve">NM_002166.4</t>
  </si>
  <si>
    <t xml:space="preserve">GI:33946335</t>
  </si>
  <si>
    <t xml:space="preserve">inhibitor of differentiation 2; DNA-binding protein inhibitor ID2; helix-loop-helix protein ID2; cell growth-inhibiting gene 8; go_component: nucleus; go_function: transcription regulator activity; go_process: development; go_process: regulation of transcription</t>
  </si>
  <si>
    <t xml:space="preserve">2:8738733-8740300</t>
  </si>
  <si>
    <t xml:space="preserve">cg07981588</t>
  </si>
  <si>
    <t xml:space="preserve">YWHAZ</t>
  </si>
  <si>
    <t xml:space="preserve">tyrosine 3/tryptophan 5 -monooxygenase activation protein; zeta polypeptide</t>
  </si>
  <si>
    <t xml:space="preserve">CATTCACACTATAAATATTTCTCTCTAAACTTCCTAAAATCAACTAAACA</t>
  </si>
  <si>
    <t xml:space="preserve">CATTCACACTATAAATATTTCTCTCTAAACTTCCTAAAATCAACTAAACG</t>
  </si>
  <si>
    <t xml:space="preserve">KCIP-1; MGC111427; MGC126532; </t>
  </si>
  <si>
    <t xml:space="preserve">NM_003406.2</t>
  </si>
  <si>
    <t xml:space="preserve">GI:21735623</t>
  </si>
  <si>
    <t xml:space="preserve">protein kinase C inhibitor protein-1; phospholipase A2; 14-3-3 zeta; 14-3-3 protein/cytosolic phospholipase A2; go_function: protein domain specific binding</t>
  </si>
  <si>
    <t xml:space="preserve">8:102031668-102034953</t>
  </si>
  <si>
    <t xml:space="preserve">cg24355006</t>
  </si>
  <si>
    <t xml:space="preserve">CSNK1G2</t>
  </si>
  <si>
    <t xml:space="preserve">casein kinase 1; gamma 2</t>
  </si>
  <si>
    <t xml:space="preserve">AAACCTCAAATTTCCAAAAACTTAAAATTTACACAACAACAAAATCACCA</t>
  </si>
  <si>
    <t xml:space="preserve">AAACCTCAAATTTCCAAAAACTTAAAATTTACACGACAACAAAATCACCG</t>
  </si>
  <si>
    <t xml:space="preserve">CK1g2; </t>
  </si>
  <si>
    <t xml:space="preserve">NM_001319.5</t>
  </si>
  <si>
    <t xml:space="preserve">GI:21314777</t>
  </si>
  <si>
    <t xml:space="preserve">go_function: ATP binding; go_function: nucleotide binding; go_function: transferase activity; go_function: protein kinase activity; go_function: casein kinase I activity; go_function: protein-tyrosine kinase activity; go_function: protein serine/threonine kinase activity; go_process: signal transduction; go_process: Wnt receptor signaling pathway; go_process: protein amino acid phosphorylation; go_process: protein amino acid phosphorylation</t>
  </si>
  <si>
    <t xml:space="preserve">19:1920418-1921208</t>
  </si>
  <si>
    <t xml:space="preserve">cg26511075</t>
  </si>
  <si>
    <t xml:space="preserve">FLJ25422</t>
  </si>
  <si>
    <t xml:space="preserve">hypothetical protein LOC202151</t>
  </si>
  <si>
    <t xml:space="preserve">AAATCACAAAATATACAACTCATAAACTAAACAAACTCACCTTACTATCA</t>
  </si>
  <si>
    <t xml:space="preserve">AAATCACAAAATATACAACTCATAAACTAAACGAACTCACCTTACTATCG</t>
  </si>
  <si>
    <t xml:space="preserve">NM_145000.2</t>
  </si>
  <si>
    <t xml:space="preserve">GI:31377592</t>
  </si>
  <si>
    <t xml:space="preserve">cg06454084</t>
  </si>
  <si>
    <t xml:space="preserve">MGC15476</t>
  </si>
  <si>
    <t xml:space="preserve">thymus expressed gene 3-like</t>
  </si>
  <si>
    <t xml:space="preserve">TTTTAATTACTTCCTAATACTACACAATTCAACTACTTTTTTAAATTCCA</t>
  </si>
  <si>
    <t xml:space="preserve">TTTTAATTACTTCCTAATACTACACAATTCAACTACTTTTTTAAATTCCG</t>
  </si>
  <si>
    <t xml:space="preserve">NM_145056.1</t>
  </si>
  <si>
    <t xml:space="preserve">GI:21450823</t>
  </si>
  <si>
    <t xml:space="preserve">MGC15476 protein</t>
  </si>
  <si>
    <t xml:space="preserve">19:51850072-51850378</t>
  </si>
  <si>
    <t xml:space="preserve">cg01076838</t>
  </si>
  <si>
    <t xml:space="preserve">TMEM86B</t>
  </si>
  <si>
    <t xml:space="preserve">hypothetical protein LOC255043</t>
  </si>
  <si>
    <t xml:space="preserve">CAACATCCTCACTAAAATAACAATTAACTTAAAAATCACCTAAAAACTCA</t>
  </si>
  <si>
    <t xml:space="preserve">CAACGTCCTCACTAAAATAACAATTAACTTAAAAATCACCTAAAAACTCG</t>
  </si>
  <si>
    <t xml:space="preserve">MGC30208; </t>
  </si>
  <si>
    <t xml:space="preserve">NM_173804.3</t>
  </si>
  <si>
    <t xml:space="preserve">GI:31560865</t>
  </si>
  <si>
    <t xml:space="preserve">synonym: MGC30208</t>
  </si>
  <si>
    <t xml:space="preserve">19:60432437-60432654</t>
  </si>
  <si>
    <t xml:space="preserve">cg25193494</t>
  </si>
  <si>
    <t xml:space="preserve">FLJ20186</t>
  </si>
  <si>
    <t xml:space="preserve">differentially expressed in FDCP 8 isoform 1</t>
  </si>
  <si>
    <t xml:space="preserve">CCAAAATAACTTCTCAAATTCTCAAAATAACAACTACAATAATAACACCA</t>
  </si>
  <si>
    <t xml:space="preserve">CCGAAATAACTTCTCAAATTCTCGAAATAACAACTACAATAATAACACCG</t>
  </si>
  <si>
    <t xml:space="preserve">NM_207514.1</t>
  </si>
  <si>
    <t xml:space="preserve">GI:46447819</t>
  </si>
  <si>
    <t xml:space="preserve">isoform 1 is encoded by transcript variant 1; go_process: intracellular signaling cascade</t>
  </si>
  <si>
    <t xml:space="preserve">16:88541730-88543707</t>
  </si>
  <si>
    <t xml:space="preserve">cg09432376</t>
  </si>
  <si>
    <t xml:space="preserve">APOL6</t>
  </si>
  <si>
    <t xml:space="preserve">apolipoprotein L6</t>
  </si>
  <si>
    <t xml:space="preserve">TCAAAACAATCAATAATAACAACTACTATAAATCCACTATTCAACAAACA</t>
  </si>
  <si>
    <t xml:space="preserve">TCAAAACAATCAATAATAACAACTACTATAAATCCACTATTCAACAAACG</t>
  </si>
  <si>
    <t xml:space="preserve">APOL-VI; FLJ90164; MGC57495; DKFZp667M075; </t>
  </si>
  <si>
    <t xml:space="preserve">NM_030641.2</t>
  </si>
  <si>
    <t xml:space="preserve">GI:22035660</t>
  </si>
  <si>
    <t xml:space="preserve">apolipoprotein L-VI; go_component: cytoplasm; go_component: extracellular region; go_function: lipid binding; go_function: lipid transporter activity; go_process: lipid transport; go_process: lipid transport; go_process: lipoprotein metabolism</t>
  </si>
  <si>
    <t xml:space="preserve">cg16272420</t>
  </si>
  <si>
    <t xml:space="preserve">PNLIPRP2</t>
  </si>
  <si>
    <t xml:space="preserve">pancreatic lipase-related protein 2</t>
  </si>
  <si>
    <t xml:space="preserve">CAATTATACCACTCAAAAAATATTAACTCTCAAACAAACACAAAACAACA</t>
  </si>
  <si>
    <t xml:space="preserve">CAATTATACCACTCAAAAAATATTAACTCTCAAACAAACACAAAACAACG</t>
  </si>
  <si>
    <t xml:space="preserve">PLRP2; </t>
  </si>
  <si>
    <t xml:space="preserve">NM_005396.3</t>
  </si>
  <si>
    <t xml:space="preserve">GI:37059783</t>
  </si>
  <si>
    <t xml:space="preserve">go_component: extracellular region; go_function: hydrolase activity; go_function: triacylglycerol lipase activity; go_process: lipid catabolism; go_process: triacylglycerol metabolism</t>
  </si>
  <si>
    <t xml:space="preserve">cg22074858</t>
  </si>
  <si>
    <t xml:space="preserve">GBP3</t>
  </si>
  <si>
    <t xml:space="preserve">guanylate binding protein 3</t>
  </si>
  <si>
    <t xml:space="preserve">CAATCCAAATAAAATTATTTCTATCACTTCTCTTTTCTTTCACTAAATCA</t>
  </si>
  <si>
    <t xml:space="preserve">CAATCCAAATAAAATTATTTCTATCACTTCTCTTTTCTTTCGCTAAATCG</t>
  </si>
  <si>
    <t xml:space="preserve">FLJ10961; </t>
  </si>
  <si>
    <t xml:space="preserve">NM_018284.1</t>
  </si>
  <si>
    <t xml:space="preserve">GI:24308156</t>
  </si>
  <si>
    <t xml:space="preserve">go_function: GTP binding; go_function: GTPase activity; go_process: immune response</t>
  </si>
  <si>
    <t xml:space="preserve">cg25729068</t>
  </si>
  <si>
    <t xml:space="preserve">MTAC2D1</t>
  </si>
  <si>
    <t xml:space="preserve">membrane targeting (tandem) C2 domain containing 1</t>
  </si>
  <si>
    <t xml:space="preserve">AAATAACAACATAACTACTCCACTTCTAAATAAAATATACATAAACATCA</t>
  </si>
  <si>
    <t xml:space="preserve">AAATAACAACATAACTACTCCGCTTCTAAATAAAATATACATAAACATCG</t>
  </si>
  <si>
    <t xml:space="preserve">Tac2-N; C14orf47; FLJ36557; c14_5695; </t>
  </si>
  <si>
    <t xml:space="preserve">NM_152332.2</t>
  </si>
  <si>
    <t xml:space="preserve">GI:31377583</t>
  </si>
  <si>
    <t xml:space="preserve">go_component: nucleus; go_component: membrane; go_component: synaptic vesicle; go_function: transporter activity; go_process: transport</t>
  </si>
  <si>
    <t xml:space="preserve">14:91371770-91373002</t>
  </si>
  <si>
    <t xml:space="preserve">cg10345936</t>
  </si>
  <si>
    <t xml:space="preserve">SLC36A2</t>
  </si>
  <si>
    <t xml:space="preserve">solute carrier family 36 (proton/amino acid symporter); member 2</t>
  </si>
  <si>
    <t xml:space="preserve">ACTAAAATTATATAACTCCCAACCACAATTTACTAAACAAAATACTAACA</t>
  </si>
  <si>
    <t xml:space="preserve">ACTAAAATTATATAACTCCCAACCACAATTTACTAAACAAAATACTAACG</t>
  </si>
  <si>
    <t xml:space="preserve">PAT2; TRAMD1; FLJ16051; MGC119658; MGC119660; </t>
  </si>
  <si>
    <t xml:space="preserve">NM_181776.1</t>
  </si>
  <si>
    <t xml:space="preserve">GI:32401452</t>
  </si>
  <si>
    <t xml:space="preserve">proton/amino acid transporter 2; tramdorin; go_component: membrane; go_function: amino acid-polyamine transporter activity; go_process: amino acid transport</t>
  </si>
  <si>
    <t xml:space="preserve">cg09039163</t>
  </si>
  <si>
    <t xml:space="preserve">LOC339768</t>
  </si>
  <si>
    <t xml:space="preserve">hypothetical protein LOC339768</t>
  </si>
  <si>
    <t xml:space="preserve">ACAACTTCATCCACATCTAAAACAAAAAACCCCAACCTATACATAAATCA</t>
  </si>
  <si>
    <t xml:space="preserve">ACAACTTCATCCACGTCTAAAACAAAAAACCCCAACCTATACATAAATCG</t>
  </si>
  <si>
    <t xml:space="preserve">MGC99829; </t>
  </si>
  <si>
    <t xml:space="preserve">NM_194312.1</t>
  </si>
  <si>
    <t xml:space="preserve">GI:34916041</t>
  </si>
  <si>
    <t xml:space="preserve">synonym: MGC99829</t>
  </si>
  <si>
    <t xml:space="preserve">2:238673665-238674057</t>
  </si>
  <si>
    <t xml:space="preserve">cg15344726</t>
  </si>
  <si>
    <t xml:space="preserve">GJA3</t>
  </si>
  <si>
    <t xml:space="preserve">gap junction protein; alpha 3; 46kDa (connexin 46)</t>
  </si>
  <si>
    <t xml:space="preserve">AAAAAATACACAAAAACACTCCACAATCATCAACAAAATTTAACTAACCA</t>
  </si>
  <si>
    <t xml:space="preserve">AAAAAATACACAAAAACACTCCACGATCATCGACAAAATTTAACTAACCG</t>
  </si>
  <si>
    <t xml:space="preserve">CAE2; CAE3; CX46; CZP2; CZP3; </t>
  </si>
  <si>
    <t xml:space="preserve">NM_021954.2</t>
  </si>
  <si>
    <t xml:space="preserve">GI:22779876</t>
  </si>
  <si>
    <t xml:space="preserve">gap junction protein; alpha 3; 46kD (connexin 46); cataract; zonular pulverulent 2; go_component: connexon complex; go_component: integral to plasma membrane; go_function: connexon channel activity; go_process: transport; go_process: visual perception; go_process: cell-cell signaling</t>
  </si>
  <si>
    <t xml:space="preserve">13:19614143-19615546</t>
  </si>
  <si>
    <t xml:space="preserve">cg11577097</t>
  </si>
  <si>
    <t xml:space="preserve">AQP9</t>
  </si>
  <si>
    <t xml:space="preserve">aquaporin 9</t>
  </si>
  <si>
    <t xml:space="preserve">AAAAACTCTTACCAAACATCTCCAAAAATCTATAAACCATTATCAAAACA</t>
  </si>
  <si>
    <t xml:space="preserve">AAAAACTCTTACCAAACATCTCCAAAAATCTATAAACCATTATCAAAACG</t>
  </si>
  <si>
    <t xml:space="preserve">SSC1; HsT17287; </t>
  </si>
  <si>
    <t xml:space="preserve">NM_020980.2</t>
  </si>
  <si>
    <t xml:space="preserve">GI:11038652</t>
  </si>
  <si>
    <t xml:space="preserve">go_component: membrane; go_component: integral to plasma membrane; go_function: porin activity; go_function: porin activity; go_function: water channel activity; go_function: amine transporter activity; go_function: water channel activity; go_function: polyol transporter activity; go_function: purine transporter activity; go_function: amine transporter activity; go_function: polyol transporter activity; go_function: purine transporter activity; go_function: pyrimidine transporter activity; go_function: pyrimidine transporter activity; go_function: carboxylic acid transporter activity; go_function: carboxylic acid transporter activity; go_process: excretion; go_process: metabolism; go_process: excretion; go_process: metabolism; go_process: amine transport; go_process: immune response; go_process: nutrient import; go_process: water transport; go_process: polyol transport; go_process: purine transport; go_process: water homeostasis; go_process: amine transport; go_process: nutrient import; go_process: water transport; go_process: polyol transport; go_process: purine transport; go_process: pyrimidine transport; go_process: water homeostasis; go_process: response to mercury ion; go_process: pyrimidine transport; go_process: carboxylic acid transport; go_process: response to osmotic stress; go_process: response to mercury ion; go_process: carboxylic acid transport; go_process: response to organic substance; go_process: response to osmotic stress; go_process: response to organic substance</t>
  </si>
  <si>
    <t xml:space="preserve">cg08205865</t>
  </si>
  <si>
    <t xml:space="preserve">SAC</t>
  </si>
  <si>
    <t xml:space="preserve">soluble adenylyl cyclase</t>
  </si>
  <si>
    <t xml:space="preserve">CATATCTATCTATAACTAACCCATAAAATAACAATTTTATCTAAAAACCA</t>
  </si>
  <si>
    <t xml:space="preserve">CATATCTATCTATAACTAACCCATAAAATAACAATTTTATCTAAAAACCG</t>
  </si>
  <si>
    <t xml:space="preserve">HCA2; RP1-313L4.2; </t>
  </si>
  <si>
    <t xml:space="preserve">NM_018417.2</t>
  </si>
  <si>
    <t xml:space="preserve">GI:21614540</t>
  </si>
  <si>
    <t xml:space="preserve">adenylate cyclase; ATP pyrophosphate-lyase; 3 ;5prime-cyclic AMP synthetase; AH-related protein; Hypercalciuria; absorptive; 2; testicular soluble adenylyl cyclase (SAC); go_component: cytosol; go_component: cytoplasm; go_component: soluble fraction; go_function: binding; go_function: adenylate cyclase activity; go_function: adenylate cyclase activity; go_function: phosphorus-oxygen lyase activity; go_process: cAMP biosynthesis; go_process: cyclic nucleotide biosynthesis; go_process: intracellular signaling cascade</t>
  </si>
  <si>
    <t xml:space="preserve">cg00698688</t>
  </si>
  <si>
    <t xml:space="preserve">SULT2B1</t>
  </si>
  <si>
    <t xml:space="preserve">sulfotransferase family; cytosolic; 2B; member 1 isoform b</t>
  </si>
  <si>
    <t xml:space="preserve">AACAAACAAAAAACAAACAACACAAAAACCAAATATACACAACAACAACA</t>
  </si>
  <si>
    <t xml:space="preserve">AACGAACAAAAAACAAACGACACAAAAACCAAATATACGCAACGACAACG</t>
  </si>
  <si>
    <t xml:space="preserve">HSST2; </t>
  </si>
  <si>
    <t xml:space="preserve">NM_177973.1</t>
  </si>
  <si>
    <t xml:space="preserve">GI:31563385</t>
  </si>
  <si>
    <t xml:space="preserve">isoform b is encoded by transcript variant 2; go_component: cytoplasm; go_function: transferase activity; go_function: alcohol sulfotransferase activity; go_function: steroid sulfotransferase activity; go_function: steroid sulfotransferase activity; go_process: lipid metabolism; go_process: steroid metabolism; go_process: steroid metabolism</t>
  </si>
  <si>
    <t xml:space="preserve">cg27553955</t>
  </si>
  <si>
    <t xml:space="preserve">KCNG3</t>
  </si>
  <si>
    <t xml:space="preserve">potassium voltage-gated channel; subfamily G; member 3 isoform 1</t>
  </si>
  <si>
    <t xml:space="preserve">ATACAAACTCTCCTTCTACAACAAAATAATCTACTAAAACCTAAAAAACA</t>
  </si>
  <si>
    <t xml:space="preserve">ATACGAACTCTCCTTCTACAACGAAATAATCTACTAAAACCTAAAAAACG</t>
  </si>
  <si>
    <t xml:space="preserve">KV6.3; KV10.1; </t>
  </si>
  <si>
    <t xml:space="preserve">NM_133329.4</t>
  </si>
  <si>
    <t xml:space="preserve">GI:27436991</t>
  </si>
  <si>
    <t xml:space="preserve">isoform 1 is encoded by transcript variant 1; voltage-gated potassium channel 6.3; voltage-gated potassium channel Kv10.1; voltage-gated potassium channel subunit Kv6.4; go_component: plasma membrane; go_component: integral to membrane; go_component: endoplasmic reticulum; go_component: voltage-gated potassium channel complex; go_function: protein binding; go_function: potassium ion binding; go_function: voltage-gated potassium channel activity; go_process: cation transport; go_process: potassium ion transport</t>
  </si>
  <si>
    <t xml:space="preserve">2:42573131-42575803</t>
  </si>
  <si>
    <t xml:space="preserve">cg07039113</t>
  </si>
  <si>
    <t xml:space="preserve">CAAATTTACTAATTAATCCTTACTAAAATCCTTACTAACATCCTTTCCCA</t>
  </si>
  <si>
    <t xml:space="preserve">CGAATTTACTAATTAATCCTTACTAAAATCCTTACTAACATCCTTTCCCG</t>
  </si>
  <si>
    <t xml:space="preserve">cg15185794</t>
  </si>
  <si>
    <t xml:space="preserve">PADI2</t>
  </si>
  <si>
    <t xml:space="preserve">peptidyl arginine deiminase; type II</t>
  </si>
  <si>
    <t xml:space="preserve">AAATAACAATCCAACCATAAAAAACACAAAACTAATCCCTAATAACTTCA</t>
  </si>
  <si>
    <t xml:space="preserve">AAATAACAATCCAACCATAAAAAACACAAAACTAATCCCTAATAACTTCG</t>
  </si>
  <si>
    <t xml:space="preserve">PDI2; KIAA0994; </t>
  </si>
  <si>
    <t xml:space="preserve">NM_007365.1</t>
  </si>
  <si>
    <t xml:space="preserve">GI:15042936</t>
  </si>
  <si>
    <t xml:space="preserve">protein arginine deiminase; go_function: hydrolase activity; go_function: calcium ion binding; go_function: protein-arginine deiminase activity; go_process: protein modification</t>
  </si>
  <si>
    <t xml:space="preserve">1:17317912-17318839</t>
  </si>
  <si>
    <t xml:space="preserve">cg00509616</t>
  </si>
  <si>
    <t xml:space="preserve">Gcom1</t>
  </si>
  <si>
    <t xml:space="preserve">GRINL1A combined protein isoform 1</t>
  </si>
  <si>
    <t xml:space="preserve">TCACTACCAAAACCAACACAAAACCAAAAAATTAAACCCAAAATAAAACA</t>
  </si>
  <si>
    <t xml:space="preserve">TCACTACCAAAACCGACACAAAACCGAAAAATTAAACCCAAAATAAAACG</t>
  </si>
  <si>
    <t xml:space="preserve">Gup1; Gup2; Gcom2; GRINL1A; FLJ30973; MGC126694; </t>
  </si>
  <si>
    <t xml:space="preserve">NM_001018090.1</t>
  </si>
  <si>
    <t xml:space="preserve">GI:70166413</t>
  </si>
  <si>
    <t xml:space="preserve">isoform 1 is encoded by transcript variant 1; NMDAR1 subunit-interacting protein; glutamate receptor; ionotropic; N-methyl D-aspartate-like 1A combined protein</t>
  </si>
  <si>
    <t xml:space="preserve">15:55671140-55671777</t>
  </si>
  <si>
    <t xml:space="preserve">cg01643624</t>
  </si>
  <si>
    <t xml:space="preserve">C11orf16</t>
  </si>
  <si>
    <t xml:space="preserve">hypothetical protein LOC56673</t>
  </si>
  <si>
    <t xml:space="preserve">TTATTTTAATTTAAACTAAAAACAAATTCTATCCTAAAATCCCCAAACCA</t>
  </si>
  <si>
    <t xml:space="preserve">TTATTTTAATTTAAACTAAAAACAAATTCTATCCTAAAATCCCCAAACCG</t>
  </si>
  <si>
    <t xml:space="preserve">NM_020643.1</t>
  </si>
  <si>
    <t xml:space="preserve">GI:11068140</t>
  </si>
  <si>
    <t xml:space="preserve">cg27387222</t>
  </si>
  <si>
    <t xml:space="preserve">DNM1L</t>
  </si>
  <si>
    <t xml:space="preserve">dynamin 1-like protein isoform 1</t>
  </si>
  <si>
    <t xml:space="preserve">CAATTTAATTATTTACAACCATAAACTTTTCTTTAAACCTTTCCAACCCA</t>
  </si>
  <si>
    <t xml:space="preserve">CAATTTAATTATTTACGACCATAAACTTTTCTTTAAACCTTTCCAACCCG</t>
  </si>
  <si>
    <t xml:space="preserve">DLP1; DRP1; DVLP; VPS1; DYMPLE; HDYNIV; </t>
  </si>
  <si>
    <t xml:space="preserve">NM_012062.2</t>
  </si>
  <si>
    <t xml:space="preserve">GI:16933563</t>
  </si>
  <si>
    <t xml:space="preserve">isoform 1 is encoded by transcript variant 1; dynamin-like protein; go_component: membrane; go_component: Golgi cis-face; go_component: endoplasmic reticulum; go_function: GTP binding; go_function: hydrolase activity; go_function: nucleotide binding; go_function: GTPase activity; go_process: endocytosis; go_process: development; go_process: cell communication; go_process: mitochondrial membrane organization and biogenesis</t>
  </si>
  <si>
    <t xml:space="preserve">12:32722711-32724268</t>
  </si>
  <si>
    <t xml:space="preserve">cg11832543</t>
  </si>
  <si>
    <t xml:space="preserve">C1orf49</t>
  </si>
  <si>
    <t xml:space="preserve">hypothetical protein LOC84066</t>
  </si>
  <si>
    <t xml:space="preserve">CAAAAACCACCTTAAACTAAAAAATACCATAAAATCTCTCTAATTCAACA</t>
  </si>
  <si>
    <t xml:space="preserve">CGAAAACCACCTTAAACTAAAAAATACCATAAAATCTCTCTAATTCAACG</t>
  </si>
  <si>
    <t xml:space="preserve">FLJ40199; MGC26863; DKFZP564J047; RP5-990P15.1; </t>
  </si>
  <si>
    <t xml:space="preserve">NM_032126.1</t>
  </si>
  <si>
    <t xml:space="preserve">GI:14149780</t>
  </si>
  <si>
    <t xml:space="preserve">synonyms: FLJ40199; MGC26863; DKFZP564J047; RP5-990P15.1</t>
  </si>
  <si>
    <t xml:space="preserve">1:176748401-176748686</t>
  </si>
  <si>
    <t xml:space="preserve">cg20792294</t>
  </si>
  <si>
    <t xml:space="preserve">AACAAATATCTAAAAATCCCAAAAACACCCAAAAAACAACATCCTAATCA</t>
  </si>
  <si>
    <t xml:space="preserve">AACAAATATCTAAAAATCCCGAAAACGCCCGAAAAACAACGTCCTAATCG</t>
  </si>
  <si>
    <t xml:space="preserve">cg04084157</t>
  </si>
  <si>
    <t xml:space="preserve">VGF</t>
  </si>
  <si>
    <t xml:space="preserve">VGF nerve growth factor inducible precursor</t>
  </si>
  <si>
    <t xml:space="preserve">AACATTTCATTCATTCATTCATTCATTCATTTCCCAAAACTCCACTAACA</t>
  </si>
  <si>
    <t xml:space="preserve">AACATTTCATTCATTCATTCATTCATTCATTTCCCGAAACTCCGCTAACG</t>
  </si>
  <si>
    <t xml:space="preserve">NM_003378.2</t>
  </si>
  <si>
    <t xml:space="preserve">GI:17136077</t>
  </si>
  <si>
    <t xml:space="preserve">neuro-endocrine specific protein VGF; go_component: cellular component unknown; go_function: growth factor activity; go_process: biological process unknown</t>
  </si>
  <si>
    <t xml:space="preserve">7:100592520-100596427</t>
  </si>
  <si>
    <t xml:space="preserve">cg21301440</t>
  </si>
  <si>
    <t xml:space="preserve">CYGB</t>
  </si>
  <si>
    <t xml:space="preserve">cytoglobin</t>
  </si>
  <si>
    <t xml:space="preserve">TAATTCTTACCTATCCATATCATTCATAAACCACAAAAAACTTCTAACCA</t>
  </si>
  <si>
    <t xml:space="preserve">TAATTCTTACCTATCCGTATCATTCATAAACCACGAAAAACTTCTAACCG</t>
  </si>
  <si>
    <t xml:space="preserve">HGB; STAP; </t>
  </si>
  <si>
    <t xml:space="preserve">NM_134268.3</t>
  </si>
  <si>
    <t xml:space="preserve">GI:38454323</t>
  </si>
  <si>
    <t xml:space="preserve">stellate cell activation-associated protein; histoglobin; go_component: cytoplasm; go_function: heme binding; go_function: oxygen binding; go_function: iron ion binding; go_function: metal ion binding; go_function: oxygen transporter activity; go_process: transport; go_process: oxygen transport</t>
  </si>
  <si>
    <t xml:space="preserve">17:72044760-72046336</t>
  </si>
  <si>
    <t xml:space="preserve">cg07675682</t>
  </si>
  <si>
    <t xml:space="preserve">SGSH</t>
  </si>
  <si>
    <t xml:space="preserve">N-sulfoglucosamine sulfohydrolase (sulfamidase)</t>
  </si>
  <si>
    <t xml:space="preserve">CCTAACATAACTACCCAACTACTCCCTACAATAACTAAAAATAAATTTCA</t>
  </si>
  <si>
    <t xml:space="preserve">CCTAACGTAACTACCCAACTACTCCCTACAATAACTAAAAATAAATTTCG</t>
  </si>
  <si>
    <t xml:space="preserve">HSS; SFMD; MPS3A; </t>
  </si>
  <si>
    <t xml:space="preserve">NM_000199.2</t>
  </si>
  <si>
    <t xml:space="preserve">GI:31543619</t>
  </si>
  <si>
    <t xml:space="preserve">go_component: lysosome; go_function: hydrolase activity; go_function: sulfuric ester hydrolase activity; go_function: N-sulfoglucosamine sulfohydrolase activity; go_process: metabolism; go_process: proteoglycan metabolism; go_process: glycosaminoglycan metabolism</t>
  </si>
  <si>
    <t xml:space="preserve">cg08247612</t>
  </si>
  <si>
    <t xml:space="preserve">NHLH1</t>
  </si>
  <si>
    <t xml:space="preserve">nescient helix loop helix 1</t>
  </si>
  <si>
    <t xml:space="preserve">CAAAACAAAAACTCCCAACAAACTATAATTAAATACCATAACCCCATTCA</t>
  </si>
  <si>
    <t xml:space="preserve">CAAAACAAAAACTCCCAACAAACTATAATTAAATACCATAACCCCATTCG</t>
  </si>
  <si>
    <t xml:space="preserve">HEN1; NSCL; NSCL1; </t>
  </si>
  <si>
    <t xml:space="preserve">NM_005598.2</t>
  </si>
  <si>
    <t xml:space="preserve">GI:19923328</t>
  </si>
  <si>
    <t xml:space="preserve">go_component: nucleus; go_function: DNA binding; go_function: transcription regulator activity; go_process: cell differentiation; go_process: central nervous system development; go_process: regulation of transcription; DNA-dependent</t>
  </si>
  <si>
    <t xml:space="preserve">cg08834018</t>
  </si>
  <si>
    <t xml:space="preserve">PRODH</t>
  </si>
  <si>
    <t xml:space="preserve">proline dehydrogenase (oxidase) 1</t>
  </si>
  <si>
    <t xml:space="preserve">TTATCTATTCTAAACTCTTCATATAAAACAAACCATACAACTTATAACCA</t>
  </si>
  <si>
    <t xml:space="preserve">TTATCTATTCTAAACTCTTCATATAAAACGAACCATACAACTTATAACCG</t>
  </si>
  <si>
    <t xml:space="preserve">PIG6; SCZD4; HSPOX2; PRODH1; PRODH2; TP53I6; </t>
  </si>
  <si>
    <t xml:space="preserve">NM_016335.2</t>
  </si>
  <si>
    <t xml:space="preserve">GI:19924110</t>
  </si>
  <si>
    <t xml:space="preserve">tumor protein p53 inducible protein 6; proline dehydrogenase (proline oxidase ); p53 induced protein; proline oxidase 2; Proline oxidase; mitochondrial; go_component: mitochondrion; go_function: oxidoreductase activity; go_function: proline dehydrogenase activity; go_function: proline dehydrogenase activity; go_process: proline catabolism; go_process: glutamate biosynthesis; go_process: induction of apoptosis by oxidative stress</t>
  </si>
  <si>
    <t xml:space="preserve">22:17304641-17304900</t>
  </si>
  <si>
    <t xml:space="preserve">cg17906786</t>
  </si>
  <si>
    <t xml:space="preserve">LOC400120</t>
  </si>
  <si>
    <t xml:space="preserve">hypothetical protein LOC400120</t>
  </si>
  <si>
    <t xml:space="preserve">CAAAAACTATCTATAATTAAACTCATCACAAAATAAAACCATACCCCACA</t>
  </si>
  <si>
    <t xml:space="preserve">CAAAAACTATCTATAATTAAACTCATCACAAAATAAAACCATACCCCACG</t>
  </si>
  <si>
    <t xml:space="preserve">MGC33996; </t>
  </si>
  <si>
    <t xml:space="preserve">NM_203451.1</t>
  </si>
  <si>
    <t xml:space="preserve">GI:44888824</t>
  </si>
  <si>
    <t xml:space="preserve">synonym: MGC33996</t>
  </si>
  <si>
    <t xml:space="preserve">cg24921858</t>
  </si>
  <si>
    <t xml:space="preserve">BCL2L14</t>
  </si>
  <si>
    <t xml:space="preserve">BCL2-like 14 isoform 2</t>
  </si>
  <si>
    <t xml:space="preserve">TCCAAACAACAAACCAAAAAAACCTATTAAAAATTTCCTCTTAAATTTCA</t>
  </si>
  <si>
    <t xml:space="preserve">TCCAAACGACAAACCAAAAAAACCTATTAAAAATTTCCTCTTAAATTTCG</t>
  </si>
  <si>
    <t xml:space="preserve">BCLG; </t>
  </si>
  <si>
    <t xml:space="preserve">NM_030766.1</t>
  </si>
  <si>
    <t xml:space="preserve">GI:13540528</t>
  </si>
  <si>
    <t xml:space="preserve">isoform 2 is encoded by transcript variant 2; apoptosis regulator BCL-G; go_component: cytosol; go_component: intracellular organelle; go_function: protein binding; go_process: regulation of apoptosis</t>
  </si>
  <si>
    <t xml:space="preserve">cg03266453</t>
  </si>
  <si>
    <t xml:space="preserve">EN1</t>
  </si>
  <si>
    <t xml:space="preserve">engrailed homolog 1</t>
  </si>
  <si>
    <t xml:space="preserve">TATTTTTCACAAATAACAAAATCTAAAAAACCCACTACACCTAACTAACA</t>
  </si>
  <si>
    <t xml:space="preserve">TATTTTTCACAAATAACAAAATCTAAAAAACCCGCTACGCCTAACTAACG</t>
  </si>
  <si>
    <t xml:space="preserve">NM_001426.2</t>
  </si>
  <si>
    <t xml:space="preserve">GI:7710118</t>
  </si>
  <si>
    <t xml:space="preserve">go_component: nucleus; go_component: voltage-gated potassium channel complex; go_function: transcription factor activity; go_function: voltage-gated potassium channel activity; go_process: morphogenesis; go_process: potassium ion transport; go_process: skeletal development; go_process: regulation of transcription; DNA-dependent</t>
  </si>
  <si>
    <t xml:space="preserve">2:119322356-119322696</t>
  </si>
  <si>
    <t xml:space="preserve">cg11750883</t>
  </si>
  <si>
    <t xml:space="preserve">C1orf42</t>
  </si>
  <si>
    <t xml:space="preserve">chromosome 1 open reading frame 42</t>
  </si>
  <si>
    <t xml:space="preserve">ACATTCTCCAACTAAAATAAACCACCTACTAAACAATAAATTAAACAACA</t>
  </si>
  <si>
    <t xml:space="preserve">ACGTTCTCCAACTAAAATAAACCACCTACTAAACAATAAATTAAACAACG</t>
  </si>
  <si>
    <t xml:space="preserve">NICE-1; </t>
  </si>
  <si>
    <t xml:space="preserve">NM_019060.1</t>
  </si>
  <si>
    <t xml:space="preserve">GI:9506922</t>
  </si>
  <si>
    <t xml:space="preserve">synonym: NICE-1</t>
  </si>
  <si>
    <t xml:space="preserve">cg09816471</t>
  </si>
  <si>
    <t xml:space="preserve">SNN</t>
  </si>
  <si>
    <t xml:space="preserve">Stannin</t>
  </si>
  <si>
    <t xml:space="preserve">TATTCCACCATCAACTAACTAAACAAATAAATAATACATAAATAAATTCA</t>
  </si>
  <si>
    <t xml:space="preserve">TATTCCGCCATCGACTAACTAAACGAATAAATAATACATAAATAAATTCG</t>
  </si>
  <si>
    <t xml:space="preserve">NM_003498.3</t>
  </si>
  <si>
    <t xml:space="preserve">GI:29893560</t>
  </si>
  <si>
    <t xml:space="preserve">go_component: integral to membrane; go_process: response to stress; go_process: response to abiotic stimulus</t>
  </si>
  <si>
    <t xml:space="preserve">16:11669120-11670901</t>
  </si>
  <si>
    <t xml:space="preserve">cg08367223</t>
  </si>
  <si>
    <t xml:space="preserve">SNRPA</t>
  </si>
  <si>
    <t xml:space="preserve">small nuclear ribonucleoprotein polypeptide A</t>
  </si>
  <si>
    <t xml:space="preserve">AATCTAAATAAAAAACCTAAATAATCAACCTATTTAATCTTAAAAACACA</t>
  </si>
  <si>
    <t xml:space="preserve">AATCTAAATAAAAAACCTAAATAATCAACCTATTTAATCTTAAAAACACG</t>
  </si>
  <si>
    <t xml:space="preserve">U1A; </t>
  </si>
  <si>
    <t xml:space="preserve">NM_004596.3</t>
  </si>
  <si>
    <t xml:space="preserve">GI:39725715</t>
  </si>
  <si>
    <t xml:space="preserve">go_component: snRNP U1; go_component: spliceosome complex; go_function: RNA binding; go_function: nucleotide binding; go_function: protein binding; go_process: nuclear mRNA splicing; via spliceosome</t>
  </si>
  <si>
    <t xml:space="preserve">cg13619990</t>
  </si>
  <si>
    <t xml:space="preserve">ACSM1</t>
  </si>
  <si>
    <t xml:space="preserve">acyl-CoA synthetase medium-chain family member 1</t>
  </si>
  <si>
    <t xml:space="preserve">ATTCTTACTCCACCTCATCTCATTATTTCTATACATCAATTTCATTCTCA</t>
  </si>
  <si>
    <t xml:space="preserve">ATTCTTACTCCACCTCATCTCATTATTTCTATACATCAATTTCATTCTCG</t>
  </si>
  <si>
    <t xml:space="preserve">BUCS1; MACS1; </t>
  </si>
  <si>
    <t xml:space="preserve">NM_052956.1</t>
  </si>
  <si>
    <t xml:space="preserve">GI:16418448</t>
  </si>
  <si>
    <t xml:space="preserve">medium-chain acyl-CoA synthetase; Butyrate CoA ligase; butyryl Coenzyme A synthetase 1; go_component: mitochondrial matrix; go_function: catalytic activity; go_function: acyl-CoA ligase activity; go_function: butyrate-CoA ligase activity; go_process: metabolism; go_process: benzoate metabolism; go_process: butyrate metabolism; go_process: fatty acid oxidation; go_process: energy derivation by oxidation of organic compounds</t>
  </si>
  <si>
    <t xml:space="preserve">cg14652095</t>
  </si>
  <si>
    <t xml:space="preserve">HIST1H1A</t>
  </si>
  <si>
    <t xml:space="preserve">H1 histone family; member 1</t>
  </si>
  <si>
    <t xml:space="preserve">TCCTTCACAATAAAACAACCAAAACAACTTTTTCTATATATTTACTTACA</t>
  </si>
  <si>
    <t xml:space="preserve">TCCTTCACAATAAAACAACCAAAACGACTTTTTCTATATATTTACTTACG</t>
  </si>
  <si>
    <t xml:space="preserve">H1.1; H1F1; HIST1; MGC126642; </t>
  </si>
  <si>
    <t xml:space="preserve">NM_005325.2</t>
  </si>
  <si>
    <t xml:space="preserve">GI:21264571</t>
  </si>
  <si>
    <t xml:space="preserve">go_component: nucleus; go_component: chromosome; go_component: nucleosome; go_function: DNA binding; go_process: nucleosome assembly; go_process: spermatogenesis</t>
  </si>
  <si>
    <t xml:space="preserve">6:26125429-26126270</t>
  </si>
  <si>
    <t xml:space="preserve">cg00597076</t>
  </si>
  <si>
    <t xml:space="preserve">MYO1C</t>
  </si>
  <si>
    <t xml:space="preserve">myosin IC</t>
  </si>
  <si>
    <t xml:space="preserve">CTAAAACTACAATTAAAACAAAACCAAATAACCATCCCAACATTAAACCA</t>
  </si>
  <si>
    <t xml:space="preserve">CTAAAACTACAATTAAAACAAAACCAAATAACCATCCCGACGTTAAACCG</t>
  </si>
  <si>
    <t xml:space="preserve">myr2; MYO1E; </t>
  </si>
  <si>
    <t xml:space="preserve">NM_033375.3</t>
  </si>
  <si>
    <t xml:space="preserve">GI:46485767</t>
  </si>
  <si>
    <t xml:space="preserve">myosin-I beta; go_component: myosin; go_component: unconventional myosin; go_function: ATP binding; go_function: actin binding; go_function: motor activity; go_function: calmodulin binding; go_function: nucleotide binding; go_process: detection of sound</t>
  </si>
  <si>
    <t xml:space="preserve">17:1342450-1342678</t>
  </si>
  <si>
    <t xml:space="preserve">cg11098259</t>
  </si>
  <si>
    <t xml:space="preserve">CAAAAACCTACAATTATATAACATAAAAATCTTTTCTAAACCAAAACCCA</t>
  </si>
  <si>
    <t xml:space="preserve">CAAAAACCTACAATTATATAACATAAAAATCTTTTCTAAACCAAAACCCG</t>
  </si>
  <si>
    <t xml:space="preserve">cg08832227</t>
  </si>
  <si>
    <t xml:space="preserve">KCNA1</t>
  </si>
  <si>
    <t xml:space="preserve">potassium voltage-gated channel; shaker-related subfamily; member 1</t>
  </si>
  <si>
    <t xml:space="preserve">AAAATTACCCAACAACATATTAAAAAACTACACCAAAATCTTAAACTACA</t>
  </si>
  <si>
    <t xml:space="preserve">AAAATTACCCAACAACGTATTAAAAAACTACGCCAAAATCTTAAACTACG</t>
  </si>
  <si>
    <t xml:space="preserve">EA1; MK1; AEMK; HUK1; MBK1; RBK1; KV1.1; MGC126782; </t>
  </si>
  <si>
    <t xml:space="preserve">NM_000217.1</t>
  </si>
  <si>
    <t xml:space="preserve">GI:4557684</t>
  </si>
  <si>
    <t xml:space="preserve">go_component: membrane; go_component: membrane fraction; go_component: integral to membrane; go_component: voltage-gated potassium channel complex; go_function: potassium ion binding; go_function: potassium ion transporter activity; go_function: delayed rectifier potassium channel activity; go_process: cation transport; go_process: muscle contraction; go_process: synaptic transmission; go_process: potassium ion transport</t>
  </si>
  <si>
    <t xml:space="preserve">12:4888590-4891600</t>
  </si>
  <si>
    <t xml:space="preserve">cg20189937</t>
  </si>
  <si>
    <t xml:space="preserve">L2HGDH</t>
  </si>
  <si>
    <t xml:space="preserve">hypothetical protein LOC79944</t>
  </si>
  <si>
    <t xml:space="preserve">ATCACATAACAAATACTTCACTATACTAAACACCTACTAACCTTATCTCA</t>
  </si>
  <si>
    <t xml:space="preserve">ATCACGTAACAAATACTTCACTATACTAAACACCTACTAACCTTATCTCG</t>
  </si>
  <si>
    <t xml:space="preserve">FLJ12618; C14orf160; </t>
  </si>
  <si>
    <t xml:space="preserve">NM_024884.1</t>
  </si>
  <si>
    <t xml:space="preserve">GI:13376330</t>
  </si>
  <si>
    <t xml:space="preserve">go_function: oxidoreductase activity; go_function: 2-hydroxyglutarate dehydrogenase activity; go_process: electron transport</t>
  </si>
  <si>
    <t xml:space="preserve">cg13320683</t>
  </si>
  <si>
    <t xml:space="preserve">RHOBTB1</t>
  </si>
  <si>
    <t xml:space="preserve">Rho-related BTB domain containing 1</t>
  </si>
  <si>
    <t xml:space="preserve">CTAACATCACAAATCACACATAACTTAATCATTTACTAATAATCCTATCA</t>
  </si>
  <si>
    <t xml:space="preserve">CTAACATCACAAATCACACATAACTTAATCGTTTACTAATAATCCTATCG</t>
  </si>
  <si>
    <t xml:space="preserve">KIAA0740; MGC33059; MGC33841; </t>
  </si>
  <si>
    <t xml:space="preserve">NM_014836.3</t>
  </si>
  <si>
    <t xml:space="preserve">GI:38201615</t>
  </si>
  <si>
    <t xml:space="preserve">go_function: GTP binding; go_function: protein binding; go_function: nucleotide binding; go_process: small GTPase mediated signal transduction</t>
  </si>
  <si>
    <t xml:space="preserve">cg23555120</t>
  </si>
  <si>
    <t xml:space="preserve">NUAK1</t>
  </si>
  <si>
    <t xml:space="preserve">AMPK-related protein kinase 5</t>
  </si>
  <si>
    <t xml:space="preserve">TTTCACTAAAAAAACCAAATCCTAACAATAATAACAAAAACAATACCCCA</t>
  </si>
  <si>
    <t xml:space="preserve">TTTCACTAAAAAAACCAAATCCTAACGATAATAACAAAAACGATACCCCG</t>
  </si>
  <si>
    <t xml:space="preserve">ARK5; KIAA0537; </t>
  </si>
  <si>
    <t xml:space="preserve">NM_014840.2</t>
  </si>
  <si>
    <t xml:space="preserve">GI:48374438</t>
  </si>
  <si>
    <t xml:space="preserve">AMP-activated protein kinase family member 5; go_function: ATP binding; go_function: nucleotide binding; go_function: transferase activity; go_function: protein serine/threonine kinase activity; go_process: protein amino acid phosphorylation</t>
  </si>
  <si>
    <t xml:space="preserve">12:105056077-105058153</t>
  </si>
  <si>
    <t xml:space="preserve">cg15976539</t>
  </si>
  <si>
    <t xml:space="preserve">C18orf16</t>
  </si>
  <si>
    <t xml:space="preserve">hypothetical protein LOC147429</t>
  </si>
  <si>
    <t xml:space="preserve">TTACTTTCTAACTAAACACTCAACTTCATCCACTCCAAAACAACTAAACA</t>
  </si>
  <si>
    <t xml:space="preserve">TTACTTTCTAACTAAACACTCAACTTCATCCACTCCAAAACAACTAAACG</t>
  </si>
  <si>
    <t xml:space="preserve">FLJ30507; </t>
  </si>
  <si>
    <t xml:space="preserve">NM_153010.3</t>
  </si>
  <si>
    <t xml:space="preserve">GI:30410025</t>
  </si>
  <si>
    <t xml:space="preserve">synonym: FLJ30507</t>
  </si>
  <si>
    <t xml:space="preserve">cg00107187</t>
  </si>
  <si>
    <t xml:space="preserve">FLJ42486</t>
  </si>
  <si>
    <t xml:space="preserve">hypothetical protein LOC388021</t>
  </si>
  <si>
    <t xml:space="preserve">ACACCTACTACTTCTTAACCTTCCTATTCAACTTCATAATAATAATCCCA</t>
  </si>
  <si>
    <t xml:space="preserve">ACGCCTACTACTTCTTAACCTTCCTATTCAACTTCGTAATAATAATCCCG</t>
  </si>
  <si>
    <t xml:space="preserve">NM_207379.1</t>
  </si>
  <si>
    <t xml:space="preserve">GI:46409389</t>
  </si>
  <si>
    <t xml:space="preserve">14:104141516-104142673</t>
  </si>
  <si>
    <t xml:space="preserve">cg16097772</t>
  </si>
  <si>
    <t xml:space="preserve">LYZ</t>
  </si>
  <si>
    <t xml:space="preserve">lysozyme precursor</t>
  </si>
  <si>
    <t xml:space="preserve">TCAACATAAAAACTCTCATTATTCTAAAACTTATCCTCCTTTCTATTACA</t>
  </si>
  <si>
    <t xml:space="preserve">TCAACATAAAAACTCTCATTATTCTAAAACTTATCCTCCTTTCTATTACG</t>
  </si>
  <si>
    <t xml:space="preserve">NM_000239.1</t>
  </si>
  <si>
    <t xml:space="preserve">GI:4557893</t>
  </si>
  <si>
    <t xml:space="preserve">go_component: extracellular region; go_function: lysozyme activity; go_function: hydrolase activity; acting on glycosyl bonds; go_process: cytolysis; go_process: cell wall catabolism; go_process: carbohydrate metabolism; go_process: defense response to bacteria</t>
  </si>
  <si>
    <t xml:space="preserve">cg00988256</t>
  </si>
  <si>
    <t xml:space="preserve">TSPAN16</t>
  </si>
  <si>
    <t xml:space="preserve">transmembrane 4 superfamily member 16</t>
  </si>
  <si>
    <t xml:space="preserve">AACTAAATTTCTACATCACAAAACCTCTAAATCCATTCATTCATTCTCCA</t>
  </si>
  <si>
    <t xml:space="preserve">AACTAAATTTCTACATCACAAAACCTCTAAATCCATTCATTCATTCTCCG</t>
  </si>
  <si>
    <t xml:space="preserve">TM-8; TM4-B; TM4SF16; </t>
  </si>
  <si>
    <t xml:space="preserve">NM_012466.2</t>
  </si>
  <si>
    <t xml:space="preserve">GI:21265098</t>
  </si>
  <si>
    <t xml:space="preserve">tetraspanin TM4-B; go_component: integral to membrane; go_component: integral to membrane</t>
  </si>
  <si>
    <t xml:space="preserve">cg19241744</t>
  </si>
  <si>
    <t xml:space="preserve">SLC29A3</t>
  </si>
  <si>
    <t xml:space="preserve">solute carrier family 29 (nucleoside transporters); member 3</t>
  </si>
  <si>
    <t xml:space="preserve">AAATAAATCACCCAATCTTAAACACACTACCCATACTTACAATAAATACA</t>
  </si>
  <si>
    <t xml:space="preserve">AAATAAATCACCCAATCTTAAACGCACTACCCATACTTACGATAAATACG</t>
  </si>
  <si>
    <t xml:space="preserve">ENT3; FLJ11160; </t>
  </si>
  <si>
    <t xml:space="preserve">NM_018344.3</t>
  </si>
  <si>
    <t xml:space="preserve">GI:40255160</t>
  </si>
  <si>
    <t xml:space="preserve">equilibrative nucleoside transporter 3; go_component: membrane; go_component: integral to membrane; go_function: nucleoside transporter activity; go_process: transport</t>
  </si>
  <si>
    <t xml:space="preserve">10:72748710-72749545</t>
  </si>
  <si>
    <t xml:space="preserve">cg01344171</t>
  </si>
  <si>
    <t xml:space="preserve">C6orf206</t>
  </si>
  <si>
    <t xml:space="preserve">hypothetical protein LOC221421</t>
  </si>
  <si>
    <t xml:space="preserve">CTAACTATAAAAAAAACCATACTATAACCATAACAACTAAAAACATCCCA</t>
  </si>
  <si>
    <t xml:space="preserve">CTAACTATAAAAAAAACCATACTATAACCGTAACAACTAAAAACATCCCG</t>
  </si>
  <si>
    <t xml:space="preserve">FLJ30845; MRPS18AL1; </t>
  </si>
  <si>
    <t xml:space="preserve">NM_152732.2</t>
  </si>
  <si>
    <t xml:space="preserve">GI:32964824</t>
  </si>
  <si>
    <t xml:space="preserve">mitochondrial ribosomal protein S18A-like 1; go_function: structural constituent of ribosome</t>
  </si>
  <si>
    <t xml:space="preserve">6:43720593-43721485</t>
  </si>
  <si>
    <t xml:space="preserve">cg16501028</t>
  </si>
  <si>
    <t xml:space="preserve">WT1</t>
  </si>
  <si>
    <t xml:space="preserve">Wilms tumor 1 isoform C</t>
  </si>
  <si>
    <t xml:space="preserve">TCACTAAATAAACAAACAAAACCAAATAAAATCCTTCTCCCCTTCTTCCA</t>
  </si>
  <si>
    <t xml:space="preserve">TCGCTAAATAAACGAACGAAACCAAATAAAATCCTTCTCCCCTTCTTCCG</t>
  </si>
  <si>
    <t xml:space="preserve">GUD; WAGR; WT33; WIT-2; </t>
  </si>
  <si>
    <t xml:space="preserve">isoform C is encoded by transcript variant C; go_component: nucleus; go_function: zinc ion binding; go_function: metal ion binding; go_function: transcription factor activity; go_function: transcription factor activity; go_process: cell cycle; go_process: transcription; go_process: regulation of transcription; DNA-dependent; go_process: regulation of transcription; DNA-dependent; go_process: negative regulation of progression through cell cycle </t>
  </si>
  <si>
    <t xml:space="preserve">11:32406516-32407359</t>
  </si>
  <si>
    <t xml:space="preserve">cg21137823</t>
  </si>
  <si>
    <t xml:space="preserve">PRKCZ</t>
  </si>
  <si>
    <t xml:space="preserve">protein kinase C; zeta isoform 1</t>
  </si>
  <si>
    <t xml:space="preserve">AACTATAACTTCAAAAATAAAAATCATAAACAACTCAAACCAATACCACA</t>
  </si>
  <si>
    <t xml:space="preserve">AACTATAACTTCAAAAATAAAAATCATAAACGACTCGAACCAATACCGCG</t>
  </si>
  <si>
    <t xml:space="preserve">PKC2; </t>
  </si>
  <si>
    <t xml:space="preserve">NM_002744.4</t>
  </si>
  <si>
    <t xml:space="preserve">GI:75709224</t>
  </si>
  <si>
    <t xml:space="preserve">isoform 1 is encoded by transcript variant 1; go_component: cytoplasm; go_component: plasma membrane; go_component: membrane fraction; go_function: ATP binding; go_function: zinc ion binding; go_function: metal ion binding; go_function: nucleotide binding; go_function: protein binding; go_function: protein binding; go_function: transferase activity; go_function: diacylglycerol binding; go_function: atypical protein kinase C activity; go_function: protein serine/threonine kinase activity; go_process: anti-apoptosis; go_process: intracellular signaling cascade; go_process: protein amino acid phosphorylation; go_process: protein amino acid phosphorylation</t>
  </si>
  <si>
    <t xml:space="preserve">1:1970949-1972945</t>
  </si>
  <si>
    <t xml:space="preserve">cg17711541</t>
  </si>
  <si>
    <t xml:space="preserve">HIST1H2AC</t>
  </si>
  <si>
    <t xml:space="preserve">H2A histone family; member L</t>
  </si>
  <si>
    <t xml:space="preserve">AACAATTTATTAAACTCCTCATCATTACAAATAACCAACTACAAATAACA</t>
  </si>
  <si>
    <t xml:space="preserve">AACAATTTATTAAACTCCTCGTCGTTACGAATAACCAACTACAAATAACG</t>
  </si>
  <si>
    <t xml:space="preserve">H2A/l; H2AFL; MGC99519; dJ221C16.4; </t>
  </si>
  <si>
    <t xml:space="preserve">NM_003512.3</t>
  </si>
  <si>
    <t xml:space="preserve">GI:21396481</t>
  </si>
  <si>
    <t xml:space="preserve">histone H2AC; go_component: nucleus; go_component: chromosome; go_component: nucleosome; go_function: DNA binding; go_process: nucleosome assembly; go_process: chromosome organization and biogenesis (sensu Eukaryota)</t>
  </si>
  <si>
    <t xml:space="preserve">6:26232334-26232909</t>
  </si>
  <si>
    <t xml:space="preserve">cg25839227</t>
  </si>
  <si>
    <t xml:space="preserve">ABI3</t>
  </si>
  <si>
    <t xml:space="preserve">NESH protein</t>
  </si>
  <si>
    <t xml:space="preserve">TCACCAACATCTATATAAAAACAAAAACTTTAAATCTCTAAATTAACCCA</t>
  </si>
  <si>
    <t xml:space="preserve">TCGCCAACATCTATATAAAAACGAAAACTTTAAATCTCTAAATTAACCCG</t>
  </si>
  <si>
    <t xml:space="preserve">NESH; SSH3BP3; </t>
  </si>
  <si>
    <t xml:space="preserve">NM_016428.2</t>
  </si>
  <si>
    <t xml:space="preserve">GI:29337288</t>
  </si>
  <si>
    <t xml:space="preserve">new molecule containing SH3 domain; similar to e3B1; new molecule including SH3; go_component: cytoplasm; go_function: protein binding; go_process: cell motility</t>
  </si>
  <si>
    <t xml:space="preserve">cg05959508</t>
  </si>
  <si>
    <t xml:space="preserve">TRAF3IP3</t>
  </si>
  <si>
    <t xml:space="preserve">TRAF3-interacting JNK-activating modulator</t>
  </si>
  <si>
    <t xml:space="preserve">ATAAATAAAACACACACTTTCAATCCATAAATCTAAACCCCATTAACACA</t>
  </si>
  <si>
    <t xml:space="preserve">ATAAATAAAACACACGCTTTCAATCCATAAATCTAAACCCCATTAACACG</t>
  </si>
  <si>
    <t xml:space="preserve">T3JAM; FLJ44151; MGC117354; DJ434O14.3; </t>
  </si>
  <si>
    <t xml:space="preserve">NM_025228.1</t>
  </si>
  <si>
    <t xml:space="preserve">GI:13435126</t>
  </si>
  <si>
    <t xml:space="preserve">TRAF3-interacting Jun N-terminal kinase (JNK)-activating modulator; go_component: integral to membrane; go_function: kinase activity</t>
  </si>
  <si>
    <t xml:space="preserve">cg17272843</t>
  </si>
  <si>
    <t xml:space="preserve">KCTD14</t>
  </si>
  <si>
    <t xml:space="preserve">potassium channel tetramerisation domain containing 14</t>
  </si>
  <si>
    <t xml:space="preserve">ACCAAAAACACTTCCACTAACCCAAATAATCTACATATAACAAAACTACA</t>
  </si>
  <si>
    <t xml:space="preserve">ACCAAAAACACTTCCGCTAACCCAAATAATCTACATATAACAAAACTACG</t>
  </si>
  <si>
    <t xml:space="preserve">MGC2376; </t>
  </si>
  <si>
    <t xml:space="preserve">NM_023930.2</t>
  </si>
  <si>
    <t xml:space="preserve">GI:34147344</t>
  </si>
  <si>
    <t xml:space="preserve">go_component: membrane; go_component: voltage-gated potassium channel complex; go_function: protein binding; go_function: voltage-gated potassium channel activity; go_process: potassium ion transport</t>
  </si>
  <si>
    <t xml:space="preserve">11:77411534-77411967</t>
  </si>
  <si>
    <t xml:space="preserve">cg18699916</t>
  </si>
  <si>
    <t xml:space="preserve">EGFL8</t>
  </si>
  <si>
    <t xml:space="preserve">NG3 protein</t>
  </si>
  <si>
    <t xml:space="preserve">AAACAAACATCCATTAACCTTTTCTTACCTACAACCTATAAAATCCAACA</t>
  </si>
  <si>
    <t xml:space="preserve">AAACGAACATCCATTAACCTTTTCTTACCTACAACCTATAAAATCCAACG</t>
  </si>
  <si>
    <t xml:space="preserve">NG3; PPT2; C6orf8; </t>
  </si>
  <si>
    <t xml:space="preserve">NM_030652.1</t>
  </si>
  <si>
    <t xml:space="preserve">GI:13449286</t>
  </si>
  <si>
    <t xml:space="preserve">palmitoyl-protein thioesterase 2; chromosome 6 open reading frame 8; go_component: lysosome; go_component: integral to membrane; go_function: catalytic activity; go_function: hydrolase activity; go_function: calcium ion binding; go_function: calcium ion binding; go_function: palmitoyl-(protein) hydrolase activity; go_process: protein modification; go_process: embryonic development (sensu Mammalia)</t>
  </si>
  <si>
    <t xml:space="preserve">cg01617750</t>
  </si>
  <si>
    <t xml:space="preserve">CMTM8</t>
  </si>
  <si>
    <t xml:space="preserve">CKLF-like MARVEL transmembrane domain containing 8</t>
  </si>
  <si>
    <t xml:space="preserve">AAAATCCAAAAACTAAAACCACTCACTCTAAATCATACAACCAATAAACA</t>
  </si>
  <si>
    <t xml:space="preserve">AAAATCCAAAAACTAAAACCACTCGCTCTAAATCATACAACCGATAAACG</t>
  </si>
  <si>
    <t xml:space="preserve">CKLFSF8; </t>
  </si>
  <si>
    <t xml:space="preserve">NM_178868.3</t>
  </si>
  <si>
    <t xml:space="preserve">GI:32130535</t>
  </si>
  <si>
    <t xml:space="preserve">chemokine-like factor super family 8; chemokine-like factor superfamily 8; go_component: membrane; go_component: extracellular space; go_component: integral to membrane; go_function: cytokine activity; go_process: chemotaxis; go_process: sensory perception</t>
  </si>
  <si>
    <t xml:space="preserve">3:32254265-32255884</t>
  </si>
  <si>
    <t xml:space="preserve">cg06341721</t>
  </si>
  <si>
    <t xml:space="preserve">DAZAP1</t>
  </si>
  <si>
    <t xml:space="preserve">DAZ associated protein 1 isoform b</t>
  </si>
  <si>
    <t xml:space="preserve">TTAAATACAAAATACTACTAACATCAAATAAATCCAAACCAAACATACCA</t>
  </si>
  <si>
    <t xml:space="preserve">TTAAATACGAAATACTACTAACATCGAATAAATCCAAACCAAACATACCG</t>
  </si>
  <si>
    <t xml:space="preserve">MGC19907; </t>
  </si>
  <si>
    <t xml:space="preserve">NM_018959.2</t>
  </si>
  <si>
    <t xml:space="preserve">GI:25470885</t>
  </si>
  <si>
    <t xml:space="preserve">isoform b is encoded by transcript variant 2; deleted in azoospermia associated protein 1; go_component: nucleus; go_function: RNA binding; go_function: nucleotide binding; go_process: spermatogenesis; go_process: cell differentiation</t>
  </si>
  <si>
    <t xml:space="preserve">19:1357198-1360039</t>
  </si>
  <si>
    <t xml:space="preserve">cg24833277</t>
  </si>
  <si>
    <t xml:space="preserve">FAM83A</t>
  </si>
  <si>
    <t xml:space="preserve">hypothetical protein LOC84985 isoform a</t>
  </si>
  <si>
    <t xml:space="preserve">TCATTATCATATTTACAAAAACCACAAAAATTCCAATTCTCAAACCAACA</t>
  </si>
  <si>
    <t xml:space="preserve">TCATTATCGTATTTACAAAAACCGCAAAAATTCCAATTCTCAAACCAACG</t>
  </si>
  <si>
    <t xml:space="preserve">BJ-TSA-9; MGC14128; </t>
  </si>
  <si>
    <t xml:space="preserve">NM_032899.4</t>
  </si>
  <si>
    <t xml:space="preserve">GI:46255015</t>
  </si>
  <si>
    <t xml:space="preserve">isoform a is encoded by transcript variant 1</t>
  </si>
  <si>
    <t xml:space="preserve">8:124263343-124263618</t>
  </si>
  <si>
    <t xml:space="preserve">cg02600430</t>
  </si>
  <si>
    <t xml:space="preserve">ZIC5</t>
  </si>
  <si>
    <t xml:space="preserve">zinc finger protein of the cerebellum 5</t>
  </si>
  <si>
    <t xml:space="preserve">AAAAACTTTATTCCCTCTACCCACCTTCAAAAACATATATATATTAAACA</t>
  </si>
  <si>
    <t xml:space="preserve">AAAAACTTTATTCCCTCTACCCGCCTTCAAAAACATATATATATTAAACG</t>
  </si>
  <si>
    <t xml:space="preserve">NM_033132.2</t>
  </si>
  <si>
    <t xml:space="preserve">GI:22547202</t>
  </si>
  <si>
    <t xml:space="preserve">zinc family member 5 protein; go_component: nucleus; go_function: DNA binding; go_function: zinc ion binding; go_function: metal ion binding</t>
  </si>
  <si>
    <t xml:space="preserve">13:99418103-99422494</t>
  </si>
  <si>
    <t xml:space="preserve">cg20322862</t>
  </si>
  <si>
    <t xml:space="preserve">TGIF</t>
  </si>
  <si>
    <t xml:space="preserve">TG-interacting factor isoform c</t>
  </si>
  <si>
    <t xml:space="preserve">CTCCAAAACAACAATAATTTACCTCAACAAAACAAAAACCAAACCTAACA</t>
  </si>
  <si>
    <t xml:space="preserve">CTCCAAAACAACAATAATTTACCTCAACGAAACAAAAACCAAACCTAACG</t>
  </si>
  <si>
    <t xml:space="preserve">HPE4; MGC5066; MGC39747; </t>
  </si>
  <si>
    <t xml:space="preserve">NM_003244.2</t>
  </si>
  <si>
    <t xml:space="preserve">GI:28178841</t>
  </si>
  <si>
    <t xml:space="preserve">isoform c is encoded by transcript variant 4; homeobox protein TGIF; 5prime-TG-3  interacting factor; TALE homeobox TG-interacting factor; transforming growth factor-beta-induced factor; go_component: nucleus; go_function: sequence-specific DNA binding; go_function: transcription factor activity; go_function: transcription corepressor activity; go_process: development; go_process: regulation of transcription; DNA-dependent; go_process: negative regulation of transcription from RNA polymerase II promoter</t>
  </si>
  <si>
    <t xml:space="preserve">18:3401960-3402369</t>
  </si>
  <si>
    <t xml:space="preserve">cg19170321</t>
  </si>
  <si>
    <t xml:space="preserve">CAPN3</t>
  </si>
  <si>
    <t xml:space="preserve">calpain 3 isoform b</t>
  </si>
  <si>
    <t xml:space="preserve">CCTATAAATTTTCCTACAATTATCTTTATTAATATCACACTTCCACCTCA</t>
  </si>
  <si>
    <t xml:space="preserve">CCTATAAATTTTCCTACAATTATCTTTATTAATATCACACTTCCACCTCG</t>
  </si>
  <si>
    <t xml:space="preserve">p94; CANP3; LGMD2; nCL-1; CANPL3; LGMD2A; MGC4403; MGC10767; MGC11121; MGC14344; </t>
  </si>
  <si>
    <t xml:space="preserve">NM_024344.1</t>
  </si>
  <si>
    <t xml:space="preserve">GI:27765071</t>
  </si>
  <si>
    <t xml:space="preserve">isoform b is encoded by transcript variant 2; calpain; large polypeptide L3; calpain p94; large [catalytic] subunit; muscle-specific calcium-activated neutral protease 3 large subunit; go_component: intracellular; go_component: intracellular; go_function: calpain activity; go_function: calcium ion binding; go_function: calpain activity; go_function: signal transducer activity; go_process: proteolysis; go_process: proteolysis; go_process: muscle development; go_process: muscle development</t>
  </si>
  <si>
    <t xml:space="preserve">cg00895324</t>
  </si>
  <si>
    <t xml:space="preserve">PCP4</t>
  </si>
  <si>
    <t xml:space="preserve">Purkinje cell protein 4</t>
  </si>
  <si>
    <t xml:space="preserve">CCAAAACTAACAAAATAACAAATATAAATATACCTTCAATCTACACAACA</t>
  </si>
  <si>
    <t xml:space="preserve">CCGAAACTAACAAAATAACAAATATAAATATACCTTCAATCTACACAACG</t>
  </si>
  <si>
    <t xml:space="preserve">PEP-19; </t>
  </si>
  <si>
    <t xml:space="preserve">NM_006198.2</t>
  </si>
  <si>
    <t xml:space="preserve">GI:48762917</t>
  </si>
  <si>
    <t xml:space="preserve">brain specific polypeptide PEP19; go_process: central nervous system development</t>
  </si>
  <si>
    <t xml:space="preserve">cg22021786</t>
  </si>
  <si>
    <t xml:space="preserve">WFDC8</t>
  </si>
  <si>
    <t xml:space="preserve">WAP four-disulfide core domain 8 precursor</t>
  </si>
  <si>
    <t xml:space="preserve">AACAAACCCAAAATCAATAAAACAAAAATATATCTTCCTTCCACAAACCA</t>
  </si>
  <si>
    <t xml:space="preserve">AACAAACCCAAAATCAATAAAACAAAAATATATCTTCCTTCCACGAACCG</t>
  </si>
  <si>
    <t xml:space="preserve">WAP8; C20orf170; dJ461P17.1; </t>
  </si>
  <si>
    <t xml:space="preserve">NM_181510.1</t>
  </si>
  <si>
    <t xml:space="preserve">GI:31657104</t>
  </si>
  <si>
    <t xml:space="preserve">protease inhibitor WAP8; WAP motif protein 1; go_function: serine-type endopeptidase inhibitor activity</t>
  </si>
  <si>
    <t xml:space="preserve">cg10756887</t>
  </si>
  <si>
    <t xml:space="preserve">C22orf15</t>
  </si>
  <si>
    <t xml:space="preserve">hypothetical protein LOC150248</t>
  </si>
  <si>
    <t xml:space="preserve">CCCTTATAAATAAACAAAACTCAACTCAAATTTTCCCTTTAAAAAACTCA</t>
  </si>
  <si>
    <t xml:space="preserve">CCCTTATAAATAAACAAAACTCAACTCGAATTTTCCCTTTAAAAAACTCG</t>
  </si>
  <si>
    <t xml:space="preserve">N27C7-3; FLJ36561; </t>
  </si>
  <si>
    <t xml:space="preserve">NM_182520.1</t>
  </si>
  <si>
    <t xml:space="preserve">GI:32698877</t>
  </si>
  <si>
    <t xml:space="preserve">synonyms: N27C7-3; FLJ36561</t>
  </si>
  <si>
    <t xml:space="preserve">22:22435485-22436065</t>
  </si>
  <si>
    <t xml:space="preserve">cg15468095</t>
  </si>
  <si>
    <t xml:space="preserve">PYCARD</t>
  </si>
  <si>
    <t xml:space="preserve">PYD and CARD domain containing isoform a</t>
  </si>
  <si>
    <t xml:space="preserve">CTAAACTAACTCTCACTAAATTTATTAAAACACCTAAACTTAAAACCTCA</t>
  </si>
  <si>
    <t xml:space="preserve">CTAAACTAACTCTCACTAAATTTATTAAAACACCTAAACTTAAAACCTCG</t>
  </si>
  <si>
    <t xml:space="preserve">ASC; TMS1; CARD5; MGC10332; </t>
  </si>
  <si>
    <t xml:space="preserve">NM_013258.3</t>
  </si>
  <si>
    <t xml:space="preserve">GI:22035618</t>
  </si>
  <si>
    <t xml:space="preserve">isoform a is encoded by transcript variant 1; apoptosis-associated speck-like protein containing a CARD; target of methylation-induced silencing-1; caspase recruitment domain protein 5; go_component: cytoplasm; go_function: protein binding; go_function: caspase activator activity; go_process: cell cycle; go_process: caspase activation; go_process: regulation of apoptosis; go_process: signal transduction; go_process: induction of apoptosis; go_process: negative regulation of progression through cell cycle</t>
  </si>
  <si>
    <t xml:space="preserve">16:31120978-31121976</t>
  </si>
  <si>
    <t xml:space="preserve">cg09498007</t>
  </si>
  <si>
    <t xml:space="preserve">CREG2</t>
  </si>
  <si>
    <t xml:space="preserve">cellular repressor of E1A-stimulated genes 2</t>
  </si>
  <si>
    <t xml:space="preserve">ACATTTACTCCATACCACACACTATTCTAAACCTCTTCAAATATTAATCA</t>
  </si>
  <si>
    <t xml:space="preserve">ACGTTTACTCCATACCACACACTATTCTAAACCTCTTCAAATATTAATCG</t>
  </si>
  <si>
    <t xml:space="preserve">NM_153836.1</t>
  </si>
  <si>
    <t xml:space="preserve">GI:24475868</t>
  </si>
  <si>
    <t xml:space="preserve">2:101369552-101370808</t>
  </si>
  <si>
    <t xml:space="preserve">cg11005826</t>
  </si>
  <si>
    <t xml:space="preserve">ACAACCCTATCAACAAAAACAAAATCACCCCTTAACATTAAACAATATCA</t>
  </si>
  <si>
    <t xml:space="preserve">ACGACCCTATCGACAAAAACAAAATCACCCCTTAACGTTAAACAATATCG</t>
  </si>
  <si>
    <t xml:space="preserve">cg26917999</t>
  </si>
  <si>
    <t xml:space="preserve">LZTS1</t>
  </si>
  <si>
    <t xml:space="preserve">leucine zipper; putative tumor suppressor 1</t>
  </si>
  <si>
    <t xml:space="preserve">CAATACTAAACTCTAACATATATTTCTCTACTACCCAAATCTAAAAATCA</t>
  </si>
  <si>
    <t xml:space="preserve">CAATACTAAACTCTAACATATATTTCTCTACTACCCAAATCTAAAAATCG</t>
  </si>
  <si>
    <t xml:space="preserve">F37; FEZ1; </t>
  </si>
  <si>
    <t xml:space="preserve">NM_021020.1</t>
  </si>
  <si>
    <t xml:space="preserve">GI:10440565</t>
  </si>
  <si>
    <t xml:space="preserve">F37/Esophageal cancer-related gene-coding leucine-zipper motif; go_component: nucleus; go_component: membrane; go_component: cytoplasm; go_function: transcription factor activity; go_process: cell cycle; go_process: transcription; go_process: regulation of transcription; DNA-dependent; go_process: negative regulation of progression through cell cycle</t>
  </si>
  <si>
    <t xml:space="preserve">cg17803089</t>
  </si>
  <si>
    <t xml:space="preserve">FANCE</t>
  </si>
  <si>
    <t xml:space="preserve">Fanconi anemia; complementation group E</t>
  </si>
  <si>
    <t xml:space="preserve">TCTATAATAAAATCCATAACAAACAACATACCATCAACATAAATACAACA</t>
  </si>
  <si>
    <t xml:space="preserve">TCTATAATAAAATCCATAACAAACAACATACCGTCAACGTAAATACAACG</t>
  </si>
  <si>
    <t xml:space="preserve">FAE; FACE; </t>
  </si>
  <si>
    <t xml:space="preserve">NM_021922.2</t>
  </si>
  <si>
    <t xml:space="preserve">GI:66879667</t>
  </si>
  <si>
    <t xml:space="preserve">go_component: nucleus; go_function: protein binding; go_process: DNA repair</t>
  </si>
  <si>
    <t xml:space="preserve">6:35527704-35528848</t>
  </si>
  <si>
    <t xml:space="preserve">cg03483626</t>
  </si>
  <si>
    <t xml:space="preserve">KCNA3</t>
  </si>
  <si>
    <t xml:space="preserve">potassium voltage-gated channel; shaker-related subfamily; member 3</t>
  </si>
  <si>
    <t xml:space="preserve">ATTATTAAAAACATTCAAACCCTACTACTTTAATAAATAATTCACACCCA</t>
  </si>
  <si>
    <t xml:space="preserve">ATTATTAAAAACGTTCGAACCCTACTACTTTAATAAATAATTCACACCCG</t>
  </si>
  <si>
    <t xml:space="preserve">MK3; HGK5; HLK3; PCN3; HPCN3; KV1.3; HUKIII; MGC41884; </t>
  </si>
  <si>
    <t xml:space="preserve">NM_002232.2</t>
  </si>
  <si>
    <t xml:space="preserve">GI:25952081</t>
  </si>
  <si>
    <t xml:space="preserve">potassium channel protein; voltage-gated potassium channel; voltage-gated potassium channel protein Kv1.3; type n potassium channel; go_component: membrane; go_component: membrane fraction; go_component: integral to membrane; go_component: voltage-gated potassium channel complex; go_function: protein binding; go_function: potassium ion binding; go_function: delayed rectifier potassium channel activity; go_process: cation transport; go_process: potassium ion transport</t>
  </si>
  <si>
    <t xml:space="preserve">1:111017242-111019922</t>
  </si>
  <si>
    <t xml:space="preserve">cg21783004</t>
  </si>
  <si>
    <t xml:space="preserve">LECT2</t>
  </si>
  <si>
    <t xml:space="preserve">leukocyte cell-derived chemotaxin 2 precursor</t>
  </si>
  <si>
    <t xml:space="preserve">TTTATAATATCTTCTCAACCCACTATTATATTTCCCTCATTAAAAAACCA</t>
  </si>
  <si>
    <t xml:space="preserve">TTTATAATATCTTCTCAACCCACTATTATATTTCCCTCATTAAAAAACCG</t>
  </si>
  <si>
    <t xml:space="preserve">chm2; chm-II; </t>
  </si>
  <si>
    <t xml:space="preserve">NM_002302.2</t>
  </si>
  <si>
    <t xml:space="preserve">GI:59806344</t>
  </si>
  <si>
    <t xml:space="preserve">chondromodulin-II; go_component: cytoplasm; go_component: extracellular space; go_process: chemotaxis; go_process: sensory perception; go_process: skeletal development</t>
  </si>
  <si>
    <t xml:space="preserve">cg01934790</t>
  </si>
  <si>
    <t xml:space="preserve">FBXL16</t>
  </si>
  <si>
    <t xml:space="preserve">F-box and leucine-rich repeat protein 16</t>
  </si>
  <si>
    <t xml:space="preserve">ATACTTTCACTATCACTATCTAAACTAATCCATACAATCACTTATTTTCA</t>
  </si>
  <si>
    <t xml:space="preserve">ATACTTTCACTATCACTATCTAAACTAATCCGTACAATCACTTATTTTCG</t>
  </si>
  <si>
    <t xml:space="preserve">Fbl16; C16orf22; MGC33974; c380A1.1; </t>
  </si>
  <si>
    <t xml:space="preserve">NM_153350.2</t>
  </si>
  <si>
    <t xml:space="preserve">GI:34222207</t>
  </si>
  <si>
    <t xml:space="preserve">c380A1.1 (novel protein); go_process: ubiquitin cycle</t>
  </si>
  <si>
    <t xml:space="preserve">16:694923-696505</t>
  </si>
  <si>
    <t xml:space="preserve">cg17385448</t>
  </si>
  <si>
    <t xml:space="preserve">AGMAT</t>
  </si>
  <si>
    <t xml:space="preserve">agmatine ureohydrolase (agmatinase)</t>
  </si>
  <si>
    <t xml:space="preserve">AAACTTCAACCTCTAACAAATAAAATCAAACTAAAAATACCCACTAACCA</t>
  </si>
  <si>
    <t xml:space="preserve">AAACTTCAACCTCTAACAAATAAAATCAAACTAAAAATACCCACTAACCG</t>
  </si>
  <si>
    <t xml:space="preserve">FLJ23384; </t>
  </si>
  <si>
    <t xml:space="preserve">NM_024758.3</t>
  </si>
  <si>
    <t xml:space="preserve">GI:37537721</t>
  </si>
  <si>
    <t xml:space="preserve">agmatinase; go_component: mitochondrion; go_function: arginase activity; go_function: metal ion binding; go_function: hydrolase activity; go_function: agmatinase activity; go_function: manganese ion binding; go_process: arginine catabolism; go_process: putrescine biosynthesis; go_process: spermidine biosynthesis</t>
  </si>
  <si>
    <t xml:space="preserve">1:15783195-15784298</t>
  </si>
  <si>
    <t xml:space="preserve">cg00240880</t>
  </si>
  <si>
    <t xml:space="preserve">WISP2</t>
  </si>
  <si>
    <t xml:space="preserve">WNT1 inducible signaling pathway protein 2 precursor</t>
  </si>
  <si>
    <t xml:space="preserve">ATAAAATCAAACCAAATCCATTTAATTTCATTCAACCACCTCTAAATTCA</t>
  </si>
  <si>
    <t xml:space="preserve">ATAAAATCAAACCAAATCCATTTAATTTCATTCGACCGCCTCTAAATTCG</t>
  </si>
  <si>
    <t xml:space="preserve">CCN5; CT58; CTGF-L; </t>
  </si>
  <si>
    <t xml:space="preserve">NM_003881.2</t>
  </si>
  <si>
    <t xml:space="preserve">GI:18491001</t>
  </si>
  <si>
    <t xml:space="preserve">wnt-1 signaling pathway protein 2; connective tissue growth factor-like protein; go_component: extracellular region; go_component: soluble fraction; go_function: protein binding; go_function: insulin-like growth factor binding; go_process: cell adhesion; go_process: cell-cell signaling; go_process: signal transduction; go_process: regulation of cell growth</t>
  </si>
  <si>
    <t xml:space="preserve">cg14056644</t>
  </si>
  <si>
    <t xml:space="preserve">PITX2</t>
  </si>
  <si>
    <t xml:space="preserve">paired-like homeodomain transcription factor 2 isoform b</t>
  </si>
  <si>
    <t xml:space="preserve">AAATTCTAAACTCTATAAACATCTAAACCTTATCCAATACAAACCCTTCA</t>
  </si>
  <si>
    <t xml:space="preserve">AAATTCTAAACTCTATAAACGTCTAAACCTTATCCAATACAAACCCTTCG</t>
  </si>
  <si>
    <t xml:space="preserve">RS; RGS; ARP1; Brx1; IDG2; IGDS; IHG2; PTX2; RIEG; IGDS2; IRID2; Otlx2; RIEG1; MGC20144; MGC111022; </t>
  </si>
  <si>
    <t xml:space="preserve">NM_153426.1</t>
  </si>
  <si>
    <t xml:space="preserve">GI:24234707</t>
  </si>
  <si>
    <t xml:space="preserve">isoform b is encoded by transcript variant 2; solurshin; all1-responsive gene 1; rieg bicoid-related homeobox transcription factor 1; pituitary homeo box 2; go_component: nucleus; go_function: transcription factor activity; go_process: development; go_process: organ morphogenesis; go_process: determination of left/right symmetry; go_process: regulation of transcription; DNA-dependent</t>
  </si>
  <si>
    <t xml:space="preserve">4:111777059-111778711</t>
  </si>
  <si>
    <t xml:space="preserve">cg23629496</t>
  </si>
  <si>
    <t xml:space="preserve">C20orf75</t>
  </si>
  <si>
    <t xml:space="preserve">hypothetical protein LOC164312</t>
  </si>
  <si>
    <t xml:space="preserve">TCCAAAAAAACCACTTCCAAATAAACATAACACACTACTAAATACACACA</t>
  </si>
  <si>
    <t xml:space="preserve">TCCAAAAAAACCACTTCCAAATAAACATAACACACTACTAAATACACACG</t>
  </si>
  <si>
    <t xml:space="preserve">NLRR4; FLJ23994; MGC25027; dJ1056H1.1; </t>
  </si>
  <si>
    <t xml:space="preserve">NM_152611.2</t>
  </si>
  <si>
    <t xml:space="preserve">GI:34303942</t>
  </si>
  <si>
    <t xml:space="preserve">neuronal leucine-rich repeat protein 4; go_component: integral to membrane</t>
  </si>
  <si>
    <t xml:space="preserve">cg02932167</t>
  </si>
  <si>
    <t xml:space="preserve">ECEL1</t>
  </si>
  <si>
    <t xml:space="preserve">endothelin converting enzyme-like 1</t>
  </si>
  <si>
    <t xml:space="preserve">ACTAAAAACAATATCAATAATACCTATATCTACCAACACAATCCCTAACA</t>
  </si>
  <si>
    <t xml:space="preserve">ACTAAAAACGATATCAATAATACCTATATCTACCGACACAATCCCTAACG</t>
  </si>
  <si>
    <t xml:space="preserve">XCE; ECEX; </t>
  </si>
  <si>
    <t xml:space="preserve">NM_004826.1</t>
  </si>
  <si>
    <t xml:space="preserve">GI:4758231</t>
  </si>
  <si>
    <t xml:space="preserve">X converting enzyme; go_component: membrane; go_component: integral to plasma membrane; go_function: zinc ion binding; go_function: metal ion binding; go_function: neprilysin activity; go_function: metallopeptidase activity; go_function: metallopeptidase activity; go_process: proteolysis; go_process: neuropeptide signaling pathway</t>
  </si>
  <si>
    <t xml:space="preserve">2:233058352-233061210</t>
  </si>
  <si>
    <t xml:space="preserve">cg17129388</t>
  </si>
  <si>
    <t xml:space="preserve">NGFR</t>
  </si>
  <si>
    <t xml:space="preserve">nerve growth factor receptor precursor</t>
  </si>
  <si>
    <t xml:space="preserve">ACACAATACACAAAAATACACACTCTCAAACTCACTTATATATATAATCA</t>
  </si>
  <si>
    <t xml:space="preserve">ACACAATACACAAAAATACACACTCTCAAACTCACTTATATATATAATCG</t>
  </si>
  <si>
    <t xml:space="preserve">CD271; TNFRSF16; p75(NTR); </t>
  </si>
  <si>
    <t xml:space="preserve">NM_002507.1</t>
  </si>
  <si>
    <t xml:space="preserve">GI:4505392</t>
  </si>
  <si>
    <t xml:space="preserve">go_component: plasma membrane; go_component: integral to plasma membrane; go_function: protein binding; go_function: transmembrane receptor activity; go_process: apoptosis; go_process: signal transduction; go_process: cell differentiation; go_process: nervous system development</t>
  </si>
  <si>
    <t xml:space="preserve">17:44926776-44930438</t>
  </si>
  <si>
    <t xml:space="preserve">cg03636183</t>
  </si>
  <si>
    <t xml:space="preserve">F2RL3</t>
  </si>
  <si>
    <t xml:space="preserve">coagulation factor II (thrombin) receptor-like 3</t>
  </si>
  <si>
    <t xml:space="preserve">TAATAATAAAACTACCAACCAATAAACTAACACTATAAATACTAACCACA</t>
  </si>
  <si>
    <t xml:space="preserve">TAATAATAAAACTACCGACCAATAAACTAACGCTATAAATACTAACCACG</t>
  </si>
  <si>
    <t xml:space="preserve">PAR4; </t>
  </si>
  <si>
    <t xml:space="preserve">NM_003950.1</t>
  </si>
  <si>
    <t xml:space="preserve">GI:4503638</t>
  </si>
  <si>
    <t xml:space="preserve">protease-activated receptor-4; go_component: plasma membrane; go_component: integral to plasma membrane; go_function: receptor activity; go_function: thrombin receptor activity; go_function: rhodopsin-like receptor activity; go_process: blood coagulation; go_process: signal transduction; go_process: signal transduction; go_process: response to wounding; go_process: G-protein signaling; coupled to IP3 second messenger (phospholipase C activating)</t>
  </si>
  <si>
    <t xml:space="preserve">19:16861538-16862465</t>
  </si>
  <si>
    <t xml:space="preserve">cg18855178</t>
  </si>
  <si>
    <t xml:space="preserve">PCSK4</t>
  </si>
  <si>
    <t xml:space="preserve">proprotein convertase subtilisin/kexin type 4</t>
  </si>
  <si>
    <t xml:space="preserve">ATCAACAACTAAACCATCCAAATATCCCAAAATAACCAAAAAATCAAACA</t>
  </si>
  <si>
    <t xml:space="preserve">ATCAACAACTAAACCGTCCAAATATCCCAAAATAACCGAAAAATCGAACG</t>
  </si>
  <si>
    <t xml:space="preserve">PC4; SPC5; MGC34749; DKFZp434B217; </t>
  </si>
  <si>
    <t xml:space="preserve">NM_017573.3</t>
  </si>
  <si>
    <t xml:space="preserve">GI:76443678</t>
  </si>
  <si>
    <t xml:space="preserve">go_function: peptidase activity; go_function: subtilase activity; go_process: proteolysis</t>
  </si>
  <si>
    <t xml:space="preserve">19:1441050-1443157</t>
  </si>
  <si>
    <t xml:space="preserve">cg00969446</t>
  </si>
  <si>
    <t xml:space="preserve">CENTA1</t>
  </si>
  <si>
    <t xml:space="preserve">centaurin; alpha 1</t>
  </si>
  <si>
    <t xml:space="preserve">AACCCCCCAAAACCATAAACATAAAAATACTCATAAAAAACAAATATACA</t>
  </si>
  <si>
    <t xml:space="preserve">AACCCCCCAAAACCATAAACATAAAAATACTCGTAAAAAACAAATATACG</t>
  </si>
  <si>
    <t xml:space="preserve">GCS1L; p42IP4; </t>
  </si>
  <si>
    <t xml:space="preserve">NM_006869.1</t>
  </si>
  <si>
    <t xml:space="preserve">GI:6806912</t>
  </si>
  <si>
    <t xml:space="preserve">centaurin-alpha; go_component: nucleus; go_component: nucleus; go_component: cytoplasm; go_component: cytoplasm; go_component: plasma membrane; go_component: plasma membrane; go_function: zinc ion binding; go_function: metal ion binding; go_function: protein binding; go_function: ARF GTPase activator activity; go_function: ARF GTPase activator activity; go_function: inositol 1;3;4;5 tetrakisphosphate binding; go_process: regulation of GTPase activity; go_process: cell surface receptor linked signal transduction</t>
  </si>
  <si>
    <t xml:space="preserve">7:959794-961282</t>
  </si>
  <si>
    <t xml:space="preserve">cg03271907</t>
  </si>
  <si>
    <t xml:space="preserve">MGMT</t>
  </si>
  <si>
    <t xml:space="preserve">O-6-methylguanine-DNA methyltransferase</t>
  </si>
  <si>
    <t xml:space="preserve">AATCATCACAAACCATCTAAAACACATAATCTAAAATTTACTAATAATCA</t>
  </si>
  <si>
    <t xml:space="preserve">AATCGTCACAAACCGTCTAAAACACGTAATCTAAAATTTACTAATAATCG</t>
  </si>
  <si>
    <t xml:space="preserve">NT_008818.15</t>
  </si>
  <si>
    <t xml:space="preserve">Methylguanine-DNA methyltransferase; O6-methylguanine-DNA methyltransferase; go_component: nucleus; go_function: DNA binding; go_function: transferase activity; go_function: DNA-methyltransferase activity; go_function: methylated-DNA-[protein]-cysteine S-methyltransferase activity; go_process: DNA repair; go_process: DNA ligation </t>
  </si>
  <si>
    <t xml:space="preserve">10:131302456-131302963</t>
  </si>
  <si>
    <t xml:space="preserve">cg26251101</t>
  </si>
  <si>
    <t xml:space="preserve">RHOQ</t>
  </si>
  <si>
    <t xml:space="preserve">ras-like protein TC10</t>
  </si>
  <si>
    <t xml:space="preserve">ATTCTTAACCAATAAACAAAACCTAACCAAATAAATATATTCCAACATCA</t>
  </si>
  <si>
    <t xml:space="preserve">ATTCTTAACCAATAAACAAAACCTAACCAAATAAATATATTCCGACATCG</t>
  </si>
  <si>
    <t xml:space="preserve">ARHQ; TC10; TC10A; RASL7A; </t>
  </si>
  <si>
    <t xml:space="preserve">NM_012249.2</t>
  </si>
  <si>
    <t xml:space="preserve">GI:50263041</t>
  </si>
  <si>
    <t xml:space="preserve">RAS-like; family 7; member A; go_component: plasma membrane; go_function: GTP binding; go_function: GTPase activity; go_function: nucleotide binding; go_function: protein binding; go_process: small GTPase mediated signal transduction</t>
  </si>
  <si>
    <t xml:space="preserve">2:46622422-46624645</t>
  </si>
  <si>
    <t xml:space="preserve">cg03366382</t>
  </si>
  <si>
    <t xml:space="preserve">INS</t>
  </si>
  <si>
    <t xml:space="preserve">proinsulin precursor</t>
  </si>
  <si>
    <t xml:space="preserve">ACAAAAACAAATCTAACCACCAAACCCCTAATTAAAACTCTAATAACCCA</t>
  </si>
  <si>
    <t xml:space="preserve">ACAAAAACAAATCTAACCACCGAACCCCTAATTAAAACTCTAATAACCCG</t>
  </si>
  <si>
    <t xml:space="preserve">NM_000207.1</t>
  </si>
  <si>
    <t xml:space="preserve">GI:4557670</t>
  </si>
  <si>
    <t xml:space="preserve">proinsulin; go_component: extracellular region; go_function: protein binding; go_function: hormone activity; go_function: insulin receptor binding; go_function: insulin-like growth factor binding; go_process: cell death; go_process: glucose transport; go_process: glucose transport; go_process: physiological process; go_process: cell-cell signaling; go_process: glucose metabolism; go_process: carbohydrate metabolism; go_process: acute-phase response; go_process: alpha-beta T cell activation; go_process: regulation of protein secretion; go_process: negative regulation of vasodilation; go_process: positive regulation of vasodilation; go_process: negative regulation of protein catabolism; go_process: positive regulation of cytokine secretion; go_process: generation of precursor metabolites and energy; go_process: cell surface receptor linked signal transduction; go_process: positive regulation of nitric oxide biosynthesis; go_process: positive regulation of nitric-oxide synthase activity</t>
  </si>
  <si>
    <t xml:space="preserve">cg23756272</t>
  </si>
  <si>
    <t xml:space="preserve">AATAAAATAATACATATATCTTACTTCTTCCTTAAAATAAACCTCTCTCA</t>
  </si>
  <si>
    <t xml:space="preserve">AATAAAATAATACATATATCTTACTTCTTCCTTAAAATAAACCTCTCTCG</t>
  </si>
  <si>
    <t xml:space="preserve">cg02815516</t>
  </si>
  <si>
    <t xml:space="preserve">ANKRD25</t>
  </si>
  <si>
    <t xml:space="preserve">ankyrin repeat domain 25</t>
  </si>
  <si>
    <t xml:space="preserve">AAAACAAAACTAAAACTCCAAAAACACCTAAACTTATCCTTATTCTCCCA</t>
  </si>
  <si>
    <t xml:space="preserve">AAAACAAAACTAAAACTCCAAAAACACCTAAACTTATCCTTATTCTCCCG</t>
  </si>
  <si>
    <t xml:space="preserve">SIP; MXRA3; FLJ20004; KIAA1518; MGC119707; DKFZp434N161; </t>
  </si>
  <si>
    <t xml:space="preserve">NM_015493.4</t>
  </si>
  <si>
    <t xml:space="preserve">GI:58374128</t>
  </si>
  <si>
    <t xml:space="preserve">SRC-1 interacting protein; matrix-remodelling associated 3</t>
  </si>
  <si>
    <t xml:space="preserve">19:11167294-11167567</t>
  </si>
  <si>
    <t xml:space="preserve">cg20247048</t>
  </si>
  <si>
    <t xml:space="preserve">FLJ32065</t>
  </si>
  <si>
    <t xml:space="preserve">hypothetical protein LOC201283</t>
  </si>
  <si>
    <t xml:space="preserve">TAAACTAATTCTATAACCTCAAATAAAACATTCAATCTCTCTAAACCTCA</t>
  </si>
  <si>
    <t xml:space="preserve">TAAACTAATTCTATAACCTCGAATAAAACGTTCAATCTCTCTAAACCTCG</t>
  </si>
  <si>
    <t xml:space="preserve">MGC90301; </t>
  </si>
  <si>
    <t xml:space="preserve">NM_153032.1</t>
  </si>
  <si>
    <t xml:space="preserve">GI:23308548</t>
  </si>
  <si>
    <t xml:space="preserve">synonym: MGC90301</t>
  </si>
  <si>
    <t xml:space="preserve">17:60401847-60403229</t>
  </si>
  <si>
    <t xml:space="preserve">cg00365193</t>
  </si>
  <si>
    <t xml:space="preserve">NQO2</t>
  </si>
  <si>
    <t xml:space="preserve">NAD(P)H dehydrogenase; quinone 2</t>
  </si>
  <si>
    <t xml:space="preserve">AATAATAACATCTCACAAAAAACAATCCAATATCCCAACAACATATTACA</t>
  </si>
  <si>
    <t xml:space="preserve">GATAATAACATCTCACAAAAAACAATCCAATATCCCAACAACGTATTACG</t>
  </si>
  <si>
    <t xml:space="preserve">QR2; DHQV; DIA6; NMOR2; </t>
  </si>
  <si>
    <t xml:space="preserve">NM_000904.1</t>
  </si>
  <si>
    <t xml:space="preserve">GI:4505416</t>
  </si>
  <si>
    <t xml:space="preserve">NAD(P)H menadione oxidoreductase-1; dioxin-inducible-2; NAD(P)H menadione oxidoreductase 2; dioxin-inducible; go_function: zinc ion binding; go_function: metal ion binding; go_function: oxidoreductase activity; go_function: electron transporter activity; go_function: NAD(P)H dehydrogenase (quinone) activity; go_function: NADPH dehydrogenase (quinone) activity; go_process: electron transport</t>
  </si>
  <si>
    <t xml:space="preserve">6:2944147-2946114</t>
  </si>
  <si>
    <t xml:space="preserve">cg22220722</t>
  </si>
  <si>
    <t xml:space="preserve">AAATATATCCTAAACCTCTACCATATTCCAACACCTATACAAACCTCACA</t>
  </si>
  <si>
    <t xml:space="preserve">AAATATATCCTAAACCTCTACCATATTCCAACACCTATACAAACCTCACG</t>
  </si>
  <si>
    <t xml:space="preserve">cg14754581</t>
  </si>
  <si>
    <t xml:space="preserve">CCRL2</t>
  </si>
  <si>
    <t xml:space="preserve">chemokine (C-C motif) receptor-like 2</t>
  </si>
  <si>
    <t xml:space="preserve">AAATAAAATACTCAAAAACTCCCCCAAACCTCCAAAAAATCTCTAAAACA</t>
  </si>
  <si>
    <t xml:space="preserve">AAATAAAATACTCAAAAACTCCCCCAAACCTCCAAAAAATCTCTAAAACG</t>
  </si>
  <si>
    <t xml:space="preserve">HCR; CKRX; CRAM-A; CRAM-B; MGC116710; </t>
  </si>
  <si>
    <t xml:space="preserve">NM_003965.4</t>
  </si>
  <si>
    <t xml:space="preserve">GI:68215223</t>
  </si>
  <si>
    <t xml:space="preserve">chemokine receptor; go_component: integral to membrane; go_component: integral to plasma membrane; go_function: receptor activity; go_function: C-C chemokine receptor activity; go_function: rhodopsin-like receptor activity; go_process: chemotaxis; go_process: signal transduction; go_process: G-protein coupled receptor protein signaling pathway; go_process: antimicrobial humoral response (sensu Vertebrata); go_process: G-protein coupled receptor protein signaling pathway</t>
  </si>
  <si>
    <t xml:space="preserve">cg10187559</t>
  </si>
  <si>
    <t xml:space="preserve">TTYH1</t>
  </si>
  <si>
    <t xml:space="preserve">tweety 1 isoform 1</t>
  </si>
  <si>
    <t xml:space="preserve">CATACACAAAAAACTTCTTATCCATAAAATTAACCATTCTTTATAAAACA</t>
  </si>
  <si>
    <t xml:space="preserve">CGTACACAAAAAACTTCTTATCCATAAAATTAACCGTTCTTTATAAAACG</t>
  </si>
  <si>
    <t xml:space="preserve">NM_020659.2</t>
  </si>
  <si>
    <t xml:space="preserve">GI:53831987</t>
  </si>
  <si>
    <t xml:space="preserve">isoform 1 is encoded by transcript variant 1; tweety (Drosophila) homolog 1; go_component: integral to membrane; go_function: iron ion transporter activity; go_process: iron ion transport</t>
  </si>
  <si>
    <t xml:space="preserve">19:59618082-59618801</t>
  </si>
  <si>
    <t xml:space="preserve">cg18979223</t>
  </si>
  <si>
    <t xml:space="preserve">AATATCACACACTCCTAAATATCCCTAAAAATCCACTTCTCTATATTTCA</t>
  </si>
  <si>
    <t xml:space="preserve">AATATCACACACTCCTAAATATCCCTAAAAATCCGCTTCTCTATATTTCG</t>
  </si>
  <si>
    <t xml:space="preserve">cg16153267</t>
  </si>
  <si>
    <t xml:space="preserve">CATTCAAAAACTATTCTATTTCCACCTTAATACTCTACTCAAAAAAATCA</t>
  </si>
  <si>
    <t xml:space="preserve">CATTCAAAAACTATTCTATTTCCGCCTTAATACTCTACTCGAAAAAATCG</t>
  </si>
  <si>
    <t xml:space="preserve">cg21468416</t>
  </si>
  <si>
    <t xml:space="preserve">NEK6</t>
  </si>
  <si>
    <t xml:space="preserve">putative serine-threonine protein kinase</t>
  </si>
  <si>
    <t xml:space="preserve">TAAACTTATAATAAAAATCTACAATCAACCAACCCTTAAACTCCTATACA</t>
  </si>
  <si>
    <t xml:space="preserve">TAAACTTATAATAAAAATCTACAATCAACCAACCCTTAAACTCCTATACG</t>
  </si>
  <si>
    <t xml:space="preserve">SID6-1512; </t>
  </si>
  <si>
    <t xml:space="preserve">NM_014397.3</t>
  </si>
  <si>
    <t xml:space="preserve">GI:34147501</t>
  </si>
  <si>
    <t xml:space="preserve">go_component: nucleus; go_function: ATP binding; go_function: nucleotide binding; go_function: transferase activity; go_function: magnesium ion binding; go_function: signal transducer activity; go_function: protein-tyrosine kinase activity; go_function: protein serine/threonine kinase activity; go_process: protein amino acid phosphorylation; go_process: positive regulation of I-kappaB kinase/NF-kappaB cascade</t>
  </si>
  <si>
    <t xml:space="preserve">9:126059687-126060842</t>
  </si>
  <si>
    <t xml:space="preserve">cg01813965</t>
  </si>
  <si>
    <t xml:space="preserve">C16orf50</t>
  </si>
  <si>
    <t xml:space="preserve">chromosome 16 open reading frame 50</t>
  </si>
  <si>
    <t xml:space="preserve">TAAATTCTTCTCCCCAACTCTACCTCTAATAATATTCTAAAACTAACACA</t>
  </si>
  <si>
    <t xml:space="preserve">TAAATTCTTCTCCCCAACTCTACCTCTAATAATATTCTAAAACTAACACG</t>
  </si>
  <si>
    <t xml:space="preserve">DKFZp434I099; </t>
  </si>
  <si>
    <t xml:space="preserve">NM_032269.3</t>
  </si>
  <si>
    <t xml:space="preserve">GI:31542529</t>
  </si>
  <si>
    <t xml:space="preserve">synonym: DKFZp434I099</t>
  </si>
  <si>
    <t xml:space="preserve">cg23092823</t>
  </si>
  <si>
    <t xml:space="preserve">PODN</t>
  </si>
  <si>
    <t xml:space="preserve">podocan</t>
  </si>
  <si>
    <t xml:space="preserve">ATACCAACCACTAATTAAACTAAAAATCTCAACTAACAATCTAAAATCCA</t>
  </si>
  <si>
    <t xml:space="preserve">ATACCAACCACTAATTAAACTAAAAATCTCAACTAACGATCTAAAATCCG</t>
  </si>
  <si>
    <t xml:space="preserve">PCAN; SLRR5A; MGC24995; </t>
  </si>
  <si>
    <t xml:space="preserve">NM_153703.3</t>
  </si>
  <si>
    <t xml:space="preserve">GI:45505136</t>
  </si>
  <si>
    <t xml:space="preserve">synonyms: PCAN; SLRR5A; MGC24995</t>
  </si>
  <si>
    <t xml:space="preserve">1:53299992-53301730</t>
  </si>
  <si>
    <t xml:space="preserve">cg00995520</t>
  </si>
  <si>
    <t xml:space="preserve">AAAAACATTCAAACCCTACTACTTTAATAAATAATTCACACCCATTTTCA</t>
  </si>
  <si>
    <t xml:space="preserve">AAAAACGTTCGAACCCTACTACTTTAATAAATAATTCACACCCGTTTTCG</t>
  </si>
  <si>
    <t xml:space="preserve">cg23904249</t>
  </si>
  <si>
    <t xml:space="preserve">MGC2574</t>
  </si>
  <si>
    <t xml:space="preserve">hypothetical protein LOC79080</t>
  </si>
  <si>
    <t xml:space="preserve">AATAATACATCTTATTAATACCTCAACTTCCCTCACAAACATTAAAAACA</t>
  </si>
  <si>
    <t xml:space="preserve">AATAATACATCTTATTAATACCTCAACTTCCCTCACAAACGTTAAAAACG</t>
  </si>
  <si>
    <t xml:space="preserve">FLJ22321; </t>
  </si>
  <si>
    <t xml:space="preserve">NM_024098.1</t>
  </si>
  <si>
    <t xml:space="preserve">GI:13129103</t>
  </si>
  <si>
    <t xml:space="preserve">synonym: FLJ22321</t>
  </si>
  <si>
    <t xml:space="preserve">11:60365331-60365582</t>
  </si>
  <si>
    <t xml:space="preserve">cg19662708</t>
  </si>
  <si>
    <t xml:space="preserve">TEAD1</t>
  </si>
  <si>
    <t xml:space="preserve">TEA domain family member 1</t>
  </si>
  <si>
    <t xml:space="preserve">CCAAACAAAACTAATAACTAAACCAAAATCACCACTAAAAAACTTAACCA</t>
  </si>
  <si>
    <t xml:space="preserve">CCAAACAAAACTAATAACTAAACCAAAATCACCACTAAAAAACTTAACCG</t>
  </si>
  <si>
    <t xml:space="preserve">TCF13; TEF-1; </t>
  </si>
  <si>
    <t xml:space="preserve">NM_021961.3</t>
  </si>
  <si>
    <t xml:space="preserve">GI:60115820</t>
  </si>
  <si>
    <t xml:space="preserve">transcriptional enhancer factor 1; transcription factor 13; SV40 transcriptional enhancer factor; go_component: nucleus; go_function: protein binding; go_function: transcription factor activity; go_process: transcription; go_process: regulation of transcription; DNA-dependent</t>
  </si>
  <si>
    <t xml:space="preserve">cg22748452</t>
  </si>
  <si>
    <t xml:space="preserve">SRXN1</t>
  </si>
  <si>
    <t xml:space="preserve">sulfiredoxin 1 homolog</t>
  </si>
  <si>
    <t xml:space="preserve">CACAAACAAACAATATAAAACTTAAAAACAAAACCCACCCATTATCAACA</t>
  </si>
  <si>
    <t xml:space="preserve">CACAAACAAACAATATAAAACTTAAAAACAAAACCCACCCATTATCAACG</t>
  </si>
  <si>
    <t xml:space="preserve">Npn3; SRX1; YKL086W; C20orf139; dJ850E9.2; </t>
  </si>
  <si>
    <t xml:space="preserve">NM_080725.1</t>
  </si>
  <si>
    <t xml:space="preserve">GI:22129777</t>
  </si>
  <si>
    <t xml:space="preserve">go_component: cytosol; go_function: ATP binding; go_function: DNA binding; go_function: nucleotide binding; go_function: antioxidant activity; go_function: magnesium ion binding; go_function: oxidoreductase activity; acting on sulfur group of donors; go_process: response to oxidative stress</t>
  </si>
  <si>
    <t xml:space="preserve">20:581348-582694</t>
  </si>
  <si>
    <t xml:space="preserve">cg18403361</t>
  </si>
  <si>
    <t xml:space="preserve">CLEC14A</t>
  </si>
  <si>
    <t xml:space="preserve">C-type lectin domain family 14; member A</t>
  </si>
  <si>
    <t xml:space="preserve">TAAAACCACACCCATCTATTATATTTCTATCCAAAACTATAAAATTAACA</t>
  </si>
  <si>
    <t xml:space="preserve">TAAAACCACGCCCGTCTATTATATTTCTATCCGAAACTATAAAATTAACG</t>
  </si>
  <si>
    <t xml:space="preserve">CEG1; C14orf27; </t>
  </si>
  <si>
    <t xml:space="preserve">NM_175060.1</t>
  </si>
  <si>
    <t xml:space="preserve">GI:28269706</t>
  </si>
  <si>
    <t xml:space="preserve">ClECT and EGF-like domain containing protein; go_component: membrane; go_component: integral to membrane; go_function: sugar binding</t>
  </si>
  <si>
    <t xml:space="preserve">14:37793841-37795561</t>
  </si>
  <si>
    <t xml:space="preserve">cg06189133</t>
  </si>
  <si>
    <t xml:space="preserve">INSL3</t>
  </si>
  <si>
    <t xml:space="preserve">insulin-like 3 precursor</t>
  </si>
  <si>
    <t xml:space="preserve">AAAATAAACAAATTTACATACATATACCCAAAACTCACCTACCAACTACA</t>
  </si>
  <si>
    <t xml:space="preserve">AAAATAAACAAATTTACATACATATACCCAAAACTCACCTACCGACTACG</t>
  </si>
  <si>
    <t xml:space="preserve">RLF; RLNL; MGC119818; MGC119819; </t>
  </si>
  <si>
    <t xml:space="preserve">NM_005543.2</t>
  </si>
  <si>
    <t xml:space="preserve">GI:38327534</t>
  </si>
  <si>
    <t xml:space="preserve">leydig insulin -like peptide; leydig insulin -like hormone; relaxin-like factor; insulin-like 3; go_component: soluble fraction; go_component: extracellular region; go_function: hormone activity; go_function: insulin receptor binding; go_process: spermatogenesis; go_process: physiological process; go_process: cell-cell signaling</t>
  </si>
  <si>
    <t xml:space="preserve">19:17792758-17793397</t>
  </si>
  <si>
    <t xml:space="preserve">cg14161730</t>
  </si>
  <si>
    <t xml:space="preserve">TIMP1</t>
  </si>
  <si>
    <t xml:space="preserve">tissue inhibitor of metalloproteinase 1 precursor</t>
  </si>
  <si>
    <t xml:space="preserve">TCTACCATATATTAACTCTATAATCCTAAATAAATCACTTAACCACTCCA</t>
  </si>
  <si>
    <t xml:space="preserve">TCTACCATATATTAACTCTATAATCCTAAATAAATCACTTAACCACTCCG</t>
  </si>
  <si>
    <t xml:space="preserve">X</t>
  </si>
  <si>
    <t xml:space="preserve">EPA; EPO; HCI; CLGI; TIMP; FLJ90373; </t>
  </si>
  <si>
    <t xml:space="preserve">NM_003254.2</t>
  </si>
  <si>
    <t xml:space="preserve">GI:73858576</t>
  </si>
  <si>
    <t xml:space="preserve">erythroid potentiating activity; tissue inhibitor of metalloproteinase 1 (erythroid potentiating activity; collagenase inhibitor); fibroblast collagenase inhibitor; go_component: extracellular matrix (sensu Metazoa); go_function: enzyme inhibitor activity; go_function: metalloendopeptidase inhibitor activity; go_function: metalloendopeptidase inhibitor activity; go_process: development; go_process: erythrocyte maturation; go_process: positive regulation of cell proliferation; go_process: negative regulation of membrane protein ectodomain proteolysis</t>
  </si>
  <si>
    <t xml:space="preserve">cg19682367</t>
  </si>
  <si>
    <t xml:space="preserve">FAM79B</t>
  </si>
  <si>
    <t xml:space="preserve">hypothetical protein LOC285386</t>
  </si>
  <si>
    <t xml:space="preserve">ATCACAATAAATAAACAATCCTTTTACCTACTTCCACCATATCAAAAACA</t>
  </si>
  <si>
    <t xml:space="preserve">ATCACAATAAATAAACAATCCTTTTACCTACTTCCACCGTATCGAAAACG</t>
  </si>
  <si>
    <t xml:space="preserve">FLJ41238; FLJ43694; MGC126599; MGC126601; </t>
  </si>
  <si>
    <t xml:space="preserve">NM_198485.1</t>
  </si>
  <si>
    <t xml:space="preserve">GI:38348285</t>
  </si>
  <si>
    <t xml:space="preserve">synonyms: FLJ41238; FLJ43694; MGC126599; MGC126601</t>
  </si>
  <si>
    <t xml:space="preserve">cg14375111</t>
  </si>
  <si>
    <t xml:space="preserve">TMEM43</t>
  </si>
  <si>
    <t xml:space="preserve">transmembrane protein 43</t>
  </si>
  <si>
    <t xml:space="preserve">ATATTAAACTTCATTAATACAACAAATACTCATAAAACACCTTCTCTACA</t>
  </si>
  <si>
    <t xml:space="preserve">ATATTAAACTTCATTAATACGACAAATACTCATAAAACACCTTCTCTACG</t>
  </si>
  <si>
    <t xml:space="preserve">MGC3222; DKFZp586G1919; </t>
  </si>
  <si>
    <t xml:space="preserve">NM_024334.1</t>
  </si>
  <si>
    <t xml:space="preserve">GI:13236586</t>
  </si>
  <si>
    <t xml:space="preserve">go_component: integral to membrane</t>
  </si>
  <si>
    <t xml:space="preserve">cg01526089</t>
  </si>
  <si>
    <t xml:space="preserve">P2RX1</t>
  </si>
  <si>
    <t xml:space="preserve">purinergic receptor P2X1</t>
  </si>
  <si>
    <t xml:space="preserve">AAAAATAAACATTATCTTCCAACTAATCCAACTAATAATCCTAATCTACA</t>
  </si>
  <si>
    <t xml:space="preserve">AAAAATAAACGTTATCTTCCGACTAATCCAACTAATAATCCTAATCTACG</t>
  </si>
  <si>
    <t xml:space="preserve">P2X1; </t>
  </si>
  <si>
    <t xml:space="preserve">NM_002558.2</t>
  </si>
  <si>
    <t xml:space="preserve">GI:27894283</t>
  </si>
  <si>
    <t xml:space="preserve">P2X1 receptor; P2X purinoceptor 1; ATP receptor; P2X receptor; subunit 1; go_component: membrane; go_component: integral to plasma membrane; go_function: ATP binding; go_function: receptor activity; go_function: ion channel activity; go_function: ATP-gated cation channel activity; go_process: apoptosis; go_process: ion transport; go_process: synaptic transmission; go_process: signal transduction</t>
  </si>
  <si>
    <t xml:space="preserve">17:3766007-3766269</t>
  </si>
  <si>
    <t xml:space="preserve">cg19814116</t>
  </si>
  <si>
    <t xml:space="preserve">AATACTATAATCCCAAAACACATACTTTACAACAAATATATAACCTAACA</t>
  </si>
  <si>
    <t xml:space="preserve">AATACTATAATCCCAAAACGCGTACTTTACAACAAATATATAACCTAACG</t>
  </si>
  <si>
    <t xml:space="preserve">1:6008780-6009154</t>
  </si>
  <si>
    <t xml:space="preserve">cg16632715</t>
  </si>
  <si>
    <t xml:space="preserve">HOXD11</t>
  </si>
  <si>
    <t xml:space="preserve">homeobox D11</t>
  </si>
  <si>
    <t xml:space="preserve">CAAACAAAACCACATAATAAACACAACCCAACAAATACATACTAACTACA</t>
  </si>
  <si>
    <t xml:space="preserve">CAAACGAAACCACATAATAAACGCAACCCGACAAATACATACTAACTACG</t>
  </si>
  <si>
    <t xml:space="preserve">HOX4; HOX4F; </t>
  </si>
  <si>
    <t xml:space="preserve">NM_021192.2</t>
  </si>
  <si>
    <t xml:space="preserve">GI:23510367</t>
  </si>
  <si>
    <t xml:space="preserve">homeo box 4F; Hox-4.6; mouse; homolog of; homeobox protein Hox-D11; homeo box D11; go_component: nucleus; go_function: transcription factor activity; go_process: development; go_process: regulation of transcription; DNA-dependent</t>
  </si>
  <si>
    <t xml:space="preserve">2:176679513-176681344</t>
  </si>
  <si>
    <t xml:space="preserve">cg24323726</t>
  </si>
  <si>
    <t xml:space="preserve">ZBED2</t>
  </si>
  <si>
    <t xml:space="preserve">zinc finger; BED domain containing 2</t>
  </si>
  <si>
    <t xml:space="preserve">AATACTTACAAACAAACAAAACTCTAAACTTCTCTCTAATCTTTCCTACA</t>
  </si>
  <si>
    <t xml:space="preserve">AATACTTACAAACAAACAAAACTCTAAACTTCTCTCTAATCTTTCCTACG</t>
  </si>
  <si>
    <t xml:space="preserve">MGC10796; </t>
  </si>
  <si>
    <t xml:space="preserve">NM_024508.3</t>
  </si>
  <si>
    <t xml:space="preserve">GI:56790946</t>
  </si>
  <si>
    <t xml:space="preserve">go_function: DNA binding; go_function: metal ion binding</t>
  </si>
  <si>
    <t xml:space="preserve">cg08752459</t>
  </si>
  <si>
    <t xml:space="preserve">CLEC2B</t>
  </si>
  <si>
    <t xml:space="preserve">C-type lectin; superfamily member 2</t>
  </si>
  <si>
    <t xml:space="preserve">CCTCTTCAAATTTCTCTCTCAAAACAAATACAATATTAATCCCAAAACCA</t>
  </si>
  <si>
    <t xml:space="preserve">CCTCTTCAAATTTCTCTCTCAAAACAAATACAATATTAATCCCGAAACCG</t>
  </si>
  <si>
    <t xml:space="preserve">AICL; IFNRG1; CLECSF2; HP10085; </t>
  </si>
  <si>
    <t xml:space="preserve">NM_005127.2</t>
  </si>
  <si>
    <t xml:space="preserve">GI:37577106</t>
  </si>
  <si>
    <t xml:space="preserve">activation-induced C-type lectin; IFN-alpha2b-inducing related protein 1; C-type (calcium dependent; carbohydrate-recognition domain) lectin; superfamily member 2 (activation-induced); go_component: integral to plasma membrane; go_function: sugar binding; go_process: antimicrobial humoral response (sensu Vertebrata)</t>
  </si>
  <si>
    <t xml:space="preserve">cg27218220</t>
  </si>
  <si>
    <t xml:space="preserve">TTLL11</t>
  </si>
  <si>
    <t xml:space="preserve">tubulin tyrosine ligase-like family; member 11</t>
  </si>
  <si>
    <t xml:space="preserve">TAAAACTACACAAATATACCACCACTCCCAACTAAATTTTATATTTCTCA</t>
  </si>
  <si>
    <t xml:space="preserve">TAAAACTACACGAATATACCACCACTCCCGACTAAATTTTATATTTCTCG</t>
  </si>
  <si>
    <t xml:space="preserve">C9orf20; bA244O19.1; </t>
  </si>
  <si>
    <t xml:space="preserve">NM_194252.1</t>
  </si>
  <si>
    <t xml:space="preserve">GI:34740324</t>
  </si>
  <si>
    <t xml:space="preserve">go_function: ligase activity; go_function: tubulin-tyrosine ligase activity; go_process: protein modification</t>
  </si>
  <si>
    <t xml:space="preserve">9:123896020-123896348</t>
  </si>
  <si>
    <t xml:space="preserve">cg08319404</t>
  </si>
  <si>
    <t xml:space="preserve">THRB</t>
  </si>
  <si>
    <t xml:space="preserve">thyroid hormone receptor; beta</t>
  </si>
  <si>
    <t xml:space="preserve">ATTAATAAAACAACCATTCTAAAACCTAAAAAATATCTCAACCCTATACA</t>
  </si>
  <si>
    <t xml:space="preserve">ATTAATAAAACGACCGTTCTAAAACCTAAAAAATATCTCAACCCTATACG</t>
  </si>
  <si>
    <t xml:space="preserve">GRTH; THR1; ERBA2; NR1A2; THRB1; THRB2; ERBA-BETA; MGC126109; MGC126110; </t>
  </si>
  <si>
    <t xml:space="preserve">NM_000461.2</t>
  </si>
  <si>
    <t xml:space="preserve">GI:40806161</t>
  </si>
  <si>
    <t xml:space="preserve">thyroid hormone receptor; beta (avian erythroblastic leukemia viral (v-erb-a) oncogene homolog 2); oncogene ERBA2; generalized resistance to thyroid hormone; thyroid hormone receptor beta 1; go_component: nucleus; go_function: metal ion binding; go_function: protein binding; go_function: steroid hormone receptor activity; go_function: transcription factor activity; go_function: thyroid hormone receptor activity; go_function: transcription corepressor activity; go_process: sensory perception of sound; go_process: regulation of transcription; DNA-dependent</t>
  </si>
  <si>
    <t xml:space="preserve">3:24510366-24512597</t>
  </si>
  <si>
    <t xml:space="preserve">cg14451276</t>
  </si>
  <si>
    <t xml:space="preserve">AOAH</t>
  </si>
  <si>
    <t xml:space="preserve">acyloxyacyl hydrolase precursor</t>
  </si>
  <si>
    <t xml:space="preserve">TATACAACTTAAATTTTCTTTATCCTACAATCTTTACCTCAACAAAACCA</t>
  </si>
  <si>
    <t xml:space="preserve">TATACAACTTAAATTTTCTTTATCCTACAATCTTTACCTCAACAAAACCG</t>
  </si>
  <si>
    <t xml:space="preserve">NM_001637.1</t>
  </si>
  <si>
    <t xml:space="preserve">GI:4502114</t>
  </si>
  <si>
    <t xml:space="preserve">go_function: acyloxyacyl hydrolase activity; go_function: lipoprotein lipase activity; go_function: hydrolase activity; acting on ester bonds; go_process: lipid metabolism; go_process: inflammatory response</t>
  </si>
  <si>
    <t xml:space="preserve">cg08719081</t>
  </si>
  <si>
    <t xml:space="preserve">ALX3</t>
  </si>
  <si>
    <t xml:space="preserve">aristaless-like homeobox 3</t>
  </si>
  <si>
    <t xml:space="preserve">ATTAACTTAACCCAACCTCCACAATCAAATAAAAACACTAATAATTAACA</t>
  </si>
  <si>
    <t xml:space="preserve">ATTAACTTAACCCGACCTCCACAATCAAATAAAAACACTAATAATTAACG</t>
  </si>
  <si>
    <t xml:space="preserve">NM_006492.1</t>
  </si>
  <si>
    <t xml:space="preserve">GI:5729727</t>
  </si>
  <si>
    <t xml:space="preserve">go_component: nucleus; go_function: transcription factor activity; go_process: development; go_process: regulation of transcription; DNA-dependent</t>
  </si>
  <si>
    <t xml:space="preserve">cg01446692</t>
  </si>
  <si>
    <t xml:space="preserve">CER1</t>
  </si>
  <si>
    <t xml:space="preserve">cerberus 1</t>
  </si>
  <si>
    <t xml:space="preserve">ATCAAATAAACTCTTCCAATTATTCACATATTCCTCAACAAAATACCACA</t>
  </si>
  <si>
    <t xml:space="preserve">ATCAAATAAACTCTTCCAATTATTCACATATTCCTCAACAAAATACCACG</t>
  </si>
  <si>
    <t xml:space="preserve">DAND4; MGC96951; </t>
  </si>
  <si>
    <t xml:space="preserve">NM_005454.2</t>
  </si>
  <si>
    <t xml:space="preserve">GI:75677392</t>
  </si>
  <si>
    <t xml:space="preserve">cerberus-related 1; cerberus 1 (Xenopus laevis) homolog (cysteine knot superfamily); go_component: extracellular space; go_function: cytokine activity; go_process: biological process unknown</t>
  </si>
  <si>
    <t xml:space="preserve">cg19592945</t>
  </si>
  <si>
    <t xml:space="preserve">P2RXL1</t>
  </si>
  <si>
    <t xml:space="preserve">purinergic receptor P2X-like 1; orphan receptor</t>
  </si>
  <si>
    <t xml:space="preserve">CAAAAACTAACAAATAAACACCCTACAAAAACTACTACAATTTAAAATCA</t>
  </si>
  <si>
    <t xml:space="preserve">CAAAAACTAACGAATAAACGCCCTACAAAAACTACTACAATTTAAAATCG</t>
  </si>
  <si>
    <t xml:space="preserve">P2X6; P2XM; P2RX6; </t>
  </si>
  <si>
    <t xml:space="preserve">NM_005446.2</t>
  </si>
  <si>
    <t xml:space="preserve">GI:38327545</t>
  </si>
  <si>
    <t xml:space="preserve">purinoceptor P2X6; skeletal muscle-expressed P2X; ATP receptor; go_component: membrane; go_component: integral to plasma membrane; go_function: ATP binding; go_function: receptor activity; go_function: ion channel activity; go_function: transmembrane receptor activity; go_function: channel or pore class transporter activity; go_process: ion transport; go_process: muscle contraction; go_process: signal transduction</t>
  </si>
  <si>
    <t xml:space="preserve">cg00394658</t>
  </si>
  <si>
    <t xml:space="preserve">PTPRJ</t>
  </si>
  <si>
    <t xml:space="preserve">protein tyrosine phosphatase; receptor type; J precursor</t>
  </si>
  <si>
    <t xml:space="preserve">AAAAACAAAACACAATATACAACATACCTTCTACAATTTCAAAATTCACA</t>
  </si>
  <si>
    <t xml:space="preserve">AAAAACAAAACACAATATACAACGTACCTTCTACAATTTCGAAATTCACG</t>
  </si>
  <si>
    <t xml:space="preserve">DEP1; SCC1; CD148; HPTPeta; R-PTP-ETA; </t>
  </si>
  <si>
    <t xml:space="preserve">NM_002843.2</t>
  </si>
  <si>
    <t xml:space="preserve">GI:18860899</t>
  </si>
  <si>
    <t xml:space="preserve">protein tyrosine phosphatase; receptor type; J polypeptide; human density enhanced phosphatase-1; CD148 antigen; go_component: integral to plasma membrane; go_function: hydrolase activity; go_function: transmembrane receptor protein tyrosine phosphatase activity; go_process: cell-cell signaling; go_process: protein amino acid dephosphorylation; go_process: transmembrane receptor protein tyrosine kinase signaling pathway</t>
  </si>
  <si>
    <t xml:space="preserve">11:47957874-47959889</t>
  </si>
  <si>
    <t xml:space="preserve">cg16112129</t>
  </si>
  <si>
    <t xml:space="preserve">DRD1</t>
  </si>
  <si>
    <t xml:space="preserve">dopamine receptor D1</t>
  </si>
  <si>
    <t xml:space="preserve">ACTAAAAATTATTCAAAAAACACTAAACCCCAACTAAAAACTCCTAAACA</t>
  </si>
  <si>
    <t xml:space="preserve">ACTAAAAATTATTCAAAAAACACTAAACCCCGACTAAAAACTCCTAAACG</t>
  </si>
  <si>
    <t xml:space="preserve">DADR; DRD1A; </t>
  </si>
  <si>
    <t xml:space="preserve">NM_000794.2</t>
  </si>
  <si>
    <t xml:space="preserve">GI:16445404</t>
  </si>
  <si>
    <t xml:space="preserve">go_component: plasma membrane; go_component: plasma membrane; go_component: integral to plasma membrane; go_function: receptor activity; go_function: dopamine receptor activity; go_function: rhodopsin-like receptor activity; go_process: signal transduction; go_process: nervous system development; go_process: synaptic transmission; go_process: elevation of cytosolic calcium ion concentration; go_process: dopamine receptor; adenylate cyclase activating pathway; go_process: G-protein signaling; coupled to cyclic nucleotide second messenger</t>
  </si>
  <si>
    <t xml:space="preserve">5:174803106-174805076</t>
  </si>
  <si>
    <t xml:space="preserve">cg19233472</t>
  </si>
  <si>
    <t xml:space="preserve">FOXI1</t>
  </si>
  <si>
    <t xml:space="preserve">forkhead box I1 isoform a</t>
  </si>
  <si>
    <t xml:space="preserve">TATCAACTCTAATAAACCATCTAACATATCATTAATAAAAACCTAAAACA</t>
  </si>
  <si>
    <t xml:space="preserve">TATCAACTCTAATAAACCGTCTAACATATCATTAATAAAAACCTAAAACG</t>
  </si>
  <si>
    <t xml:space="preserve">HFH3; FKHL10; FREAC6; MGC34197; </t>
  </si>
  <si>
    <t xml:space="preserve">NM_012188.3</t>
  </si>
  <si>
    <t xml:space="preserve">GI:21618326</t>
  </si>
  <si>
    <t xml:space="preserve">isoform a is encoded by transcript variant 1; forkhead-related activator 6; forkhead (Drosophila)-like 10; hepatocyte nuclear factor 3 forkhead homolog 3; HNF-3/fork-head homolog-3; go_component: nucleus; go_function: DNA bending activity; go_function: transcription factor activity; go_process: transcription; go_process: development; go_process: regulation of transcription; DNA-dependent</t>
  </si>
  <si>
    <t xml:space="preserve">5:169465139-169465394</t>
  </si>
  <si>
    <t xml:space="preserve">cg02228185</t>
  </si>
  <si>
    <t xml:space="preserve">ASPA</t>
  </si>
  <si>
    <t xml:space="preserve">aspartoacylase</t>
  </si>
  <si>
    <t xml:space="preserve">AATTAATAATAAATAATTTTACCTCCAACCCTATTCTCTAAATCTCAACA</t>
  </si>
  <si>
    <t xml:space="preserve">AATTAATAATAAATAATTTTACCTCCAACCCTATTCTCTAAATCTCAACG</t>
  </si>
  <si>
    <t xml:space="preserve">ASP; ACY2; </t>
  </si>
  <si>
    <t xml:space="preserve">NM_000049.2</t>
  </si>
  <si>
    <t xml:space="preserve">GI:73622272</t>
  </si>
  <si>
    <t xml:space="preserve">aminoacylase 2; aspartoacylase (aminoacylase 2; Canavan disease); go_function: aspartoacylase activity; go_function: aminoacylase activity; go_function: hydrolase activity; acting on ester bonds; go_process: metabolism; go_process: aspartate catabolism</t>
  </si>
  <si>
    <t xml:space="preserve">cg12029639</t>
  </si>
  <si>
    <t xml:space="preserve">MAB21L1</t>
  </si>
  <si>
    <t xml:space="preserve">mab-21-like protein 1</t>
  </si>
  <si>
    <t xml:space="preserve">AAAATTCCTCTTAATTTCCAAACTATCTAAATAACCTAAATAATTTTCCA</t>
  </si>
  <si>
    <t xml:space="preserve">AAAATTCCTCTTAATTTCCAAACTATCTAAATAACCTAAATAATTTTCCG</t>
  </si>
  <si>
    <t xml:space="preserve">CAGR1; FLJ10197; Nbla00126; </t>
  </si>
  <si>
    <t xml:space="preserve">NM_005584.2</t>
  </si>
  <si>
    <t xml:space="preserve">GI:18765719</t>
  </si>
  <si>
    <t xml:space="preserve">mab-21 (C. elegans)-like 1; mab-21-like 1; putative protein product of Nbla00126; go_process: morphogenesis</t>
  </si>
  <si>
    <t xml:space="preserve">13:34948691-34949074</t>
  </si>
  <si>
    <t xml:space="preserve">cg03640944</t>
  </si>
  <si>
    <t xml:space="preserve">KIAA1754</t>
  </si>
  <si>
    <t xml:space="preserve">hypothetical protein LOC85450</t>
  </si>
  <si>
    <t xml:space="preserve">ATAAAACAAACTTAAATTAAATCCTAACTCCACCACTCAATAATTAAACA</t>
  </si>
  <si>
    <t xml:space="preserve">ATAAAACAAACTTAAATTAAATCCTAACTCCACCACTCGATAATTAAACG</t>
  </si>
  <si>
    <t xml:space="preserve">bA127L20.2; RP11-127L20.4; </t>
  </si>
  <si>
    <t xml:space="preserve">NM_033397.2</t>
  </si>
  <si>
    <t xml:space="preserve">GI:47271452</t>
  </si>
  <si>
    <t xml:space="preserve">synonyms: bA127L20.2; RP11-127L20.4</t>
  </si>
  <si>
    <t xml:space="preserve">cg05744229</t>
  </si>
  <si>
    <t xml:space="preserve">MYH7</t>
  </si>
  <si>
    <t xml:space="preserve">myosin; heavy polypeptide 7; cardiac muscle; beta</t>
  </si>
  <si>
    <t xml:space="preserve">AATACCAAATCCAATCACTAAACACACATATACAAATCTAAACATAAACA</t>
  </si>
  <si>
    <t xml:space="preserve">AATACCAAATCCAATCACTAAACACACATATACAAATCTAAACATAAACG</t>
  </si>
  <si>
    <t xml:space="preserve">CMH1; MPD1; CMD1S; MYHCB; MGC138376; MGC138378; </t>
  </si>
  <si>
    <t xml:space="preserve">NM_000257.1</t>
  </si>
  <si>
    <t xml:space="preserve">GI:4557772</t>
  </si>
  <si>
    <t xml:space="preserve">myopathy; distal 1; beta-myosin heavy chain; myosin heavy chain (AA 1-96); rhabdomyosarcoma antigen MU-RMS-40.7A; go_component: myosin; go_component: muscle myosin; go_component: striated muscle thick filament; go_function: ATP binding; go_function: actin binding; go_function: calmodulin binding; go_function: nucleotide binding; go_function: microfilament motor activity; go_function: structural constituent of muscle; go_process: striated muscle contraction</t>
  </si>
  <si>
    <t xml:space="preserve">cg01892689</t>
  </si>
  <si>
    <t xml:space="preserve">PGCP</t>
  </si>
  <si>
    <t xml:space="preserve">plasma glutamate carboxypeptidase</t>
  </si>
  <si>
    <t xml:space="preserve">AAAAAACATAACCTTTACTCAAACTCAAAAACACACAAAAACCTTTCACA</t>
  </si>
  <si>
    <t xml:space="preserve">AAAAAACATAACCTTTACTCAAACTCAAAAACACACAAAAACCTTTCACG</t>
  </si>
  <si>
    <t xml:space="preserve">NM_016134.2</t>
  </si>
  <si>
    <t xml:space="preserve">GI:21314657</t>
  </si>
  <si>
    <t xml:space="preserve">aminopeptidase; go_component: cytoplasm; go_component: extracellular space; go_function: peptidase activity; go_function: carboxypeptidase activity; go_function: glutamate carboxypeptidase II activity; go_process: proteolysis; go_process: proteolysis; go_process: peptide metabolism</t>
  </si>
  <si>
    <t xml:space="preserve">8:97726093-97727293</t>
  </si>
  <si>
    <t xml:space="preserve">cg09539538</t>
  </si>
  <si>
    <t xml:space="preserve">C20orf42</t>
  </si>
  <si>
    <t xml:space="preserve">chromosome 20 open reading frame 42</t>
  </si>
  <si>
    <t xml:space="preserve">ACCAATAATAATCCTAAAATAAACCATACCAAATATAACCCAAACTTCCA</t>
  </si>
  <si>
    <t xml:space="preserve">ACCGATAATAATCCTAAAATAAACCATACCAAATATAACCCAAACTTCCG</t>
  </si>
  <si>
    <t xml:space="preserve">URP1; KIND1; DTGCU2; FLJ20116; </t>
  </si>
  <si>
    <t xml:space="preserve">NM_017671.3</t>
  </si>
  <si>
    <t xml:space="preserve">GI:45598382</t>
  </si>
  <si>
    <t xml:space="preserve">UNC-112 related protein 1; kindlin 1; kindlerin; go_component: cytoskeleton; go_function: binding</t>
  </si>
  <si>
    <t xml:space="preserve">cg10290730</t>
  </si>
  <si>
    <t xml:space="preserve">ATP2B3</t>
  </si>
  <si>
    <t xml:space="preserve">plasma membrane calcium ATPase 3 isoform 3a</t>
  </si>
  <si>
    <t xml:space="preserve">TAAAATAAAAACAACATACTAAAACTAATCAATAACTAATCTTACCCACA</t>
  </si>
  <si>
    <t xml:space="preserve">TAAAATAAAAACAACGTACTAAAACTAATCAATAACTAATCTTACCCGCG</t>
  </si>
  <si>
    <t xml:space="preserve">PMCA3; </t>
  </si>
  <si>
    <t xml:space="preserve">NM_021949.2</t>
  </si>
  <si>
    <t xml:space="preserve">GI:48255952</t>
  </si>
  <si>
    <t xml:space="preserve">isoform 3a is encoded by transcript variant 1; plasma membrane calcium pump isoform 3; go_component: plasma membrane; go_component: integral to membrane; go_function: ATP binding; go_function: calmodulin binding; go_function: hydrolase activity; go_function: nucleotide binding; go_function: calcium ion binding; go_function: magnesium ion binding; go_function: calcium-transporting ATPase activity; go_function: hydrolase activity; acting on acid anhydrides; catalyzing transmembrane movement of substances; go_process: metabolism; go_process: cation transport; go_process: calcium ion transport</t>
  </si>
  <si>
    <t xml:space="preserve">cg23867494</t>
  </si>
  <si>
    <t xml:space="preserve">TNFRSF4</t>
  </si>
  <si>
    <t xml:space="preserve">tumor necrosis factor receptor superfamily; member 4 precursor</t>
  </si>
  <si>
    <t xml:space="preserve">CTAAACACAACAAATATCTATAACTAAACTATACCCCTTAAATTCCTACA</t>
  </si>
  <si>
    <t xml:space="preserve">CTAAACACGACAAATATCTATAACTAAACTATACCCCTTAAATTCCTACG</t>
  </si>
  <si>
    <t xml:space="preserve">OX40; ACT35; CD134; TXGP1L; </t>
  </si>
  <si>
    <t xml:space="preserve">NM_003327.2</t>
  </si>
  <si>
    <t xml:space="preserve">GI:23312366</t>
  </si>
  <si>
    <t xml:space="preserve">tax-transcriptionally activated glycoprotein 1 receptor; CD134 antigen; ATC35 antigen; OX40 antigen; OX40 homologue; lymphoid activation antigene ACT35; OX40 cell surface antigen; go_component: membrane; go_component: integral to plasma membrane; go_function: receptor activity; go_function: tumor necrosis factor receptor activity; go_process: immune response</t>
  </si>
  <si>
    <t xml:space="preserve">cg02624129</t>
  </si>
  <si>
    <t xml:space="preserve">SNX19</t>
  </si>
  <si>
    <t xml:space="preserve">sorting nexin 19</t>
  </si>
  <si>
    <t xml:space="preserve">CCAAAAAAAACCACAATAAATCCACTTCAAATCAAAACTAAATATAAACA</t>
  </si>
  <si>
    <t xml:space="preserve">CCGAAAAAAACCGCGATAAATCCACTTCAAATCGAAACTAAATATAAACG</t>
  </si>
  <si>
    <t xml:space="preserve">CHET8; KIAA0254; DKFZp667I205; </t>
  </si>
  <si>
    <t xml:space="preserve">NM_014758.1</t>
  </si>
  <si>
    <t xml:space="preserve">GI:7662025</t>
  </si>
  <si>
    <t xml:space="preserve">go_function: protein binding; go_function: phosphoinositide binding; go_process: protein transport; go_process: intracellular signaling cascade</t>
  </si>
  <si>
    <t xml:space="preserve">11:130291206-130291940</t>
  </si>
  <si>
    <t xml:space="preserve">cg03732056</t>
  </si>
  <si>
    <t xml:space="preserve">DOK2</t>
  </si>
  <si>
    <t xml:space="preserve">docking protein 2</t>
  </si>
  <si>
    <t xml:space="preserve">AAAACAAAACAATAAAACAAAACTTCTTATATCTTCAACAACAACAAACA</t>
  </si>
  <si>
    <t xml:space="preserve">AAAACGAAACAATAAAACAAAACTTCTTATATCTTCAACAACAACAAACG</t>
  </si>
  <si>
    <t xml:space="preserve">p56DOK; p56dok-2; </t>
  </si>
  <si>
    <t xml:space="preserve">NM_003974.2</t>
  </si>
  <si>
    <t xml:space="preserve">GI:41406049</t>
  </si>
  <si>
    <t xml:space="preserve">go_function: protein binding; go_function: insulin receptor binding; go_process: cell surface receptor linked signal transduction</t>
  </si>
  <si>
    <t xml:space="preserve">cg20340242</t>
  </si>
  <si>
    <t xml:space="preserve">IL1R2</t>
  </si>
  <si>
    <t xml:space="preserve">interleukin 1 receptor; type II precursor</t>
  </si>
  <si>
    <t xml:space="preserve">ATTTATACCCTCTTAAAAACTAAAATTTCCTAACCAAATAATATCACCCA</t>
  </si>
  <si>
    <t xml:space="preserve">ATTTATACCCTCTTAAAAACTAAAATTTCCTAACCGAATAATATCACCCG</t>
  </si>
  <si>
    <t xml:space="preserve">IL1RB; CD121b; MGC47725; </t>
  </si>
  <si>
    <t xml:space="preserve">NM_004633.3</t>
  </si>
  <si>
    <t xml:space="preserve">GI:27894332</t>
  </si>
  <si>
    <t xml:space="preserve">type II interleukin-1 receptor; beta; antigen CDw121b; go_component: membrane; go_component: integral to membrane; go_function: receptor activity; go_function: interleukin-1; Type II; blocking receptor activity; go_process: immune response</t>
  </si>
  <si>
    <t xml:space="preserve">2:101974583-101974787</t>
  </si>
  <si>
    <t xml:space="preserve">cg06690548</t>
  </si>
  <si>
    <t xml:space="preserve">SLC7A11</t>
  </si>
  <si>
    <t xml:space="preserve">solute carrier family 7; (cationic amino acid transporter; y+ system) member 11</t>
  </si>
  <si>
    <t xml:space="preserve">AAATATTCCAAATCACACCAACAACAAATACTACATCTAAATAATTCACA</t>
  </si>
  <si>
    <t xml:space="preserve">AAATATTCCAAATCACACCAACAACGAATACTACATCTAAATAATTCACG</t>
  </si>
  <si>
    <t xml:space="preserve">xCT; CCBR1; </t>
  </si>
  <si>
    <t xml:space="preserve">NM_014331.2</t>
  </si>
  <si>
    <t xml:space="preserve">GI:18141306</t>
  </si>
  <si>
    <t xml:space="preserve">cystine/glutamate transporter; go_component: membrane; go_component: integral to membrane; go_component: integral to membrane; go_function: amino acid permease activity; go_function: cystine:glutamate antiporter activity; go_process: transport; go_process: amino acid transport; go_process: protein complex assembly</t>
  </si>
  <si>
    <t xml:space="preserve">4:139382255-139382463</t>
  </si>
  <si>
    <t xml:space="preserve">cg08697665</t>
  </si>
  <si>
    <t xml:space="preserve">RARRES1</t>
  </si>
  <si>
    <t xml:space="preserve">retinoic acid receptor responder (tazarotene induced) 1 isoform 2</t>
  </si>
  <si>
    <t xml:space="preserve">CTTAAAAAATCCAAACAATTTCCCTCTAAAACCCCAAAATTACAAAACCA</t>
  </si>
  <si>
    <t xml:space="preserve">CTTAAAAAATCCAAACAATTTCCCTCTAAAACCCCAAAATTACGAAACCG</t>
  </si>
  <si>
    <t xml:space="preserve">TIG1; </t>
  </si>
  <si>
    <t xml:space="preserve">NM_002888.2</t>
  </si>
  <si>
    <t xml:space="preserve">GI:46255040</t>
  </si>
  <si>
    <t xml:space="preserve">isoform 2 is encoded by transcript variant 2; RAR-responsive protein; go_component: membrane; go_component: integral to membrane; go_process: negative regulation of cell proliferation</t>
  </si>
  <si>
    <t xml:space="preserve">3:159932031-159933437</t>
  </si>
  <si>
    <t xml:space="preserve">cg19601328</t>
  </si>
  <si>
    <t xml:space="preserve">MAP3K14</t>
  </si>
  <si>
    <t xml:space="preserve">mitogen-activated protein kinase kinase kinase 14</t>
  </si>
  <si>
    <t xml:space="preserve">TATATATCCTACAAAATCTAAAACTCAACATACAAATAATACTCAACACA</t>
  </si>
  <si>
    <t xml:space="preserve">TATATATCCTACAAAATCTAAAACTCAACATACAAATAATACTCAACACG</t>
  </si>
  <si>
    <t xml:space="preserve">HS; NIK; HSNIK; FTDCR1B; </t>
  </si>
  <si>
    <t xml:space="preserve">NM_003954.1</t>
  </si>
  <si>
    <t xml:space="preserve">GI:4505396</t>
  </si>
  <si>
    <t xml:space="preserve">serine/threonine protein-kinase; go_function: ATP binding; go_function: nucleotide binding; go_function: protein binding; go_function: protein binding; go_function: protein binding; go_function: transferase activity; go_function: protein kinase activity; go_function: protein-tyrosine kinase activity; go_function: protein serine/threonine kinase activity; go_process: protein amino acid phosphorylation</t>
  </si>
  <si>
    <t xml:space="preserve">cg05790038</t>
  </si>
  <si>
    <t xml:space="preserve">TRPV3</t>
  </si>
  <si>
    <t xml:space="preserve">transient receptor potential cation channel; subfamily V; member 3</t>
  </si>
  <si>
    <t xml:space="preserve">TAAATAAACAAATACTACAACTATAACTAATAAACATAACCTACCTAACA</t>
  </si>
  <si>
    <t xml:space="preserve">TAAATAAACGAATACTACAACTATAACTAATAAACGTAACCTACCTAACG</t>
  </si>
  <si>
    <t xml:space="preserve">VRL3; </t>
  </si>
  <si>
    <t xml:space="preserve">NM_145068.2</t>
  </si>
  <si>
    <t xml:space="preserve">GI:22027467</t>
  </si>
  <si>
    <t xml:space="preserve">vanilloid receptor-related osmotically activated channel protein; vanilloid receptor 3; go_component: membrane; go_component: integral to membrane; go_function: calcium ion binding; go_function: cation channel activity; go_function: calcium channel activity; go_process: cation transport; go_process: calcium ion transport</t>
  </si>
  <si>
    <t xml:space="preserve">cg15637528</t>
  </si>
  <si>
    <t xml:space="preserve">C6orf146</t>
  </si>
  <si>
    <t xml:space="preserve">hypothetical protein LOC222826</t>
  </si>
  <si>
    <t xml:space="preserve">AAAAACTTTAAAAACCAAAATACTTAAAAACACATATCTCAAAAAAACCA</t>
  </si>
  <si>
    <t xml:space="preserve">AAAAACTTTAAAAACCAAAATACTTAAAAACGCGTATCTCAAAAAAACCG</t>
  </si>
  <si>
    <t xml:space="preserve">MGC43581; </t>
  </si>
  <si>
    <t xml:space="preserve">NM_173563.1</t>
  </si>
  <si>
    <t xml:space="preserve">GI:27734860</t>
  </si>
  <si>
    <t xml:space="preserve">synonym: MGC43581</t>
  </si>
  <si>
    <t xml:space="preserve">6:4023916-4025043</t>
  </si>
  <si>
    <t xml:space="preserve">cg24603941</t>
  </si>
  <si>
    <t xml:space="preserve">MIA2</t>
  </si>
  <si>
    <t xml:space="preserve">melanoma inhibitory activity 2</t>
  </si>
  <si>
    <t xml:space="preserve">AACATCTCTACAACCTAAACAATTAACTTAAACTTCACTTAAAATTCCCA</t>
  </si>
  <si>
    <t xml:space="preserve">AACATCTCTACAACCTAAACAATTAACTTAAACTTCACTTAAAATTCCCG</t>
  </si>
  <si>
    <t xml:space="preserve">FLJ22404; </t>
  </si>
  <si>
    <t xml:space="preserve">NM_054024.3</t>
  </si>
  <si>
    <t xml:space="preserve">GI:46094008</t>
  </si>
  <si>
    <t xml:space="preserve">melanoma inhibitory activity protein 2</t>
  </si>
  <si>
    <t xml:space="preserve">cg25682080</t>
  </si>
  <si>
    <t xml:space="preserve">APOA5</t>
  </si>
  <si>
    <t xml:space="preserve">apolipoprotein AV</t>
  </si>
  <si>
    <t xml:space="preserve">CTCAAAACCCTAAAATATAAAACAAAATATCTACTCTCTATACCCAAACA</t>
  </si>
  <si>
    <t xml:space="preserve">CTCAAAACCCTAAAATATAAAACAAAATATCTACTCTCTATACCCAAACG</t>
  </si>
  <si>
    <t xml:space="preserve">RAP3; APOAV; APOA-V; MGC126836; MGC126838; </t>
  </si>
  <si>
    <t xml:space="preserve">NM_052968.3</t>
  </si>
  <si>
    <t xml:space="preserve">GI:63079708</t>
  </si>
  <si>
    <t xml:space="preserve">regeneration-associated protein 3; apolipoprotein A5; go_component: chylomicron; go_component: extracellular region; go_component: endoplasmic reticulum; go_function: lipid binding; go_function: lipid transporter activity; go_process: lipid transport; go_process: lipoprotein metabolism; go_process: tissue regeneration; go_process: regulation of lipid biosynthesis</t>
  </si>
  <si>
    <t xml:space="preserve">cg12188860</t>
  </si>
  <si>
    <t xml:space="preserve">TOP1MT</t>
  </si>
  <si>
    <t xml:space="preserve">mitochondrial topoisomerase I</t>
  </si>
  <si>
    <t xml:space="preserve">AAATCCATACAACTTATACCTAATAATATAAATATAACAATAAACACCCA</t>
  </si>
  <si>
    <t xml:space="preserve">AAATCCATACGACTTATACCTAATAATATAAATATAACAATAAACGCCCG</t>
  </si>
  <si>
    <t xml:space="preserve">2900052H09Rik; </t>
  </si>
  <si>
    <t xml:space="preserve">NM_052963.1</t>
  </si>
  <si>
    <t xml:space="preserve">GI:16418460</t>
  </si>
  <si>
    <t xml:space="preserve">go_component: mitochondrion; go_function: DNA topoisomerase type I activity; go_process: DNA unwinding; go_process: DNA topological change</t>
  </si>
  <si>
    <t xml:space="preserve">8:144487548-144488685</t>
  </si>
  <si>
    <t xml:space="preserve">cg25447894</t>
  </si>
  <si>
    <t xml:space="preserve">CSDC2</t>
  </si>
  <si>
    <t xml:space="preserve">RNA-binding protein pippin</t>
  </si>
  <si>
    <t xml:space="preserve">CCATAAAAACATATCTATATCTATATCTATATCTATATCTAAAACCTACA</t>
  </si>
  <si>
    <t xml:space="preserve">CCGTAAAAACATATCTATATCTATATCTATATCTATATCTAAAACCTACG</t>
  </si>
  <si>
    <t xml:space="preserve">PIPPIN; dJ347H13.2; </t>
  </si>
  <si>
    <t xml:space="preserve">NM_014460.2</t>
  </si>
  <si>
    <t xml:space="preserve">GI:46048172</t>
  </si>
  <si>
    <t xml:space="preserve">go_component: nucleus; go_component: cytoplasm; go_function: DNA binding; go_function: RNA binding; go_process: mRNA processing; go_process: histone mRNA 3prime-end processing; go_process: regulation of transcription; DNA-dependent</t>
  </si>
  <si>
    <t xml:space="preserve">cg19103609</t>
  </si>
  <si>
    <t xml:space="preserve">PKN1</t>
  </si>
  <si>
    <t xml:space="preserve">protein kinase N1 isoform 2</t>
  </si>
  <si>
    <t xml:space="preserve">CACACTAAACACTCCATAAATATTAACTACTATCACTTTTAATATTATCA</t>
  </si>
  <si>
    <t xml:space="preserve">CACACTAAACGCTCCATAAATATTAACTACTATCACTTTTAATATTATCG</t>
  </si>
  <si>
    <t xml:space="preserve">DBK; PKN; PAK1; PRK1; PRKCL1; MGC46204; </t>
  </si>
  <si>
    <t xml:space="preserve">NM_002741.3</t>
  </si>
  <si>
    <t xml:space="preserve">GI:47132588</t>
  </si>
  <si>
    <t xml:space="preserve">isoform 2 is encoded by transcript variant 2; protein kinase C-like 1; protein kinase C-related kinase 1; serine/threonine protein kinase N; protein kinase C-like PKN; serine-threonine kinase N; go_component: intracellular; go_function: ATP binding; go_function: nucleotide binding; go_function: protein binding; go_function: transferase activity; go_function: protein serine/threonine kinase activity; go_process: signal transduction; go_process: activation of JNK activity; go_process: protein amino acid phosphorylation</t>
  </si>
  <si>
    <t xml:space="preserve">19:14403590-14405780</t>
  </si>
  <si>
    <t xml:space="preserve">cg20862119</t>
  </si>
  <si>
    <t xml:space="preserve">KRT2B</t>
  </si>
  <si>
    <t xml:space="preserve">cytokeratin 2</t>
  </si>
  <si>
    <t xml:space="preserve">CAAATTTACAAAAAATCCTTCAATAACAAAAACCAAAATTTCTCTAACCA</t>
  </si>
  <si>
    <t xml:space="preserve">CAAATTTACAAAAAATCCTTCAATAACAAAAACCAAAATTTCTCTAACCG</t>
  </si>
  <si>
    <t xml:space="preserve">KRT2P; </t>
  </si>
  <si>
    <t xml:space="preserve">NM_015848.1</t>
  </si>
  <si>
    <t xml:space="preserve">GI:7705544</t>
  </si>
  <si>
    <t xml:space="preserve">keratin 2p; go_component: intermediate filament; go_function: structural molecule activity; go_process: cytoskeleton organization and biogenesis</t>
  </si>
  <si>
    <t xml:space="preserve">cg21537939</t>
  </si>
  <si>
    <t xml:space="preserve">SEPT10</t>
  </si>
  <si>
    <t xml:space="preserve">septin 10 isoform 2</t>
  </si>
  <si>
    <t xml:space="preserve">AATACTAAAAAACCTTTTTCCCACTATAATCCCTAATATCCACATCAACA</t>
  </si>
  <si>
    <t xml:space="preserve">AATACTAAAAAACCTTTTTCCCACTATAATCCCTAATATCCACATCGACG</t>
  </si>
  <si>
    <t xml:space="preserve">FLJ11619; </t>
  </si>
  <si>
    <t xml:space="preserve">NM_178584.1</t>
  </si>
  <si>
    <t xml:space="preserve">GI:30795192</t>
  </si>
  <si>
    <t xml:space="preserve">isoform 2 is encoded by transcript variant 2; go_component: nucleus; go_function: GTP binding; go_function: nucleotide binding; go_process: cell cycle; go_process: cell division</t>
  </si>
  <si>
    <t xml:space="preserve">2:109728093-109730817</t>
  </si>
  <si>
    <t xml:space="preserve">cg07679836</t>
  </si>
  <si>
    <t xml:space="preserve">BAK1</t>
  </si>
  <si>
    <t xml:space="preserve">BCL2-antagonist/killer 1</t>
  </si>
  <si>
    <t xml:space="preserve">TCAAATAAACAAAAACTCAACTAAATTAATCATCAATTCTAAACCAAACA</t>
  </si>
  <si>
    <t xml:space="preserve">TCAAATAAACAAAAACTCAACTAAATTAATCATCAATTCTAAACCAAACG</t>
  </si>
  <si>
    <t xml:space="preserve">BAK; CDN1; BCL2L7; MGC117255; </t>
  </si>
  <si>
    <t xml:space="preserve">NM_001188.2</t>
  </si>
  <si>
    <t xml:space="preserve">GI:33457353</t>
  </si>
  <si>
    <t xml:space="preserve">cell death inhibitor 1; apoptosis regulator BAK; Bcl-2 homologous antagonist/killer; BCL2-like 7 protein; go_component: membrane; go_component: integral to membrane; go_function: protein self binding; go_function: protein heterodimerization activity; go_process: induction of apoptosis; go_process: regulation of apoptosis; go_process: apoptotic mitochondrial changes</t>
  </si>
  <si>
    <t xml:space="preserve">cg08550724</t>
  </si>
  <si>
    <t xml:space="preserve">C6orf182</t>
  </si>
  <si>
    <t xml:space="preserve">hypothetical protein LOC285753</t>
  </si>
  <si>
    <t xml:space="preserve">TCCATTTTCCAAAATTTTATTATTATCACCTCTACTTATCTTTCTCTTCA</t>
  </si>
  <si>
    <t xml:space="preserve">TCCATTTTCCAAAATTTTATTATTATCACCTCTACTTATCTTTCTCTTCG</t>
  </si>
  <si>
    <t xml:space="preserve">MGC21731; MGC70837; bA487F23.2; </t>
  </si>
  <si>
    <t xml:space="preserve">NM_173830.3</t>
  </si>
  <si>
    <t xml:space="preserve">GI:34222237</t>
  </si>
  <si>
    <t xml:space="preserve">cg02765820</t>
  </si>
  <si>
    <t xml:space="preserve">C3orf22</t>
  </si>
  <si>
    <t xml:space="preserve">hypothetical protein LOC152065</t>
  </si>
  <si>
    <t xml:space="preserve">CACAAAAACAACTTTTCTACAACCTCAATATCTATACCTATTTCTAAACA</t>
  </si>
  <si>
    <t xml:space="preserve">CACAAAAACAACTTTTCTACAACCTCAATATCTATACCTATTTCTAAACG</t>
  </si>
  <si>
    <t xml:space="preserve">MGC34728; </t>
  </si>
  <si>
    <t xml:space="preserve">NM_152533.1</t>
  </si>
  <si>
    <t xml:space="preserve">GI:22749104</t>
  </si>
  <si>
    <t xml:space="preserve">synonym: MGC34728</t>
  </si>
  <si>
    <t xml:space="preserve">cg12869240</t>
  </si>
  <si>
    <t xml:space="preserve">DHX32</t>
  </si>
  <si>
    <t xml:space="preserve">DEAD/H (Asp-Glu-Ala-Asp/His) box polypeptide 32</t>
  </si>
  <si>
    <t xml:space="preserve">TCCTTTTATAAAATCCAACTCCTCTTTTAACATAAAATTAAATAACCACA</t>
  </si>
  <si>
    <t xml:space="preserve">TCCTTTTATAAAATCCAACTCCTCTTTTAACATAAAATTAAATAACCACG</t>
  </si>
  <si>
    <t xml:space="preserve">DDX32; DHLP1; FLJ10694; FLJ10889; </t>
  </si>
  <si>
    <t xml:space="preserve">NM_018180.2</t>
  </si>
  <si>
    <t xml:space="preserve">GI:20336299</t>
  </si>
  <si>
    <t xml:space="preserve">DEAD/H helicase-like protein-1; go_function: ATP binding; go_function: helicase activity; go_function: ATP-dependent helicase activity</t>
  </si>
  <si>
    <t xml:space="preserve">cg22783363</t>
  </si>
  <si>
    <t xml:space="preserve">TNFRSF10D</t>
  </si>
  <si>
    <t xml:space="preserve">tumor necrosis factor receptor superfamily; member 10d precursor</t>
  </si>
  <si>
    <t xml:space="preserve">AATTTATACACATACAAAAATTCTCACAACTACACTACCAAAATAAAACA</t>
  </si>
  <si>
    <t xml:space="preserve">AATTTATACGCGTACAAAAATTCTCGCAACTACACTACCAAAATAAAACG</t>
  </si>
  <si>
    <t xml:space="preserve">DCR2; CD264; TRUNDD; TRAILR4; </t>
  </si>
  <si>
    <t xml:space="preserve">NM_003840.3</t>
  </si>
  <si>
    <t xml:space="preserve">GI:42544227</t>
  </si>
  <si>
    <t xml:space="preserve">decoy receptor 2; TNF receptor-related receptor for TRAIL; decoy with truncated death domain; TRAIL receptor 4; TRAIL receptor with a truncated death domain; go_component: membrane; go_component: integral to membrane; go_function: transmembrane receptor activity; go_process: apoptosis; go_process: anti-apoptosis; go_process: signal transduction</t>
  </si>
  <si>
    <t xml:space="preserve">8:23076422-23077641</t>
  </si>
  <si>
    <t xml:space="preserve">cg04765277</t>
  </si>
  <si>
    <t xml:space="preserve">FLJ45983</t>
  </si>
  <si>
    <t xml:space="preserve">hypothetical protein LOC399717</t>
  </si>
  <si>
    <t xml:space="preserve">CAACACTCTCTAAACCTTTTAATTATTTAATTACTATCTAACATTCACCA</t>
  </si>
  <si>
    <t xml:space="preserve">CAACGCTCTCTAAACCTTTTAATTATTTAATTACTATCTAACATTCACCG</t>
  </si>
  <si>
    <t xml:space="preserve">NM_207423.1</t>
  </si>
  <si>
    <t xml:space="preserve">GI:46409471</t>
  </si>
  <si>
    <t xml:space="preserve">10:8130632-8134925</t>
  </si>
  <si>
    <t xml:space="preserve">cg12927617</t>
  </si>
  <si>
    <t xml:space="preserve">ORM1</t>
  </si>
  <si>
    <t xml:space="preserve">orosomucoid 1 precursor</t>
  </si>
  <si>
    <t xml:space="preserve">ACCCAACACTTCAAAAACACTCAATATATTCTATAAAATAAATAATTCCA</t>
  </si>
  <si>
    <t xml:space="preserve">ACCCAACACTTCAAAAACACTCGATATATTCTATAAAATAAATAATTCCG</t>
  </si>
  <si>
    <t xml:space="preserve">ORM; AGP1; AGP-A; </t>
  </si>
  <si>
    <t xml:space="preserve">NM_000607.1</t>
  </si>
  <si>
    <t xml:space="preserve">GI:9257231</t>
  </si>
  <si>
    <t xml:space="preserve">alpha-1-acid glycoprotein 1; Orosomucoid-1 (alpha-1-acid glycoprotein-1); go_component: extracellular space; go_function: binding; go_process: acute-phase response; go_process: inflammatory response</t>
  </si>
  <si>
    <t xml:space="preserve">cg15783800</t>
  </si>
  <si>
    <t xml:space="preserve">HAK</t>
  </si>
  <si>
    <t xml:space="preserve">heart alpha-kinase</t>
  </si>
  <si>
    <t xml:space="preserve">ATACTCAATCCCCAACAAATTCCTTTACCAAACTACATTAAAATAATCCA</t>
  </si>
  <si>
    <t xml:space="preserve">ATACTCAATCCCCAACAAATTCCTTTACCAAACTACATTAAAATAATCCG</t>
  </si>
  <si>
    <t xml:space="preserve">NM_052947.2</t>
  </si>
  <si>
    <t xml:space="preserve">GI:46371196</t>
  </si>
  <si>
    <t xml:space="preserve">go_function: ATP binding; go_function: kinase activity; go_function: protein serine/threonine kinase activity; go_process: protein amino acid phosphorylation</t>
  </si>
  <si>
    <t xml:space="preserve">18:54397786-54397992</t>
  </si>
  <si>
    <t xml:space="preserve">cg19096540</t>
  </si>
  <si>
    <t xml:space="preserve">MGC13017</t>
  </si>
  <si>
    <t xml:space="preserve">hypothetical protein LOC91368</t>
  </si>
  <si>
    <t xml:space="preserve">CTAACCCCAAAACTAAATTAAATCCCTTACTTATTCATAATTATAACACA</t>
  </si>
  <si>
    <t xml:space="preserve">CTAACCCCAAAACTAAATTAAATCCCTTACTTATTCATAATTATAACACG</t>
  </si>
  <si>
    <t xml:space="preserve">NM_080656.1</t>
  </si>
  <si>
    <t xml:space="preserve">GI:18087820</t>
  </si>
  <si>
    <t xml:space="preserve">cg24335895</t>
  </si>
  <si>
    <t xml:space="preserve">COX7A1</t>
  </si>
  <si>
    <t xml:space="preserve">cytochrome c oxidase subunit VIIa polypeptide 1 (muscle) precursor</t>
  </si>
  <si>
    <t xml:space="preserve">ATTTAATATCTCAACAAATCTCTAAAAAAAATCCTACCTTAACCCTCACA</t>
  </si>
  <si>
    <t xml:space="preserve">ATTTAATATCTCAACAAATCTCTAAAAAAAATCCTACCTTAACCCTCACG</t>
  </si>
  <si>
    <t xml:space="preserve">COX7A; COX7AH; COX7AM; </t>
  </si>
  <si>
    <t xml:space="preserve">NM_001864.2</t>
  </si>
  <si>
    <t xml:space="preserve">GI:18105034</t>
  </si>
  <si>
    <t xml:space="preserve">cytochrome c oxidase subunit VIIa heart/muscle isoform; go_component: inner membrane; go_component: mitochondrion; go_component: integral to membrane; go_function: oxidoreductase activity; go_function: electron transporter activity; go_function: cytochrome-c oxidase activity; go_process: electron transport</t>
  </si>
  <si>
    <t xml:space="preserve">19:41335049-41335665</t>
  </si>
  <si>
    <t xml:space="preserve">cg06096336</t>
  </si>
  <si>
    <t xml:space="preserve">HTR2B</t>
  </si>
  <si>
    <t xml:space="preserve">5-hydroxytryptamine (serotonin) receptor 2B</t>
  </si>
  <si>
    <t xml:space="preserve">CTTAACATACTTACAACTATACAACATATTTATTTCACTACTTTCAACCA</t>
  </si>
  <si>
    <t xml:space="preserve">CTTAACATACTTACAACTATACAACGTATTTATTTCACTACTTTCAACCG</t>
  </si>
  <si>
    <t xml:space="preserve">5-HT2B; 5-HT(2B); </t>
  </si>
  <si>
    <t xml:space="preserve">NM_000867.2</t>
  </si>
  <si>
    <t xml:space="preserve">GI:40254430</t>
  </si>
  <si>
    <t xml:space="preserve">go_component: integral to plasma membrane; go_function: receptor activity; go_function: serotonin receptor activity; go_function: rhodopsin-like receptor activity; go_process: circulation; go_process: signal transduction; go_process: positive regulation of I-kappaB kinase/NF-kappaB cascade; go_process: G-protein signaling; coupled to IP3 second messenger (phospholipase C activating)</t>
  </si>
  <si>
    <t xml:space="preserve">cg20016416</t>
  </si>
  <si>
    <t xml:space="preserve">SPTBN2</t>
  </si>
  <si>
    <t xml:space="preserve">spectrin; beta; non-erythrocytic 2</t>
  </si>
  <si>
    <t xml:space="preserve">TCCTTTAAACTCCTAAACACTTACTAAACAATATATCAATCTTCCTAACA</t>
  </si>
  <si>
    <t xml:space="preserve">TCCTTTAAACTCCTAAACACTTACTAAACAATATATCAATCTTCCTAACG</t>
  </si>
  <si>
    <t xml:space="preserve">SCA5; </t>
  </si>
  <si>
    <t xml:space="preserve">NM_006946.1</t>
  </si>
  <si>
    <t xml:space="preserve">GI:5902121</t>
  </si>
  <si>
    <t xml:space="preserve">beta-III spectrin; spinocerebellar ataxia 5; go_component: membrane; go_component: cytoskeleton; go_component: spectrin; go_function: actin binding; go_function: structural constituent of cytoskeleton; go_process: vesicle-mediated transport; go_process: barbed-end actin filament capping</t>
  </si>
  <si>
    <t xml:space="preserve">cg22931889</t>
  </si>
  <si>
    <t xml:space="preserve">TUBB1</t>
  </si>
  <si>
    <t xml:space="preserve">beta tubulin 1; class VI</t>
  </si>
  <si>
    <t xml:space="preserve">ACTCACACCAATAAACCAAAACTCTAAATTCTAAAAATCTAAAAATTCCA</t>
  </si>
  <si>
    <t xml:space="preserve">ACTCACACCAATAAACCGAAACTCTAAATTCTAAAAATCTAAAAATTCCG</t>
  </si>
  <si>
    <t xml:space="preserve">dJ543J19.4; </t>
  </si>
  <si>
    <t xml:space="preserve">NM_030773.2</t>
  </si>
  <si>
    <t xml:space="preserve">GI:41152077</t>
  </si>
  <si>
    <t xml:space="preserve">go_component: microtubule; go_component: protein complex; go_function: GTP binding; go_function: GTPase activity; go_function: nucleotide binding; go_function: structural molecule activity; go_process: protein polymerization; go_process: microtubule-based movement</t>
  </si>
  <si>
    <t xml:space="preserve">cg23732182</t>
  </si>
  <si>
    <t xml:space="preserve">C21orf84</t>
  </si>
  <si>
    <t xml:space="preserve">hypothetical protein LOC114038</t>
  </si>
  <si>
    <t xml:space="preserve">AAAAAACCTTTATACAATCCAAAAAACCCACATCAAACCCAAAAAATACA</t>
  </si>
  <si>
    <t xml:space="preserve">AAAAAACCTTTATACAATCCAAAAAACCCGCGTCAAACCCAAAAAATACG</t>
  </si>
  <si>
    <t xml:space="preserve">MGC129789; </t>
  </si>
  <si>
    <t xml:space="preserve">NM_153752.1</t>
  </si>
  <si>
    <t xml:space="preserve">GI:24371253</t>
  </si>
  <si>
    <t xml:space="preserve">synonym: MGC129789</t>
  </si>
  <si>
    <t xml:space="preserve">cg11466837</t>
  </si>
  <si>
    <t xml:space="preserve">TRIM29</t>
  </si>
  <si>
    <t xml:space="preserve">tripartite motif protein TRIM29 isoform beta</t>
  </si>
  <si>
    <t xml:space="preserve">CCAATAACCCCAACAAAATACATATAAACCTTAAATTATTACTACCTACA</t>
  </si>
  <si>
    <t xml:space="preserve">CCAATAACCCCAACAAAATACATATAAACCTTAAATTATTACTACCTACG</t>
  </si>
  <si>
    <t xml:space="preserve">ATDC; </t>
  </si>
  <si>
    <t xml:space="preserve">NM_058193.1</t>
  </si>
  <si>
    <t xml:space="preserve">GI:17402906</t>
  </si>
  <si>
    <t xml:space="preserve">isoform beta is encoded by transcript variant 2; tripartite motif protein TRIM29; ataxia-telangiectasia group D-associated protein; go_component: intracellular; go_function: zinc ion binding; go_function: metal ion binding; go_function: protein binding; go_function: transcription factor activity; go_process: transcription from RNA polymerase II promoter</t>
  </si>
  <si>
    <t xml:space="preserve">cg20870559</t>
  </si>
  <si>
    <t xml:space="preserve">OAS2</t>
  </si>
  <si>
    <t xml:space="preserve">2 -5prime-oligoadenylate synthetase 2 isoform 2</t>
  </si>
  <si>
    <t xml:space="preserve">AAAACTATTCAAATTCCTACAAAACATCACAAATAATATTCACCATCTCA</t>
  </si>
  <si>
    <t xml:space="preserve">AAAACTATTCGAATTCCTACAAAACGTCACAAATAATATTCACCATCTCG</t>
  </si>
  <si>
    <t xml:space="preserve">MGC78578; </t>
  </si>
  <si>
    <t xml:space="preserve">NM_002535.2</t>
  </si>
  <si>
    <t xml:space="preserve">GI:74229016</t>
  </si>
  <si>
    <t xml:space="preserve">isoform 2 is encoded by transcript variant 2; 2 -5prime-oligoadenylate synthetase 2 (69-71 kD); 2-5A synthetase 2; 2 5  oligoadenylate synthetase 2; (2 -5 )oligo(A) synthetase 2; go_component: membrane; go_component: microsome; go_function: ATP binding; go_function: RNA binding; go_function: transferase activity; go_function: nucleotidyltransferase activity; go_process: immune response; go_process: nucleobase; nucleoside; nucleotide and nucleic acid metabolism</t>
  </si>
  <si>
    <t xml:space="preserve">cg19007731</t>
  </si>
  <si>
    <t xml:space="preserve">RUNX1T1</t>
  </si>
  <si>
    <t xml:space="preserve">acute myelogenous leukemia 1 translocation 1 protein isoform MTG8a</t>
  </si>
  <si>
    <t xml:space="preserve">ACAAATTTCTCTTTCTCACTCTACTAATCTTTAAATATAAATTCTCTCCA</t>
  </si>
  <si>
    <t xml:space="preserve">ACAAATTTCTCTTTCTCACTCTACTAATCTTTAAATATAAATTCTCTCCG</t>
  </si>
  <si>
    <t xml:space="preserve">CDR; ETO; MTG8; MTG8b; AML1T1; ZMYND2; CBFA2T1; MGC2796; </t>
  </si>
  <si>
    <t xml:space="preserve">NM_004349.2</t>
  </si>
  <si>
    <t xml:space="preserve">GI:28329413</t>
  </si>
  <si>
    <t xml:space="preserve">isoform MTG8a is encoded by transcript variant 1; acute myelogenous leukemia 1 translocation 1; cyclin-D related; myeloid translocation gene on 8q22; eight twenty one protein; core-binding factor; runt domain; alpha subunit 2; translocated to; 1; cyclin D-related; go_component: nucleus; go_function: metal ion binding; go_function: transcription factor activity; go_function: transcription factor activity; go_process: transcription; go_process: regulation of transcription; DNA-dependent; go_process: generation of precursor metabolites and energy</t>
  </si>
  <si>
    <t xml:space="preserve">cg17051440</t>
  </si>
  <si>
    <t xml:space="preserve">CLDN2</t>
  </si>
  <si>
    <t xml:space="preserve">claudin 2</t>
  </si>
  <si>
    <t xml:space="preserve">TTTTACAAAACTATAATTAACAATTAAAAATCCTTTATCACCTCAACCCA</t>
  </si>
  <si>
    <t xml:space="preserve">TTTTACAAAACTATAATTAACGATTAAAAATCCTTTATCACCTCAACCCG</t>
  </si>
  <si>
    <t xml:space="preserve">NM_020384.2</t>
  </si>
  <si>
    <t xml:space="preserve">GI:38455423</t>
  </si>
  <si>
    <t xml:space="preserve">go_component: membrane; go_component: tight junction; go_component: integral to membrane; go_function: protein self binding; go_function: structural molecule activity; go_process: calcium-independent cell-cell adhesion</t>
  </si>
  <si>
    <t xml:space="preserve">cg19438514</t>
  </si>
  <si>
    <t xml:space="preserve">C20orf102</t>
  </si>
  <si>
    <t xml:space="preserve">hypothetical protein LOC128434</t>
  </si>
  <si>
    <t xml:space="preserve">ACAATAATAACTACTAAACTCCTACCACATAAACAACATTATACTAAACA</t>
  </si>
  <si>
    <t xml:space="preserve">ACAATAATAACTACTAAACTCCTACCACGTAAACAACATTATACTAAACG</t>
  </si>
  <si>
    <t xml:space="preserve">dJ1118M15.2; </t>
  </si>
  <si>
    <t xml:space="preserve">NM_080607.1</t>
  </si>
  <si>
    <t xml:space="preserve">GI:18079320</t>
  </si>
  <si>
    <t xml:space="preserve">synonym: dJ1118M15.2</t>
  </si>
  <si>
    <t xml:space="preserve">20:35964157-35965744</t>
  </si>
  <si>
    <t xml:space="preserve">cg05517711</t>
  </si>
  <si>
    <t xml:space="preserve">ST6GALNAC6</t>
  </si>
  <si>
    <t xml:space="preserve">ST6 (alpha-N-acetyl-neuraminyl-2;3-beta-galactosyl-1; 3)-N-acetylgalactosaminide alpha-2;6-sialyltransferase 6</t>
  </si>
  <si>
    <t xml:space="preserve">TAAAATATTCCTTCTTATAATTACCAAAACATCCATAACATCACTCTACA</t>
  </si>
  <si>
    <t xml:space="preserve">TAAAATATTCCTTCTTATAATTACCAAAACATCCATAACATCACTCTACG</t>
  </si>
  <si>
    <t xml:space="preserve">SIAT7F; ST6GALNACVI; RP11-203J24.3; </t>
  </si>
  <si>
    <t xml:space="preserve">NM_013443.3</t>
  </si>
  <si>
    <t xml:space="preserve">GI:34147672</t>
  </si>
  <si>
    <t xml:space="preserve">CMP-NeuAC:(beta)-N-acetylgalactosaminide (alpha)2;6-sialyltransferase member VI; sialytransferase 7 ((alpha-N-acetylneuraminyl 2;3-betagalactosyl-1;3)-N-acetyl galactosaminide alpha-2;6-sialytransferase) F; go_component: membrane; go_component: Golgi apparatus; go_component: plasma membrane; go_component: integral to membrane; go_function: sialyltransferase activity; go_function: sialyltransferase activity; go_process: carbohydrate metabolism; go_process: protein amino acid glycosylation; go_process: glycosphingolipid biosynthesis</t>
  </si>
  <si>
    <t xml:space="preserve">9:129702258-129702529</t>
  </si>
  <si>
    <t xml:space="preserve">cg09425898</t>
  </si>
  <si>
    <t xml:space="preserve">PRNT</t>
  </si>
  <si>
    <t xml:space="preserve">prion protein (testis specific)</t>
  </si>
  <si>
    <t xml:space="preserve">ATATACATATCCCATAATAAACTATAAACACCTCCAAACCTTACCCTACA</t>
  </si>
  <si>
    <t xml:space="preserve">ATATACATATCCCGTAATAAACTATAAACACCTCCAAACCTTACCCTACG</t>
  </si>
  <si>
    <t xml:space="preserve">NM_177549.2</t>
  </si>
  <si>
    <t xml:space="preserve">GI:31343531</t>
  </si>
  <si>
    <t xml:space="preserve">M8 protein</t>
  </si>
  <si>
    <t xml:space="preserve">cg26523005</t>
  </si>
  <si>
    <t xml:space="preserve">ZNF662</t>
  </si>
  <si>
    <t xml:space="preserve">zinc finger protein 662</t>
  </si>
  <si>
    <t xml:space="preserve">CCTATATTTTATATCTTTTAACATTCTCATCTTTATACCTCTAACATACA</t>
  </si>
  <si>
    <t xml:space="preserve">CCTATATTTTATATCTTTTAACATTCTCATCTTTATACCTCTAACATACG</t>
  </si>
  <si>
    <t xml:space="preserve">FLJ45880; </t>
  </si>
  <si>
    <t xml:space="preserve">NM_207404.2</t>
  </si>
  <si>
    <t xml:space="preserve">GI:46559762</t>
  </si>
  <si>
    <t xml:space="preserve">go_component: nucleus; go_function: zinc ion binding; go_function: nucleic acid binding; go_process: regulation of transcription; DNA-dependent</t>
  </si>
  <si>
    <t xml:space="preserve">cg23627134</t>
  </si>
  <si>
    <t xml:space="preserve">ARHGAP15</t>
  </si>
  <si>
    <t xml:space="preserve">ACCTTAAAAAAATTACATTAAAACTTCAAAAAACACAACCCAAAACCACA</t>
  </si>
  <si>
    <t xml:space="preserve">ACCTTAAAAAAATTACATTAAAACTTCAAAAAACACAACCCAAAACCACG</t>
  </si>
  <si>
    <t xml:space="preserve">BM046; </t>
  </si>
  <si>
    <t xml:space="preserve">NM_018460.2</t>
  </si>
  <si>
    <t xml:space="preserve">GI:28466978</t>
  </si>
  <si>
    <t xml:space="preserve">uncharacterized bone marrow protein BM046; go_function: GTPase activator activity</t>
  </si>
  <si>
    <t xml:space="preserve">cg04740359</t>
  </si>
  <si>
    <t xml:space="preserve">CTCAAAAAACCTCAACTTTAAACAAAATACTCTAATAATTTTCCTTAACA</t>
  </si>
  <si>
    <t xml:space="preserve">CTCGAAAAACCTCAACTTTAAACAAAATACTCTAATAATTTTCCTTAACG</t>
  </si>
  <si>
    <t xml:space="preserve">12:5473723-5474332</t>
  </si>
  <si>
    <t xml:space="preserve">cg14826456</t>
  </si>
  <si>
    <t xml:space="preserve">ADRB1</t>
  </si>
  <si>
    <t xml:space="preserve">beta-1-adrenergic receptor</t>
  </si>
  <si>
    <t xml:space="preserve">ACTATCTCAACAATAAACAACAAACATAAATCTACTAATAACACTCATCA</t>
  </si>
  <si>
    <t xml:space="preserve">GCTATCTCAACAATAAACAACGAACATAAATCTACTAATAACGCTCATCG</t>
  </si>
  <si>
    <t xml:space="preserve">RHR; B1AR; ADRB1R; BETA1AR; </t>
  </si>
  <si>
    <t xml:space="preserve">NM_000684.1</t>
  </si>
  <si>
    <t xml:space="preserve">GI:4557264</t>
  </si>
  <si>
    <t xml:space="preserve">go_component: plasma membrane; go_component: integral to membrane; go_component: integral to plasma membrane; go_function: receptor activity; go_function: adrenoceptor activity; go_function: rhodopsin-like receptor activity; go_function: beta1-adrenergic receptor activity; go_function: beta1-adrenergic receptor activity; go_process: signal transduction; go_process: adenylate cyclase activation; go_process: G-protein coupled receptor protein signaling pathway</t>
  </si>
  <si>
    <t xml:space="preserve">10:115792649-115795530</t>
  </si>
  <si>
    <t xml:space="preserve">cg19949550</t>
  </si>
  <si>
    <t xml:space="preserve">ASB2</t>
  </si>
  <si>
    <t xml:space="preserve">ankyrin repeat and SOCS box-containing protein 2</t>
  </si>
  <si>
    <t xml:space="preserve">TCTACTCCTACCCCTAAAACAAAATCCCCTAATAAACTAACAAATAAACA</t>
  </si>
  <si>
    <t xml:space="preserve">TCTACTCCTACCCCTAAAACAAAATCCCCTAATAAACTAACAAATAAACG</t>
  </si>
  <si>
    <t xml:space="preserve">ASB-2; MGC40044; </t>
  </si>
  <si>
    <t xml:space="preserve">NM_016150.3</t>
  </si>
  <si>
    <t xml:space="preserve">GI:22208962</t>
  </si>
  <si>
    <t xml:space="preserve">ankyrin repeat-containing protein ASB-2; ankyrin repeat and SOCS box-2 containing protein; go_process: intracellular signaling cascade</t>
  </si>
  <si>
    <t xml:space="preserve">cg00779924</t>
  </si>
  <si>
    <t xml:space="preserve">TTCAACTTATATCCTTAAATCTTAATCCCAAACTTCTTAACAAAAATACA</t>
  </si>
  <si>
    <t xml:space="preserve">TTCAACTTATATCCTTAAATCTTAATCCCGAACTTCTTAACAAAAATACG</t>
  </si>
  <si>
    <t xml:space="preserve">cg09918674</t>
  </si>
  <si>
    <t xml:space="preserve">TNFAIP8L1</t>
  </si>
  <si>
    <t xml:space="preserve">tumor necrosis factor; alpha-induced protein 8-like 1</t>
  </si>
  <si>
    <t xml:space="preserve">CTAAAAATCCATTTTAAAATACAAATTCCAACTAAATATAATACCTCACA</t>
  </si>
  <si>
    <t xml:space="preserve">CTAAAAATCCATTTTAAAATACAAATTCCAACTAAATATAATACCTCACG</t>
  </si>
  <si>
    <t xml:space="preserve">MGC17791; </t>
  </si>
  <si>
    <t xml:space="preserve">NM_152362.1</t>
  </si>
  <si>
    <t xml:space="preserve">GI:22748780</t>
  </si>
  <si>
    <t xml:space="preserve">synonym: MGC17791</t>
  </si>
  <si>
    <t xml:space="preserve">19:4589893-4590847</t>
  </si>
  <si>
    <t xml:space="preserve">cg17814481</t>
  </si>
  <si>
    <t xml:space="preserve">FBP1</t>
  </si>
  <si>
    <t xml:space="preserve">fructose-1;6-bisphosphatase 1</t>
  </si>
  <si>
    <t xml:space="preserve">CAAAAACTACAAAACTAAAACCAAACCATATAAACTAACTACAAATTTCA</t>
  </si>
  <si>
    <t xml:space="preserve">CAAAAACTACAAAACTAAAACCAAACCATATAAACTAACTACGAATTTCG</t>
  </si>
  <si>
    <t xml:space="preserve">FBP; </t>
  </si>
  <si>
    <t xml:space="preserve">NM_000507.2</t>
  </si>
  <si>
    <t xml:space="preserve">GI:16579887</t>
  </si>
  <si>
    <t xml:space="preserve">liver fructose-bisphosphatase; fructose-bisphosphatase 1; growth-inhibiting protein 17; go_function: zinc ion binding; go_function: hydrolase activity; go_function: protein self binding; go_function: fructose-bisphosphatase activity; go_function: phosphoric ester hydrolase activity; go_function: fructose-2;6-bisphosphate 2-phosphatase activity; go_process: gluconeogenesis; go_process: carbohydrate metabolism; go_process: fructose metabolism</t>
  </si>
  <si>
    <t xml:space="preserve">9:96441069-96442403</t>
  </si>
  <si>
    <t xml:space="preserve">cg21792737</t>
  </si>
  <si>
    <t xml:space="preserve">NOX3</t>
  </si>
  <si>
    <t xml:space="preserve">NADPH oxidase 3</t>
  </si>
  <si>
    <t xml:space="preserve">CAACTATCAAAAAATTTCTTCTCCCTCACCTATATCTAAATATTAAATCA</t>
  </si>
  <si>
    <t xml:space="preserve">CGACTATCAAAAAATTTCTTCTCCCTCACCTATATCTAAATATTAAATCG</t>
  </si>
  <si>
    <t xml:space="preserve">GP91-3; </t>
  </si>
  <si>
    <t xml:space="preserve">NM_015718.1</t>
  </si>
  <si>
    <t xml:space="preserve">GI:11136625</t>
  </si>
  <si>
    <t xml:space="preserve">similar to gp91phox and Mox1; NADPH oxidase catalytic subunit-like 3; go_component: membrane; go_function: oxidoreductase activity; go_process: electron transport</t>
  </si>
  <si>
    <t xml:space="preserve">cg07713493</t>
  </si>
  <si>
    <t xml:space="preserve">PCTK3</t>
  </si>
  <si>
    <t xml:space="preserve">PCTAIRE protein kinase 3 isoform b</t>
  </si>
  <si>
    <t xml:space="preserve">AACTACTATTATCAAAAAAATAACCACCAAAATCTATCCATACACATTCA</t>
  </si>
  <si>
    <t xml:space="preserve">AACTACTATTATCAAAAAAATAACCACCAAAATCTATCCATACACATTCG</t>
  </si>
  <si>
    <t xml:space="preserve">PCTAIRE; PCTAIRE3; </t>
  </si>
  <si>
    <t xml:space="preserve">NM_002596.2</t>
  </si>
  <si>
    <t xml:space="preserve">GI:47078228</t>
  </si>
  <si>
    <t xml:space="preserve">isoform b is encoded by transcript variant 3; go_component: cellular component unknown; go_function: ATP binding; go_function: ATP binding; go_function: nucleotide binding; go_function: transferase activity; go_function: protein kinase activity; go_function: signal transducer activity; go_function: protein-tyrosine kinase activity; go_function: protein serine/threonine kinase activity; go_function: protein serine/threonine kinase activity; go_process: signal transduction; go_process: protein amino acid phosphorylation; go_process: protein amino acid phosphorylation</t>
  </si>
  <si>
    <t xml:space="preserve">cg23539753</t>
  </si>
  <si>
    <t xml:space="preserve">SP100</t>
  </si>
  <si>
    <t xml:space="preserve">nuclear antigen Sp100</t>
  </si>
  <si>
    <t xml:space="preserve">TAACTATATATTACACAAACAAATAAACACCCAAAAACTAACCCTACTCA</t>
  </si>
  <si>
    <t xml:space="preserve">TAACTATATATTACACAAACAAATAAACACCCGAAAACTAACCCTACTCG</t>
  </si>
  <si>
    <t xml:space="preserve">FLJ00340; DKFZp686E07254; </t>
  </si>
  <si>
    <t xml:space="preserve">NM_003113.2</t>
  </si>
  <si>
    <t xml:space="preserve">GI:19923235</t>
  </si>
  <si>
    <t xml:space="preserve">SP100-HMG nuclear autoantigen; go_component: chromatin; go_component: nucleus; go_component: PML body; go_function: DNA binding; go_process: regulation of transcription; DNA-dependent</t>
  </si>
  <si>
    <t xml:space="preserve">cg14809191</t>
  </si>
  <si>
    <t xml:space="preserve">FOXQ1</t>
  </si>
  <si>
    <t xml:space="preserve">forkhead box Q1</t>
  </si>
  <si>
    <t xml:space="preserve">AATTTACTTTCATAAACAACATCATTTTCACTACTACAAAAACACATACA</t>
  </si>
  <si>
    <t xml:space="preserve">AATTTACTTTCGTAAACAACATCGTTTTCACTACTACAAAAACACATACG</t>
  </si>
  <si>
    <t xml:space="preserve">HFH1; </t>
  </si>
  <si>
    <t xml:space="preserve">NM_033260.2</t>
  </si>
  <si>
    <t xml:space="preserve">GI:32526906</t>
  </si>
  <si>
    <t xml:space="preserve">winged helix/forkhead transcription factor; go_component: nucleus; go_function: transcription factor activity; go_process: transcription; go_process: regulation of transcription; DNA-dependent</t>
  </si>
  <si>
    <t xml:space="preserve">6:1255968-1259357</t>
  </si>
  <si>
    <t xml:space="preserve">cg08159444</t>
  </si>
  <si>
    <t xml:space="preserve">PNMA5</t>
  </si>
  <si>
    <t xml:space="preserve">hypothetical protein LOC114824</t>
  </si>
  <si>
    <t xml:space="preserve">ATTTACTTTACAAACTATATAAAACCTAAAACCACTTCTACCTTCCTACA</t>
  </si>
  <si>
    <t xml:space="preserve">ATTTACTTTACAAACTATATAAAACCTAAAACCACTTCTACCTTCCTACG</t>
  </si>
  <si>
    <t xml:space="preserve">KIAA1934; </t>
  </si>
  <si>
    <t xml:space="preserve">NM_052926.1</t>
  </si>
  <si>
    <t xml:space="preserve">GI:24308383</t>
  </si>
  <si>
    <t xml:space="preserve">paraneoplastic antigen family 5</t>
  </si>
  <si>
    <t xml:space="preserve">cg04030848</t>
  </si>
  <si>
    <t xml:space="preserve">ACCAACTTACTACTAAATATCATTAAAACATTCCTATCTCCCAATAATCA</t>
  </si>
  <si>
    <t xml:space="preserve">ACCAACTTACTACTAAATATCATTAAAACATTCCTATCTCCCAATAATCG</t>
  </si>
  <si>
    <t xml:space="preserve">cg03727165</t>
  </si>
  <si>
    <t xml:space="preserve">C8orf4</t>
  </si>
  <si>
    <t xml:space="preserve">chromosome 8 open reading frame 4</t>
  </si>
  <si>
    <t xml:space="preserve">AATAAACTAACTCATAACAACATAAACATAATAACAACTTAATAACTTCA</t>
  </si>
  <si>
    <t xml:space="preserve">AATAAACTAACTCGTAACGACGTAAACATAATAACGACTTAATAACTTCG</t>
  </si>
  <si>
    <t xml:space="preserve">TC1; TC-1; hTC-1; </t>
  </si>
  <si>
    <t xml:space="preserve">NM_020130.2</t>
  </si>
  <si>
    <t xml:space="preserve">GI:21359931</t>
  </si>
  <si>
    <t xml:space="preserve">C8ORF4 protein</t>
  </si>
  <si>
    <t xml:space="preserve">8:40130135-40130372</t>
  </si>
  <si>
    <t xml:space="preserve">cg00374717</t>
  </si>
  <si>
    <t xml:space="preserve">TACAAAATAAATTCTCACATCTACAAAACACCTAAATATTCTAAAAACCA</t>
  </si>
  <si>
    <t xml:space="preserve">TACAAAATAAATTCTCGCATCTACAAAACACCTAAATATTCTAAAAACCG</t>
  </si>
  <si>
    <t xml:space="preserve">cg14221171</t>
  </si>
  <si>
    <t xml:space="preserve">TAC1</t>
  </si>
  <si>
    <t xml:space="preserve">tachykinin 1 isoform beta precursor</t>
  </si>
  <si>
    <t xml:space="preserve">ACCAAAATCAAAAACATAAAAACTAAAATCTCACCTATACCAATTAAACA</t>
  </si>
  <si>
    <t xml:space="preserve">ACCAAAATCAAAAACATAAAAACTAAAATCTCACCTATACCGATTAAACG</t>
  </si>
  <si>
    <t xml:space="preserve">NK2; NKNA; TAC2; Hs.2563; </t>
  </si>
  <si>
    <t xml:space="preserve">NM_003182.1</t>
  </si>
  <si>
    <t xml:space="preserve">GI:4507340</t>
  </si>
  <si>
    <t xml:space="preserve">isoform beta precursor is encoded by transcript variant beta; neuropeptide K; neuropeptide gamma; tachykinin 2; neurokinin alpha; neurokinin A; substance K; substance P; neurokinin 1; neurokinin 2; neuromedin L; go_component: extracellular space; go_function: receptor binding; go_function: neuropeptide hormone activity; go_process: insemination; go_process: synaptic transmission; go_process: cell-cell signaling; go_process: tachykinin signaling pathway; go_process: neuropeptide signaling pathway; go_process: detection of abiotic stimulus</t>
  </si>
  <si>
    <t xml:space="preserve">7:97198913-97199722</t>
  </si>
  <si>
    <t xml:space="preserve">cg13066963</t>
  </si>
  <si>
    <t xml:space="preserve">ESPN</t>
  </si>
  <si>
    <t xml:space="preserve">espin</t>
  </si>
  <si>
    <t xml:space="preserve">ACCTACAATAACTACTATCACAAAACAACTACAAAATACAAATAAATCCA</t>
  </si>
  <si>
    <t xml:space="preserve">ACCTACAATAACTACTATCGCAAAACGACTACAAAATACAAATAAATCCG</t>
  </si>
  <si>
    <t xml:space="preserve">DFNB36; LP2654; DKFZP434A196; </t>
  </si>
  <si>
    <t xml:space="preserve">NM_031475.1</t>
  </si>
  <si>
    <t xml:space="preserve">GI:13899328</t>
  </si>
  <si>
    <t xml:space="preserve">deafness; autosomal recessive 36; go_component: actin cytoskeleton; go_function: structural molecule activity; go_process: cell adhesion</t>
  </si>
  <si>
    <t xml:space="preserve">1:6406907-6408004</t>
  </si>
  <si>
    <t xml:space="preserve">cg02497428</t>
  </si>
  <si>
    <t xml:space="preserve">IGSF6</t>
  </si>
  <si>
    <t xml:space="preserve">immunoglobulin superfamily; member 6</t>
  </si>
  <si>
    <t xml:space="preserve">ACTAACTCTCCATTCCAAAACATAAACAAATATACCTAACTTAAACTACA</t>
  </si>
  <si>
    <t xml:space="preserve">ACTAACTCTCCATTCCAAAACATAAACAAATATACCTAACTTAAACTACG</t>
  </si>
  <si>
    <t xml:space="preserve">DORA; </t>
  </si>
  <si>
    <t xml:space="preserve">NM_005849.1</t>
  </si>
  <si>
    <t xml:space="preserve">GI:5031672</t>
  </si>
  <si>
    <t xml:space="preserve">down-regulated by activation (immunoglobulin superfamily); go_component: integral to plasma membrane; go_function: transmembrane receptor activity; go_process: immune response; go_process: cell surface receptor linked signal transduction</t>
  </si>
  <si>
    <t xml:space="preserve">cg00005847</t>
  </si>
  <si>
    <t xml:space="preserve">HOXD3</t>
  </si>
  <si>
    <t xml:space="preserve">homeobox D3</t>
  </si>
  <si>
    <t xml:space="preserve">TACTATAATACACCCTATATTTAAAACACTAAACTTACCCCATTAAAACA</t>
  </si>
  <si>
    <t xml:space="preserve">TACTATAATACACCCTATATTTAAAACACTAAACTTACCCCATTAAAACG</t>
  </si>
  <si>
    <t xml:space="preserve">HOX4; HOX1D; HOX4A; Hox-4.1; MGC10470; </t>
  </si>
  <si>
    <t xml:space="preserve">NM_006898.4</t>
  </si>
  <si>
    <t xml:space="preserve">GI:23510372</t>
  </si>
  <si>
    <t xml:space="preserve">homeobox protein Hox-D3; Hox-4.1; mouse; homolog of; homeo box D3; go_component: nucleus; go_function: transcription factor activity; go_process: morphogenesis; go_process: regulation of transcription; DNA-dependent</t>
  </si>
  <si>
    <t xml:space="preserve">cg03522910</t>
  </si>
  <si>
    <t xml:space="preserve">B4GALT3</t>
  </si>
  <si>
    <t xml:space="preserve">UDP-Gal:betaGlcNAc beta 1;4- galactosyltransferase 3</t>
  </si>
  <si>
    <t xml:space="preserve">TCTAAACCAAAACTAATCAAAAAACTAATAAACCAATTTCTAATACTCCA</t>
  </si>
  <si>
    <t xml:space="preserve">TCTAAACCGAAACTAATCAAAAAACTAATAAACCGATTTCTAATACTCCG</t>
  </si>
  <si>
    <t xml:space="preserve">beta4Gal-T3; </t>
  </si>
  <si>
    <t xml:space="preserve">NM_003779.2</t>
  </si>
  <si>
    <t xml:space="preserve">GI:13929468</t>
  </si>
  <si>
    <t xml:space="preserve">beta-N-acetylglucosaminyl-glycolipid beta-1;4-galactosyltransferase 3; UDP-Gal:betaGlcNAc beta 1;4-galactosyltransferase; polypeptide 3; go_component: Golgi stack; go_component: integral to membrane; go_function: metal ion binding; go_function: manganese ion binding; go_function: galactosyltransferase activity; go_function: N-acetyllactosamine synthase activity; go_function: transferase activity; transferring glycosyl groups; go_function: beta-N-acetylglucosaminylglycopeptide beta-1;4-galactosyltransferase activity; go_process: carbohydrate metabolism</t>
  </si>
  <si>
    <t xml:space="preserve">1:159413558-159414419</t>
  </si>
  <si>
    <t xml:space="preserve">cg00308665</t>
  </si>
  <si>
    <t xml:space="preserve">HTR2A</t>
  </si>
  <si>
    <t xml:space="preserve">5-hydroxytryptamine (serotonin) receptor 2A</t>
  </si>
  <si>
    <t xml:space="preserve">AATATCACTTACCATAACTAATATACTACTAAATTTCCTTATCATACCCA</t>
  </si>
  <si>
    <t xml:space="preserve">AATATCACTTACCATAACTAATATACTACTAAATTTCCTTATCATACCCG</t>
  </si>
  <si>
    <t xml:space="preserve">HTR2; 5-HT2A; </t>
  </si>
  <si>
    <t xml:space="preserve">NM_000621.2</t>
  </si>
  <si>
    <t xml:space="preserve">GI:60302916</t>
  </si>
  <si>
    <t xml:space="preserve">5-HT2 receptor; go_component: membrane; go_component: integral to plasma membrane; go_function: receptor activity; go_function: serotonin receptor activity; go_function: rhodopsin-like receptor activity; go_process: signal transduction; go_process: synaptic transmission; go_process: serotonin receptor signaling pathway</t>
  </si>
  <si>
    <t xml:space="preserve">cg27470554</t>
  </si>
  <si>
    <t xml:space="preserve">FCGR2A</t>
  </si>
  <si>
    <t xml:space="preserve">Fc fragment of IgG; low affinity IIa; receptor for (CD32)</t>
  </si>
  <si>
    <t xml:space="preserve">ACATTCTAAAACATTTAAATCTCCATAATCATCCCAACACTATACCAACA</t>
  </si>
  <si>
    <t xml:space="preserve">ACATTCTAAAACATTTAAATCTCCATAATCATCCCAACACTATACCAACG</t>
  </si>
  <si>
    <t xml:space="preserve">CD32; FCG2; FcGR; CD32A; CDw32; FCGR2; IGFR2; FCGR2A1; MGC23887; MGC30032; </t>
  </si>
  <si>
    <t xml:space="preserve">NM_021642.2</t>
  </si>
  <si>
    <t xml:space="preserve">GI:50511935</t>
  </si>
  <si>
    <t xml:space="preserve">go_component: membrane; go_component: plasma membrane; go_component: integral to membrane; go_function: IgG binding; go_function: receptor activity; go_function: receptor signaling protein activity; go_process: immune response</t>
  </si>
  <si>
    <t xml:space="preserve">cg03811411</t>
  </si>
  <si>
    <t xml:space="preserve">SGCD</t>
  </si>
  <si>
    <t xml:space="preserve">delta-sarcoglycan isoform 1</t>
  </si>
  <si>
    <t xml:space="preserve">CTTATTACAACTAAAAAATATAAATTCTAATTTAATCTCCCTACCTACCA</t>
  </si>
  <si>
    <t xml:space="preserve">CTTATTACAACTAAAAAATATAAATTCTAATTTAATCTCCCTACCTACCG</t>
  </si>
  <si>
    <t xml:space="preserve">SGD; DAGD; 35DAG; CMD1L; MGC22567; SG-delta; </t>
  </si>
  <si>
    <t xml:space="preserve">NM_000337.4</t>
  </si>
  <si>
    <t xml:space="preserve">GI:46249398</t>
  </si>
  <si>
    <t xml:space="preserve">isoform 1 is encoded by transcript variant 1; sarcoglycan; delta (35kD dystrophin-associated glycoprotein); placental delta sarcoglycan; dystrophin associated glycoprotein; delta sarcoglycan; go_component: cytoskeleton; go_component: plasma membrane; go_component: sarcoglycan complex; go_component: integral to membrane; go_component: sarcoglycan complex; go_process: muscle development; go_process: muscle development; go_process: cytoskeleton organization and biogenesis</t>
  </si>
  <si>
    <t xml:space="preserve">cg14117297</t>
  </si>
  <si>
    <t xml:space="preserve">MGC23244</t>
  </si>
  <si>
    <t xml:space="preserve">hypothetical protein LOC126259</t>
  </si>
  <si>
    <t xml:space="preserve">TACCAAAAACTTCACATAACCTCAACTTCTCCAAAAATCTAACAAACACA</t>
  </si>
  <si>
    <t xml:space="preserve">TACCAAAAACTTCACATAACCTCAACTTCTCCGAAAATCTAACAAACACG</t>
  </si>
  <si>
    <t xml:space="preserve">NM_144615.1</t>
  </si>
  <si>
    <t xml:space="preserve">GI:21389428</t>
  </si>
  <si>
    <t xml:space="preserve">cg17791936</t>
  </si>
  <si>
    <t xml:space="preserve">SLC37A4</t>
  </si>
  <si>
    <t xml:space="preserve">solute carrier family 37 (glycerol-6-phosphate transporter); member 4</t>
  </si>
  <si>
    <t xml:space="preserve">ATCCCCAACAATCTAACCACAAATTAAAATTCCAAATTATAAACTAAACA</t>
  </si>
  <si>
    <t xml:space="preserve">ATCCCCAACAATCTAACCACAAATTAAAATTCCAAATTATAAACTAAACG</t>
  </si>
  <si>
    <t xml:space="preserve">G6PT1; GSD1b; TRG19; PRO0685; MGC15729; </t>
  </si>
  <si>
    <t xml:space="preserve">NM_001467.3</t>
  </si>
  <si>
    <t xml:space="preserve">GI:52851438</t>
  </si>
  <si>
    <t xml:space="preserve">Glucose-6-phosphate transporter-1; glucose-6-phosphatase; transport (glucose-6-phosphate) protein 1; microsomal glucose-6-phosphate transporter; go_component: integral to membrane; go_function: transporter activity; go_process: transport</t>
  </si>
  <si>
    <t xml:space="preserve">11:118406085-118407567</t>
  </si>
  <si>
    <t xml:space="preserve">cg25598083</t>
  </si>
  <si>
    <t xml:space="preserve">ACOT2</t>
  </si>
  <si>
    <t xml:space="preserve">peroxisomal long-chain acyl-coA thioesterase</t>
  </si>
  <si>
    <t xml:space="preserve">TTACCTCTACTCCTAATAAAACTATCCTCAAAATAAACCTTTTTATCTCA</t>
  </si>
  <si>
    <t xml:space="preserve">TTACCTCTACTCCTAATAAAACTATCCTCAAAATAAACCTTTTTATCTCG</t>
  </si>
  <si>
    <t xml:space="preserve">Mte1; PTE2; ZAP128; </t>
  </si>
  <si>
    <t xml:space="preserve">NM_006821.3</t>
  </si>
  <si>
    <t xml:space="preserve">GI:34147581</t>
  </si>
  <si>
    <t xml:space="preserve">ortholog of mouse peroxisomal acyl-CoA thioesterase Ic; mitochondrial acyl-CoA thioesterase 2; go_component: peroxisome; go_function: hydrolase activity; go_function: serine esterase activity; go_function: palmitoyl-CoA hydrolase activity; go_function: acyl-CoA thioesterase activity; go_process: lipid metabolism; go_process: acyl-CoA metabolism</t>
  </si>
  <si>
    <t xml:space="preserve">cg15046693</t>
  </si>
  <si>
    <t xml:space="preserve">CEBPG</t>
  </si>
  <si>
    <t xml:space="preserve">CCAAT/enhancer binding protein gamma</t>
  </si>
  <si>
    <t xml:space="preserve">ACAAATTTTAAATCACACTAAATCACTACTTATTTTCAAAAATCACCTCA</t>
  </si>
  <si>
    <t xml:space="preserve">ACGAATTTTAAATCACACTAAATCGCTACTTATTTTCAAAAATCACCTCG</t>
  </si>
  <si>
    <t xml:space="preserve">GPE1BP; IG/EBP-1; </t>
  </si>
  <si>
    <t xml:space="preserve">NM_001806.2</t>
  </si>
  <si>
    <t xml:space="preserve">GI:34452718</t>
  </si>
  <si>
    <t xml:space="preserve">go_component: nucleus; go_function: transcription factor binding; go_function: sequence-specific DNA binding; go_function: protein heterodimerization activity; go_process: transcription; go_process: immune response; go_process: liver development; go_process: chromatin remodeling; go_process: B cell differentiation; go_process: nucleosome disassembly; go_process: enucleate erythrocyte differentiation; go_process: positive regulation of DNA repair; go_process: positive regulation of DNA binding; go_process: natural killer cell mediated cytotoxicity; go_process: regulation of transcription; DNA-dependent; go_process: positive regulation of interferon-gamma biosynthesis; go_process: negative regulation of transcription factor activity; go_process: positive regulation of transcription factor activity</t>
  </si>
  <si>
    <t xml:space="preserve">19:38554952-38557513</t>
  </si>
  <si>
    <t xml:space="preserve">cg06421800</t>
  </si>
  <si>
    <t xml:space="preserve">CTAACTCTAACCACTCTACTCTCTCTAACAAATCATAATAATAAACAACA</t>
  </si>
  <si>
    <t xml:space="preserve">CTAACTCTAACCACTCTACTCTCTCTAACAAATCATAATAATAAACAACG</t>
  </si>
  <si>
    <t xml:space="preserve">cg14473145</t>
  </si>
  <si>
    <t xml:space="preserve">CTTATAATCATAAACCAATTCCTTTCTCAAATCCTTCCTACCTATATTCA</t>
  </si>
  <si>
    <t xml:space="preserve">CTTATAATCATAAACCAATTCCTTTCTCAAATCCTTCCTACCTATATTCG</t>
  </si>
  <si>
    <t xml:space="preserve">cg00684178</t>
  </si>
  <si>
    <t xml:space="preserve">AATAAAATACTAACCTACCAAAAACACAAATACAAAACTAAAACCCAACA</t>
  </si>
  <si>
    <t xml:space="preserve">GATAAAATACTAACCTACCAAAAACACAAATACAAAACTAAAACCCAACG</t>
  </si>
  <si>
    <t xml:space="preserve">cg15538820</t>
  </si>
  <si>
    <t xml:space="preserve">OBP2B</t>
  </si>
  <si>
    <t xml:space="preserve">odorant binding protein 2B</t>
  </si>
  <si>
    <t xml:space="preserve">AACTCATCTAAATAAACACATTCAAATAATACAAACTCTAAATAACATCA</t>
  </si>
  <si>
    <t xml:space="preserve">AACTCATCTAAATAAACGCGTTCGAATAATACAAACTCTAAATAACATCG</t>
  </si>
  <si>
    <t xml:space="preserve">hOBPIIb; MGC119022; </t>
  </si>
  <si>
    <t xml:space="preserve">NM_014581.2</t>
  </si>
  <si>
    <t xml:space="preserve">GI:50593012</t>
  </si>
  <si>
    <t xml:space="preserve">odorant-binding protein 2B</t>
  </si>
  <si>
    <t xml:space="preserve">cg04007936</t>
  </si>
  <si>
    <t xml:space="preserve">CARHSP1</t>
  </si>
  <si>
    <t xml:space="preserve">calcium-regulated heat-stable protein (24kD)</t>
  </si>
  <si>
    <t xml:space="preserve">CAATCCTAAATACAAACTTATAACAACTACTCAAAAATCCAAACATAACA</t>
  </si>
  <si>
    <t xml:space="preserve">CAATCCTAAATACAAACTTATAACAACTACTCAAAAATCCAAACGTAACG</t>
  </si>
  <si>
    <t xml:space="preserve">CSDC1; CRHSP-24; </t>
  </si>
  <si>
    <t xml:space="preserve">NM_014316.1</t>
  </si>
  <si>
    <t xml:space="preserve">GI:7656994</t>
  </si>
  <si>
    <t xml:space="preserve">calcium regulated heat stable protein 1 (24kD); go_function: DNA binding; go_function: phosphatase binding; go_process: intracellular signaling cascade; go_process: regulation of transcription; DNA-dependent</t>
  </si>
  <si>
    <t xml:space="preserve">cg08390209</t>
  </si>
  <si>
    <t xml:space="preserve">ACCTAAATTATAAATTCACCATAACTCCTCAACAAACATTAAAATAAACA</t>
  </si>
  <si>
    <t xml:space="preserve">ACCTAAATTATAAATTCACCATAACTCCTCAACAAACATTAAAATAAACG</t>
  </si>
  <si>
    <t xml:space="preserve">cg27596068</t>
  </si>
  <si>
    <t xml:space="preserve">SERPINH1</t>
  </si>
  <si>
    <t xml:space="preserve">serine (or cysteine) proteinase inhibitor; clade H; member 1 precursor</t>
  </si>
  <si>
    <t xml:space="preserve">AAATCACTAAATTCCCTACTAACAAATACATACCCCACAAATAAACATCA</t>
  </si>
  <si>
    <t xml:space="preserve">AAATCACTAAATTCCCTACTAACAAATACATACCCCACAAATAAACATCG</t>
  </si>
  <si>
    <t xml:space="preserve">CBP1; CBP2; gp46; AsTP3; HSP47; PIG14; RA-A47; SERPINH2; </t>
  </si>
  <si>
    <t xml:space="preserve">NM_001235.2</t>
  </si>
  <si>
    <t xml:space="preserve">GI:32454740</t>
  </si>
  <si>
    <t xml:space="preserve">serine (or cysteine) proteinase inhibitor; clade H (heat shock protein 47); member 1; (collagen binding protein 1); serine (or cysteine) proteinase inhibitor; clade H (heat shock protein 47); member 2; colligin-2; rheumatoid arthritis antigen A-47; serine (or cysteine) proteinase inhibitor; clade H (heat shock protein 47); member 2; (collagen-binding protein 2); arsenic-transactivated protein 3; colligin-1; proliferation-inducing gene 14; go_component: endoplasmic reticulum; go_component: endoplasmic reticulum; go_component: endoplasmic reticulum; go_component: ER-Golgi intermediate compartment; go_function: collagen binding; go_function: collagen binding; go_function: unfolded protein binding; go_function: serine-type endopeptidase inhibitor activity; go_function: serine-type endopeptidase inhibitor activity; go_process: protein folding; go_process: response to unfolded protein; go_process: response to unfolded protein; go_process: response to unfolded protein</t>
  </si>
  <si>
    <t xml:space="preserve">cg05593325</t>
  </si>
  <si>
    <t xml:space="preserve">GALNT12</t>
  </si>
  <si>
    <t xml:space="preserve">UDP-N-acetyl-alpha-D-galactosamine:polypeptide N-acetylgalactosaminyltransferase 12 (GalNAc-T12)</t>
  </si>
  <si>
    <t xml:space="preserve">ACAATAAAATTCATAACACCCTACAAAATATATTCAACCAACACTTAACA</t>
  </si>
  <si>
    <t xml:space="preserve">ACAATAAAATTCATAACACCCTACAAAATATATTCAACCAACACTTAACG</t>
  </si>
  <si>
    <t xml:space="preserve">FLJ21212; GalNAc-T10; </t>
  </si>
  <si>
    <t xml:space="preserve">NM_024642.2</t>
  </si>
  <si>
    <t xml:space="preserve">GI:22203764</t>
  </si>
  <si>
    <t xml:space="preserve">UDP-N-acetyl-alpha-D-galactosamine:polypeptide N-acetylgalactosaminyltransferase 12(GalNAc-T12); UDP-GalNAc: polypeptide N-acetylgalactosaminyltransferase; go_component: Golgi stack; go_component: integral to membrane; go_function: sugar binding; go_function: calcium ion binding; go_function: manganese ion binding; go_function: transferase activity; transferring glycosyl groups; go_function: polypeptide N-acetylgalactosaminyltransferase activity</t>
  </si>
  <si>
    <t xml:space="preserve">9:100609494-100610687</t>
  </si>
  <si>
    <t xml:space="preserve">cg23244913</t>
  </si>
  <si>
    <t xml:space="preserve">HCG9</t>
  </si>
  <si>
    <t xml:space="preserve">hypothetical protein LOC10255</t>
  </si>
  <si>
    <t xml:space="preserve">TCAAATACAATATACAACAAAATACAAAAACTAAACACTACCAATTACCA</t>
  </si>
  <si>
    <t xml:space="preserve">TCAAATACGATATACAACGAAATACGAAAACTAAACGCTACCGATTACCG</t>
  </si>
  <si>
    <t xml:space="preserve">HCGIX; HCGIX4; HCGIX-4; </t>
  </si>
  <si>
    <t xml:space="preserve">NM_005844.2</t>
  </si>
  <si>
    <t xml:space="preserve">GI:30240938</t>
  </si>
  <si>
    <t xml:space="preserve">6:30051213-30051683</t>
  </si>
  <si>
    <t xml:space="preserve">cg18081104</t>
  </si>
  <si>
    <t xml:space="preserve">THEM5</t>
  </si>
  <si>
    <t xml:space="preserve">thioesterase superfamily member 5</t>
  </si>
  <si>
    <t xml:space="preserve">AAAAATCTTAACTAACTCCCAAAAAATACTTTCAACTACACTTAAAACCA</t>
  </si>
  <si>
    <t xml:space="preserve">AAAAATCTTAACTAACTCCCAAAAAATACTTTCAACTACACTTAAAACCG</t>
  </si>
  <si>
    <t xml:space="preserve">FLJ37964; MGC126659; </t>
  </si>
  <si>
    <t xml:space="preserve">NM_182578.1</t>
  </si>
  <si>
    <t xml:space="preserve">GI:32698977</t>
  </si>
  <si>
    <t xml:space="preserve">go_function: catalytic activity</t>
  </si>
  <si>
    <t xml:space="preserve">cg13492340</t>
  </si>
  <si>
    <t xml:space="preserve">ITGA8</t>
  </si>
  <si>
    <t xml:space="preserve">integrin; alpha 8</t>
  </si>
  <si>
    <t xml:space="preserve">AAACAATACCCCAAATAAAACAAAAACTTACTCCAATTATATCAAAAACA</t>
  </si>
  <si>
    <t xml:space="preserve">AAACAATACCCCAAATAAAACGAAAACTTACTCCAATTATATCAAAAACG</t>
  </si>
  <si>
    <t xml:space="preserve">NM_003638.1</t>
  </si>
  <si>
    <t xml:space="preserve">GI:49170033</t>
  </si>
  <si>
    <t xml:space="preserve">go_component: integral to membrane; go_component: integrin complex; go_function: protein binding; go_function: receptor activity; go_function: calcium ion binding; go_process: cell-cell adhesion; go_process: cell-matrix adhesion; go_process: integrin-mediated signaling pathway</t>
  </si>
  <si>
    <t xml:space="preserve">10:15801302-15802503</t>
  </si>
  <si>
    <t xml:space="preserve">cg02170525</t>
  </si>
  <si>
    <t xml:space="preserve">CD8A</t>
  </si>
  <si>
    <t xml:space="preserve">CD8 antigen alpha polypeptide isoform 1 precursor</t>
  </si>
  <si>
    <t xml:space="preserve">CAATACCCATTTTACCAATAAAAAATCCCAAAATAACAATACAAAAAACA</t>
  </si>
  <si>
    <t xml:space="preserve">CAATACCCATTTTACCAATAAAAAATCCCAAAATAACAATACAAAAAACG</t>
  </si>
  <si>
    <t xml:space="preserve">CD8; MAL; p32; Leu2; </t>
  </si>
  <si>
    <t xml:space="preserve">NM_001768.4</t>
  </si>
  <si>
    <t xml:space="preserve">GI:27886640</t>
  </si>
  <si>
    <t xml:space="preserve">isoform 1 precursor is encoded by transcript variant 1; T-cell surface glycoprotein CD8 alpha chain; T-lymphocyte differentiation antigen T8/Leu-2; T cell co-receptor; OKT8 T-cell antigen; Leu2 T-lymphocyte antigen; T8 T-cell antigen; T-cell antigen Leu2; go_component: T cell receptor complex; go_component: integral to plasma membrane; go_function: protein binding; go_function: protein binding; go_function: coreceptor activity; go_function: MHC class I protein binding; go_process: T cell activation; go_process: antigen presentation; go_process: cellular defense response (sensu Vertebrata); go_process: transmembrane receptor protein tyrosine kinase signaling pathway</t>
  </si>
  <si>
    <t xml:space="preserve">cg18270343</t>
  </si>
  <si>
    <t xml:space="preserve">JRK</t>
  </si>
  <si>
    <t xml:space="preserve">jerky homolog</t>
  </si>
  <si>
    <t xml:space="preserve">CTCTCAACAACCCTTAAATTTCAACTAAAATATCCCAATAAAAAAAATCA</t>
  </si>
  <si>
    <t xml:space="preserve">CTCTCAACAACCCTTAAATTTCAACTAAAATATCCCGATAAAAAAAATCG</t>
  </si>
  <si>
    <t xml:space="preserve">JH8; FLJ45729; DKFZp686C24207; </t>
  </si>
  <si>
    <t xml:space="preserve">NM_003724.1</t>
  </si>
  <si>
    <t xml:space="preserve">GI:22208998</t>
  </si>
  <si>
    <t xml:space="preserve">jerky (mouse) homolog; go_component: nucleus; go_component: chromosome; pericentric region; go_function: DNA binding; go_process: regulation of transcription</t>
  </si>
  <si>
    <t xml:space="preserve">cg19539519</t>
  </si>
  <si>
    <t xml:space="preserve">PYY2</t>
  </si>
  <si>
    <t xml:space="preserve">peptide YY; 2 (seminalplasmin)</t>
  </si>
  <si>
    <t xml:space="preserve">ACTACCCCCTAAACTCCTATAAAATAAAAACATCACACAATAACTAAACA</t>
  </si>
  <si>
    <t xml:space="preserve">ACTACCCCCTAAACTCCTATAAAATAAAAACGTCACACAATAACTAAACG</t>
  </si>
  <si>
    <t xml:space="preserve">NM_021093.1</t>
  </si>
  <si>
    <t xml:space="preserve">GI:11036649</t>
  </si>
  <si>
    <t xml:space="preserve">cg15727249</t>
  </si>
  <si>
    <t xml:space="preserve">APOA4</t>
  </si>
  <si>
    <t xml:space="preserve">apolipoprotein A-IV precursor</t>
  </si>
  <si>
    <t xml:space="preserve">AATAATATAAAACTACTTCAACCAACTAAACAACAATACCAAAAAAACCA</t>
  </si>
  <si>
    <t xml:space="preserve">GATAATATAAAACTACTTCAACCAACTAAACAACAATACCAAAAAAACCG</t>
  </si>
  <si>
    <t xml:space="preserve">NM_000482.3</t>
  </si>
  <si>
    <t xml:space="preserve">GI:71773109</t>
  </si>
  <si>
    <t xml:space="preserve">go_component: chylomicron; go_component: extracellular region; go_component: extracellular region; go_function: lipid binding; go_function: lipid transporter activity; go_process: circulation; go_process: lipid transport; go_process: lipid transport; go_process: lipid metabolism; go_process: lipoprotein metabolism</t>
  </si>
  <si>
    <t xml:space="preserve">cg12866859</t>
  </si>
  <si>
    <t xml:space="preserve">HEXIM1</t>
  </si>
  <si>
    <t xml:space="preserve">HMBA-inducible</t>
  </si>
  <si>
    <t xml:space="preserve">TTAATAACATCCCTAACATTCCAACACATTTACACTATATACCTTTTACA</t>
  </si>
  <si>
    <t xml:space="preserve">TTAATAACATCCCTAACATTCCAACACGTTTACACTATATACCTTTTACG</t>
  </si>
  <si>
    <t xml:space="preserve">CLP1; HIS1; MAQ1; </t>
  </si>
  <si>
    <t xml:space="preserve">NM_006460.2</t>
  </si>
  <si>
    <t xml:space="preserve">GI:70167225</t>
  </si>
  <si>
    <t xml:space="preserve">menage a quatre 1; hexamethylene-bis-acetamide-inducible transcript 1; hexamthylene bis-acetamide inducible 1; hexamethylene bisacetamide-inducible protein; go_component: nucleus; go_component: cytoplasm; go_function: snRNA binding; go_function: protein binding; go_function: protein binding; go_function: protein binding; go_function: transcriptional repressor activity; go_function: cyclin-dependent protein kinase inhibitor activity; go_process: negative regulation of cyclin dependent protein kinase activity; go_process: negative regulation of transcription from RNA polymerase II promoter</t>
  </si>
  <si>
    <t xml:space="preserve">cg25463779</t>
  </si>
  <si>
    <t xml:space="preserve">FAM101A</t>
  </si>
  <si>
    <t xml:space="preserve">hypothetical protein LOC144347</t>
  </si>
  <si>
    <t xml:space="preserve">CAATATCCTTTAAAACTATTTTCTTTCTCAACCCAAAACTCAAACACACA</t>
  </si>
  <si>
    <t xml:space="preserve">CAATATCCTTTAAAACTATTTTCTTTCTCAACCCAAAACTCAAACACACG</t>
  </si>
  <si>
    <t xml:space="preserve">FLJ44614; </t>
  </si>
  <si>
    <t xml:space="preserve">NM_181709.2</t>
  </si>
  <si>
    <t xml:space="preserve">GI:40255256</t>
  </si>
  <si>
    <t xml:space="preserve">synonym: FLJ44614</t>
  </si>
  <si>
    <t xml:space="preserve">cg00418150</t>
  </si>
  <si>
    <t xml:space="preserve">AAATAAAAACACTTACAACCCAAAAAAATTTCTCTCACCAACTCTTTCCA</t>
  </si>
  <si>
    <t xml:space="preserve">AAATAAAAACGCTTACAACCCGAAAAAATTTCTCTCACCAACTCTTTCCG</t>
  </si>
  <si>
    <t xml:space="preserve">11:44283505-44284554</t>
  </si>
  <si>
    <t xml:space="preserve">cg27504991</t>
  </si>
  <si>
    <t xml:space="preserve">CUL7</t>
  </si>
  <si>
    <t xml:space="preserve">cullin 7</t>
  </si>
  <si>
    <t xml:space="preserve">TAACCCATTTATTATAATCAACATTAAATACTCAACCTACTATTACTACA</t>
  </si>
  <si>
    <t xml:space="preserve">TAACCCGTTTATTATAATCAACGTTAAATACTCGACCTACTATTACTACG</t>
  </si>
  <si>
    <t xml:space="preserve">KIAA0076; dJ20C7.5; </t>
  </si>
  <si>
    <t xml:space="preserve">NM_014780.3</t>
  </si>
  <si>
    <t xml:space="preserve">GI:41872645</t>
  </si>
  <si>
    <t xml:space="preserve">go_component: anaphase-promoting complex; go_function: protein binding; go_process: cell cycle; go_process: vasculogenesis; go_process: proteolysis; go_process: ubiquitin cycle; go_process: regulation of endothelial cell differentiation</t>
  </si>
  <si>
    <t xml:space="preserve">6:43130018-43130272</t>
  </si>
  <si>
    <t xml:space="preserve">cg01377755</t>
  </si>
  <si>
    <t xml:space="preserve">ACP6</t>
  </si>
  <si>
    <t xml:space="preserve">acid phosphatase 6; lysophosphatidic</t>
  </si>
  <si>
    <t xml:space="preserve">ACCTATAAATATCCCAATAATTAAAAACCTAAAAAACACCATAACTCACA</t>
  </si>
  <si>
    <t xml:space="preserve">ACCTATAAATATCCCAATAATTAAAAACCTAAAAAACGCCATAACTCACG</t>
  </si>
  <si>
    <t xml:space="preserve">LPAP; ACPL1; PACPL1; </t>
  </si>
  <si>
    <t xml:space="preserve">NM_016361.2</t>
  </si>
  <si>
    <t xml:space="preserve">GI:21359910</t>
  </si>
  <si>
    <t xml:space="preserve">lysophosphatidic acid phosphatase; acid phosphatase like 1; go_function: hydrolase activity; go_function: acid phosphatase activity</t>
  </si>
  <si>
    <t xml:space="preserve">1:145609860-145610267</t>
  </si>
  <si>
    <t xml:space="preserve">cg19358493</t>
  </si>
  <si>
    <t xml:space="preserve">EMX2</t>
  </si>
  <si>
    <t xml:space="preserve">empty spiracles homolog 2</t>
  </si>
  <si>
    <t xml:space="preserve">ACAAAAAACAACACCAACAACCTAAAAATATAATCATAATTATACCACCA</t>
  </si>
  <si>
    <t xml:space="preserve">ACAAAAAACAACGCCAACAACCTAAAAATATAATCATAATTATACCGCCG</t>
  </si>
  <si>
    <t xml:space="preserve">NM_004098.2</t>
  </si>
  <si>
    <t xml:space="preserve">GI:31542586</t>
  </si>
  <si>
    <t xml:space="preserve">homeodomain protein; go_component: nucleus; go_function: protein binding; go_function: transcription factor activity; go_process: development; go_process: regulation of transcription; DNA-dependent</t>
  </si>
  <si>
    <t xml:space="preserve">10:119290824-119292327</t>
  </si>
  <si>
    <t xml:space="preserve">cg23606023</t>
  </si>
  <si>
    <t xml:space="preserve">CCTATAAAATAACCCTATTAATATCTAAAATAAATCAACACAACCATCCA</t>
  </si>
  <si>
    <t xml:space="preserve">CCTATAAAATAACCCTATTAATATCTAAAATAAATCAACACGACCATCCG</t>
  </si>
  <si>
    <t xml:space="preserve">cg11155265</t>
  </si>
  <si>
    <t xml:space="preserve">DDEFL1</t>
  </si>
  <si>
    <t xml:space="preserve">development and differentiation enhancing factor-like 1</t>
  </si>
  <si>
    <t xml:space="preserve">CTTCTAAAACCTCAATTTCCTTATCTATACAATAAAAAACCTAATACCCA</t>
  </si>
  <si>
    <t xml:space="preserve">CTTCTAAAACCTCAATTTCCTTATCTATACAATAAAAAACCTAATACCCG</t>
  </si>
  <si>
    <t xml:space="preserve">UPLC1; FLJ20199; </t>
  </si>
  <si>
    <t xml:space="preserve">NM_017707.2</t>
  </si>
  <si>
    <t xml:space="preserve">GI:19923539</t>
  </si>
  <si>
    <t xml:space="preserve">up-regulated in liver cancer 1; up-regulated in liver cancer 1 (UPLC1); go_function: transferase activity; transferring acyl groups; acyl groups converted into alkyl on transfer; go_process: carboxylic acid metabolism; go_process: regulation of GTPase activity</t>
  </si>
  <si>
    <t xml:space="preserve">1:23682424-23684234</t>
  </si>
  <si>
    <t xml:space="preserve">cg20080624</t>
  </si>
  <si>
    <t xml:space="preserve">DLX5</t>
  </si>
  <si>
    <t xml:space="preserve">distal-less homeo box 5</t>
  </si>
  <si>
    <t xml:space="preserve">TCTTAACAATATAAAACCTCCTCAAAAATAAACAAAACCTAATATTCTCA</t>
  </si>
  <si>
    <t xml:space="preserve">TCTTAACAATATAAAACCTCCTCGAAAATAAACAAAACCTAATATTCTCG</t>
  </si>
  <si>
    <t xml:space="preserve">NT_007933.14</t>
  </si>
  <si>
    <t xml:space="preserve">go_component: nucleus; go_function: transcription factor activity; go_process: development; go_process: skeletal development; go_process: nervous system development; go_process: regulation of transcription; DNA-dependent </t>
  </si>
  <si>
    <t xml:space="preserve">7:96487969-96489640</t>
  </si>
  <si>
    <t xml:space="preserve">cg08812936</t>
  </si>
  <si>
    <t xml:space="preserve">KCNMB2</t>
  </si>
  <si>
    <t xml:space="preserve">calcium-activated potassium channel beta 2 subunit</t>
  </si>
  <si>
    <t xml:space="preserve">AACAAAAACAACATACCTATCATAAACTAATAAATCCTACCTCCTACACA</t>
  </si>
  <si>
    <t xml:space="preserve">AACAAAAACAACATACCTATCATAAACTAATAAATCCTACCTCCTACACG</t>
  </si>
  <si>
    <t xml:space="preserve">MGC22431; </t>
  </si>
  <si>
    <t xml:space="preserve">NM_005832.3</t>
  </si>
  <si>
    <t xml:space="preserve">GI:31317293</t>
  </si>
  <si>
    <t xml:space="preserve">MaxiK channel beta 2 subunit; large conductance calcium-activated potassium channel beta 2 subunit; go_component: membrane; go_component: membrane fraction; go_component: voltage-gated potassium channel complex; go_function: ion channel activity; go_function: ion channel inhibitor activity; go_function: potassium channel regulator activity; go_function: calcium-activated potassium channel activity; go_process: ion transport; go_process: smooth muscle contraction; go_process: potassium ion transport; go_process: detection of calcium ion; go_process: generation of action potential; go_process: regulation of action potential; go_process: regulation of vasoconstriction</t>
  </si>
  <si>
    <t xml:space="preserve">cg16698623</t>
  </si>
  <si>
    <t xml:space="preserve">ACATTTCCACTCAAACCAACTAAATTACCTATCACATCTAACATAACTCA</t>
  </si>
  <si>
    <t xml:space="preserve">ACATTTCCACTCAAACCAACTAAATTACCTATCACATCTAACATAACTCG</t>
  </si>
  <si>
    <t xml:space="preserve">cg20587168</t>
  </si>
  <si>
    <t xml:space="preserve">MGC33407</t>
  </si>
  <si>
    <t xml:space="preserve">hypothetical protein LOC284382</t>
  </si>
  <si>
    <t xml:space="preserve">AAACACCTATAAAATAAATTTTACTAAACAAACCAACCCCACCTACACCA</t>
  </si>
  <si>
    <t xml:space="preserve">AAACACCTATAAAATAAATTTTACTAAACAAACCAACCCCACCTACACCG</t>
  </si>
  <si>
    <t xml:space="preserve">HSD21; </t>
  </si>
  <si>
    <t xml:space="preserve">NM_178525.2</t>
  </si>
  <si>
    <t xml:space="preserve">GI:31341825</t>
  </si>
  <si>
    <t xml:space="preserve">19:8668775-8669894</t>
  </si>
  <si>
    <t xml:space="preserve">cg11617144</t>
  </si>
  <si>
    <t xml:space="preserve">GPT</t>
  </si>
  <si>
    <t xml:space="preserve">glutamic-pyruvate transaminase (alanine aminotransferase)</t>
  </si>
  <si>
    <t xml:space="preserve">AAACATAAACTAAAAACAAAAATACTAACACTAAACAACATAAACCCACA</t>
  </si>
  <si>
    <t xml:space="preserve">AAACATAAACTAAAAACGAAAATACTAACGCTAAACGACATAAACCCGCG</t>
  </si>
  <si>
    <t xml:space="preserve">AAT1; ALT1; GPT1; </t>
  </si>
  <si>
    <t xml:space="preserve">NM_005309.1</t>
  </si>
  <si>
    <t xml:space="preserve">GI:4885350</t>
  </si>
  <si>
    <t xml:space="preserve">go_component: cytoplasm; go_component: soluble fraction; go_function: alanine transaminase activity; go_function: 1-aminocyclopropane-1-carboxylate synthase activity; go_process: biosynthesis; go_process: gluconeogenesis; go_process: nitrogen compound metabolism</t>
  </si>
  <si>
    <t xml:space="preserve">8:145700456-145700670</t>
  </si>
  <si>
    <t xml:space="preserve">cg22381955</t>
  </si>
  <si>
    <t xml:space="preserve">CHFR</t>
  </si>
  <si>
    <t xml:space="preserve">checkpoint with forkhead and ring finger domains</t>
  </si>
  <si>
    <t xml:space="preserve">AAACCTCAACCTTCACATAAATCACTTTATAACTATACCCAATACTAACA</t>
  </si>
  <si>
    <t xml:space="preserve">AAACCTCAACCTTCGCGTAAATCACTTTATAACTATACCCGATACTAACG</t>
  </si>
  <si>
    <t xml:space="preserve">RNF116; RNF196; FLJ10796; </t>
  </si>
  <si>
    <t xml:space="preserve">NT_024477.13</t>
  </si>
  <si>
    <t xml:space="preserve">go_component: nucleus; go_component: ubiquitin ligase complex; go_function: ligase activity; go_function: zinc ion binding; go_function: metal ion binding; go_function: ubiquitin-protein ligase activity; go_process: mitosis; go_process: cell cycle; go_process: cell division; go_process: mitotic checkpoint; go_process: protein ubiquitination </t>
  </si>
  <si>
    <t xml:space="preserve">12:131939857-131940762</t>
  </si>
  <si>
    <t xml:space="preserve">cg08510456</t>
  </si>
  <si>
    <t xml:space="preserve">BSN</t>
  </si>
  <si>
    <t xml:space="preserve">bassoon</t>
  </si>
  <si>
    <t xml:space="preserve">CCTATAAAAAAATATTTCCTAAAAACCTATATTCCAATTCATCTCTAACA</t>
  </si>
  <si>
    <t xml:space="preserve">CCTATAAAAAAATATTTCCTAAAAACCTATATTCCAATTCATCTCTAACG</t>
  </si>
  <si>
    <t xml:space="preserve">ZNF231; </t>
  </si>
  <si>
    <t xml:space="preserve">NM_003458.1</t>
  </si>
  <si>
    <t xml:space="preserve">GI:4508018</t>
  </si>
  <si>
    <t xml:space="preserve">zinc finger protein 231; neuronal double zinc finger protein; Bassoon protein; go_component: synapse; go_component: nucleus; go_component: synaptosome; go_component: cytoskeleton; go_function: metal ion binding; go_function: structural constituent of cytoskeleton; go_process: synaptic transmission</t>
  </si>
  <si>
    <t xml:space="preserve">3:49566002-49566207</t>
  </si>
  <si>
    <t xml:space="preserve">cg04008913</t>
  </si>
  <si>
    <t xml:space="preserve">SNRK</t>
  </si>
  <si>
    <t xml:space="preserve">SNF related kinase</t>
  </si>
  <si>
    <t xml:space="preserve">ACTTTTCTATACTATTACCAAAAACTACCTAACAAAACCTATATCTCCCA</t>
  </si>
  <si>
    <t xml:space="preserve">ACTTTTCTATACTATTACCAAAAACTACCTAACAAAACCTATATCTCCCG</t>
  </si>
  <si>
    <t xml:space="preserve">HSNFRK; FLJ20224; KIAA0096; DKFZp779A1866; </t>
  </si>
  <si>
    <t xml:space="preserve">NM_017719.3</t>
  </si>
  <si>
    <t xml:space="preserve">GI:31442407</t>
  </si>
  <si>
    <t xml:space="preserve">SNF-1 related kinase; go_function: ATP binding; go_function: protein-tyrosine kinase activity; go_function: protein serine/threonine kinase activity; go_process: protein amino acid phosphorylation</t>
  </si>
  <si>
    <t xml:space="preserve">cg06037693</t>
  </si>
  <si>
    <t xml:space="preserve">ACACCTCTCCCTAACAACAATAATAATAAACAATAACAAAAAATCAACCA</t>
  </si>
  <si>
    <t xml:space="preserve">ACACCTCTCCCTAACAACAATAATAATAAACAATAACAAAAAATCAACCG</t>
  </si>
  <si>
    <t xml:space="preserve">NM_004350.1</t>
  </si>
  <si>
    <t xml:space="preserve">GI:4757917</t>
  </si>
  <si>
    <t xml:space="preserve">isoform 2 is encoded by transcript variant 2; core-binding factor; runt domain; alpha subunit 3; encoded by distal 5  portion of the mRNA; go_component: nucleus; go_function: ATP binding; go_function: transcription factor activity; go_process: transcription; go_process: cell proliferation; go_process: regulation of transcription; DNA-dependent; go_process: transcription from RNA polymerase II promoter</t>
  </si>
  <si>
    <t xml:space="preserve">cg27318318</t>
  </si>
  <si>
    <t xml:space="preserve">AAAACTCACAATAATAATAAAACCACAACCTATCAAAACCAAACAATTCA</t>
  </si>
  <si>
    <t xml:space="preserve">AAAACTCGCAATAATAATAAAACCACAACCTATCAAAACCAAACAATTCG</t>
  </si>
  <si>
    <t xml:space="preserve">cg11128808</t>
  </si>
  <si>
    <t xml:space="preserve">CACNG6</t>
  </si>
  <si>
    <t xml:space="preserve">voltage-dependent calcium channel gamma-6 subunit isoform a</t>
  </si>
  <si>
    <t xml:space="preserve">CCTAAAAATCATTTTTCTCTTCTAAACCCCAAAAACAATCTCAACTTTCA</t>
  </si>
  <si>
    <t xml:space="preserve">CCTAAAAATCATTTTTCTCTTCTAAACCCCAAAAACAATCTCGACTTTCG</t>
  </si>
  <si>
    <t xml:space="preserve">NM_145814.1</t>
  </si>
  <si>
    <t xml:space="preserve">GI:22027553</t>
  </si>
  <si>
    <t xml:space="preserve">isoform a is encoded by transcript variant 1; neuronal voltage-gated calcium channel gamma-6 subunit; go_component: membrane; go_component: tight junction; go_component: integral to membrane; go_component: voltage-gated calcium channel complex; go_function: calcium ion binding; go_function: structural molecule activity; go_function: voltage-gated calcium channel activity; go_process: ion transport; go_process: calcium ion transport</t>
  </si>
  <si>
    <t xml:space="preserve">19:59187727-59188484</t>
  </si>
  <si>
    <t xml:space="preserve">cg20822579</t>
  </si>
  <si>
    <t xml:space="preserve">RIPK3</t>
  </si>
  <si>
    <t xml:space="preserve">receptor-interacting serine-threonine kinase 3</t>
  </si>
  <si>
    <t xml:space="preserve">CACAACATCAAACTAAAAAATACCAAAAAACCTCTAAAAATTACAAACCA</t>
  </si>
  <si>
    <t xml:space="preserve">CACGACATCAAACTAAAAAATACCAAAAAACCTCTAAAAATTACGAACCG</t>
  </si>
  <si>
    <t xml:space="preserve">RIP3; RIP3 beta; RIP3 gamma; </t>
  </si>
  <si>
    <t xml:space="preserve">NM_006871.2</t>
  </si>
  <si>
    <t xml:space="preserve">GI:40254843</t>
  </si>
  <si>
    <t xml:space="preserve">receptor-interacting protein 3; Ser/Thr kinase; receptor interacting protein 3; go_function: ATP binding; go_function: receptor activity; go_function: nucleotide binding; go_function: transferase activity; go_function: magnesium ion binding; go_function: protein-tyrosine kinase activity; go_function: protein serine/threonine kinase activity; go_process: protein amino acid phosphorylation</t>
  </si>
  <si>
    <t xml:space="preserve">14:23878120-23878976</t>
  </si>
  <si>
    <t xml:space="preserve">cg21495715</t>
  </si>
  <si>
    <t xml:space="preserve">SLC5A10</t>
  </si>
  <si>
    <t xml:space="preserve">solute carrier family 5 (sodium/glucose cotransporter); member 10</t>
  </si>
  <si>
    <t xml:space="preserve">AACTACCAACCAACCCTACTATATACACTAATAAAATTAATAAACAAACA</t>
  </si>
  <si>
    <t xml:space="preserve">AACTACCGACCAACCCTACTATATACACTAATAAAATTAATAAACGAACG</t>
  </si>
  <si>
    <t xml:space="preserve">SGLT5; FLJ25217; </t>
  </si>
  <si>
    <t xml:space="preserve">NM_152351.2</t>
  </si>
  <si>
    <t xml:space="preserve">GI:31982944</t>
  </si>
  <si>
    <t xml:space="preserve">go_component: membrane; go_component: integral to membrane; go_function: transporter activity; go_process: transport</t>
  </si>
  <si>
    <t xml:space="preserve">17:18795170-18795559</t>
  </si>
  <si>
    <t xml:space="preserve">cg09325101</t>
  </si>
  <si>
    <t xml:space="preserve">OSTbeta</t>
  </si>
  <si>
    <t xml:space="preserve">organic solute transporter beta</t>
  </si>
  <si>
    <t xml:space="preserve">TATACCCCTCAACACAAAACAAAATTTAACTAAAAATCCTAACACTATCA</t>
  </si>
  <si>
    <t xml:space="preserve">TATACCCCTCAACACAAAACAAAATTTAACTAAAAATCCTAACACTATCG</t>
  </si>
  <si>
    <t xml:space="preserve">MGC118959; MGC118960; MGC118961; </t>
  </si>
  <si>
    <t xml:space="preserve">NM_178859.2</t>
  </si>
  <si>
    <t xml:space="preserve">GI:31341260</t>
  </si>
  <si>
    <t xml:space="preserve">synonyms: MGC118959; MGC118960; MGC118961</t>
  </si>
  <si>
    <t xml:space="preserve">cg03605761</t>
  </si>
  <si>
    <t xml:space="preserve">RNF126</t>
  </si>
  <si>
    <t xml:space="preserve">ring finger protein 126 isoform 1</t>
  </si>
  <si>
    <t xml:space="preserve">CCAAAACTAACCTCAAAAATAATCCTAACCTATACTAAATAATAATACCA</t>
  </si>
  <si>
    <t xml:space="preserve">CCAAAACTAACCTCAAAAATAATCCTAACCTATACTAAATAATAATACCG</t>
  </si>
  <si>
    <t xml:space="preserve">MGC1022; FLJ20552; MGC14317; </t>
  </si>
  <si>
    <t xml:space="preserve">NM_017876.3</t>
  </si>
  <si>
    <t xml:space="preserve">GI:37622891</t>
  </si>
  <si>
    <t xml:space="preserve">isoform 1 is encoded by transcript variant 1; go_component: ubiquitin ligase complex; go_function: zinc ion binding; go_function: metal ion binding; go_function: protein binding; go_function: ubiquitin-protein ligase activity; go_process: protein ubiquitination</t>
  </si>
  <si>
    <t xml:space="preserve">19:614958-615478</t>
  </si>
  <si>
    <t xml:space="preserve">cg17001430</t>
  </si>
  <si>
    <t xml:space="preserve">KIF25</t>
  </si>
  <si>
    <t xml:space="preserve">kinesin family member 25 isoform 1</t>
  </si>
  <si>
    <t xml:space="preserve">CTAAAAATTCAACACCCAAATTACTAACTCTAAAAACCCTTAACAATTCA</t>
  </si>
  <si>
    <t xml:space="preserve">CTAAAAATTCAACACCCAAATTACTAACTCTAAAAACCCTTAACAATTCG</t>
  </si>
  <si>
    <t xml:space="preserve">KNSL3; </t>
  </si>
  <si>
    <t xml:space="preserve">NM_030615.1</t>
  </si>
  <si>
    <t xml:space="preserve">GI:13699825</t>
  </si>
  <si>
    <t xml:space="preserve">isoform 1 is encoded by transcript variant 1; kinesin-like 3; go_component: microtubule; go_component: kinesin complex; go_function: ATP binding; go_function: nucleotide binding; go_function: microtubule motor activity; go_process: microtubule-based movement; go_process: mitotic sister chromatid segregation; go_process: organelle organization and biogenesis</t>
  </si>
  <si>
    <t xml:space="preserve">cg24063382</t>
  </si>
  <si>
    <t xml:space="preserve">MAS1L</t>
  </si>
  <si>
    <t xml:space="preserve">mas-related G protein-coupled MRG</t>
  </si>
  <si>
    <t xml:space="preserve">AACCTACAAATCACTCAACCTACAATTAAAATAAATTTCAAAATACCTCA</t>
  </si>
  <si>
    <t xml:space="preserve">AACCTACAAATCACTCGACCTACAATTAAAATAAATTTCAAAATACCTCG</t>
  </si>
  <si>
    <t xml:space="preserve">MRG; MAS-L; MGC119987; dJ994E9.2; </t>
  </si>
  <si>
    <t xml:space="preserve">NM_052967.1</t>
  </si>
  <si>
    <t xml:space="preserve">GI:16418462</t>
  </si>
  <si>
    <t xml:space="preserve">go_component: integral to membrane; go_function: receptor activity; go_function: rhodopsin-like receptor activity; go_process: signal transduction; go_process: G-protein coupled receptor protein signaling pathway</t>
  </si>
  <si>
    <t xml:space="preserve">cg25023994</t>
  </si>
  <si>
    <t xml:space="preserve">BANK1</t>
  </si>
  <si>
    <t xml:space="preserve">B-cell scaffold protein with ankyrin repeats 1</t>
  </si>
  <si>
    <t xml:space="preserve">AAAATAAAACTACTCAAAAACCTACTCTTACATCCCTTCTCAAAAAACCA</t>
  </si>
  <si>
    <t xml:space="preserve">AAAATAAAACTACTCAAAAACCTACTCTTACATCCCTTCTCAAAAAACCG</t>
  </si>
  <si>
    <t xml:space="preserve">BANK; FLJ20706; FLJ34204; </t>
  </si>
  <si>
    <t xml:space="preserve">NM_017935.2</t>
  </si>
  <si>
    <t xml:space="preserve">GI:32484980</t>
  </si>
  <si>
    <t xml:space="preserve">synonyms: BANK; FLJ20706; FLJ34204</t>
  </si>
  <si>
    <t xml:space="preserve">4:102930744-102931523</t>
  </si>
  <si>
    <t xml:space="preserve">cg23679724</t>
  </si>
  <si>
    <t xml:space="preserve">CTSZ</t>
  </si>
  <si>
    <t xml:space="preserve">cathepsin Z preproprotein</t>
  </si>
  <si>
    <t xml:space="preserve">ATATACTAATTCCAAATAATACTAACATAATTAACACCATCCACATTACA</t>
  </si>
  <si>
    <t xml:space="preserve">ATATACTAATTCCGAATAATACTAACATAATTAACACCATCCACATTACG</t>
  </si>
  <si>
    <t xml:space="preserve">CTSX; </t>
  </si>
  <si>
    <t xml:space="preserve">NM_001336.2</t>
  </si>
  <si>
    <t xml:space="preserve">GI:22538441</t>
  </si>
  <si>
    <t xml:space="preserve">cathepsin X precursor; preprocathepsin P; cathepsin Z precursor; go_component: lysosome; go_function: cysteine-type peptidase activity; go_function: cysteine-type endopeptidase activity; go_process: proteolysis; go_process: proteolysis</t>
  </si>
  <si>
    <t xml:space="preserve">cg05093686</t>
  </si>
  <si>
    <t xml:space="preserve">TCTAAACTCTTAAACAAACCAACAACAACTTCTTCTAACATATACACACA</t>
  </si>
  <si>
    <t xml:space="preserve">TCTAAACTCTTAAACAAACCAACAACAACTTCTTCTAACATATACACACG</t>
  </si>
  <si>
    <t xml:space="preserve">cg10087081</t>
  </si>
  <si>
    <t xml:space="preserve">KIAA0355</t>
  </si>
  <si>
    <t xml:space="preserve">hypothetical protein LOC9710</t>
  </si>
  <si>
    <t xml:space="preserve">ATAACATTTACTTAAAACCATCTACTCTCCCAAACAAAAATTCAAATACA</t>
  </si>
  <si>
    <t xml:space="preserve">ATAACATTTACTTAAAACCATCTACTCTCCCAAACAAAAATTCAAATACG</t>
  </si>
  <si>
    <t xml:space="preserve">NM_014686.2</t>
  </si>
  <si>
    <t xml:space="preserve">GI:46276867</t>
  </si>
  <si>
    <t xml:space="preserve">cg20673481</t>
  </si>
  <si>
    <t xml:space="preserve">KCNS3</t>
  </si>
  <si>
    <t xml:space="preserve">potassium voltage-gated channel delayed-rectifier protein S3</t>
  </si>
  <si>
    <t xml:space="preserve">ACTATATATACTCTCCTTCACACTTTATTTTAAAACAAATTTAAACCTCA</t>
  </si>
  <si>
    <t xml:space="preserve">ACTATATATACTCTCCTTCGCACTTTATTTTAAAACAAATTTAAACCTCG</t>
  </si>
  <si>
    <t xml:space="preserve">KV9.3; MGC9481; </t>
  </si>
  <si>
    <t xml:space="preserve">NM_002252.3</t>
  </si>
  <si>
    <t xml:space="preserve">GI:25952107</t>
  </si>
  <si>
    <t xml:space="preserve">voltage-gated potassium channel protein Kv9.3; Shab-related delayed-rectifier K+ channel alpha subunit 3; go_component: membrane; go_component: membrane fraction; go_component: voltage-gated potassium channel complex; go_function: protein binding; go_function: potassium ion binding; go_function: potassium channel regulator activity; go_function: delayed rectifier potassium channel activity; go_process: cation transport; go_process: potassium ion transport</t>
  </si>
  <si>
    <t xml:space="preserve">2:17922354-17924817</t>
  </si>
  <si>
    <t xml:space="preserve">cg20356482</t>
  </si>
  <si>
    <t xml:space="preserve">FBP2</t>
  </si>
  <si>
    <t xml:space="preserve">fructose-1;6-bisphosphatase 2</t>
  </si>
  <si>
    <t xml:space="preserve">AAAAAACCTTACTTACTTCTAAAAACTACAACTCCACAATATAAAAACCA</t>
  </si>
  <si>
    <t xml:space="preserve">AAAAAACCTTACTTACTTCTAAAAACTACAACTCCGCAATATAAAAACCG</t>
  </si>
  <si>
    <t xml:space="preserve">NM_003837.2</t>
  </si>
  <si>
    <t xml:space="preserve">GI:22907027</t>
  </si>
  <si>
    <t xml:space="preserve">muscle fructose-bisphosphatase; fructose-1;6-bisphosphatase isozyme 2; D-fructose-1;6-bisphosphate 1-phosphohydrolase; FBPase; hexosediphosphatase; go_function: hydrolase activity; go_function: fructose-bisphosphatase activity; go_function: phosphoric ester hydrolase activity; go_function: fructose-2;6-bisphosphate 2-phosphatase activity; go_process: gluconeogenesis; go_process: carbohydrate metabolism; go_process: fructose metabolism</t>
  </si>
  <si>
    <t xml:space="preserve">9:96395689-96395929</t>
  </si>
  <si>
    <t xml:space="preserve">cg04369341</t>
  </si>
  <si>
    <t xml:space="preserve">C20orf100</t>
  </si>
  <si>
    <t xml:space="preserve">chromosome 20 open reading frame 100</t>
  </si>
  <si>
    <t xml:space="preserve">TAAATACTTACTACCCCTAACAAACTACAAAAAAACTTTACCAAAAACCA</t>
  </si>
  <si>
    <t xml:space="preserve">TAAATACTTACTACCCCTAACGAACTACAAAAAAACTTTACCAAAAACCG</t>
  </si>
  <si>
    <t xml:space="preserve">MGC15880; dJ495O3.1; dJ1108D11.2; </t>
  </si>
  <si>
    <t xml:space="preserve">NM_032883.1</t>
  </si>
  <si>
    <t xml:space="preserve">GI:14249635</t>
  </si>
  <si>
    <t xml:space="preserve">go_component: nucleus; go_function: DNA binding; go_process: transcription; go_process: regulation of transcription; DNA-dependent</t>
  </si>
  <si>
    <t xml:space="preserve">20:41976342-41978686</t>
  </si>
  <si>
    <t xml:space="preserve">cg17961200</t>
  </si>
  <si>
    <t xml:space="preserve">CEL</t>
  </si>
  <si>
    <t xml:space="preserve">carboxyl ester lipase precursor</t>
  </si>
  <si>
    <t xml:space="preserve">AATTAAACATCCTATATTCTACCTAACACCTATCCCCATAAAAATAAACA</t>
  </si>
  <si>
    <t xml:space="preserve">AATTAAACATCCTATATTCTACCTAACACCTATCCCCATAAAAATAAACG</t>
  </si>
  <si>
    <t xml:space="preserve">BAL; FAP; BSDL; BSSL; CELL; FAPP; LIPA; CEase; </t>
  </si>
  <si>
    <t xml:space="preserve">NM_001807.2</t>
  </si>
  <si>
    <t xml:space="preserve">GI:27894374</t>
  </si>
  <si>
    <t xml:space="preserve">bile salt-stimulated lipase; carboxyl ester hydrolase; cholesterol esterase; bile salt-dependent lipase; bile salt-dependent lipase; oncofetal isoform; included; fetoacinar pancreatic protein; lysophospholipase; pancreatic; bile salt-stimulated carboxyl ester lipase; bile-salt-activated lipase; sterol esterase; go_function: hydrolase activity; go_function: serine esterase activity; go_function: sterol esterase activity; go_function: triacylglycerol lipase activity; go_process: lipid catabolism; go_process: cholesterol absorption; go_process: cholesterol catabolism; go_process: triacylglycerol metabolism; go_process: pancreatic juice secretion</t>
  </si>
  <si>
    <t xml:space="preserve">cg00323915</t>
  </si>
  <si>
    <t xml:space="preserve">GIMAP4</t>
  </si>
  <si>
    <t xml:space="preserve">GTPase; IMAP family member 4</t>
  </si>
  <si>
    <t xml:space="preserve">TACAATCTAAAATCTTATTACAAAATTAACTATCTACTCAAAACTACCCA</t>
  </si>
  <si>
    <t xml:space="preserve">TACAATCTAAAATCTTATTACAAAATTAACTATCTACTCGAAACTACCCG</t>
  </si>
  <si>
    <t xml:space="preserve">IAN1; IMAP4; hIAN1; HIMAP4; MSTP062; FLJ11110; </t>
  </si>
  <si>
    <t xml:space="preserve">NM_018326.2</t>
  </si>
  <si>
    <t xml:space="preserve">GI:28416432</t>
  </si>
  <si>
    <t xml:space="preserve">human immune associated nucleotide 1; immunity associated protein 4; go_function: GTP binding; go_function: nucleotide binding</t>
  </si>
  <si>
    <t xml:space="preserve">cg21312148</t>
  </si>
  <si>
    <t xml:space="preserve">LCE2D</t>
  </si>
  <si>
    <t xml:space="preserve">late cornified envelope 2D</t>
  </si>
  <si>
    <t xml:space="preserve">CTCAATTTACCTCAAATCTCTAAAAACTCTAAAACTTACTAAAACTCACA</t>
  </si>
  <si>
    <t xml:space="preserve">CTCAATTTACCTCAAATCTCTAAAAACTCTAAAACTTACTAAAACTCACG</t>
  </si>
  <si>
    <t xml:space="preserve">LEP12; SPRL1A; </t>
  </si>
  <si>
    <t xml:space="preserve">NM_178430.2</t>
  </si>
  <si>
    <t xml:space="preserve">GI:57242771</t>
  </si>
  <si>
    <t xml:space="preserve">late envelope protein 12; small proline rich-like (epidermal differentiation complex) 1A</t>
  </si>
  <si>
    <t xml:space="preserve">cg06501790</t>
  </si>
  <si>
    <t xml:space="preserve">SLC34A1</t>
  </si>
  <si>
    <t xml:space="preserve">solute carrier family 34 (sodium phosphate); member 1</t>
  </si>
  <si>
    <t xml:space="preserve">CTAAATAACATCAAAATCTCTACCTACAAACAAAAAATATATCTAAATCA</t>
  </si>
  <si>
    <t xml:space="preserve">CTAAATAACATCAAAATCTCTACCTACAAACGAAAAATATATCTAAATCG</t>
  </si>
  <si>
    <t xml:space="preserve">NPT2; SLC11; NAPI-3; NPTIIa; SLC17A2; </t>
  </si>
  <si>
    <t xml:space="preserve">NM_003052.2</t>
  </si>
  <si>
    <t xml:space="preserve">GI:31543634</t>
  </si>
  <si>
    <t xml:space="preserve">sodium/phosphate co-transporter; solute carrier family 17 (sodium phosphate); member 2; Na+-phosphate cotransporter type II; go_component: membrane; go_component: integral to plasma membrane; go_function: protein binding; go_function: sodium ion binding; go_function: symporter activity; go_function: sodium-dependent phosphate transporter activity; go_process: ion transport; go_process: fluid secretion; go_process: sodium ion transport; go_process: phosphate transport; go_process: phosphate metabolism</t>
  </si>
  <si>
    <t xml:space="preserve">cg18979491</t>
  </si>
  <si>
    <t xml:space="preserve">LBP</t>
  </si>
  <si>
    <t xml:space="preserve">lipopolysaccharide-binding protein precursor</t>
  </si>
  <si>
    <t xml:space="preserve">AACTACATCTAACACCAACCAAACTCTCTTTTTTAAAATATATTAACTCA</t>
  </si>
  <si>
    <t xml:space="preserve">AACTACATCTAACACCAACCAAACTCTCTTTTTTAAAATATATTAACTCG</t>
  </si>
  <si>
    <t xml:space="preserve">MGC22233; </t>
  </si>
  <si>
    <t xml:space="preserve">NM_004139.2</t>
  </si>
  <si>
    <t xml:space="preserve">GI:31652248</t>
  </si>
  <si>
    <t xml:space="preserve">lipopolysaccharide-binding protein; LPS-binding protein; go_component: membrane; go_component: integral to membrane; go_component: extracellular space; go_function: lipid binding; go_process: lipid transport; go_process: acute-phase response; go_process: defense response to bacteria; go_process: cellular defense response; go_process: response to pathogenic bacteria</t>
  </si>
  <si>
    <t xml:space="preserve">cg18743730</t>
  </si>
  <si>
    <t xml:space="preserve">CA4</t>
  </si>
  <si>
    <t xml:space="preserve">carbonic anhydrase IV precursor</t>
  </si>
  <si>
    <t xml:space="preserve">TTAACCCACACAAAAATAAATACCCCATAATAACTTTAATCATTCTAACA</t>
  </si>
  <si>
    <t xml:space="preserve">TTAACCCACACAAAAATAAATACCCCATAATAACTTTAATCATTCTAACG</t>
  </si>
  <si>
    <t xml:space="preserve">CAIV; RP17; </t>
  </si>
  <si>
    <t xml:space="preserve">NM_000717.2</t>
  </si>
  <si>
    <t xml:space="preserve">GI:9951925</t>
  </si>
  <si>
    <t xml:space="preserve">carbonic dehydratase; go_component: membrane; go_component: membrane fraction; go_function: lyase activity; go_function: zinc ion binding; go_function: metal ion binding; go_function: carbonate dehydratase activity; go_process: one-carbon compound metabolism</t>
  </si>
  <si>
    <t xml:space="preserve">cg26111757</t>
  </si>
  <si>
    <t xml:space="preserve">C20orf185</t>
  </si>
  <si>
    <t xml:space="preserve">antimicrobial peptide RYA3</t>
  </si>
  <si>
    <t xml:space="preserve">TTCCCTATAAACTCCATAAAAACAAAAACCATATCTAAAACCTCTATACA</t>
  </si>
  <si>
    <t xml:space="preserve">TTCCCTATAAACTCCATAAAAACAAAAACCATATCTAAAACCTCTATACG</t>
  </si>
  <si>
    <t xml:space="preserve">RYA3; LPLUNC3; dJ726C3.4; </t>
  </si>
  <si>
    <t xml:space="preserve">NM_182658.1</t>
  </si>
  <si>
    <t xml:space="preserve">GI:32964822</t>
  </si>
  <si>
    <t xml:space="preserve">likely ortholog of rat probable ligand-binding protein RYA3; long palate; lung and nasal epithelium carcinoma associated 3; go_function: lipid binding</t>
  </si>
  <si>
    <t xml:space="preserve">cg27269917</t>
  </si>
  <si>
    <t xml:space="preserve">ACTATCCCATTAATAAAATAATTATACCAACAACATTAACTCTAAAACCA</t>
  </si>
  <si>
    <t xml:space="preserve">ACTATCCCATTAATAAAATAATTATACCAACAACATTAACTCTAAAACCG</t>
  </si>
  <si>
    <t xml:space="preserve">cg09614401</t>
  </si>
  <si>
    <t xml:space="preserve">ADRA1D</t>
  </si>
  <si>
    <t xml:space="preserve">alpha-1D-adrenergic receptor</t>
  </si>
  <si>
    <t xml:space="preserve">ACAACCACCTTACACTCAATCATAATAACTAAATACTTAAATAAATAACA</t>
  </si>
  <si>
    <t xml:space="preserve">ACGACCGCCTTACGCTCGATCATAATAACTAAATACTTAAATAAATAACG</t>
  </si>
  <si>
    <t xml:space="preserve">DAR; ADRA1; ADRA1A; ADRA1R; ALPHA1; dJ779E11.2; </t>
  </si>
  <si>
    <t xml:space="preserve">NM_000678.2</t>
  </si>
  <si>
    <t xml:space="preserve">GI:15451784</t>
  </si>
  <si>
    <t xml:space="preserve">adrenergic; alpha-1A-; receptor; adrenergic; alpha -1D-; receptor; go_component: integral to plasma membrane; go_function: receptor activity; go_function: adrenoceptor activity; go_function: rhodopsin-like receptor activity; go_function: alpha1-adrenergic receptor activity; go_process: development; go_process: DNA metabolism; go_process: signal transduction; go_process: cell proliferation; go_process: cell-cell signaling; go_process: positive regulation of cell proliferation; go_process: G-protein coupled receptor protein signaling pathway; go_process: G-protein signaling; coupled to cAMP nucleotide second messenger</t>
  </si>
  <si>
    <t xml:space="preserve">20:4176404-4178574</t>
  </si>
  <si>
    <t xml:space="preserve">cg12433691</t>
  </si>
  <si>
    <t xml:space="preserve">GCC2</t>
  </si>
  <si>
    <t xml:space="preserve">GRIP and coiled-coil domain-containing 2 isoform a</t>
  </si>
  <si>
    <t xml:space="preserve">AAAAAACATTAAATTACAAAACAAATCTCTCAATCCTCCAAAAATATCCA</t>
  </si>
  <si>
    <t xml:space="preserve">AAAAAACATTAAATTACAAAACAAATCTCTCAATCCTCCAAAAATATCCG</t>
  </si>
  <si>
    <t xml:space="preserve">GCC185; KIAA0336; </t>
  </si>
  <si>
    <t xml:space="preserve">NM_181453.2</t>
  </si>
  <si>
    <t xml:space="preserve">GI:34335126</t>
  </si>
  <si>
    <t xml:space="preserve">isoform a is encoded by transcript variant 1; GRIP and coiled-coil domain-containing 2; CTCL tumor antigen se1-1; CLL-associated antigen KW-11; GRIP coiled-coil protein GCC185; go_component: Golgi stack</t>
  </si>
  <si>
    <t xml:space="preserve">2:108431688-108432574</t>
  </si>
  <si>
    <t xml:space="preserve">cg04259560</t>
  </si>
  <si>
    <t xml:space="preserve">FLJ35773</t>
  </si>
  <si>
    <t xml:space="preserve">hypothetical protein LOC162387</t>
  </si>
  <si>
    <t xml:space="preserve">ACCCAAAAACCTAAACTAAACACCTAAACTACTTCAAACAAATAAAACCA</t>
  </si>
  <si>
    <t xml:space="preserve">ACCCAAAAACCTAAACTAAACGCCTAAACTACTTCAAACAAATAAAACCG</t>
  </si>
  <si>
    <t xml:space="preserve">NM_152599.2</t>
  </si>
  <si>
    <t xml:space="preserve">GI:46048468</t>
  </si>
  <si>
    <t xml:space="preserve">17:8643026-8643680</t>
  </si>
  <si>
    <t xml:space="preserve">cg22268164</t>
  </si>
  <si>
    <t xml:space="preserve">TRHR</t>
  </si>
  <si>
    <t xml:space="preserve">thyrotropin-releasing hormone receptor</t>
  </si>
  <si>
    <t xml:space="preserve">CCACTACTCATAACTAAAACTATATTTAATTCAATTCACTAACTATCTCA</t>
  </si>
  <si>
    <t xml:space="preserve">CCACTACTCGTAACTAAAACTATATTTAATTCAATTCACTAACTATCTCG</t>
  </si>
  <si>
    <t xml:space="preserve">NM_003301.1</t>
  </si>
  <si>
    <t xml:space="preserve">GI:4507680</t>
  </si>
  <si>
    <t xml:space="preserve">go_component: membrane; go_component: integral to plasma membrane; go_function: receptor activity; go_function: rhodopsin-like receptor activity; go_function: thyrotropin-releasing hormone receptor activity; go_process: signal transduction; go_process: G-protein coupled receptor protein signaling pathway</t>
  </si>
  <si>
    <t xml:space="preserve">cg14506552</t>
  </si>
  <si>
    <t xml:space="preserve">NPPB</t>
  </si>
  <si>
    <t xml:space="preserve">natriuretic peptide precursor B</t>
  </si>
  <si>
    <t xml:space="preserve">ACAAAAACTACTACTACTACTTCTACTACTACTACTACTACTACAATACA</t>
  </si>
  <si>
    <t xml:space="preserve">ACGAAAACTACTACTACTACTTCTACTACTACTACTACTACTACGATACG</t>
  </si>
  <si>
    <t xml:space="preserve">BNP; </t>
  </si>
  <si>
    <t xml:space="preserve">NM_002521.1</t>
  </si>
  <si>
    <t xml:space="preserve">GI:4505432</t>
  </si>
  <si>
    <t xml:space="preserve">brain type natriuretic peptide; go_component: extracellular space; go_function: diuretic hormone activity; go_process: diuresis; go_process: natriuresis; go_process: fluid secretion; go_process: regulation of vasodilation; go_process: regulation of blood vessel size; go_process: regulation of blood pressure; go_process: negative regulation of cell growth; go_process: negative regulation of angiogenesis; go_process: regulation of vascular permeability; go_process: cell surface receptor linked signal transduction</t>
  </si>
  <si>
    <t xml:space="preserve">1:11841532-11842302</t>
  </si>
  <si>
    <t xml:space="preserve">cg14338062</t>
  </si>
  <si>
    <t xml:space="preserve">ARHGAP9</t>
  </si>
  <si>
    <t xml:space="preserve">Rho GTPase activating protein 9</t>
  </si>
  <si>
    <t xml:space="preserve">AAACAATTCTAACAACTCAAACTATAATCAATATAAATCAAAACTCTCCA</t>
  </si>
  <si>
    <t xml:space="preserve">AAACAATTCTAACGACTCAAACTATAATCAATATAAATCAAAACTCTCCG</t>
  </si>
  <si>
    <t xml:space="preserve">10C; RGL1; MGC1295; </t>
  </si>
  <si>
    <t xml:space="preserve">NM_032496.1</t>
  </si>
  <si>
    <t xml:space="preserve">GI:14210509</t>
  </si>
  <si>
    <t xml:space="preserve">go_function: GTPase activator activity</t>
  </si>
  <si>
    <t xml:space="preserve">cg02553486</t>
  </si>
  <si>
    <t xml:space="preserve">CORIN</t>
  </si>
  <si>
    <t xml:space="preserve">corin</t>
  </si>
  <si>
    <t xml:space="preserve">TAACCCACAAATAAAATCTATAAAACAAACAAAATATAAAACCCCTAACA</t>
  </si>
  <si>
    <t xml:space="preserve">TAACCCGCGAATAAAATCTATAAAACAAACAAAATATAAAACCCCTAACG</t>
  </si>
  <si>
    <t xml:space="preserve">CRN; ATC2; Lrp4; TMPRSS10; MGC119742; </t>
  </si>
  <si>
    <t xml:space="preserve">NM_006587.2</t>
  </si>
  <si>
    <t xml:space="preserve">GI:29244925</t>
  </si>
  <si>
    <t xml:space="preserve">heart specific serine proteinase; pro-ANP-converting enzyme; atrial natriuteric peptide-converting enzyme; pro-ANP-convertase; corin; serine protease; go_component: plasma membrane; go_component: plasma membrane; go_component: integral to plasma membrane; go_function: peptidase activity; go_function: scavenger receptor activity; go_function: serine-type endopeptidase activity; go_process: proteolysis; go_process: morphogenesis; go_process: lipid metabolism; go_process: regulation of blood pressure</t>
  </si>
  <si>
    <t xml:space="preserve">4:47533300-47535002</t>
  </si>
  <si>
    <t xml:space="preserve">cg19196684</t>
  </si>
  <si>
    <t xml:space="preserve">SLC1A7</t>
  </si>
  <si>
    <t xml:space="preserve">solute carrier family 1 (glutamate transporter); member 7</t>
  </si>
  <si>
    <t xml:space="preserve">CATATACAAACAAAATAAACTCCTCATCCTATCTATACTATCTATCATCA</t>
  </si>
  <si>
    <t xml:space="preserve">CGTATACAAACGAAATAAACTCCTCATCCTATCTATACTATCTATCATCG</t>
  </si>
  <si>
    <t xml:space="preserve">AAAT; EAAT5; </t>
  </si>
  <si>
    <t xml:space="preserve">NM_006671.3</t>
  </si>
  <si>
    <t xml:space="preserve">GI:34147563</t>
  </si>
  <si>
    <t xml:space="preserve">excitatory amino acid transporter 5 (retinal glutamate transporter); go_component: membrane; go_component: integral to membrane; go_function: symporter activity; go_function: L-glutamate transporter activity; go_function: sodium:dicarboxylate symporter activity; go_process: transport; go_process: dicarboxylic acid transport; go_process: dicarboxylic acid transport</t>
  </si>
  <si>
    <t xml:space="preserve">cg16584172</t>
  </si>
  <si>
    <t xml:space="preserve">ZIC2</t>
  </si>
  <si>
    <t xml:space="preserve">zinc finger protein of the cerebellum 2</t>
  </si>
  <si>
    <t xml:space="preserve">ATAATAAACTTACAATAACCACAAATTTCCCCAAATAAAAACAACAACCA</t>
  </si>
  <si>
    <t xml:space="preserve">GTAATAAACTTACAATAACCACGAATTTCCCCAAATAAAAACAACAACCG</t>
  </si>
  <si>
    <t xml:space="preserve">HPE5; </t>
  </si>
  <si>
    <t xml:space="preserve">NM_007129.2</t>
  </si>
  <si>
    <t xml:space="preserve">GI:22547196</t>
  </si>
  <si>
    <t xml:space="preserve">Zic family member 2 (odd-paired Drosophila homolog); go_component: nucleus; go_component: voltage-gated potassium channel complex; go_function: DNA binding; go_function: zinc ion binding; go_function: metal ion binding; go_function: voltage-gated potassium channel activity; go_process: cell differentiation; go_process: brain development; go_process: potassium ion transport; go_process: nervous system development</t>
  </si>
  <si>
    <t xml:space="preserve">13:99429461-99434619</t>
  </si>
  <si>
    <t xml:space="preserve">cg04167867</t>
  </si>
  <si>
    <t xml:space="preserve">MORC1</t>
  </si>
  <si>
    <t xml:space="preserve">MORC family CW-type zinc finger 1</t>
  </si>
  <si>
    <t xml:space="preserve">CTAAAAAAATTACATAAACCTCAATTCCAAAAAACTCTAACTCAAATACA</t>
  </si>
  <si>
    <t xml:space="preserve">CTAAAAAAATTACATAAACCTCAATTCCAAAAAACTCTAACTCAAATACG</t>
  </si>
  <si>
    <t xml:space="preserve">MORC; ZCW6; </t>
  </si>
  <si>
    <t xml:space="preserve">NM_014429.2</t>
  </si>
  <si>
    <t xml:space="preserve">GI:68161547</t>
  </si>
  <si>
    <t xml:space="preserve">microrchidia; mouse; honolog of; microrchidia; mouse; homolog of; microrchidia homolog (mouse); go_component: nucleus; go_function: ATP binding; go_function: zinc ion binding; go_function: metal ion binding; go_process: spermatogenesis</t>
  </si>
  <si>
    <t xml:space="preserve">3:110319373-110319935</t>
  </si>
  <si>
    <t xml:space="preserve">cg06806080</t>
  </si>
  <si>
    <t xml:space="preserve">CD47</t>
  </si>
  <si>
    <t xml:space="preserve">CD47 antigen isoform 1 precursor</t>
  </si>
  <si>
    <t xml:space="preserve">ATTATTAAACTTAATTTATAACTACCCCATATACAACCCTCTACACTACA</t>
  </si>
  <si>
    <t xml:space="preserve">ATTATTAAACTTAATTTATAACTACCCCATATACAACCCTCTACGCTACG</t>
  </si>
  <si>
    <t xml:space="preserve">IAP; OA3; MER6; </t>
  </si>
  <si>
    <t xml:space="preserve">NM_001777.3</t>
  </si>
  <si>
    <t xml:space="preserve">GI:68223312</t>
  </si>
  <si>
    <t xml:space="preserve">isoform 1 precursor is encoded by transcript variant 1; antigen identified by monoclonal antibody 1D8; antigenic surface determinant protein OA3; integrin associated protein; Rh-related antigen; integrin-associated signal transducer; leukocyte surface antigen CD47; CD47 glycoprotein; go_component: plasma membrane; go_component: integral to plasma membrane; go_function: protein binding; go_process: cell adhesion; go_process: cell-matrix adhesion; go_process: integrin-mediated signaling pathway</t>
  </si>
  <si>
    <t xml:space="preserve">3:109291782-109293577</t>
  </si>
  <si>
    <t xml:space="preserve">cg21832150</t>
  </si>
  <si>
    <t xml:space="preserve">PLEKHN1</t>
  </si>
  <si>
    <t xml:space="preserve">pleckstrin homology domain containing; family N member 1</t>
  </si>
  <si>
    <t xml:space="preserve">AAACAAAAAATCTCATAACTTAACCCCAAAACAAATAAAAAAACCCTACA</t>
  </si>
  <si>
    <t xml:space="preserve">AAACAAAAAATCTCGTAACTTAACCCCGAAACGAATAAAAAAACCCTACG</t>
  </si>
  <si>
    <t xml:space="preserve">MGC120613; MGC120616; RP11-54O7.7; DKFZP434H2010; </t>
  </si>
  <si>
    <t xml:space="preserve">NM_032129.1</t>
  </si>
  <si>
    <t xml:space="preserve">GI:14149786</t>
  </si>
  <si>
    <t xml:space="preserve">synonyms: MGC120613; MGC120616; RP11-54O7.7; DKFZP434H2010</t>
  </si>
  <si>
    <t xml:space="preserve">1:891788-892531</t>
  </si>
  <si>
    <t xml:space="preserve">cg16446783</t>
  </si>
  <si>
    <t xml:space="preserve">MRGPRX4</t>
  </si>
  <si>
    <t xml:space="preserve">G protein-coupled receptor MRGX4</t>
  </si>
  <si>
    <t xml:space="preserve">TTAACTTAAAAATCACTCCTCTACTTTACTCCCTATAACATATATAATCA</t>
  </si>
  <si>
    <t xml:space="preserve">TTAACTTAAAAATCACTCCTCTACTTTACTCCCTATAACATATATAATCG</t>
  </si>
  <si>
    <t xml:space="preserve">GPCR; MRGX4; SNSR6; </t>
  </si>
  <si>
    <t xml:space="preserve">NM_054032.2</t>
  </si>
  <si>
    <t xml:space="preserve">GI:66912199</t>
  </si>
  <si>
    <t xml:space="preserve">G protein-coupled receptor SNSR6; G protein-coupled receptor SNSR5; go_component: integral to membrane; go_function: receptor activity; go_function: rhodopsin-like receptor activity; go_process: signal transduction; go_process: G-protein coupled receptor protein signaling pathway</t>
  </si>
  <si>
    <t xml:space="preserve">cg15554401</t>
  </si>
  <si>
    <t xml:space="preserve">GJB4</t>
  </si>
  <si>
    <t xml:space="preserve">gap junction protein; beta 4</t>
  </si>
  <si>
    <t xml:space="preserve">AAACACAACCAACATAAACTAAACATTTCTACAAAACCTACTAAATAACA</t>
  </si>
  <si>
    <t xml:space="preserve">AAACACAACCAACATAAACTAAACATTTCTACAAAACCTACTAAATAACG</t>
  </si>
  <si>
    <t xml:space="preserve">CX30.3; MGC21116; </t>
  </si>
  <si>
    <t xml:space="preserve">NM_153212.1</t>
  </si>
  <si>
    <t xml:space="preserve">GI:23397463</t>
  </si>
  <si>
    <t xml:space="preserve">connexin 30.3; go_component: membrane; go_component: connexon complex; go_component: integral to membrane; go_function: connexon channel activity; go_process: cell communication; go_process: sensory perception of sound</t>
  </si>
  <si>
    <t xml:space="preserve">1:34999454-35000017</t>
  </si>
  <si>
    <t xml:space="preserve">cg08649013</t>
  </si>
  <si>
    <t xml:space="preserve">SLC2A9</t>
  </si>
  <si>
    <t xml:space="preserve">solute carrier family 2; member 9 protein isoform 1</t>
  </si>
  <si>
    <t xml:space="preserve">AAAAACTCTACCATTCCCATTTTATACATTCAAAAAAATCAAATAACTCA</t>
  </si>
  <si>
    <t xml:space="preserve">AAAAACTCTACCATTCCCATTTTATACATTCAAAAAAATCAAATAACTCG</t>
  </si>
  <si>
    <t xml:space="preserve">GLUT9; GLUTX; </t>
  </si>
  <si>
    <t xml:space="preserve">NM_020041.2</t>
  </si>
  <si>
    <t xml:space="preserve">GI:47933386</t>
  </si>
  <si>
    <t xml:space="preserve">isoform 1 is encoded by transcript variant 1; human glucose transporter-like protein-9; go_component: membrane; go_component: integral to membrane; go_component: integral to membrane; go_function: transporter activity; go_function: sugar porter activity; go_function: sugar porter activity; go_process: glucose transport; go_process: carbohydrate transport</t>
  </si>
  <si>
    <t xml:space="preserve">cg00514407</t>
  </si>
  <si>
    <t xml:space="preserve">SERPINE2</t>
  </si>
  <si>
    <t xml:space="preserve">plasminogen activator inhibitor type 1; member 2</t>
  </si>
  <si>
    <t xml:space="preserve">CCAAAAAACTAAATTCCCAACTATAATAATAACATAAAATACCCACAACA</t>
  </si>
  <si>
    <t xml:space="preserve">CCAAAAAACTAAATTCCCGACTATAATAATAACATAAAATACCCGCAACG</t>
  </si>
  <si>
    <t xml:space="preserve">GDN; PI7; PN1; PNI; </t>
  </si>
  <si>
    <t xml:space="preserve">NM_006216.2</t>
  </si>
  <si>
    <t xml:space="preserve">GI:34147323</t>
  </si>
  <si>
    <t xml:space="preserve">protease inhibitor 7 (protease nexin I); serine (or cysteine) proteinase inhibitor; clade E (nexin; plasminogen activator inhibitor type 1); member 2; glial-derived nexin 1; glial-derived neurite promoting factor; go_component: extracellular region; go_component: extracellular region; go_function: heparin binding; go_function: serine-type endopeptidase inhibitor activity; go_function: serine-type endopeptidase inhibitor activity; go_process: cell differentiation; go_process: nervous system development; go_process: regulation of proteolysis; go_process: regulation of proteolysis; go_process: regulation of cell migration</t>
  </si>
  <si>
    <t xml:space="preserve">2:224611391-224613168</t>
  </si>
  <si>
    <t xml:space="preserve">cg00101227</t>
  </si>
  <si>
    <t xml:space="preserve">MPZ</t>
  </si>
  <si>
    <t xml:space="preserve">myelin protein zero</t>
  </si>
  <si>
    <t xml:space="preserve">CATTACAAACTTCTTAAAATAACCAAATCCTATAAAAATTTTTTTCCCCA</t>
  </si>
  <si>
    <t xml:space="preserve">CATTACAAACTTCTTAAAATAACCAAATCCTATAAAAATTTTTTTCCCCG</t>
  </si>
  <si>
    <t xml:space="preserve">P0; CHM; DSS; MPP; CMT1; CMT1B; CMT2I; CMT2J; CMT4E; CMTDI3; HMSNIB; </t>
  </si>
  <si>
    <t xml:space="preserve">NM_000530.3</t>
  </si>
  <si>
    <t xml:space="preserve">GI:39725669</t>
  </si>
  <si>
    <t xml:space="preserve">go_component: membrane; go_component: plasma membrane; go_component: integral to plasma membrane; go_function: structural molecule activity; go_process: nerve ensheathment; go_process: homophilic cell adhesion; go_process: mechanosensory behavior; go_process: synaptic transmission; go_process: peripheral nervous system development</t>
  </si>
  <si>
    <t xml:space="preserve">cg22778145</t>
  </si>
  <si>
    <t xml:space="preserve">CLK4</t>
  </si>
  <si>
    <t xml:space="preserve">CDC-like kinase 4</t>
  </si>
  <si>
    <t xml:space="preserve">TTATTTTCTAAAACAACCTCTTTATCCAAATCCACCTTAAACTAAAAACA</t>
  </si>
  <si>
    <t xml:space="preserve">TTATTTTCTAAAACAACCTCTTTATCCGAATCCACCTTAAACTAAAAACG</t>
  </si>
  <si>
    <t xml:space="preserve">DKFZp686A20267; </t>
  </si>
  <si>
    <t xml:space="preserve">NM_020666.2</t>
  </si>
  <si>
    <t xml:space="preserve">GI:47717135</t>
  </si>
  <si>
    <t xml:space="preserve">protein serine threonine kinase Clk4; dual specificity protein kinase CLK4; go_component: nucleus; go_function: ATP binding; go_function: nucleotide binding; go_function: transferase activity; go_function: protein-tyrosine kinase activity; go_function: protein serine/threonine kinase activity; go_process: protein amino acid phosphorylation</t>
  </si>
  <si>
    <t xml:space="preserve">5:177985845-177987118</t>
  </si>
  <si>
    <t xml:space="preserve">cg17345480</t>
  </si>
  <si>
    <t xml:space="preserve">SPPL3</t>
  </si>
  <si>
    <t xml:space="preserve">SPPL3 protein</t>
  </si>
  <si>
    <t xml:space="preserve">CCAACAAACTATTAACTAACAATTAACAACTAAATAACAACCAACAAACA</t>
  </si>
  <si>
    <t xml:space="preserve">CCAACAAACTATTAACTAACGATTAACAACTAAATAACAACCAACAAACG</t>
  </si>
  <si>
    <t xml:space="preserve">IMP2; PSL4; MGC90402; MGC126674; MGC126676; DKFZP586C1324; </t>
  </si>
  <si>
    <t xml:space="preserve">NM_139015.3</t>
  </si>
  <si>
    <t xml:space="preserve">GI:37537690</t>
  </si>
  <si>
    <t xml:space="preserve">presenilin-like protein 4; intramembrane protease; go_component: membrane; go_component: integral to membrane; go_function: peptidase activity; go_function: D-alanyl-D-alanine endopeptidase activity</t>
  </si>
  <si>
    <t xml:space="preserve">12:119825634-119826998</t>
  </si>
  <si>
    <t xml:space="preserve">cg05782445</t>
  </si>
  <si>
    <t xml:space="preserve">KCNK3</t>
  </si>
  <si>
    <t xml:space="preserve">potassium channel; subfamily K; member 3</t>
  </si>
  <si>
    <t xml:space="preserve">AATCTATTACTCTCTCTATTTCCATCTTTTACTCTATATTTTTCTACCCA</t>
  </si>
  <si>
    <t xml:space="preserve">AATCTATTACTCTCTCTATTTCCATCTTTTACTCTATATTTTTCTACCCG</t>
  </si>
  <si>
    <t xml:space="preserve">OAT1; TASK; TBAK1; TASK-1; </t>
  </si>
  <si>
    <t xml:space="preserve">NM_002246.1</t>
  </si>
  <si>
    <t xml:space="preserve">GI:4504848</t>
  </si>
  <si>
    <t xml:space="preserve">potassium inwardly-rectifying channel; subfamily K; member 3; potassium channel; subfamily K; member 3 (TASK); potassium channel; subfamily K; member 3 (TASK-1); TWIK-related acid-sensitive K+ channel; acid-sensitive potassium channel protein TASK; Kcnk3 channel; two P domain potassium channel; cardiac potassium channel; go_component: membrane; go_component: integral to plasma membrane; go_function: potassium ion binding; go_function: potassium channel activity; go_function: voltage-gated ion channel activity; go_process: ion transport; go_process: synaptic transmission; go_process: potassium ion transport</t>
  </si>
  <si>
    <t xml:space="preserve">2:26768692-26770187</t>
  </si>
  <si>
    <t xml:space="preserve">cg16225441</t>
  </si>
  <si>
    <t xml:space="preserve">BECN1</t>
  </si>
  <si>
    <t xml:space="preserve">beclin 1</t>
  </si>
  <si>
    <t xml:space="preserve">TACCAAACCTATAAACCTATAAACCAAAAACTCCTACTACCATCATAACA</t>
  </si>
  <si>
    <t xml:space="preserve">TACCGAACCTATAAACCTATAAACCAAAAACTCCTACTACCGTCGTAACG</t>
  </si>
  <si>
    <t xml:space="preserve">ATG6; VPS30; </t>
  </si>
  <si>
    <t xml:space="preserve">NM_003766.2</t>
  </si>
  <si>
    <t xml:space="preserve">GI:19923741</t>
  </si>
  <si>
    <t xml:space="preserve">beclin 1 (coiled-coil; myosin-like BCL2-interacting protein); go_process: autophagy; go_process: response to virus; go_process: anti-apoptosis; go_process: cellular defense response</t>
  </si>
  <si>
    <t xml:space="preserve">17:38229297-38230617</t>
  </si>
  <si>
    <t xml:space="preserve">cg20169062</t>
  </si>
  <si>
    <t xml:space="preserve">HSPB3</t>
  </si>
  <si>
    <t xml:space="preserve">heat shock 27kDa protein 3</t>
  </si>
  <si>
    <t xml:space="preserve">ATACAAACTATATACTAAATACACTAAAAAACATACCCTATAAATAACCA</t>
  </si>
  <si>
    <t xml:space="preserve">ATACAAACTATATACTAAATACACTAAAAAACATACCCTATAAATAACCG</t>
  </si>
  <si>
    <t xml:space="preserve">HSPL27; </t>
  </si>
  <si>
    <t xml:space="preserve">NM_006308.1</t>
  </si>
  <si>
    <t xml:space="preserve">GI:5453687</t>
  </si>
  <si>
    <t xml:space="preserve">heat shock 27kD protein 3; go_process: protein folding; go_process: response to unfolded protein; go_process: response to unfolded protein</t>
  </si>
  <si>
    <t xml:space="preserve">cg13022129</t>
  </si>
  <si>
    <t xml:space="preserve">PHYHD1</t>
  </si>
  <si>
    <t xml:space="preserve">phytanoyl-CoA dioxygenase domain containing 1</t>
  </si>
  <si>
    <t xml:space="preserve">TAACACAATAAAACTAAAATCAAAACAACACCTACAAACCAAATACAACA</t>
  </si>
  <si>
    <t xml:space="preserve">TAACACAATAAAACTAAAATCAAAACAACACCTACAAACCGAATACGACG</t>
  </si>
  <si>
    <t xml:space="preserve">MGC16638; </t>
  </si>
  <si>
    <t xml:space="preserve">NM_174933.2</t>
  </si>
  <si>
    <t xml:space="preserve">GI:34222242</t>
  </si>
  <si>
    <t xml:space="preserve">go_function: oxidoreductase activity; acting on single donors with incorporation of molecular oxygen; incorporation of two atoms of oxygen</t>
  </si>
  <si>
    <t xml:space="preserve">9:130723231-130723799</t>
  </si>
  <si>
    <t xml:space="preserve">cg18752854</t>
  </si>
  <si>
    <t xml:space="preserve">TNS1</t>
  </si>
  <si>
    <t xml:space="preserve">tensin</t>
  </si>
  <si>
    <t xml:space="preserve">ATAATAATAATATAACAACTCTCAACTTTTCTACAACACTCTACTTTCCA</t>
  </si>
  <si>
    <t xml:space="preserve">ATAATAATAATATAACAACTCTCAACTTTTCTACAACACTCTACTTTCCG</t>
  </si>
  <si>
    <t xml:space="preserve">TNS; MGC88584; </t>
  </si>
  <si>
    <t xml:space="preserve">NM_022648.3</t>
  </si>
  <si>
    <t xml:space="preserve">GI:66529406</t>
  </si>
  <si>
    <t xml:space="preserve">go_component: cytoskeleton; go_function: actin binding; go_function: protein tyrosine phosphatase activity; go_process: intracellular signaling cascade</t>
  </si>
  <si>
    <t xml:space="preserve">cg02622316</t>
  </si>
  <si>
    <t xml:space="preserve">ZNF96</t>
  </si>
  <si>
    <t xml:space="preserve">zinc finger protein 96</t>
  </si>
  <si>
    <t xml:space="preserve">TTCTCTTCTAACCCTAAAAACCACAAATAAACAATATTATACTCTATACA</t>
  </si>
  <si>
    <t xml:space="preserve">TTCTCTTCTAACCCTAAAAACCGCAAATAAACGATATTATACTCTATACG</t>
  </si>
  <si>
    <t xml:space="preserve">ZFP96; ZNF305; ZNF29K1; ZSCAN12; KIAA0426; dJ29K1.2; </t>
  </si>
  <si>
    <t xml:space="preserve">NM_014724.2</t>
  </si>
  <si>
    <t xml:space="preserve">GI:44917602</t>
  </si>
  <si>
    <t xml:space="preserve">zinc finger protein 305; go_component: nucleus; go_function: zinc ion binding; go_function: metal ion binding; go_function: transcription factor activity; go_process: transcription; go_process: regulation of transcription; DNA-dependent</t>
  </si>
  <si>
    <t xml:space="preserve">6:28474985-28475928</t>
  </si>
  <si>
    <t xml:space="preserve">cg14423778</t>
  </si>
  <si>
    <t xml:space="preserve">MBNL1</t>
  </si>
  <si>
    <t xml:space="preserve">muscleblind-like 1 isoform a</t>
  </si>
  <si>
    <t xml:space="preserve">TAATCCCTTCCAAAACAAATTAATTAATTAAATAATACCTCTTCCCAACA</t>
  </si>
  <si>
    <t xml:space="preserve">TAATCCCTTCCAAAACAAATTAATTAATTAAATAATACCTCTTCCCAACG</t>
  </si>
  <si>
    <t xml:space="preserve">EXP; MBNL; EXP35; EXP40; EXP42; KIAA0428; DKFZp686P06174; </t>
  </si>
  <si>
    <t xml:space="preserve">NM_021038.3</t>
  </si>
  <si>
    <t xml:space="preserve">GI:46411162</t>
  </si>
  <si>
    <t xml:space="preserve">isoform a is encoded by transcript variant 1; go_component: nucleus; go_component: cytoplasm; go_function: zinc ion binding; go_function: metal ion binding; go_function: nucleic acid binding; go_function: double-stranded RNA binding; go_process: muscle development; go_process: myoblast differentiation; go_process: nervous system development; go_process: embryonic limb morphogenesis; go_process: embryonic development (sensu Mammalia)</t>
  </si>
  <si>
    <t xml:space="preserve">cg13813391</t>
  </si>
  <si>
    <t xml:space="preserve">CMTM2</t>
  </si>
  <si>
    <t xml:space="preserve">chemokine-like factor superfamily 2</t>
  </si>
  <si>
    <t xml:space="preserve">AATTAACATTCAATAATCCTAACAATTAACTAAACACACCCTCTAAACCA</t>
  </si>
  <si>
    <t xml:space="preserve">AATTAACATTCGATAATCCTAACAATTAACTAAACACGCCCTCTAAACCG</t>
  </si>
  <si>
    <t xml:space="preserve">CKLFSF2; MGC39436; </t>
  </si>
  <si>
    <t xml:space="preserve">NM_144673.2</t>
  </si>
  <si>
    <t xml:space="preserve">GI:31563435</t>
  </si>
  <si>
    <t xml:space="preserve">chemokine-like factor super family 2; go_component: membrane; go_component: extracellular space; go_component: integral to membrane; go_function: cytokine activity; go_process: chemotaxis; go_process: sensory perception</t>
  </si>
  <si>
    <t xml:space="preserve">16:65170077-65171345</t>
  </si>
  <si>
    <t xml:space="preserve">cg03391568</t>
  </si>
  <si>
    <t xml:space="preserve">PTHR1</t>
  </si>
  <si>
    <t xml:space="preserve">parathyroid hormone receptor 1 precursor</t>
  </si>
  <si>
    <t xml:space="preserve">ACAAAACACTAAAAACTACAACTAAAATATACTAAATAACAACTACCACA</t>
  </si>
  <si>
    <t xml:space="preserve">ACAAAACACTAAAAACTACAACTAAAATATACTAAATAACAACTACCACG</t>
  </si>
  <si>
    <t xml:space="preserve">PTHR; MGC138426; MGC138452; </t>
  </si>
  <si>
    <t xml:space="preserve">NM_000316.2</t>
  </si>
  <si>
    <t xml:space="preserve">GI:39995096</t>
  </si>
  <si>
    <t xml:space="preserve">parathyroid hormone/parathyroid hormone-related peptide receptor; parathyroid hormone/parathyroid hormone-related protein receptor; PTH/PTHrP receptor; PTH/PTHr receptor; PTH/PTHrP type I receptor; PTH receptor; seven transmembrane helix receptor; go_component: membrane; go_component: nucleus; go_component: cytoplasm; go_component: integral to membrane; go_component: integral to plasma membrane; go_function: receptor activity; go_function: G-protein coupled receptor activity; go_function: parathyroid hormone receptor activity; go_function: parathyroid hormone receptor activity; go_process: signal transduction; go_process: skeletal development; go_process: G-protein signaling; coupled to cyclic nucleotide second messenger</t>
  </si>
  <si>
    <t xml:space="preserve">cg15275890</t>
  </si>
  <si>
    <t xml:space="preserve">SLC25A17</t>
  </si>
  <si>
    <t xml:space="preserve">solute carrier family 25 (mitochondrial carrier; peroxisomal membrane protein; 34kDa); member 17</t>
  </si>
  <si>
    <t xml:space="preserve">TTTTCACAAAATTTACAAAAAATACTACTTCCAAAAACATTCCCATCACA</t>
  </si>
  <si>
    <t xml:space="preserve">TTTTCACAAAATTTACAAAAAATACTACTTCCAAAAACATTCCCATCACG</t>
  </si>
  <si>
    <t xml:space="preserve">PMP34; </t>
  </si>
  <si>
    <t xml:space="preserve">NM_006358.2</t>
  </si>
  <si>
    <t xml:space="preserve">GI:33239438</t>
  </si>
  <si>
    <t xml:space="preserve">peroxisomal membrane protein (34kD); solute carrier family 25 (mitochondrial carrier; peroxisomal membrane protein; 34kD); member 17; go_component: membrane; go_component: mitochondrion; go_component: peroxisome; go_component: mitochondrial inner membrane; go_component: integral to plasma membrane; go_function: protein binding; go_function: carrier activity; go_process: transport; go_process: mitochondrial transport</t>
  </si>
  <si>
    <t xml:space="preserve">cg05140736</t>
  </si>
  <si>
    <t xml:space="preserve">AACATAACTACCCAACTACTCCCTACAATAACTAAAAATAAATTTCATCA</t>
  </si>
  <si>
    <t xml:space="preserve">AACGTAACTACCCAACTACTCCCTACAATAACTAAAAATAAATTTCGTCG</t>
  </si>
  <si>
    <t xml:space="preserve">cg25683185</t>
  </si>
  <si>
    <t xml:space="preserve">ACRBP</t>
  </si>
  <si>
    <t xml:space="preserve">proacrosin binding protein sp32 precursor</t>
  </si>
  <si>
    <t xml:space="preserve">CAACAAATAATCTCTACCTTCCAAATTAAAATCAACAATACAAAAAAACA</t>
  </si>
  <si>
    <t xml:space="preserve">CGACAAATAATCTCTACCTTCCAAATTAAAATCAACAATACGAAAAAACG</t>
  </si>
  <si>
    <t xml:space="preserve">SP32; OY-TES-1; </t>
  </si>
  <si>
    <t xml:space="preserve">NM_032489.2</t>
  </si>
  <si>
    <t xml:space="preserve">GI:17999523</t>
  </si>
  <si>
    <t xml:space="preserve">12:6626155-6627334</t>
  </si>
  <si>
    <t xml:space="preserve">cg19636861</t>
  </si>
  <si>
    <t xml:space="preserve">ZNF556</t>
  </si>
  <si>
    <t xml:space="preserve">zinc finger protein 556</t>
  </si>
  <si>
    <t xml:space="preserve">AACCCAAAATCTACATCCAAAACACATTCTACTTTAAAACTATTACACCA</t>
  </si>
  <si>
    <t xml:space="preserve">AACCCAAAATCTACATCCAAAACGCATTCTACTTTAAAACTATTACACCG</t>
  </si>
  <si>
    <t xml:space="preserve">FLJ11637; </t>
  </si>
  <si>
    <t xml:space="preserve">NM_024967.1</t>
  </si>
  <si>
    <t xml:space="preserve">GI:13376459</t>
  </si>
  <si>
    <t xml:space="preserve">19:2818668-2819030</t>
  </si>
  <si>
    <t xml:space="preserve">cg16087263</t>
  </si>
  <si>
    <t xml:space="preserve">PLA2G2F</t>
  </si>
  <si>
    <t xml:space="preserve">phospholipase A2; group IIF</t>
  </si>
  <si>
    <t xml:space="preserve">CATCAAATAATTATACCCCCTTCAAAAACAAATTTAACAATATCACAACA</t>
  </si>
  <si>
    <t xml:space="preserve">CGTCAAATAATTATACCCCCTTCAAAAACAAATTTAACAATATCACAACG</t>
  </si>
  <si>
    <t xml:space="preserve">FLJ25429; FLJ36326; </t>
  </si>
  <si>
    <t xml:space="preserve">NM_022819.2</t>
  </si>
  <si>
    <t xml:space="preserve">GI:62751770</t>
  </si>
  <si>
    <t xml:space="preserve">go_component: extracellular region; go_function: hydrolase activity; go_function: calcium ion binding; go_function: phospholipase A2 activity; go_process: lipid catabolism</t>
  </si>
  <si>
    <t xml:space="preserve">cg00679556</t>
  </si>
  <si>
    <t xml:space="preserve">TRIM31</t>
  </si>
  <si>
    <t xml:space="preserve">tripartite motif protein 31 isoform alpha</t>
  </si>
  <si>
    <t xml:space="preserve">CCCATCTATTTTCCTCTCTTTATAATATTTTCTAAATCCTAAATTTTACA</t>
  </si>
  <si>
    <t xml:space="preserve">CCCATCTATTTTCCTCTCTTTATAATATTTTCTAAATCCTAAATTTTACG</t>
  </si>
  <si>
    <t xml:space="preserve">RNF; HCG1; HCGI; C6orf13; </t>
  </si>
  <si>
    <t xml:space="preserve">NM_007028.3</t>
  </si>
  <si>
    <t xml:space="preserve">GI:62865603</t>
  </si>
  <si>
    <t xml:space="preserve">isoform alpha is encoded by transcript variant 1; ring finger protein; go_component: ubiquitin ligase complex; go_function: zinc ion binding; go_function: metal ion binding; go_function: ubiquitin-protein ligase activity; go_process: protein ubiquitination</t>
  </si>
  <si>
    <t xml:space="preserve">cg16128363</t>
  </si>
  <si>
    <t xml:space="preserve">DLGAP1</t>
  </si>
  <si>
    <t xml:space="preserve">discs large homolog-associated protein 1 isoform alpha</t>
  </si>
  <si>
    <t xml:space="preserve">AAATCAACTTTCCTACCCCACAAAAATAACAAAACTCTTCCAATAATACA</t>
  </si>
  <si>
    <t xml:space="preserve">AAATCAACTTTCCTACCCCACAAAAATAACAAAACTCTTCCAATAATACG</t>
  </si>
  <si>
    <t xml:space="preserve">GKAP; DAP-1; hGKAP; SAPAP1; MGC88156; DAP-1-BETA; DAP-1-ALPHA; </t>
  </si>
  <si>
    <t xml:space="preserve">NM_004746.2</t>
  </si>
  <si>
    <t xml:space="preserve">GI:19923273</t>
  </si>
  <si>
    <t xml:space="preserve">isoform alpha is encoded by transcript variant alpha; guanylate kinase-associated protein; disks large-associated protein 1; SAP90/PSD-95-associated protein 1; PSD-95/SAP90 binding protein 1; go_component: membrane; go_function: protein binding; go_process: cell-cell signaling; go_process: synaptic transmission</t>
  </si>
  <si>
    <t xml:space="preserve">cg22143352</t>
  </si>
  <si>
    <t xml:space="preserve">JDP2</t>
  </si>
  <si>
    <t xml:space="preserve">Jun dimerization protein</t>
  </si>
  <si>
    <t xml:space="preserve">TAAATATAATAATATTAACCCCTACCAACCACCAAAAACCAAAACTAACA</t>
  </si>
  <si>
    <t xml:space="preserve">TAAATATAATAATATTAACCCCTACCAACCACCAAAAACCAAAACTAACG</t>
  </si>
  <si>
    <t xml:space="preserve">JUNDM2; </t>
  </si>
  <si>
    <t xml:space="preserve">NM_130469.2</t>
  </si>
  <si>
    <t xml:space="preserve">GI:31982907</t>
  </si>
  <si>
    <t xml:space="preserve">go_component: nucleus; go_function: DNA binding; go_process: regulation of transcription; DNA-dependent</t>
  </si>
  <si>
    <t xml:space="preserve">cg20955688</t>
  </si>
  <si>
    <t xml:space="preserve">AAACCCAACAAAAAATATAACCTCATTCTACTTCTTTACCTCTAATTACA</t>
  </si>
  <si>
    <t xml:space="preserve">AAACCCAACAAAAAATATAACCTCATTCTACTTCTTTACCTCTAATTACG</t>
  </si>
  <si>
    <t xml:space="preserve">cg06851207</t>
  </si>
  <si>
    <t xml:space="preserve">FLJ10781</t>
  </si>
  <si>
    <t xml:space="preserve">hypothetical protein LOC55228</t>
  </si>
  <si>
    <t xml:space="preserve">AAACCTCATTTTCCTCCTTTCTTAATTTCTAATATCTCCCAAAAATTACA</t>
  </si>
  <si>
    <t xml:space="preserve">AAACCTCGTTTTCCTCCTTTCTTAATTTCTAATATCTCCCAAAAATTACG</t>
  </si>
  <si>
    <t xml:space="preserve">NM_018215.2</t>
  </si>
  <si>
    <t xml:space="preserve">GI:39780596</t>
  </si>
  <si>
    <t xml:space="preserve">19:51666325-51667046</t>
  </si>
  <si>
    <t xml:space="preserve">cg19668234</t>
  </si>
  <si>
    <t xml:space="preserve">TSP50</t>
  </si>
  <si>
    <t xml:space="preserve">testes-specific protease 50</t>
  </si>
  <si>
    <t xml:space="preserve">ACCTCTAATAAACTAAATAAAAATACTCCTAATACCCCACCTACATAACA</t>
  </si>
  <si>
    <t xml:space="preserve">ACCTCTAATAAACTAAATAAAAATACTCCTAATACCCCGCCTACGTAACG</t>
  </si>
  <si>
    <t xml:space="preserve">NM_013270.2</t>
  </si>
  <si>
    <t xml:space="preserve">GI:31543829</t>
  </si>
  <si>
    <t xml:space="preserve">go_function: trypsin activity; go_function: chymotrypsin activity; go_process: proteolysis</t>
  </si>
  <si>
    <t xml:space="preserve">3:46733944-46734676</t>
  </si>
  <si>
    <t xml:space="preserve">cg15679651</t>
  </si>
  <si>
    <t xml:space="preserve">MAP4K1</t>
  </si>
  <si>
    <t xml:space="preserve">mitogen-activated protein kinase kinase kinase kinase 1</t>
  </si>
  <si>
    <t xml:space="preserve">AATCATAATAATCCCAAAAATCTCTATTAAAAATATCAAAATCCACAACA</t>
  </si>
  <si>
    <t xml:space="preserve">AATCATAATAATCCCGAAAATCTCTATTAAAAATATCAAAATCCACGACG</t>
  </si>
  <si>
    <t xml:space="preserve">HPK1; </t>
  </si>
  <si>
    <t xml:space="preserve">NM_007181.3</t>
  </si>
  <si>
    <t xml:space="preserve">GI:45331203</t>
  </si>
  <si>
    <t xml:space="preserve">hematopoietic progenitor kinase 1; go_function: ATP binding; go_function: nucleotide binding; go_function: protein binding; go_function: transferase activity; go_function: small GTPase regulator activity; go_function: MAP kinase kinase kinase kinase activity; go_function: protein serine/threonine kinase activity; go_process: response to stress; go_process: protein kinase cascade; go_process: activation of JNK activity; go_process: activation of MAPKKK activity; go_process: peptidyl-serine phosphorylation; go_process: regulation of hemocyte differentiation</t>
  </si>
  <si>
    <t xml:space="preserve">cg03442064</t>
  </si>
  <si>
    <t xml:space="preserve">FOXP4</t>
  </si>
  <si>
    <t xml:space="preserve">forkhead box P4 isoform 1</t>
  </si>
  <si>
    <t xml:space="preserve">CTTCCCAACTCTAAAAAATCTAAACCAAAAAATATTCTTTATCTAACTCA</t>
  </si>
  <si>
    <t xml:space="preserve">CTTCCCAACTCTAAAAAATCTAAACCGAAAAATATTCTTTATCTAACTCG</t>
  </si>
  <si>
    <t xml:space="preserve">hFKHLA; FLJ40908; </t>
  </si>
  <si>
    <t xml:space="preserve">NM_001012426.1</t>
  </si>
  <si>
    <t xml:space="preserve">GI:60498988</t>
  </si>
  <si>
    <t xml:space="preserve">isoform 1 is encoded by transcript variant 1; winged-helix repressor FOXP4; fork head-related protein like A; go_component: nucleus; go_function: zinc ion binding; go_function: metal ion binding; go_function: nucleic acid binding; go_function: transcription factor activity; go_process: transcription; go_process: regulation of transcription; DNA-dependent</t>
  </si>
  <si>
    <t xml:space="preserve">6:41621573-41624345</t>
  </si>
  <si>
    <t xml:space="preserve">cg26561254</t>
  </si>
  <si>
    <t xml:space="preserve">ISG20L1</t>
  </si>
  <si>
    <t xml:space="preserve">interferon stimulated exonuclease gene 20kDa-like 1</t>
  </si>
  <si>
    <t xml:space="preserve">ACTCAAAATACTTATATATTTATTATATACATCCCACTACCAAACCCACA</t>
  </si>
  <si>
    <t xml:space="preserve">ACTCAAAATACTTATATATTTATTATATACATCCCACTACCAAACCCACG</t>
  </si>
  <si>
    <t xml:space="preserve">AEN; pp12744; FLJ12484; FLJ12562; </t>
  </si>
  <si>
    <t xml:space="preserve">NM_022767.2</t>
  </si>
  <si>
    <t xml:space="preserve">GI:21362093</t>
  </si>
  <si>
    <t xml:space="preserve">apoptosis enhancing nuclease; go_component: intracellular; go_function: hydrolase activity; go_function: exonuclease activity</t>
  </si>
  <si>
    <t xml:space="preserve">cg16290737</t>
  </si>
  <si>
    <t xml:space="preserve">CHGA</t>
  </si>
  <si>
    <t xml:space="preserve">chromogranin A precursor</t>
  </si>
  <si>
    <t xml:space="preserve">CAAAAATCCAAATAACTTACCCAAAAACACAAAACAAATCAATAAAATCA</t>
  </si>
  <si>
    <t xml:space="preserve">CAAAAATCCGAATAACTTACCCAAAAACACAAAACAAATCGATAAAATCG</t>
  </si>
  <si>
    <t xml:space="preserve">CGA; </t>
  </si>
  <si>
    <t xml:space="preserve">NM_001275.2</t>
  </si>
  <si>
    <t xml:space="preserve">GI:10800418</t>
  </si>
  <si>
    <t xml:space="preserve">parathyroid secretory protein 1; go_component: synaptic vesicle; go_component: extracellular space; go_function: calcium ion binding; go_process: blood pressure regulation</t>
  </si>
  <si>
    <t xml:space="preserve">14:92458874-92460070</t>
  </si>
  <si>
    <t xml:space="preserve">cg16017492</t>
  </si>
  <si>
    <t xml:space="preserve">EVPL</t>
  </si>
  <si>
    <t xml:space="preserve">envoplakin</t>
  </si>
  <si>
    <t xml:space="preserve">CTCAAAAAATCCTCCCACATTAACCTCCTAAAATTCAAAAATTATAAACA</t>
  </si>
  <si>
    <t xml:space="preserve">CTCAAAAAATCCTCCCGCATTAACCTCCTAAAATTCGAAAATTATAAACG</t>
  </si>
  <si>
    <t xml:space="preserve">EVPK; </t>
  </si>
  <si>
    <t xml:space="preserve">NM_001988.1</t>
  </si>
  <si>
    <t xml:space="preserve">GI:4503612</t>
  </si>
  <si>
    <t xml:space="preserve">go_component: cytoskeleton; go_component: plasmodesma; go_function: structural molecule activity; go_process: keratinization; go_process: epidermis development</t>
  </si>
  <si>
    <t xml:space="preserve">17:71534020-71534224</t>
  </si>
  <si>
    <t xml:space="preserve">cg10298205</t>
  </si>
  <si>
    <t xml:space="preserve">NAPRT1</t>
  </si>
  <si>
    <t xml:space="preserve">nicotinate phosphoribosyltransferase domain containing 1</t>
  </si>
  <si>
    <t xml:space="preserve">ACAAAAAATAACCAAAACAAAACCAAAAAACCAATCTCAATCTTTAATCA</t>
  </si>
  <si>
    <t xml:space="preserve">ACAAAAAATAACCAAAACGAAACCAAAAAACCGATCTCAATCTTTAATCG</t>
  </si>
  <si>
    <t xml:space="preserve">PP3856; </t>
  </si>
  <si>
    <t xml:space="preserve">NM_145201.3</t>
  </si>
  <si>
    <t xml:space="preserve">GI:40255088</t>
  </si>
  <si>
    <t xml:space="preserve">go_function: nicotinate phosphoribosyltransferase activity; go_function: transferase activity; transferring glycosyl groups; go_process: pyridine nucleotide biosynthesis</t>
  </si>
  <si>
    <t xml:space="preserve">8:144732970-144733238</t>
  </si>
  <si>
    <t xml:space="preserve">cg26315802</t>
  </si>
  <si>
    <t xml:space="preserve">TAPBP</t>
  </si>
  <si>
    <t xml:space="preserve">tapasin isoform 1 precursor</t>
  </si>
  <si>
    <t xml:space="preserve">TAAAAATACCTAAAAAACCAATATTTCCCCACTAACCAAACAAAAACCCA</t>
  </si>
  <si>
    <t xml:space="preserve">TAAAAATACCTAAAAAACCGATATTTCCCCACTAACCAAACAAAAACCCG</t>
  </si>
  <si>
    <t xml:space="preserve">TPN; TAPA; TPSN; NGS17; </t>
  </si>
  <si>
    <t xml:space="preserve">NM_003190.3</t>
  </si>
  <si>
    <t xml:space="preserve">GI:27436892</t>
  </si>
  <si>
    <t xml:space="preserve">isoform 1 precursor is encoded by transcript variant 1; TAP-binding protein; TAP-associated protein; go_component: membrane; go_component: microsome; go_component: Golgi membrane; go_component: integral to membrane; go_component: endoplasmic reticulum membrane; go_component: MHC class I peptide loading complex; go_function: TAP1 binding; go_function: TAP2 binding; go_function: peptide antigen binding; go_function: unfolded protein binding; go_function: MHC class I protein binding; go_function: peptide antigen-transporting ATPase activity; go_process: immune response; go_process: protein complex assembly; go_process: peptide antigen stabilization; go_process: antigen processing; endogenous antigen via MHC class I; go_process: retrograde vesicle-mediated transport; Golgi to ER</t>
  </si>
  <si>
    <t xml:space="preserve">6:33388992-33390235</t>
  </si>
  <si>
    <t xml:space="preserve">cg01459162</t>
  </si>
  <si>
    <t xml:space="preserve">PADI3</t>
  </si>
  <si>
    <t xml:space="preserve">peptidylarginine deiminase type III</t>
  </si>
  <si>
    <t xml:space="preserve">AACAATAATAATACAATAACACCAAACTCCATACCAAAACTCTACCAACA</t>
  </si>
  <si>
    <t xml:space="preserve">AACAATAATAATACAATAACGCCAAACTCCATACCAAAACTCTACCAACG</t>
  </si>
  <si>
    <t xml:space="preserve">PDI3; </t>
  </si>
  <si>
    <t xml:space="preserve">NM_016233.1</t>
  </si>
  <si>
    <t xml:space="preserve">GI:7706446</t>
  </si>
  <si>
    <t xml:space="preserve">go_function: hydrolase activity; go_function: calcium ion binding; go_function: protein-arginine deiminase activity; go_process: protein modification</t>
  </si>
  <si>
    <t xml:space="preserve">1:17446847-17447330</t>
  </si>
  <si>
    <t xml:space="preserve">cg14982472</t>
  </si>
  <si>
    <t xml:space="preserve">ABCG1</t>
  </si>
  <si>
    <t xml:space="preserve">ATP-binding cassette sub-family G member 1 isoform 2</t>
  </si>
  <si>
    <t xml:space="preserve">TAAACAAAATTACTAAAAAACAATTCTATTCCCTCACAAATCACTAAACA</t>
  </si>
  <si>
    <t xml:space="preserve">TAAACAAAATTACTAAAAAACAATTCTATTCCCTCACAAATCACTAAACG</t>
  </si>
  <si>
    <t xml:space="preserve">ABC8; WHITE1; MGC34313; </t>
  </si>
  <si>
    <t xml:space="preserve">NM_016818.2</t>
  </si>
  <si>
    <t xml:space="preserve">GI:46592897</t>
  </si>
  <si>
    <t xml:space="preserve">isoform 2 is encoded by transcript variant 2; ABC transporter 8; white protein homolog; ATP-binding cassette transporter 8; homolog of Drosophila white; ATP-binding cassette transporter member 1 of subfamily G; white protein homolog (ATP-binding cassette transporter 8); go_component: membrane; go_component: Golgi stack; go_component: endoplasmic reticulum; go_component: membrane fraction; go_component: integral to plasma membrane; go_function: ATP binding; go_function: ATPase activity; go_function: permease activity; go_function: nucleotide binding; go_function: protein dimerization activity; go_function: L-tryptophan transporter activity; go_function: purine nucleotide transporter activity; go_function: ATPase activity; coupled to transmembrane movement of substances; go_process: lipid transport; go_process: cholesterol metabolism; go_process: cholesterol homeostasis; go_process: detection of hormone stimulus; go_process: response to organic substance</t>
  </si>
  <si>
    <t xml:space="preserve">cg09846458</t>
  </si>
  <si>
    <t xml:space="preserve">ACTATATAACCTTAAACAAATTTCTCTTTATCTTAACCTCAATTTTCTCA</t>
  </si>
  <si>
    <t xml:space="preserve">ACTATATAACCTTAAACAAATTTCTCTTTATCTTAACCTCAATTTTCTCG</t>
  </si>
  <si>
    <t xml:space="preserve">cg11038081</t>
  </si>
  <si>
    <t xml:space="preserve">ZNF235</t>
  </si>
  <si>
    <t xml:space="preserve">zinc finger protein 93 homolog</t>
  </si>
  <si>
    <t xml:space="preserve">CCTATAAAAACCCTAATACCCTAACAAACAAAAACACAAACTACTAAACA</t>
  </si>
  <si>
    <t xml:space="preserve">CCTATAAAAACCCTAATACCCTAACAAACAAAAACACAAACTACTAAACG</t>
  </si>
  <si>
    <t xml:space="preserve">HZF6; ZFP93; ANF270; ZNF270; </t>
  </si>
  <si>
    <t xml:space="preserve">NM_004234.3</t>
  </si>
  <si>
    <t xml:space="preserve">GI:12056481</t>
  </si>
  <si>
    <t xml:space="preserve">zinc finger protein homologous to Zfp93 in mouse; zinc finger protein 93 homolog (mouse); zinc finger protein homologous to mouse Zfp93; go_component: nucleus; go_function: zinc ion binding; go_function: nucleic acid binding; go_process: regulation of transcription; DNA-dependent</t>
  </si>
  <si>
    <t xml:space="preserve">19:49502262-49502497</t>
  </si>
  <si>
    <t xml:space="preserve">cg03662459</t>
  </si>
  <si>
    <t xml:space="preserve">IL11RA</t>
  </si>
  <si>
    <t xml:space="preserve">interleukin 11 receptor; alpha isoform 1 precursor</t>
  </si>
  <si>
    <t xml:space="preserve">AACATCCCCCACCTACCATATAAACACACTATTAACTTTTTAAATTTCCA</t>
  </si>
  <si>
    <t xml:space="preserve">AACATCCCCCACCTACCATATAAACACACTATTAACTTTTTAAATTTCCG</t>
  </si>
  <si>
    <t xml:space="preserve">MGC2146; </t>
  </si>
  <si>
    <t xml:space="preserve">NM_004512.3</t>
  </si>
  <si>
    <t xml:space="preserve">GI:22212920</t>
  </si>
  <si>
    <t xml:space="preserve">isoform 1 precursor is encoded by transcript variant 1; interleukin-11 receptor alpha chain; go_component: membrane; go_component: integral to plasma membrane; go_function: receptor activity; go_function: hematopoietin/interferon-class (D200-domain) cytokine receptor activity</t>
  </si>
  <si>
    <t xml:space="preserve">cg10635061</t>
  </si>
  <si>
    <t xml:space="preserve">AAAACCAAAAACTAAATTCTTATCTCCTAAACCTAACCAATATCCAAACA</t>
  </si>
  <si>
    <t xml:space="preserve">AAAACCAAAAACTAAATTCTTATCTCCTAAACCTAACCAATATCCAAACG</t>
  </si>
  <si>
    <t xml:space="preserve">cg16977035</t>
  </si>
  <si>
    <t xml:space="preserve">CCCAAAAAACACTATAATCTAACAAAACCCAAATCCTAAAACCCTAAACA</t>
  </si>
  <si>
    <t xml:space="preserve">CCCAAAAAACACTATAATCTAACAAAACCCGAATCCTAAAACCCTAAACG</t>
  </si>
  <si>
    <t xml:space="preserve">11:44286979-44288424</t>
  </si>
  <si>
    <t xml:space="preserve">cg07360076</t>
  </si>
  <si>
    <t xml:space="preserve">FGFR3</t>
  </si>
  <si>
    <t xml:space="preserve">fibroblast growth factor receptor 3 isoform 1 precursor</t>
  </si>
  <si>
    <t xml:space="preserve">AAAAAATCTCAACAAAAATCAAAATATCAAAAAACTTCACCAAAATACCA</t>
  </si>
  <si>
    <t xml:space="preserve">AAAAAATCTCGACGAAAATCGAAATATCAAAAAACTTCGCCGAAATACCG</t>
  </si>
  <si>
    <t xml:space="preserve">ACH; CEK2; JTK4; CD333; HSFGFR3EX; </t>
  </si>
  <si>
    <t xml:space="preserve">NM_000142.2</t>
  </si>
  <si>
    <t xml:space="preserve">GI:13112046</t>
  </si>
  <si>
    <t xml:space="preserve">isoform 1 precursor is encoded by transcript variant 1; hydroxyaryl-protein kinase; tyrosine kinase JTK4; go_component: integral to plasma membrane; go_function: ATP binding; go_function: receptor activity; go_function: nucleotide binding; go_function: transferase activity; go_function: identical protein binding; go_function: protein-tyrosine kinase activity; go_function: fibroblast growth factor receptor activity; go_process: cell growth; go_process: MAPKKK cascade; go_process: JAK-STAT cascade; go_process: skeletal development; go_process: protein amino acid phosphorylation; go_process: fibroblast growth factor receptor signaling pathway</t>
  </si>
  <si>
    <t xml:space="preserve">4:1764134-1767193</t>
  </si>
  <si>
    <t xml:space="preserve">cg06777715</t>
  </si>
  <si>
    <t xml:space="preserve">ATG10</t>
  </si>
  <si>
    <t xml:space="preserve">APG10 autophagy 10-like</t>
  </si>
  <si>
    <t xml:space="preserve">CTCCCCCATCAACAAACCACCTTTATACTCCACAAAAAACACCACCTACA</t>
  </si>
  <si>
    <t xml:space="preserve">CTCCCCCGTCAACGAACCGCCTTTATACTCCGCGAAAAACACCGCCTACG</t>
  </si>
  <si>
    <t xml:space="preserve">APG10L; pp12616; FLJ13954; DKFZP586I0418; </t>
  </si>
  <si>
    <t xml:space="preserve">NM_031482.3</t>
  </si>
  <si>
    <t xml:space="preserve">GI:33589825</t>
  </si>
  <si>
    <t xml:space="preserve">APG10 autophagy 10-like (S. cerevisiae); go_process: autophagy; go_process: ubiquitin cycle; go_process: protein transport</t>
  </si>
  <si>
    <t xml:space="preserve">5:81303168-81304278</t>
  </si>
  <si>
    <t xml:space="preserve">cg13614181</t>
  </si>
  <si>
    <t xml:space="preserve">RGC32</t>
  </si>
  <si>
    <t xml:space="preserve">response gene to complement 32</t>
  </si>
  <si>
    <t xml:space="preserve">TTTCTTCCCATAATAAACCCCTTCTAAATAAAATCAAACTAACAAAAACA</t>
  </si>
  <si>
    <t xml:space="preserve">TTTCTTCCCATAATAAACCCCTTCTAAATAAAATCAAACTAACGAAAACG</t>
  </si>
  <si>
    <t xml:space="preserve">KIAA0564; MGC87338; bA157L14.2; </t>
  </si>
  <si>
    <t xml:space="preserve">NM_014059.1</t>
  </si>
  <si>
    <t xml:space="preserve">GI:7662650</t>
  </si>
  <si>
    <t xml:space="preserve">RGC32 protein; bA157L14.2 (RGC32; a novel gene induced by complement activation in oligodendrocytes); go_component: cytoplasm; go_process: regulation of cyclin dependent protein kinase activity</t>
  </si>
  <si>
    <t xml:space="preserve">13:40928769-40930926</t>
  </si>
  <si>
    <t xml:space="preserve">cg18538812</t>
  </si>
  <si>
    <t xml:space="preserve">GIF</t>
  </si>
  <si>
    <t xml:space="preserve">gastric intrinsic factor (vitamin B synthesis) precursor</t>
  </si>
  <si>
    <t xml:space="preserve">ACTTCCTCACATCCTTCATATCTCTACTCAAAAATAAACTTTTAAAAACA</t>
  </si>
  <si>
    <t xml:space="preserve">ACTTCCTCACATCCTTCATATCTCTACTCAAAAATAAACTTTTAAAAACG</t>
  </si>
  <si>
    <t xml:space="preserve">IF; INF; IFMH; TCN3; </t>
  </si>
  <si>
    <t xml:space="preserve">NM_005142.2</t>
  </si>
  <si>
    <t xml:space="preserve">GI:32189397</t>
  </si>
  <si>
    <t xml:space="preserve">go_component: extracellular space; go_function: binding; go_function: cobalt ion binding; go_function: cobalt ion transporter activity; go_process: ion transport; go_process: cobalt ion transport</t>
  </si>
  <si>
    <t xml:space="preserve">cg02217814</t>
  </si>
  <si>
    <t xml:space="preserve">LOC93343</t>
  </si>
  <si>
    <t xml:space="preserve">hypothetical protein LOC93343</t>
  </si>
  <si>
    <t xml:space="preserve">CTTCAAATTATACCCAAAATTTCAAAACTCATAATAATCCATAATACTCA</t>
  </si>
  <si>
    <t xml:space="preserve">CTTCAAATTATACCCAAAATTTCAAAACTCATAATAATCCATAATACTCG</t>
  </si>
  <si>
    <t xml:space="preserve">NM_138401.2</t>
  </si>
  <si>
    <t xml:space="preserve">GI:51871119</t>
  </si>
  <si>
    <t xml:space="preserve">19:17391317-17392695</t>
  </si>
  <si>
    <t xml:space="preserve">cg09983885</t>
  </si>
  <si>
    <t xml:space="preserve">TRIM21</t>
  </si>
  <si>
    <t xml:space="preserve">52kD Ro/SSA autoantigen</t>
  </si>
  <si>
    <t xml:space="preserve">TCTCTACATCAAAACTTCCTTAAAAACATCTTCCAAACATAAACATAACA</t>
  </si>
  <si>
    <t xml:space="preserve">TCTCTACATCAAAACTTCCTTAAAAACATCTTCCAAACATAAACATAACG</t>
  </si>
  <si>
    <t xml:space="preserve">SSA; RO52; SSA1; RNF81; </t>
  </si>
  <si>
    <t xml:space="preserve">NM_003141.3</t>
  </si>
  <si>
    <t xml:space="preserve">GI:56549143</t>
  </si>
  <si>
    <t xml:space="preserve">Sjogren syndrome antigen A1 (52kD; ribonucleoprotein autoantigen SS-A/Ro); Sjogren syndrome antigen A1 (52kDa; ribonucleoprotein autoantigen SS-A/Ro); Sicca syndrome antigen A; tripartite motif protein TRIM21; 52kDa ribonucleoprotein autoantigen SS-A/Ro; go_component: ribonucleoprotein complex; go_function: DNA binding; go_function: RNA binding; go_function: protein binding; go_function: zinc ion binding; go_function: metal ion binding</t>
  </si>
  <si>
    <t xml:space="preserve">11:4371694-4371916</t>
  </si>
  <si>
    <t xml:space="preserve">cg23323711</t>
  </si>
  <si>
    <t xml:space="preserve">RPL22</t>
  </si>
  <si>
    <t xml:space="preserve">ribosomal protein L22 proprotein</t>
  </si>
  <si>
    <t xml:space="preserve">CATTTAAATCTATACAATACACCCTAATAAACTAATTTCCTCTAAAAACA</t>
  </si>
  <si>
    <t xml:space="preserve">CGTTTAAATCTATACAATACGCCCTAATAAACTAATTTCCTCTAAAAACG</t>
  </si>
  <si>
    <t xml:space="preserve">EAP; HBP15; HBP15/L22; </t>
  </si>
  <si>
    <t xml:space="preserve">NM_000983.3</t>
  </si>
  <si>
    <t xml:space="preserve">GI:48255919</t>
  </si>
  <si>
    <t xml:space="preserve">60S ribosomal protein L22; Epstein-Barr-encoded RNA-associated protein; Epstein-Barr virus small RNA-associated protein; EBER-associated protein; heparin-binding protein 15; heparin-binding protein HBp15; go_component: ribosome; go_component: cytosolic large ribosomal subunit (sensu Eukaryota); go_function: RNA binding; go_function: heparin binding; go_function: structural constituent of ribosome; go_process: protein biosynthesis</t>
  </si>
  <si>
    <t xml:space="preserve">1:6181588-6182596</t>
  </si>
  <si>
    <t xml:space="preserve">cg21130374</t>
  </si>
  <si>
    <t xml:space="preserve">MX2</t>
  </si>
  <si>
    <t xml:space="preserve">myxovirus resistance protein 2</t>
  </si>
  <si>
    <t xml:space="preserve">CTAAAAACAAAATAACCTCCATCCTAATCTAACCAAAAATCAAATAAACA</t>
  </si>
  <si>
    <t xml:space="preserve">CTAAAAACAAAATAACCTCCATCCTAATCTAACCAAAAATCGAATAAACG</t>
  </si>
  <si>
    <t xml:space="preserve">MXB; </t>
  </si>
  <si>
    <t xml:space="preserve">NM_002463.1</t>
  </si>
  <si>
    <t xml:space="preserve">GI:11342663</t>
  </si>
  <si>
    <t xml:space="preserve">myxovirus (influenza) resistance 2; homolog of murine; interferon-regulated resistance GTP-binding protein MXB; second interferon-induced protein p78; go_component: nucleus; go_component: cytoplasm; go_function: GTP binding; go_function: nucleotide binding; go_function: GTPase activity; go_process: immune response; go_process: response to virus</t>
  </si>
  <si>
    <t xml:space="preserve">21:41656108-41656393</t>
  </si>
  <si>
    <t xml:space="preserve">cg23640701</t>
  </si>
  <si>
    <t xml:space="preserve">ACVRL1</t>
  </si>
  <si>
    <t xml:space="preserve">activin A receptor type II-like 1</t>
  </si>
  <si>
    <t xml:space="preserve">ATCTCATCCATTCCCCTCCAAATCTCAAATAAAATCATAAAAACTATACA</t>
  </si>
  <si>
    <t xml:space="preserve">ATCTCGTCCATTCCCCTCCAAATCTCAAATAAAATCATAAAAACTATACG</t>
  </si>
  <si>
    <t xml:space="preserve">HHT; ALK1; HHT2; ORW2; SKR3; ALK-1; ACVRLK1; </t>
  </si>
  <si>
    <t xml:space="preserve">NM_000020.1</t>
  </si>
  <si>
    <t xml:space="preserve">GI:4557242</t>
  </si>
  <si>
    <t xml:space="preserve">Activin A receptor; type II-like kinase 1; go_component: membrane; go_component: integral to plasma membrane; go_function: ATP binding; go_function: receptor activity; go_function: nucleotide binding; go_function: transferase activity; go_function: magnesium ion binding; go_function: manganese ion binding; go_function: transforming growth factor beta receptor activity; go_process: circulation; go_process: protein amino acid phosphorylation; go_process: transforming growth factor beta receptor signaling pathway</t>
  </si>
  <si>
    <t xml:space="preserve">12:50586932-50587962</t>
  </si>
  <si>
    <t xml:space="preserve">cg07125166</t>
  </si>
  <si>
    <t xml:space="preserve">FBXW12</t>
  </si>
  <si>
    <t xml:space="preserve">F-box and WD-40 domain protein 12</t>
  </si>
  <si>
    <t xml:space="preserve">CCTTATCTAAAATAACTCTCCCAACTAATAACTTTCCCTAAAATATAACA</t>
  </si>
  <si>
    <t xml:space="preserve">CCTTATCTAAAATAACTCTCCCAACTAATAACTTTCCCTAAAATATAACG</t>
  </si>
  <si>
    <t xml:space="preserve">Fbw12; FBXO35; MGC120385; MGC120386; MGC120387; </t>
  </si>
  <si>
    <t xml:space="preserve">NM_207102.1</t>
  </si>
  <si>
    <t xml:space="preserve">GI:46358079</t>
  </si>
  <si>
    <t xml:space="preserve">F-box- and WD40-repeat-containing protein; F-box only protein 35; go_process: ubiquitin cycle</t>
  </si>
  <si>
    <t xml:space="preserve">cg02091100</t>
  </si>
  <si>
    <t xml:space="preserve">GUCA1A</t>
  </si>
  <si>
    <t xml:space="preserve">guanylate cyclase activator 1A (retina)</t>
  </si>
  <si>
    <t xml:space="preserve">ACATAATAAACCAATATCAAAATTAAAAAACCCTTCCAAATCCTAAAACA</t>
  </si>
  <si>
    <t xml:space="preserve">ACATAATAAACCAATATCAAAATTAAAAAACCCTTCCAAATCCTAAAACG</t>
  </si>
  <si>
    <t xml:space="preserve">GCAP; GUCA; GCAP1; GUCA1; </t>
  </si>
  <si>
    <t xml:space="preserve">NM_000409.2</t>
  </si>
  <si>
    <t xml:space="preserve">GI:40254414</t>
  </si>
  <si>
    <t xml:space="preserve">go_function: calcium ion binding; go_function: calcium sensitive guanylate cyclase activator activity; go_process: sensory perception; go_process: visual perception; go_process: signal transduction</t>
  </si>
  <si>
    <t xml:space="preserve">cg03562120</t>
  </si>
  <si>
    <t xml:space="preserve">TACCTAAAAATAACCTCACAACTACCAAAACATAAAAACTCACAAATCCA</t>
  </si>
  <si>
    <t xml:space="preserve">TACCTAAAAATAACCTCACAACTACCGAAACATAAAAACTCACAAATCCG</t>
  </si>
  <si>
    <t xml:space="preserve">20:42777169-42777483</t>
  </si>
  <si>
    <t xml:space="preserve">cg25771201</t>
  </si>
  <si>
    <t xml:space="preserve">SCDR10</t>
  </si>
  <si>
    <t xml:space="preserve">short-chain dehydrogenase/reductase 10 isoform e</t>
  </si>
  <si>
    <t xml:space="preserve">TCTACAAACCTATCTACTAACACACATACTAACTAAACTAATACATAACA</t>
  </si>
  <si>
    <t xml:space="preserve">TCTACAAACCTATCTACTAACACACGTACTAACTAAACTAATACATAACG</t>
  </si>
  <si>
    <t xml:space="preserve">NM_198533.1</t>
  </si>
  <si>
    <t xml:space="preserve">GI:38348361</t>
  </si>
  <si>
    <t xml:space="preserve">isoform e is encoded by transcript variant e; go_function: oxidoreductase activity; go_process: metabolism</t>
  </si>
  <si>
    <t xml:space="preserve">cg13689073</t>
  </si>
  <si>
    <t xml:space="preserve">LARP1</t>
  </si>
  <si>
    <t xml:space="preserve">la related protein isoform 2</t>
  </si>
  <si>
    <t xml:space="preserve">AAACCCTATATATAAAACAACACTACAAAAACCAAAACTCAACTTAAACA</t>
  </si>
  <si>
    <t xml:space="preserve">AAACCCTATATATAAAACAACACTACAAAAACCAAAACTCAACTTAAACG</t>
  </si>
  <si>
    <t xml:space="preserve">LARP; KIAA0731; MGC19556; </t>
  </si>
  <si>
    <t xml:space="preserve">NM_033551.2</t>
  </si>
  <si>
    <t xml:space="preserve">GI:61102724</t>
  </si>
  <si>
    <t xml:space="preserve">isoform 2 is encoded by transcript variant 2; la related protein; go_function: RNA binding</t>
  </si>
  <si>
    <t xml:space="preserve">cg22386774</t>
  </si>
  <si>
    <t xml:space="preserve">CRYGA</t>
  </si>
  <si>
    <t xml:space="preserve">crystallin; gamma A</t>
  </si>
  <si>
    <t xml:space="preserve">CTAAATAAAATCCTATAAAACTAAACACCTAACAATACATACAAAAACCA</t>
  </si>
  <si>
    <t xml:space="preserve">CTAAATAAAATCCTATAAAACTAAACACCTAACAATACATACAAAAACCG</t>
  </si>
  <si>
    <t xml:space="preserve">CRYG1; CRYG5; CRY-g-A; </t>
  </si>
  <si>
    <t xml:space="preserve">NM_014617.2</t>
  </si>
  <si>
    <t xml:space="preserve">GI:13376998</t>
  </si>
  <si>
    <t xml:space="preserve">gamma crystallin 5; crystallin; gamma 1; go_function: structural constituent of eye lens; go_process: visual perception</t>
  </si>
  <si>
    <t xml:space="preserve">cg23596123</t>
  </si>
  <si>
    <t xml:space="preserve">PCDHB6</t>
  </si>
  <si>
    <t xml:space="preserve">protocadherin beta 6 precursor</t>
  </si>
  <si>
    <t xml:space="preserve">CTTACAATTTTTTCAAACTTCCTTACAAATCAAAAATATAAATAACCACA</t>
  </si>
  <si>
    <t xml:space="preserve">CTTACAATTTTTTCAAACTTCCTTACGAATCAAAAATATAAATAACCACG</t>
  </si>
  <si>
    <t xml:space="preserve">PCDH-BETA6; </t>
  </si>
  <si>
    <t xml:space="preserve">NM_018939.2</t>
  </si>
  <si>
    <t xml:space="preserve">GI:14195612</t>
  </si>
  <si>
    <t xml:space="preserve">go_component: membrane; go_component: integral to plasma membrane; go_function: calcium ion binding; go_function: protein binding; go_process: cell adhesion; go_process: synaptogenesis; go_process: homophilic cell adhesion; go_process: synaptic transmission; go_process: calcium-dependent cell-cell adhesion</t>
  </si>
  <si>
    <t xml:space="preserve">5:140510399-140510893</t>
  </si>
  <si>
    <t xml:space="preserve">cg01110312</t>
  </si>
  <si>
    <t xml:space="preserve">GTF2H3</t>
  </si>
  <si>
    <t xml:space="preserve">general transcription factor IIH; polypeptide 3; 34kDa</t>
  </si>
  <si>
    <t xml:space="preserve">ACAAATAACTCTCTATATACCTTTATCTCTCTTCAAAAACTCCAACAACA</t>
  </si>
  <si>
    <t xml:space="preserve">ACAAATAACTCTCTATATACCTTTATCTCTCTTCAAAAACTCCAACAACG</t>
  </si>
  <si>
    <t xml:space="preserve">BTF2; TFIIH; </t>
  </si>
  <si>
    <t xml:space="preserve">NM_001516.3</t>
  </si>
  <si>
    <t xml:space="preserve">GI:28376643</t>
  </si>
  <si>
    <t xml:space="preserve">general transcription factor IIH; polypeptide 3 (34kD subunit); go_component: nucleus; go_component: transcription factor TFIIH complex; go_function: metal ion binding; go_function: damaged DNA binding; go_function: transcription factor activity; go_function: translation factor activity; nucleic acid binding; go_process: transcription; go_process: nucleotide-excision repair; go_process: regulation of transcription; DNA-dependent</t>
  </si>
  <si>
    <t xml:space="preserve">cg24214470</t>
  </si>
  <si>
    <t xml:space="preserve">SERPINF1</t>
  </si>
  <si>
    <t xml:space="preserve">serine (or cysteine) proteinase inhibitor; clade F (alpha-2 antiplasmin; pigment epithelium derived factor); member 1</t>
  </si>
  <si>
    <t xml:space="preserve">ACATTTACACACCTTCCTCTTCCTTTAAATTTTCCTTCAAAAACCAAACA</t>
  </si>
  <si>
    <t xml:space="preserve">ACATTTACACACCTTCCTCTTCCTTTAAATTTTCCTTCAAAAACCGAACG</t>
  </si>
  <si>
    <t xml:space="preserve">PEDF; EPC-1; PIG35; </t>
  </si>
  <si>
    <t xml:space="preserve">NM_002615.4</t>
  </si>
  <si>
    <t xml:space="preserve">GI:54792142</t>
  </si>
  <si>
    <t xml:space="preserve">pigment epithelium-derived factor; proliferation-inducing protein 35; go_component: extracellular region; go_function: serine-type endopeptidase inhibitor activity; go_process: development; go_process: cell proliferation; go_process: negative regulation of angiogenesis; go_process: positive regulation of neurogenesis</t>
  </si>
  <si>
    <t xml:space="preserve">17:1611855-1612057</t>
  </si>
  <si>
    <t xml:space="preserve">cg25424556</t>
  </si>
  <si>
    <t xml:space="preserve">USP51</t>
  </si>
  <si>
    <t xml:space="preserve">ubiquitin specific protease 51</t>
  </si>
  <si>
    <t xml:space="preserve">AAAACAAAAACTTCTATAAATAATCTACCCAACATCATAACCACAATACA</t>
  </si>
  <si>
    <t xml:space="preserve">AAAACAAAAACTTCTATAAATAATCTACCCAACGTCATAACCGCGATACG</t>
  </si>
  <si>
    <t xml:space="preserve">NM_201286.2</t>
  </si>
  <si>
    <t xml:space="preserve">GI:69885216</t>
  </si>
  <si>
    <t xml:space="preserve">ubiquitin carboxyl-terminal hydrolase 51; ubiquitin thiolesterase 51; deubiquitinating enzyme 51; ubiquitin-specific processing protease 51; go_function: zinc ion binding; go_function: metal ion binding; go_function: ubiquitin thiolesterase activity; go_function: cysteine-type endopeptidase activity; go_process: ubiquitin cycle; go_process: ubiquitin-dependent protein catabolism</t>
  </si>
  <si>
    <t xml:space="preserve">X:55531479-55532401</t>
  </si>
  <si>
    <t xml:space="preserve">cg23352695</t>
  </si>
  <si>
    <t xml:space="preserve">EVI2A</t>
  </si>
  <si>
    <t xml:space="preserve">ecotropic viral integration site 2A isoform 2</t>
  </si>
  <si>
    <t xml:space="preserve">TCTCTAATTAACCACTAACATAACAAAAAACTTTATAAAACCAATCCCCA</t>
  </si>
  <si>
    <t xml:space="preserve">TCTCTAATTAACCACTAACATAACAAAAAACTTTATAAAACCAATCCCCG</t>
  </si>
  <si>
    <t xml:space="preserve">EVDA; EVI2; </t>
  </si>
  <si>
    <t xml:space="preserve">NM_014210.2</t>
  </si>
  <si>
    <t xml:space="preserve">GI:51511743</t>
  </si>
  <si>
    <t xml:space="preserve">isoform 2 is encoded by transcript variant 2; go_component: integral to membrane; go_function: transmembrane receptor activity</t>
  </si>
  <si>
    <t xml:space="preserve">cg19777783</t>
  </si>
  <si>
    <t xml:space="preserve">SLC15A4</t>
  </si>
  <si>
    <t xml:space="preserve">solute carrier family 15; member 4</t>
  </si>
  <si>
    <t xml:space="preserve">ACCAAAAATATCTTCTAAACTTTACCAAAAAACTCCTAAAAACAAATACA</t>
  </si>
  <si>
    <t xml:space="preserve">ACCGAAAATATCTTCTAAACTTTACCGAAAAACTCCTAAAAACAAATACG</t>
  </si>
  <si>
    <t xml:space="preserve">PHT1; PTR4; FP12591; </t>
  </si>
  <si>
    <t xml:space="preserve">NM_145648.1</t>
  </si>
  <si>
    <t xml:space="preserve">GI:21717815</t>
  </si>
  <si>
    <t xml:space="preserve">peptide-histidine transporter 4; go_component: membrane; go_component: integral to membrane; go_function: transporter activity; go_process: transport; go_process: oligopeptide transport</t>
  </si>
  <si>
    <t xml:space="preserve">12:127872973-127875352</t>
  </si>
  <si>
    <t xml:space="preserve">cg18328334</t>
  </si>
  <si>
    <t xml:space="preserve">CCACTAAATCAAATAAATATCTAAACCAAAAAACTCCCAAAACAAAAACA</t>
  </si>
  <si>
    <t xml:space="preserve">CCACTAAATCAAATAAATATCTAAACCAAAAAACTCCCAAAACAAAAACG</t>
  </si>
  <si>
    <t xml:space="preserve">cg26624914</t>
  </si>
  <si>
    <t xml:space="preserve">AQP3</t>
  </si>
  <si>
    <t xml:space="preserve">aquaporin 3</t>
  </si>
  <si>
    <t xml:space="preserve">TACCTATTAAACATAACTAAATAACCTAACTTATCACACATATACCTACA</t>
  </si>
  <si>
    <t xml:space="preserve">TACCTATTAAACATAACTAAATAACCTAACTTATCACACGTATACCTACG</t>
  </si>
  <si>
    <t xml:space="preserve">GIL; </t>
  </si>
  <si>
    <t xml:space="preserve">NM_004925.3</t>
  </si>
  <si>
    <t xml:space="preserve">GI:22165421</t>
  </si>
  <si>
    <t xml:space="preserve">aquaporin 3 (GIL blood group); go_component: membrane; go_component: membrane fraction; go_component: integral to plasma membrane; go_function: transporter activity; go_process: excretion; go_process: transport</t>
  </si>
  <si>
    <t xml:space="preserve">cg13591701</t>
  </si>
  <si>
    <t xml:space="preserve">FAM20A</t>
  </si>
  <si>
    <t xml:space="preserve">family with sequence similarity 20; member A</t>
  </si>
  <si>
    <t xml:space="preserve">TATAAAAAAATATCACTCCTCAACTTAAAAACCAAATACACAAAACACCA</t>
  </si>
  <si>
    <t xml:space="preserve">TATAAAAAAATATCGCTCCTCAACTTAAAAACCAAATACACGAAACACCG</t>
  </si>
  <si>
    <t xml:space="preserve">DKFZp434F2322; </t>
  </si>
  <si>
    <t xml:space="preserve">NM_017565.2</t>
  </si>
  <si>
    <t xml:space="preserve">GI:42476034</t>
  </si>
  <si>
    <t xml:space="preserve">synonym: DKFZp434F2322</t>
  </si>
  <si>
    <t xml:space="preserve">17:64107560-64109317</t>
  </si>
  <si>
    <t xml:space="preserve">cg01293143</t>
  </si>
  <si>
    <t xml:space="preserve">TCEA2</t>
  </si>
  <si>
    <t xml:space="preserve">transcription elongation factor A protein 2 isoform a</t>
  </si>
  <si>
    <t xml:space="preserve">CCACAAAAAATTCCTAAAAACCTATCCATATATCCCTATCCATAAAAACA</t>
  </si>
  <si>
    <t xml:space="preserve">CCACAAAAAATTCCTAAAAACCTATCCATATATCCCTATCCATAAAAACG</t>
  </si>
  <si>
    <t xml:space="preserve">TFIIS; </t>
  </si>
  <si>
    <t xml:space="preserve">NM_003195.4</t>
  </si>
  <si>
    <t xml:space="preserve">GI:38505154</t>
  </si>
  <si>
    <t xml:space="preserve">isoform a is encoded by transcript variant 1; transcription elongation factor TFIIS.1; go_component: nucleus; go_component: transcription elongation factor complex; go_function: zinc ion binding; go_function: metal ion binding; go_function: protein binding; go_function: protein binding; go_function: transcription factor activity; go_function: transcriptional elongation regulator activity; go_process: transcription; go_process: RNA elongation; go_process: defense response; go_process: RNA elongation; go_process: regulation of transcription; DNA-dependent</t>
  </si>
  <si>
    <t xml:space="preserve">cg24789869</t>
  </si>
  <si>
    <t xml:space="preserve">DDX11</t>
  </si>
  <si>
    <t xml:space="preserve">DEAD/H (Asp-Glu-Ala-Asp/His) box polypeptide 11 isoform 1</t>
  </si>
  <si>
    <t xml:space="preserve">AAACAAATAAATTACAAACACTCACTCACTATTACAATATCTTATCTACA</t>
  </si>
  <si>
    <t xml:space="preserve">AAACAAATAAATTACAAACGCTCACTCACTATTACAATATCTTATCTACG</t>
  </si>
  <si>
    <t xml:space="preserve">CHL1; KRG2; CHLR1; MGC9335; </t>
  </si>
  <si>
    <t xml:space="preserve">NM_030653.2</t>
  </si>
  <si>
    <t xml:space="preserve">GI:21536327</t>
  </si>
  <si>
    <t xml:space="preserve">isoform 1 is encoded by transcript variant 1; CHL1-related helicase gene-1; DEAD/H (Asp-Glu-Ala-Asp/His) box polypeptide 11 (S.cerevisiae CHL1-like helicase); go_component: nucleus; go_component: nucleolus; go_component: proton-transporting two-sector ATPase complex; go_function: ATP binding; go_function: DNA binding; go_function: ATP-dependent DNA helicase activity; go_function: hydrogen-transporting ATPase activity; rotational mechanism; go_function: hydrogen-transporting ATP synthase activity; rotational mechanism; go_function: hydrolase activity; acting on acid anhydrides; in phosphorus-containing anhydrides; go_process: S phase of mitotic cell cycle; go_process: ATP synthesis coupled proton transport; go_process: mitotic sister chromatid segregation; go_process: G2/M transition of mitotic cell cycle; go_process: positive regulation of cell proliferation; go_process: regulation of progression through cell cycle; go_process: nucleobase; nucleoside; nucleotide and nucleic acid metabolism</t>
  </si>
  <si>
    <t xml:space="preserve">12:31117526-31118708</t>
  </si>
  <si>
    <t xml:space="preserve">cg04428453</t>
  </si>
  <si>
    <t xml:space="preserve">FLJ20581</t>
  </si>
  <si>
    <t xml:space="preserve">hypothetical protein LOC54988</t>
  </si>
  <si>
    <t xml:space="preserve">ACCCAAACTAATAAATATATTCCCTAAAAATTCAAATCACCATCTAATCA</t>
  </si>
  <si>
    <t xml:space="preserve">ACCCAAACTAATAAATATATTCCCTAAAAATTCAAATCGCCATCTAATCG</t>
  </si>
  <si>
    <t xml:space="preserve">NM_017888.2</t>
  </si>
  <si>
    <t xml:space="preserve">GI:38505219</t>
  </si>
  <si>
    <t xml:space="preserve">go_function: ligase activity; go_function: catalytic activity; go_process: metabolism</t>
  </si>
  <si>
    <t xml:space="preserve">16:20327801-20328182</t>
  </si>
  <si>
    <t xml:space="preserve">cg26208930</t>
  </si>
  <si>
    <t xml:space="preserve">TP73</t>
  </si>
  <si>
    <t xml:space="preserve">tumor protein p73</t>
  </si>
  <si>
    <t xml:space="preserve">AACATAATAAACACCAAAAAATCTACACACACCAAAAAACTAATATCCCA</t>
  </si>
  <si>
    <t xml:space="preserve">AACATAATAAACGCCGAAAAATCTACACACGCCAAAAAACTAATATCCCG</t>
  </si>
  <si>
    <t xml:space="preserve">P73; </t>
  </si>
  <si>
    <t xml:space="preserve">NT_004321.17</t>
  </si>
  <si>
    <t xml:space="preserve">p53-related protein; go_component: nucleus; go_function: zinc ion binding; go_function: metal ion binding; go_function: protein binding; go_function: protein binding; go_function: protein binding; go_function: transcription factor activity; go_process: apoptosis; go_process: cell cycle; go_process: transcription; go_process: mismatch repair; go_process: regulation of transcription; DNA-dependent; go_process: negative regulation of progression through cell cycle; go_process: DNA damage response; signal transduction resulting in induction of apoptosis </t>
  </si>
  <si>
    <t xml:space="preserve">1:3596889-3597535</t>
  </si>
  <si>
    <t xml:space="preserve">cg24919972</t>
  </si>
  <si>
    <t xml:space="preserve">FYCO1</t>
  </si>
  <si>
    <t xml:space="preserve">FYVE and coiled-coil domain containing 1</t>
  </si>
  <si>
    <t xml:space="preserve">ACATTCTTCAAACTCTTTAATACCTAAATATATTTCACACTTACAACACA</t>
  </si>
  <si>
    <t xml:space="preserve">ACATTCTTCGAACTCTTTAATACCTAAATATATTTCACACTTACAACACG</t>
  </si>
  <si>
    <t xml:space="preserve">RUFY3; ZFYVE7; FLJ13335; </t>
  </si>
  <si>
    <t xml:space="preserve">NM_024513.1</t>
  </si>
  <si>
    <t xml:space="preserve">GI:13470091</t>
  </si>
  <si>
    <t xml:space="preserve">RUN and FYVE domain containing 3; go_component: membrane; go_component: integral to membrane; go_function: zinc ion binding; go_function: protein carrier activity; go_process: intracellular protein transport</t>
  </si>
  <si>
    <t xml:space="preserve">3:46011871-46012674</t>
  </si>
  <si>
    <t xml:space="preserve">cg11320084</t>
  </si>
  <si>
    <t xml:space="preserve">RNF2</t>
  </si>
  <si>
    <t xml:space="preserve">ring finger protein 2</t>
  </si>
  <si>
    <t xml:space="preserve">TCATCAAACTTTAATTTACAAAACTTCACATAAACTTCAACACCCTTCCA</t>
  </si>
  <si>
    <t xml:space="preserve">TCATCAAACTTTAATTTACAAAACTTCACATAAACTTCGACACCCTTCCG</t>
  </si>
  <si>
    <t xml:space="preserve">BAP1; DING; BAP-1; HIPI3; RING2; RING1B; </t>
  </si>
  <si>
    <t xml:space="preserve">NM_007212.3</t>
  </si>
  <si>
    <t xml:space="preserve">GI:54792140</t>
  </si>
  <si>
    <t xml:space="preserve">go_component: nucleus; go_component: ubiquitin ligase complex; go_function: DNA binding; go_function: zinc ion binding; go_function: metal ion binding; go_function: ubiquitin-protein ligase activity; go_process: transcription; go_process: protein ubiquitination; go_process: regulation of transcription; DNA-dependent</t>
  </si>
  <si>
    <t xml:space="preserve">1:183280756-183282259</t>
  </si>
  <si>
    <t xml:space="preserve">cg14719352</t>
  </si>
  <si>
    <t xml:space="preserve">FUT1</t>
  </si>
  <si>
    <t xml:space="preserve">fucosyltransferase 1</t>
  </si>
  <si>
    <t xml:space="preserve">AAAAATTTAACTTAATTCCCAAAAATTTAACCATCATCTCCCCAAACTCA</t>
  </si>
  <si>
    <t xml:space="preserve">AAAAATTTAACTTAATTCCCAAAAATTTAACCATCATCTCCCCAAACTCG</t>
  </si>
  <si>
    <t xml:space="preserve">H; HH; HSC; </t>
  </si>
  <si>
    <t xml:space="preserve">NM_000148.2</t>
  </si>
  <si>
    <t xml:space="preserve">GI:58331243</t>
  </si>
  <si>
    <t xml:space="preserve">fucosyltransferase 1 (galactoside 2-alpha-L-fucosyltransferase; Bombay phenotype included); alpha (1;2) fucosyltransferase; Bombay phenotype included; fucosyltransferase-1; GDP-L-fucose:beta-D-galactoside 2-alpha-L-fucosyltransferase gene; nonfunctional alpha(1;2)-fucosyltransferase; fucosyltransferase 1 (galactoside 2-alpha-L-fucosyltransferase); go_component: membrane; go_component: Golgi stack; go_component: membrane fraction; go_component: integral to plasma membrane; go_function: fucosyltransferase activity; go_function: transferase activity; transferring glycosyl groups; go_function: galactoside 2-alpha-L-fucosyltransferase activity; go_process: L-fucose catabolism; go_process: carbohydrate metabolism; go_process: protein amino acid glycosylation</t>
  </si>
  <si>
    <t xml:space="preserve">cg27491887</t>
  </si>
  <si>
    <t xml:space="preserve">KCNQ1</t>
  </si>
  <si>
    <t xml:space="preserve">potassium voltage-gated channel; KQT-like subfamily; member 1 isoform 1</t>
  </si>
  <si>
    <t xml:space="preserve">AACCTTAAAAAAATCTCCCTACCCAACAAATTTCCAACATAATATTCACA</t>
  </si>
  <si>
    <t xml:space="preserve">AACCTTAAAAAAATCTCCCTACCCAACAAATTTCCGACGTAATATTCACG</t>
  </si>
  <si>
    <t xml:space="preserve">LQT; RWS; WRS; LQT1; ATFB1; KCNA8; KCNA9; Kv1.9; Kv7.1; KVLQT1; </t>
  </si>
  <si>
    <t xml:space="preserve">isoform 1 is encoded by transcript variant 1; kidney and cardiac voltage dependend K+ channel; slow delayed rectifier channel subunit; long (electrocardiographic) QT syndrome; Ward-Romano syndrome 1; go_component: membrane; go_component: membrane fraction; go_component: integral to membrane; go_component: voltage-gated potassium channel complex; go_component: voltage-gated potassium channel complex; go_function: potassium ion binding; go_function: voltage-gated potassium channel activity; go_function: delayed rectifier potassium channel activity; go_process: cation transport; go_process: muscle contraction; go_process: potassium ion transport; go_process: potassium ion transport; go_process: sensory perception of sound; go_process: regulation of heart contraction </t>
  </si>
  <si>
    <t xml:space="preserve">11:2510592-2511245</t>
  </si>
  <si>
    <t xml:space="preserve">cg22937320</t>
  </si>
  <si>
    <t xml:space="preserve">C9orf138</t>
  </si>
  <si>
    <t xml:space="preserve">hypothetical protein LOC158297</t>
  </si>
  <si>
    <t xml:space="preserve">CAATTATAACTTAAAAAACATAACAAATAAACAAACCCACCATAATACCA</t>
  </si>
  <si>
    <t xml:space="preserve">CAATTATAACTTAAAAAACGTAACAAATAAACGAACCCACCGTAATACCG</t>
  </si>
  <si>
    <t xml:space="preserve">FLJ35283; MGC35182; </t>
  </si>
  <si>
    <t xml:space="preserve">NM_153707.1</t>
  </si>
  <si>
    <t xml:space="preserve">GI:24308463</t>
  </si>
  <si>
    <t xml:space="preserve">4930500O09Rik</t>
  </si>
  <si>
    <t xml:space="preserve">9:19022551-19022907</t>
  </si>
  <si>
    <t xml:space="preserve">cg13448625</t>
  </si>
  <si>
    <t xml:space="preserve">COL17A1</t>
  </si>
  <si>
    <t xml:space="preserve">alpha 1 type XVII collagen</t>
  </si>
  <si>
    <t xml:space="preserve">CATTTTACAATACTAAAAACAATACAAAAAAATCTTACCTCTAAAACCCA</t>
  </si>
  <si>
    <t xml:space="preserve">CATTTTACAATACTAAAAACAATACAAAAAAATCTTACCTCTAAAACCCG</t>
  </si>
  <si>
    <t xml:space="preserve">BP180; BPAG2; LAD-1; KIAA0204; BA16H23.2; </t>
  </si>
  <si>
    <t xml:space="preserve">NM_000494.2</t>
  </si>
  <si>
    <t xml:space="preserve">GI:18641353</t>
  </si>
  <si>
    <t xml:space="preserve">collagen XVII; alpha-1 polypeptide; epidermolysis bullosa; junctional; localisata variant; included; bullous pemphigoid antigen 2 (180kD); bA16H23.2 (collagen; type XVII; alpha 1 (BP180)); go_component: membrane; go_component: cytoplasm; go_component: microsome; go_component: intercellular junction; go_component: integral to plasma membrane; go_component: extracellular matrix (sensu Metazoa); go_function: heme binding; go_function: iron ion binding; go_function: monooxygenase activity; go_function: structural molecule activity; go_process: electron transport; go_process: phosphate transport; go_process: cell-matrix adhesion; go_process: epidermis development</t>
  </si>
  <si>
    <t xml:space="preserve">cg26191951</t>
  </si>
  <si>
    <t xml:space="preserve">RNASE2</t>
  </si>
  <si>
    <t xml:space="preserve">ribonuclease; RNase A family; 2 (liver; eosinophil-derived neurotoxin)</t>
  </si>
  <si>
    <t xml:space="preserve">AATCCACTTATACAATCATCCTTTTTATTTAATAACTTAACTAAACAACA</t>
  </si>
  <si>
    <t xml:space="preserve">AATCCACTTATACAATCATCCTTTTTATTTAATAACTTAACTAAACAACG</t>
  </si>
  <si>
    <t xml:space="preserve">EDN; RNS2; </t>
  </si>
  <si>
    <t xml:space="preserve">NM_002934.2</t>
  </si>
  <si>
    <t xml:space="preserve">GI:45243468</t>
  </si>
  <si>
    <t xml:space="preserve">go_component: extracellular region; go_function: hydrolase activity; go_function: nucleic acid binding; go_function: endonuclease activity; go_function: ribonuclease activity; go_function: pancreatic ribonuclease activity; go_process: chemotaxis; go_process: RNA catabolism; go_process: sensory perception</t>
  </si>
  <si>
    <t xml:space="preserve">cg18854045</t>
  </si>
  <si>
    <t xml:space="preserve">FLJ33534</t>
  </si>
  <si>
    <t xml:space="preserve">hypothetical protein LOC285150</t>
  </si>
  <si>
    <t xml:space="preserve">TCCTAAAAAATCCTTACTATATATCCTAAAAAACTTTATCAAACTAACCA</t>
  </si>
  <si>
    <t xml:space="preserve">TCCTAAAAAATCCTTACTATATATCCTAAAAAACTTTATCAAACTAACCG</t>
  </si>
  <si>
    <t xml:space="preserve">NM_182586.1</t>
  </si>
  <si>
    <t xml:space="preserve">GI:32699002</t>
  </si>
  <si>
    <t xml:space="preserve">cg25013838</t>
  </si>
  <si>
    <t xml:space="preserve">MYO18B</t>
  </si>
  <si>
    <t xml:space="preserve">myosin XVIIIB</t>
  </si>
  <si>
    <t xml:space="preserve">CTTTTTTATAACCCCTAATTTACTATTATATCTATTTCCTCTACAACCCA</t>
  </si>
  <si>
    <t xml:space="preserve">CTTTTTTATAACCCCTAATTTACTATTATATCTATTTCCTCTACGACCCG</t>
  </si>
  <si>
    <t xml:space="preserve">DKFZp434C2422; DKFZp779C1668; </t>
  </si>
  <si>
    <t xml:space="preserve">NM_032608.5</t>
  </si>
  <si>
    <t xml:space="preserve">GI:51317365</t>
  </si>
  <si>
    <t xml:space="preserve">myosin 18B; go_component: nucleus; go_component: unconventional myosin; go_function: ATP binding; go_function: actin binding; go_function: motor activity; go_function: nucleotide binding</t>
  </si>
  <si>
    <t xml:space="preserve">22:24467168-24467527</t>
  </si>
  <si>
    <t xml:space="preserve">cg00226904</t>
  </si>
  <si>
    <t xml:space="preserve">CCCTTTTTCCTTAACAAATTTATAAAATTTATCAACTAAAAAAAACCTCA</t>
  </si>
  <si>
    <t xml:space="preserve">CCCTTTTTCCTTAACAAATTTATAAAATTTATCAACTAAAAAAAACCTCG</t>
  </si>
  <si>
    <t xml:space="preserve">cg03557698</t>
  </si>
  <si>
    <t xml:space="preserve">C1orf177</t>
  </si>
  <si>
    <t xml:space="preserve">hypothetical protein LOC163747</t>
  </si>
  <si>
    <t xml:space="preserve">AAACCAAACATAACTTCAAAATAAACAACAACTACTTTAAACCATAAACA</t>
  </si>
  <si>
    <t xml:space="preserve">AAACCAAACGTAACTTCGAAATAAACAACAACTACTTTAAACCGTAAACG</t>
  </si>
  <si>
    <t xml:space="preserve">FLJ40201; </t>
  </si>
  <si>
    <t xml:space="preserve">NM_152607.1</t>
  </si>
  <si>
    <t xml:space="preserve">GI:22749242</t>
  </si>
  <si>
    <t xml:space="preserve">synonym: FLJ40201</t>
  </si>
  <si>
    <t xml:space="preserve">1:55044094-55044620</t>
  </si>
  <si>
    <t xml:space="preserve">cg19466563</t>
  </si>
  <si>
    <t xml:space="preserve">SPARCL1</t>
  </si>
  <si>
    <t xml:space="preserve">SPARC-like 1</t>
  </si>
  <si>
    <t xml:space="preserve">AAATTAACTCTTTCCCTTTTAATTTACAAACACTACCTATAAAACCCTCA</t>
  </si>
  <si>
    <t xml:space="preserve">AAATTAACTCTTTCCCTTTTAATTTACAAACACTACCTATAAAACCCTCG</t>
  </si>
  <si>
    <t xml:space="preserve">SC1; PIG33; </t>
  </si>
  <si>
    <t xml:space="preserve">NM_004684.2</t>
  </si>
  <si>
    <t xml:space="preserve">GI:21359870</t>
  </si>
  <si>
    <t xml:space="preserve">hevin; mast9; proliferation-inducing protein 33; go_component: extracellular matrix (sensu Metazoa); go_function: calcium ion binding</t>
  </si>
  <si>
    <t xml:space="preserve">cg07409200</t>
  </si>
  <si>
    <t xml:space="preserve">FLJ40919</t>
  </si>
  <si>
    <t xml:space="preserve">hypothetical protein LOC144809</t>
  </si>
  <si>
    <t xml:space="preserve">ATACCCTCTATCAAACACAAATCTATTACTATTCTCCTAATTAAATAACA</t>
  </si>
  <si>
    <t xml:space="preserve">ATACCCTCTATCAAACACAAATCTATTACTATTCTCCTAATTAAATAACG</t>
  </si>
  <si>
    <t xml:space="preserve">NM_182508.1</t>
  </si>
  <si>
    <t xml:space="preserve">GI:32698854</t>
  </si>
  <si>
    <t xml:space="preserve">cg17233601</t>
  </si>
  <si>
    <t xml:space="preserve">PTPN5</t>
  </si>
  <si>
    <t xml:space="preserve">protein tyrosine phosphatase; non-receptor type 5 (striatum-enriched)</t>
  </si>
  <si>
    <t xml:space="preserve">TTCTCTACACAACAATCAAAACAATCCTTTAAAATTTAAATCAAAACACA</t>
  </si>
  <si>
    <t xml:space="preserve">TTCTCTACACAACAATCAAAACGATCCTTTAAAATTTAAATCAAAACACG</t>
  </si>
  <si>
    <t xml:space="preserve">STEP; PTPSTEP; FLJ14427; </t>
  </si>
  <si>
    <t xml:space="preserve">NM_032781.2</t>
  </si>
  <si>
    <t xml:space="preserve">GI:22095374</t>
  </si>
  <si>
    <t xml:space="preserve">go_component: integral to membrane; go_function: hydrolase activity; go_function: protein tyrosine phosphatase activity; go_function: protein tyrosine phosphatase activity; go_process: protein amino acid dephosphorylation; go_process: protein amino acid dephosphorylation</t>
  </si>
  <si>
    <t xml:space="preserve">11:18769049-18771008</t>
  </si>
  <si>
    <t xml:space="preserve">cg13144783</t>
  </si>
  <si>
    <t xml:space="preserve">CCR1</t>
  </si>
  <si>
    <t xml:space="preserve">chemokine (C-C motif) receptor 1</t>
  </si>
  <si>
    <t xml:space="preserve">AAACTTAAATTCATAAAAACCCAAAAAACCCCAAAAACAAAAACTTCACA</t>
  </si>
  <si>
    <t xml:space="preserve">AAACTTAAATTCATAAAAACCCAAAAAACCCCAAAAACAAAAACTTCACG</t>
  </si>
  <si>
    <t xml:space="preserve">CD191; CKR-1; HM145; CMKBR1; MIP1aR; SCYAR1; </t>
  </si>
  <si>
    <t xml:space="preserve">NM_001295.2</t>
  </si>
  <si>
    <t xml:space="preserve">GI:53759124</t>
  </si>
  <si>
    <t xml:space="preserve">RANTES receptor; go_component: plasma membrane; go_component: integral to plasma membrane; go_function: receptor activity; go_function: protein binding; go_function: C-C chemokine receptor activity; go_function: rhodopsin-like receptor activity; go_process: chemotaxis; go_process: cell adhesion; go_process: cell-cell signaling; go_process: inflammatory response; go_process: elevation of cytosolic calcium ion concentration; go_process: cytokine and chemokine mediated signaling pathway; go_process: G-protein signaling; coupled to cyclic nucleotide second messenger</t>
  </si>
  <si>
    <t xml:space="preserve">cg02028524</t>
  </si>
  <si>
    <t xml:space="preserve">ATXN3</t>
  </si>
  <si>
    <t xml:space="preserve">ataxin 3 isoform 1</t>
  </si>
  <si>
    <t xml:space="preserve">ACCCAACACTTATATAAAAATAATAACTAAACCAAACAAAATACTTCACA</t>
  </si>
  <si>
    <t xml:space="preserve">ACCCAACACTTATATAAAAATAATAACTAAACCGAACGAAATACTTCACG</t>
  </si>
  <si>
    <t xml:space="preserve">AT3; JOS; MJD; ATX3; MJD1; SCA3; </t>
  </si>
  <si>
    <t xml:space="preserve">NM_004993.3</t>
  </si>
  <si>
    <t xml:space="preserve">GI:66932882</t>
  </si>
  <si>
    <t xml:space="preserve">isoform 1 is encoded by transcript variant 1; josephin; Machado-Joseph disease (spinocerebellar ataxia 3; olivopontocerebellar ataxia 3; autosomal dominant; ataxin 3); go_component: cytoplasm; go_component: nucleoplasm; go_process: transcription; go_process: synaptic transmission; go_process: nervous system development; go_process: nucleotide-excision repair; go_process: regulation of transcription; DNA-dependent</t>
  </si>
  <si>
    <t xml:space="preserve">14:91641896-91643508</t>
  </si>
  <si>
    <t xml:space="preserve">cg05681757</t>
  </si>
  <si>
    <t xml:space="preserve">FGD4</t>
  </si>
  <si>
    <t xml:space="preserve">FYVE; RhoGEF and PH domain containing 4</t>
  </si>
  <si>
    <t xml:space="preserve">AAACAACAATTATTACCCAATAAACAATAATCACACACTTCTACCAATCA</t>
  </si>
  <si>
    <t xml:space="preserve">AAACAACGATTATTACCCAATAAACAATAATCACACACTTCTACCAATCG</t>
  </si>
  <si>
    <t xml:space="preserve">FRABP; FRABIN; ZFYVE6; MGC57222; </t>
  </si>
  <si>
    <t xml:space="preserve">NM_139241.1</t>
  </si>
  <si>
    <t xml:space="preserve">GI:21245127</t>
  </si>
  <si>
    <t xml:space="preserve">FGD1 family; member 4; actin-filament binding protein frabin; go_component: ruffle; go_component: cytoskeleton; go_component: lamellipodium; go_component: Golgi apparatus; go_function: actin binding; go_function: protein binding; go_function: zinc ion binding; go_function: metal ion binding; go_function: catalytic activity; go_function: small GTPase binding; go_function: guanyl-nucleotide exchange factor activity; go_process: filopodium formation; go_process: regulation of cell shape; go_process: regulation of Cdc42 GTPase activity; go_process: cytoskeleton organization and biogenesis; go_process: actin cytoskeleton organization and biogenesis</t>
  </si>
  <si>
    <t xml:space="preserve">cg10764357</t>
  </si>
  <si>
    <t xml:space="preserve">BCAT1</t>
  </si>
  <si>
    <t xml:space="preserve">branched chain aminotransferase 1; cytosolic</t>
  </si>
  <si>
    <t xml:space="preserve">AAAAACAACCTAAAAAAACAACCTTAATATCTTCCTACTAATACAATCCA</t>
  </si>
  <si>
    <t xml:space="preserve">AAAAACGACCTAAAAAAACAACCTTAATATCTTCCTACTAATACAATCCG</t>
  </si>
  <si>
    <t xml:space="preserve">BCT1; ECA39; MECA39; DKFZp686E12175; </t>
  </si>
  <si>
    <t xml:space="preserve">NM_005504.4</t>
  </si>
  <si>
    <t xml:space="preserve">GI:72187658</t>
  </si>
  <si>
    <t xml:space="preserve">go_component: cytosol; go_function: catalytic activity; go_function: transferase activity; go_function: branched-chain-amino-acid transaminase activity; go_function: branched-chain-amino-acid transaminase activity; go_process: metabolism; go_process: cell proliferation; go_process: G1/S transition of mitotic cell cycle; go_process: branched chain family amino acid metabolism; go_process: branched chain family amino acid biosynthesis</t>
  </si>
  <si>
    <t xml:space="preserve">12:24992560-24993639</t>
  </si>
  <si>
    <t xml:space="preserve">cg01497527</t>
  </si>
  <si>
    <t xml:space="preserve">ANKDD1A</t>
  </si>
  <si>
    <t xml:space="preserve">hypothetical protein LOC348094</t>
  </si>
  <si>
    <t xml:space="preserve">TAATTTAAAATAAATACACTTCTCCTATCTACCTAATTCAACCACTTACA</t>
  </si>
  <si>
    <t xml:space="preserve">TAATTTAAAATAAATACGCTTCTCCTATCTACCTAATTCGACCACTTACG</t>
  </si>
  <si>
    <t xml:space="preserve">FLJ25870; MGC120306; MGC120307; </t>
  </si>
  <si>
    <t xml:space="preserve">NM_182703.2</t>
  </si>
  <si>
    <t xml:space="preserve">GI:38176293</t>
  </si>
  <si>
    <t xml:space="preserve">synonyms: FLJ25870; MGC120306; MGC120307</t>
  </si>
  <si>
    <t xml:space="preserve">cg26955850</t>
  </si>
  <si>
    <t xml:space="preserve">OXT</t>
  </si>
  <si>
    <t xml:space="preserve">oxytocin-neurophysin I preproprotein</t>
  </si>
  <si>
    <t xml:space="preserve">CCTCTTACCTCCCAAAAAACAATTCTAAATATAACAAACAAAAATCAACA</t>
  </si>
  <si>
    <t xml:space="preserve">CCTCTTACCTCCCAAAAAACAATTCTAAATATAACAAACGAAAATCAACG</t>
  </si>
  <si>
    <t xml:space="preserve">OT; OT-NPI; MGC126890; MGC126892; </t>
  </si>
  <si>
    <t xml:space="preserve">NM_000915.2</t>
  </si>
  <si>
    <t xml:space="preserve">GI:12707574</t>
  </si>
  <si>
    <t xml:space="preserve">oxytocin-neurophysin I; preproprotein; go_component: extracellular region; go_function: hormone activity; go_function: neurohypophyseal hormone activity; go_process: parturition; go_process: signal transduction</t>
  </si>
  <si>
    <t xml:space="preserve">20:3000023-3001341</t>
  </si>
  <si>
    <t xml:space="preserve">cg16898420</t>
  </si>
  <si>
    <t xml:space="preserve">PRG-3</t>
  </si>
  <si>
    <t xml:space="preserve">plasticity related gene 3</t>
  </si>
  <si>
    <t xml:space="preserve">ATTAAACAAACAAAAAATCCTAAAACCTAAACCCTATACAAACTACAACA</t>
  </si>
  <si>
    <t xml:space="preserve">ATTAAACAAACAAAAAATCCTAAAACCTAAACCCTATACAAACTACAACG</t>
  </si>
  <si>
    <t xml:space="preserve">MGC26189; </t>
  </si>
  <si>
    <t xml:space="preserve">NM_017753.2</t>
  </si>
  <si>
    <t xml:space="preserve">GI:46877063</t>
  </si>
  <si>
    <t xml:space="preserve">lipid phosphate phosphatase-related protein type 1; RP11-35N6.1; go_component: integral to membrane; go_function: hydrolase activity</t>
  </si>
  <si>
    <t xml:space="preserve">9:102830251-102832386</t>
  </si>
  <si>
    <t xml:space="preserve">cg27210390</t>
  </si>
  <si>
    <t xml:space="preserve">TOM1L1</t>
  </si>
  <si>
    <t xml:space="preserve">target of myb1-like 1</t>
  </si>
  <si>
    <t xml:space="preserve">ATACCTTTAAAAATAACTTCCCCTACCAAAAAATTTCTAATATCTCCTCA</t>
  </si>
  <si>
    <t xml:space="preserve">ATACCTTTAAAAATAACTTCCCCTACCGAAAAATTTCTAATATCTCCTCG</t>
  </si>
  <si>
    <t xml:space="preserve">SRCASM; </t>
  </si>
  <si>
    <t xml:space="preserve">NM_005486.1</t>
  </si>
  <si>
    <t xml:space="preserve">GI:4885638</t>
  </si>
  <si>
    <t xml:space="preserve">target of myb 1-like 1; Src activating and signaling molecule; target of myb1 (chicken) homolog-like 1; go_component: membrane; go_component: Golgi stack; go_component: endosome; go_component: lysosome; go_function: protein transporter activity; go_process: intra-Golgi transport; go_process: intracellular protein transport</t>
  </si>
  <si>
    <t xml:space="preserve">17:50332762-50333678</t>
  </si>
  <si>
    <t xml:space="preserve">cg24341129</t>
  </si>
  <si>
    <t xml:space="preserve">BNC2</t>
  </si>
  <si>
    <t xml:space="preserve">basonuclin 2</t>
  </si>
  <si>
    <t xml:space="preserve">AACCAAAACAACTACAACTAAACCAAAATTCATAAAAACATAACAAAACA</t>
  </si>
  <si>
    <t xml:space="preserve">AACCAAAACGACTACGACTAAACCAAAATTCATAAAAACATAACAAAACG</t>
  </si>
  <si>
    <t xml:space="preserve">BSN2; FLJ20043; FLJ34928; DKFZp686A01127; </t>
  </si>
  <si>
    <t xml:space="preserve">NM_017637.4</t>
  </si>
  <si>
    <t xml:space="preserve">GI:50301241</t>
  </si>
  <si>
    <t xml:space="preserve">go_component: nucleus; go_function: zinc ion binding; go_function: metal ion binding; go_function: nucleic acid binding</t>
  </si>
  <si>
    <t xml:space="preserve">cg04958389</t>
  </si>
  <si>
    <t xml:space="preserve">PRSS2</t>
  </si>
  <si>
    <t xml:space="preserve">protease; serine; 2 preproprotein</t>
  </si>
  <si>
    <t xml:space="preserve">AAATCTACTTCTAATCCTTACCTTTATTACAACTACTAATAAATTTCACA</t>
  </si>
  <si>
    <t xml:space="preserve">AAATCTACTTCTAATCCTTACCTTTATTACAACTACTAATAAATTTCACG</t>
  </si>
  <si>
    <t xml:space="preserve">TRY2; TRY8; TRYP2; MGC111183; MGC120174; </t>
  </si>
  <si>
    <t xml:space="preserve">NM_002770.2</t>
  </si>
  <si>
    <t xml:space="preserve">GI:21071012</t>
  </si>
  <si>
    <t xml:space="preserve">trypsinogen 2; anionic trypsinogen; protease; serine; 2; preproprotein; trypsin 2; trypsin II; go_function: peptidase activity; go_function: calcium ion binding; go_function: trypsin activity; go_process: digestion; go_process: proteolysis</t>
  </si>
  <si>
    <t xml:space="preserve">cg09533063</t>
  </si>
  <si>
    <t xml:space="preserve">ALDH8A1</t>
  </si>
  <si>
    <t xml:space="preserve">aldehyde dehydrogenase 8A1 isoform 1</t>
  </si>
  <si>
    <t xml:space="preserve">ACTAATTAAATACCAAACCCCAAAACAAATCCTTTACATAAATTTACTCA</t>
  </si>
  <si>
    <t xml:space="preserve">ACTAATTAAATACCAAACCCCAAAACAAATCCTTTACATAAATTTACTCG</t>
  </si>
  <si>
    <t xml:space="preserve">ALDH12; DJ352A20.2; </t>
  </si>
  <si>
    <t xml:space="preserve">NM_022568.2</t>
  </si>
  <si>
    <t xml:space="preserve">GI:25952149</t>
  </si>
  <si>
    <t xml:space="preserve">isoform 1 is encoded by transcript variant 1; aldehyde dehydrogenase 12; aldehyde dehydrogenase family protein; aldehyde dehydogenase 8 family; member A1; go_component: intracellular; go_function: oxidoreductase activity; go_function: retinal dehydrogenase activity; go_process: metabolism; go_process: retinal metabolism; go_process: retinoic acid metabolism</t>
  </si>
  <si>
    <t xml:space="preserve">cg18119407</t>
  </si>
  <si>
    <t xml:space="preserve">CFLAR</t>
  </si>
  <si>
    <t xml:space="preserve">CASP8 and FADD-like apoptosis regulator</t>
  </si>
  <si>
    <t xml:space="preserve">AAATATATTCACATTTACTATAACTCCCAAACAACAATTATAAACACTCA</t>
  </si>
  <si>
    <t xml:space="preserve">AAATATATTCACGTTTACTATAACTCCCAAACAACAATTATAAACACTCG</t>
  </si>
  <si>
    <t xml:space="preserve">CASH; FLIP; MRIT; CLARP; FLAME; Casper; c-FLIP; FLAME-1; I-FLICE; USURPIN; c-FLIPL; c-FLIPR; c-FLIPS; CASP8AP1; </t>
  </si>
  <si>
    <t xml:space="preserve">NM_003879.3</t>
  </si>
  <si>
    <t xml:space="preserve">GI:21361768</t>
  </si>
  <si>
    <t xml:space="preserve">FADD-like anti-apoptotic molecule; Inhibitor of FLICE; Caspase-related inducer of apoptosis; Caspase homolog; Caspase-like apoptosis regulatory protein; usurpin beta; go_function: caspase activity; go_function: protein binding; go_function: signal transducer activity; go_process: proteolysis; go_process: anti-apoptosis; go_process: regulation of apoptosis; go_process: induction of apoptosis by extracellular signals; go_process: positive regulation of I-kappaB kinase/NF-kappaB cascade</t>
  </si>
  <si>
    <t xml:space="preserve">2:201688339-201690101</t>
  </si>
  <si>
    <t xml:space="preserve">cg02831294</t>
  </si>
  <si>
    <t xml:space="preserve">CALML3</t>
  </si>
  <si>
    <t xml:space="preserve">calmodulin-like 3</t>
  </si>
  <si>
    <t xml:space="preserve">TAAACTCCTATCTAAACAAAACAAACCCAAACAACCACAAAACAAAAACA</t>
  </si>
  <si>
    <t xml:space="preserve">TAAACTCCTATCTAAACAAAACAAACCCGAACAACCGCAAAACAAAAACG</t>
  </si>
  <si>
    <t xml:space="preserve">CLP; </t>
  </si>
  <si>
    <t xml:space="preserve">NM_005185.2</t>
  </si>
  <si>
    <t xml:space="preserve">GI:36031099</t>
  </si>
  <si>
    <t xml:space="preserve">cg10618882</t>
  </si>
  <si>
    <t xml:space="preserve">LRRC25</t>
  </si>
  <si>
    <t xml:space="preserve">leucine rich repeat containing 25</t>
  </si>
  <si>
    <t xml:space="preserve">TCCCAAAAAAACCTCTATACATTTAACAACTATAAACATAATATCACACA</t>
  </si>
  <si>
    <t xml:space="preserve">TCCCGAAAAAACCTCTATACATTTAACAACTATAAACATAATATCACACG</t>
  </si>
  <si>
    <t xml:space="preserve">MAPA; FLJ38116; </t>
  </si>
  <si>
    <t xml:space="preserve">NM_145256.2</t>
  </si>
  <si>
    <t xml:space="preserve">GI:45593137</t>
  </si>
  <si>
    <t xml:space="preserve">monocyte and plasmacytoid activated molecule; go_component: integral to membrane</t>
  </si>
  <si>
    <t xml:space="preserve">cg19635695</t>
  </si>
  <si>
    <t xml:space="preserve">PDE6C</t>
  </si>
  <si>
    <t xml:space="preserve">phosphodiesterase 6C; cGMP-specific; cone; alpha prime</t>
  </si>
  <si>
    <t xml:space="preserve">AAATAAATTTCCTTCTCATCACTCTACCTCAAATAATACTCTAAAAATCA</t>
  </si>
  <si>
    <t xml:space="preserve">AAATAAATTTCCTTCTCATCACTCTACCTCAAATAATACTCTAAAAATCG</t>
  </si>
  <si>
    <t xml:space="preserve">PDEA2; </t>
  </si>
  <si>
    <t xml:space="preserve">NM_006204.2</t>
  </si>
  <si>
    <t xml:space="preserve">GI:21361307</t>
  </si>
  <si>
    <t xml:space="preserve">go_component: membrane; go_function: hydrolase activity; go_function: cGMP-specific phosphodiesterase activity; go_process: sensory perception; go_process: signal transduction; go_process: visual perception</t>
  </si>
  <si>
    <t xml:space="preserve">cg03734874</t>
  </si>
  <si>
    <t xml:space="preserve">TTCAAACTAATAAAAAACTAACAACCCAAAATCAACCTATATAAAACCCA</t>
  </si>
  <si>
    <t xml:space="preserve">TTCGAACTAATAAAAAACTAACGACCCAAAATCGACCTATATAAAACCCG</t>
  </si>
  <si>
    <t xml:space="preserve">cg11970458</t>
  </si>
  <si>
    <t xml:space="preserve">PYD and CARD domain containing isoform c</t>
  </si>
  <si>
    <t xml:space="preserve">ATACAATAAAACCAAACTAAATATAAAAACCTCACCTAACTTAACTACCA</t>
  </si>
  <si>
    <t xml:space="preserve">ATACGATAAAACCGAACTAAATATAAAAACCTCACCTAACTTAACTACCG</t>
  </si>
  <si>
    <t xml:space="preserve">NT_010393.15</t>
  </si>
  <si>
    <t xml:space="preserve">isoform c is encoded by transcript variant 3; apoptosis-associated speck-like protein containing a CARD; target of methylation-induced silencing-1; caspase recruitment domain protein 5; go_component: cytoplasm; go_function: protein binding; go_function: caspase activator activity; go_process: cell cycle; go_process: caspase activation; go_process: regulation of apoptosis; go_process: signal transduction; go_process: induction of apoptosis; go_process: negative regulation of progression through cell cycle </t>
  </si>
  <si>
    <t xml:space="preserve">cg07715201</t>
  </si>
  <si>
    <t xml:space="preserve">GDNF</t>
  </si>
  <si>
    <t xml:space="preserve">glial cell derived neurotrophic factor isoform 1 preproprotein</t>
  </si>
  <si>
    <t xml:space="preserve">TACATAATATACAAAACCTCTAACTTCAACCAACAAATATTTAAAAACCA</t>
  </si>
  <si>
    <t xml:space="preserve">TACATAATATACAAAACCTCTAACTTCAACCAACAAATATTTAAAAACCG</t>
  </si>
  <si>
    <t xml:space="preserve">ATF1; ATF2; HFB1-GDNF; </t>
  </si>
  <si>
    <t xml:space="preserve">NM_000514.2</t>
  </si>
  <si>
    <t xml:space="preserve">GI:40549401</t>
  </si>
  <si>
    <t xml:space="preserve">isoform 1 preproprotein is encoded by transcript variant 1; astrocyte-derived trophic factor; glial cell line derived neurotrophic factor; glial derived neurotrophic factor; go_component: cellular component unknown; go_function: growth factor activity; go_function: growth factor activity; go_process: anti-apoptosis; go_process: signal transduction; go_process: nervous system development</t>
  </si>
  <si>
    <t xml:space="preserve">5:37874803-37876645</t>
  </si>
  <si>
    <t xml:space="preserve">cg22377389</t>
  </si>
  <si>
    <t xml:space="preserve">CCTACACATTTTAACTAAAATATATCACCAATTACTTTTAATTACTATCA</t>
  </si>
  <si>
    <t xml:space="preserve">CCTACACGTTTTAACTAAAATATATCGCCAATTACTTTTAATTACTATCG</t>
  </si>
  <si>
    <t xml:space="preserve">cg13791131</t>
  </si>
  <si>
    <t xml:space="preserve">ACCACTTTCCCCACAAATAAAATCTTTACAATAAACAAACAAAAATAACA</t>
  </si>
  <si>
    <t xml:space="preserve">ACCGCTTTCCCCACAAATAAAATCTTTACAATAAACAAACGAAAATAACG</t>
  </si>
  <si>
    <t xml:space="preserve">NM_016412.1</t>
  </si>
  <si>
    <t xml:space="preserve">GI:7705972</t>
  </si>
  <si>
    <t xml:space="preserve">11:2115427-2119259</t>
  </si>
  <si>
    <t xml:space="preserve">cg11979312</t>
  </si>
  <si>
    <t xml:space="preserve">TNFSF10</t>
  </si>
  <si>
    <t xml:space="preserve">tumor necrosis factor (ligand) superfamily; member 10</t>
  </si>
  <si>
    <t xml:space="preserve">ATTTAAAACCCTAAATCTACAATTACATTCCTAAATTCATTCAAACACCA</t>
  </si>
  <si>
    <t xml:space="preserve">ATTTAAAACCCTAAATCTACAATTACATTCCTAAATTCATTCAAACACCG</t>
  </si>
  <si>
    <t xml:space="preserve">TL2; APO2L; CD253; TRAIL; Apo-2L; </t>
  </si>
  <si>
    <t xml:space="preserve">NM_003810.2</t>
  </si>
  <si>
    <t xml:space="preserve">GI:23510439</t>
  </si>
  <si>
    <t xml:space="preserve">Apo-2 ligand; TNF-related apoptosis inducing ligand TRAIL; go_component: membrane; go_component: extracellular space; go_component: soluble fraction; go_component: integral to plasma membrane; go_function: zinc ion binding; go_function: metal ion binding; go_function: tumor necrosis factor receptor binding; go_process: apoptosis; go_process: immune response; go_process: cell-cell signaling; go_process: signal transduction; go_process: signal transduction; go_process: induction of apoptosis; go_process: positive regulation of I-kappaB kinase/NF-kappaB cascade</t>
  </si>
  <si>
    <t xml:space="preserve">cg07685786</t>
  </si>
  <si>
    <t xml:space="preserve">S100B</t>
  </si>
  <si>
    <t xml:space="preserve">S100 calcium-binding protein; beta</t>
  </si>
  <si>
    <t xml:space="preserve">ATAAAAAATCACAAACTCTCAAAATTAAACAATACCTTAAAAATATCCCA</t>
  </si>
  <si>
    <t xml:space="preserve">ATAAAAAATCACAAACTCTCAAAATTAAACGATACCTTAAAAATATCCCG</t>
  </si>
  <si>
    <t xml:space="preserve">NEF; S100; </t>
  </si>
  <si>
    <t xml:space="preserve">NM_006272.1</t>
  </si>
  <si>
    <t xml:space="preserve">GI:5454033</t>
  </si>
  <si>
    <t xml:space="preserve">S100 beta; S100 calcium-binding protein; beta (neural); S-100 calcium-binding protein; beta chain; go_component: nucleus; go_component: cytoplasm; go_component: extracellular region; go_function: zinc ion binding; go_function: S100 alpha binding; go_function: calcium ion binding; go_function: tau protein binding; go_function: S100 beta binding; go_function: calcium ion binding; go_function: kinase inhibitor activity; go_function: protein homodimerization activity; go_process: axonogenesis; go_process: astrocyte activation; go_process: hyperphosphorylation; go_process: cell proliferation; go_process: induction of apoptosis; go_process: learning and/or memory; go_process: calcium ion homeostasis; go_process: energy reserve metabolism; go_process: regulation of cytokine biosynthesis; go_process: central nervous system development; go_process: positive regulation of complement activation; go_process: regulation of long-term neuronal synaptic plasticity</t>
  </si>
  <si>
    <t xml:space="preserve">cg06254453</t>
  </si>
  <si>
    <t xml:space="preserve">HIST1H3F</t>
  </si>
  <si>
    <t xml:space="preserve">H3 histone family; member I</t>
  </si>
  <si>
    <t xml:space="preserve">CTTAAACCAAAAACTCTTTTCAAAACCACCAACAATTTCAATTAAAAACA</t>
  </si>
  <si>
    <t xml:space="preserve">CTTAAACCAAAAACTCTTTTCAAAACCACCAACAATTTCAATTAAAAACG</t>
  </si>
  <si>
    <t xml:space="preserve">H3/i; H3FI; </t>
  </si>
  <si>
    <t xml:space="preserve">NM_021018.2</t>
  </si>
  <si>
    <t xml:space="preserve">GI:21396497</t>
  </si>
  <si>
    <t xml:space="preserve">synonyms: H3/i; H3FI</t>
  </si>
  <si>
    <t xml:space="preserve">6:26357862-26358931</t>
  </si>
  <si>
    <t xml:space="preserve">cg10708793</t>
  </si>
  <si>
    <t xml:space="preserve">LGP2</t>
  </si>
  <si>
    <t xml:space="preserve">hypothetical protein LOC79132</t>
  </si>
  <si>
    <t xml:space="preserve">TTAAACAAACCTACATAATAATACAAACAAAACCCAAACTAAACAAAACA</t>
  </si>
  <si>
    <t xml:space="preserve">TTAAACAAACCTACGTAATAATACAAACGAAACCCAAACTAAACAAAACG</t>
  </si>
  <si>
    <t xml:space="preserve">D11lgp2e; </t>
  </si>
  <si>
    <t xml:space="preserve">NM_024119.1</t>
  </si>
  <si>
    <t xml:space="preserve">GI:13129141</t>
  </si>
  <si>
    <t xml:space="preserve">go_function: ATP binding; go_function: hydrolase activity; go_function: nucleotide binding; go_function: nucleic acid binding; go_function: ATP-dependent helicase activity</t>
  </si>
  <si>
    <t xml:space="preserve">cg04049033</t>
  </si>
  <si>
    <t xml:space="preserve">RILP</t>
  </si>
  <si>
    <t xml:space="preserve">Rab interacting lysosomal protein</t>
  </si>
  <si>
    <t xml:space="preserve">ACCTTAACCACATTTACTACTTTTTCCACAAAACTACTTAAAAACTCTCA</t>
  </si>
  <si>
    <t xml:space="preserve">ACCTTAACCACATTTACTACTTTTTCCACAAAACTACTTAAAAACTCTCG</t>
  </si>
  <si>
    <t xml:space="preserve">PP10141; FLJ31193; </t>
  </si>
  <si>
    <t xml:space="preserve">NM_031430.1</t>
  </si>
  <si>
    <t xml:space="preserve">GI:13899248</t>
  </si>
  <si>
    <t xml:space="preserve">go_component: late endosome; go_component: lysosomal membrane; go_function: Rab GTPase binding; go_process: protein transport</t>
  </si>
  <si>
    <t xml:space="preserve">cg05164634</t>
  </si>
  <si>
    <t xml:space="preserve">WNT10B</t>
  </si>
  <si>
    <t xml:space="preserve">wingless-type MMTV integration site family; member 10B precursor</t>
  </si>
  <si>
    <t xml:space="preserve">CCTATTCCTCTACTTACTTAAAAACAATCTAAATCAATATACCTAAAACA</t>
  </si>
  <si>
    <t xml:space="preserve">CCTATTCCTCTACTTACTTAAAAACAATCTAAATCAATATACCTAAAACG</t>
  </si>
  <si>
    <t xml:space="preserve">WNT-12; </t>
  </si>
  <si>
    <t xml:space="preserve">NM_003394.2</t>
  </si>
  <si>
    <t xml:space="preserve">GI:16936521</t>
  </si>
  <si>
    <t xml:space="preserve">WNT-10B protein; go_component: extracellular region; go_function: signal transducer activity; go_process: development; go_process: signal transduction; go_process: frizzled-2 signaling pathway</t>
  </si>
  <si>
    <t xml:space="preserve">12:47652628-47652829</t>
  </si>
  <si>
    <t xml:space="preserve">cg12941931</t>
  </si>
  <si>
    <t xml:space="preserve">SEMA6B</t>
  </si>
  <si>
    <t xml:space="preserve">semaphorin 6B isoform 1 precursor</t>
  </si>
  <si>
    <t xml:space="preserve">CATAAAATCCAAATATTCACTAAATCACAAATCCTAAAAACTCAAAATCA</t>
  </si>
  <si>
    <t xml:space="preserve">CGTAAAATCCGAATATTCGCTAAATCACAAATCCTAAAAACTCAAAATCG</t>
  </si>
  <si>
    <t xml:space="preserve">SEMAN; semaZ; SEMA-VIB; Sema VIb; SEM-SEMA-Y; </t>
  </si>
  <si>
    <t xml:space="preserve">NM_020241.2</t>
  </si>
  <si>
    <t xml:space="preserve">GI:19718777</t>
  </si>
  <si>
    <t xml:space="preserve">isoform 1 precursor is encoded by transcript variant SEMA6B.1; semaphorin Z; semaphorin VIB; go_component: membrane; go_component: integral to membrane; go_function: receptor activity; go_process: cell differentiation; go_process: nervous system development</t>
  </si>
  <si>
    <t xml:space="preserve">19:4510691-4510902</t>
  </si>
  <si>
    <t xml:space="preserve">cg10173075</t>
  </si>
  <si>
    <t xml:space="preserve">RLBP1</t>
  </si>
  <si>
    <t xml:space="preserve">retinaldehyde binding protein 1</t>
  </si>
  <si>
    <t xml:space="preserve">TTAAAACTACCTAATACCTAAATATCCTAAAACTCTAAAAATTCCCTCCA</t>
  </si>
  <si>
    <t xml:space="preserve">TTAAAACTACCTAATACCTAAATATCCTAAAACTCTAAAAATTCCCTCCG</t>
  </si>
  <si>
    <t xml:space="preserve">CRALBP; MGC3663; </t>
  </si>
  <si>
    <t xml:space="preserve">NM_000326.3</t>
  </si>
  <si>
    <t xml:space="preserve">GI:38201694</t>
  </si>
  <si>
    <t xml:space="preserve">retinaldehyde-binding protein 1; Newfoundland rod-cone dystrophy; included; cellular retinaldehyde-binding protein-1; go_component: intracellular; go_component: soluble fraction; go_function: binding; go_function: retinol binding; go_function: transporter activity; go_process: transport; go_process: sensory perception; go_process: visual perception; go_process: vitamin A metabolism</t>
  </si>
  <si>
    <t xml:space="preserve">cg25374854</t>
  </si>
  <si>
    <t xml:space="preserve">ABR</t>
  </si>
  <si>
    <t xml:space="preserve">active breakpoint cluster region-related protein isoform b</t>
  </si>
  <si>
    <t xml:space="preserve">TTCCCACCATTTCTAAATAATAATACAAACACAATAAACTTTCCAAACCA</t>
  </si>
  <si>
    <t xml:space="preserve">TTCCCACCATTTCTAAATAATAATACAAACACGATAAACTTTCCAAACCG</t>
  </si>
  <si>
    <t xml:space="preserve">MDB; </t>
  </si>
  <si>
    <t xml:space="preserve">NM_001092.3</t>
  </si>
  <si>
    <t xml:space="preserve">GI:38679953</t>
  </si>
  <si>
    <t xml:space="preserve">isoform b is encoded by transcript variant 2; go_function: GTPase activator activity; go_function: guanyl-nucleotide exchange factor activity; go_process: small GTPase mediated signal transduction</t>
  </si>
  <si>
    <t xml:space="preserve">17:1028822-1030827</t>
  </si>
  <si>
    <t xml:space="preserve">cg12946690</t>
  </si>
  <si>
    <t xml:space="preserve">SMG6</t>
  </si>
  <si>
    <t xml:space="preserve">Est1p-like protein A</t>
  </si>
  <si>
    <t xml:space="preserve">AAAAACAAAAATTCAAACCAAACTCTCCCAAAACTAACCAAAACTAACCA</t>
  </si>
  <si>
    <t xml:space="preserve">AAAAACAAAAATTCGAACCAAACTCTCCCGAAACTAACCAAAACTAACCG</t>
  </si>
  <si>
    <t xml:space="preserve">EST1A; SMG-6; C17orf31; KIAA0732; </t>
  </si>
  <si>
    <t xml:space="preserve">NM_017575.3</t>
  </si>
  <si>
    <t xml:space="preserve">GI:30425541</t>
  </si>
  <si>
    <t xml:space="preserve">similar to yeast EST1; ever shorter telomeres 1A; go_component: nucleus; go_component: chromosome; telomeric region; go_function: binding; go_function: DNA binding; go_process: telomere maintenance</t>
  </si>
  <si>
    <t xml:space="preserve">17:2153073-2154892</t>
  </si>
  <si>
    <t xml:space="preserve">cg22425806</t>
  </si>
  <si>
    <t xml:space="preserve">TGFA</t>
  </si>
  <si>
    <t xml:space="preserve">transforming growth factor; alpha</t>
  </si>
  <si>
    <t xml:space="preserve">TCTTCATTAATTCAAAAAACCACTTTCCTTAAACCAAATCTTAACAAACA</t>
  </si>
  <si>
    <t xml:space="preserve">TCTTCATTAATTCAAAAAACCACTTTCCTTAAACCAAATCTTAACAAACG</t>
  </si>
  <si>
    <t xml:space="preserve">TFGA; </t>
  </si>
  <si>
    <t xml:space="preserve">NM_003236.1</t>
  </si>
  <si>
    <t xml:space="preserve">GI:4507460</t>
  </si>
  <si>
    <t xml:space="preserve">transforming growth factor-alpha; go_component: soluble fraction; go_component: extracellular space; go_component: plasma membrane; go_component: integral to plasma membrane; go_function: protein binding; go_function: growth factor activity; go_function: signal transducer activity; go_function: signal transducer activity; go_function: protein-tyrosine kinase activity; go_function: epidermal growth factor receptor activating ligand activity; go_process: cell-cell signaling; go_process: cell proliferation; go_process: regulation of progression through cell cycle</t>
  </si>
  <si>
    <t xml:space="preserve">2:70633222-70635161</t>
  </si>
  <si>
    <t xml:space="preserve">cg00565688</t>
  </si>
  <si>
    <t xml:space="preserve">TATTTAAAAAAAACTCACAAACATCAATACACTTAAAATTATTCTCTACA</t>
  </si>
  <si>
    <t xml:space="preserve">TATTTAAAAAAAACTCGCGAACGTCGATACGCTTAAAATTATTCTCTACG</t>
  </si>
  <si>
    <t xml:space="preserve">NM_005427.1</t>
  </si>
  <si>
    <t xml:space="preserve">GI:4885644</t>
  </si>
  <si>
    <t xml:space="preserve">p53-related protein; go_component: nucleus; go_function: zinc ion binding; go_function: metal ion binding; go_function: protein binding; go_function: protein binding; go_function: protein binding; go_function: transcription factor activity; go_process: apoptosis; go_process: cell cycle; go_process: transcription; go_process: mismatch repair; go_process: regulation of transcription; DNA-dependent; go_process: negative regulation of progression through cell cycle; go_process: DNA damage response; signal transduction resulting in induction of apoptosis</t>
  </si>
  <si>
    <t xml:space="preserve">1:3556965-3559547</t>
  </si>
  <si>
    <t xml:space="preserve">cg24546942</t>
  </si>
  <si>
    <t xml:space="preserve">SERPINB4</t>
  </si>
  <si>
    <t xml:space="preserve">serine (or cysteine) proteinase inhibitor; clade B (ovalbumin); member 4</t>
  </si>
  <si>
    <t xml:space="preserve">AAAACAACACTACACAACAAATTAACAAAATAACTATCAACATCATTACA</t>
  </si>
  <si>
    <t xml:space="preserve">AAAACAACACTACACAACAAATTAACAAAATAACTATCAACATCATTACG</t>
  </si>
  <si>
    <t xml:space="preserve">PI11; SCCA1; SCCA2; LEUPIN; SCCA-2; </t>
  </si>
  <si>
    <t xml:space="preserve">NM_002974.1</t>
  </si>
  <si>
    <t xml:space="preserve">GI:28076868</t>
  </si>
  <si>
    <t xml:space="preserve">squamous cell carcinoma antigen 2; protease inhibitor (leucine-serpin); squamous cell carcinoma antigen 1; SCCA2/SCCA1 fusion protein isoform 2; go_component: cytoplasm; go_function: serine-type endopeptidase inhibitor activity; go_function: serine-type endopeptidase inhibitor activity; go_process: immune response; go_process: regulation of proteolysis</t>
  </si>
  <si>
    <t xml:space="preserve">cg25770411</t>
  </si>
  <si>
    <t xml:space="preserve">WBSCR23</t>
  </si>
  <si>
    <t xml:space="preserve">hypothetical protein LOC80112</t>
  </si>
  <si>
    <t xml:space="preserve">ACTTCCTCAACCCCACCCAATAATAAAAACACAATCAACATTAATTATCA</t>
  </si>
  <si>
    <t xml:space="preserve">ACTTCCTCAACCCCACCCAATAATAAAAACACAATCAACATTAATTATCG</t>
  </si>
  <si>
    <t xml:space="preserve">FLJ22367; </t>
  </si>
  <si>
    <t xml:space="preserve">NM_025042.2</t>
  </si>
  <si>
    <t xml:space="preserve">GI:18375680</t>
  </si>
  <si>
    <t xml:space="preserve">synonym: FLJ22367</t>
  </si>
  <si>
    <t xml:space="preserve">cg22244418</t>
  </si>
  <si>
    <t xml:space="preserve">OGFOD1</t>
  </si>
  <si>
    <t xml:space="preserve">hypothetical protein LOC55239 isoform 2</t>
  </si>
  <si>
    <t xml:space="preserve">TAACATAAACTAACCACTTTCCTCCATCCTAACATAAAATAAAAACACCA</t>
  </si>
  <si>
    <t xml:space="preserve">TAACATAAACTAACCACTTTCCTCCATCCTAACATAAAATAAAAACACCG</t>
  </si>
  <si>
    <t xml:space="preserve">FLJ10826; KIAA1612; </t>
  </si>
  <si>
    <t xml:space="preserve">NM_018233.2</t>
  </si>
  <si>
    <t xml:space="preserve">GI:42476029</t>
  </si>
  <si>
    <t xml:space="preserve">isoform 2 is encoded by transcript variant 2; go_function: oxidoreductase activity; acting on paired donors; with incorporation or reduction of molecular oxygen; 2-oxoglutarate as one donor; and incorporation of one atom each of oxygen into both donors; go_process: protein metabolism</t>
  </si>
  <si>
    <t xml:space="preserve">cg03469158</t>
  </si>
  <si>
    <t xml:space="preserve">MMP8</t>
  </si>
  <si>
    <t xml:space="preserve">matrix metalloproteinase 8 preproprotein</t>
  </si>
  <si>
    <t xml:space="preserve">AATCAAATTACTATATATCTAATACTTCCATACAAACATTTTCTTTACCA</t>
  </si>
  <si>
    <t xml:space="preserve">AATCAAATTACTATATATCTAATACTTCCATACAAACATTTTCTTTACCG</t>
  </si>
  <si>
    <t xml:space="preserve">HNC; CLG1; PMNL-CL; </t>
  </si>
  <si>
    <t xml:space="preserve">NM_002424.1</t>
  </si>
  <si>
    <t xml:space="preserve">GI:4505220</t>
  </si>
  <si>
    <t xml:space="preserve">PMNL collagenase; matrix metalloproteinase 8 (neutrophil collagenase); neutrophil collagenase; go_component: extracellular space; go_component: extracellular matrix (sensu Metazoa); go_function: calcium ion binding; go_function: zinc ion binding; go_function: metalloendopeptidase activity; go_function: neutrophil collagenase activity; go_process: proteolysis; go_process: collagen catabolism; go_process: peptidoglycan metabolism</t>
  </si>
  <si>
    <t xml:space="preserve">cg04561804</t>
  </si>
  <si>
    <t xml:space="preserve">TLOC1</t>
  </si>
  <si>
    <t xml:space="preserve">translocation protein 1</t>
  </si>
  <si>
    <t xml:space="preserve">CTATACAAAATAATACAACTCATTTAAAACAAACTAAAATCTCCATTCCA</t>
  </si>
  <si>
    <t xml:space="preserve">CTATACGAAATAATACAACTCGTTTAAAACAAACTAAAATCTCCATTCCG</t>
  </si>
  <si>
    <t xml:space="preserve">HTP1; Dtrp1; SEC62; FLJ32803; </t>
  </si>
  <si>
    <t xml:space="preserve">NM_003262.3</t>
  </si>
  <si>
    <t xml:space="preserve">GI:61744441</t>
  </si>
  <si>
    <t xml:space="preserve">membrane protein SEC62; S.cerevisiae; homolog of; go_component: integral to membrane; go_component: endoplasmic reticulum; go_function: receptor activity; go_function: protein transporter activity; go_process: protein transport; go_process: cotranslational protein-membrane targeting</t>
  </si>
  <si>
    <t xml:space="preserve">cg24678320</t>
  </si>
  <si>
    <t xml:space="preserve">FLJ38451</t>
  </si>
  <si>
    <t xml:space="preserve">hypothetical protein LOC126375</t>
  </si>
  <si>
    <t xml:space="preserve">AACCTAACTATACCAAAAATTCCAATCACTAATATAATTACTACTTACCA</t>
  </si>
  <si>
    <t xml:space="preserve">AACCTAACTATACCAAAAATTCCAATCACTAATATAATTACTACTTACCG</t>
  </si>
  <si>
    <t xml:space="preserve">NM_175872.3</t>
  </si>
  <si>
    <t xml:space="preserve">GI:38570118</t>
  </si>
  <si>
    <t xml:space="preserve">cg19782598</t>
  </si>
  <si>
    <t xml:space="preserve">FLJ30046</t>
  </si>
  <si>
    <t xml:space="preserve">hypothetical protein LOC122060</t>
  </si>
  <si>
    <t xml:space="preserve">TACTACTTACTTATAATATACTACCACCCACATCTATAAATAAAAACACA</t>
  </si>
  <si>
    <t xml:space="preserve">TACTACTTACTTATAATATACTACCGCCCGCATCTATAAATAAAAACACG</t>
  </si>
  <si>
    <t xml:space="preserve">NM_144595.2</t>
  </si>
  <si>
    <t xml:space="preserve">GI:31542757</t>
  </si>
  <si>
    <t xml:space="preserve">cg19712821</t>
  </si>
  <si>
    <t xml:space="preserve">KSP37</t>
  </si>
  <si>
    <t xml:space="preserve">Ksp37 protein</t>
  </si>
  <si>
    <t xml:space="preserve">AAAAAACTATAAAACCCTCAACCCCAAAACTATATATAACACTTTATACA</t>
  </si>
  <si>
    <t xml:space="preserve">AAAAAACTATAAAACCCTCAACCCCAAAACTATATATAACGCTTTATACG</t>
  </si>
  <si>
    <t xml:space="preserve">NM_031950.2</t>
  </si>
  <si>
    <t xml:space="preserve">GI:31543022</t>
  </si>
  <si>
    <t xml:space="preserve">cg00013618</t>
  </si>
  <si>
    <t xml:space="preserve">CCCAAAACTATAATATTTAAAAATTCTCTACCCTCAAAAATCCCTAACCA</t>
  </si>
  <si>
    <t xml:space="preserve">CCCAAAACTATAATATTTAAAAATTCTCTACCCTCAAAAATCCCTAACCG</t>
  </si>
  <si>
    <t xml:space="preserve">cg14159672</t>
  </si>
  <si>
    <t xml:space="preserve">FLJ32569</t>
  </si>
  <si>
    <t xml:space="preserve">hypothetical protein LOC148811</t>
  </si>
  <si>
    <t xml:space="preserve">AACCTAACAACAAAAACTCAAAAAAAACATAACTCAACAATACATTTACA</t>
  </si>
  <si>
    <t xml:space="preserve">AACCTAACAACAAAAACTCGAAAAAAACATAACTCAACGATACGTTTACG</t>
  </si>
  <si>
    <t xml:space="preserve">NM_152491.3</t>
  </si>
  <si>
    <t xml:space="preserve">GI:47458826</t>
  </si>
  <si>
    <t xml:space="preserve">go_function: hydrolase activity; go_function: carboxypeptidase activity; go_function: metallopeptidase activity; go_function: protein dimerization activity; go_process: proteolysis and peptidolysis</t>
  </si>
  <si>
    <t xml:space="preserve">1:204085476-204086074</t>
  </si>
  <si>
    <t xml:space="preserve">cg15312298</t>
  </si>
  <si>
    <t xml:space="preserve">FAM84B</t>
  </si>
  <si>
    <t xml:space="preserve">breast cancer membrane protein 101</t>
  </si>
  <si>
    <t xml:space="preserve">CTTTCTCATTTCCACACTAACAAATTATATTTACCTTCTAACTTATCTCA</t>
  </si>
  <si>
    <t xml:space="preserve">CTTTCTCATTTCCACACTAACAAATTATATTTACCTTCTAACTTATCTCG</t>
  </si>
  <si>
    <t xml:space="preserve">NSE2; BCMP101; </t>
  </si>
  <si>
    <t xml:space="preserve">NM_174911.3</t>
  </si>
  <si>
    <t xml:space="preserve">GI:40255195</t>
  </si>
  <si>
    <t xml:space="preserve">go_component: cytoplasm; go_component: plasma membrane; go_function: protein binding</t>
  </si>
  <si>
    <t xml:space="preserve">8:127639208-127640204</t>
  </si>
  <si>
    <t xml:space="preserve">cg12629244</t>
  </si>
  <si>
    <t xml:space="preserve">FAM20B</t>
  </si>
  <si>
    <t xml:space="preserve">family with sequence similarity 20; member B</t>
  </si>
  <si>
    <t xml:space="preserve">ACATCTATTTTTTACTAAAAACCATAAACCCCATAAAAACAAATCAATCA</t>
  </si>
  <si>
    <t xml:space="preserve">ACATCTATTTTTTACTAAAAACCGTAAACCCCATAAAAACAAATCAATCG</t>
  </si>
  <si>
    <t xml:space="preserve">NM_014864.2</t>
  </si>
  <si>
    <t xml:space="preserve">GI:41281529</t>
  </si>
  <si>
    <t xml:space="preserve">1:177260801-177261024</t>
  </si>
  <si>
    <t xml:space="preserve">cg17901463</t>
  </si>
  <si>
    <t xml:space="preserve">GSTM1</t>
  </si>
  <si>
    <t xml:space="preserve">glutathione S-transferase M1 isoform 1</t>
  </si>
  <si>
    <t xml:space="preserve">ATCCCAATACCCCAATATCATAAACATAATACTAATTAATACAAATTCCA</t>
  </si>
  <si>
    <t xml:space="preserve">ATCCCAATACCCCAATATCATAAACATAATACTAATTAATACGAATTCCG</t>
  </si>
  <si>
    <t xml:space="preserve">MU; H-B; GST1; GTH4; GTM1; MU-1; GSTM1-1; MGC26563; GSTM1a-1a; GSTM1b-1b; </t>
  </si>
  <si>
    <t xml:space="preserve">NM_000561.2</t>
  </si>
  <si>
    <t xml:space="preserve">GI:23065543</t>
  </si>
  <si>
    <t xml:space="preserve">isoform 1 is encoded by transcript variant 1; HB subunit 4; glutathione S-transferase; Mu-1; S-(hydroxyalkyl)glutathione lyase; GST class-mu 1; glutathione S-alkyltransferase; glutathione S-aryltransferase; glutathione S-aralkyltransferase; go_component: cytoplasm; go_function: transferase activity; go_function: glutathione transferase activity; go_function: glutathione transferase activity; go_process: metabolism</t>
  </si>
  <si>
    <t xml:space="preserve">1:110031594-110032306</t>
  </si>
  <si>
    <t xml:space="preserve">cg11546621</t>
  </si>
  <si>
    <t xml:space="preserve">PTGDS</t>
  </si>
  <si>
    <t xml:space="preserve">prostaglandin H2 D-isomerase</t>
  </si>
  <si>
    <t xml:space="preserve">CCAAAAAATACCCTTCCCCTAACAAAATCCTATAACCCTTAAAAATAACA</t>
  </si>
  <si>
    <t xml:space="preserve">CCGAAAAATACCCTTCCCCTAACAAAATCCTATAACCCTTAAAAATAACG</t>
  </si>
  <si>
    <t xml:space="preserve">PDS; PGD2; PGDS; PGDS2; </t>
  </si>
  <si>
    <t xml:space="preserve">NM_000954.5</t>
  </si>
  <si>
    <t xml:space="preserve">GI:38505192</t>
  </si>
  <si>
    <t xml:space="preserve">prostaglandin D2 synthase (21kD; brain); prostaglandin D synthase; prostaglandin-H2 D-isomerase; beta-trace protein; PGD2 synthase; lipocalin-type prostaglandin D synthase; glutathione-independent PGD synthase; go_component: membrane; go_component: Golgi stack; go_component: nuclear envelope; go_component: extracellular region; go_component: rough endoplasmic reticulum; go_function: binding; go_function: retinoid binding; go_function: isomerase activity; go_function: transporter activity; go_function: prostaglandin-D synthase activity; go_process: transport; go_process: fatty acid biosynthesis; go_process: prostaglandin biosynthesis; go_process: regulation of circadian sleep/wake cycle; sleep</t>
  </si>
  <si>
    <t xml:space="preserve">9:138991972-138993454</t>
  </si>
  <si>
    <t xml:space="preserve">cg15409266</t>
  </si>
  <si>
    <t xml:space="preserve">ATG4A</t>
  </si>
  <si>
    <t xml:space="preserve">autophagy-related cysteine endopeptidase 2 isoform b</t>
  </si>
  <si>
    <t xml:space="preserve">ATTACACTTACTAAAATTAACACTAACTCCTTTAAAATATCTAATATCCA</t>
  </si>
  <si>
    <t xml:space="preserve">ATTACACTTACTAAAATTAACACTAACTCCTTTAAAATATCTAATATCCG</t>
  </si>
  <si>
    <t xml:space="preserve">APG4A; AUTL2; </t>
  </si>
  <si>
    <t xml:space="preserve">NM_178270.1</t>
  </si>
  <si>
    <t xml:space="preserve">GI:30795247</t>
  </si>
  <si>
    <t xml:space="preserve">isoform b is encoded by transcript variant 2; autophagy-related cysteine endopeptidase 2; AUT-like 2; cysteine endopeptidase (S. cerevisiae); autophagin 2; APG4 autophagy 4 homolog A (S. cerevisiae); go_component: cytosol; go_component: microtubule associated complex; go_function: protein binding; go_function: microtubule binding; go_function: cysteine-type peptidase activity; go_function: cysteine-type peptidase activity; go_process: autophagy; go_process: proteolysis; go_process: proteolysis; go_process: ubiquitin cycle; go_process: protein transport; go_process: autophagic vacuole formation; go_process: protein targeting to vacuole; go_process: protein targeting to membrane</t>
  </si>
  <si>
    <t xml:space="preserve">cg22052955</t>
  </si>
  <si>
    <t xml:space="preserve">RARG</t>
  </si>
  <si>
    <t xml:space="preserve">retinoic acid receptor; gamma</t>
  </si>
  <si>
    <t xml:space="preserve">CATACTAAAAAACTCCTAAAAAAACACAACTCTAAACTAAAACTATCCCA</t>
  </si>
  <si>
    <t xml:space="preserve">CGTACTAAAAAACTCCTAAAAAAACACGACTCTAAACTAAAACTATCCCG</t>
  </si>
  <si>
    <t xml:space="preserve">RARC; NR1B3; </t>
  </si>
  <si>
    <t xml:space="preserve">NM_000966.3</t>
  </si>
  <si>
    <t xml:space="preserve">GI:38505166</t>
  </si>
  <si>
    <t xml:space="preserve">go_component: nucleus; go_function: zinc ion binding; go_function: metal ion binding; go_function: protein binding; go_function: transcription factor activity; go_function: steroid hormone receptor activity; go_function: retinoic acid receptor activity; go_process: transcription; go_process: development; go_process: regulation of transcription; DNA-dependent</t>
  </si>
  <si>
    <t xml:space="preserve">12:51911806-51912392</t>
  </si>
  <si>
    <t xml:space="preserve">cg02992596</t>
  </si>
  <si>
    <t xml:space="preserve">MGC27016</t>
  </si>
  <si>
    <t xml:space="preserve">hypothetical protein LOC166863</t>
  </si>
  <si>
    <t xml:space="preserve">CATCTTCAAACACCTAAACAATACACCTAAAACCTTCATTTATTATTCCA</t>
  </si>
  <si>
    <t xml:space="preserve">CGTCTTCAAACACCTAAACAATACACCTAAAACCTTCATTTATTATTCCG</t>
  </si>
  <si>
    <t xml:space="preserve">NM_144979.2</t>
  </si>
  <si>
    <t xml:space="preserve">GI:34222176</t>
  </si>
  <si>
    <t xml:space="preserve">go_function: nucleic acid binding</t>
  </si>
  <si>
    <t xml:space="preserve">4:155921599-155922908</t>
  </si>
  <si>
    <t xml:space="preserve">cg12703269</t>
  </si>
  <si>
    <t xml:space="preserve">PSTPIP1</t>
  </si>
  <si>
    <t xml:space="preserve">proline-serine-threonine phosphatase interacting protein 1</t>
  </si>
  <si>
    <t xml:space="preserve">CCTCACCTCCAAAAACCTTAAATTTAAACTAATCTTTAATCTATAAAACA</t>
  </si>
  <si>
    <t xml:space="preserve">CCTCACCTCCAAAAACCTTAAATTTAAACTAATCTTTAATCTATAAAACG</t>
  </si>
  <si>
    <t xml:space="preserve">H-PIP; PAPAS; CD2BP1; PSTPIP; CD2BP1L; CD2BP1S; </t>
  </si>
  <si>
    <t xml:space="preserve">NM_003978.2</t>
  </si>
  <si>
    <t xml:space="preserve">GI:20149527</t>
  </si>
  <si>
    <t xml:space="preserve">CD2 cytoplasmic tail-binding protein; Pyogenic sterile arthritis; pyoderma gangrenosum; and acne (PAPA syndrome); go_function: protein binding; go_process: cell adhesion; go_process: signal transduction; go_process: response to pest; pathogen or parasite</t>
  </si>
  <si>
    <t xml:space="preserve">cg19987219</t>
  </si>
  <si>
    <t xml:space="preserve">FLJ32011</t>
  </si>
  <si>
    <t xml:space="preserve">hypothetical protein LOC148930</t>
  </si>
  <si>
    <t xml:space="preserve">CATCTCCATATCCAAAACTACAACTACCATAAACAATATCTTTATTAACA</t>
  </si>
  <si>
    <t xml:space="preserve">CATCTCCGTATCCAAAACTACAACTACCATAAACGATATCTTTATTAACG</t>
  </si>
  <si>
    <t xml:space="preserve">NM_182516.1</t>
  </si>
  <si>
    <t xml:space="preserve">GI:32698869</t>
  </si>
  <si>
    <t xml:space="preserve">cg10498097</t>
  </si>
  <si>
    <t xml:space="preserve">MGC50811</t>
  </si>
  <si>
    <t xml:space="preserve">hypothetical protein LOC375307</t>
  </si>
  <si>
    <t xml:space="preserve">AACCCATTTCTTCACTCTACCTCTTAAAAATATCAAATATAAACCAAACA</t>
  </si>
  <si>
    <t xml:space="preserve">AACCCATTTCTTCACTCTACCTCTTAAAAATATCAAATATAAACCAAACG</t>
  </si>
  <si>
    <t xml:space="preserve">NM_198559.1</t>
  </si>
  <si>
    <t xml:space="preserve">GI:38348395</t>
  </si>
  <si>
    <t xml:space="preserve">cg02442161</t>
  </si>
  <si>
    <t xml:space="preserve">PI3</t>
  </si>
  <si>
    <t xml:space="preserve">elafin preproprotein</t>
  </si>
  <si>
    <t xml:space="preserve">TAATAATATTCCTCATCACTAAAACACTAATTCTAAAAACAACTATCACA</t>
  </si>
  <si>
    <t xml:space="preserve">TAATAATATTCCTCATCGCTAAAACGCTAATTCTAAAAACAACTATCACG</t>
  </si>
  <si>
    <t xml:space="preserve">ESI; WAP3; SKALP; WFDC14; MGC13613; </t>
  </si>
  <si>
    <t xml:space="preserve">NM_002638.2</t>
  </si>
  <si>
    <t xml:space="preserve">GI:31657130</t>
  </si>
  <si>
    <t xml:space="preserve">WAP four-disulfide core domain 14; protease inhibitor 3; skin-derived (SKALP); skin-derived antileukoproteinase; elastase-specific inhibitor; go_component: extracellular matrix (sensu Metazoa); go_function: protein binding; go_function: serine-type endopeptidase inhibitor activity; go_process: copulation</t>
  </si>
  <si>
    <t xml:space="preserve">cg16584911</t>
  </si>
  <si>
    <t xml:space="preserve">KIAA0828</t>
  </si>
  <si>
    <t xml:space="preserve">KIAA0828 protein</t>
  </si>
  <si>
    <t xml:space="preserve">TAAAAATTATAATCCTTTCAACCTTTCCTCCACTAAATAAAATTCAACCA</t>
  </si>
  <si>
    <t xml:space="preserve">TAAAAATTATAATCCTTTCAACCTTTCCTCCACTAAATAAAATTCAACCG</t>
  </si>
  <si>
    <t xml:space="preserve">NM_015328.1</t>
  </si>
  <si>
    <t xml:space="preserve">GI:24308042</t>
  </si>
  <si>
    <t xml:space="preserve">go_function: hydrolase activity; go_function: adenosylhomocysteinase activity; go_process: one-carbon compound metabolism</t>
  </si>
  <si>
    <t xml:space="preserve">7:128651439-128652950</t>
  </si>
  <si>
    <t xml:space="preserve">cg16155382</t>
  </si>
  <si>
    <t xml:space="preserve">GRHL3</t>
  </si>
  <si>
    <t xml:space="preserve">sister-of-mammalian grainyhead protein isoform 1</t>
  </si>
  <si>
    <t xml:space="preserve">CACCTCTAACTTAAAACTAAAACTTACCTTAACACACCAAAATAAAATCA</t>
  </si>
  <si>
    <t xml:space="preserve">CACCTCTAACTTAAAACTAAAACTTACCTTAACACGCCAAAATAAAATCG</t>
  </si>
  <si>
    <t xml:space="preserve">SOM; TFCP2L4; MGC46624; </t>
  </si>
  <si>
    <t xml:space="preserve">NM_021180.2</t>
  </si>
  <si>
    <t xml:space="preserve">GI:38049006</t>
  </si>
  <si>
    <t xml:space="preserve">isoform 1 is encoded by transcript variant 1; sister-of-mammalian grainyhead; transcription factor hSOM1; transcription factor CP2-like 4</t>
  </si>
  <si>
    <t xml:space="preserve">1:24518362-24518814</t>
  </si>
  <si>
    <t xml:space="preserve">cg02883621</t>
  </si>
  <si>
    <t xml:space="preserve">S100P</t>
  </si>
  <si>
    <t xml:space="preserve">S100 calcium binding protein P</t>
  </si>
  <si>
    <t xml:space="preserve">CTATAAACATCCAACCTTACTTTTATATCCAATCATATTTCCATACTTCA</t>
  </si>
  <si>
    <t xml:space="preserve">CTATAAACATCCAACCTTACTTTTATATCCAATCATATTTCCATACTTCG</t>
  </si>
  <si>
    <t xml:space="preserve">MIG9; </t>
  </si>
  <si>
    <t xml:space="preserve">NM_005980.2</t>
  </si>
  <si>
    <t xml:space="preserve">GI:45827727</t>
  </si>
  <si>
    <t xml:space="preserve">S100 calcium-binding protein P; migration-inducing gene 9; go_component: nucleus; go_component: cytoplasm; go_function: calcium ion binding; go_function: magnesium ion binding; go_function: calcium-dependent protein binding</t>
  </si>
  <si>
    <t xml:space="preserve">cg10889792</t>
  </si>
  <si>
    <t xml:space="preserve">KRTAP5-9</t>
  </si>
  <si>
    <t xml:space="preserve">keratin associated protein 5-9</t>
  </si>
  <si>
    <t xml:space="preserve">AAAAACCTATCCAAACAATAATTTCAAAACAACAAAAAACTCTACTCACA</t>
  </si>
  <si>
    <t xml:space="preserve">AAAAACCTATCCAAACAATAATTTCAAAACAACGAAAAACTCTACTCACG</t>
  </si>
  <si>
    <t xml:space="preserve">KRN1; KRTAP5-1; KRTAP5.9; </t>
  </si>
  <si>
    <t xml:space="preserve">NM_005553.2</t>
  </si>
  <si>
    <t xml:space="preserve">GI:40254818</t>
  </si>
  <si>
    <t xml:space="preserve">Keratin; hair cuticle; ultrahigh-sulfur; 1; keratin; cuticle; ultrahigh sulphur 1; go_component: cytoskeleton; go_component: intermediate filament; go_process: epidermis development</t>
  </si>
  <si>
    <t xml:space="preserve">cg02879662</t>
  </si>
  <si>
    <t xml:space="preserve">HIF3A</t>
  </si>
  <si>
    <t xml:space="preserve">hypoxia-inducible factor-3 alpha isoform b</t>
  </si>
  <si>
    <t xml:space="preserve">AAAATAAAAAATACAATAAAAATATACCTCCAACTACACACCCCAAAACA</t>
  </si>
  <si>
    <t xml:space="preserve">AAAATAAAAAATACGATAAAAATATACCTCCAACTACGCGCCCCGAAACG</t>
  </si>
  <si>
    <t xml:space="preserve">IPAS; MOP7; PASD7; HIF-3A; HIF-3A4; </t>
  </si>
  <si>
    <t xml:space="preserve">NM_022462.2</t>
  </si>
  <si>
    <t xml:space="preserve">GI:23065531</t>
  </si>
  <si>
    <t xml:space="preserve">isoform b is encoded by transcript variant 2; inhibitory PAS domain protein; hypoxia-inducible factor-3 alpha 4; go_component: nucleus; go_function: signal transducer activity; go_function: transcription factor activity; go_process: signal transduction; go_process: regulation of transcription; DNA-dependent</t>
  </si>
  <si>
    <t xml:space="preserve">19:51491754-51492473</t>
  </si>
  <si>
    <t xml:space="preserve">cg11161417</t>
  </si>
  <si>
    <t xml:space="preserve">SPACA3</t>
  </si>
  <si>
    <t xml:space="preserve">sperm acrosome associated 3</t>
  </si>
  <si>
    <t xml:space="preserve">TAAAATAACTACTCTATAACTACTTCTAAAACTCAAATCCACAAAAAACA</t>
  </si>
  <si>
    <t xml:space="preserve">TAAAATAACTACTCTATAACTACTTCTAAAACTCAAATCCACAAAAAACG</t>
  </si>
  <si>
    <t xml:space="preserve">LYC3; LYZL3; SLLP1; ALLP17; MGC119058; 1700025M08Rik; </t>
  </si>
  <si>
    <t xml:space="preserve">NM_173847.2</t>
  </si>
  <si>
    <t xml:space="preserve">GI:31341185</t>
  </si>
  <si>
    <t xml:space="preserve">lysozyme-like sperm-specific secretory protein ALLP17; sperm lysozyme like protein 1; go_component: extracellular region; go_function: lysozyme activity; go_process: cell wall catabolism</t>
  </si>
  <si>
    <t xml:space="preserve">cg26822175</t>
  </si>
  <si>
    <t xml:space="preserve">CRYBA4</t>
  </si>
  <si>
    <t xml:space="preserve">crystallin; beta A4</t>
  </si>
  <si>
    <t xml:space="preserve">ATTCAAAATAACACAATAACATCCCTAAAACTAAAAACCTAAATTCCTCA</t>
  </si>
  <si>
    <t xml:space="preserve">ATTCAAAATAACACAATAACATCCCTAAAACTAAAAACCTAAATTCCTCG</t>
  </si>
  <si>
    <t xml:space="preserve">NM_001886.1</t>
  </si>
  <si>
    <t xml:space="preserve">GI:4503058</t>
  </si>
  <si>
    <t xml:space="preserve">eye lens structural protein; Crystallin; beta polypeptide A4; go_function: structural constituent of eye lens; go_process: visual perception</t>
  </si>
  <si>
    <t xml:space="preserve">cg06277277</t>
  </si>
  <si>
    <t xml:space="preserve">NR1I3</t>
  </si>
  <si>
    <t xml:space="preserve">nuclear receptor subfamily 1; group I; member 3</t>
  </si>
  <si>
    <t xml:space="preserve">AAAACCTTATAAAACTATCACACCTCTTCTTTTAATACTAACATACTACA</t>
  </si>
  <si>
    <t xml:space="preserve">AAAACCTTATAAAACTATCACACCTCTTCTTTTAATACTAACATACTACG</t>
  </si>
  <si>
    <t xml:space="preserve">CAR; CAR1; MB67; CAR-SV1; CAR-SV4; CAR-SV6; CAR-SV7; CAR-SV8; CAR-SV9; CAR-BETA; CAR-SV10; CAR-SV12; CAR-SV13; CAR-SV14; CAR-SV21; </t>
  </si>
  <si>
    <t xml:space="preserve">NM_005122.2</t>
  </si>
  <si>
    <t xml:space="preserve">GI:32189358</t>
  </si>
  <si>
    <t xml:space="preserve">constitutive androstane receptor-beta; orphan nuclear hormone receptor; constitutive androstane receptor SV1; constitutive androstane receptor SV6; constitutive androstane receptor SV7; constitutive androstane receptor SV9; constitutive androstane receptor SV10; constitutive androstane receptor SV12; constitutive androstane receptor SV14; go_component: nucleus; go_function: metal ion binding; go_function: receptor activity; go_function: transcription factor activity; go_function: androgen receptor activity; go_function: steroid hormone receptor activity; go_function: transcription factor activity; go_function: transcription factor activity; go_function: transcription coactivator activity; go_function: ligand-dependent nuclear receptor activity; go_process: transcription; go_process: signal transduction; go_process: signal transduction; go_process: regulation of transcription; DNA-dependent</t>
  </si>
  <si>
    <t xml:space="preserve">cg21023770</t>
  </si>
  <si>
    <t xml:space="preserve">C20orf165</t>
  </si>
  <si>
    <t xml:space="preserve">chromosome 20 open reading frame 165</t>
  </si>
  <si>
    <t xml:space="preserve">TTAATCACTAAAAAATCTCCTTACCCCTACAACCTATAAAAATCACTTCA</t>
  </si>
  <si>
    <t xml:space="preserve">TTAATCACTAAAAAATCTCCTTACCCCTACAACCTATAAAAATCACTTCG</t>
  </si>
  <si>
    <t xml:space="preserve">dJ337O18.8; </t>
  </si>
  <si>
    <t xml:space="preserve">NM_080608.3</t>
  </si>
  <si>
    <t xml:space="preserve">GI:40807487</t>
  </si>
  <si>
    <t xml:space="preserve">cg15815843</t>
  </si>
  <si>
    <t xml:space="preserve">MFAP5</t>
  </si>
  <si>
    <t xml:space="preserve">microfibrillar associated protein 5</t>
  </si>
  <si>
    <t xml:space="preserve">AAACCAAATCTAAAATCCTTTCCAAAAAATAACTCTATTCATCTTATTCA</t>
  </si>
  <si>
    <t xml:space="preserve">AAACCAAATCTAAAATCCTTTCCAAAAAATAACTCTATTCATCTTATTCG</t>
  </si>
  <si>
    <t xml:space="preserve">MP25; MAGP2; </t>
  </si>
  <si>
    <t xml:space="preserve">NM_003480.2</t>
  </si>
  <si>
    <t xml:space="preserve">GI:46359073</t>
  </si>
  <si>
    <t xml:space="preserve">microfibril-associated glycoprotein-2; microfibril-associated glycoprotein 2; go_component: microfibril; go_component: extracellular space; go_component: extracellular matrix (sensu Metazoa); go_function: extracellular matrix structural constituent</t>
  </si>
  <si>
    <t xml:space="preserve">cg01817393</t>
  </si>
  <si>
    <t xml:space="preserve">GNAS</t>
  </si>
  <si>
    <t xml:space="preserve">guanine nucleotide binding protein; alpha stimulating activity polypeptide 1 isoform a</t>
  </si>
  <si>
    <t xml:space="preserve">TCAAAAATATCCTAAAATAATAAAATCCTTCTTCAATCCCCCCTCCCCCA</t>
  </si>
  <si>
    <t xml:space="preserve">TCAAAAATATCCTAAAATAATAAAATCCTTCTTCAATCCCCCCTCCCCCG</t>
  </si>
  <si>
    <t xml:space="preserve">XL; AHO; GSA; GSP; POH; XL2; GPSA; NESP; GNAS1; PHP1A; PHP1B; GNASXL; NESP55; C20orf45; MGC33735; XLalphas; dJ309F20.1.1; dJ806M20.3.3; </t>
  </si>
  <si>
    <t xml:space="preserve">NT_011362.9</t>
  </si>
  <si>
    <t xml:space="preserve">isoform a is encoded by transcript variant 1; guanine nucleotide binding protein (G protein); alpha stimulating activity polypeptide 1; neuroendocrine secretory protein 55; paternally expressed G protein XL alpha S; guanine nucleotide regulatory protein; G-s-alpha; adenylate cyclase-stimulating G alpha protein; neuroendocrine-specific Golgi protein p55; go_component: plasma membrane; go_component: extracellular region; go_component: heterotrimeric G-protein complex; go_function: GTP binding; go_function: GTP binding; go_function: nucleotide binding; go_function: GTPase activity; go_function: guanyl nucleotide binding; go_function: signal transducer activity; go_process: pregnancy; go_process: signal transduction; go_process: signal transduction; go_process: protein secretion; go_process: G-protein coupled receptor protein signaling pathway; go_process: G-protein signaling; adenylate cyclase activating pathway </t>
  </si>
  <si>
    <t xml:space="preserve">20:56860981-56861502</t>
  </si>
  <si>
    <t xml:space="preserve">cg14404298</t>
  </si>
  <si>
    <t xml:space="preserve">CYP8B1</t>
  </si>
  <si>
    <t xml:space="preserve">cytochrome P450; family 8; subfamily B; polypeptide 1</t>
  </si>
  <si>
    <t xml:space="preserve">CAACCTTAAAATTCAATCTAAAACTAAACCAAATCCAATAAACTAAACCA</t>
  </si>
  <si>
    <t xml:space="preserve">CAACCTTAAAATTCGATCTAAAACTAAACCAAATCCAATAAACTAAACCG</t>
  </si>
  <si>
    <t xml:space="preserve">CP8B; CYP12; </t>
  </si>
  <si>
    <t xml:space="preserve">NM_004391.1</t>
  </si>
  <si>
    <t xml:space="preserve">GI:13929428</t>
  </si>
  <si>
    <t xml:space="preserve">7 alpha-hydroxy-4-cholesten-3-one 12-alpha-hydroxylase; sterol 12-alpha-hydroxylase; cytochrome P450; subfamily VIIIB (sterol 12-alpha-hydroxylase); polypeptide 1; go_component: microsome; go_component: integral to membrane; go_component: endoplasmic reticulum; go_function: heme binding; go_function: iron ion binding; go_function: metal ion binding; go_function: oxygen binding; go_function: monooxygenase activity; go_function: sterol 12-alpha-hydroxylase activity; go_process: electron transport</t>
  </si>
  <si>
    <t xml:space="preserve">cg20540428</t>
  </si>
  <si>
    <t xml:space="preserve">PPP4R2</t>
  </si>
  <si>
    <t xml:space="preserve">protein phosphatase 4; regulatory subunit 2</t>
  </si>
  <si>
    <t xml:space="preserve">TTTAAATCCCTACCATTTCCTCTCTATATAAACTTAAACTACTTACTTCA</t>
  </si>
  <si>
    <t xml:space="preserve">TTTAAATCCCTACCATTTCCTCTCTATATAAACTTAAACTACTTACTTCG</t>
  </si>
  <si>
    <t xml:space="preserve">NM_174907.1</t>
  </si>
  <si>
    <t xml:space="preserve">GI:28372530</t>
  </si>
  <si>
    <t xml:space="preserve">go_component: centrosome; go_process: protein modification</t>
  </si>
  <si>
    <t xml:space="preserve">3:73127804-73129468</t>
  </si>
  <si>
    <t xml:space="preserve">cg10769011</t>
  </si>
  <si>
    <t xml:space="preserve">FOXN1</t>
  </si>
  <si>
    <t xml:space="preserve">forkhead box N1</t>
  </si>
  <si>
    <t xml:space="preserve">AATCCCTAAAAACAATAAAATAACTAATCTTCTTATTACCTAAACAACCA</t>
  </si>
  <si>
    <t xml:space="preserve">AATCCCTAAAAACGATAAAATAACTAATCTTCTTATTACCTAAACAACCG</t>
  </si>
  <si>
    <t xml:space="preserve">WHN; RONU; FKHL20; </t>
  </si>
  <si>
    <t xml:space="preserve">NM_003593.2</t>
  </si>
  <si>
    <t xml:space="preserve">GI:18201912</t>
  </si>
  <si>
    <t xml:space="preserve">winged helix nude; Rowett nude; winged-helix nude; go_component: nucleus; go_function: sequence-specific DNA binding; go_function: transcription factor activity; go_function: specific RNA polymerase II transcription factor activity; go_process: development; go_process: transcription; go_process: defense response; go_process: organ morphogenesis; go_process: epidermis development; go_process: regulation of transcription from RNA polymerase II promoter</t>
  </si>
  <si>
    <t xml:space="preserve">cg06207804</t>
  </si>
  <si>
    <t xml:space="preserve">ARTN</t>
  </si>
  <si>
    <t xml:space="preserve">neurotrophic factor artemin isoform 1; precursor</t>
  </si>
  <si>
    <t xml:space="preserve">TAAAAACTACACAAAAACTAAACAACCCAACAAAACAAATAAACTAACCA</t>
  </si>
  <si>
    <t xml:space="preserve">TAAAAACTACGCAAAAACTAAACAACCCAACAAAACAAATAAACTAACCG</t>
  </si>
  <si>
    <t xml:space="preserve">EVN; NBN; </t>
  </si>
  <si>
    <t xml:space="preserve">NM_003976.2</t>
  </si>
  <si>
    <t xml:space="preserve">GI:16950639</t>
  </si>
  <si>
    <t xml:space="preserve">isoform 1; precursor is encoded by transcript variant 1; neublastin; enovin; neurotrophic factor; supports peripheral neuron (DRG; trigeminal ganglion; nodose; SCG) survival in vitro; and dopaminergic ventral midbrain neuron survival in vitro; go_function: growth factor activity; go_process: signal transduction; go_process: neuroblast proliferation</t>
  </si>
  <si>
    <t xml:space="preserve">1:44171543-44171935</t>
  </si>
  <si>
    <t xml:space="preserve">cg24579667</t>
  </si>
  <si>
    <t xml:space="preserve">GPD2</t>
  </si>
  <si>
    <t xml:space="preserve">glycerol-3-phosphate dehydrogenase 2 (mitochondrial)</t>
  </si>
  <si>
    <t xml:space="preserve">CCTACCACTAAAAACAATAACCAATAAATATAAAAACTCAAAACAAAACA</t>
  </si>
  <si>
    <t xml:space="preserve">CCTACCGCTAAAAACAATAACCAATAAATATAAAAACTCAAAACAAAACG</t>
  </si>
  <si>
    <t xml:space="preserve">GDH2; mGPDH; </t>
  </si>
  <si>
    <t xml:space="preserve">NM_000408.2</t>
  </si>
  <si>
    <t xml:space="preserve">GI:50811881</t>
  </si>
  <si>
    <t xml:space="preserve">mitochondrial glycerophosphate dehydrogenase; go_component: mitochondrion; go_component: glycerol-3-phosphate dehydrogenase complex; go_function: calcium ion binding; go_function: oxidoreductase activity; go_function: glycerol-3-phosphate dehydrogenase activity; go_process: glucose catabolism; go_process: electron transport; go_process: glycerol-3-phosphate metabolism</t>
  </si>
  <si>
    <t xml:space="preserve">cg16129988</t>
  </si>
  <si>
    <t xml:space="preserve">UQCRC1</t>
  </si>
  <si>
    <t xml:space="preserve">ubiquinol-cytochrome c reductase core protein I</t>
  </si>
  <si>
    <t xml:space="preserve">CCAAAACAATCTATTATACTAACCTAACTTTAACTAACTAACTCTAACCA</t>
  </si>
  <si>
    <t xml:space="preserve">CCGAAACAATCTATTATACTAACCTAACTTTAACTAACTAACTCTAACCG</t>
  </si>
  <si>
    <t xml:space="preserve">D3S3191; </t>
  </si>
  <si>
    <t xml:space="preserve">NM_003365.2</t>
  </si>
  <si>
    <t xml:space="preserve">GI:46593006</t>
  </si>
  <si>
    <t xml:space="preserve">go_component: mitochondrion; go_component: inner membrane; go_component: mitochondrial electron transport chain; go_function: oxidoreductase activity; go_function: ubiquinol-cytochrome-c reductase activity; go_process: electron transport; go_process: aerobic respiration; go_process: oxidative phosphorylation</t>
  </si>
  <si>
    <t xml:space="preserve">3:48621321-48623163</t>
  </si>
  <si>
    <t xml:space="preserve">cg24357161</t>
  </si>
  <si>
    <t xml:space="preserve">RCV1</t>
  </si>
  <si>
    <t xml:space="preserve">recoverin</t>
  </si>
  <si>
    <t xml:space="preserve">TAAATAACAAAAATCCAAATATACAACATCCTCACTAAATTACTTCCTCA</t>
  </si>
  <si>
    <t xml:space="preserve">TAAATAACAAAAATCCAAATATACAACGTCCTCACTAAATTACTTCCTCG</t>
  </si>
  <si>
    <t xml:space="preserve">NM_002903.2</t>
  </si>
  <si>
    <t xml:space="preserve">GI:56550117</t>
  </si>
  <si>
    <t xml:space="preserve">cancer associated retinopathy protein; go_function: calcium ion binding; go_function: calcium sensitive guanylate cyclase activator activity; go_process: sensory perception; go_process: visual perception; go_process: signal transduction</t>
  </si>
  <si>
    <t xml:space="preserve">17:9750704-9750982</t>
  </si>
  <si>
    <t xml:space="preserve">cg21142398</t>
  </si>
  <si>
    <t xml:space="preserve">GLIS1</t>
  </si>
  <si>
    <t xml:space="preserve">GLIS family zinc finger 1</t>
  </si>
  <si>
    <t xml:space="preserve">ATATATATTAACAACCAAAAACTAACATTCACACAAAAACCTTCTAAACA</t>
  </si>
  <si>
    <t xml:space="preserve">ATATATATTAACGACCGAAAACTAACATTCACACGAAAACCTTCTAAACG</t>
  </si>
  <si>
    <t xml:space="preserve">FLJ36155; </t>
  </si>
  <si>
    <t xml:space="preserve">NM_147193.1</t>
  </si>
  <si>
    <t xml:space="preserve">GI:22218342</t>
  </si>
  <si>
    <t xml:space="preserve">Gli5-like; Glis1-like; go_component: nucleus; go_function: DNA binding; go_function: zinc ion binding; go_function: metal ion binding; go_function: specific RNA polymerase II transcription factor activity; go_process: transcription; go_process: regulation of transcription; DNA-dependent; go_process: negative regulation of transcription from RNA polymerase II promoter; go_process: positive regulation of transcription from RNA polymerase II promoter</t>
  </si>
  <si>
    <t xml:space="preserve">cg09326702</t>
  </si>
  <si>
    <t xml:space="preserve">SLC22A11</t>
  </si>
  <si>
    <t xml:space="preserve">solute carrier family 22 member 11</t>
  </si>
  <si>
    <t xml:space="preserve">AAATCTTATAACTACAATCAATTCCAAACAACAATTAAATCAACAATCCA</t>
  </si>
  <si>
    <t xml:space="preserve">AAATCTTATAACTACAATCGATTCCAAACAACAATTAAATCAACAATCCG</t>
  </si>
  <si>
    <t xml:space="preserve">OAT4; hOAT4; MGC34282; </t>
  </si>
  <si>
    <t xml:space="preserve">NM_018484.2</t>
  </si>
  <si>
    <t xml:space="preserve">GI:24497483</t>
  </si>
  <si>
    <t xml:space="preserve">organic anion transporter 4; go_component: integral to plasma membrane; go_function: catalytic activity; go_function: transporter activity; go_function: sodium-independent organic anion transporter activity; go_process: transport</t>
  </si>
  <si>
    <t xml:space="preserve">cg07080946</t>
  </si>
  <si>
    <t xml:space="preserve">LUC7L</t>
  </si>
  <si>
    <t xml:space="preserve">LUC7-like isoform b</t>
  </si>
  <si>
    <t xml:space="preserve">CATCAATCATAACATTAATATTAAATTCTATAATTACAACCTCATAATCA</t>
  </si>
  <si>
    <t xml:space="preserve">CATCAATCATAACATTAATATTAAATTCTATAATTACAACCTCGTAATCG</t>
  </si>
  <si>
    <t xml:space="preserve">SR+89; LUC7B1; FLJ10231; LUC7-LIKE; </t>
  </si>
  <si>
    <t xml:space="preserve">NM_201412.1</t>
  </si>
  <si>
    <t xml:space="preserve">GI:41393553</t>
  </si>
  <si>
    <t xml:space="preserve">isoform b is encoded by transcript variant 2; LUC7 (S. cerevisiae)-like; sarcoplasmic reticulum protein LUC7B1; go_function: metal ion binding</t>
  </si>
  <si>
    <t xml:space="preserve">16:219831-220087</t>
  </si>
  <si>
    <t xml:space="preserve">cg03491478</t>
  </si>
  <si>
    <t xml:space="preserve">MAPK8IP1</t>
  </si>
  <si>
    <t xml:space="preserve">mitogen-activated protein kinase 8 interacting protein 1</t>
  </si>
  <si>
    <t xml:space="preserve">AAATAACTAATAACAAAACACTAAACCCCAAAATCCAAATTAACCCCCCA</t>
  </si>
  <si>
    <t xml:space="preserve">AAATAACTAATAACAAAACACTAAACCCCAAAATCCAAATTAACCCCCCG</t>
  </si>
  <si>
    <t xml:space="preserve">IB1; JIP1; JIP-1; PRKM8IP; </t>
  </si>
  <si>
    <t xml:space="preserve">NM_005456.2</t>
  </si>
  <si>
    <t xml:space="preserve">GI:20986517</t>
  </si>
  <si>
    <t xml:space="preserve">islet-brain 1; JNK-interacting protein 1; PRKM8 interacting protein; go_component: cytoplasm; go_function: kinesin binding; go_function: protein binding; go_function: protein kinase binding; go_function: protein kinase binding; go_function: MAP-kinase scaffold activity; go_function: protein kinase inhibitor activity; go_process: regulation of JNK cascade; go_process: vesicle-mediated transport</t>
  </si>
  <si>
    <t xml:space="preserve">11:45863472-45864276</t>
  </si>
  <si>
    <t xml:space="preserve">cg01578324</t>
  </si>
  <si>
    <t xml:space="preserve">CLIC1</t>
  </si>
  <si>
    <t xml:space="preserve">chloride intracellular channel 1</t>
  </si>
  <si>
    <t xml:space="preserve">ACACAAAACCTACTAAAACACCAATCTAAACAACTCAAAAAATACTAACA</t>
  </si>
  <si>
    <t xml:space="preserve">ACACAAAACCTACTAAAACACCAATCTAAACAACTCAAAAAATACTAACG</t>
  </si>
  <si>
    <t xml:space="preserve">G6; NCC27; </t>
  </si>
  <si>
    <t xml:space="preserve">NM_001288.4</t>
  </si>
  <si>
    <t xml:space="preserve">GI:48375182</t>
  </si>
  <si>
    <t xml:space="preserve">p64CLCP; chloride channel ABP; RNCC protein; nuclear chloride ion channel protein; go_component: membrane; go_component: cytoplasm; go_component: nuclear envelope; go_component: soluble fraction; go_component: membrane fraction; go_function: protein binding; go_function: calcium channel activity; go_function: voltage-gated chloride channel activity; go_process: ion transport; go_process: chloride transport; go_process: signal transduction; go_process: calcium ion transport</t>
  </si>
  <si>
    <t xml:space="preserve">cg27248887</t>
  </si>
  <si>
    <t xml:space="preserve">NDUFS1</t>
  </si>
  <si>
    <t xml:space="preserve">NADH dehydrogenase (ubiquinone) Fe-S protein 1; 75kDa precursor</t>
  </si>
  <si>
    <t xml:space="preserve">TATTCTTCAACTCTATACAAAAATAATTTTACCTAACCTTTTCCTTTTCA</t>
  </si>
  <si>
    <t xml:space="preserve">TATTCTTCAACTCTATACAAAAATAATTTTACCTAACCTTTTCCTTTTCG</t>
  </si>
  <si>
    <t xml:space="preserve">CI-75Kd; PRO1304; MGC26839; </t>
  </si>
  <si>
    <t xml:space="preserve">NM_005006.5</t>
  </si>
  <si>
    <t xml:space="preserve">GI:33519474</t>
  </si>
  <si>
    <t xml:space="preserve">NADH dehydrogenase (ubiquinone); Fe-S protein-1 (75kD); NADH dehydrogenase (ubiquinone) Fe-S protein 1 (75kD) (NADH-coenzyme Q reductase); complex I; mitochondrial respiratory chain; 75-kD subunit; go_component: mitochondrion; go_component: membrane fraction; go_function: iron ion binding; go_function: metal ion binding; go_function: NADH dehydrogenase activity; go_function: electron carrier activity; go_function: 2 iron; 2 sulfur cluster binding; go_function: 4 iron; 4 sulfur cluster binding; go_function: NADH dehydrogenase (ubiquinone) activity; go_process: electron transport; go_process: mitochondrial electron transport; NADH to ubiquinone</t>
  </si>
  <si>
    <t xml:space="preserve">cg15597540</t>
  </si>
  <si>
    <t xml:space="preserve">CYB561D2</t>
  </si>
  <si>
    <t xml:space="preserve">cytochrome b-561 domain containing 2</t>
  </si>
  <si>
    <t xml:space="preserve">AAAAAACTAATCAACTATCCTATATACATCAAACACAAAAAATACAACCA</t>
  </si>
  <si>
    <t xml:space="preserve">AAAAAACTAATCGACTATCCTATATACATCGAACACAAAAAATACAACCG</t>
  </si>
  <si>
    <t xml:space="preserve">101F6; TSP10; </t>
  </si>
  <si>
    <t xml:space="preserve">NM_007022.3</t>
  </si>
  <si>
    <t xml:space="preserve">GI:31541779</t>
  </si>
  <si>
    <t xml:space="preserve">putative tumor suppressor 101F6; go_component: integral to membrane; go_function: iron ion binding; go_function: metal ion binding; go_function: ubiquitin conjugating enzyme activity; go_process: electron transport; go_process: cyclin catabolism; go_process: regulation of exit from mitosis; go_process: ubiquitin-dependent protein catabolism</t>
  </si>
  <si>
    <t xml:space="preserve">cg04517429</t>
  </si>
  <si>
    <t xml:space="preserve">DCHS2</t>
  </si>
  <si>
    <t xml:space="preserve">dachsous 2 isoform 2</t>
  </si>
  <si>
    <t xml:space="preserve">AACCCAAAAAATCTATAACACACATAATACAAACCACACTTTATTATACA</t>
  </si>
  <si>
    <t xml:space="preserve">AACCCGAAAAATCTATAACACACATAATACAAACCACACTTTATTATACG</t>
  </si>
  <si>
    <t xml:space="preserve">CDHJ; CDH27; PCDHJ; PCDH23; FLJ20047; </t>
  </si>
  <si>
    <t xml:space="preserve">NM_199348.1</t>
  </si>
  <si>
    <t xml:space="preserve">GI:40786421</t>
  </si>
  <si>
    <t xml:space="preserve">isoform 2 is encoded by transcript variant 2; protocadherin protein PCDHJ; dachsous-like; protocadherin protein CDHJ; cadherin-like 27; protocadherin 23; cadherin-like protein VR8; go_component: membrane; go_function: calcium ion binding; go_process: homophilic cell adhesion</t>
  </si>
  <si>
    <t xml:space="preserve">4:155632296-155633257</t>
  </si>
  <si>
    <t xml:space="preserve">cg20330472</t>
  </si>
  <si>
    <t xml:space="preserve">EYA4</t>
  </si>
  <si>
    <t xml:space="preserve">eyes absent 4 isoform c</t>
  </si>
  <si>
    <t xml:space="preserve">CCCATCAAAAAAAACACCCCAATCTAATCTAAATTAATTTTTATTTCACA</t>
  </si>
  <si>
    <t xml:space="preserve">CCCGTCAAAAAAAACGCCCCAATCTAATCTAAATTAATTTTTATTTCACG</t>
  </si>
  <si>
    <t xml:space="preserve">CMD1J; DFNA10; </t>
  </si>
  <si>
    <t xml:space="preserve">NT_025741.14</t>
  </si>
  <si>
    <t xml:space="preserve">isoform c is encoded by transcript variant 3; deafness; autosomal dominant 10; dJ78N10.1 (eyes absent (Drosophila) homolog 4); go_component: nucleus; go_function: hydrolase activity; go_function: magnesium ion binding; go_function: protein tyrosine phosphatase activity; go_process: metabolism; go_process: transcription; go_process: morphogenesis; go_process: visual perception; go_process: sensory perception of sound; go_process: regulation of transcription; DNA-dependent </t>
  </si>
  <si>
    <t xml:space="preserve">6:133603260-133605886</t>
  </si>
  <si>
    <t xml:space="preserve">cg12271671</t>
  </si>
  <si>
    <t xml:space="preserve">FGL2</t>
  </si>
  <si>
    <t xml:space="preserve">fibrinogen-like 2</t>
  </si>
  <si>
    <t xml:space="preserve">TTTCATCTTTAATTTCCTCTATTTCATTATTTACCACAACCAAAAAACCA</t>
  </si>
  <si>
    <t xml:space="preserve">TTTCATCTTTAATTTCCTCTATTTCATTATTTACCACAACCAAAAAACCG</t>
  </si>
  <si>
    <t xml:space="preserve">T49; pT49; </t>
  </si>
  <si>
    <t xml:space="preserve">NM_006682.1</t>
  </si>
  <si>
    <t xml:space="preserve">GI:5730074</t>
  </si>
  <si>
    <t xml:space="preserve">fibrinogen-like protein 2; fibroleukin; go_component: fibrinogen complex</t>
  </si>
  <si>
    <t xml:space="preserve">cg00237010</t>
  </si>
  <si>
    <t xml:space="preserve">NINJ2</t>
  </si>
  <si>
    <t xml:space="preserve">ninjurin 2</t>
  </si>
  <si>
    <t xml:space="preserve">ATCATAAAACTACTAACTCAAAACAAACTAAATAACCTCAAATAACTCCA</t>
  </si>
  <si>
    <t xml:space="preserve">ATCATAAAACTACTAACTCAAAACAAACTAAATAACCTCAAATAACTCCG</t>
  </si>
  <si>
    <t xml:space="preserve">NM_016533.4</t>
  </si>
  <si>
    <t xml:space="preserve">GI:39725945</t>
  </si>
  <si>
    <t xml:space="preserve">go_component: integral to plasma membrane; go_function: protein binding; go_process: cell adhesion; go_process: neuron adhesion; go_process: tissue regeneration; go_process: nervous system development</t>
  </si>
  <si>
    <t xml:space="preserve">cg24964364</t>
  </si>
  <si>
    <t xml:space="preserve">BCAP31</t>
  </si>
  <si>
    <t xml:space="preserve">B-cell receptor-associated protein 31</t>
  </si>
  <si>
    <t xml:space="preserve">AACCAAACACTAACACACCAAAAAATAAACTTTATAAACTCCATAAACCA</t>
  </si>
  <si>
    <t xml:space="preserve">AACCAAACACTAACGCACCAAAAAATAAACTTTATAAACTCCATAAACCG</t>
  </si>
  <si>
    <t xml:space="preserve">CDM; BAP31; 6C6-AG; DXS1357E; </t>
  </si>
  <si>
    <t xml:space="preserve">NM_005745.6</t>
  </si>
  <si>
    <t xml:space="preserve">GI:49472837</t>
  </si>
  <si>
    <t xml:space="preserve">accessory protein BAP31; go_component: endoplasmic reticulum; go_component: integral to plasma membrane; go_function: receptor binding; go_process: apoptosis; go_process: immune response; go_process: ER to Golgi transport; go_process: intracellular protein transport</t>
  </si>
  <si>
    <t xml:space="preserve">X:152643867-152644966</t>
  </si>
  <si>
    <t xml:space="preserve">cg11906718</t>
  </si>
  <si>
    <t xml:space="preserve">RNF19</t>
  </si>
  <si>
    <t xml:space="preserve">ring finger protein 19</t>
  </si>
  <si>
    <t xml:space="preserve">TTATTCATTCCTTTATATTCTCAAAATTCACCTACTAAATTAACAAACCA</t>
  </si>
  <si>
    <t xml:space="preserve">TTATTCATTCCTTTATATTCTCAAAATTCACCTACTAAATTAACAAACCG</t>
  </si>
  <si>
    <t xml:space="preserve">DORFIN; DKFZp566B1346; </t>
  </si>
  <si>
    <t xml:space="preserve">NM_015435.3</t>
  </si>
  <si>
    <t xml:space="preserve">GI:35493781</t>
  </si>
  <si>
    <t xml:space="preserve">double ring-finger protein; protein p38 interacting with transcription factor Sp1; ring-IBR-ring domain containing protein Dorfin; p38 protein; go_component: centrosome; go_component: ubiquitin ligase complex; go_function: zinc ion binding; go_function: metal ion binding; go_function: transcription factor binding; go_function: ubiquitin-protein ligase activity; go_process: protein ubiquitination; go_process: microtubule cytoskeleton organization and biogenesis</t>
  </si>
  <si>
    <t xml:space="preserve">8:101390584-101391972</t>
  </si>
  <si>
    <t xml:space="preserve">cg00405677</t>
  </si>
  <si>
    <t xml:space="preserve">HAND1</t>
  </si>
  <si>
    <t xml:space="preserve">basic helix-loop-helix transcription factor HAND1</t>
  </si>
  <si>
    <t xml:space="preserve">TATAAACCTTCTTTTCACTTAATAATTCTAAATTCCTTTCCTTAAATCCA</t>
  </si>
  <si>
    <t xml:space="preserve">TATAAACCTTCTTTTCGCTTAATAATTCTAAATTCCTTTCCTTAAATCCG</t>
  </si>
  <si>
    <t xml:space="preserve">Hxt; eHand; Thing1; </t>
  </si>
  <si>
    <t xml:space="preserve">NM_004821.1</t>
  </si>
  <si>
    <t xml:space="preserve">GI:4758505</t>
  </si>
  <si>
    <t xml:space="preserve">go_component: nucleus; go_function: transcription factor activity; go_process: development; go_process: heart development; go_process: regulation of transcription; DNA-dependent; go_process: transcription from RNA polymerase II promoter</t>
  </si>
  <si>
    <t xml:space="preserve">cg25149155</t>
  </si>
  <si>
    <t xml:space="preserve">BCL2L2</t>
  </si>
  <si>
    <t xml:space="preserve">BCL2-like 2 protein</t>
  </si>
  <si>
    <t xml:space="preserve">ACAAATACATAAAACATCAAAAACCTCCTAAAAATACTAAATTTACCCCA</t>
  </si>
  <si>
    <t xml:space="preserve">ACAAATACATAAAACATCGAAAACCTCCTAAAAATACTAAATTTACCCCG</t>
  </si>
  <si>
    <t xml:space="preserve">BCLW; BCL-W; KIAA0271; </t>
  </si>
  <si>
    <t xml:space="preserve">NM_004050.2</t>
  </si>
  <si>
    <t xml:space="preserve">GI:14574571</t>
  </si>
  <si>
    <t xml:space="preserve">apoptosis regulator BCL-W; go_component: membrane; go_component: mitochondrion; go_function: protein binding; go_process: anti-apoptosis; go_process: spermatogenesis; go_process: regulation of apoptosis</t>
  </si>
  <si>
    <t xml:space="preserve">cg11161873</t>
  </si>
  <si>
    <t xml:space="preserve">FLJ39575</t>
  </si>
  <si>
    <t xml:space="preserve">hypothetical protein LOC286006</t>
  </si>
  <si>
    <t xml:space="preserve">AACACTCCTACCATAATATACTTCCATATATAAATATCCTATAACAAACA</t>
  </si>
  <si>
    <t xml:space="preserve">AACACTCCTACCATAATATACTTCCATATATAAATATCCTATAACAAACG</t>
  </si>
  <si>
    <t xml:space="preserve">MGC42850; </t>
  </si>
  <si>
    <t xml:space="preserve">NM_182597.1</t>
  </si>
  <si>
    <t xml:space="preserve">GI:32699018</t>
  </si>
  <si>
    <t xml:space="preserve">synonym: MGC42850</t>
  </si>
  <si>
    <t xml:space="preserve">cg18488970</t>
  </si>
  <si>
    <t xml:space="preserve">AACACACTCTAACAATCTCACACAAAAAAATCATAACAAACACAAAAACA</t>
  </si>
  <si>
    <t xml:space="preserve">AACACACTCTAACAATCTCACACAAAAAAATCATAACGAACACAAAAACG</t>
  </si>
  <si>
    <t xml:space="preserve">cg15910079</t>
  </si>
  <si>
    <t xml:space="preserve">RNASE3</t>
  </si>
  <si>
    <t xml:space="preserve">ribonuclease; RNase A family; 3 (eosinophil cationic protein)</t>
  </si>
  <si>
    <t xml:space="preserve">ECP; RNS3; </t>
  </si>
  <si>
    <t xml:space="preserve">NM_002935.2</t>
  </si>
  <si>
    <t xml:space="preserve">GI:45243506</t>
  </si>
  <si>
    <t xml:space="preserve">cytotoxic ribonuclease; eosinophil cationic protein; go_component: soluble fraction; go_component: extracellular region; go_function: hydrolase activity; go_function: nucleic acid binding; go_function: endonuclease activity; go_function: ribonuclease activity; go_function: pancreatic ribonuclease activity; go_process: RNA catabolism; go_process: defense response to bacteria</t>
  </si>
  <si>
    <t xml:space="preserve">cg22960952</t>
  </si>
  <si>
    <t xml:space="preserve">FLJ23657</t>
  </si>
  <si>
    <t xml:space="preserve">hypothetical protein LOC152816</t>
  </si>
  <si>
    <t xml:space="preserve">TTAACAAATACTATCTAATATTTCCTTACTAATTTCTTACCCTCACACCA</t>
  </si>
  <si>
    <t xml:space="preserve">TTAACAAATACTATCTAATATTTCCTTACTAATTTCTTACCCTCACACCG</t>
  </si>
  <si>
    <t xml:space="preserve">NM_178497.2</t>
  </si>
  <si>
    <t xml:space="preserve">GI:31341915</t>
  </si>
  <si>
    <t xml:space="preserve">cg16954928</t>
  </si>
  <si>
    <t xml:space="preserve">LOC147808</t>
  </si>
  <si>
    <t xml:space="preserve">hypothetical protein LOC147808</t>
  </si>
  <si>
    <t xml:space="preserve">AACAAACATTAACCTTAAAAACAAAACTTAAACACAAAATAACCACTACA</t>
  </si>
  <si>
    <t xml:space="preserve">AACGAACATTAACCTTAAAAACGAAACTTAAACACAAAATAACCGCTACG</t>
  </si>
  <si>
    <t xml:space="preserve">MGC75238; </t>
  </si>
  <si>
    <t xml:space="preserve">NM_203374.1</t>
  </si>
  <si>
    <t xml:space="preserve">GI:42794621</t>
  </si>
  <si>
    <t xml:space="preserve">19:60827316-60828354</t>
  </si>
  <si>
    <t xml:space="preserve">cg12073779</t>
  </si>
  <si>
    <t xml:space="preserve">CRYGD</t>
  </si>
  <si>
    <t xml:space="preserve">crystallin; gamma D</t>
  </si>
  <si>
    <t xml:space="preserve">ATAACTAAAACTCCACTTCCATTATAAATAAACAATATCCCAAATTACCA</t>
  </si>
  <si>
    <t xml:space="preserve">ATAACTAAAACTCCACTTCCATTATAAATAAACAATATCCCAAATTACCG</t>
  </si>
  <si>
    <t xml:space="preserve">CACA; CCA3; CRYG4; cry-g-D; </t>
  </si>
  <si>
    <t xml:space="preserve">NM_006891.2</t>
  </si>
  <si>
    <t xml:space="preserve">GI:13377001</t>
  </si>
  <si>
    <t xml:space="preserve">gamma crystallin 4; go_function: structural constituent of eye lens; go_process: sensory perception; go_process: visual perception</t>
  </si>
  <si>
    <t xml:space="preserve">2:208696956-208697729</t>
  </si>
  <si>
    <t xml:space="preserve">cg10591174</t>
  </si>
  <si>
    <t xml:space="preserve">MYL2</t>
  </si>
  <si>
    <t xml:space="preserve">myosin light chain 2</t>
  </si>
  <si>
    <t xml:space="preserve">CAAAAACAATAAATACTTCCTCCCCATATTTAAAAATAACCCCATAACCA</t>
  </si>
  <si>
    <t xml:space="preserve">CAAAAACAATAAATACTTCCTCCCCATATTTAAAAATAACCCCATAACCG</t>
  </si>
  <si>
    <t xml:space="preserve">MLC2; CMH10; </t>
  </si>
  <si>
    <t xml:space="preserve">NM_000432.1</t>
  </si>
  <si>
    <t xml:space="preserve">GI:4557774</t>
  </si>
  <si>
    <t xml:space="preserve">go_component: myosin; go_component: cytoskeleton; go_function: motor activity; go_function: calcium ion binding; go_function: structural constituent of muscle; go_process: muscle development; go_process: regulation of striated muscle contraction</t>
  </si>
  <si>
    <t xml:space="preserve">cg11530960</t>
  </si>
  <si>
    <t xml:space="preserve">DMRT2</t>
  </si>
  <si>
    <t xml:space="preserve">doublesex and mab-3 related transcription factor 2 isoform 1</t>
  </si>
  <si>
    <t xml:space="preserve">ACAAACAAAAAAACATTCTTACCATCCTTCCTAAAAAATACCAAACACCA</t>
  </si>
  <si>
    <t xml:space="preserve">ACAAACAAAAAAACGTTCTTACCATCCTTCCTAAAAAATACCAAACACCG</t>
  </si>
  <si>
    <t xml:space="preserve">NM_006557.3</t>
  </si>
  <si>
    <t xml:space="preserve">GI:19923364</t>
  </si>
  <si>
    <t xml:space="preserve">putative transcription factor; isoform 1 is encoded by transcript variant 1; terra-like protein; go_component: nucleus; go_function: metal ion binding; go_function: transcription factor activity; go_function: transcription factor activity; go_process: transcription; go_process: sex differentiation; go_process: sex determination; go_process: male gonad development; go_process: regulation of transcription; DNA-dependent</t>
  </si>
  <si>
    <t xml:space="preserve">9:1041412-1043248</t>
  </si>
  <si>
    <t xml:space="preserve">cg18356799</t>
  </si>
  <si>
    <t xml:space="preserve">DSC1</t>
  </si>
  <si>
    <t xml:space="preserve">desmocollin 1 isoform Dsc1a preproprotein</t>
  </si>
  <si>
    <t xml:space="preserve">AACTCAACTACATCAAAATAACAACAAAATACCCTATACAAATACCAACA</t>
  </si>
  <si>
    <t xml:space="preserve">AACTCAACTACATCAAAATAACAACAAAATACCCTATACAAATACCAACG</t>
  </si>
  <si>
    <t xml:space="preserve">CDHF1; DG2/DG3; </t>
  </si>
  <si>
    <t xml:space="preserve">NM_024421.1</t>
  </si>
  <si>
    <t xml:space="preserve">GI:13435360</t>
  </si>
  <si>
    <t xml:space="preserve">isoform Dsc1a preproprotein is encoded by transcript variant Dsc1a; desmosomal glycoprotein 2/3; go_component: membrane; go_component: cytoskeleton; go_component: gap junction; go_component: membrane fraction; go_component: integral to plasma membrane; go_function: protein binding; go_function: calcium ion binding; go_process: cell adhesion; go_process: homophilic cell adhesion</t>
  </si>
  <si>
    <t xml:space="preserve">cg17699374</t>
  </si>
  <si>
    <t xml:space="preserve">MGC35206</t>
  </si>
  <si>
    <t xml:space="preserve">hypothetical protein LOC339669</t>
  </si>
  <si>
    <t xml:space="preserve">CAATAAAAATCTACACTTCTAAACTTCAACACACATCAATATAATTCACA</t>
  </si>
  <si>
    <t xml:space="preserve">CAATAAAAATCTACACTTCTAAACTTCAACACACATCAATATAATTCACG</t>
  </si>
  <si>
    <t xml:space="preserve">EAN57; cE81G9.2; </t>
  </si>
  <si>
    <t xml:space="preserve">NM_178552.2</t>
  </si>
  <si>
    <t xml:space="preserve">GI:31341712</t>
  </si>
  <si>
    <t xml:space="preserve">synonyms: EAN57; cE81G9.2</t>
  </si>
  <si>
    <t xml:space="preserve">cg24443925</t>
  </si>
  <si>
    <t xml:space="preserve">NCOR1</t>
  </si>
  <si>
    <t xml:space="preserve">nuclear receptor co-repressor 1</t>
  </si>
  <si>
    <t xml:space="preserve">AAAAATTAAATCAAAATAACAACCAAAATAACAAAACAACAACCACAACA</t>
  </si>
  <si>
    <t xml:space="preserve">AAAAATTAAATCAAAATAACGACCAAAATAACGAAACAACAACCGCGACG</t>
  </si>
  <si>
    <t xml:space="preserve">N-CoR; TRAC1; hN-CoR; KIAA1047; MGC104216; hCIT529I10; </t>
  </si>
  <si>
    <t xml:space="preserve">NM_006311.2</t>
  </si>
  <si>
    <t xml:space="preserve">GI:22538460</t>
  </si>
  <si>
    <t xml:space="preserve">thyroid hormone- and retinoic acid receptor-associated corepressor 1; go_component: nucleus; go_function: DNA binding; go_function: protein binding; go_function: protein binding; go_function: transcription corepressor activity; go_process: regulation of transcription; go_process: regulation of transcription; DNA-dependent; go_process: transcription from RNA polymerase II promoter</t>
  </si>
  <si>
    <t xml:space="preserve">17:16058784-16060903</t>
  </si>
  <si>
    <t xml:space="preserve">cg07543883</t>
  </si>
  <si>
    <t xml:space="preserve">ANGPTL6</t>
  </si>
  <si>
    <t xml:space="preserve">angiopoietin-like 6</t>
  </si>
  <si>
    <t xml:space="preserve">ACTAAACCCTCAACTCTTCCTTAAACTTCTTATATATTCTATAAACTTCA</t>
  </si>
  <si>
    <t xml:space="preserve">ACTAAACCCTCGACTCTTCCTTAAACTTCTTATATATTCTATAAACTTCG</t>
  </si>
  <si>
    <t xml:space="preserve">AGF; ARP5; </t>
  </si>
  <si>
    <t xml:space="preserve">NM_031917.2</t>
  </si>
  <si>
    <t xml:space="preserve">GI:29893554</t>
  </si>
  <si>
    <t xml:space="preserve">angiopoietin-related protein 5; go_process: angiogenesis; go_process: cell differentiation</t>
  </si>
  <si>
    <t xml:space="preserve">cg03870261</t>
  </si>
  <si>
    <t xml:space="preserve">TIMM13</t>
  </si>
  <si>
    <t xml:space="preserve">translocase of inner mitochondrial membrane 13</t>
  </si>
  <si>
    <t xml:space="preserve">AAAACCACTAACATAAAAACAAATACATAATCAAATTCTAAATCAACCCA</t>
  </si>
  <si>
    <t xml:space="preserve">AAAACCGCTAACATAAAAACAAATACATAATCGAATTCTAAATCAACCCG</t>
  </si>
  <si>
    <t xml:space="preserve">ppv1; TIM13; TIM13B; TIMM13A; TIMM13B; </t>
  </si>
  <si>
    <t xml:space="preserve">NM_012458.2</t>
  </si>
  <si>
    <t xml:space="preserve">GI:27436898</t>
  </si>
  <si>
    <t xml:space="preserve">translocase of inner mitochondrial membrane 13 (yeast) homolog B; mitochondrial import inner membrane translocase subunit Tim13B; go_component: mitochondrion; go_component: inner membrane; go_component: mitochondrial inner membrane protein insertion complex; go_component: mitochondrial inner membrane presequence translocase complex; go_function: zinc ion binding; go_process: protein transport; go_process: sensory perception of sound; go_process: mitochondrial inner membrane protein import</t>
  </si>
  <si>
    <t xml:space="preserve">19:2377752-2379808</t>
  </si>
  <si>
    <t xml:space="preserve">cg03794550</t>
  </si>
  <si>
    <t xml:space="preserve">FANCF</t>
  </si>
  <si>
    <t xml:space="preserve">Fanconi anemia; complementation group F</t>
  </si>
  <si>
    <t xml:space="preserve">AATCCACTAACTTCTAAAAAATTCAAAAATCTTTACTACCTTTTATCACA</t>
  </si>
  <si>
    <t xml:space="preserve">AATCCACTAACTTCTAAAAAATTCGAAAATCTTTACTACCTTTTATCGCG</t>
  </si>
  <si>
    <t xml:space="preserve">FAF; </t>
  </si>
  <si>
    <t xml:space="preserve">go_component: nucleus; go_function: protein binding; go_process: DNA repair </t>
  </si>
  <si>
    <t xml:space="preserve">11:22603124-22604113</t>
  </si>
  <si>
    <t xml:space="preserve">cg15113803</t>
  </si>
  <si>
    <t xml:space="preserve">RHO</t>
  </si>
  <si>
    <t xml:space="preserve">rhodopsin</t>
  </si>
  <si>
    <t xml:space="preserve">CTCTAAACAACTAAAAACTTTCTAATTTATTCTCCCAATCTCTCATCTCA</t>
  </si>
  <si>
    <t xml:space="preserve">CTCTAAACAACTAAAAACTTTCTAATTTATTCTCCCAATCTCTCATCTCG</t>
  </si>
  <si>
    <t xml:space="preserve">RP4; OPN2; </t>
  </si>
  <si>
    <t xml:space="preserve">NM_000539.2</t>
  </si>
  <si>
    <t xml:space="preserve">GI:7262389</t>
  </si>
  <si>
    <t xml:space="preserve">go_component: integral to plasma membrane; go_function: receptor activity; go_function: rhodopsin-like receptor activity; go_process: visual perception; go_process: sensory perception; go_process: signal transduction; go_process: protein-chromophore linkage; go_process: rhodopsin mediated signaling; go_process: phototransduction; visible light; go_process: G-protein coupled receptor protein signaling pathway</t>
  </si>
  <si>
    <t xml:space="preserve">cg23540651</t>
  </si>
  <si>
    <t xml:space="preserve">CTTATTCCACAACCTACTTCTTCCCCATCTTCAATTCAAATTATCAAACA</t>
  </si>
  <si>
    <t xml:space="preserve">CTTATTCCACAACCTACTTCTTCCCCATCTTCAATTCAAATTATCAAACG</t>
  </si>
  <si>
    <t xml:space="preserve">cg03973663</t>
  </si>
  <si>
    <t xml:space="preserve">LYN</t>
  </si>
  <si>
    <t xml:space="preserve">v-yes-1 Yamaguchi sarcoma viral related oncogene homolog</t>
  </si>
  <si>
    <t xml:space="preserve">CAATAAATACCACTTACAAATCCAAAATATAAAATTAAACTCAAACACCA</t>
  </si>
  <si>
    <t xml:space="preserve">CAATAAATACCACTTACAAATCCAAAATATAAAATTAAACTCGAACACCG</t>
  </si>
  <si>
    <t xml:space="preserve">JTK8; </t>
  </si>
  <si>
    <t xml:space="preserve">NM_002350.1</t>
  </si>
  <si>
    <t xml:space="preserve">GI:4505054</t>
  </si>
  <si>
    <t xml:space="preserve">Yamaguchi sarcoma viral (v-yes-1) related oncogene homolog; go_function: ATP binding; go_function: nucleotide binding; go_function: protein binding; go_function: protein binding; go_function: transferase activity; go_function: receptor signaling protein tyrosine kinase activity; go_process: intracellular signaling cascade; go_process: protein amino acid phosphorylation</t>
  </si>
  <si>
    <t xml:space="preserve">8:56954125-56956063</t>
  </si>
  <si>
    <t xml:space="preserve">cg08906015</t>
  </si>
  <si>
    <t xml:space="preserve">TCTCTTTTCTAAAATAAAATTAAATCCTAATATCTTAAAAACCCCATCCA</t>
  </si>
  <si>
    <t xml:space="preserve">TCTCTTTTCTAAAATAAAATTAAATCCTAATATCTTAAAAACCCCATCCG</t>
  </si>
  <si>
    <t xml:space="preserve">cg11951066</t>
  </si>
  <si>
    <t xml:space="preserve">FLJ14768</t>
  </si>
  <si>
    <t xml:space="preserve">hypothetical protein FLJ14768</t>
  </si>
  <si>
    <t xml:space="preserve">TATAACAATAAATACTACATACCCACTTAAACTAATACACAACAAAAACA</t>
  </si>
  <si>
    <t xml:space="preserve">TATAACAATAAATACTACGTACCCACTTAAACTAATACACAACAAAAACG</t>
  </si>
  <si>
    <t xml:space="preserve">FIZ1; </t>
  </si>
  <si>
    <t xml:space="preserve">NM_032836.1</t>
  </si>
  <si>
    <t xml:space="preserve">GI:14249547</t>
  </si>
  <si>
    <t xml:space="preserve">go_component: nucleus; go_component: cytoplasm; go_function: receptor binding; go_function: zinc ion binding; go_function: metal ion binding; go_function: nucleic acid binding; go_function: protein kinase binding; go_process: transcription; go_process: regulation of transcription; DNA-dependent</t>
  </si>
  <si>
    <t xml:space="preserve">cg01992081</t>
  </si>
  <si>
    <t xml:space="preserve">MMD</t>
  </si>
  <si>
    <t xml:space="preserve">monocyte to macrophage differentiation-associated precursor</t>
  </si>
  <si>
    <t xml:space="preserve">CAAAATACAAAATCCACCCAAAATAAATCCAAATAAAAAACCAAAAACCA</t>
  </si>
  <si>
    <t xml:space="preserve">CAAAATACGAAATCCACCCAAAATAAATCCAAATAAAAAACCGAAAACCG</t>
  </si>
  <si>
    <t xml:space="preserve">MMA; PAQR11; </t>
  </si>
  <si>
    <t xml:space="preserve">NM_012329.2</t>
  </si>
  <si>
    <t xml:space="preserve">GI:52630444</t>
  </si>
  <si>
    <t xml:space="preserve">macrophage maturation-associated; progestin and adipoQ receptor family member XI; go_component: membrane fraction; go_component: integral to plasma membrane; go_function: receptor activity; go_process: cytolysis</t>
  </si>
  <si>
    <t xml:space="preserve">17:50853138-50854708</t>
  </si>
  <si>
    <t xml:space="preserve">cg02161900</t>
  </si>
  <si>
    <t xml:space="preserve">IRXL1</t>
  </si>
  <si>
    <t xml:space="preserve">hypothetical protein LOC283078</t>
  </si>
  <si>
    <t xml:space="preserve">ATAACTACCAAATTCTCTAATTAATAATACTTTACTTCCTAACATTACCA</t>
  </si>
  <si>
    <t xml:space="preserve">ATAACTACCAAATTCTCTAATTAATAATACTTTACTTCCTAACATTACCG</t>
  </si>
  <si>
    <t xml:space="preserve">IFRX; C10orf48; MGC39616; </t>
  </si>
  <si>
    <t xml:space="preserve">NM_173576.1</t>
  </si>
  <si>
    <t xml:space="preserve">GI:27734826</t>
  </si>
  <si>
    <t xml:space="preserve">Iroquois family related homeodomain protein; go_component: nucleus; go_function: sequence-specific DNA binding; go_function: transcription factor activity; go_process: regulation of transcription; DNA-dependent</t>
  </si>
  <si>
    <t xml:space="preserve">10:28069904-28075974</t>
  </si>
  <si>
    <t xml:space="preserve">cg17819635</t>
  </si>
  <si>
    <t xml:space="preserve">TCTEX1D1</t>
  </si>
  <si>
    <t xml:space="preserve">hypothetical protein LOC200132</t>
  </si>
  <si>
    <t xml:space="preserve">CTTACATTAACCAAATACCCCAAATACCAACAAACATTAAAATTTAATCA</t>
  </si>
  <si>
    <t xml:space="preserve">CTTACATTAACCAAATACCCCAAATACCGACAAACATTAAAATTTAATCG</t>
  </si>
  <si>
    <t xml:space="preserve">FLJ40873; MGC125768; RP11-266I14.2; </t>
  </si>
  <si>
    <t xml:space="preserve">NM_152665.1</t>
  </si>
  <si>
    <t xml:space="preserve">GI:22749350</t>
  </si>
  <si>
    <t xml:space="preserve">synonyms: FLJ40873; MGC125768; RP11-266I14.2</t>
  </si>
  <si>
    <t xml:space="preserve">1:66990232-66990994</t>
  </si>
  <si>
    <t xml:space="preserve">cg04037952</t>
  </si>
  <si>
    <t xml:space="preserve">GPR148</t>
  </si>
  <si>
    <t xml:space="preserve">G protein-coupled receptor 148</t>
  </si>
  <si>
    <t xml:space="preserve">ATATTAACCAAAAACAAATAATAAAACTCCTATCACAACCATTAATTCCA</t>
  </si>
  <si>
    <t xml:space="preserve">ATATTAACCGAAAACAAATAATAAAACTCCTATCGCAACCGTTAATTCCG</t>
  </si>
  <si>
    <t xml:space="preserve">BTR; PGR6; </t>
  </si>
  <si>
    <t xml:space="preserve">NM_207364.1</t>
  </si>
  <si>
    <t xml:space="preserve">GI:46409359</t>
  </si>
  <si>
    <t xml:space="preserve">G protein-coupled receptor PGR6; go_component: membrane; go_component: integral to membrane; go_function: receptor activity; go_function: rhodopsin-like receptor activity; go_process: signal transduction; go_process: G-protein coupled receptor protein signaling pathway</t>
  </si>
  <si>
    <t xml:space="preserve">cg17964955</t>
  </si>
  <si>
    <t xml:space="preserve">RBP3</t>
  </si>
  <si>
    <t xml:space="preserve">retinol-binding protein 3 precursor</t>
  </si>
  <si>
    <t xml:space="preserve">AAAAAAACCTAACTCCTACACAAAAACTCCCTAAACTATATACAAAACCA</t>
  </si>
  <si>
    <t xml:space="preserve">AAAAAAACCTAACTCCTACACAAAAACTCCCTAAACTATATACAAAACCG</t>
  </si>
  <si>
    <t xml:space="preserve">IRBP; RBPI; D10S64; D10S65; D10S66; </t>
  </si>
  <si>
    <t xml:space="preserve">NM_002900.2</t>
  </si>
  <si>
    <t xml:space="preserve">GI:73622265</t>
  </si>
  <si>
    <t xml:space="preserve">retinol-binding protein 3; interstitial; interphotoreceptor retinoid-binding protein; go_component: extracellular matrix (sensu Metazoa); go_function: retinal binding; go_function: fatty acid binding; go_function: serine-type peptidase activity; go_process: transport; go_process: proteolysis; go_process: lipid metabolism; go_process: visual perception</t>
  </si>
  <si>
    <t xml:space="preserve">cg15518950</t>
  </si>
  <si>
    <t xml:space="preserve">PRP2</t>
  </si>
  <si>
    <t xml:space="preserve">proline-rich protein PRP2</t>
  </si>
  <si>
    <t xml:space="preserve">ATAACTAAATATAAAAAACCCTTATCTCACATTCTATAAAACACACATCA</t>
  </si>
  <si>
    <t xml:space="preserve">ATAACTAAATATAAAAAACCCTTATCTCACATTCTATAAAACGCACGTCG</t>
  </si>
  <si>
    <t xml:space="preserve">NM_173490.4</t>
  </si>
  <si>
    <t xml:space="preserve">GI:42476211</t>
  </si>
  <si>
    <t xml:space="preserve">go_function: receptor activity</t>
  </si>
  <si>
    <t xml:space="preserve">5:72451195-72452621</t>
  </si>
  <si>
    <t xml:space="preserve">cg03222066</t>
  </si>
  <si>
    <t xml:space="preserve">ABCG4</t>
  </si>
  <si>
    <t xml:space="preserve">ATP-binding cassette; subfamily G; member 4</t>
  </si>
  <si>
    <t xml:space="preserve">ATATTCCAATATCCCAAAACTCCTACATTTTTAAAAACCTTTACACCTCA</t>
  </si>
  <si>
    <t xml:space="preserve">ATATTCCAATATCCCAAAACTCCTACGTTTTTAAAAACCTTTACACCTCG</t>
  </si>
  <si>
    <t xml:space="preserve">WHITE2; </t>
  </si>
  <si>
    <t xml:space="preserve">NM_022169.3</t>
  </si>
  <si>
    <t xml:space="preserve">GI:47078219</t>
  </si>
  <si>
    <t xml:space="preserve">putative ABC transporter; go_component: membrane; go_component: integral to membrane; go_function: ATP binding; go_function: ATPase activity; go_function: nucleotide binding; go_function: ATPase activity; coupled to transmembrane movement of substances; go_process: transport</t>
  </si>
  <si>
    <t xml:space="preserve">cg11846236</t>
  </si>
  <si>
    <t xml:space="preserve">COL7A1</t>
  </si>
  <si>
    <t xml:space="preserve">alpha 1 type VII collagen precursor</t>
  </si>
  <si>
    <t xml:space="preserve">TAACTAACAACTTTTACTACCTAAAATAACACTACAACTTCTAATAACCA</t>
  </si>
  <si>
    <t xml:space="preserve">TAACTAACGACTTTTACTACCTAAAATAACGCTACGACTTCTAATAACCG</t>
  </si>
  <si>
    <t xml:space="preserve">EBD1; EBR1; EBDCT; </t>
  </si>
  <si>
    <t xml:space="preserve">NM_000094.2</t>
  </si>
  <si>
    <t xml:space="preserve">GI:17738300</t>
  </si>
  <si>
    <t xml:space="preserve">collagen VII; alpha-1 polypeptide; LC collagen; long chain collagen; go_component: cytoplasm; go_component: basement membrane; go_component: collagen type VII; go_function: protein binding; go_function: structural molecule activity; go_function: serine-type endopeptidase inhibitor activity; go_process: cell adhesion; go_process: phosphate transport; go_process: epidermis development</t>
  </si>
  <si>
    <t xml:space="preserve">3:48606799-48607946</t>
  </si>
  <si>
    <t xml:space="preserve">cg05406101</t>
  </si>
  <si>
    <t xml:space="preserve">C21orf6</t>
  </si>
  <si>
    <t xml:space="preserve">hypothetical protein LOC10069</t>
  </si>
  <si>
    <t xml:space="preserve">AAATTTAAAAAACATTAACAAACCAATTCTTTATCCCTAAAAAATACCCA</t>
  </si>
  <si>
    <t xml:space="preserve">GAATTTAAAAAACATTAACGAACCAATTCTTTATCCCTAAAAAATACCCG</t>
  </si>
  <si>
    <t xml:space="preserve">GL011; </t>
  </si>
  <si>
    <t xml:space="preserve">NM_016940.1</t>
  </si>
  <si>
    <t xml:space="preserve">GI:8393017</t>
  </si>
  <si>
    <t xml:space="preserve">21:29313030-29314218</t>
  </si>
  <si>
    <t xml:space="preserve">cg17686260</t>
  </si>
  <si>
    <t xml:space="preserve">TATAACTTCTTTATATAAAACTATCAAAATATATTCCTAACCCTAACACA</t>
  </si>
  <si>
    <t xml:space="preserve">TATAACTTCTTTATATAAAACTATCAAAATATATTCCTAACCCTAACACG</t>
  </si>
  <si>
    <t xml:space="preserve">cg00512279</t>
  </si>
  <si>
    <t xml:space="preserve">SLC18A2</t>
  </si>
  <si>
    <t xml:space="preserve">solute carrier family 18 (vesicular monoamine); member 2</t>
  </si>
  <si>
    <t xml:space="preserve">AACATCCTAAAAATTCTAAATTAAATCTCCAAATTAAATCCCCAACAACA</t>
  </si>
  <si>
    <t xml:space="preserve">AACGTCCTAAAAATTCTAAATTAAATCTCCAAATTAAATCCCCGACGACG</t>
  </si>
  <si>
    <t xml:space="preserve">SVAT; SVMT; VAT2; VMAT2; MGC26538; MGC120477; MGC120478; </t>
  </si>
  <si>
    <t xml:space="preserve">NM_003054.2</t>
  </si>
  <si>
    <t xml:space="preserve">GI:42476324</t>
  </si>
  <si>
    <t xml:space="preserve">vesicle monoamine transporter type 2; go_component: membrane fraction; go_component: integral to plasma membrane; go_function: transporter activity; go_function: monoamine transporter activity; go_process: monoamine transport</t>
  </si>
  <si>
    <t xml:space="preserve">10:118990170-118991650</t>
  </si>
  <si>
    <t xml:space="preserve">cg15021292</t>
  </si>
  <si>
    <t xml:space="preserve">PIK3R1</t>
  </si>
  <si>
    <t xml:space="preserve">phosphoinositide-3-kinase; regulatory subunit; polypeptide 1 isoform 1</t>
  </si>
  <si>
    <t xml:space="preserve">ATATTCCACACTATAAACTAAATTACTCACAAACTCAACATAAACATACA</t>
  </si>
  <si>
    <t xml:space="preserve">GTATTCCACACTATAAACTAAATTACTCACAAACTCAACATAAACATACG</t>
  </si>
  <si>
    <t xml:space="preserve">GRB1; p85-ALPHA; </t>
  </si>
  <si>
    <t xml:space="preserve">NM_181523.1</t>
  </si>
  <si>
    <t xml:space="preserve">GI:32455247</t>
  </si>
  <si>
    <t xml:space="preserve">isoform 1 is encoded by transcript variant 1; phosphatidylinositol 3-kinase; regulatory subunit; polypeptide 1 (p85 alpha); phosphoinositide-3-kinase; regulatory subunit; polypeptide 1 (p85 alpha); phosphatidylinositol 3-kinase; regulatory; 1; phosphatidylinositol 3-kinase-associated p-85 alpha; go_component: phosphoinositide 3-kinase complex; go_component: phosphoinositide 3-kinase complex; class IA; go_function: kinase activity; go_function: insulin binding; go_function: insulin receptor binding; go_function: insulin receptor binding; go_function: phosphatidylinositol binding; go_function: protein phosphatase binding; go_function: insulin receptor substrate binding; go_function: phosphoinositide 3-kinase regulator activity; go_function: phosphoinositide 3-kinase regulator activity; go_function: insulin-like growth factor receptor binding; go_process: intracellular signaling cascade; go_process: intracellular signaling cascade; go_process: phosphoinositide phosphorylation; go_process: insulin receptor signaling pathway; go_process: insulin-like growth factor receptor signaling pathway</t>
  </si>
  <si>
    <t xml:space="preserve">cg11554605</t>
  </si>
  <si>
    <t xml:space="preserve">ASB4</t>
  </si>
  <si>
    <t xml:space="preserve">ankyrin repeat and SOCS box-containing protein 4 isoform b</t>
  </si>
  <si>
    <t xml:space="preserve">CCTTTAAATCAAAATAACCTTCAATTTTCCAAAATCATTAAACTTTAACA</t>
  </si>
  <si>
    <t xml:space="preserve">CCTTTAAATCAAAATAACCTTCAATTTTCCGAAATCATTAAACTTTAACG</t>
  </si>
  <si>
    <t xml:space="preserve">ASB-4; </t>
  </si>
  <si>
    <t xml:space="preserve">NM_145872.1</t>
  </si>
  <si>
    <t xml:space="preserve">GI:22208963</t>
  </si>
  <si>
    <t xml:space="preserve">isoform b is encoded by transcript variant 2; go_process: intracellular signaling cascade</t>
  </si>
  <si>
    <t xml:space="preserve">cg24697031</t>
  </si>
  <si>
    <t xml:space="preserve">CTAACTAAAAATATTTATTAATCCTAAACTCCAAAACTAAAACCTCTCCA</t>
  </si>
  <si>
    <t xml:space="preserve">CTAACTAAAAATATTTATTAATCCTAAACTCCGAAACTAAAACCTCTCCG</t>
  </si>
  <si>
    <t xml:space="preserve">cg12400041</t>
  </si>
  <si>
    <t xml:space="preserve">DST</t>
  </si>
  <si>
    <t xml:space="preserve">dystonin isoform 1eB precursor</t>
  </si>
  <si>
    <t xml:space="preserve">AAACACATCCATTTACATACCTAAATATCAATTAATTCCTCCAATAAACA</t>
  </si>
  <si>
    <t xml:space="preserve">AAACACATCCATTTACATACCTAAATATCAATTAATTCCTCCAATAAACG</t>
  </si>
  <si>
    <t xml:space="preserve">BPA; BP240; BPAG1; MACF2; CATX-15; KIAA0465; KIAA1470; </t>
  </si>
  <si>
    <t xml:space="preserve">NM_020388.2</t>
  </si>
  <si>
    <t xml:space="preserve">GI:20357503</t>
  </si>
  <si>
    <t xml:space="preserve">isoform 1eB precursor is encoded by transcript variant 1eB; bullous pemphigoid antigen 1; 230/240kDa; hemidesmosomal plaque protein; go_component: cytoplasm; go_component: cytoskeleton; go_component: cytoplasm; go_component: cytoplasm; go_component: hemidesmosome; go_component: hemidesmosome; go_component: extracellular space; go_component: basement membrane; go_component: intercellular junction; go_component: cytoplasmic membrane-bound vesicle; go_function: actin binding; go_function: protein binding; go_function: calcium ion binding; go_function: integrin binding; go_function: actin filament binding; go_function: protein C-terminus binding; go_function: structural constituent of cytoskeleton; go_function: structural constituent of cytoskeleton; go_process: cell adhesion; go_process: cell cycle arrest; go_process: integrin-mediated signaling pathway; go_process: cytoskeleton organization and biogenesis; go_process: actin cytoskeleton organization and biogenesis; go_process: intermediate filament cytoskeleton organization and biogenesis; go_process: intermediate filament cytoskeleton organization and biogenesis; go_process: intermediate filament cytoskeleton organization and biogenesis</t>
  </si>
  <si>
    <t xml:space="preserve">6:56815836-56817692</t>
  </si>
  <si>
    <t xml:space="preserve">cg26615126</t>
  </si>
  <si>
    <t xml:space="preserve">COLEC11</t>
  </si>
  <si>
    <t xml:space="preserve">collectin sub-family member 11 isoform a</t>
  </si>
  <si>
    <t xml:space="preserve">TAAAACTCAATCTTTTACCTAAATCTAAAAACAAATTCCCATCCTCCTCA</t>
  </si>
  <si>
    <t xml:space="preserve">TAAAACTCAATCTTTTACCTAAATCTAAAAACAAATTCCCATCCTCCTCG</t>
  </si>
  <si>
    <t xml:space="preserve">MGC3279; </t>
  </si>
  <si>
    <t xml:space="preserve">NM_024027.3</t>
  </si>
  <si>
    <t xml:space="preserve">GI:40548418</t>
  </si>
  <si>
    <t xml:space="preserve">isoform a is encoded by transcript variant 1; go_component: cytoplasm; go_function: sugar binding; go_process: phosphate transport</t>
  </si>
  <si>
    <t xml:space="preserve">2:3620268-3620798</t>
  </si>
  <si>
    <t xml:space="preserve">cg13985639</t>
  </si>
  <si>
    <t xml:space="preserve">C10orf65</t>
  </si>
  <si>
    <t xml:space="preserve">hypothetical protein LOC112817</t>
  </si>
  <si>
    <t xml:space="preserve">ACATACCTTCACATCTACACCAAATAACAAAATTAACAAAAACTTTCACA</t>
  </si>
  <si>
    <t xml:space="preserve">ACATACCTTCACATCTACACCAAATAACAAAATTAACAAAAACTTTCACG</t>
  </si>
  <si>
    <t xml:space="preserve">FLJ37472; </t>
  </si>
  <si>
    <t xml:space="preserve">NM_138413.2</t>
  </si>
  <si>
    <t xml:space="preserve">GI:31543059</t>
  </si>
  <si>
    <t xml:space="preserve">synonym: FLJ37472</t>
  </si>
  <si>
    <t xml:space="preserve">cg20357628</t>
  </si>
  <si>
    <t xml:space="preserve">PHACTR3</t>
  </si>
  <si>
    <t xml:space="preserve">phosphatase and actin regulator 3 isoform 2</t>
  </si>
  <si>
    <t xml:space="preserve">AAAATAAACACAAATAAATAACAAAACAAAACCACACACACCAAAATACA</t>
  </si>
  <si>
    <t xml:space="preserve">AAAATAAACACGAATAAATAACAAAACGAAACCGCGCACGCCGAAATACG</t>
  </si>
  <si>
    <t xml:space="preserve">H17739; SCAPIN1; C20orf101; MGC117178; </t>
  </si>
  <si>
    <t xml:space="preserve">NM_183244.1</t>
  </si>
  <si>
    <t xml:space="preserve">GI:34304353</t>
  </si>
  <si>
    <t xml:space="preserve">isoform 2 is encoded by transcript variant 2; scapinin; scaffold-associated PP1 inhibiting protein; phosphatase and actin regulator 3; isoform 1; go_component: nucleus; go_function: actin binding; go_function: protein phosphatase inhibitor activity</t>
  </si>
  <si>
    <t xml:space="preserve">20:57612715-57614362</t>
  </si>
  <si>
    <t xml:space="preserve">cg03960217</t>
  </si>
  <si>
    <t xml:space="preserve">LCE2C</t>
  </si>
  <si>
    <t xml:space="preserve">late cornified envelope 2C</t>
  </si>
  <si>
    <t xml:space="preserve">AAAAACACATCCAACTTCAACATCTCATCTACTCTAACTCCCCAAAAACA</t>
  </si>
  <si>
    <t xml:space="preserve">AAAAACACATCCAACTTCAACATCTCATCTACTCTAACTCCCCAAAAACG</t>
  </si>
  <si>
    <t xml:space="preserve">LEP11; </t>
  </si>
  <si>
    <t xml:space="preserve">NM_178429.2</t>
  </si>
  <si>
    <t xml:space="preserve">GI:57242770</t>
  </si>
  <si>
    <t xml:space="preserve">late envelope protein 11</t>
  </si>
  <si>
    <t xml:space="preserve">cg19761273</t>
  </si>
  <si>
    <t xml:space="preserve">CSNK1D</t>
  </si>
  <si>
    <t xml:space="preserve">casein kinase 1; delta isoform 1</t>
  </si>
  <si>
    <t xml:space="preserve">AAACATTCAAATCCAACACAAATAAAAATATTAACTCCATCTCCAAACCA</t>
  </si>
  <si>
    <t xml:space="preserve">AAACATTCAAATCCAACACAAATAAAAATATTAACTCCGTCTCCAAACCG</t>
  </si>
  <si>
    <t xml:space="preserve">HCKID; </t>
  </si>
  <si>
    <t xml:space="preserve">NM_001893.3</t>
  </si>
  <si>
    <t xml:space="preserve">GI:20544143</t>
  </si>
  <si>
    <t xml:space="preserve">isoform 1 is encoded by transcript variant 1; go_function: ATP binding; go_function: nucleotide binding; go_function: transferase activity; go_function: casein kinase I activity; go_function: protein serine/threonine kinase activity; go_process: DNA repair; go_process: signal transduction; go_process: Wnt receptor signaling pathway; go_process: protein amino acid phosphorylation; go_process: protein amino acid phosphorylation</t>
  </si>
  <si>
    <t xml:space="preserve">cg04716261</t>
  </si>
  <si>
    <t xml:space="preserve">ARPM2</t>
  </si>
  <si>
    <t xml:space="preserve">actin-related protein M2</t>
  </si>
  <si>
    <t xml:space="preserve">CCAAAAAACCAAAAAATTATCTCCTAAATAACAATCTAACCAAAACAACA</t>
  </si>
  <si>
    <t xml:space="preserve">CCAAAAAACCAAAAAATTATCTCCTAAATAACAATCTAACCAAAACAACG</t>
  </si>
  <si>
    <t xml:space="preserve">ARPT2; ACTRT2; HARPM2; FLJ25424; </t>
  </si>
  <si>
    <t xml:space="preserve">NM_080431.3</t>
  </si>
  <si>
    <t xml:space="preserve">GI:29893807</t>
  </si>
  <si>
    <t xml:space="preserve">actin-related protein hArpM2; actin-related protein T2; go_component: cytoskeleton; go_function: protein binding; go_function: structural molecule activity</t>
  </si>
  <si>
    <t xml:space="preserve">cg15779716</t>
  </si>
  <si>
    <t xml:space="preserve">CDCP1</t>
  </si>
  <si>
    <t xml:space="preserve">CUB domain-containing protein 1 isoform 2</t>
  </si>
  <si>
    <t xml:space="preserve">ATCCAAAACTTAAATAACCCACAAATAAAATTCTTCTCCAAAACAAAACA</t>
  </si>
  <si>
    <t xml:space="preserve">ATCCAAAACTTAAATAACCCACAAATAAAATTCTTCTCCAAAACGAAACG</t>
  </si>
  <si>
    <t xml:space="preserve">CD318; TRASK; SIMA135; </t>
  </si>
  <si>
    <t xml:space="preserve">NM_178181.1</t>
  </si>
  <si>
    <t xml:space="preserve">GI:30410802</t>
  </si>
  <si>
    <t xml:space="preserve">isoform 2 is encoded by transcript variant 2; CUB domain-containing protein 1; transmembrane and associated with src kinases; go_component: integral to membrane; go_function: kinase activity</t>
  </si>
  <si>
    <t xml:space="preserve">3:45161842-45163260</t>
  </si>
  <si>
    <t xml:space="preserve">cg10318258</t>
  </si>
  <si>
    <t xml:space="preserve">AATTATCCTATTTTCACATAAACTTCAAAACTATACCACTCAACTAATCA</t>
  </si>
  <si>
    <t xml:space="preserve">AATTATCCTATTTTCACATAAACTTCAAAACTATACCACTCAACTAATCG</t>
  </si>
  <si>
    <t xml:space="preserve">cg12351433</t>
  </si>
  <si>
    <t xml:space="preserve">LHCGR</t>
  </si>
  <si>
    <t xml:space="preserve">luteinizing hormone/choriogonadotropin receptor precursor</t>
  </si>
  <si>
    <t xml:space="preserve">TTATTAAATCACTAAACACTATCACAAATCAAAACAAAACAAACTCAACA</t>
  </si>
  <si>
    <t xml:space="preserve">TTATTAAATCACTAAACACTATCGCAAATCAAAACAAAACAAACTCAACG</t>
  </si>
  <si>
    <t xml:space="preserve">LHR; LCGR; LGR2; hLHR; </t>
  </si>
  <si>
    <t xml:space="preserve">NM_000233.1</t>
  </si>
  <si>
    <t xml:space="preserve">GI:4557716</t>
  </si>
  <si>
    <t xml:space="preserve">lutropin/choriogonadotropin receptor; luteinizing hormone receptor; go_component: endosome; go_component: plasma membrane; go_component: integral to plasma membrane; go_function: receptor activity; go_function: lutropin-choriogonadotropic hormone receptor activity; go_process: signal transduction; go_process: male gonad development; go_process: male genitalia morphogenesis; go_process: G-protein signaling; coupled to cyclic nucleotide second messenger</t>
  </si>
  <si>
    <t xml:space="preserve">2:48835959-48836520</t>
  </si>
  <si>
    <t xml:space="preserve">cg03907363</t>
  </si>
  <si>
    <t xml:space="preserve">KLK1</t>
  </si>
  <si>
    <t xml:space="preserve">kallikrein 1 preproprotein</t>
  </si>
  <si>
    <t xml:space="preserve">ACAAAAATAACCCAAAATCTACCCCTTTAATAAAACAATAAAACAAAACA</t>
  </si>
  <si>
    <t xml:space="preserve">ACAAAAATAACCCAAAATCTACCCCTTTAATAAAACGATAAAACAAAACG</t>
  </si>
  <si>
    <t xml:space="preserve">hK1; KLKR; Klk6; </t>
  </si>
  <si>
    <t xml:space="preserve">NM_002257.2</t>
  </si>
  <si>
    <t xml:space="preserve">GI:22027643</t>
  </si>
  <si>
    <t xml:space="preserve">glandular kallikrein 1; tissue kallikrein; kallikrein serine protease 1; go_component: cellular component unknown; go_function: peptidase activity; go_function: tissue kallikrein activity; go_process: proteolysis</t>
  </si>
  <si>
    <t xml:space="preserve">cg09354331</t>
  </si>
  <si>
    <t xml:space="preserve">RAI17</t>
  </si>
  <si>
    <t xml:space="preserve">retinoic acid induced 17</t>
  </si>
  <si>
    <t xml:space="preserve">TCAATCATTAATCTACTAAATATACCTATCCATAAAATTCATTCTAACCA</t>
  </si>
  <si>
    <t xml:space="preserve">TCGATCATTAATCTACTAAATATACCTATCCATAAAATTCATTCTAACCG</t>
  </si>
  <si>
    <t xml:space="preserve">Zimp10; FLJ13541; KIAA1224; </t>
  </si>
  <si>
    <t xml:space="preserve">NM_020338.2</t>
  </si>
  <si>
    <t xml:space="preserve">GI:50234887</t>
  </si>
  <si>
    <t xml:space="preserve">zinc finger-containing; Miz1; PIAS-like protein on chromosome 10; PIAS-like protein hZimp10</t>
  </si>
  <si>
    <t xml:space="preserve">cg09851465</t>
  </si>
  <si>
    <t xml:space="preserve">C1orf87</t>
  </si>
  <si>
    <t xml:space="preserve">hypothetical protein LOC127795</t>
  </si>
  <si>
    <t xml:space="preserve">ACAAAAATAACCACACAAATAAACAAAATAAACTTCTAAAAAAACACCCA</t>
  </si>
  <si>
    <t xml:space="preserve">ACAAAAATAACCACACAAATAAACGAAATAAACTTCTAAAAAAACGCCCG</t>
  </si>
  <si>
    <t xml:space="preserve">FLJ44073; MGC34837; </t>
  </si>
  <si>
    <t xml:space="preserve">NM_152377.1</t>
  </si>
  <si>
    <t xml:space="preserve">GI:22748810</t>
  </si>
  <si>
    <t xml:space="preserve">1:60311832-60312293</t>
  </si>
  <si>
    <t xml:space="preserve">cg04245402</t>
  </si>
  <si>
    <t xml:space="preserve">C19orf21</t>
  </si>
  <si>
    <t xml:space="preserve">hypothetical protein LOC126353</t>
  </si>
  <si>
    <t xml:space="preserve">ACCAAACCAAACAAAAATCCTATATAAAACAATTAAATCCACATTTAACA</t>
  </si>
  <si>
    <t xml:space="preserve">ACCGAACCGAACGAAAATCCTATATAAAACGATTAAATCCACATTTAACG</t>
  </si>
  <si>
    <t xml:space="preserve">NM_173481.2</t>
  </si>
  <si>
    <t xml:space="preserve">GI:34222226</t>
  </si>
  <si>
    <t xml:space="preserve">19:702077-702289</t>
  </si>
  <si>
    <t xml:space="preserve">cg13053608</t>
  </si>
  <si>
    <t xml:space="preserve">LGP1</t>
  </si>
  <si>
    <t xml:space="preserve">LGP1 homolog</t>
  </si>
  <si>
    <t xml:space="preserve">CCTTCTTCCCAATTTCATTTTTCCTCAATTTTCCTATATACAATAAAACA</t>
  </si>
  <si>
    <t xml:space="preserve">CCTTCTTCCCAATTTCATTTTTCCTCGATTTTCCTATATACAATAAAACG</t>
  </si>
  <si>
    <t xml:space="preserve">D11LGP1; </t>
  </si>
  <si>
    <t xml:space="preserve">NM_032484.3</t>
  </si>
  <si>
    <t xml:space="preserve">GI:31543054</t>
  </si>
  <si>
    <t xml:space="preserve">D11lgp1e-like; go_component: endoplasmic reticulum; go_function: molecular function unknown; go_process: biological process unknown</t>
  </si>
  <si>
    <t xml:space="preserve">cg19875656</t>
  </si>
  <si>
    <t xml:space="preserve">CTTAAAAACACACTAAACACTCTAATCAACAAAATCAACAATAAACAACA</t>
  </si>
  <si>
    <t xml:space="preserve">CTTAAAAACACACTAAACGCTCTAATCGACGAAATCAACAATAAACAACG</t>
  </si>
  <si>
    <t xml:space="preserve">cg05262335</t>
  </si>
  <si>
    <t xml:space="preserve">TAGAP</t>
  </si>
  <si>
    <t xml:space="preserve">T-cell activation Rho GTPase-activating protein isoform c</t>
  </si>
  <si>
    <t xml:space="preserve">CCATAATATTCTTTCCAATCTCTATAATATTCTAAATTTCCACCTACCCA</t>
  </si>
  <si>
    <t xml:space="preserve">CCATAATATTCTTTCCGATCTCTATAATATTCTAAATTTCCACCTACCCG</t>
  </si>
  <si>
    <t xml:space="preserve">FKSG15; TAGAP1; FLJ32631; FLJ39771; MGC27381; </t>
  </si>
  <si>
    <t xml:space="preserve">NM_138810.2</t>
  </si>
  <si>
    <t xml:space="preserve">GI:23199968</t>
  </si>
  <si>
    <t xml:space="preserve">isoform c is encoded by transcript variant 3; go_function: guanyl-nucleotide exchange factor activity</t>
  </si>
  <si>
    <t xml:space="preserve">cg07799947</t>
  </si>
  <si>
    <t xml:space="preserve">NPAS2</t>
  </si>
  <si>
    <t xml:space="preserve">neuronal PAS domain protein 2</t>
  </si>
  <si>
    <t xml:space="preserve">ACAAATAAACTAAAAACTACCAACCAAAATCCCATTAAAATTATCACTCA</t>
  </si>
  <si>
    <t xml:space="preserve">ACAAATAAACTAAAAACTACCAACCGAAATCCCATTAAAATTATCACTCG</t>
  </si>
  <si>
    <t xml:space="preserve">MOP4; PASD4; FLJ23138; MGC71151; </t>
  </si>
  <si>
    <t xml:space="preserve">NM_002518.3</t>
  </si>
  <si>
    <t xml:space="preserve">GI:48928051</t>
  </si>
  <si>
    <t xml:space="preserve">neuronal PAS2; member of PAS superfamily 4; go_component: nucleus; go_function: signal transducer activity; go_function: transcription factor activity; go_function: transcription factor activity; go_process: signal transduction; go_process: central nervous system development; go_process: regulation of transcription; DNA-dependent</t>
  </si>
  <si>
    <t xml:space="preserve">2:100801289-100804019</t>
  </si>
  <si>
    <t xml:space="preserve">cg22022041</t>
  </si>
  <si>
    <t xml:space="preserve">CCR9</t>
  </si>
  <si>
    <t xml:space="preserve">chemokine (C-C motif) receptor 9 isoform A</t>
  </si>
  <si>
    <t xml:space="preserve">CCAAACACTAAAAACTAATAATACCTACTATCCCAAAAAAAATTACATCA</t>
  </si>
  <si>
    <t xml:space="preserve">CCAAACACTAAAAACTAATAATACCTACTATCCCAAAAAAAATTACATCG</t>
  </si>
  <si>
    <t xml:space="preserve">GPR28; CDw199; GPR-9-6; </t>
  </si>
  <si>
    <t xml:space="preserve">NM_031200.1</t>
  </si>
  <si>
    <t xml:space="preserve">GI:14043041</t>
  </si>
  <si>
    <t xml:space="preserve">isoform A is encoded by transcript variant A; G protein-coupled receptor 28; go_component: plasma membrane; go_component: integral to membrane; go_component: integral to plasma membrane; go_function: receptor activity; go_function: C-C chemokine receptor activity; go_function: rhodopsin-like receptor activity; go_process: chemotaxis; go_process: signal transduction; go_process: cellular defense response; go_process: G-protein coupled receptor protein signaling pathway; go_process: elevation of cytosolic calcium ion concentration; go_process: G-protein coupled receptor protein signaling pathway</t>
  </si>
  <si>
    <t xml:space="preserve">cg11653858</t>
  </si>
  <si>
    <t xml:space="preserve">SLC13A2</t>
  </si>
  <si>
    <t xml:space="preserve">solute carrier family 13 (sodium-dependent dicarboxylate transporter); member 2</t>
  </si>
  <si>
    <t xml:space="preserve">AATCATCATACTCTAATAACCTCAAAAACATACATTAACCTTCAACTACA</t>
  </si>
  <si>
    <t xml:space="preserve">AATCATCATACTCTAATAACCTCAAAAACATACATTAACCTTCAACTACG</t>
  </si>
  <si>
    <t xml:space="preserve">NADC1; NaDC-1; </t>
  </si>
  <si>
    <t xml:space="preserve">NM_003984.1</t>
  </si>
  <si>
    <t xml:space="preserve">GI:4506978</t>
  </si>
  <si>
    <t xml:space="preserve">go_component: membrane; go_component: membrane fraction; go_component: integral to plasma membrane; go_function: sodium ion binding; go_function: symporter activity; go_function: transporter activity; go_function: low affinity sodium:dicarboxylate symporter activity; go_process: ion transport; go_process: sodium ion transport</t>
  </si>
  <si>
    <t xml:space="preserve">17:23823162-23823434</t>
  </si>
  <si>
    <t xml:space="preserve">cg18342900</t>
  </si>
  <si>
    <t xml:space="preserve">LOC388272</t>
  </si>
  <si>
    <t xml:space="preserve">hypothetical protein LOC388272</t>
  </si>
  <si>
    <t xml:space="preserve">TAATCACACTCAAAACATAATTTAATAACCATCTTCACTTTCTTAACTCA</t>
  </si>
  <si>
    <t xml:space="preserve">TAATCGCACTCGAAACATAATTTAATAACCATCTTCACTTTCTTAACTCG</t>
  </si>
  <si>
    <t xml:space="preserve">MGC62018; </t>
  </si>
  <si>
    <t xml:space="preserve">NM_001001436.1</t>
  </si>
  <si>
    <t xml:space="preserve">GI:47824888</t>
  </si>
  <si>
    <t xml:space="preserve">synonym: MGC62018</t>
  </si>
  <si>
    <t xml:space="preserve">16:45421845-45423164</t>
  </si>
  <si>
    <t xml:space="preserve">cg09914304</t>
  </si>
  <si>
    <t xml:space="preserve">PRF1</t>
  </si>
  <si>
    <t xml:space="preserve">perforin 1 precursor</t>
  </si>
  <si>
    <t xml:space="preserve">AAAACCCAAAATAAACACAAAACTACCCAACAAATTAATAATAAACACCA</t>
  </si>
  <si>
    <t xml:space="preserve">AAAACCCAAAATAAACACAAAACTACCCAACGAATTAATAATAAACACCG</t>
  </si>
  <si>
    <t xml:space="preserve">P1; PFP; HPLH2; MGC65093; </t>
  </si>
  <si>
    <t xml:space="preserve">NM_005041.3</t>
  </si>
  <si>
    <t xml:space="preserve">GI:45935369</t>
  </si>
  <si>
    <t xml:space="preserve">preforming protein; lymphocyte pore forming protein; cytolysin; go_component: cytosol; go_component: integral to membrane; go_function: calcium ion binding; go_process: hemolysis; go_process: cytolysis; go_process: pathogenesis; go_process: transformed cell apoptosis; go_process: virus-infected cell apoptosis; go_process: cellular defense response</t>
  </si>
  <si>
    <t xml:space="preserve">cg10212621</t>
  </si>
  <si>
    <t xml:space="preserve">HMGCS2</t>
  </si>
  <si>
    <t xml:space="preserve">3-hydroxy-3-methylglutaryl-Coenzyme A synthase 2 (mitochondrial)</t>
  </si>
  <si>
    <t xml:space="preserve">ATAACTCAATCTACTTCTAAAACTAAATCAAAAAACTCACTCAAAACACA</t>
  </si>
  <si>
    <t xml:space="preserve">GTAACTCAATCTACTTCTAAAACTAAATCAAAAAACTCACTCAAAACACG</t>
  </si>
  <si>
    <t xml:space="preserve">NM_005518.2</t>
  </si>
  <si>
    <t xml:space="preserve">GI:50726975</t>
  </si>
  <si>
    <t xml:space="preserve">cg11225410</t>
  </si>
  <si>
    <t xml:space="preserve">SOCS2</t>
  </si>
  <si>
    <t xml:space="preserve">suppressor of cytokine signaling-2</t>
  </si>
  <si>
    <t xml:space="preserve">ATCTTAAATCTCTACTCTCTTTATCTTTTCTCTAAAACTAAACCAAAACA</t>
  </si>
  <si>
    <t xml:space="preserve">ATCTTAAATCTCTACTCTCTTTATCTTTTCTCTAAAACTAAACCAAAACG</t>
  </si>
  <si>
    <t xml:space="preserve">CIS2; SSI2; Cish2; SSI-2; SOCS-2; STATI2; </t>
  </si>
  <si>
    <t xml:space="preserve">NT_019546.15</t>
  </si>
  <si>
    <t xml:space="preserve">STAT induced STAT inhibitor-2; cytokine-inducible SH2 protein 2; go_component: cytoplasm; go_function: protein binding; go_function: prolactin receptor binding; go_function: SH3/SH2 adaptor activity; go_function: growth hormone receptor binding; go_function: insulin-like growth factor receptor binding; go_function: JAK pathway signal transduction adaptor activity; go_process: anti-apoptosis; go_process: JAK-STAT cascade; go_process: regulation of body size; go_process: regulation of cell growth; go_process: intracellular signaling cascade; go_process: negative regulation of signal transduction; go_process: positive regulation of neuron differentiation </t>
  </si>
  <si>
    <t xml:space="preserve">12:92490435-92491891</t>
  </si>
  <si>
    <t xml:space="preserve">cg18429742</t>
  </si>
  <si>
    <t xml:space="preserve">ZDHHC11</t>
  </si>
  <si>
    <t xml:space="preserve">zinc finger; DHHC domain containing 11</t>
  </si>
  <si>
    <t xml:space="preserve">ATAAATTTTCTTCTTACACCTAAAAAATCCTAAATAAACCTATATATTCA</t>
  </si>
  <si>
    <t xml:space="preserve">GTAAATTTTCTTCTTACACCTAAAAAATCCTAAATAAACCTATATATTCG</t>
  </si>
  <si>
    <t xml:space="preserve">ZNF399; FLJ13153; </t>
  </si>
  <si>
    <t xml:space="preserve">NM_024786.1</t>
  </si>
  <si>
    <t xml:space="preserve">GI:13376149</t>
  </si>
  <si>
    <t xml:space="preserve">go_component: integral to membrane; go_function: metal ion binding</t>
  </si>
  <si>
    <t xml:space="preserve">5:903892-904165</t>
  </si>
  <si>
    <t xml:space="preserve">cg05921207</t>
  </si>
  <si>
    <t xml:space="preserve">CHRDL1</t>
  </si>
  <si>
    <t xml:space="preserve">chordin-like 1</t>
  </si>
  <si>
    <t xml:space="preserve">TCCTTTTCCAACCTTTACACAAATAAATTACCTTCTCTTAACCAAAACCA</t>
  </si>
  <si>
    <t xml:space="preserve">TCCTTTTCCAACCTTTACACAAATAAATTACCTTCTCTTAACCGAAACCG</t>
  </si>
  <si>
    <t xml:space="preserve">CHL; VOPT; NRLN1; dA141H5.1; </t>
  </si>
  <si>
    <t xml:space="preserve">NM_145234.2</t>
  </si>
  <si>
    <t xml:space="preserve">GI:34147714</t>
  </si>
  <si>
    <t xml:space="preserve">neuralin 1; chordin-like; ventroptin; chordin-like 1 variant; go_process: development</t>
  </si>
  <si>
    <t xml:space="preserve">X:109925492-109926221</t>
  </si>
  <si>
    <t xml:space="preserve">cg21066636</t>
  </si>
  <si>
    <t xml:space="preserve">TM4SF5</t>
  </si>
  <si>
    <t xml:space="preserve">transmembrane 4 superfamily member 5</t>
  </si>
  <si>
    <t xml:space="preserve">AATTAATATTAATCCAAAAAATCTCCCCATTAAATACCAACAAAAAAACA</t>
  </si>
  <si>
    <t xml:space="preserve">AATTAATATTAATCCAAAAAATCTCCCCATTAAATACCAACAAAAAAACG</t>
  </si>
  <si>
    <t xml:space="preserve">NM_003963.2</t>
  </si>
  <si>
    <t xml:space="preserve">GI:21265112</t>
  </si>
  <si>
    <t xml:space="preserve">tetraspan transmembrane protein L6H; go_component: plasma membrane; go_component: integral to plasma membrane; go_process: protein amino acid N-linked glycosylation</t>
  </si>
  <si>
    <t xml:space="preserve">cg24862483</t>
  </si>
  <si>
    <t xml:space="preserve">CD300LG</t>
  </si>
  <si>
    <t xml:space="preserve">triggering receptor expressed on myeloid cells 4</t>
  </si>
  <si>
    <t xml:space="preserve">AAACTATAAACTCCTCTTCAATCACACAAATCTTTAACTTTCTCTAATCA</t>
  </si>
  <si>
    <t xml:space="preserve">AAACTATAAACTCCTCTTCAATCACACGAATCTTTAACTTTCTCTAATCG</t>
  </si>
  <si>
    <t xml:space="preserve">CLM9; TREM4; </t>
  </si>
  <si>
    <t xml:space="preserve">NM_145273.2</t>
  </si>
  <si>
    <t xml:space="preserve">GI:37059758</t>
  </si>
  <si>
    <t xml:space="preserve">17:39279738-39280139</t>
  </si>
  <si>
    <t xml:space="preserve">cg12441928</t>
  </si>
  <si>
    <t xml:space="preserve">AAAAATCCTCACAATTAACTTAACTTCCAAAAAATAACCACTAATAAACA</t>
  </si>
  <si>
    <t xml:space="preserve">AAAAATCCTCGCAATTAACTTAACTTCCAAAAAATAACCACTAATAAACG</t>
  </si>
  <si>
    <t xml:space="preserve">cg24192663</t>
  </si>
  <si>
    <t xml:space="preserve">HSPA6</t>
  </si>
  <si>
    <t xml:space="preserve">heat shock 70kDa protein 6 (HSP70B )</t>
  </si>
  <si>
    <t xml:space="preserve">AACATTTCTAAAACTTCTAAAAATTAACAAAATCCTCACACAATTTCCCA</t>
  </si>
  <si>
    <t xml:space="preserve">AACATTTCTAAAACTTCTAAAAATTAACAAAATCCTCACACAATTTCCCG</t>
  </si>
  <si>
    <t xml:space="preserve">NM_002155.3</t>
  </si>
  <si>
    <t xml:space="preserve">GI:42822885</t>
  </si>
  <si>
    <t xml:space="preserve">heat shock 70kD protein 6 (HSP70B ); go_function: ATP binding; go_function: nucleotide binding; go_process: protein folding; go_process: response to unfolded protein</t>
  </si>
  <si>
    <t xml:space="preserve">1:159759522-159759732</t>
  </si>
  <si>
    <t xml:space="preserve">cg15269875</t>
  </si>
  <si>
    <t xml:space="preserve">H19</t>
  </si>
  <si>
    <t xml:space="preserve">CTACAACCCAAAATCTAATACAAAAAAAACCCACAATAAACTTAATAACA</t>
  </si>
  <si>
    <t xml:space="preserve">CTACGACCCAAAATCTAATACGAAAAAAACCCACAATAAACTTAATAACG</t>
  </si>
  <si>
    <t xml:space="preserve">ASM; BWS; ASM1; MGC4485; PRO2605; D11S813E; </t>
  </si>
  <si>
    <t xml:space="preserve">synonyms: ASM; BWS; ASM1; MGC4485; PRO2605; D11S813E</t>
  </si>
  <si>
    <t xml:space="preserve">11:1973888-1974871</t>
  </si>
  <si>
    <t xml:space="preserve">cg10771262</t>
  </si>
  <si>
    <t xml:space="preserve">TCF21</t>
  </si>
  <si>
    <t xml:space="preserve">transcription factor 21</t>
  </si>
  <si>
    <t xml:space="preserve">AACAACATATTCTATCCATCTATAAAAAACCTTCTTTCTCTCTTAAAACA</t>
  </si>
  <si>
    <t xml:space="preserve">AACAACATATTCTATCCATCTATAAAAAACCTTCTTTCTCTCTTAAAACG</t>
  </si>
  <si>
    <t xml:space="preserve">POD1; </t>
  </si>
  <si>
    <t xml:space="preserve">NM_003206.2</t>
  </si>
  <si>
    <t xml:space="preserve">GI:38202236</t>
  </si>
  <si>
    <t xml:space="preserve">podocyte-expressed 1; epicardin; capsulin; go_component: nucleus; go_function: DNA binding; go_function: RNA polymerase II transcription factor activity; go_process: mesoderm development; go_process: regulation of transcription; DNA-dependent</t>
  </si>
  <si>
    <t xml:space="preserve">cg20678353</t>
  </si>
  <si>
    <t xml:space="preserve">FLJ35695</t>
  </si>
  <si>
    <t xml:space="preserve">hypothetical protein LOC400359</t>
  </si>
  <si>
    <t xml:space="preserve">CTAAACTACTTCTTAAATATACAACTAAAATACCAACCAAACCAAAAACA</t>
  </si>
  <si>
    <t xml:space="preserve">CTAAACTACTTCTTAAATATACGACTAAAATACCAACCAAACCAAAAACG</t>
  </si>
  <si>
    <t xml:space="preserve">NM_207444.1</t>
  </si>
  <si>
    <t xml:space="preserve">GI:46409511</t>
  </si>
  <si>
    <t xml:space="preserve">cg17356112</t>
  </si>
  <si>
    <t xml:space="preserve">PLXNA4B</t>
  </si>
  <si>
    <t xml:space="preserve">hypothetical protein LOC91584</t>
  </si>
  <si>
    <t xml:space="preserve">TAAAAAACAAATATCAAACAACAACTCTCTAAAAAAACCACCACAATCCA</t>
  </si>
  <si>
    <t xml:space="preserve">TAAAAAACGAATATCAAACAACAACTCTCTAAAAAAACCACCACAATCCG</t>
  </si>
  <si>
    <t xml:space="preserve">FAYV2820; PRO34003; DKFZp434G0625; </t>
  </si>
  <si>
    <t xml:space="preserve">NM_181775.2</t>
  </si>
  <si>
    <t xml:space="preserve">GI:34222359</t>
  </si>
  <si>
    <t xml:space="preserve">synonyms: FAYV2820; PRO34003; DKFZp434G0625</t>
  </si>
  <si>
    <t xml:space="preserve">cg03270204</t>
  </si>
  <si>
    <t xml:space="preserve">DDR1</t>
  </si>
  <si>
    <t xml:space="preserve">discoidin domain receptor family; member 1 isoform b</t>
  </si>
  <si>
    <t xml:space="preserve">CCACCTTCAAAATCTAAAACCTTCCAAATTAAATCATAAAAACAAAAACA</t>
  </si>
  <si>
    <t xml:space="preserve">CCGCCTTCAAAATCTAAAACCTTCCAAATTAAATCGTAAAAACGAAAACG</t>
  </si>
  <si>
    <t xml:space="preserve">CAK; DDR; NEP; PTK3; RTK6; TRKE; CD167; EDDR1; MCK10; NTRK4; PTK3A; </t>
  </si>
  <si>
    <t xml:space="preserve">NM_001954.3</t>
  </si>
  <si>
    <t xml:space="preserve">GI:38327631</t>
  </si>
  <si>
    <t xml:space="preserve">isoform b is encoded by transcript variant 2; cell adhesion kinase; mammarian carcinoma kinase 10; PTK3A protein tyrosine kinase 3A; neuroepithelial tyrosine kinase; epithelial discoidin domain receptor 1; neurotrophic tyrosine kinase; receptor; type 4; discoidin domain receptor DDR1d; discoidin receptor tyrosine kinase; go_component: membrane; go_component: integral to plasma membrane; go_function: ATP binding; go_function: receptor activity; go_function: nucleotide binding; go_function: transferase activity; go_function: protein-tyrosine kinase activity; go_function: transmembrane receptor protein tyrosine kinase activity; go_process: cell adhesion; go_process: protein amino acid phosphorylation; go_process: transmembrane receptor protein tyrosine kinase signaling pathway</t>
  </si>
  <si>
    <t xml:space="preserve">cg07905963</t>
  </si>
  <si>
    <t xml:space="preserve">CYP2A13</t>
  </si>
  <si>
    <t xml:space="preserve">cytochrome P450; family 2; subfamily A; polypeptide 13</t>
  </si>
  <si>
    <t xml:space="preserve">TTATTCCCTCTACCTACTAATAATAATAACCCCTAACAAAACAAAAATCA</t>
  </si>
  <si>
    <t xml:space="preserve">TTATTCCCTCTACCTACTAATAATAATAACCCCTAACAAAACAAAAATCG</t>
  </si>
  <si>
    <t xml:space="preserve">CPAD; CYP2A; </t>
  </si>
  <si>
    <t xml:space="preserve">NM_000766.3</t>
  </si>
  <si>
    <t xml:space="preserve">GI:19743563</t>
  </si>
  <si>
    <t xml:space="preserve">cytochrome P450; subfamily IIA (phenobarbital-inducible); polypeptide 13; go_component: membrane; go_component: microsome; go_component: endoplasmic reticulum; go_function: heme binding; go_function: oxygen binding; go_function: iron ion binding; go_function: metal ion binding; go_function: unspecific monooxygenase activity; go_function: oxidoreductase activity; acting on paired donors; with incorporation or reduction of molecular oxygen; reduced flavin or flavoprotein as one donor; and incorporation of one atom of oxygen; go_process: electron transport</t>
  </si>
  <si>
    <t xml:space="preserve">cg11360718</t>
  </si>
  <si>
    <t xml:space="preserve">TM9SF4</t>
  </si>
  <si>
    <t xml:space="preserve">transmembrane 9 superfamily protein member 4</t>
  </si>
  <si>
    <t xml:space="preserve">AAAAACTCCTATATTACCAAAAAATATTCCTACAAATTTCTCCAAAACCA</t>
  </si>
  <si>
    <t xml:space="preserve">AAAAACTCCTATATTACCAAAAAATATTCCTACAAATTTCTCCAAAACCG</t>
  </si>
  <si>
    <t xml:space="preserve">KIAA0255; dJ836N17.2; </t>
  </si>
  <si>
    <t xml:space="preserve">NM_014742.2</t>
  </si>
  <si>
    <t xml:space="preserve">GI:41281478</t>
  </si>
  <si>
    <t xml:space="preserve">go_component: integral to membrane; go_function: transporter activity; go_process: transport</t>
  </si>
  <si>
    <t xml:space="preserve">cg09705062</t>
  </si>
  <si>
    <t xml:space="preserve">CTCCCTACTAACCAACTAATCTCATTCTTAAATCTTTAAAACCTTCTACA</t>
  </si>
  <si>
    <t xml:space="preserve">CTCCCTACTAACCAACTAATCTCATTCTTAAATCTTTAAAACCTTCTACG</t>
  </si>
  <si>
    <t xml:space="preserve">cg00214794</t>
  </si>
  <si>
    <t xml:space="preserve">KRT17</t>
  </si>
  <si>
    <t xml:space="preserve">keratin 17</t>
  </si>
  <si>
    <t xml:space="preserve">AACTATAACAACTAAAATAACTACTACCCCCAAAAATACTACCCAAACCA</t>
  </si>
  <si>
    <t xml:space="preserve">AACTATAACAACTAAAATAACTACTACCCCCGAAAATACTACCCAAACCG</t>
  </si>
  <si>
    <t xml:space="preserve">PC; K17; PC2; PCHC1; </t>
  </si>
  <si>
    <t xml:space="preserve">NM_000422.1</t>
  </si>
  <si>
    <t xml:space="preserve">GI:4557700</t>
  </si>
  <si>
    <t xml:space="preserve">go_component: intermediate filament; go_function: protein binding; go_function: structural constituent of cytoskeleton; go_process: epidermis development</t>
  </si>
  <si>
    <t xml:space="preserve">cg16431978</t>
  </si>
  <si>
    <t xml:space="preserve">KRTAP13-3</t>
  </si>
  <si>
    <t xml:space="preserve">keratin associated protein 13-3</t>
  </si>
  <si>
    <t xml:space="preserve">AAAACTCACATACTCTACAATTCTTACCTAACTATACATATTAAATCTCA</t>
  </si>
  <si>
    <t xml:space="preserve">AAAACTCACATACTCTACAATTCTTACCTAACTATACATATTAAATCTCG</t>
  </si>
  <si>
    <t xml:space="preserve">KAP13.3; MGC119828; </t>
  </si>
  <si>
    <t xml:space="preserve">NM_181622.1</t>
  </si>
  <si>
    <t xml:space="preserve">GI:31791001</t>
  </si>
  <si>
    <t xml:space="preserve">synonyms: KAP13.3; MGC119828</t>
  </si>
  <si>
    <t xml:space="preserve">cg04273431</t>
  </si>
  <si>
    <t xml:space="preserve">PRR3</t>
  </si>
  <si>
    <t xml:space="preserve">proline-rich protein 3</t>
  </si>
  <si>
    <t xml:space="preserve">ACAAACTACTACTAATAAAAACAATAAACCTAAAATACCACAATTCTCCA</t>
  </si>
  <si>
    <t xml:space="preserve">ACGAACTACTACTAATAAAAACGATAAACCTAAAATACCACAATTCTCCG</t>
  </si>
  <si>
    <t xml:space="preserve">CAT56; </t>
  </si>
  <si>
    <t xml:space="preserve">NM_025263.1</t>
  </si>
  <si>
    <t xml:space="preserve">GI:13376877</t>
  </si>
  <si>
    <t xml:space="preserve">proline-rich polypeptide 3; proline-rich polpeptide 3; Unknown function; proline rich sequence; proline rich protein; Em:AB014077.1; Em:AB023052.2; go_function: zinc ion binding; go_function: metal ion binding; go_function: nucleic acid binding</t>
  </si>
  <si>
    <t xml:space="preserve">6:30631170-30633244</t>
  </si>
  <si>
    <t xml:space="preserve">cg23283495</t>
  </si>
  <si>
    <t xml:space="preserve">IRF6</t>
  </si>
  <si>
    <t xml:space="preserve">interferon regulatory factor 6</t>
  </si>
  <si>
    <t xml:space="preserve">ACCCTTATTTATACTTAACTATCTACATACTACAAAATAATTATAAACCA</t>
  </si>
  <si>
    <t xml:space="preserve">ACCCTTATTTATACTTAACTATCTACATACTACAAAATAATTATAAACCG</t>
  </si>
  <si>
    <t xml:space="preserve">LPS; PIT; PPS; VWS; OFC6; </t>
  </si>
  <si>
    <t xml:space="preserve">NM_006147.2</t>
  </si>
  <si>
    <t xml:space="preserve">GI:24497623</t>
  </si>
  <si>
    <t xml:space="preserve">Popliteala pterygium syndrome; go_component: nucleus; go_function: transcription factor activity; go_process: transcription; go_process: regulation of transcription; DNA-dependent</t>
  </si>
  <si>
    <t xml:space="preserve">1:208045524-208046444</t>
  </si>
  <si>
    <t xml:space="preserve">cg09686635</t>
  </si>
  <si>
    <t xml:space="preserve">C1orf107</t>
  </si>
  <si>
    <t xml:space="preserve">hypothetical protein LOC27042</t>
  </si>
  <si>
    <t xml:space="preserve">TACTTTTTAATTAAAATATTAAATAACTAACTCTAACTCCAACTCCCACA</t>
  </si>
  <si>
    <t xml:space="preserve">TACTTTTTAATTAAAATATTAAATAACTAACTCTAACTCCGACTCCCGCG</t>
  </si>
  <si>
    <t xml:space="preserve">DEF; FLJ12704; MGC29875; DJ434O14.5; DKFZp686E19106; </t>
  </si>
  <si>
    <t xml:space="preserve">NM_014388.5</t>
  </si>
  <si>
    <t xml:space="preserve">GI:75677334</t>
  </si>
  <si>
    <t xml:space="preserve">similar to YIL091C yeast hypothetical 84 kD protein from SGA1-KTR7; homolog of digestive-organ expansion factor (zebrafish)</t>
  </si>
  <si>
    <t xml:space="preserve">1:208067166-208068596</t>
  </si>
  <si>
    <t xml:space="preserve">cg00534856</t>
  </si>
  <si>
    <t xml:space="preserve">CGB</t>
  </si>
  <si>
    <t xml:space="preserve">chorionic gonadotropin beta 3 subunit precursor</t>
  </si>
  <si>
    <t xml:space="preserve">ACCAAAAATAAAACAAAAACCACAATAAAATAACCTCAAAAACTCAATCA</t>
  </si>
  <si>
    <t xml:space="preserve">GCCAAAAATAAAACGAAAACCACGATAAAATAACCTCAAAAACTCAATCG</t>
  </si>
  <si>
    <t xml:space="preserve">CGB3; hCGB; </t>
  </si>
  <si>
    <t xml:space="preserve">NM_000737.2</t>
  </si>
  <si>
    <t xml:space="preserve">GI:15451751</t>
  </si>
  <si>
    <t xml:space="preserve">chorionic gonadotropin beta chain; chorionic gonadotropin beta subunit; go_component: extracellular region; go_function: hormone activity; go_function: structural constituent of chorion (sensu Insecta)</t>
  </si>
  <si>
    <t xml:space="preserve">cg22395019</t>
  </si>
  <si>
    <t xml:space="preserve">GALNT14</t>
  </si>
  <si>
    <t xml:space="preserve">UDP-N-acetyl-alpha-D-galactosamine:polypeptide N-acetylgalactosaminyltransferase 14</t>
  </si>
  <si>
    <t xml:space="preserve">CTTAACTATAATAAAACAAACACATTAAAAATAAAACCCCAACTTCAACA</t>
  </si>
  <si>
    <t xml:space="preserve">CTTAACTATAATAAAACGAACACATTAAAAATAAAACCCCGACTTCAACG</t>
  </si>
  <si>
    <t xml:space="preserve">GALNT15; FLJ12691; FLJ13977; GalNac-T10; GalNac-T14; </t>
  </si>
  <si>
    <t xml:space="preserve">NM_024572.2</t>
  </si>
  <si>
    <t xml:space="preserve">GI:60498975</t>
  </si>
  <si>
    <t xml:space="preserve">UDP-GalNAc:polypeptide N-acetylgalactosaminyltransferase T10; UDP-GalNAc:polypeptide N-acetylgalactosaminyltransferase T14; polypeptide N-acetylgalactosaminyltransferase 15; go_component: Golgi stack; go_component: integral to membrane; go_function: sugar binding; go_function: calcium ion binding; go_function: manganese ion binding; go_function: transferase activity; transferring glycosyl groups; go_function: polypeptide N-acetylgalactosaminyltransferase activity</t>
  </si>
  <si>
    <t xml:space="preserve">2:31213660-31215345</t>
  </si>
  <si>
    <t xml:space="preserve">cg22341104</t>
  </si>
  <si>
    <t xml:space="preserve">GFI1</t>
  </si>
  <si>
    <t xml:space="preserve">growth factor independent 1</t>
  </si>
  <si>
    <t xml:space="preserve">CCCACAAACCCCAAAATAACTTATTATAAAAACACTTAAAAATAAATACA</t>
  </si>
  <si>
    <t xml:space="preserve">CCCGCAAACCCCGAAATAACTTATTATAAAAACACTTAAAAATAAATACG</t>
  </si>
  <si>
    <t xml:space="preserve">ZNF163; </t>
  </si>
  <si>
    <t xml:space="preserve">NM_005263.2</t>
  </si>
  <si>
    <t xml:space="preserve">GI:71037376</t>
  </si>
  <si>
    <t xml:space="preserve">go_component: nucleus; go_function: DNA binding; go_function: zinc ion binding; go_function: metal ion binding; go_function: RNA polymerase II transcription factor activity; go_process: transcription; go_process: viral life cycle; go_process: regulation of transcription; DNA-dependent; go_process: G1/S-specific transcription in mitotic cell cycle</t>
  </si>
  <si>
    <t xml:space="preserve">1:92719961-92725381</t>
  </si>
  <si>
    <t xml:space="preserve">cg16009558</t>
  </si>
  <si>
    <t xml:space="preserve">GRIK2</t>
  </si>
  <si>
    <t xml:space="preserve">glutamate receptor 6 isoform 1 precursor</t>
  </si>
  <si>
    <t xml:space="preserve">AAAAATTTTACCAAACCCTATTCTACTACACTACTACACAACTTCTAACA</t>
  </si>
  <si>
    <t xml:space="preserve">AAAAATTTTACCAAACCCTATTCTACTACACTACTACACAACTTCTAACG</t>
  </si>
  <si>
    <t xml:space="preserve">EAA4; GLR6; GLUR6; MGC74427; </t>
  </si>
  <si>
    <t xml:space="preserve">NM_021956.2</t>
  </si>
  <si>
    <t xml:space="preserve">GI:28558991</t>
  </si>
  <si>
    <t xml:space="preserve">isoform 1 precursor is encoded by transcript variant 1; excitatory amino acid receptor 4; bA487F5.1 (glutamate receptor; ionotropic; kainate 2); go_component: membrane; go_component: postsynaptic membrane; go_component: integral to plasma membrane; go_function: receptor activity; go_function: ion channel activity; go_function: transporter activity; go_function: potassium channel activity; go_function: glutamate-gated ion channel activity; go_function: ionotropic glutamate receptor activity; go_function: kainate selective glutamate receptor activity; go_process: transport; go_process: ion transport; go_process: potassium ion transport; go_process: synaptic transmission; go_process: glutamate signaling pathway</t>
  </si>
  <si>
    <t xml:space="preserve">6:101953329-101954569</t>
  </si>
  <si>
    <t xml:space="preserve">cg10891879</t>
  </si>
  <si>
    <t xml:space="preserve">CASZ1</t>
  </si>
  <si>
    <t xml:space="preserve">castor homolog 1; zinc finger</t>
  </si>
  <si>
    <t xml:space="preserve">ACAACCTCTAAACAAATAACAAATAACAACAACAACAACCTCAAAAATCA</t>
  </si>
  <si>
    <t xml:space="preserve">ACAACCTCTAAACAAATAACAAATAACAACAACAACAACCTCAAAAATCG</t>
  </si>
  <si>
    <t xml:space="preserve">ZNF693; FLJ12223; FLJ20321; dJ734G22.1; RP4-734G22.2; </t>
  </si>
  <si>
    <t xml:space="preserve">NM_017766.2</t>
  </si>
  <si>
    <t xml:space="preserve">GI:40254903</t>
  </si>
  <si>
    <t xml:space="preserve">go_component: nucleus; go_function: DNA binding; go_function: zinc ion binding; go_function: metal ion binding; go_process: transcription; go_process: regulation of transcription; DNA-dependent</t>
  </si>
  <si>
    <t xml:space="preserve">1:10676185-10678182</t>
  </si>
  <si>
    <t xml:space="preserve">cg10078829</t>
  </si>
  <si>
    <t xml:space="preserve">KLK4</t>
  </si>
  <si>
    <t xml:space="preserve">kallikrein 4 preproprotein</t>
  </si>
  <si>
    <t xml:space="preserve">ATACTAATCCCTACAATTTTCCTTTATAATCTATACCCCCAAATAAAACA</t>
  </si>
  <si>
    <t xml:space="preserve">ATACTAATCCCTACAATTTTCCTTTATAATCTATACCCCCGAATAAAACG</t>
  </si>
  <si>
    <t xml:space="preserve">ARM1; EMSP; PSTS; EMSP1; KLK-L1; PRSS17; MGC116827; MGC116828; </t>
  </si>
  <si>
    <t xml:space="preserve">NM_004917.2</t>
  </si>
  <si>
    <t xml:space="preserve">GI:24234714</t>
  </si>
  <si>
    <t xml:space="preserve">protease; serine; 17; enamel matrix serine protease 1; kallikrein-like protein 1; prostase; androgen-regulated message 1; go_component: extracellular region; go_function: serine-type endopeptidase activity; go_process: proteolysis; go_process: proteolysis</t>
  </si>
  <si>
    <t xml:space="preserve">19:56107194-56107646</t>
  </si>
  <si>
    <t xml:space="preserve">cg05879334</t>
  </si>
  <si>
    <t xml:space="preserve">ACAT2</t>
  </si>
  <si>
    <t xml:space="preserve">acetyl-Coenzyme A acetyltransferase 2</t>
  </si>
  <si>
    <t xml:space="preserve">AAAACAAAATAAATACAAACTCAAATCCTATAATCATCATCTCAACAACA</t>
  </si>
  <si>
    <t xml:space="preserve">AAAACAAAATAAATACAAACTCAAATCCTATAATCATCGTCTCGACGACG</t>
  </si>
  <si>
    <t xml:space="preserve">NM_005891.1</t>
  </si>
  <si>
    <t xml:space="preserve">GI:5174388</t>
  </si>
  <si>
    <t xml:space="preserve">acetoacetyl Coenzyme A thiolase; go_component: cytoplasm; go_function: transferase activity; go_function: acyltransferase activity; go_function: acetyl-CoA C-acetyltransferase activity; go_process: lipid metabolism</t>
  </si>
  <si>
    <t xml:space="preserve">6:160102301-160103844</t>
  </si>
  <si>
    <t xml:space="preserve">cg20587968</t>
  </si>
  <si>
    <t xml:space="preserve">UCN3</t>
  </si>
  <si>
    <t xml:space="preserve">urocortin 3 preproprotein</t>
  </si>
  <si>
    <t xml:space="preserve">AATCTAATTATACAAATTTCTCCTTTCACATTCCTTAAACTCTTCTACCA</t>
  </si>
  <si>
    <t xml:space="preserve">AATCTAATTATACAAATTTCTCCTTTCACATTCCTTAAACTCTTCTACCG</t>
  </si>
  <si>
    <t xml:space="preserve">SCP; SPC; UCNIII; FLJ21665; MGC119002; </t>
  </si>
  <si>
    <t xml:space="preserve">NM_053049.2</t>
  </si>
  <si>
    <t xml:space="preserve">GI:45238844</t>
  </si>
  <si>
    <t xml:space="preserve">urocortin III; stresscopin; go_function: hormone activity</t>
  </si>
  <si>
    <t xml:space="preserve">10:5396354-5396598</t>
  </si>
  <si>
    <t xml:space="preserve">cg03663715</t>
  </si>
  <si>
    <t xml:space="preserve">FOXD1</t>
  </si>
  <si>
    <t xml:space="preserve">forkhead box D1</t>
  </si>
  <si>
    <t xml:space="preserve">CCCAACTAAAAAACTCCTACAAACTATCAAAAAATCAAACCAAAATATCA</t>
  </si>
  <si>
    <t xml:space="preserve">CCCGACTAAAAAACTCCTACAAACTATCGAAAAATCAAACCAAAATATCG</t>
  </si>
  <si>
    <t xml:space="preserve">FKHL8; FREAC4; </t>
  </si>
  <si>
    <t xml:space="preserve">NM_004472.1</t>
  </si>
  <si>
    <t xml:space="preserve">GI:4758391</t>
  </si>
  <si>
    <t xml:space="preserve">forkhead-related activator 4; Forkhead; drosophila; homolog-like 8; forkhead (Drosophila)-like 8; go_component: nucleus; go_function: transcription factor activity; go_process: transcription; go_process: regulation of transcription; DNA-dependent</t>
  </si>
  <si>
    <t xml:space="preserve">5:72778217-72780764</t>
  </si>
  <si>
    <t xml:space="preserve">cg04621255</t>
  </si>
  <si>
    <t xml:space="preserve">ENDOG</t>
  </si>
  <si>
    <t xml:space="preserve">endonuclease G precursor</t>
  </si>
  <si>
    <t xml:space="preserve">TCAAATAAAACATATCATCCATAACCTTCTAACTCCAACAATAATTAACA</t>
  </si>
  <si>
    <t xml:space="preserve">TCAAATAAAACGTATCGTCCATAACCTTCTAACTCCAACGATAATTAACG</t>
  </si>
  <si>
    <t xml:space="preserve">NM_004435.2</t>
  </si>
  <si>
    <t xml:space="preserve">GI:53759133</t>
  </si>
  <si>
    <t xml:space="preserve">go_component: mitochondrion; go_function: DNA binding; go_function: hydrolase activity; go_function: endonuclease activity; go_function: magnesium ion binding; go_process: DNA metabolism</t>
  </si>
  <si>
    <t xml:space="preserve">9:130619231-130621779</t>
  </si>
  <si>
    <t xml:space="preserve">cg26783856</t>
  </si>
  <si>
    <t xml:space="preserve">LRRC8D</t>
  </si>
  <si>
    <t xml:space="preserve">leucine rich repeat containing 5</t>
  </si>
  <si>
    <t xml:space="preserve">CAATTCTCCTCCTTTTCAAACCCCTAAACAAAATTTAAACAAAAATCCCA</t>
  </si>
  <si>
    <t xml:space="preserve">CAATTCTCCTCCTTTTCAAACCCCTAAACAAAATTTAAACAAAAATCCCG</t>
  </si>
  <si>
    <t xml:space="preserve">LRRC5; FLJ10470; FLJ20403; </t>
  </si>
  <si>
    <t xml:space="preserve">NM_018103.3</t>
  </si>
  <si>
    <t xml:space="preserve">GI:34222198</t>
  </si>
  <si>
    <t xml:space="preserve">leucine-rich repeat-containing 5; go_component: integral to membrane; go_function: protein binding</t>
  </si>
  <si>
    <t xml:space="preserve">1:90058651-90060239</t>
  </si>
  <si>
    <t xml:space="preserve">cg25047001</t>
  </si>
  <si>
    <t xml:space="preserve">GRIN2A</t>
  </si>
  <si>
    <t xml:space="preserve">N-methyl-D-aspartate receptor subunit 2A precursor</t>
  </si>
  <si>
    <t xml:space="preserve">TACTACATCTCACCAACTAAAAACAAATCCCTAAATTAATATAAAAAACA</t>
  </si>
  <si>
    <t xml:space="preserve">TACTACGTCTCGCCGACTAAAAACAAATCCCTAAATTAATATAAAAAACG</t>
  </si>
  <si>
    <t xml:space="preserve">NR2A; NMDAR2A; </t>
  </si>
  <si>
    <t xml:space="preserve">NM_000833.2</t>
  </si>
  <si>
    <t xml:space="preserve">GI:6006002</t>
  </si>
  <si>
    <t xml:space="preserve">NMDA receptor subtype 2A gene; N-methyl-D-aspartate receptor subunit 2A; go_component: postsynaptic membrane; go_component: integral to plasma membrane; go_function: receptor activity; go_function: calcium ion binding; go_function: ion channel activity; go_function: transporter activity; go_function: magnesium ion binding; go_function: glutamate-gated ion channel activity; go_function: N-methyl-D-aspartate selective glutamate receptor activity; go_process: ion transport; go_process: synaptic transmission; go_process: learning and/or memory; go_process: glutamate signaling pathway</t>
  </si>
  <si>
    <t xml:space="preserve">16:10183716-10185105</t>
  </si>
  <si>
    <t xml:space="preserve">cg27365426</t>
  </si>
  <si>
    <t xml:space="preserve">TTAAAAAAATTACATTAAAACTTCAAAAAACACAACCCAAAACCACACCA</t>
  </si>
  <si>
    <t xml:space="preserve">TTAAAAAAATTACATTAAAACTTCAAAAAACACAACCCAAAACCACGCCG</t>
  </si>
  <si>
    <t xml:space="preserve">cg08077345</t>
  </si>
  <si>
    <t xml:space="preserve">PLEKHA4</t>
  </si>
  <si>
    <t xml:space="preserve">pleckstrin homology domain containing; family A (phosphoinositide binding specific) member 4</t>
  </si>
  <si>
    <t xml:space="preserve">ACTCCTAAATACCCAAAAAAATCTAAACTAAAATCAAAACTCCTAAATCA</t>
  </si>
  <si>
    <t xml:space="preserve">ACTCCTAAATACCCGAAAAAATCTAAACTAAAATCAAAACTCCTAAATCG</t>
  </si>
  <si>
    <t xml:space="preserve">PEPP1; </t>
  </si>
  <si>
    <t xml:space="preserve">NM_020904.1</t>
  </si>
  <si>
    <t xml:space="preserve">GI:10190743</t>
  </si>
  <si>
    <t xml:space="preserve">pleckstrin homology domain-containing; family A (phosphoinositide binding specific) member 4; phosphoinositol 3-phosphate binding protein-1; go_component: membrane; go_function: lipid binding; go_function: phosphatidylinositol binding; go_process: biological process unknown</t>
  </si>
  <si>
    <t xml:space="preserve">cg23902550</t>
  </si>
  <si>
    <t xml:space="preserve">TIGD5</t>
  </si>
  <si>
    <t xml:space="preserve">tigger transposable element derived 5</t>
  </si>
  <si>
    <t xml:space="preserve">CAAAACTAATTCTTTAAAAAATTTATCCCAAACATCAAACACTACCTACA</t>
  </si>
  <si>
    <t xml:space="preserve">CGAAACTAATTCTTTAAAAAATTTATCCCAAACGTCAAACGCTACCTACG</t>
  </si>
  <si>
    <t xml:space="preserve">FLJ14926; MGC44883; </t>
  </si>
  <si>
    <t xml:space="preserve">NM_032862.2</t>
  </si>
  <si>
    <t xml:space="preserve">GI:23238250</t>
  </si>
  <si>
    <t xml:space="preserve">go_component: nucleus; go_component: chromosome; pericentric region; go_function: DNA binding; go_process: regulation of transcription</t>
  </si>
  <si>
    <t xml:space="preserve">8:144750028-144752852</t>
  </si>
  <si>
    <t xml:space="preserve">cg07131544</t>
  </si>
  <si>
    <t xml:space="preserve">NCR2</t>
  </si>
  <si>
    <t xml:space="preserve">natural cytotoxicity triggering receptor 2</t>
  </si>
  <si>
    <t xml:space="preserve">CCCAAACCTCCATAATAAATCAATAATATACTTCCACTCTAAAAATTTCA</t>
  </si>
  <si>
    <t xml:space="preserve">CCCAAACCTCCATAATAAATCAATAATATACTTCCACTCTAAAAATTTCG</t>
  </si>
  <si>
    <t xml:space="preserve">LY95; CD336; NKP44; NK-p44; dJ149M18.1; </t>
  </si>
  <si>
    <t xml:space="preserve">NM_004828.2</t>
  </si>
  <si>
    <t xml:space="preserve">GI:28395019</t>
  </si>
  <si>
    <t xml:space="preserve">lymphocyte antigen 95 (mouse) homolog (activating NK-receptor; NK-p44); lymphocyte antigen 95 (activating NK-receptor; NK-p44); NK cell activating receptor (NKp44); go_component: membrane; go_component: integral to plasma membrane; go_function: transmembrane receptor activity; go_process: signal transduction; go_process: cellular defense response</t>
  </si>
  <si>
    <t xml:space="preserve">cg23366752</t>
  </si>
  <si>
    <t xml:space="preserve">DNAJA4</t>
  </si>
  <si>
    <t xml:space="preserve">DnaJ (Hsp40) homolog; subfamily A; member 4</t>
  </si>
  <si>
    <t xml:space="preserve">CTAACTAAAAAATAAACAACCTAAAAAACTATATTAACCAAAACCCTACA</t>
  </si>
  <si>
    <t xml:space="preserve">CTAACTAAAAAATAAACGACCTAAAAAACTATATTAACCGAAACCCTACG</t>
  </si>
  <si>
    <t xml:space="preserve">MST104; MSTP104; PRO1472; </t>
  </si>
  <si>
    <t xml:space="preserve">NM_018602.2</t>
  </si>
  <si>
    <t xml:space="preserve">GI:33354248</t>
  </si>
  <si>
    <t xml:space="preserve">go_function: metal ion binding; go_function: unfolded protein binding; go_function: heat shock protein binding; go_process: protein folding</t>
  </si>
  <si>
    <t xml:space="preserve">15:76343418-76344791</t>
  </si>
  <si>
    <t xml:space="preserve">cg03835296</t>
  </si>
  <si>
    <t xml:space="preserve">SLC17A1</t>
  </si>
  <si>
    <t xml:space="preserve">solute carrier family 17 (sodium phosphate); member 1</t>
  </si>
  <si>
    <t xml:space="preserve">AAAAACAACTAACCAAACACTACCCAATACTCCTCTCTAATTTAAAACCA</t>
  </si>
  <si>
    <t xml:space="preserve">AAAAACAACTAACCAAACACTACCCAATACTCCTCTCTAATTTAAAACCG</t>
  </si>
  <si>
    <t xml:space="preserve">NPT1; NPT-1; NAPI-1; MGC126794; MGC126796; </t>
  </si>
  <si>
    <t xml:space="preserve">NM_005074.1</t>
  </si>
  <si>
    <t xml:space="preserve">GI:4827009</t>
  </si>
  <si>
    <t xml:space="preserve">solute carrier family 17 (vesicular glutamate transporter); member 1; sodium/phosphate type I cotransporter; sodium phosphate transporter; solute carrier family 17 member 1; go_component: membrane fraction; go_component: integral to plasma membrane; go_function: sodium ion binding; go_function: symporter activity; go_function: transporter activity; go_function: sodium-dependent phosphate transporter activity; go_process: ion transport; go_process: sodium ion transport; go_process: phosphate transport</t>
  </si>
  <si>
    <t xml:space="preserve">cg19001226</t>
  </si>
  <si>
    <t xml:space="preserve">HOXD1</t>
  </si>
  <si>
    <t xml:space="preserve">homeobox D1</t>
  </si>
  <si>
    <t xml:space="preserve">AATAAACCAAAAATAAATAATAACCTAATATACCAACAAAAACAACCACA</t>
  </si>
  <si>
    <t xml:space="preserve">AATAAACCGAAAATAAATAATAACCTAATATACCGACGAAAACGACCACG</t>
  </si>
  <si>
    <t xml:space="preserve">HOX4; HOX4G; Hox-4.7; </t>
  </si>
  <si>
    <t xml:space="preserve">NM_024501.1</t>
  </si>
  <si>
    <t xml:space="preserve">GI:13375631</t>
  </si>
  <si>
    <t xml:space="preserve">homeo box 4G; homeo box D1; go_component: nucleus; go_function: transcription factor activity; go_process: development; go_process: regulation of transcription; DNA-dependent</t>
  </si>
  <si>
    <t xml:space="preserve">2:176761031-176762998</t>
  </si>
  <si>
    <t xml:space="preserve">cg13833831</t>
  </si>
  <si>
    <t xml:space="preserve">MATK</t>
  </si>
  <si>
    <t xml:space="preserve">megakaryocyte-associated tyrosine kinase isoform b</t>
  </si>
  <si>
    <t xml:space="preserve">TCAATTAAATCACCACTATATTCCCAAATCTCAAACAAACCAAATAAACA</t>
  </si>
  <si>
    <t xml:space="preserve">TCAATTAAATCACCACTATATTCCCAAATCTCGAACAAACCAAATAAACG</t>
  </si>
  <si>
    <t xml:space="preserve">CHK; CTK; HYL; Lsk; HYLTK; HHYLTK; MGC1708; MGC2101; DKFZp434N1212; </t>
  </si>
  <si>
    <t xml:space="preserve">NM_002378.2</t>
  </si>
  <si>
    <t xml:space="preserve">GI:21450841</t>
  </si>
  <si>
    <t xml:space="preserve">isoform b is encoded by transcript variant 2; Csk-homologous kinase; tyrosine-protein kinase CTK; protein kinase HYL; hematopoietic consensus tyrosine-lacking kinase; tyrosylprotein kinase; hydroxyaryl-protein kinase; Csk-type protein tyrosine kinase; HYL tyrosine kinase; tyrosine kinase MATK; leukocyte carboxyl-terminal src kinase related gene; go_component: soluble fraction; go_function: ATP binding; go_function: nucleotide binding; go_function: protein binding; go_function: transferase activity; go_function: protein-tyrosine kinase activity; go_function: protein-tyrosine kinase activity; go_function: protein serine/threonine kinase activity; go_process: cell proliferation; go_process: mesoderm development; go_process: intracellular signaling cascade; go_process: protein amino acid phosphorylation; go_process: protein amino acid phosphorylation; go_process: positive regulation of cell proliferation; go_process: regulation of progression through cell cycle</t>
  </si>
  <si>
    <t xml:space="preserve">19:3753367-3753580</t>
  </si>
  <si>
    <t xml:space="preserve">cg16601861</t>
  </si>
  <si>
    <t xml:space="preserve">ALDH1A1</t>
  </si>
  <si>
    <t xml:space="preserve">aldehyde dehydrogenase 1A1</t>
  </si>
  <si>
    <t xml:space="preserve">TAAATTTATTCATCCAATCATATCCAAATATACAAATAAACTTTAACCCA</t>
  </si>
  <si>
    <t xml:space="preserve">TAAATTTATTCATCCAATCGTATCCGAATATACAAATAAACTTTAACCCG</t>
  </si>
  <si>
    <t xml:space="preserve">ALDC; ALDH1; PUMB1; ALDH11; RALDH1; ALDH-E1; MGC2318; </t>
  </si>
  <si>
    <t xml:space="preserve">NM_000689.3</t>
  </si>
  <si>
    <t xml:space="preserve">GI:25777722</t>
  </si>
  <si>
    <t xml:space="preserve">aldehyde dehydrogenase 1; soluble; aldehyde dehydrogenase; liver cytosolic; ALDH class 1; acetaldehyde dehydrogenase 1; retinal dehydrogenase 1; go_component: cytosol; go_function: androgen binding; go_function: oxidoreductase activity; go_function: retinal dehydrogenase activity; go_function: electron transporter activity; go_function: aldehyde dehydrogenase (NAD) activity; go_process: metabolism; go_process: aldehyde metabolism</t>
  </si>
  <si>
    <t xml:space="preserve">cg17231524</t>
  </si>
  <si>
    <t xml:space="preserve">MGC39606</t>
  </si>
  <si>
    <t xml:space="preserve">hypothetical protein LOC399668</t>
  </si>
  <si>
    <t xml:space="preserve">AAATAATTTCTAAAACCCAATAACAAAAACCCATTCAATACATTTCTACA</t>
  </si>
  <si>
    <t xml:space="preserve">AAATAATTTCTAAAACCCGATAACAAAAACCCATTCAATACGTTTCTACG</t>
  </si>
  <si>
    <t xml:space="preserve">NM_203306.1</t>
  </si>
  <si>
    <t xml:space="preserve">GI:42558267</t>
  </si>
  <si>
    <t xml:space="preserve">X:134383127-134384321</t>
  </si>
  <si>
    <t xml:space="preserve">cg20025970</t>
  </si>
  <si>
    <t xml:space="preserve">ABCC9</t>
  </si>
  <si>
    <t xml:space="preserve">ATP-binding cassette; sub-family C; member 9 isoform SUR2B</t>
  </si>
  <si>
    <t xml:space="preserve">AAACCAAATTAAAAACATCCACAAAACAAAAATTTTATAATACACCATCA</t>
  </si>
  <si>
    <t xml:space="preserve">AAACCAAATTAAAAACATCCACAAAACAAAAATTTTATAATACACCATCG</t>
  </si>
  <si>
    <t xml:space="preserve">SUR2; ABC37; CMD1O; FLJ36852; </t>
  </si>
  <si>
    <t xml:space="preserve">NM_020297.1</t>
  </si>
  <si>
    <t xml:space="preserve">GI:10947121</t>
  </si>
  <si>
    <t xml:space="preserve">isoform SUR2B is encoded by transcript variant SUR2B; sulfonylurea receptor 2A; go_component: membrane; go_component: integral to membrane; go_function: ATP binding; go_function: ATPase activity; go_function: receptor activity; go_function: nucleotide binding; go_function: transporter activity; go_function: sulfonylurea receptor activity; go_function: sulfonylurea receptor activity; go_function: ATPase activity; coupled to transmembrane movement of substances; go_process: transport; go_process: potassium ion transport; go_process: potassium ion transport</t>
  </si>
  <si>
    <t xml:space="preserve">cg03475172</t>
  </si>
  <si>
    <t xml:space="preserve">USP6NL</t>
  </si>
  <si>
    <t xml:space="preserve">USP6 N-terminal like isoform 2</t>
  </si>
  <si>
    <t xml:space="preserve">TCAATAACAATAACATTTTATTAAACTTTACACTTACTACCAAACACTCA</t>
  </si>
  <si>
    <t xml:space="preserve">TCAATAACAATAACATTTTATTAAACTTTACACTTACTACCAAACACTCG</t>
  </si>
  <si>
    <t xml:space="preserve">XM_927409.1</t>
  </si>
  <si>
    <t xml:space="preserve">GI:89030782</t>
  </si>
  <si>
    <t xml:space="preserve">cg27318546</t>
  </si>
  <si>
    <t xml:space="preserve">MRO</t>
  </si>
  <si>
    <t xml:space="preserve">maestro</t>
  </si>
  <si>
    <t xml:space="preserve">CACAAATAAAAAACACTATTAACCAAAACAACCAAATACAACAAAAAACA</t>
  </si>
  <si>
    <t xml:space="preserve">CGCAAATAAAAAACACTATTAACCGAAACAACCAAATACAACGAAAAACG</t>
  </si>
  <si>
    <t xml:space="preserve">B29; C18orf3; FLJ30140; HJGNC:14200; </t>
  </si>
  <si>
    <t xml:space="preserve">NM_031939.2</t>
  </si>
  <si>
    <t xml:space="preserve">GI:21362006</t>
  </si>
  <si>
    <t xml:space="preserve">18:46599869-46600163</t>
  </si>
  <si>
    <t xml:space="preserve">cg22392708</t>
  </si>
  <si>
    <t xml:space="preserve">KRT23</t>
  </si>
  <si>
    <t xml:space="preserve">keratin 23</t>
  </si>
  <si>
    <t xml:space="preserve">ATTCATCAACCACATTTAACAACCCATAACAAATTTCCTATTTTCCATCA</t>
  </si>
  <si>
    <t xml:space="preserve">ATTCATCAACCACATTTAACAACCCATAACAAATTTCCTATTTTCCATCG</t>
  </si>
  <si>
    <t xml:space="preserve">K23; CK23; HAIK1; MGC26158; DKFZP434G032; </t>
  </si>
  <si>
    <t xml:space="preserve">NM_015515.3</t>
  </si>
  <si>
    <t xml:space="preserve">GI:27894338</t>
  </si>
  <si>
    <t xml:space="preserve">histone deacetylase inducible keratin 23; hyperacetylation-inducible type I keratin; keratin; type I cytoskeletal 23; cytokeratin 23; type I intermediate filament cytokeratin; go_component: intermediate filament; go_function: structural molecule activity</t>
  </si>
  <si>
    <t xml:space="preserve">cg14473016</t>
  </si>
  <si>
    <t xml:space="preserve">RASD2</t>
  </si>
  <si>
    <t xml:space="preserve">RASD family; member 2</t>
  </si>
  <si>
    <t xml:space="preserve">AAAATAACAAACCAAACCTCTAACACAACTCAAAAAACTACCTAAAAACA</t>
  </si>
  <si>
    <t xml:space="preserve">AAAATAACGAACCGAACCTCTAACACGACTCAAAAAACTACCTAAAAACG</t>
  </si>
  <si>
    <t xml:space="preserve">Rhes; TEM2; MGC:4834; </t>
  </si>
  <si>
    <t xml:space="preserve">NM_014310.3</t>
  </si>
  <si>
    <t xml:space="preserve">GI:22027485</t>
  </si>
  <si>
    <t xml:space="preserve">tumor endothelial marker 2; Ras homolog enriched in striatum; GTP-binding protein Rhes; go_component: membrane; go_function: GTP binding; go_function: nucleotide binding; go_function: GTPase activity; go_process: small GTPase mediated signal transduction</t>
  </si>
  <si>
    <t xml:space="preserve">22:34265862-34267531</t>
  </si>
  <si>
    <t xml:space="preserve">cg16152813</t>
  </si>
  <si>
    <t xml:space="preserve">FAM57B</t>
  </si>
  <si>
    <t xml:space="preserve">hypothetical protein LOC83723</t>
  </si>
  <si>
    <t xml:space="preserve">AAACTAAACACAAAATCTCTATAATAATACCATATACAATATCTATACCA</t>
  </si>
  <si>
    <t xml:space="preserve">AAACTAAACACGAAATCTCTATAATAATACCATATACGATATCTATACCG</t>
  </si>
  <si>
    <t xml:space="preserve">FP1188; DKFZP434I2117; </t>
  </si>
  <si>
    <t xml:space="preserve">NM_031478.3</t>
  </si>
  <si>
    <t xml:space="preserve">GI:34147615</t>
  </si>
  <si>
    <t xml:space="preserve">cg17625032</t>
  </si>
  <si>
    <t xml:space="preserve">NOD27</t>
  </si>
  <si>
    <t xml:space="preserve">nucleotide-binding oligomerization domains 27</t>
  </si>
  <si>
    <t xml:space="preserve">AATAACTCTCTATTCAAAATCCAAAATCTCATTCCTAAAATCCAAATCCA</t>
  </si>
  <si>
    <t xml:space="preserve">AATAACTCTCTATTCAAAATCCAAAATCTCGTTCCTAAAATCCAAATCCG</t>
  </si>
  <si>
    <t xml:space="preserve">FLJ21709; </t>
  </si>
  <si>
    <t xml:space="preserve">NM_032206.2</t>
  </si>
  <si>
    <t xml:space="preserve">GI:28951070</t>
  </si>
  <si>
    <t xml:space="preserve">go_process: defense response to pathogen</t>
  </si>
  <si>
    <t xml:space="preserve">cg23293787</t>
  </si>
  <si>
    <t xml:space="preserve">DPM1</t>
  </si>
  <si>
    <t xml:space="preserve">dolichyl-phosphate mannosyltransferase polypeptide 1</t>
  </si>
  <si>
    <t xml:space="preserve">TAAAATACCCCAAAATCCAACAATCACTTATAATCAATAACAAAAACACA</t>
  </si>
  <si>
    <t xml:space="preserve">TAAAATACCCCAAAATCCAACAATCGCTTATAATCGATAACAAAAACACG</t>
  </si>
  <si>
    <t xml:space="preserve">MPDS; CDGIE; </t>
  </si>
  <si>
    <t xml:space="preserve">NM_003859.1</t>
  </si>
  <si>
    <t xml:space="preserve">GI:4503362</t>
  </si>
  <si>
    <t xml:space="preserve">dolichol monophosphate mannose synthase; go_component: mannosyltransferase complex; go_component: endoplasmic reticulum membrane; go_function: protein binding; go_function: protein binding; go_function: transferase activity; transferring glycosyl groups; go_function: dolichyl-phosphate beta-D-mannosyltransferase activity; go_function: dolichyl-phosphate-mannose-protein mannosyltransferase activity; go_process: GPI anchor biosynthesis; go_process: protein amino acid O-linked mannosylation; go_process: protein amino acid C-linked glycosylation via 2 -alpha-mannosyl-L-tryptophan</t>
  </si>
  <si>
    <t xml:space="preserve">20:49007725-49009844</t>
  </si>
  <si>
    <t xml:space="preserve">cg06941093</t>
  </si>
  <si>
    <t xml:space="preserve">AAAATTCAACCAAATAATACCACCAAAACATCATAACTTACTATCCACCA</t>
  </si>
  <si>
    <t xml:space="preserve">AAAATTCAACCAAATAATACCACCAAAACATCATAACTTACTATCCACCG</t>
  </si>
  <si>
    <t xml:space="preserve">cg00807586</t>
  </si>
  <si>
    <t xml:space="preserve">DLEC1</t>
  </si>
  <si>
    <t xml:space="preserve">deleted in lung and esophageal cancer 1 isoform DLEC1-L1</t>
  </si>
  <si>
    <t xml:space="preserve">CCAAATAAACTAACTAAAACTACTAAACCCAACTAATAACAAAATTAACA</t>
  </si>
  <si>
    <t xml:space="preserve">CCAAATAAACTAACTAAAACTACTAAACCCGACTAATAACGAAATTAACG</t>
  </si>
  <si>
    <t xml:space="preserve">F56; DLC1; </t>
  </si>
  <si>
    <t xml:space="preserve">NM_007338.2</t>
  </si>
  <si>
    <t xml:space="preserve">GI:21536472</t>
  </si>
  <si>
    <t xml:space="preserve">isoform DLEC1-L1 is encoded by transcript variant DLEC1-L1; deleted in lung cancer 1; cimeric part of H.sapiens ACAA gene and of Homo sapiens DLC1; go_process: negative regulation of cell proliferation</t>
  </si>
  <si>
    <t xml:space="preserve">3:38055509-38056613</t>
  </si>
  <si>
    <t xml:space="preserve">cg24851490</t>
  </si>
  <si>
    <t xml:space="preserve">TTCCTTTACTTCCTATCTACAAAATATACAACATCTCCTAAACACTAACA</t>
  </si>
  <si>
    <t xml:space="preserve">TTCCTTTACTTCCTATCTACAAAATATACAACGTCTCCTAAACACTAACG</t>
  </si>
  <si>
    <t xml:space="preserve">cg20095587</t>
  </si>
  <si>
    <t xml:space="preserve">TREM2</t>
  </si>
  <si>
    <t xml:space="preserve">triggering receptor expressed on myeloid cells 2</t>
  </si>
  <si>
    <t xml:space="preserve">CATACCCTATAATACCTTCTCTCCCTCACTTTAAACATATAATTAAAACA</t>
  </si>
  <si>
    <t xml:space="preserve">CGTACCCTATAATACCTTCTCTCCCTCACTTTAAACATATAATTAAAACG</t>
  </si>
  <si>
    <t xml:space="preserve">TREM-2; Trem2a; Trem2b; Trem2c; </t>
  </si>
  <si>
    <t xml:space="preserve">NM_018965.1</t>
  </si>
  <si>
    <t xml:space="preserve">GI:9507202</t>
  </si>
  <si>
    <t xml:space="preserve">triggering receptor expressed on myeloid cells 2a; go_component: integral to membrane; go_function: receptor activity; go_process: humoral immune response</t>
  </si>
  <si>
    <t xml:space="preserve">cg16722536</t>
  </si>
  <si>
    <t xml:space="preserve">TBX1</t>
  </si>
  <si>
    <t xml:space="preserve">T-box 1 isoform A</t>
  </si>
  <si>
    <t xml:space="preserve">TACAAAACTAAAACCTAAACTAAAACATCTACTCCTCCACATACAATACA</t>
  </si>
  <si>
    <t xml:space="preserve">TACAAAACTAAAACCTAAACTAAAACATCTACTCCTCCGCATACAATACG</t>
  </si>
  <si>
    <t xml:space="preserve">DGS; TGA; CAFS; CTHM; DGCR; DORV; VCFS; TBX1C; </t>
  </si>
  <si>
    <t xml:space="preserve">NM_080646.1</t>
  </si>
  <si>
    <t xml:space="preserve">GI:18104949</t>
  </si>
  <si>
    <t xml:space="preserve">isoform A is encoded by transcript variant A; brachyury; T-box 1 transcription factor C; Testis-specific T-box protein; go_component: nucleus; go_function: transcription factor activity; go_function: RNA polymerase II transcription factor activity; go_process: transcription; go_process: morphogenesis; go_process: heart development; go_process: regulation of transcription from RNA polymerase II promoter</t>
  </si>
  <si>
    <t xml:space="preserve">22:18123862-18124770</t>
  </si>
  <si>
    <t xml:space="preserve">cg13676215</t>
  </si>
  <si>
    <t xml:space="preserve">AHR</t>
  </si>
  <si>
    <t xml:space="preserve">aryl hydrocarbon receptor</t>
  </si>
  <si>
    <t xml:space="preserve">TTATCTACCAATTAATTATAATTCTTAACCACAAATTAACTAACCCACCA</t>
  </si>
  <si>
    <t xml:space="preserve">TTATCTACCAATTAATTATAATTCTTAACCACAAATTAACTAACCCACCG</t>
  </si>
  <si>
    <t xml:space="preserve">NM_001621.2</t>
  </si>
  <si>
    <t xml:space="preserve">GI:5016091</t>
  </si>
  <si>
    <t xml:space="preserve">go_component: nucleus; go_function: protein binding; go_function: transcription factor activity; go_function: ligand-dependent nuclear receptor activity; go_process: apoptosis; go_process: cell cycle; go_process: signal transduction; go_process: response to stress; go_process: response to xenobiotic stimulus; go_process: regulation of transcription; DNA-dependent; go_process: transcription from RNA polymerase II promoter</t>
  </si>
  <si>
    <t xml:space="preserve">7:17304473-17305753</t>
  </si>
  <si>
    <t xml:space="preserve">cg03668539</t>
  </si>
  <si>
    <t xml:space="preserve">PEX11G</t>
  </si>
  <si>
    <t xml:space="preserve">peroxisomal biogenesis factor 11 gamma</t>
  </si>
  <si>
    <t xml:space="preserve">AACACAAAATTATTCAAAACAACTTCAATAACCTAATCAAATCCAAAACA</t>
  </si>
  <si>
    <t xml:space="preserve">AACACGAAATTATTCAAAACAACTTCAATAACCTAATCGAATCCAAAACG</t>
  </si>
  <si>
    <t xml:space="preserve">MGC4281; </t>
  </si>
  <si>
    <t xml:space="preserve">NM_080662.2</t>
  </si>
  <si>
    <t xml:space="preserve">GI:39725665</t>
  </si>
  <si>
    <t xml:space="preserve">peroxin Pex11p gamma; peroxisomal biogenesis factor 11G; go_component: integral to membrane; go_component: peroxisomal membrane; go_process: peroxisome fission</t>
  </si>
  <si>
    <t xml:space="preserve">19:7459253-7460264</t>
  </si>
  <si>
    <t xml:space="preserve">cg04513422</t>
  </si>
  <si>
    <t xml:space="preserve">LOC283487</t>
  </si>
  <si>
    <t xml:space="preserve">hypothetical protein LOC283487</t>
  </si>
  <si>
    <t xml:space="preserve">TTCTATTAAAATTTCAAAATTCCTATCTTTCAAACAACATCTACCAAACA</t>
  </si>
  <si>
    <t xml:space="preserve">TTCTATTAAAATTTCGAAATTCCTATCTTTCAAACAACATCTACCAAACG</t>
  </si>
  <si>
    <t xml:space="preserve">NM_178514.3</t>
  </si>
  <si>
    <t xml:space="preserve">GI:56090656</t>
  </si>
  <si>
    <t xml:space="preserve">13:110320158-110320492</t>
  </si>
  <si>
    <t xml:space="preserve">cg11260848</t>
  </si>
  <si>
    <t xml:space="preserve">CCAATATATTTCCATTTCTTATTTCAATTTACCACCAAAACAAAACTACA</t>
  </si>
  <si>
    <t xml:space="preserve">CCAATATATTTCCATTTCTTATTTCAATTTACCACCAAAACAAAACTACG</t>
  </si>
  <si>
    <t xml:space="preserve">cg15120497</t>
  </si>
  <si>
    <t xml:space="preserve">TRH</t>
  </si>
  <si>
    <t xml:space="preserve">thyrotropin-releasing hormone</t>
  </si>
  <si>
    <t xml:space="preserve">AAAATAACACAATTAAAATTAACACCCTAAAACCTACAAAATAACTCACA</t>
  </si>
  <si>
    <t xml:space="preserve">AAAATAACACAATTAAAATTAACACCCTAAAACCTACGAAATAACTCACG</t>
  </si>
  <si>
    <t xml:space="preserve">NM_007117.1</t>
  </si>
  <si>
    <t xml:space="preserve">GI:6005919</t>
  </si>
  <si>
    <t xml:space="preserve">go_component: extracellular region; go_component: soluble fraction; go_function: neuropeptide hormone activity; go_function: thyrotropin-releasing hormone activity; go_process: cell-cell signaling; go_process: signal transduction; go_process: hormone-mediated signaling</t>
  </si>
  <si>
    <t xml:space="preserve">3:131175550-131177582</t>
  </si>
  <si>
    <t xml:space="preserve">cg20284673</t>
  </si>
  <si>
    <t xml:space="preserve">DOM3Z</t>
  </si>
  <si>
    <t xml:space="preserve">DOM-3 homolog Z</t>
  </si>
  <si>
    <t xml:space="preserve">AAATCAAATAATACCTCTTCCAACTCATATCCCAAAATTTTATAATACCA</t>
  </si>
  <si>
    <t xml:space="preserve">AAATCAAATAATACCTCTTCCAACTCATATCCCGAAATTTTATAATACCG</t>
  </si>
  <si>
    <t xml:space="preserve">NG6; DOM3L; </t>
  </si>
  <si>
    <t xml:space="preserve">NM_005510.3</t>
  </si>
  <si>
    <t xml:space="preserve">GI:47132604</t>
  </si>
  <si>
    <t xml:space="preserve">DOM-3 (C. elegans) homolog Z; go_function: protein binding</t>
  </si>
  <si>
    <t xml:space="preserve">6:32047606-32048722</t>
  </si>
  <si>
    <t xml:space="preserve">cg24243265</t>
  </si>
  <si>
    <t xml:space="preserve">MLZE</t>
  </si>
  <si>
    <t xml:space="preserve">melanoma-derived leucine zipper; extra-nuclear factor</t>
  </si>
  <si>
    <t xml:space="preserve">TTTTTTCTTCCCTTACCTATCTAAATACACACATAATTTATAATAACACA</t>
  </si>
  <si>
    <t xml:space="preserve">TTTTTTCTTCCCTTACCTATCTAAATACACACATAATTTATAATAACACG</t>
  </si>
  <si>
    <t xml:space="preserve">NM_031415.1</t>
  </si>
  <si>
    <t xml:space="preserve">GI:13899220</t>
  </si>
  <si>
    <t xml:space="preserve">cg03929796</t>
  </si>
  <si>
    <t xml:space="preserve">ALAS1</t>
  </si>
  <si>
    <t xml:space="preserve">aminolevulinate; delta; synthase 1</t>
  </si>
  <si>
    <t xml:space="preserve">ACCCTACACCCCAATTAAATATAAAATAACAAAATCAAAACAAAATACCA</t>
  </si>
  <si>
    <t xml:space="preserve">ACCCTACGCCCCAATTAAATATAAAATAACAAAATCGAAACGAAATACCG</t>
  </si>
  <si>
    <t xml:space="preserve">ALAS; MIG4; ALAS3; ALASH; </t>
  </si>
  <si>
    <t xml:space="preserve">NM_199166.1</t>
  </si>
  <si>
    <t xml:space="preserve">GI:40316938</t>
  </si>
  <si>
    <t xml:space="preserve">migration-inducing protein 4; go_component: mitochondrion; go_function: acyltransferase activity; go_function: 5-aminolevulinate synthase activity; go_function: transferase activity; transferring nitrogenous groups; go_process: biosynthesis; go_process: heme biosynthesis</t>
  </si>
  <si>
    <t xml:space="preserve">3:52206843-52207774</t>
  </si>
  <si>
    <t xml:space="preserve">cg03815350</t>
  </si>
  <si>
    <t xml:space="preserve">ESPL1</t>
  </si>
  <si>
    <t xml:space="preserve">extra spindle poles like 1</t>
  </si>
  <si>
    <t xml:space="preserve">TAAACAAAACAAAATATAACCTCTAAACTTCCTTATACAACAACATTCCA</t>
  </si>
  <si>
    <t xml:space="preserve">TAAACAAAACGAAATATAACCTCTAAACTTCCTTATACAACAACATTCCG</t>
  </si>
  <si>
    <t xml:space="preserve">ESP1; SEPARIN; KIAA0165; </t>
  </si>
  <si>
    <t xml:space="preserve">NM_012291.3</t>
  </si>
  <si>
    <t xml:space="preserve">GI:39652623</t>
  </si>
  <si>
    <t xml:space="preserve">separase; go_component: nucleus; go_component: centrosome; go_function: protein binding; go_function: protein binding; go_function: cysteine-type peptidase activity; go_process: proteolysis; go_process: apoptosis; go_process: cytokinesis; go_process: chromosome segregation; go_process: mitotic sister chromatid segregation; go_process: regulation of progression through cell cycle; go_process: establishment of mitotic spindle localization; go_process: negative regulation of sister chromatid cohesion; go_process: positive regulation of mitotic metaphase/anaphase transition</t>
  </si>
  <si>
    <t xml:space="preserve">cg03891191</t>
  </si>
  <si>
    <t xml:space="preserve">PRAMEF2</t>
  </si>
  <si>
    <t xml:space="preserve">PRAME family member 2</t>
  </si>
  <si>
    <t xml:space="preserve">ACTAATTAATTCCCTAAAAAATCCCAAAACTCTACAAAATAAATCCAACA</t>
  </si>
  <si>
    <t xml:space="preserve">ACTAATTAATTCCCTAAAAAATCCCAAAACTCTACAAAATAAATCCAACG</t>
  </si>
  <si>
    <t xml:space="preserve">FLJ43580; DJ845O24.3; RP5-845O24.1; </t>
  </si>
  <si>
    <t xml:space="preserve">NM_023014.1</t>
  </si>
  <si>
    <t xml:space="preserve">GI:12738833</t>
  </si>
  <si>
    <t xml:space="preserve">novel protein similar to preferentially expressed antigen in melanoma (PRAME)</t>
  </si>
  <si>
    <t xml:space="preserve">cg25778479</t>
  </si>
  <si>
    <t xml:space="preserve">ANKMY2</t>
  </si>
  <si>
    <t xml:space="preserve">ankyrin repeat and MYND domain containing 2</t>
  </si>
  <si>
    <t xml:space="preserve">ATTAATAATATAAATATAAATCTACACCCTAAAAAAATAACTAATTCCCA</t>
  </si>
  <si>
    <t xml:space="preserve">ATTAATAATATAAATATAAATCTACACCCTAAAAAAATAACTAATTCCCG</t>
  </si>
  <si>
    <t xml:space="preserve">ZMYND20; DKFZP564O043; </t>
  </si>
  <si>
    <t xml:space="preserve">NM_020319.1</t>
  </si>
  <si>
    <t xml:space="preserve">GI:28461128</t>
  </si>
  <si>
    <t xml:space="preserve">synonyms: ZMYND20; DKFZP564O043</t>
  </si>
  <si>
    <t xml:space="preserve">cg21450627</t>
  </si>
  <si>
    <t xml:space="preserve">PSD4</t>
  </si>
  <si>
    <t xml:space="preserve">pleckstrin and Sec7 domain containing 4</t>
  </si>
  <si>
    <t xml:space="preserve">TTAAAATACAAAACCTATAACTATATAAACCAAAAAACCTCCATTCCCCA</t>
  </si>
  <si>
    <t xml:space="preserve">TTAAAATACAAAACCTATAACTATATAAACCAAAAAACCTCCATTCCCCG</t>
  </si>
  <si>
    <t xml:space="preserve">TIC; EFA6B; </t>
  </si>
  <si>
    <t xml:space="preserve">NM_012455.2</t>
  </si>
  <si>
    <t xml:space="preserve">GI:56788369</t>
  </si>
  <si>
    <t xml:space="preserve">SEC7 homolog; ADP-ribosylation factor guanine nucleotide-exchange factor 6; go_function: guanyl-nucleotide exchange factor activity</t>
  </si>
  <si>
    <t xml:space="preserve">cg11407345</t>
  </si>
  <si>
    <t xml:space="preserve">C21orf58</t>
  </si>
  <si>
    <t xml:space="preserve">hypothetical protein LOC54058 isoform 2</t>
  </si>
  <si>
    <t xml:space="preserve">ACCACTATCCTAAATTTCATAAAAATAAAACACACAAAACCCATAACTCA</t>
  </si>
  <si>
    <t xml:space="preserve">ACCACTATCCTAAATTTCGTAAAAATAAAACGCGCAAAACCCATAACTCG</t>
  </si>
  <si>
    <t xml:space="preserve">NM_199071.2</t>
  </si>
  <si>
    <t xml:space="preserve">GI:47080097</t>
  </si>
  <si>
    <t xml:space="preserve">isoform 2 is encoded by transcript variant 2</t>
  </si>
  <si>
    <t xml:space="preserve">21:46566899-46570211</t>
  </si>
  <si>
    <t xml:space="preserve">cg27109971</t>
  </si>
  <si>
    <t xml:space="preserve">THOC1</t>
  </si>
  <si>
    <t xml:space="preserve">nuclear matrix protein p84</t>
  </si>
  <si>
    <t xml:space="preserve">CTACTAATTAAATCCATCCTCTCAACTCATTTAATAAAACAAATATCTCA</t>
  </si>
  <si>
    <t xml:space="preserve">CTACTAATTAAATCCATCCTCTCAACTCGTTTAATAAAACAAATATCTCG</t>
  </si>
  <si>
    <t xml:space="preserve">P84; HPR1; P84N5; </t>
  </si>
  <si>
    <t xml:space="preserve">NM_005131.1</t>
  </si>
  <si>
    <t xml:space="preserve">GI:4826881</t>
  </si>
  <si>
    <t xml:space="preserve">go_component: nucleus; go_function: DNA binding; go_function: RNA binding; go_function: protein binding; go_function: structural molecule activity; go_process: transport; go_process: signal transduction; go_process: mRNA export from nucleus; go_process: nuclear mRNA splicing; via spliceosome</t>
  </si>
  <si>
    <t xml:space="preserve">18:257630-259494</t>
  </si>
  <si>
    <t xml:space="preserve">cg00436282</t>
  </si>
  <si>
    <t xml:space="preserve">STATH</t>
  </si>
  <si>
    <t xml:space="preserve">statherin isoform a</t>
  </si>
  <si>
    <t xml:space="preserve">CCAAAAAACAACTATACCCACTACATATTAATCCCACTATTAATCTAACA</t>
  </si>
  <si>
    <t xml:space="preserve">CCAAAAAACAACTATACCCACTACATATTAATCCCACTATTAATCTAACG</t>
  </si>
  <si>
    <t xml:space="preserve">STR; </t>
  </si>
  <si>
    <t xml:space="preserve">NM_003154.2</t>
  </si>
  <si>
    <t xml:space="preserve">GI:57164944</t>
  </si>
  <si>
    <t xml:space="preserve">isoform a is encoded by transcript variant 1; go_component: extracellular region; go_function: protein binding; go_function: hydroxyapatite binding; go_function: structural constituent of tooth enamel; go_function: extracellular matrix constituent; lubricant activity; go_process: ossification; go_process: saliva secretion; go_process: negative regulation of bone mineralization</t>
  </si>
  <si>
    <t xml:space="preserve">cg06661994</t>
  </si>
  <si>
    <t xml:space="preserve">C20orf195</t>
  </si>
  <si>
    <t xml:space="preserve">hypothetical protein LOC79025</t>
  </si>
  <si>
    <t xml:space="preserve">CATCTCCACCCCCACAAAAATCAATACTAAAACCTCTTCCAAAATAAACA</t>
  </si>
  <si>
    <t xml:space="preserve">CATCTCCACCCCCACGAAAATCAATACTAAAACCTCTTCCAAAATAAACG</t>
  </si>
  <si>
    <t xml:space="preserve">MGC5356; </t>
  </si>
  <si>
    <t xml:space="preserve">NM_024059.2</t>
  </si>
  <si>
    <t xml:space="preserve">GI:15011885</t>
  </si>
  <si>
    <t xml:space="preserve">cg18913951</t>
  </si>
  <si>
    <t xml:space="preserve">TMEM45B</t>
  </si>
  <si>
    <t xml:space="preserve">transmembrane protein 45B</t>
  </si>
  <si>
    <t xml:space="preserve">CTTCTTCCTTTACTAAACAATAATCCATAACTATTTCTACAATATATTCA</t>
  </si>
  <si>
    <t xml:space="preserve">CTTCTTCCTTTACTAAACGATAATCCGTAACTATTTCTACGATATATTCG</t>
  </si>
  <si>
    <t xml:space="preserve">FLJ40787; </t>
  </si>
  <si>
    <t xml:space="preserve">NM_138788.2</t>
  </si>
  <si>
    <t xml:space="preserve">GI:31543061</t>
  </si>
  <si>
    <t xml:space="preserve">synonym: FLJ40787</t>
  </si>
  <si>
    <t xml:space="preserve">cg15052335</t>
  </si>
  <si>
    <t xml:space="preserve">LPIN2</t>
  </si>
  <si>
    <t xml:space="preserve">lipin 2</t>
  </si>
  <si>
    <t xml:space="preserve">AATCCTCCTACAACATCCTCAATTATTAAAAAACAATCATCCTCAAACCA</t>
  </si>
  <si>
    <t xml:space="preserve">AATCCTCCTACAACATCCTCAATTATTAAAAAACAATCATCCTCAAACCG</t>
  </si>
  <si>
    <t xml:space="preserve">KIAA0249; </t>
  </si>
  <si>
    <t xml:space="preserve">NM_014646.2</t>
  </si>
  <si>
    <t xml:space="preserve">GI:22027649</t>
  </si>
  <si>
    <t xml:space="preserve">go_component: nucleus</t>
  </si>
  <si>
    <t xml:space="preserve">18:3001266-3001831</t>
  </si>
  <si>
    <t xml:space="preserve">cg25228746</t>
  </si>
  <si>
    <t xml:space="preserve">BIN1</t>
  </si>
  <si>
    <t xml:space="preserve">bridging integrator 1 isoform 8</t>
  </si>
  <si>
    <t xml:space="preserve">ACTTACTATATACTAAATAACTTAACAAACATTATTTCATTCAATCTCCA</t>
  </si>
  <si>
    <t xml:space="preserve">ACTTACTATATACTAAATAACTTAACAAACATTATTTCATTCGATCTCCG</t>
  </si>
  <si>
    <t xml:space="preserve">AMPH2; AMPHL; SH3P9; MGC10367; DKFZp547F068; </t>
  </si>
  <si>
    <t xml:space="preserve">NM_004305.2</t>
  </si>
  <si>
    <t xml:space="preserve">GI:21536381</t>
  </si>
  <si>
    <t xml:space="preserve">isoform 8 is encoded by transcript variant 8; amphiphysin-like; amphiphysin II; box dependant MYC interacting protein 1; go_component: nucleus; go_component: cytoplasm; go_component: actin cytoskeleton; go_function: protein binding; go_process: cell differentiation; go_process: cell proliferation; go_process: regulation of endocytosis; go_process: negative regulation of progression through cell cycle</t>
  </si>
  <si>
    <t xml:space="preserve">2:127580072-127581866</t>
  </si>
  <si>
    <t xml:space="preserve">cg24110063</t>
  </si>
  <si>
    <t xml:space="preserve">COX6A2</t>
  </si>
  <si>
    <t xml:space="preserve">cytochrome c oxidase subunit VIa polypeptide 2 precursor</t>
  </si>
  <si>
    <t xml:space="preserve">TCAAACCAATCAAACCCCATTTTAAATATAAAAACCCCTAAAAATAACCA</t>
  </si>
  <si>
    <t xml:space="preserve">TCAAACCAATCAAACCCCATTTTAAATATAAAAACCCCTAAAAATAACCG</t>
  </si>
  <si>
    <t xml:space="preserve">COX6AH; COXVIAH; </t>
  </si>
  <si>
    <t xml:space="preserve">NM_005205.2</t>
  </si>
  <si>
    <t xml:space="preserve">GI:17999529</t>
  </si>
  <si>
    <t xml:space="preserve">go_component: inner membrane; go_component: mitochondrial membrane; go_function: oxidoreductase activity; go_function: cytochrome-c oxidase activity; go_process: electron transport</t>
  </si>
  <si>
    <t xml:space="preserve">cg08491964</t>
  </si>
  <si>
    <t xml:space="preserve">TCF4</t>
  </si>
  <si>
    <t xml:space="preserve">transcription factor 4 isoform b</t>
  </si>
  <si>
    <t xml:space="preserve">ATTACAATCTAAAACCTAAACAATTCAATTTTTACCCATTACATCCCTCA</t>
  </si>
  <si>
    <t xml:space="preserve">ATTACAATCTAAAACCTAAACAATTCAATTTTTACCCGTTACATCCCTCG</t>
  </si>
  <si>
    <t xml:space="preserve">E2-2; ITF2; SEF2; SEF2-1; SEF2-1A; SEF2-1B; </t>
  </si>
  <si>
    <t xml:space="preserve">NM_003199.1</t>
  </si>
  <si>
    <t xml:space="preserve">GI:4507398</t>
  </si>
  <si>
    <t xml:space="preserve">transcription factor-4 (immunoglobulin transcription factor-2); go_component: nucleus; go_function: DNA binding; go_function: protein binding; go_function: RNA polymerase II transcription factor activity; go_process: regulation of transcription from RNA polymerase II promoter</t>
  </si>
  <si>
    <t xml:space="preserve">18:51405657-51406784</t>
  </si>
  <si>
    <t xml:space="preserve">cg07572341</t>
  </si>
  <si>
    <t xml:space="preserve">FOXA2</t>
  </si>
  <si>
    <t xml:space="preserve">forkhead box A2</t>
  </si>
  <si>
    <t xml:space="preserve">ACTCATTCTCTATCAAAACAACAAATCCATAACAACCAATTTACAAAACA</t>
  </si>
  <si>
    <t xml:space="preserve">ACTCATTCTCTATCAAAACAACAAATCCATAACAACCAATTTACAAAACG</t>
  </si>
  <si>
    <t xml:space="preserve">HNF3B; TCF3B; MGC19807; </t>
  </si>
  <si>
    <t xml:space="preserve">NM_021784.3</t>
  </si>
  <si>
    <t xml:space="preserve">GI:24497502</t>
  </si>
  <si>
    <t xml:space="preserve">hepatocyte nuclear factor 3; beta; hepatic nuclear factor-3-beta; go_component: nucleus; go_function: transcription factor activity; go_process: transcription; go_process: regulation of transcription; DNA-dependent</t>
  </si>
  <si>
    <t xml:space="preserve">20:22510200-22514296</t>
  </si>
  <si>
    <t xml:space="preserve">cg10281478</t>
  </si>
  <si>
    <t xml:space="preserve">DYNC1I1</t>
  </si>
  <si>
    <t xml:space="preserve">dynein; cytoplasmic; intermediate polypeptide 1</t>
  </si>
  <si>
    <t xml:space="preserve">CTCCAACTTACAAAATAATAACAACATCTAAAAACTTTACAAACAACTCA</t>
  </si>
  <si>
    <t xml:space="preserve">CTCCGACTTACAAAATAATAACAACATCTAAAAACTTTACAAACAACTCG</t>
  </si>
  <si>
    <t xml:space="preserve">DNCI1; DNCIC1; </t>
  </si>
  <si>
    <t xml:space="preserve">NM_004411.1</t>
  </si>
  <si>
    <t xml:space="preserve">GI:4758177</t>
  </si>
  <si>
    <t xml:space="preserve">go_component: microtubule; go_component: cytoplasmic dynein complex; go_function: motor activity</t>
  </si>
  <si>
    <t xml:space="preserve">7:95240461-95240838</t>
  </si>
  <si>
    <t xml:space="preserve">cg13107169</t>
  </si>
  <si>
    <t xml:space="preserve">N4BP2</t>
  </si>
  <si>
    <t xml:space="preserve">Nedd4 binding protein 2</t>
  </si>
  <si>
    <t xml:space="preserve">CTTACCTAAATTACTATAAATCTCCTATCTCTTAATTTCCACCCTTACCA</t>
  </si>
  <si>
    <t xml:space="preserve">CTTACCTAAATTACTATAAATCTCCTATCTCTTAATTTCCACCCTTACCG</t>
  </si>
  <si>
    <t xml:space="preserve">B3BP; FLJ10680; KIAA1413; </t>
  </si>
  <si>
    <t xml:space="preserve">NM_018177.2</t>
  </si>
  <si>
    <t xml:space="preserve">GI:31742491</t>
  </si>
  <si>
    <t xml:space="preserve">BCL-3 binding protein; go_function: ATP binding; go_function: hydrolase activity; go_function: nucleotide binding; go_function: damaged DNA binding; go_process: mismatch repair</t>
  </si>
  <si>
    <t xml:space="preserve">cg18020749</t>
  </si>
  <si>
    <t xml:space="preserve">LRRC37A</t>
  </si>
  <si>
    <t xml:space="preserve">hypothetical protein LOC9884</t>
  </si>
  <si>
    <t xml:space="preserve">TCAAAATCCCACAAATCTACTAAAAAAATAAACACATAAAAAAATTCCCA</t>
  </si>
  <si>
    <t xml:space="preserve">TCAAAATCCCACGAATCTACTAAAAAAATAAACGCATAAAAAAATTCCCG</t>
  </si>
  <si>
    <t xml:space="preserve">KIAA0563; DKFZp686N1231; </t>
  </si>
  <si>
    <t xml:space="preserve">NM_014834.2</t>
  </si>
  <si>
    <t xml:space="preserve">GI:41281502</t>
  </si>
  <si>
    <t xml:space="preserve">synonyms: KIAA0563; DKFZp686N1231</t>
  </si>
  <si>
    <t xml:space="preserve">cg05434957</t>
  </si>
  <si>
    <t xml:space="preserve">ICA1</t>
  </si>
  <si>
    <t xml:space="preserve">islet cell autoantigen 1 isoform 1</t>
  </si>
  <si>
    <t xml:space="preserve">TAAAATAAACTAACATAAATACCAATACTCCCAACACTAAAACCAAAACA</t>
  </si>
  <si>
    <t xml:space="preserve">TAAAATAAACTAACATAAATACCGATACTCCCAACGCTAAAACCGAAACG</t>
  </si>
  <si>
    <t xml:space="preserve">ICA69; ICAp69; </t>
  </si>
  <si>
    <t xml:space="preserve">NM_022307.1</t>
  </si>
  <si>
    <t xml:space="preserve">GI:12545394</t>
  </si>
  <si>
    <t xml:space="preserve">isoform 1 is encoded by variant 1; IS10; alpha transcript isoform 1 is encoded by transcript variant 1; islet cell autoantigen p69; islet cell autoantigen 1 (69kD); go_component: cytosol; go_component: membrane; go_component: Golgi stack; go_component: Golgi membrane; go_component: synaptic vesicle membrane; go_component: secretory granule membrane; go_function: molecular function unknown; go_process: neurotransmitter transport; go_process: regulation of neurotransmitter secretion</t>
  </si>
  <si>
    <t xml:space="preserve">7:8267385-8268892</t>
  </si>
  <si>
    <t xml:space="preserve">cg05287690</t>
  </si>
  <si>
    <t xml:space="preserve">FBXW7</t>
  </si>
  <si>
    <t xml:space="preserve">F-box protein FBW7 isoform 1</t>
  </si>
  <si>
    <t xml:space="preserve">AAAAACTTTACAAAAACAAAATCCAAAATCTCCCAAACCTAACTATCCCA</t>
  </si>
  <si>
    <t xml:space="preserve">AAAAACTTTACAAAAACAAAATCCGAAATCTCCCAAACCTAACTATCCCG</t>
  </si>
  <si>
    <t xml:space="preserve">AGO; CDC4; FBW7; FBX30; FBXW6; SEL10; SEL-10; DKFZp686F23254; </t>
  </si>
  <si>
    <t xml:space="preserve">NM_033632.2</t>
  </si>
  <si>
    <t xml:space="preserve">GI:61743923</t>
  </si>
  <si>
    <t xml:space="preserve">isoform 1 is encoded by transcript variant 1; F-box protein SEL-10; homolog of C elegans sel-10; archipelago; Drosophila; homolog of; F-box protein FBW7; go_component: nucleus; go_function: protein binding; go_process: protein ubiquitination</t>
  </si>
  <si>
    <t xml:space="preserve">4:153675369-153677718</t>
  </si>
  <si>
    <t xml:space="preserve">cg25366404</t>
  </si>
  <si>
    <t xml:space="preserve">MOCS1</t>
  </si>
  <si>
    <t xml:space="preserve">molybdenum cofactor synthesis-step 1 protein isoform 3</t>
  </si>
  <si>
    <t xml:space="preserve">AACTAAATACTTAAAAAATAAATCCTTCCCATCAAACTAATTTCTCAACA</t>
  </si>
  <si>
    <t xml:space="preserve">AACTAAATACTTAAAAAATAAATCCTTCCCATCAAACTAATTTCTCAACG</t>
  </si>
  <si>
    <t xml:space="preserve">MIG11; MOCOD; MOCS1A; MOCS1B; KIAA0381; </t>
  </si>
  <si>
    <t xml:space="preserve">NM_138928.1</t>
  </si>
  <si>
    <t xml:space="preserve">GI:22027531</t>
  </si>
  <si>
    <t xml:space="preserve">MOCS1A-MOCS1B open reading frame isoform 3 is encoded by transcript variant 3; MOCS1A enzyme; migration-inducing gene 11 protein; go_component: nucleus; go_component: molybdopterin synthase complex; go_function: iron ion binding; go_function: metal ion binding; go_function: catalytic activity; go_function: molybdenum ion binding; go_function: 4 iron; 4 sulfur cluster binding; go_process: Mo-molybdopterin cofactor biosynthesis; go_process: Mo-molybdopterin cofactor biosynthesis</t>
  </si>
  <si>
    <t xml:space="preserve">cg09440340</t>
  </si>
  <si>
    <t xml:space="preserve">C1orf161</t>
  </si>
  <si>
    <t xml:space="preserve">hypothetical protein LOC126868</t>
  </si>
  <si>
    <t xml:space="preserve">CAAAAATAACTAATCAAAAATCCTTCTACTCACCTACTAACCTTTAAACA</t>
  </si>
  <si>
    <t xml:space="preserve">CAAAAATAACTAATCAAAAATCCTTCTACTCACCTACTAACCTTTAAACG</t>
  </si>
  <si>
    <t xml:space="preserve">FLJ38716; RP5-1185H19.1; </t>
  </si>
  <si>
    <t xml:space="preserve">NM_152367.1</t>
  </si>
  <si>
    <t xml:space="preserve">GI:22748790</t>
  </si>
  <si>
    <t xml:space="preserve">synonyms: FLJ38716; RP5-1185H19.1</t>
  </si>
  <si>
    <t xml:space="preserve">cg19756068</t>
  </si>
  <si>
    <t xml:space="preserve">CYP2B6</t>
  </si>
  <si>
    <t xml:space="preserve">cytochrome P450; family 2; subfamily B; polypeptide 6</t>
  </si>
  <si>
    <t xml:space="preserve">AAACTACAACAAAATACAAAACAATCAAACCAAAACCATAAAACTCAACA</t>
  </si>
  <si>
    <t xml:space="preserve">AAACTACAACAAAATACAAAACAATCAAACCAAAACCATAAAACTCAACG</t>
  </si>
  <si>
    <t xml:space="preserve">CPB6; IIB1; P450; CYP2B; CYPIIB6; </t>
  </si>
  <si>
    <t xml:space="preserve">NM_000767.4</t>
  </si>
  <si>
    <t xml:space="preserve">GI:20522261</t>
  </si>
  <si>
    <t xml:space="preserve">cytochrome P450; subfamily IIB (phenobarbital-inducible); polypeptide 6; go_component: membrane; go_component: microsome; go_component: endoplasmic reticulum; go_function: heme binding; go_function: iron ion binding; go_function: metal ion binding; go_function: unspecific monooxygenase activity; go_process: electron transport</t>
  </si>
  <si>
    <t xml:space="preserve">cg15534366</t>
  </si>
  <si>
    <t xml:space="preserve">CDH4</t>
  </si>
  <si>
    <t xml:space="preserve">cadherin 4; type 1 preproprotein</t>
  </si>
  <si>
    <t xml:space="preserve">ATACTTACTCTAATCCTCTAAAATTATCTAAAATCTAATTTCCTTAAACA</t>
  </si>
  <si>
    <t xml:space="preserve">ATACTTACTCTAATCCTCTAAAATTATCTAAAATCTAATTTCCTTAAACG</t>
  </si>
  <si>
    <t xml:space="preserve">CAD4; RCAD; FLJ22202; FLJ40547; MGC126700; </t>
  </si>
  <si>
    <t xml:space="preserve">NM_001794.2</t>
  </si>
  <si>
    <t xml:space="preserve">GI:14589892</t>
  </si>
  <si>
    <t xml:space="preserve">R-cadherin; retinal cadherin; cadherin 4; type 1; preproprotein; go_component: membrane; go_component: plasma membrane; go_component: integral to membrane; go_function: protein binding; go_function: calcium ion binding; go_process: cell adhesion; go_process: homophilic cell adhesion</t>
  </si>
  <si>
    <t xml:space="preserve">cg10044101</t>
  </si>
  <si>
    <t xml:space="preserve">VNN2</t>
  </si>
  <si>
    <t xml:space="preserve">vanin 2 isoform 1 precursor</t>
  </si>
  <si>
    <t xml:space="preserve">TAACTATCACCACAAAAATAAATCCACAAAAACTAAATCCAAATCACTCA</t>
  </si>
  <si>
    <t xml:space="preserve">TAACTATCACCACAAAAATAAATCCACAAAAACTAAATCCAAATCACTCG</t>
  </si>
  <si>
    <t xml:space="preserve">FOAP-4; GPI-80; </t>
  </si>
  <si>
    <t xml:space="preserve">NM_004665.2</t>
  </si>
  <si>
    <t xml:space="preserve">GI:17865813</t>
  </si>
  <si>
    <t xml:space="preserve">isoform 1 precursor is encoded by transcript variant 1; Vannin 2; pantetheinase; go_component: membrane; go_function: hydrolase activity; acting on carbon-nitrogen (but not peptide) bonds; go_process: cell motility; go_process: nitrogen compound metabolism</t>
  </si>
  <si>
    <t xml:space="preserve">cg14823162</t>
  </si>
  <si>
    <t xml:space="preserve">POU3F2</t>
  </si>
  <si>
    <t xml:space="preserve">POU domain; class 3; transcription factor 2</t>
  </si>
  <si>
    <t xml:space="preserve">AACTTATAAATCATTCCCATCAAAACTCAAAATTACTTACTCTAACAACA</t>
  </si>
  <si>
    <t xml:space="preserve">GACTTATAAATCATTCCCATCAAAACTCGAAATTACTTACTCTAACAACG</t>
  </si>
  <si>
    <t xml:space="preserve">BRN2; OCT7; OTF7; POUF3; </t>
  </si>
  <si>
    <t xml:space="preserve">NM_005604.2</t>
  </si>
  <si>
    <t xml:space="preserve">GI:51702520</t>
  </si>
  <si>
    <t xml:space="preserve">go_component: nucleus; go_function: transcription factor activity; go_function: transcription factor activity; go_process: regulation of transcription; DNA-dependent</t>
  </si>
  <si>
    <t xml:space="preserve">6:99385538-99390983</t>
  </si>
  <si>
    <t xml:space="preserve">cg15446391</t>
  </si>
  <si>
    <t xml:space="preserve">TAATCAAACCCATATCCAATAAACTTCTAATTAAAAAAAACCTCCCTCCA</t>
  </si>
  <si>
    <t xml:space="preserve">TAATCAAACCCGTATCCGATAAACTTCTAATTAAAAAAAACCTCCCTCCG</t>
  </si>
  <si>
    <t xml:space="preserve">11:32408563-32409903</t>
  </si>
  <si>
    <t xml:space="preserve">cg24734575</t>
  </si>
  <si>
    <t xml:space="preserve">SLC7A9</t>
  </si>
  <si>
    <t xml:space="preserve">solute carrier family 7 (cationic amino acid transporter; y+ system); member 9</t>
  </si>
  <si>
    <t xml:space="preserve">TAACCATTTCTAAAATTAAACCATACAAACACAAACAATCAACTAAACCA</t>
  </si>
  <si>
    <t xml:space="preserve">TAACCATTTCTAAAATTAAACCGTACAAACACGAACGATCAACTAAACCG</t>
  </si>
  <si>
    <t xml:space="preserve">CSNU3; </t>
  </si>
  <si>
    <t xml:space="preserve">NM_014270.3</t>
  </si>
  <si>
    <t xml:space="preserve">GI:54633308</t>
  </si>
  <si>
    <t xml:space="preserve">solute carrier family 7; member 9; go_component: plasma membrane; go_component: integral to plasma membrane; go_function: L-cystine transporter activity; go_function: amino acid-polyamine transporter activity; go_process: transport; go_process: amino acid transport; go_process: amino acid metabolism; go_process: protein complex assembly</t>
  </si>
  <si>
    <t xml:space="preserve">cg00745735</t>
  </si>
  <si>
    <t xml:space="preserve">FLJ14437</t>
  </si>
  <si>
    <t xml:space="preserve">myopalladin</t>
  </si>
  <si>
    <t xml:space="preserve">TTACTTAACCTTTAAACAAACAATCCAAAAAAACTCTCAACTTTAAAACA</t>
  </si>
  <si>
    <t xml:space="preserve">TTACTTAACCTTTAAACGAACAATCCAAAAAAACTCTCAACTTTAAAACG</t>
  </si>
  <si>
    <t xml:space="preserve">NM_032578.1</t>
  </si>
  <si>
    <t xml:space="preserve">GI:14211894</t>
  </si>
  <si>
    <t xml:space="preserve">cg21610516</t>
  </si>
  <si>
    <t xml:space="preserve">MTHFD1L</t>
  </si>
  <si>
    <t xml:space="preserve">methylenetetrahydrofolate dehydrogenase (NADP+ dependent) 1-like</t>
  </si>
  <si>
    <t xml:space="preserve">CTATCTAATACAACTTACCAAACCAAAATACCCAAAACCATAACATCCCA</t>
  </si>
  <si>
    <t xml:space="preserve">CTATCTAATACAACTTACCAAACCAAAATACCCAAAACCGTAACATCCCG</t>
  </si>
  <si>
    <t xml:space="preserve">FLJ21145; FTHFSDC1; dJ292B18.2; RP1-292B18.2; DKFZp586G1517; </t>
  </si>
  <si>
    <t xml:space="preserve">NM_015440.3</t>
  </si>
  <si>
    <t xml:space="preserve">GI:40018634</t>
  </si>
  <si>
    <t xml:space="preserve">formyltetrahydrofolate synthetase domain containing 1; mitochondrial C1-tetrahydrofolate synthase; mitochondrial C1-tetrahydrofolate synthetase; go_function: ATP binding; go_function: ligase activity; go_function: catalytic activity; go_function: hydrolase activity; go_function: oxidoreductase activity; go_function: formate-tetrahydrofolate ligase activity; go_function: methylenetetrahydrofolate dehydrogenase (NADP+) activity; go_process: folic acid and derivative biosynthesis</t>
  </si>
  <si>
    <t xml:space="preserve">6:151228291-151229879</t>
  </si>
  <si>
    <t xml:space="preserve">cg20261167</t>
  </si>
  <si>
    <t xml:space="preserve">SPP1</t>
  </si>
  <si>
    <t xml:space="preserve">secreted phosphoprotein 1</t>
  </si>
  <si>
    <t xml:space="preserve">CAACTAAATACACAACCCAATAACAAACTAAAACTATACCTTAATCAACA</t>
  </si>
  <si>
    <t xml:space="preserve">CAACTAAATACACAACCCAATAACAAACTAAAACTATACCTTAATCGACG</t>
  </si>
  <si>
    <t xml:space="preserve">OPN; BNSP; BSPI; ETA-1; MGC110940; </t>
  </si>
  <si>
    <t xml:space="preserve">NM_000582.2</t>
  </si>
  <si>
    <t xml:space="preserve">GI:38146097</t>
  </si>
  <si>
    <t xml:space="preserve">Secreted phosphoprotein-1 (osteopontin; bone sialoprotein); go_component: extracellular space; go_component: extracellular matrix (sensu Metazoa); go_function: protein binding; go_function: integrin binding; go_function: cytokine activity; go_function: growth factor activity; go_process: ossification; go_process: cell adhesion; go_process: anti-apoptosis; go_process: ossification; go_process: cell-matrix adhesion; go_process: cell-cell signaling; go_process: immune cell chemotaxis; go_process: T-helper 1 type immune response; go_process: induction of positive chemotaxis; go_process: negative regulation of bone mineralization; go_process: regulation of myeloid cell differentiation; go_process: positive regulation of T cell proliferation</t>
  </si>
  <si>
    <t xml:space="preserve">cg23665568</t>
  </si>
  <si>
    <t xml:space="preserve">BCL10</t>
  </si>
  <si>
    <t xml:space="preserve">B-cell CLL/lymphoma 10</t>
  </si>
  <si>
    <t xml:space="preserve">AACATAACATTTAACTCAATCATAAACCTAACATTATAATAACCTCCACA</t>
  </si>
  <si>
    <t xml:space="preserve">AACATAACATTTAACTCAATCGTAAACCTAACATTATAATAACCTCCACG</t>
  </si>
  <si>
    <t xml:space="preserve">CLAP; mE10; CIPER; c-E10; CARMEN; </t>
  </si>
  <si>
    <t xml:space="preserve">NM_003921.2</t>
  </si>
  <si>
    <t xml:space="preserve">GI:20336470</t>
  </si>
  <si>
    <t xml:space="preserve">CARD-like apoptotic protein; CARD-containing apoptotic signaling protein; CARD containing molecule enhancing NF-kB; caspase-recruiting domain-containing protein; CARD-containing proapoptotic protein; go_component: intracellular; go_function: protein binding; go_function: protein binding; go_function: signal transducer activity; go_process: cell cycle; go_process: regulation of apoptosis; go_process: induction of apoptosis; go_process: negative regulation of progression through cell cycle; go_process: positive regulation of I-kappaB kinase/NF-kappaB cascade</t>
  </si>
  <si>
    <t xml:space="preserve">cg11933267</t>
  </si>
  <si>
    <t xml:space="preserve">TACCACATAAAAATTAACTAAATAATCCCTTTAAAATTCTACCCACCACA</t>
  </si>
  <si>
    <t xml:space="preserve">TACCACGTAAAAATTAACTAAATAATCCCTTTAAAATTCTACCCACCACG</t>
  </si>
  <si>
    <t xml:space="preserve">cg02002676</t>
  </si>
  <si>
    <t xml:space="preserve">APOBEC3B</t>
  </si>
  <si>
    <t xml:space="preserve">apolipoprotein B mRNA editing enzyme; catalytic polypeptide-like 3B</t>
  </si>
  <si>
    <t xml:space="preserve">ATAAACAACAATACCTAATCTATAAATTCATATTCAACCTCTTAAATACA</t>
  </si>
  <si>
    <t xml:space="preserve">ATAAACAACGATACCTAATCTATAAATTCATATTCAACCTCTTAAATACG</t>
  </si>
  <si>
    <t xml:space="preserve">ARP4; ARCD3; PHRBNL; APOBEC1L; FLJ21201; DJ742C19.2; </t>
  </si>
  <si>
    <t xml:space="preserve">NM_004900.3</t>
  </si>
  <si>
    <t xml:space="preserve">GI:22907024</t>
  </si>
  <si>
    <t xml:space="preserve">phorbolin-1-related; phorbolin 3; phorbolin 2; cytidine deaminase; go_function: zinc ion binding; go_function: hydrolase activity; acting on carbon-nitrogen (but not peptide) bonds; in cyclic amidines</t>
  </si>
  <si>
    <t xml:space="preserve">cg23900225</t>
  </si>
  <si>
    <t xml:space="preserve">CX40.1</t>
  </si>
  <si>
    <t xml:space="preserve">connexin40.1</t>
  </si>
  <si>
    <t xml:space="preserve">ACCAACAAAACAAACAACAATCATCTCTTATTATAAACTATTCTTACTCA</t>
  </si>
  <si>
    <t xml:space="preserve">ACCAACAAAACAAACAACAATCATCTCTTATTATAAACTATTCTTACTCG</t>
  </si>
  <si>
    <t xml:space="preserve">FLJ90023; RP11-425A6.2; </t>
  </si>
  <si>
    <t xml:space="preserve">NM_153368.1</t>
  </si>
  <si>
    <t xml:space="preserve">GI:23503308</t>
  </si>
  <si>
    <t xml:space="preserve">go_component: connexon complex; go_component: integral to membrane; go_function: connexon channel activity; go_process: cell communication</t>
  </si>
  <si>
    <t xml:space="preserve">cg15201635</t>
  </si>
  <si>
    <t xml:space="preserve">SMPD3</t>
  </si>
  <si>
    <t xml:space="preserve">sphingomyelin phosphodiesterase 3; neutral membrane</t>
  </si>
  <si>
    <t xml:space="preserve">ACCAACAAAATTTCACACAACCTTCTAAAACTTATAATTCTTTAAAAACA</t>
  </si>
  <si>
    <t xml:space="preserve">ACCGACGAAATTTCGCACAACCTTCTAAAACTTATAATTCTTTAAAAACG</t>
  </si>
  <si>
    <t xml:space="preserve">NSMASE2; FLJ22593; </t>
  </si>
  <si>
    <t xml:space="preserve">NM_018667.2</t>
  </si>
  <si>
    <t xml:space="preserve">GI:46358429</t>
  </si>
  <si>
    <t xml:space="preserve">go_component: Golgi stack; go_component: membrane fraction; go_component: integral to membrane; go_function: hydrolase activity; go_function: magnesium ion binding; go_function: sphingomyelin phosphodiesterase activity; go_process: cell cycle; go_process: development; go_process: sphingomyelin catabolism</t>
  </si>
  <si>
    <t xml:space="preserve">16:67039271-67040730</t>
  </si>
  <si>
    <t xml:space="preserve">cg05000446</t>
  </si>
  <si>
    <t xml:space="preserve">MGC41945</t>
  </si>
  <si>
    <t xml:space="preserve">hypothetical protein LOC138724</t>
  </si>
  <si>
    <t xml:space="preserve">CAACAACTACTTCCAAAATCCAAAAAATCTAATAACACTATTCTTATTCA</t>
  </si>
  <si>
    <t xml:space="preserve">CAACAACTACTTCCAAAATCCAAAAAATCTAATAACACTATTCTTATTCG</t>
  </si>
  <si>
    <t xml:space="preserve">NM_203299.1</t>
  </si>
  <si>
    <t xml:space="preserve">GI:42558253</t>
  </si>
  <si>
    <t xml:space="preserve">cg02723372</t>
  </si>
  <si>
    <t xml:space="preserve">AAACCTCAAAACCAACCCATCACTAATCTTAAAAATTATTAAAATCCCCA</t>
  </si>
  <si>
    <t xml:space="preserve">AAACCTCGAAACCGACCCATCACTAATCTTAAAAATTATTAAAATCCCCG</t>
  </si>
  <si>
    <t xml:space="preserve">1:25101076-25101799</t>
  </si>
  <si>
    <t xml:space="preserve">cg14654731</t>
  </si>
  <si>
    <t xml:space="preserve">FLJ30834</t>
  </si>
  <si>
    <t xml:space="preserve">hypothetical protein LOC132332</t>
  </si>
  <si>
    <t xml:space="preserve">TAACAAAAAAATACTTAAAACATACTAATACTCAAATTTACTCCTACCCA</t>
  </si>
  <si>
    <t xml:space="preserve">TAACGAAAAAATACTTAAAACATACTAATACTCGAATTTACTCCTACCCG</t>
  </si>
  <si>
    <t xml:space="preserve">NM_152399.1</t>
  </si>
  <si>
    <t xml:space="preserve">GI:22748850</t>
  </si>
  <si>
    <t xml:space="preserve">4:122904540-122906207</t>
  </si>
  <si>
    <t xml:space="preserve">cg22467567</t>
  </si>
  <si>
    <t xml:space="preserve">IGFBP5</t>
  </si>
  <si>
    <t xml:space="preserve">insulin-like growth factor binding protein 5</t>
  </si>
  <si>
    <t xml:space="preserve">ACCCCCAAACAACCACCAAAATAATAAAATCAAATACAATAAAAATAACA</t>
  </si>
  <si>
    <t xml:space="preserve">ACCCCCAAACAACCACCGAAATAATAAAATCGAATACAATAAAAATAACG</t>
  </si>
  <si>
    <t xml:space="preserve">IBP5; </t>
  </si>
  <si>
    <t xml:space="preserve">NM_000599.2</t>
  </si>
  <si>
    <t xml:space="preserve">GI:46094066</t>
  </si>
  <si>
    <t xml:space="preserve">go_component: extracellular region; go_function: insulin-like growth factor binding; go_process: signal transduction; go_process: regulation of cell growth</t>
  </si>
  <si>
    <t xml:space="preserve">2:217267932-217268570</t>
  </si>
  <si>
    <t xml:space="preserve">cg02812142</t>
  </si>
  <si>
    <t xml:space="preserve">ACMSD</t>
  </si>
  <si>
    <t xml:space="preserve">aminocarboxymuconate semialdehyde decarboxylase</t>
  </si>
  <si>
    <t xml:space="preserve">CCCTACACTTTAAAATATATATCATCTTTCTCTCAATCAACCTTACATCA</t>
  </si>
  <si>
    <t xml:space="preserve">CCCTACACTTTAAAATATATATCATCTTTCTCTCAATCAACCTTACATCG</t>
  </si>
  <si>
    <t xml:space="preserve">NM_138326.1</t>
  </si>
  <si>
    <t xml:space="preserve">GI:21264327</t>
  </si>
  <si>
    <t xml:space="preserve">2-amino-3-carboxymuconate-6-semialdehyde decarboxylase; go_component: cytosol; go_function: lyase activity; go_function: aminocarboxymuconate-semialdehyde decarboxylase activity; go_process: metabolism; go_process: quinolinate metabolism</t>
  </si>
  <si>
    <t xml:space="preserve">cg13615963</t>
  </si>
  <si>
    <t xml:space="preserve">CCR6</t>
  </si>
  <si>
    <t xml:space="preserve">chemokine (C-C motif) receptor 6</t>
  </si>
  <si>
    <t xml:space="preserve">AATTACCCAAAAACAAATTCTAAATTACCACTTCCTATTAAAAAATAACA</t>
  </si>
  <si>
    <t xml:space="preserve">AATTACCCAAAAACAAATTCTAAATTACCACTTCCTATTAAAAAATAACG</t>
  </si>
  <si>
    <t xml:space="preserve">BN-1; CKR6; DCR2; CD196; CKRL3; DRY-6; GPR29; CKR-L3; CMKBR6; GPRCY4; STRL22; GPR-CY4; </t>
  </si>
  <si>
    <t xml:space="preserve">NM_004367.3</t>
  </si>
  <si>
    <t xml:space="preserve">GI:37187859</t>
  </si>
  <si>
    <t xml:space="preserve">chemokine receptor-like 3; chemokine (C-C) receptor 6; G protein-coupled receptor 29; seven-transmembrane receptor; lymphocyte; 22; go_component: plasma membrane; go_component: integral to plasma membrane; go_function: receptor activity; go_function: C-C chemokine receptor activity; go_function: rhodopsin-like receptor activity; go_function: angiotensin type II receptor activity; go_process: chemotaxis; go_process: cell motility; go_process: signal transduction; go_process: humoral immune response; go_process: cellular defense response; go_process: G-protein coupled receptor protein signaling pathway; go_process: elevation of cytosolic calcium ion concentration; go_process: antimicrobial humoral response (sensu Vertebrata)</t>
  </si>
  <si>
    <t xml:space="preserve">cg12819826</t>
  </si>
  <si>
    <t xml:space="preserve">PPAN</t>
  </si>
  <si>
    <t xml:space="preserve">peter pan homolog</t>
  </si>
  <si>
    <t xml:space="preserve">ACCCACAAATTAAAAACAACCATATATACACAATATTAAACACTCTAACA</t>
  </si>
  <si>
    <t xml:space="preserve">ACCCACGAATTAAAAACGACCATATATACACAATATTAAACGCTCTAACG</t>
  </si>
  <si>
    <t xml:space="preserve">SSF; SSF1; SSF2; BXDC3; MGC14226; MGC45852; </t>
  </si>
  <si>
    <t xml:space="preserve">NM_020230.4</t>
  </si>
  <si>
    <t xml:space="preserve">GI:47174860</t>
  </si>
  <si>
    <t xml:space="preserve">second-step splicing factor 1; suppressor of sterile four 1; homolog of S. cerevisiae SSF1; suppressor of SWI4 1 homolog; go_component: nucleus; go_process: RNA splicing</t>
  </si>
  <si>
    <t xml:space="preserve">19:10077585-10078919</t>
  </si>
  <si>
    <t xml:space="preserve">cg09411366</t>
  </si>
  <si>
    <t xml:space="preserve">PEPD</t>
  </si>
  <si>
    <t xml:space="preserve">Xaa-Pro dipeptidase</t>
  </si>
  <si>
    <t xml:space="preserve">CTTTCTTTCATTTAACCCAATATAAAACACCTACTATATACAAAACACCA</t>
  </si>
  <si>
    <t xml:space="preserve">CTTTCTTTCATTTAACCCAATATAAAACACCTACTATATACAAAACACCG</t>
  </si>
  <si>
    <t xml:space="preserve">MGC10905; PROLIDASE; </t>
  </si>
  <si>
    <t xml:space="preserve">NM_000285.1</t>
  </si>
  <si>
    <t xml:space="preserve">GI:4557834</t>
  </si>
  <si>
    <t xml:space="preserve">proline dipeptidase; go_function: metal ion binding; go_function: manganese ion binding; go_function: X-Pro dipeptidase activity; go_function: metallocarboxypeptidase D activity; go_process: collagen catabolism; go_process: amino acid metabolism</t>
  </si>
  <si>
    <t xml:space="preserve">cg04570669</t>
  </si>
  <si>
    <t xml:space="preserve">APIN</t>
  </si>
  <si>
    <t xml:space="preserve">APin protein</t>
  </si>
  <si>
    <t xml:space="preserve">TATCCTACCCCATATTTCTCATAACCATCAAAAATTTAACATTTACTTCA</t>
  </si>
  <si>
    <t xml:space="preserve">TATCCTACCCCATATTTCTCATAACCATCGAAAATTTAACATTTACTTCG</t>
  </si>
  <si>
    <t xml:space="preserve">FLJ20513; </t>
  </si>
  <si>
    <t xml:space="preserve">NM_017855.2</t>
  </si>
  <si>
    <t xml:space="preserve">GI:21361654</t>
  </si>
  <si>
    <t xml:space="preserve">synonym: FLJ20513</t>
  </si>
  <si>
    <t xml:space="preserve">cg20267005</t>
  </si>
  <si>
    <t xml:space="preserve">TYROBP</t>
  </si>
  <si>
    <t xml:space="preserve">TYRO protein tyrosine kinase binding protein isoform 1 precursor</t>
  </si>
  <si>
    <t xml:space="preserve">ATCTTAAATTCCATTTCCACCTTAATTTACTATACAACCTTAAACAAACA</t>
  </si>
  <si>
    <t xml:space="preserve">ATCTTAAATTCCATTTCCACCTTAATTTACTATACAACCTTAAACAAACG</t>
  </si>
  <si>
    <t xml:space="preserve">DAP12; KARAP; PLOSL; </t>
  </si>
  <si>
    <t xml:space="preserve">NM_003332.2</t>
  </si>
  <si>
    <t xml:space="preserve">GI:38157998</t>
  </si>
  <si>
    <t xml:space="preserve">isoform 1 precursor is encoded by transcript variant 1; killer activating receptor associated protein; DNAX-activation protein 12; go_component: integral to plasma membrane; go_function: receptor signaling protein activity; go_process: cellular defense response; go_process: intracellular signaling cascade</t>
  </si>
  <si>
    <t xml:space="preserve">cg25763788</t>
  </si>
  <si>
    <t xml:space="preserve">HTR1B</t>
  </si>
  <si>
    <t xml:space="preserve">5-hydroxytryptamine (serotonin) receptor 1B</t>
  </si>
  <si>
    <t xml:space="preserve">AAAACTCCATCTCCCTACCCTAAAAAATACTACTAATTATACTATTAACA</t>
  </si>
  <si>
    <t xml:space="preserve">AAAACTCCATCTCCCTACCCTAAAAAATACTACTAATTATACTATTAACG</t>
  </si>
  <si>
    <t xml:space="preserve">S12; 5-HT1B; HTR1D2; HTR1DB; 5-HT1DB; </t>
  </si>
  <si>
    <t xml:space="preserve">NM_000863.1</t>
  </si>
  <si>
    <t xml:space="preserve">GI:4504532</t>
  </si>
  <si>
    <t xml:space="preserve">go_component: membrane; go_component: integral to plasma membrane; go_function: receptor activity; go_function: serotonin receptor activity; go_function: rhodopsin-like receptor activity; go_process: signal transduction; go_process: synaptic transmission; go_process: G-protein signaling; coupled to cyclic nucleotide second messenger</t>
  </si>
  <si>
    <t xml:space="preserve">6:78228521-78230146</t>
  </si>
  <si>
    <t xml:space="preserve">cg06256735</t>
  </si>
  <si>
    <t xml:space="preserve">ATTTAAATCATTCCTTCATCCTTCTTTCTCACTTTCTTTTTCAATATTCA</t>
  </si>
  <si>
    <t xml:space="preserve">ATTTAAATCATTCCTTCATCCTTCTTTCTCACTTTCTTTTTCAATATTCG</t>
  </si>
  <si>
    <t xml:space="preserve">cg25059899</t>
  </si>
  <si>
    <t xml:space="preserve">TCTTACCTCTAAAAAATACATAAAATACCTAACAACAATTCCTAATAACA</t>
  </si>
  <si>
    <t xml:space="preserve">TCTTACCTCTAAAAAATACATAAAATACCTAACAACAATTCCTAATAACG</t>
  </si>
  <si>
    <t xml:space="preserve">cg04461802</t>
  </si>
  <si>
    <t xml:space="preserve">GPR126</t>
  </si>
  <si>
    <t xml:space="preserve">G protein-coupled receptor 126 beta 1</t>
  </si>
  <si>
    <t xml:space="preserve">AAAATAAAACTTACATATTAACATTACTACACCAAAATCCCCTTTAACCA</t>
  </si>
  <si>
    <t xml:space="preserve">AAAATAAAACTTACATATTAACATTACTACGCCGAAATCCCCTTTAACCG</t>
  </si>
  <si>
    <t xml:space="preserve">DREG; VIGR; PS1TP2; </t>
  </si>
  <si>
    <t xml:space="preserve">NM_198569.1</t>
  </si>
  <si>
    <t xml:space="preserve">GI:50355940</t>
  </si>
  <si>
    <t xml:space="preserve">beta 1 is encoded by transcript variant b1; developmentally regulated G-protein-coupled receptor; HBV PreS1-transactivated protein 2; go_component: membrane; go_component: integral to membrane; go_function: receptor activity; go_function: G-protein coupled receptor activity; go_process: signal transduction; go_process: neuropeptide signaling pathway</t>
  </si>
  <si>
    <t xml:space="preserve">6:142664121-142665326</t>
  </si>
  <si>
    <t xml:space="preserve">cg18382305</t>
  </si>
  <si>
    <t xml:space="preserve">C18orf34</t>
  </si>
  <si>
    <t xml:space="preserve">hypothetical protein LOC374864</t>
  </si>
  <si>
    <t xml:space="preserve">ATTAAAATTTCTCAATACTAAAATCACAACCAAACCACATAAAATTATCA</t>
  </si>
  <si>
    <t xml:space="preserve">ATTAAAATTTCTCAATACTAAAATCACAACCAAACCACATAAAATTATCG</t>
  </si>
  <si>
    <t xml:space="preserve">FLJ44050; MGC111498; </t>
  </si>
  <si>
    <t xml:space="preserve">NM_198995.1</t>
  </si>
  <si>
    <t xml:space="preserve">GI:39752676</t>
  </si>
  <si>
    <t xml:space="preserve">synonyms: FLJ44050; MGC111498</t>
  </si>
  <si>
    <t xml:space="preserve">18:29274320-29275128</t>
  </si>
  <si>
    <t xml:space="preserve">cg17277939</t>
  </si>
  <si>
    <t xml:space="preserve">MGC13168</t>
  </si>
  <si>
    <t xml:space="preserve">hypothetical protein LOC84821</t>
  </si>
  <si>
    <t xml:space="preserve">AAAACACCTCTTCAAAAAAACCCAAAATTTAAAAATTCTCTTTCCTATCA</t>
  </si>
  <si>
    <t xml:space="preserve">AAAACACCTCTTCGAAAAAACCCGAAATTTAAAAATTCTCTTTCCTATCG</t>
  </si>
  <si>
    <t xml:space="preserve">NM_032735.1</t>
  </si>
  <si>
    <t xml:space="preserve">GI:14249355</t>
  </si>
  <si>
    <t xml:space="preserve">12:68379242-68379452</t>
  </si>
  <si>
    <t xml:space="preserve">cg24831427</t>
  </si>
  <si>
    <t xml:space="preserve">COQ3</t>
  </si>
  <si>
    <t xml:space="preserve">methyltransferase COQ3</t>
  </si>
  <si>
    <t xml:space="preserve">ATACATAACACTCAACAATACAATCATAAAAATCAACTACAAACCAAACA</t>
  </si>
  <si>
    <t xml:space="preserve">ATACATAACACTCAACAATACAATCATAAAAATCGACTACAAACCGAACG</t>
  </si>
  <si>
    <t xml:space="preserve">bA9819.1; UG0215E05; </t>
  </si>
  <si>
    <t xml:space="preserve">NM_017421.2</t>
  </si>
  <si>
    <t xml:space="preserve">GI:32171224</t>
  </si>
  <si>
    <t xml:space="preserve">go_component: mitochondrion; go_function: transferase activity; go_function: O-methyltransferase activity; go_function: hexaprenyldihydroxybenzoate methyltransferase activity; go_function: 2-polyprenyl-6-methoxy-1;4-benzoquinone methyltransferase activity; go_process: ubiquinone biosynthesis</t>
  </si>
  <si>
    <t xml:space="preserve">6:99948237-99949185</t>
  </si>
  <si>
    <t xml:space="preserve">cg17913068</t>
  </si>
  <si>
    <t xml:space="preserve">PPFIA1</t>
  </si>
  <si>
    <t xml:space="preserve">PTPRF interacting protein alpha 1 isoform b</t>
  </si>
  <si>
    <t xml:space="preserve">CTCTCAACTAATCACTCTTCACATCTAATTCATATCTTAAAACAACCTCA</t>
  </si>
  <si>
    <t xml:space="preserve">CTCTCAACTAATCGCTCTTCACATCTAATTCATATCTTAAAACAACCTCG</t>
  </si>
  <si>
    <t xml:space="preserve">LIP1; LIP.1; LIPRIN; MGC26800; </t>
  </si>
  <si>
    <t xml:space="preserve">NM_003626.2</t>
  </si>
  <si>
    <t xml:space="preserve">GI:29171751</t>
  </si>
  <si>
    <t xml:space="preserve">isoform b is encoded by transcript variant 2; LAR-interacting protein 1; go_component: cytoplasm; go_function: protein binding; go_function: signal transducer activity; go_process: signal transduction; go_process: cell-matrix adhesion</t>
  </si>
  <si>
    <t xml:space="preserve">11:69793264-69795299</t>
  </si>
  <si>
    <t xml:space="preserve">cg02229946</t>
  </si>
  <si>
    <t xml:space="preserve">IL1F7</t>
  </si>
  <si>
    <t xml:space="preserve">interleukin 1 family; member 7 isoform 1 proprotein</t>
  </si>
  <si>
    <t xml:space="preserve">ATATCCCAAAAAACTCAATCCCTAATATCTTAAAATAAAATTAACTCACA</t>
  </si>
  <si>
    <t xml:space="preserve">ATATCCCAAAAAACTCAATCCCTAATATCTTAAAATAAAATTAACTCACG</t>
  </si>
  <si>
    <t xml:space="preserve">FIL1; FIL1Z; IL1H4; IL-1F7; IL-1H4; IL1RP1; IL-1RP1; FIL1(ZETA); </t>
  </si>
  <si>
    <t xml:space="preserve">NM_014439.3</t>
  </si>
  <si>
    <t xml:space="preserve">GI:27894294</t>
  </si>
  <si>
    <t xml:space="preserve">isoform 1 proprotein is encoded by transcript variant 1; interleukin 1; zeta; interleukin-1 superfamily z; interleukin-1 homolog 4; IL-1X protein; interleukin-1-related protein; IL1F7 (canonical product IL-1F7b); IL-1F7b (IL-1H4; IL-1H; IL-1RP1); go_component: extracellular space; go_function: interleukin-1 receptor antagonist activity; go_process: immune response; go_process: immune response</t>
  </si>
  <si>
    <t xml:space="preserve">cg04637372</t>
  </si>
  <si>
    <t xml:space="preserve">FLJ32784</t>
  </si>
  <si>
    <t xml:space="preserve">hypothetical protein LOC127731</t>
  </si>
  <si>
    <t xml:space="preserve">AACTATCACAATATAAACATTAATCAAACCAACTACCAAAACAACAAACA</t>
  </si>
  <si>
    <t xml:space="preserve">AACTATCGCAATATAAACATTAATCAAACCAACTACCAAAACAACGAACG</t>
  </si>
  <si>
    <t xml:space="preserve">FLJ43845; </t>
  </si>
  <si>
    <t xml:space="preserve">NM_144623.2</t>
  </si>
  <si>
    <t xml:space="preserve">GI:68448500</t>
  </si>
  <si>
    <t xml:space="preserve">synonym: FLJ43845</t>
  </si>
  <si>
    <t xml:space="preserve">cg24751129</t>
  </si>
  <si>
    <t xml:space="preserve">GNMT</t>
  </si>
  <si>
    <t xml:space="preserve">glycine N-methyltransferase</t>
  </si>
  <si>
    <t xml:space="preserve">AACAAACACTACAAATACCCCATAAAACTAAAAATCCAAATAACAATTCA</t>
  </si>
  <si>
    <t xml:space="preserve">AACAAACACTACGAATACCCCGTAAAACTAAAAATCCAAATAACGATTCG</t>
  </si>
  <si>
    <t xml:space="preserve">NM_018960.4</t>
  </si>
  <si>
    <t xml:space="preserve">GI:54792737</t>
  </si>
  <si>
    <t xml:space="preserve">go_function: folic acid binding; go_function: transferase activity; go_function: glycine N-methyltransferase activity; go_process: protein modification</t>
  </si>
  <si>
    <t xml:space="preserve">6:43035706-43036927</t>
  </si>
  <si>
    <t xml:space="preserve">cg24513045</t>
  </si>
  <si>
    <t xml:space="preserve">RGS19</t>
  </si>
  <si>
    <t xml:space="preserve">G protein signalling regulator 19</t>
  </si>
  <si>
    <t xml:space="preserve">TAAAAATAACCCAAAAAATCAAAATACTCATAATAAAACCCTAACTCCCA</t>
  </si>
  <si>
    <t xml:space="preserve">TAAAAATAACCCGAAAAATCGAAATACTCATAATAAAACCCTAACTCCCG</t>
  </si>
  <si>
    <t xml:space="preserve">GAIP; RGSGAIP; </t>
  </si>
  <si>
    <t xml:space="preserve">NM_005873.1</t>
  </si>
  <si>
    <t xml:space="preserve">GI:5031704</t>
  </si>
  <si>
    <t xml:space="preserve">G alpha interacting protein; guanine nucleotide binding protein alpha inhibiting activity polypeptide 3 interacting protein; go_component: membrane; go_component: Golgi apparatus; go_component: membrane fraction; go_component: heterotrimeric G-protein complex; go_function: protein binding; go_function: GTPase activator activity; go_function: signal transducer activity; go_process: autophagy; go_process: negative regulation of signal transduction; go_process: small GTPase mediated signal transduction; go_process: G-protein coupled receptor protein signaling pathway</t>
  </si>
  <si>
    <t xml:space="preserve">20:62181151-62182344</t>
  </si>
  <si>
    <t xml:space="preserve">cg08504583</t>
  </si>
  <si>
    <t xml:space="preserve">AAACCTAATTACCAATTAACACCAATCATATATATCACTTATCCAACCCA</t>
  </si>
  <si>
    <t xml:space="preserve">AAACCTAATTACCAATTAACACCAATCGTATATATCACTTATCCAACCCG</t>
  </si>
  <si>
    <t xml:space="preserve">cg11738543</t>
  </si>
  <si>
    <t xml:space="preserve">CAACAATATCAATCCCTAAACTTAACCACCAAAATCCTAAACTACAACCA</t>
  </si>
  <si>
    <t xml:space="preserve">CGACAATATCAATCCCTAAACTTAACCGCCAAAATCCTAAACTACAACCG</t>
  </si>
  <si>
    <t xml:space="preserve">cg22972055</t>
  </si>
  <si>
    <t xml:space="preserve">UNC84A</t>
  </si>
  <si>
    <t xml:space="preserve">unc-84 homolog A</t>
  </si>
  <si>
    <t xml:space="preserve">AACATATAATCAATAATACTATAAAATTCCTATTAAAATCCACACCACCA</t>
  </si>
  <si>
    <t xml:space="preserve">AACATATAATCGATAATACTATAAAATTCCTATTAAAATCCACGCCACCG</t>
  </si>
  <si>
    <t xml:space="preserve">SUN1; FLJ12407; KIAA0810; </t>
  </si>
  <si>
    <t xml:space="preserve">NM_025154.2</t>
  </si>
  <si>
    <t xml:space="preserve">GI:51100963</t>
  </si>
  <si>
    <t xml:space="preserve">Sad1 unc-84 domain protein 1; go_component: nucleus; go_component: integral to membrane</t>
  </si>
  <si>
    <t xml:space="preserve">7:838536-838925</t>
  </si>
  <si>
    <t xml:space="preserve">cg20530056</t>
  </si>
  <si>
    <t xml:space="preserve">IKBKE</t>
  </si>
  <si>
    <t xml:space="preserve">IKK-related kinase epsilon</t>
  </si>
  <si>
    <t xml:space="preserve">TAAATCTAAATCACCTTCCCAAAAAACCTACAAAAATCCAAAAACAAACA</t>
  </si>
  <si>
    <t xml:space="preserve">TAAATCTAAATCACCTTCCCAAAAAACCTACAAAAATCCGAAAACAAACG</t>
  </si>
  <si>
    <t xml:space="preserve">IKKE; IKKI; IKK-i; KIAA0151; MGC125294; MGC125295; MGC125297; </t>
  </si>
  <si>
    <t xml:space="preserve">NM_014002.2</t>
  </si>
  <si>
    <t xml:space="preserve">GI:51317395</t>
  </si>
  <si>
    <t xml:space="preserve">inducible IkappaB kinase; go_component: cytoplasm; go_function: ATP binding; go_function: nucleotide binding; go_function: transferase activity; go_function: signal transducer activity; go_function: NF-kappaB-inducing kinase activity; go_function: protein serine/threonine kinase activity; go_process: immune response; go_process: protein amino acid phosphorylation; go_process: positive regulation of I-kappaB kinase/NF-kappaB cascade</t>
  </si>
  <si>
    <t xml:space="preserve">cg04488527</t>
  </si>
  <si>
    <t xml:space="preserve">RP11-450P7.3</t>
  </si>
  <si>
    <t xml:space="preserve">hypothetical protein LOC257240</t>
  </si>
  <si>
    <t xml:space="preserve">CCTAAATAAAATAAATTACTTCCTATCTTACTACAAAACTCATAACAACA</t>
  </si>
  <si>
    <t xml:space="preserve">CCTAAATAAAATAAATTACTTCCTATCTTACTACAAAACTCATAACGACG</t>
  </si>
  <si>
    <t xml:space="preserve">MGC125650; </t>
  </si>
  <si>
    <t xml:space="preserve">NM_153270.1</t>
  </si>
  <si>
    <t xml:space="preserve">GI:23397571</t>
  </si>
  <si>
    <t xml:space="preserve">X:21583682-21587167</t>
  </si>
  <si>
    <t xml:space="preserve">cg21026663</t>
  </si>
  <si>
    <t xml:space="preserve">HIST1H4D</t>
  </si>
  <si>
    <t xml:space="preserve">H4 histone family; member B</t>
  </si>
  <si>
    <t xml:space="preserve">CAAACCAAACAACAAATAACAAACTTAATAATTCCTTAAATATTATCACA</t>
  </si>
  <si>
    <t xml:space="preserve">CGAACCAAACGACGAATAACGAACTTAATAATTCCTTAAATATTATCACG</t>
  </si>
  <si>
    <t xml:space="preserve">H4/b; H4FB; HIST1H4F; dJ221C16.9; </t>
  </si>
  <si>
    <t xml:space="preserve">NM_003539.3</t>
  </si>
  <si>
    <t xml:space="preserve">GI:21071023</t>
  </si>
  <si>
    <t xml:space="preserve">go_component: nucleus; go_component: chromosome; go_component: nucleosome; go_function: DNA binding; go_process: nucleosome assembly; go_process: chromosome organization and biogenesis (sensu Eukaryota)</t>
  </si>
  <si>
    <t xml:space="preserve">6:26296448-26297462</t>
  </si>
  <si>
    <t xml:space="preserve">cg26229607</t>
  </si>
  <si>
    <t xml:space="preserve">ARHGAP29</t>
  </si>
  <si>
    <t xml:space="preserve">PTPL1-associated RhoGAP 1</t>
  </si>
  <si>
    <t xml:space="preserve">CAACTACAATAATAATAATACCTATAACTATAACTACAACTACAACTACA</t>
  </si>
  <si>
    <t xml:space="preserve">CGACTACAATAATAATAATACCTATAACTATAACTACGACTACGACTACG</t>
  </si>
  <si>
    <t xml:space="preserve">PARG1; RP11-255E17.1; </t>
  </si>
  <si>
    <t xml:space="preserve">NM_004815.2</t>
  </si>
  <si>
    <t xml:space="preserve">GI:38016931</t>
  </si>
  <si>
    <t xml:space="preserve">PTPL1-associated RhoGAP 1 (PARG1); go_function: Rho GTPase activator activity; go_process: intracellular signaling cascade; go_process: Rho protein signal transduction</t>
  </si>
  <si>
    <t xml:space="preserve">1:94474987-94476093</t>
  </si>
  <si>
    <t xml:space="preserve">cg13164309</t>
  </si>
  <si>
    <t xml:space="preserve">CDA</t>
  </si>
  <si>
    <t xml:space="preserve">cytidine deaminase</t>
  </si>
  <si>
    <t xml:space="preserve">AACCTCACTCATATATCTAATAACTACTACTAAAAATCAACTAAAACACA</t>
  </si>
  <si>
    <t xml:space="preserve">AACCTCACTCATATATCTAATAACTACTACTAAAAATCAACTAAAACACG</t>
  </si>
  <si>
    <t xml:space="preserve">CDD; hscd; </t>
  </si>
  <si>
    <t xml:space="preserve">NM_001785.1</t>
  </si>
  <si>
    <t xml:space="preserve">GI:11386156</t>
  </si>
  <si>
    <t xml:space="preserve">small cytidine deaminase; go_function: zinc ion binding; go_function: metal ion binding; go_function: hydrolase activity; go_function: cytidine deaminase activity; go_process: cytidine metabolism; go_process: nucleobase; nucleoside; nucleotide and nucleic acid metabolism</t>
  </si>
  <si>
    <t xml:space="preserve">cg11793380</t>
  </si>
  <si>
    <t xml:space="preserve">C1QTNF6</t>
  </si>
  <si>
    <t xml:space="preserve">C1q and tumor necrosis factor related protein 6</t>
  </si>
  <si>
    <t xml:space="preserve">TCTCTACACCAAACCCAAAAAACTCTAATAATTAAACAAAAATATCATCA</t>
  </si>
  <si>
    <t xml:space="preserve">TCTCTACACCAAACCCAAAAAACTCTAATAATTAAACAAAAATATCATCG</t>
  </si>
  <si>
    <t xml:space="preserve">CTRP6; ZACRP6; </t>
  </si>
  <si>
    <t xml:space="preserve">NM_031910.3</t>
  </si>
  <si>
    <t xml:space="preserve">GI:32967293</t>
  </si>
  <si>
    <t xml:space="preserve">complement-c1q tumor necrosis factor-related protein 6; go_component: cytoplasm; go_process: phosphate transport</t>
  </si>
  <si>
    <t xml:space="preserve">cg04230060</t>
  </si>
  <si>
    <t xml:space="preserve">SUSD1</t>
  </si>
  <si>
    <t xml:space="preserve">sushi domain containing 1</t>
  </si>
  <si>
    <t xml:space="preserve">CCAAATATCACCTAATCAAATATATCACCCCTAAATAACCTAAATCTACA</t>
  </si>
  <si>
    <t xml:space="preserve">CCAAATATCACCTAATCAAATATATCGCCCCTAAATAACCTAAATCTACG</t>
  </si>
  <si>
    <t xml:space="preserve">RP11-4O1.1; </t>
  </si>
  <si>
    <t xml:space="preserve">NM_022486.3</t>
  </si>
  <si>
    <t xml:space="preserve">GI:48093064</t>
  </si>
  <si>
    <t xml:space="preserve">9:113976541-113977814</t>
  </si>
  <si>
    <t xml:space="preserve">cg10375110</t>
  </si>
  <si>
    <t xml:space="preserve">CHRNA9</t>
  </si>
  <si>
    <t xml:space="preserve">cholinergic receptor; nicotinic; alpha 9 precursor</t>
  </si>
  <si>
    <t xml:space="preserve">CAATTCATCTTTTTCCTAAACCTCTATAATAAAATCTCAATCAAACAACA</t>
  </si>
  <si>
    <t xml:space="preserve">CAATTCATCTTTTTCCTAAACCTCTATAATAAAATCTCAATCAAACAACG</t>
  </si>
  <si>
    <t xml:space="preserve">NACHRA9; HSA243342; </t>
  </si>
  <si>
    <t xml:space="preserve">NM_017581.2</t>
  </si>
  <si>
    <t xml:space="preserve">GI:70995129</t>
  </si>
  <si>
    <t xml:space="preserve">acetylcholine receptor; neuronal nicotinic; alpha-9 subunit; neuronal acetylcholine receptor protein; alpha-9 subunit; NACHR alpha 9; nicotinic acetylcholine receptor subunit alpha 9; cholinergic receptor; nicotinic; alpha polypeptide 9; go_component: integral to membrane; go_component: postsynaptic membrane; go_function: calcium ion binding; go_function: ion channel activity; go_function: calcium channel activity; go_function: neurotransmitter receptor activity; go_function: extracellular ligand-gated ion channel activity; go_function: nicotinic acetylcholine-activated cation-selective channel activity; go_process: ion transport; go_process: calcium ion transport</t>
  </si>
  <si>
    <t xml:space="preserve">cg15484375</t>
  </si>
  <si>
    <t xml:space="preserve">SAA1</t>
  </si>
  <si>
    <t xml:space="preserve">serum amyloid A1 isoform 2</t>
  </si>
  <si>
    <t xml:space="preserve">ACAAAACAATCTAAAACAAATTCCTAAATACCAATAATTTCTTCATCCCA</t>
  </si>
  <si>
    <t xml:space="preserve">ACAAAACGATCTAAAACAAATTCCTAAATACCAATAATTTCTTCATCCCG</t>
  </si>
  <si>
    <t xml:space="preserve">SAA; PIG4; TP53I4; MGC111216; </t>
  </si>
  <si>
    <t xml:space="preserve">NM_199161.1</t>
  </si>
  <si>
    <t xml:space="preserve">GI:40316909</t>
  </si>
  <si>
    <t xml:space="preserve">isoform 2 is encoded by transcript variant 2; tumor protein p53 inducible protein 4; go_component: extracellular region; go_component: extracellular region; go_function: lipid transporter activity; go_function: G-protein-coupled receptor binding; go_process: platelet activation; go_process: acute-phase response; go_process: lymphocyte chemotaxis; go_process: macrophage chemotaxis; go_process: neutrophil chemotaxis; go_process: regulation of protein secretion; go_process: positive regulation of cell adhesion; go_process: positive regulation of cell adhesion; go_process: positive regulation of cell adhesion; go_process: negative regulation of inflammatory response; go_process: positive regulation of interleukin-1 secretion; go_process: elevation of cytosolic calcium ion concentration; go_process: elevation of cytosolic calcium ion concentration</t>
  </si>
  <si>
    <t xml:space="preserve">cg07970007</t>
  </si>
  <si>
    <t xml:space="preserve">GBP1</t>
  </si>
  <si>
    <t xml:space="preserve">guanylate binding protein 1; interferon-inducible; 67kD</t>
  </si>
  <si>
    <t xml:space="preserve">TATATTATACTCATATTCTAAACTCAATACTAATAACTTTACATAAATCA</t>
  </si>
  <si>
    <t xml:space="preserve">TATATTATACTCATATTCTAAACTCAATACTAATAACTTTACATAAATCG</t>
  </si>
  <si>
    <t xml:space="preserve">NM_002053.1</t>
  </si>
  <si>
    <t xml:space="preserve">GI:4503938</t>
  </si>
  <si>
    <t xml:space="preserve">guanylate binding protein isoform 1; go_function: GTP binding; go_function: GTP binding; go_function: GTPase activity; go_function: nucleotide binding; go_process: immune response</t>
  </si>
  <si>
    <t xml:space="preserve">cg12682367</t>
  </si>
  <si>
    <t xml:space="preserve">FLJ46358</t>
  </si>
  <si>
    <t xml:space="preserve">hypothetical protein LOC400110</t>
  </si>
  <si>
    <t xml:space="preserve">AACCTCAAAACCTTATCTAAATAAAAAACATTATTCTCTAAATACCCACA</t>
  </si>
  <si>
    <t xml:space="preserve">GACCTCAAAACCTTATCTAAATAAAAAACATTATTCTCTAAATACCCACG</t>
  </si>
  <si>
    <t xml:space="preserve">NM_207439.2</t>
  </si>
  <si>
    <t xml:space="preserve">GI:46559770</t>
  </si>
  <si>
    <t xml:space="preserve">cg23799313</t>
  </si>
  <si>
    <t xml:space="preserve">PAQR7</t>
  </si>
  <si>
    <t xml:space="preserve">progestin and adipoQ receptor family member VII</t>
  </si>
  <si>
    <t xml:space="preserve">TCCAAACTAAATCTTCCTAAACCCTATAAACATTTATATAAATAAACCCA</t>
  </si>
  <si>
    <t xml:space="preserve">TCCAAACTAAATCTTCCTAAACCCTATAAACATTTATATAAATAAACCCG</t>
  </si>
  <si>
    <t xml:space="preserve">mSR; MPRA; </t>
  </si>
  <si>
    <t xml:space="preserve">NM_178422.4</t>
  </si>
  <si>
    <t xml:space="preserve">GI:51873050</t>
  </si>
  <si>
    <t xml:space="preserve">membrane progestin receptor alpha; 2310021M12Rik; go_component: integral to membrane; go_function: steroid binding; go_function: receptor activity; go_function: G-protein coupled receptor activity; go_process: signal transduction; go_process: G-protein coupled receptor protein signaling pathway</t>
  </si>
  <si>
    <t xml:space="preserve">cg01968793</t>
  </si>
  <si>
    <t xml:space="preserve">CNNM1</t>
  </si>
  <si>
    <t xml:space="preserve">cyclin M1</t>
  </si>
  <si>
    <t xml:space="preserve">AAACCCAAACTTTTCAAACTACATCTCAAATATACCAAAATATATACCCA</t>
  </si>
  <si>
    <t xml:space="preserve">AAACCCAAACTTTTCAAACTACATCTCAAATATACCGAAATATATACCCG</t>
  </si>
  <si>
    <t xml:space="preserve">ACDP1; </t>
  </si>
  <si>
    <t xml:space="preserve">NM_020348.1</t>
  </si>
  <si>
    <t xml:space="preserve">GI:9966788</t>
  </si>
  <si>
    <t xml:space="preserve">ancient conserved domain protein 1</t>
  </si>
  <si>
    <t xml:space="preserve">10:101078809-101080801</t>
  </si>
  <si>
    <t xml:space="preserve">cg18292711</t>
  </si>
  <si>
    <t xml:space="preserve">KIF5B</t>
  </si>
  <si>
    <t xml:space="preserve">kinesin family member 5B</t>
  </si>
  <si>
    <t xml:space="preserve">TTTAAACTCCAAATCAATCATTCCTCCAACACTAAAATTAATAAATTCCA</t>
  </si>
  <si>
    <t xml:space="preserve">TTTAAACTCCAAATCAATCATTCCTCCAACACTAAAATTAATAAATTCCG</t>
  </si>
  <si>
    <t xml:space="preserve">KNS; KINH; KNS1; UKHC; U-KHC; </t>
  </si>
  <si>
    <t xml:space="preserve">NM_004521.1</t>
  </si>
  <si>
    <t xml:space="preserve">GI:4758647</t>
  </si>
  <si>
    <t xml:space="preserve">kinesin 1 (110-120kD); go_component: microtubule; go_component: kinesin complex; go_function: ATP binding; go_function: nucleotide binding; go_function: microtubule motor activity; go_process: microtubule-based movement</t>
  </si>
  <si>
    <t xml:space="preserve">10:32386051-32386257</t>
  </si>
  <si>
    <t xml:space="preserve">cg11340260</t>
  </si>
  <si>
    <t xml:space="preserve">GP1BA</t>
  </si>
  <si>
    <t xml:space="preserve">platelet glycoprotein Ib alpha polypeptide precursor</t>
  </si>
  <si>
    <t xml:space="preserve">CTAATAAAAATTCCAATAACCAAAAATCCCCTAAACACAAACCCTTATCA</t>
  </si>
  <si>
    <t xml:space="preserve">CTAATAAAAATTCCAATAACCGAAAATCCCCTAAACACAAACCCTTATCG</t>
  </si>
  <si>
    <t xml:space="preserve">BSS; GP1B; CD42B; MGC34595; CD42b-alpha; </t>
  </si>
  <si>
    <t xml:space="preserve">NM_000173.3</t>
  </si>
  <si>
    <t xml:space="preserve">GI:47419931</t>
  </si>
  <si>
    <t xml:space="preserve">platelet membrane glycoprotein 1b-alpha subunit; go_component: plasma membrane; go_component: membrane fraction; go_component: integral to plasma membrane; go_function: protein binding; go_function: thrombin receptor activity; go_process: fibrinolysis; go_process: cell adhesion; go_process: platelet activation; go_process: regulation of blood coagulation; go_process: cell surface receptor linked signal transduction</t>
  </si>
  <si>
    <t xml:space="preserve">cg17976829</t>
  </si>
  <si>
    <t xml:space="preserve">TXNL2</t>
  </si>
  <si>
    <t xml:space="preserve">thioredoxin-like</t>
  </si>
  <si>
    <t xml:space="preserve">CAAACCTCCTAACTCCCAAAATTCATAACTATTATAATTCCTAACTATCA</t>
  </si>
  <si>
    <t xml:space="preserve">CGAACCTCCTAACTCCCGAAATTCATAACTATTATAATTCCTAACTATCG</t>
  </si>
  <si>
    <t xml:space="preserve">PICOT; </t>
  </si>
  <si>
    <t xml:space="preserve">NM_006541.1</t>
  </si>
  <si>
    <t xml:space="preserve">GI:5730103</t>
  </si>
  <si>
    <t xml:space="preserve">PKC-interacting cousin of thioredoxin; go_function: protein binding; go_function: electron transporter activity; go_process: electron transport; go_process: cell redox homeostasis</t>
  </si>
  <si>
    <t xml:space="preserve">10:131824406-131825430</t>
  </si>
  <si>
    <t xml:space="preserve">cg27258399</t>
  </si>
  <si>
    <t xml:space="preserve">HTRA4</t>
  </si>
  <si>
    <t xml:space="preserve">HtrA serine peptidase 4</t>
  </si>
  <si>
    <t xml:space="preserve">AAATCTTATTCCTTTACACTCCTCCAAAATTAAAAAATATTCCAAAAACA</t>
  </si>
  <si>
    <t xml:space="preserve">AAATCTTATTCCTTTACGCTCCTCCAAAATTAAAAAATATTCCGAAAACG</t>
  </si>
  <si>
    <t xml:space="preserve">FLJ90724; </t>
  </si>
  <si>
    <t xml:space="preserve">NM_153692.2</t>
  </si>
  <si>
    <t xml:space="preserve">GI:30410026</t>
  </si>
  <si>
    <t xml:space="preserve">go_function: protein binding; go_function: peptidase activity; go_function: serine-type endopeptidase activity; go_process: proteolysis</t>
  </si>
  <si>
    <t xml:space="preserve">8:38950649-38951953</t>
  </si>
  <si>
    <t xml:space="preserve">cg15105660</t>
  </si>
  <si>
    <t xml:space="preserve">CLDN1</t>
  </si>
  <si>
    <t xml:space="preserve">claudin 1</t>
  </si>
  <si>
    <t xml:space="preserve">CAACATAAAAATAAATCCTCCACTAAAACAAAACAATACTAACAATAACA</t>
  </si>
  <si>
    <t xml:space="preserve">CGACATAAAAATAAATCCTCCACTAAAACAAAACAATACTAACGATAACG</t>
  </si>
  <si>
    <t xml:space="preserve">CLD1; SEMP1; ILVASC; </t>
  </si>
  <si>
    <t xml:space="preserve">NM_021101.3</t>
  </si>
  <si>
    <t xml:space="preserve">GI:21536297</t>
  </si>
  <si>
    <t xml:space="preserve">senescence-associated epithelial membrane protein 1; go_component: membrane; go_component: tight junction; go_component: integral to plasma membrane; go_function: identical protein binding; go_function: structural molecule activity; go_process: cell adhesion; go_process: calcium-independent cell-cell adhesion</t>
  </si>
  <si>
    <t xml:space="preserve">3:191522431-191523256</t>
  </si>
  <si>
    <t xml:space="preserve">cg26967875</t>
  </si>
  <si>
    <t xml:space="preserve">KLC2</t>
  </si>
  <si>
    <t xml:space="preserve">likely ortholog of kinesin light chain 2</t>
  </si>
  <si>
    <t xml:space="preserve">TTCTCAAATCTTCATAAACATTAAATCAATAAACCCAAAACACCAAAACA</t>
  </si>
  <si>
    <t xml:space="preserve">TTCTCGAATCTTCGTAAACATTAAATCAATAAACCCAAAACACCAAAACG</t>
  </si>
  <si>
    <t xml:space="preserve">FLJ12387; </t>
  </si>
  <si>
    <t xml:space="preserve">NM_022822.1</t>
  </si>
  <si>
    <t xml:space="preserve">GI:12383061</t>
  </si>
  <si>
    <t xml:space="preserve">go_component: cytosol; go_component: microtubule; go_component: kinesin complex; go_function: protein binding; go_function: microtubule motor activity; go_process: microtubule-based movement</t>
  </si>
  <si>
    <t xml:space="preserve">11:65781144-65782832</t>
  </si>
  <si>
    <t xml:space="preserve">cg00919857</t>
  </si>
  <si>
    <t xml:space="preserve">TMOD2</t>
  </si>
  <si>
    <t xml:space="preserve">tropomodulin 2 (neuronal)</t>
  </si>
  <si>
    <t xml:space="preserve">ATCCTCACAACACTTTTTCAAACTTAAAACCTATTTTACAAATAAAAACA</t>
  </si>
  <si>
    <t xml:space="preserve">ATCCTCACAACACTTTTTCAAACTTAAAACCTATTTTACAAATAAAAACG</t>
  </si>
  <si>
    <t xml:space="preserve">NTMOD; MGC39481; </t>
  </si>
  <si>
    <t xml:space="preserve">NM_014548.2</t>
  </si>
  <si>
    <t xml:space="preserve">GI:40789262</t>
  </si>
  <si>
    <t xml:space="preserve">go_component: cytoskeleton; go_component: F-actin capping protein complex; go_function: actin binding; go_function: tropomyosin binding; go_process: nervous system development</t>
  </si>
  <si>
    <t xml:space="preserve">15:49830408-49831846</t>
  </si>
  <si>
    <t xml:space="preserve">cg24868271</t>
  </si>
  <si>
    <t xml:space="preserve">PLCD1</t>
  </si>
  <si>
    <t xml:space="preserve">phospholipase C; delta 1</t>
  </si>
  <si>
    <t xml:space="preserve">AAAAAAATCATACTACTTCTTTCAACCTAAACATCACTAACTATTCTACA</t>
  </si>
  <si>
    <t xml:space="preserve">AAAAAAATCGTACTACTTCTTTCAACCTAAACATCGCTAACTATTCTACG</t>
  </si>
  <si>
    <t xml:space="preserve">NM_006225.1</t>
  </si>
  <si>
    <t xml:space="preserve">GI:5453909</t>
  </si>
  <si>
    <t xml:space="preserve">go_function: hydrolase activity; go_function: calcium ion binding; go_function: signal transducer activity; go_function: phosphoinositide phospholipase C activity; go_process: lipid catabolism; go_process: phospholipid metabolism; go_process: intracellular signaling cascade</t>
  </si>
  <si>
    <t xml:space="preserve">3:38045298-38046731</t>
  </si>
  <si>
    <t xml:space="preserve">cg03558807</t>
  </si>
  <si>
    <t xml:space="preserve">TIGA1</t>
  </si>
  <si>
    <t xml:space="preserve">hypothetical protein LOC114915</t>
  </si>
  <si>
    <t xml:space="preserve">AAAAAATTTAAAATTACACTCATAACTCACACTATTTCCATCAAACAACA</t>
  </si>
  <si>
    <t xml:space="preserve">AAAAAATTTAAAATTACACTCATAACTCACACTATTTCCATCGAACAACG</t>
  </si>
  <si>
    <t xml:space="preserve">MGC126893; </t>
  </si>
  <si>
    <t xml:space="preserve">NM_053000.1</t>
  </si>
  <si>
    <t xml:space="preserve">GI:16506300</t>
  </si>
  <si>
    <t xml:space="preserve">synonym: MGC126893</t>
  </si>
  <si>
    <t xml:space="preserve">cg12730381</t>
  </si>
  <si>
    <t xml:space="preserve">YWHAG</t>
  </si>
  <si>
    <t xml:space="preserve">tyrosine 3-monooxygenase/tryptophan 5-monooxygenase activation protein; gamma polypeptide</t>
  </si>
  <si>
    <t xml:space="preserve">ACTAAAACAACCTAAAAAACTTAAAAAACACAACTAAAACCCAAATACCA</t>
  </si>
  <si>
    <t xml:space="preserve">ACTAAAACGACCTAAAAAACTTAAAAAACGCGACTAAAACCCAAATACCG</t>
  </si>
  <si>
    <t xml:space="preserve">14-3-3GAMMA; </t>
  </si>
  <si>
    <t xml:space="preserve">NM_012479.2</t>
  </si>
  <si>
    <t xml:space="preserve">GI:21464100</t>
  </si>
  <si>
    <t xml:space="preserve">14-3-3 gamma; go_component: cytoplasm; go_function: actin binding; go_function: protein kinase C binding; go_function: protein domain specific binding; go_function: protein homodimerization activity; go_function: protein kinase C inhibitor activity; go_function: insulin-like growth factor receptor binding; go_process: regulation of mitosis; go_process: negative regulation of apoptosis; go_process: regulation of signal transduction; go_process: regulation of signal transduction; go_process: regulation of synaptic plasticity; go_process: cytoskeleton organization and biogenesis; go_process: regulation of neuron differentiation; go_process: negative regulation of protein kinase activity</t>
  </si>
  <si>
    <t xml:space="preserve">7:75825320-75826949</t>
  </si>
  <si>
    <t xml:space="preserve">cg16119128</t>
  </si>
  <si>
    <t xml:space="preserve">FLJ43339</t>
  </si>
  <si>
    <t xml:space="preserve">hypothetical protein LOC388115</t>
  </si>
  <si>
    <t xml:space="preserve">ACTATATATTTTACATAAATAATTTAACCTCTCTATATCTCATTTCCTCA</t>
  </si>
  <si>
    <t xml:space="preserve">ACTATATATTTTACATAAATAATTTAACCTCTCTATATCTCATTTCCTCG</t>
  </si>
  <si>
    <t xml:space="preserve">DKFZp686N1468; </t>
  </si>
  <si>
    <t xml:space="preserve">NM_207380.1</t>
  </si>
  <si>
    <t xml:space="preserve">GI:46409381</t>
  </si>
  <si>
    <t xml:space="preserve">synonym: DKFZp686N1468</t>
  </si>
  <si>
    <t xml:space="preserve">cg07850221</t>
  </si>
  <si>
    <t xml:space="preserve">PSENEN</t>
  </si>
  <si>
    <t xml:space="preserve">presenilin enhancer 2</t>
  </si>
  <si>
    <t xml:space="preserve">AATCAAAATCAACAAAAAAACTCAAAAATCTTCAAAAAACTCACTACCCA</t>
  </si>
  <si>
    <t xml:space="preserve">AATCAAAATCAACAAAAAAACTCAAAAATCTTCAAAAAACTCACTACCCG</t>
  </si>
  <si>
    <t xml:space="preserve">PEN2; PEN-2; MDS033; MSTP064; </t>
  </si>
  <si>
    <t xml:space="preserve">NM_172341.1</t>
  </si>
  <si>
    <t xml:space="preserve">GI:28144919</t>
  </si>
  <si>
    <t xml:space="preserve">hematopoietic stem/progenitor cells protein MDS033; go_component: membrane; go_component: Golgi stack; go_component: endoplasmic reticulum; go_component: integral to plasma membrane; go_function: protein binding; go_process: protein processing; go_process: Notch receptor processing; go_process: amyloid precursor protein catabolism; go_process: positive regulation of enzyme activity; go_process: membrane protein ectodomain proteolysis</t>
  </si>
  <si>
    <t xml:space="preserve">cg13354523</t>
  </si>
  <si>
    <t xml:space="preserve">CLEC1A</t>
  </si>
  <si>
    <t xml:space="preserve">C-type lectin-like receptor-1</t>
  </si>
  <si>
    <t xml:space="preserve">TAAAAATACCTTTTAATACCTTACTTCCTAAACTAACTCACAATAACCCA</t>
  </si>
  <si>
    <t xml:space="preserve">TAAAAATACCTTTTAATACCTTACTTCCTAAACTAACTCACAATAACCCG</t>
  </si>
  <si>
    <t xml:space="preserve">CLEC1; MGC34328; </t>
  </si>
  <si>
    <t xml:space="preserve">NM_016511.2</t>
  </si>
  <si>
    <t xml:space="preserve">GI:37577102</t>
  </si>
  <si>
    <t xml:space="preserve">go_component: membrane; go_component: integral to membrane; go_function: sugar binding</t>
  </si>
  <si>
    <t xml:space="preserve">cg14757492</t>
  </si>
  <si>
    <t xml:space="preserve">DDX49</t>
  </si>
  <si>
    <t xml:space="preserve">DEAD (Asp-Glu-Ala-Asp) box polypeptide 49</t>
  </si>
  <si>
    <t xml:space="preserve">CTCTTAATCTATAAAAAAATATTACTCTAACCCAACTCCACCAAAAAACA</t>
  </si>
  <si>
    <t xml:space="preserve">CTCTTAATCTATAAAAAAATATTACTCTAACCCAACTCCGCCAAAAAACG</t>
  </si>
  <si>
    <t xml:space="preserve">FLJ10432; R27090_2; </t>
  </si>
  <si>
    <t xml:space="preserve">NM_019070.3</t>
  </si>
  <si>
    <t xml:space="preserve">GI:34222345</t>
  </si>
  <si>
    <t xml:space="preserve">go_function: ATP binding; go_function: RNA binding; go_function: hydrolase activity; go_function: nucleotide binding; go_function: nucleic acid binding; go_function: ATP-dependent helicase activity</t>
  </si>
  <si>
    <t xml:space="preserve">19:18890160-18891963</t>
  </si>
  <si>
    <t xml:space="preserve">cg16504798</t>
  </si>
  <si>
    <t xml:space="preserve">MYO1F</t>
  </si>
  <si>
    <t xml:space="preserve">myosin IF</t>
  </si>
  <si>
    <t xml:space="preserve">ACCTCAAATAATTAACTAATATCCCAAAAACCAACTCATAAACTAACACA</t>
  </si>
  <si>
    <t xml:space="preserve">ACCTCAAATAATTAACTAATATCCCAAAAACCAACTCATAAACTAACACG</t>
  </si>
  <si>
    <t xml:space="preserve">myosin; </t>
  </si>
  <si>
    <t xml:space="preserve">NM_012335.2</t>
  </si>
  <si>
    <t xml:space="preserve">GI:27544940</t>
  </si>
  <si>
    <t xml:space="preserve">myosin-ID; go_component: myosin; go_component: unconventional myosin; go_component: unconventional myosin; go_function: ATP binding; go_function: motor activity; go_function: ATP binding; go_function: actin binding; go_function: calmodulin binding; go_function: nucleotide binding; go_function: microfilament motor activity; go_process: biological process unknown</t>
  </si>
  <si>
    <t xml:space="preserve">cg01975392</t>
  </si>
  <si>
    <t xml:space="preserve">LANCL3</t>
  </si>
  <si>
    <t xml:space="preserve">LanC lantibiotic synthetase component C-like 3</t>
  </si>
  <si>
    <t xml:space="preserve">AAATAATATACAAAACTACAAAACACAACTTCAAACAATCCTCAACTCCA</t>
  </si>
  <si>
    <t xml:space="preserve">AAATAATATACGAAACTACAAAACACGACTTCAAACGATCCTCAACTCCG</t>
  </si>
  <si>
    <t xml:space="preserve">FLJ42925; </t>
  </si>
  <si>
    <t xml:space="preserve">NM_198511.1</t>
  </si>
  <si>
    <t xml:space="preserve">GI:38348329</t>
  </si>
  <si>
    <t xml:space="preserve">synonym: FLJ42925</t>
  </si>
  <si>
    <t xml:space="preserve">X:37315487-37316878</t>
  </si>
  <si>
    <t xml:space="preserve">cg22899145</t>
  </si>
  <si>
    <t xml:space="preserve">OPN1LW</t>
  </si>
  <si>
    <t xml:space="preserve">opsin 1 (cone pigments); long-wave-sensitive (color blindness; protan)</t>
  </si>
  <si>
    <t xml:space="preserve">AACCCATAAATAAATATATTCACTACTAACAAATAACCTCTCATTCCACA</t>
  </si>
  <si>
    <t xml:space="preserve">AACCCGTAAATAAATATATTCACTACTAACGAATAACCTCTCATTCCACG</t>
  </si>
  <si>
    <t xml:space="preserve">CBP; RCP; CBBM; </t>
  </si>
  <si>
    <t xml:space="preserve">NM_020061.2</t>
  </si>
  <si>
    <t xml:space="preserve">GI:56550111</t>
  </si>
  <si>
    <t xml:space="preserve">red cone pigment; go_component: integral to plasma membrane; go_function: photoreceptor activity; go_function: rhodopsin-like receptor activity; go_process: phototransduction; go_process: sensory perception; go_process: visual perception; go_process: signal transduction; go_process: protein-chromophore linkage; go_process: G-protein coupled receptor protein signaling pathway</t>
  </si>
  <si>
    <t xml:space="preserve">cg15120942</t>
  </si>
  <si>
    <t xml:space="preserve">CAAATATTACTCTCTAAAAACCTTCTAATCATATCCATACACCCATTTCA</t>
  </si>
  <si>
    <t xml:space="preserve">CAAATATTACTCTCTAAAAACCTTCTAATCGTATCCGTACACCCATTTCG</t>
  </si>
  <si>
    <t xml:space="preserve">cg13744194</t>
  </si>
  <si>
    <t xml:space="preserve">OCLN</t>
  </si>
  <si>
    <t xml:space="preserve">similar to Occludin</t>
  </si>
  <si>
    <t xml:space="preserve">AAAAACATACCTTTCCTATCAAAATACTAAATACCTAAACCCTCTTTCCA</t>
  </si>
  <si>
    <t xml:space="preserve">AAAAACGTACCTTTCCTATCAAAATACTAAATACCTAAACCCTCTTTCCG</t>
  </si>
  <si>
    <t xml:space="preserve">XM_936894.1</t>
  </si>
  <si>
    <t xml:space="preserve">GI:88987909</t>
  </si>
  <si>
    <t xml:space="preserve">5:68823738-68825714</t>
  </si>
  <si>
    <t xml:space="preserve">cg02671171</t>
  </si>
  <si>
    <t xml:space="preserve">RPH3AL</t>
  </si>
  <si>
    <t xml:space="preserve">rabphilin 3A-like (without C2 domains)</t>
  </si>
  <si>
    <t xml:space="preserve">TCATCTTCCTTCTCCCTACAAAAAAATATCAAAATATAAATACTCCCTCA</t>
  </si>
  <si>
    <t xml:space="preserve">TCATCTTCCTTCTCCCTACAAAAAAATATCAAAATATAAATACTCCCTCG</t>
  </si>
  <si>
    <t xml:space="preserve">NOC2; </t>
  </si>
  <si>
    <t xml:space="preserve">NM_006987.2</t>
  </si>
  <si>
    <t xml:space="preserve">GI:31543557</t>
  </si>
  <si>
    <t xml:space="preserve">go_component: cytoplasm; go_function: protein binding; go_function: zinc ion binding; go_function: Rab GTPase binding; go_function: cytoskeletal protein binding; go_process: exocytosis; go_process: intracellular protein transport</t>
  </si>
  <si>
    <t xml:space="preserve">cg19895197</t>
  </si>
  <si>
    <t xml:space="preserve">C17orf37</t>
  </si>
  <si>
    <t xml:space="preserve">chromosome 17 open reading frame 37</t>
  </si>
  <si>
    <t xml:space="preserve">AAACTTCATAACTTCATTTACTCTAATAAACTATCTTAAACTACAAAACA</t>
  </si>
  <si>
    <t xml:space="preserve">AAACTTCATAACTTCATTTACTCTAATAAACTATCTTAAACTACAAAACG</t>
  </si>
  <si>
    <t xml:space="preserve">C35; ORB3; XTP4; MGC14832; </t>
  </si>
  <si>
    <t xml:space="preserve">NM_032339.3</t>
  </si>
  <si>
    <t xml:space="preserve">GI:42822890</t>
  </si>
  <si>
    <t xml:space="preserve">go_function: selenium binding; go_process: cell redox homeostasis</t>
  </si>
  <si>
    <t xml:space="preserve">17:35139811-35141046</t>
  </si>
  <si>
    <t xml:space="preserve">cg25028542</t>
  </si>
  <si>
    <t xml:space="preserve">ANLN</t>
  </si>
  <si>
    <t xml:space="preserve">anillin; actin binding protein (scraps homolog; Drosophila)</t>
  </si>
  <si>
    <t xml:space="preserve">CCCACCTTCCTTCATTCCTAAATAAAATATTAAAACCAAAAATAATAACA</t>
  </si>
  <si>
    <t xml:space="preserve">CCCGCCTTCCTTCATTCCTAAATAAAATATTAAAACCGAAAATAATAACG</t>
  </si>
  <si>
    <t xml:space="preserve">Scraps; ANILLIN; DKFZp779A055; </t>
  </si>
  <si>
    <t xml:space="preserve">NM_018685.2</t>
  </si>
  <si>
    <t xml:space="preserve">GI:31657093</t>
  </si>
  <si>
    <t xml:space="preserve">anillin (Drosophila Scraps homolog); actin binding protein; go_component: contractile ring; go_component: actin cytoskeleton; go_function: actin binding; go_function: actin binding; go_process: cytokinesis; go_process: septin ring assembly; go_process: regulation of exit from mitosis</t>
  </si>
  <si>
    <t xml:space="preserve">7:36395584-36396754</t>
  </si>
  <si>
    <t xml:space="preserve">cg22670733</t>
  </si>
  <si>
    <t xml:space="preserve">CHRNA3</t>
  </si>
  <si>
    <t xml:space="preserve">cholinergic receptor; nicotinic; alpha polypeptide 3</t>
  </si>
  <si>
    <t xml:space="preserve">TTCTTTAATCACCAATAAATAACATAAACTCCCACAACTAAAAACCTTCA</t>
  </si>
  <si>
    <t xml:space="preserve">TTCTTTAATCACCAATAAATAACGTAAACTCCCACAACTAAAAACCTTCG</t>
  </si>
  <si>
    <t xml:space="preserve">MGC104879; </t>
  </si>
  <si>
    <t xml:space="preserve">NM_000743.2</t>
  </si>
  <si>
    <t xml:space="preserve">GI:19923121</t>
  </si>
  <si>
    <t xml:space="preserve">Cholinergic receptor; neuronal nicotinic; alpha polypeptide-3; neuronal nicotinic acetylcholine receptor; alpha3 subunit; go_component: integral to membrane; go_component: postsynaptic membrane; go_component: nicotinic acetylcholine-gated receptor-channel complex; go_function: ion channel activity; go_function: transporter activity; go_function: neurotransmitter receptor activity; go_function: acetylcholine receptor activity; go_function: extracellular ligand-gated ion channel activity; go_function: nicotinic acetylcholine-activated cation-selective channel activity; go_function: nicotinic acetylcholine-activated cation-selective channel activity; go_process: ion transport; go_process: signal transduction</t>
  </si>
  <si>
    <t xml:space="preserve">15:76701258-76701471</t>
  </si>
  <si>
    <t xml:space="preserve">cg14100184</t>
  </si>
  <si>
    <t xml:space="preserve">GNG13</t>
  </si>
  <si>
    <t xml:space="preserve">guanine nucleotide binding protein (G protein); gamma 13</t>
  </si>
  <si>
    <t xml:space="preserve">AATACCATACTTTTCAATCTAATCTAAACTAAAAATAACAACCTAAAACA</t>
  </si>
  <si>
    <t xml:space="preserve">AATACCGTACTTTTCAATCTAATCTAAACTAAAAATAACGACCTAAAACG</t>
  </si>
  <si>
    <t xml:space="preserve">h2-35; </t>
  </si>
  <si>
    <t xml:space="preserve">NM_016541.1</t>
  </si>
  <si>
    <t xml:space="preserve">GI:7706566</t>
  </si>
  <si>
    <t xml:space="preserve">guanine nucleotide binding protein 13; gamma; G gamma subunit; clone:h2-35; go_component: heterotrimeric G-protein complex; go_function: signal transducer activity; go_process: signal transduction; go_process: G-protein coupled receptor protein signaling pathway</t>
  </si>
  <si>
    <t xml:space="preserve">cg26920757</t>
  </si>
  <si>
    <t xml:space="preserve">SH2D3C</t>
  </si>
  <si>
    <t xml:space="preserve">SH2 domain containing 3C isoform 2</t>
  </si>
  <si>
    <t xml:space="preserve">AAAAAACAAACCACAAACTCTAAAAACAAAACCCAATAAACTAAAAACCA</t>
  </si>
  <si>
    <t xml:space="preserve">AAAAAACAAACCGCAAACTCTAAAAACGAAACCCAATAAACTAAAAACCG</t>
  </si>
  <si>
    <t xml:space="preserve">CHAT; NSP3; PRO34088; </t>
  </si>
  <si>
    <t xml:space="preserve">NM_170600.1</t>
  </si>
  <si>
    <t xml:space="preserve">GI:41281820</t>
  </si>
  <si>
    <t xml:space="preserve">isoform 2 is encoded by transcript variant 2; novel SH2-containing protein 3; SH2 domain-containing 3C; go_function: SH3/SH2 adaptor activity; go_function: guanyl-nucleotide exchange factor activity; go_process: JNK cascade; go_process: intracellular signaling cascade; go_process: small GTPase mediated signal transduction</t>
  </si>
  <si>
    <t xml:space="preserve">cg12459502</t>
  </si>
  <si>
    <t xml:space="preserve">AACAAAAAAACATAACTATAATATAACCAAAAATACACCTCAAAACCACA</t>
  </si>
  <si>
    <t xml:space="preserve">AACAAAAAAACATAACTATAATATAACCAAAAATACGCCTCAAAACCACG</t>
  </si>
  <si>
    <t xml:space="preserve">cg18422795</t>
  </si>
  <si>
    <t xml:space="preserve">TACCAATCAATAACTACCCACTTACTCACTATTCATTAATTCAACAAACA</t>
  </si>
  <si>
    <t xml:space="preserve">TACCAATCAATAACTACCCGCTTACTCACTATTCATTAATTCAACAAACG</t>
  </si>
  <si>
    <t xml:space="preserve">cg23625458</t>
  </si>
  <si>
    <t xml:space="preserve">AFAR3</t>
  </si>
  <si>
    <t xml:space="preserve">aflatoxin B1 aldehyde reductase 3</t>
  </si>
  <si>
    <t xml:space="preserve">TCTAACTCTAAACAACTAAATAATACTTTATCCAAACTCCTTTTCTATCA</t>
  </si>
  <si>
    <t xml:space="preserve">TCTAACTCTAAACAACTAAATAATACTTTATCCGAACTCCTTTTCTATCG</t>
  </si>
  <si>
    <t xml:space="preserve">AKR7A4; </t>
  </si>
  <si>
    <t xml:space="preserve">NM_201252.1</t>
  </si>
  <si>
    <t xml:space="preserve">GI:41152111</t>
  </si>
  <si>
    <t xml:space="preserve">aflatoxin B1 aldehyde reductase member 4; go_component: Golgi stack; go_function: oxidoreductase activity</t>
  </si>
  <si>
    <t xml:space="preserve">1:19472685-19473594</t>
  </si>
  <si>
    <t xml:space="preserve">cg12116020</t>
  </si>
  <si>
    <t xml:space="preserve">PRKACA</t>
  </si>
  <si>
    <t xml:space="preserve">cAMP-dependent protein kinase catalytic subunit alpha isoform 1</t>
  </si>
  <si>
    <t xml:space="preserve">AATAACACAAAAAAATCACAAAAAAACCAATAAAAAACAACACTAAACCA</t>
  </si>
  <si>
    <t xml:space="preserve">AATAACGCGAAAAAATCGCGAAAAAACCAATAAAAAACGACGCTAAACCG</t>
  </si>
  <si>
    <t xml:space="preserve">PKACA; MGC48865; MGC102831; </t>
  </si>
  <si>
    <t xml:space="preserve">NM_002730.3</t>
  </si>
  <si>
    <t xml:space="preserve">GI:46909581</t>
  </si>
  <si>
    <t xml:space="preserve">isoform 1 is encoded by transcript variant 1; protein kinase A catalytic subunit; PKA C-alpha; cAMP-dependent protein kinase catalytic subunit alpha; isoform 1; go_component: nucleus; go_component: cAMP-dependent protein kinase complex; go_function: ATP binding; go_function: nucleotide binding; go_function: protein binding; go_function: protein binding; go_function: transferase activity; go_function: protein serine/threonine kinase activity; go_function: cAMP-dependent protein kinase activity; go_process: protein amino acid phosphorylation</t>
  </si>
  <si>
    <t xml:space="preserve">19:14089154-14090324</t>
  </si>
  <si>
    <t xml:space="preserve">cg03522063</t>
  </si>
  <si>
    <t xml:space="preserve">CACATAAACAACTTCCTCCAAAACCTAATAAATAACTTAATAATTAATCA</t>
  </si>
  <si>
    <t xml:space="preserve">CACATAAACAACTTCCTCCGAAACCTAATAAATAACTTAATAATTAATCG</t>
  </si>
  <si>
    <t xml:space="preserve">cg03332271</t>
  </si>
  <si>
    <t xml:space="preserve">MST1R</t>
  </si>
  <si>
    <t xml:space="preserve">macrophage stimulating 1 receptor</t>
  </si>
  <si>
    <t xml:space="preserve">TTCACAAAAACCTAAAACAAAAATCCACTATCTTAAAACTATCAAAACCA</t>
  </si>
  <si>
    <t xml:space="preserve">TTCACAAAAACCTAAAACGAAAATCCGCTATCTTAAAACTATCGAAACCG</t>
  </si>
  <si>
    <t xml:space="preserve">RON; PTK8; CDw136; </t>
  </si>
  <si>
    <t xml:space="preserve">NM_002447.1</t>
  </si>
  <si>
    <t xml:space="preserve">GI:4505264</t>
  </si>
  <si>
    <t xml:space="preserve">PTK8 protein tyrosine kinase 8; c-met-related tyrosine kinase; go_component: membrane; go_component: integral to plasma membrane; go_function: ATP binding; go_function: receptor activity; go_function: nucleotide binding; go_function: transferase activity; go_function: protein-tyrosine kinase activity; go_function: macrophage colony stimulating factor receptor activity; go_process: development; go_process: cell motility; go_process: defense response; go_process: signal transduction; go_process: fertilization (sensu Metazoa); go_process: protein amino acid phosphorylation; go_process: positive regulation of cell proliferation</t>
  </si>
  <si>
    <t xml:space="preserve">3:49915736-49916551</t>
  </si>
  <si>
    <t xml:space="preserve">cg13168374</t>
  </si>
  <si>
    <t xml:space="preserve">CPLX4</t>
  </si>
  <si>
    <t xml:space="preserve">complexin 4</t>
  </si>
  <si>
    <t xml:space="preserve">AATAAAACTCAAAACCCAAAATACTTCATTAAACAAAAATAATCCTTTCA</t>
  </si>
  <si>
    <t xml:space="preserve">AATAAAACTCAAAACCCAAAATACTTCATTAAACAAAAATAATCCTTTCG</t>
  </si>
  <si>
    <t xml:space="preserve">CPXIV; CPX-IV; FLJ41190; MGC125769; MGC125783; MGC125784; DKFZp686A0185; DKFZp686O0683; </t>
  </si>
  <si>
    <t xml:space="preserve">NM_181654.2</t>
  </si>
  <si>
    <t xml:space="preserve">GI:54262139</t>
  </si>
  <si>
    <t xml:space="preserve">complexin IV</t>
  </si>
  <si>
    <t xml:space="preserve">cg01413516</t>
  </si>
  <si>
    <t xml:space="preserve">CAACACCAACACCCAAACAAACAAACAAAAATCCATAATAATAAATAACA</t>
  </si>
  <si>
    <t xml:space="preserve">CAACACCAACGCCCAAACGAACAAACGAAAATCCATAATAATAAATAACG</t>
  </si>
  <si>
    <t xml:space="preserve">cg23067535</t>
  </si>
  <si>
    <t xml:space="preserve">AAAACAAAAAACATAAACCAATCAAAACACCTAAACAAAATCCAAAAACA</t>
  </si>
  <si>
    <t xml:space="preserve">AAAACGAAAAACATAAACCGATCAAAACACCTAAACAAAATCCGAAAACG</t>
  </si>
  <si>
    <t xml:space="preserve">cg19370284</t>
  </si>
  <si>
    <t xml:space="preserve">ZNF38</t>
  </si>
  <si>
    <t xml:space="preserve">zinc finger protein 38</t>
  </si>
  <si>
    <t xml:space="preserve">TAAATACCCTTAAACCCAACTCCTCAATCCAAATTTATAAACATAAAACA</t>
  </si>
  <si>
    <t xml:space="preserve">TAAATACCCTTAAACCCAACTCCTCGATCCAAATTTATAAACATAAAACG</t>
  </si>
  <si>
    <t xml:space="preserve">Zipro1; ZSCAN21; NY-REN-21; DKFZp434L134; DKFZp686H10254; </t>
  </si>
  <si>
    <t xml:space="preserve">NM_145914.2</t>
  </si>
  <si>
    <t xml:space="preserve">GI:37537685</t>
  </si>
  <si>
    <t xml:space="preserve">zinc finger protein 38 (KOX 25); zinc finger protein NY-REN-21 antigen; go_component: nucleus; go_function: zinc ion binding; go_function: metal ion binding; go_function: transcription factor activity; go_function: transcriptional activator activity; go_process: transcription; go_process: regulation of transcription; DNA-dependent</t>
  </si>
  <si>
    <t xml:space="preserve">cg06871974</t>
  </si>
  <si>
    <t xml:space="preserve">TNS3</t>
  </si>
  <si>
    <t xml:space="preserve">tensin-like SH2 domain containing 1</t>
  </si>
  <si>
    <t xml:space="preserve">AAATAACCATTCAAAAAACTCCCACACTTCATTACTAATAACAAATATCA</t>
  </si>
  <si>
    <t xml:space="preserve">AAATAACCATTCAAAAAACTCCCACACTTCGTTACTAATAACAAATATCG</t>
  </si>
  <si>
    <t xml:space="preserve">TEM6; TENS1; FLJ13732; FLJ35545; MGC88434; H_NH049I23.2; DKFZp686M1045; </t>
  </si>
  <si>
    <t xml:space="preserve">NM_022748.9</t>
  </si>
  <si>
    <t xml:space="preserve">GI:75677382</t>
  </si>
  <si>
    <t xml:space="preserve">tensin-like SH2 domain-containing 1; H_NH0549I23.2; tumor endothelial marker 6; thyroid specific PTB domain protein; go_function: phosphoprotein phosphatase activity; go_process: intracellular signaling cascade; go_process: protein amino acid dephosphorylation</t>
  </si>
  <si>
    <t xml:space="preserve">7:47545432-47545633</t>
  </si>
  <si>
    <t xml:space="preserve">cg13641903</t>
  </si>
  <si>
    <t xml:space="preserve">AAAAAAAACACAAAACACATCTCACCTCTTAACACACAATCAAAATTACA</t>
  </si>
  <si>
    <t xml:space="preserve">AAAAAAAACACAAAACGCGTCTCGCCTCTTAACGCACGATCAAAATTACG</t>
  </si>
  <si>
    <t xml:space="preserve">cg23717696</t>
  </si>
  <si>
    <t xml:space="preserve">ITGB1BP2</t>
  </si>
  <si>
    <t xml:space="preserve">melusin</t>
  </si>
  <si>
    <t xml:space="preserve">TCAAAAAAACAACTTTCCTCCATCATTACTTCCATATAATATCAATAACA</t>
  </si>
  <si>
    <t xml:space="preserve">TCAAAAAAACAACTTTCCTCCATCATTACTTCCATATAATATCAATAACG</t>
  </si>
  <si>
    <t xml:space="preserve">CHORDC3; ITGB1BP; MELUSIN; MSTP015; MGC119214; </t>
  </si>
  <si>
    <t xml:space="preserve">NM_012278.1</t>
  </si>
  <si>
    <t xml:space="preserve">GI:6912437</t>
  </si>
  <si>
    <t xml:space="preserve">skeletal and cardiac muscle-specific; go_function: protein binding; go_process: muscle development; go_process: signal transduction</t>
  </si>
  <si>
    <t xml:space="preserve">cg15457899</t>
  </si>
  <si>
    <t xml:space="preserve">SCN3B</t>
  </si>
  <si>
    <t xml:space="preserve">voltage-gated sodium channel beta-3 subunit (scn3b gene)</t>
  </si>
  <si>
    <t xml:space="preserve">AAAAAAACCAAAACTCTTTCAAACAATAATATCATCTACAAAACACACCA</t>
  </si>
  <si>
    <t xml:space="preserve">AAAAAAACCAAAACTCTTTCAAACAATAATATCATCTACAAAACGCGCCG</t>
  </si>
  <si>
    <t xml:space="preserve">SCNB3; HSA243396; </t>
  </si>
  <si>
    <t xml:space="preserve">NM_018400.2</t>
  </si>
  <si>
    <t xml:space="preserve">GI:31377842</t>
  </si>
  <si>
    <t xml:space="preserve">go_component: integral to membrane; go_function: sodium ion binding; go_function: voltage-gated sodium channel activity; go_process: ion transport; go_process: sodium ion transport</t>
  </si>
  <si>
    <t xml:space="preserve">11:123029666-123031070</t>
  </si>
  <si>
    <t xml:space="preserve">cg01970325</t>
  </si>
  <si>
    <t xml:space="preserve">NELF</t>
  </si>
  <si>
    <t xml:space="preserve">nasal embryonic LHRH factor</t>
  </si>
  <si>
    <t xml:space="preserve">TAAAACCTAAAAACCCTAAAACAACAAATACAAACCAAACAAATAAAACA</t>
  </si>
  <si>
    <t xml:space="preserve">TAAAACCTAAAAACCCTAAAACGACAAATACAAACCAAACAAATAAAACG</t>
  </si>
  <si>
    <t xml:space="preserve">MGC125369; RP11-48C7.1; </t>
  </si>
  <si>
    <t xml:space="preserve">NM_015537.3</t>
  </si>
  <si>
    <t xml:space="preserve">GI:46397395</t>
  </si>
  <si>
    <t xml:space="preserve">nasal embryonic luteinizing hormone-releasing hormone factor</t>
  </si>
  <si>
    <t xml:space="preserve">cg07405796</t>
  </si>
  <si>
    <t xml:space="preserve">TRIM40</t>
  </si>
  <si>
    <t xml:space="preserve">tripartite motif-containing 40</t>
  </si>
  <si>
    <t xml:space="preserve">TTCTACACAAATTTCAAAAATAACTCATCAACTTTAACATAAACCCTACA</t>
  </si>
  <si>
    <t xml:space="preserve">TTCTACACGAATTTCAAAAATAACTCATCAACTTTAACATAAACCCTACG</t>
  </si>
  <si>
    <t xml:space="preserve">RNF35; </t>
  </si>
  <si>
    <t xml:space="preserve">NM_138700.2</t>
  </si>
  <si>
    <t xml:space="preserve">GI:33469990</t>
  </si>
  <si>
    <t xml:space="preserve">ring finger RNF35; ring finger protein 40; go_component: intracellular; go_function: protein binding; go_function: zinc ion binding; go_function: metal ion binding</t>
  </si>
  <si>
    <t xml:space="preserve">cg24346637</t>
  </si>
  <si>
    <t xml:space="preserve">UBL4B</t>
  </si>
  <si>
    <t xml:space="preserve">hypothetical protein LOC164153</t>
  </si>
  <si>
    <t xml:space="preserve">ATATCCAAACAACTAAAAATACCTAAAAAACAACAACACCTACTTTTCCA</t>
  </si>
  <si>
    <t xml:space="preserve">ATATCCAAACGACTAAAAATACCTAAAAAACAACAACACCTACTTTTCCG</t>
  </si>
  <si>
    <t xml:space="preserve">FLJ25690; </t>
  </si>
  <si>
    <t xml:space="preserve">NM_203412.1</t>
  </si>
  <si>
    <t xml:space="preserve">GI:44662818</t>
  </si>
  <si>
    <t xml:space="preserve">go_process: protein modification</t>
  </si>
  <si>
    <t xml:space="preserve">cg06130787</t>
  </si>
  <si>
    <t xml:space="preserve">KLK10</t>
  </si>
  <si>
    <t xml:space="preserve">kallikrein 10 precursor</t>
  </si>
  <si>
    <t xml:space="preserve">ACTAATCACTAAAACACACACAAAACTCACTCACAACCACAAAATAAACA</t>
  </si>
  <si>
    <t xml:space="preserve">ACTAATCACTAAAACACACACAAAACTCACTCACGACCACAAAATAAACG</t>
  </si>
  <si>
    <t xml:space="preserve">NES1; PRSSL1; </t>
  </si>
  <si>
    <t xml:space="preserve">NM_002776.3</t>
  </si>
  <si>
    <t xml:space="preserve">GI:22208981</t>
  </si>
  <si>
    <t xml:space="preserve">protease; serine-like; 1; normal epithelial cell-specific 1; breast normal epithelial cell associated serine protease; go_component: extracellular region; go_function: serine-type endopeptidase activity; go_process: cell cycle; go_process: proteolysis; go_process: negative regulation of progression through cell cycle</t>
  </si>
  <si>
    <t xml:space="preserve">cg08351331</t>
  </si>
  <si>
    <t xml:space="preserve">TACAATATAATAAAAAACCACATCTACTAACTAAACTTAACAAACCCACA</t>
  </si>
  <si>
    <t xml:space="preserve">TACAATATAATAAAAAACCACATCTACTAACTAAACTTAACAAACCCACG</t>
  </si>
  <si>
    <t xml:space="preserve">cg19297232</t>
  </si>
  <si>
    <t xml:space="preserve">CCTCTATAACAAAATTAAAACAAAAATAAAAAAATAAAATTCTAAATACA</t>
  </si>
  <si>
    <t xml:space="preserve">CCTCTATAACAAAATTAAAACAAAAATAAAAAAATAAAATTCTAAATACG</t>
  </si>
  <si>
    <t xml:space="preserve">cg27239921</t>
  </si>
  <si>
    <t xml:space="preserve">CACNA1D</t>
  </si>
  <si>
    <t xml:space="preserve">calcium channel; voltage-dependent; L type; alpha 1D subunit</t>
  </si>
  <si>
    <t xml:space="preserve">ATCTATAAAAAACACTCACTACCCCAAATAACTACCTACAACTAAAACCA</t>
  </si>
  <si>
    <t xml:space="preserve">ATCTATAAAAAACACTCACTACCCCAAATAACTACCTACAACTAAAACCG</t>
  </si>
  <si>
    <t xml:space="preserve">CACH3; CACN4; CCHL1A2; CACNL1A2; </t>
  </si>
  <si>
    <t xml:space="preserve">NM_000720.1</t>
  </si>
  <si>
    <t xml:space="preserve">GI:4502526</t>
  </si>
  <si>
    <t xml:space="preserve">calcium channel; neuroendocrine/brain-type; alpha 1 subunit; calcium channel; L type; alpha-1 polypeptide; isoform 2; voltage-gated calcium channel alpha subunit Cav1.3; voltage-gated calcium channel alpha 1 subunit; go_component: membrane; go_component: integral to membrane; go_component: voltage-gated calcium channel complex; go_function: calcium ion binding; go_function: dihydropyridine-sensitive calcium channel activity; go_process: cation transport; go_process: calcium ion transport</t>
  </si>
  <si>
    <t xml:space="preserve">3:53502834-53505321</t>
  </si>
  <si>
    <t xml:space="preserve">cg03109701</t>
  </si>
  <si>
    <t xml:space="preserve">TMEM118</t>
  </si>
  <si>
    <t xml:space="preserve">hypothetical protein LOC84900</t>
  </si>
  <si>
    <t xml:space="preserve">AACACAAAACCCCCAAATTAAACAAAAAACACCCATACAAAAACTAACCA</t>
  </si>
  <si>
    <t xml:space="preserve">AACACAAAACCCCCAAATTAAACGAAAAACACCCATACGAAAACTAACCG</t>
  </si>
  <si>
    <t xml:space="preserve">FLJ14627; </t>
  </si>
  <si>
    <t xml:space="preserve">NM_032814.1</t>
  </si>
  <si>
    <t xml:space="preserve">GI:14249505</t>
  </si>
  <si>
    <t xml:space="preserve">go_function: iron ion binding; go_function: electron transporter activity; go_process: electron transport</t>
  </si>
  <si>
    <t xml:space="preserve">cg10043101</t>
  </si>
  <si>
    <t xml:space="preserve">ATP1B2</t>
  </si>
  <si>
    <t xml:space="preserve">Na+/K+ -ATPase beta 2 subunit</t>
  </si>
  <si>
    <t xml:space="preserve">AATCAAAAAAACAAACCCAACCTCTCCATATTTACATATATATAAAATCA</t>
  </si>
  <si>
    <t xml:space="preserve">AATCAAAAAAACGAACCCAACCTCTCCATATTTACATATATATAAAATCG</t>
  </si>
  <si>
    <t xml:space="preserve">AMOG; </t>
  </si>
  <si>
    <t xml:space="preserve">NM_001678.3</t>
  </si>
  <si>
    <t xml:space="preserve">GI:49574490</t>
  </si>
  <si>
    <t xml:space="preserve">Na; K-ATPase beta-2 polypeptide; adhesion molecule on glia; sodium/potassium-transporting ATPase beta-2 chain; sodium/potassium-dependent ATPase beta-2 subunit; go_component: membrane; go_component: integral to membrane; go_function: sodium ion binding; go_function: protein binding; go_function: potassium ion binding; go_function: sodium:potassium-exchanging ATPase activity; go_process: ion transport; go_process: sodium ion transport; go_process: potassium ion transport</t>
  </si>
  <si>
    <t xml:space="preserve">17:7494494-7496173</t>
  </si>
  <si>
    <t xml:space="preserve">cg19289461</t>
  </si>
  <si>
    <t xml:space="preserve">SEPT1</t>
  </si>
  <si>
    <t xml:space="preserve">septin 1</t>
  </si>
  <si>
    <t xml:space="preserve">CCATCATAACTTCTAATCCACTTTTTTCTTTTTCTTTTTTTAAAACAACA</t>
  </si>
  <si>
    <t xml:space="preserve">CCATCATAACTTCTAATCCACTTTTTTCTTTTTCTTTTTTTAAAACAACG</t>
  </si>
  <si>
    <t xml:space="preserve">LARP; SEP1; DIFF6; PNUTL3; MGC20394; </t>
  </si>
  <si>
    <t xml:space="preserve">NM_052838.2</t>
  </si>
  <si>
    <t xml:space="preserve">GI:22209006</t>
  </si>
  <si>
    <t xml:space="preserve">differentiation 6 (deoxyguanosine triphosphate triphosphohydrolase); serologically defined breast cancer antigen NY-BR-24; go_function: GTP binding; go_function: nucleotide binding; go_process: cell cycle; go_process: cell division</t>
  </si>
  <si>
    <t xml:space="preserve">16:30301980-30302364</t>
  </si>
  <si>
    <t xml:space="preserve">cg04809787</t>
  </si>
  <si>
    <t xml:space="preserve">CHRNB1</t>
  </si>
  <si>
    <t xml:space="preserve">nicotinic acetylcholine receptor beta 1 subunit precursor</t>
  </si>
  <si>
    <t xml:space="preserve">AAAAATAACAAAAAACCCAAAAATATACACCTATTACTAAAAAACAACCA</t>
  </si>
  <si>
    <t xml:space="preserve">AAAAATAACGAAAAACCCGAAAATATACACCTATTACTAAAAAACAACCG</t>
  </si>
  <si>
    <t xml:space="preserve">ACHRB; CHRNB; CMS1D; CMS2A; SCCMS; </t>
  </si>
  <si>
    <t xml:space="preserve">NM_000747.2</t>
  </si>
  <si>
    <t xml:space="preserve">GI:41327725</t>
  </si>
  <si>
    <t xml:space="preserve">cholinergic receptor; nicotinic; beta polypeptide 1 (muscle); go_component: postsynaptic membrane; go_component: integral to plasma membrane; go_function: ion channel activity; go_function: acetylcholine receptor activity; go_function: channel or pore class transporter activity; go_function: extracellular ligand-gated ion channel activity; go_function: nicotinic acetylcholine-activated cation-selective channel activity; go_process: cation transport; go_process: muscle contraction; go_process: signal transduction; go_process: synaptic transmission; go_process: synaptic transmission; cholinergic</t>
  </si>
  <si>
    <t xml:space="preserve">17:7288911-7290043</t>
  </si>
  <si>
    <t xml:space="preserve">cg21504918</t>
  </si>
  <si>
    <t xml:space="preserve">GPX3</t>
  </si>
  <si>
    <t xml:space="preserve">plasma glutathione peroxidase 3 precursor</t>
  </si>
  <si>
    <t xml:space="preserve">CAAAAACCTAACTTCCACCTCTCTACCCAAATTTACTTATATCACTATCA</t>
  </si>
  <si>
    <t xml:space="preserve">CAAAAACCTAACTTCCACCTCTCTACCCAAATTTACTTATATCACTATCG</t>
  </si>
  <si>
    <t xml:space="preserve">NM_002084.2</t>
  </si>
  <si>
    <t xml:space="preserve">GI:6006000</t>
  </si>
  <si>
    <t xml:space="preserve">go_component: soluble fraction; go_component: extracellular region; go_function: selenium binding; go_function: oxidoreductase activity; go_function: electron transporter activity; go_function: glutathione peroxidase activity; go_process: response to lipid hydroperoxide</t>
  </si>
  <si>
    <t xml:space="preserve">5:150380065-150380874</t>
  </si>
  <si>
    <t xml:space="preserve">cg10876928</t>
  </si>
  <si>
    <t xml:space="preserve">SDC4</t>
  </si>
  <si>
    <t xml:space="preserve">syndecan 4 precursor</t>
  </si>
  <si>
    <t xml:space="preserve">AATATACTCCCCTCTAAAAACACAAAACTTCCCAAATAAAATATAAACCA</t>
  </si>
  <si>
    <t xml:space="preserve">AATATACTCCCCTCTAAAAACACAAAACTTCCCAAATAAAATATAAACCG</t>
  </si>
  <si>
    <t xml:space="preserve">SYND4; MGC22217; </t>
  </si>
  <si>
    <t xml:space="preserve">NM_002999.2</t>
  </si>
  <si>
    <t xml:space="preserve">GI:38201674</t>
  </si>
  <si>
    <t xml:space="preserve">amphiglycan; ryudocan core protein; go_component: membrane; go_component: integral to plasma membrane; go_function: cytoskeletal protein binding; go_process: biological process unknown</t>
  </si>
  <si>
    <t xml:space="preserve">cg04001842</t>
  </si>
  <si>
    <t xml:space="preserve">LOC405753</t>
  </si>
  <si>
    <t xml:space="preserve">Numb-interacting protein</t>
  </si>
  <si>
    <t xml:space="preserve">ATATTTTTAACTCTAACAACAAACTTCCTACTCATCTTACCAAAAATCCA</t>
  </si>
  <si>
    <t xml:space="preserve">ATATTTTTAACTCTAACAACAAACTTCCTACTCATCTTACCGAAAATCCG</t>
  </si>
  <si>
    <t xml:space="preserve">NM_207581.1</t>
  </si>
  <si>
    <t xml:space="preserve">GI:46485770</t>
  </si>
  <si>
    <t xml:space="preserve">15:43193633-43194285</t>
  </si>
  <si>
    <t xml:space="preserve">cg15691649</t>
  </si>
  <si>
    <t xml:space="preserve">SLC17A3</t>
  </si>
  <si>
    <t xml:space="preserve">solute carrier family 17 (sodium phosphate); member 3</t>
  </si>
  <si>
    <t xml:space="preserve">TCTTAATCTTCTAAAACAAAAACACACCCTAAATATTAAACAAAACACCA</t>
  </si>
  <si>
    <t xml:space="preserve">TCTTAATCTTCTAAAACAAAAACACGCCCTAAATATTAAACAAAACACCG</t>
  </si>
  <si>
    <t xml:space="preserve">NPT4; </t>
  </si>
  <si>
    <t xml:space="preserve">NM_006632.1</t>
  </si>
  <si>
    <t xml:space="preserve">GI:5730046</t>
  </si>
  <si>
    <t xml:space="preserve">go_component: integral to membrane; go_component: membrane fraction; go_component: integral to plasma membrane; go_function: sodium ion binding; go_function: symporter activity; go_function: transporter activity; go_function: sodium:phosphate symporter activity; go_process: transport; go_process: ion transport; go_process: phosphate metabolism; go_process: sodium ion transport</t>
  </si>
  <si>
    <t xml:space="preserve">6:25990159-25990690</t>
  </si>
  <si>
    <t xml:space="preserve">cg02540157</t>
  </si>
  <si>
    <t xml:space="preserve">MGC2463</t>
  </si>
  <si>
    <t xml:space="preserve">hypothetical protein LOC79037</t>
  </si>
  <si>
    <t xml:space="preserve">ACAAAAACCAAAAATTAAACCCATATCTCTCACCAAATTAAACTACCTCA</t>
  </si>
  <si>
    <t xml:space="preserve">ACAAAAACCAAAAATTAAACCCATATCTCTCACCAAATTAAACTACCTCG</t>
  </si>
  <si>
    <t xml:space="preserve">MGC104322; </t>
  </si>
  <si>
    <t xml:space="preserve">NM_024070.3</t>
  </si>
  <si>
    <t xml:space="preserve">GI:57863284</t>
  </si>
  <si>
    <t xml:space="preserve">synonym: MGC104322</t>
  </si>
  <si>
    <t xml:space="preserve">cg03327494</t>
  </si>
  <si>
    <t xml:space="preserve">ZDHHC19</t>
  </si>
  <si>
    <t xml:space="preserve">zinc finger; DHHC domain containing 19</t>
  </si>
  <si>
    <t xml:space="preserve">TACTACCTTCAATATAATACTACTAATCTTTTTCAATAACCTCTTCTTCA</t>
  </si>
  <si>
    <t xml:space="preserve">TACTACCTTCAATATAATACTACTAATCTTTTTCAATAACCTCTTCTTCG</t>
  </si>
  <si>
    <t xml:space="preserve">MGC33345; </t>
  </si>
  <si>
    <t xml:space="preserve">NM_144637.2</t>
  </si>
  <si>
    <t xml:space="preserve">GI:34222165</t>
  </si>
  <si>
    <t xml:space="preserve">cg12619162</t>
  </si>
  <si>
    <t xml:space="preserve">FXYD4</t>
  </si>
  <si>
    <t xml:space="preserve">FXYD domain containing ion transport regulator 4</t>
  </si>
  <si>
    <t xml:space="preserve">TACCAACTCAAATAAACCCTCACCAAAATAACCTCACAAATAAACAAACA</t>
  </si>
  <si>
    <t xml:space="preserve">TACCAACTCAAATAAACCCTCGCCAAAATAACCTCGCAAATAAACAAACG</t>
  </si>
  <si>
    <t xml:space="preserve">CHIF; </t>
  </si>
  <si>
    <t xml:space="preserve">NM_173160.2</t>
  </si>
  <si>
    <t xml:space="preserve">GI:50659101</t>
  </si>
  <si>
    <t xml:space="preserve">FXYD domain-containing ion transport regulator 4; channel-inducing factor; go_component: membrane; go_function: ion channel activity; go_process: ion transport</t>
  </si>
  <si>
    <t xml:space="preserve">cg14832904</t>
  </si>
  <si>
    <t xml:space="preserve">GPR75</t>
  </si>
  <si>
    <t xml:space="preserve">G protein-coupled receptor 75</t>
  </si>
  <si>
    <t xml:space="preserve">AAAACAATAACAATAACAATAATACCTCTAATCCTACATCATCCAAAACA</t>
  </si>
  <si>
    <t xml:space="preserve">AAAACGATAACGATAACGATAATACCTCTAATCCTACATCATCCAAAACG</t>
  </si>
  <si>
    <t xml:space="preserve">GPR-chr2; WI-31133; </t>
  </si>
  <si>
    <t xml:space="preserve">NM_006794.1</t>
  </si>
  <si>
    <t xml:space="preserve">GI:5803024</t>
  </si>
  <si>
    <t xml:space="preserve">go_component: integral to plasma membrane; go_function: receptor activity; go_function: rhodopsin-like receptor activity; go_process: signal transduction; go_process: G-protein coupled receptor protein signaling pathway</t>
  </si>
  <si>
    <t xml:space="preserve">2:53940114-53941112</t>
  </si>
  <si>
    <t xml:space="preserve">cg24541550</t>
  </si>
  <si>
    <t xml:space="preserve">MRVI1</t>
  </si>
  <si>
    <t xml:space="preserve">JAW1-related protein isoform b</t>
  </si>
  <si>
    <t xml:space="preserve">CAACCAACTAACCTCAAAACTCAAAACAAACTAAACCTTTAAAACAATCA</t>
  </si>
  <si>
    <t xml:space="preserve">CGACCAACTAACCTCAAAACTCAAAACAAACTAAACCTTTAAAACAATCG</t>
  </si>
  <si>
    <t xml:space="preserve">IRAG; JAW1L; </t>
  </si>
  <si>
    <t xml:space="preserve">NM_130385.1</t>
  </si>
  <si>
    <t xml:space="preserve">GI:18490992</t>
  </si>
  <si>
    <t xml:space="preserve">non-AUG (CUG) translation initiation codon isoform b is encoded by transcript variant 2; inositol 1;4;5-triphosphate-associated cGMP kinase substrate; IP3R-associated cGMP kinase substrate; go_component: endoplasmic reticulum membrane</t>
  </si>
  <si>
    <t xml:space="preserve">cg08759274</t>
  </si>
  <si>
    <t xml:space="preserve">PHF5A</t>
  </si>
  <si>
    <t xml:space="preserve">PHD-finger 5A</t>
  </si>
  <si>
    <t xml:space="preserve">ATCAAATCAAAATAATATTTAACCATAACTCCTAACTAAACCAACCACCA</t>
  </si>
  <si>
    <t xml:space="preserve">ATCAAATCAAAATAATATTTAACCATAACTCCTAACTAAACCGACCACCG</t>
  </si>
  <si>
    <t xml:space="preserve">INI; MGC1346; SF3b14b; bK223H9.2; </t>
  </si>
  <si>
    <t xml:space="preserve">NM_032758.3</t>
  </si>
  <si>
    <t xml:space="preserve">GI:55925655</t>
  </si>
  <si>
    <t xml:space="preserve">PHD finger-like domain protein 5A; splicing factor 3B associated 14 kDa protein; go_component: snRNP U2; go_component: spliceosome complex; go_function: transcription factor activity; go_process: transcription; go_process: nuclear mRNA splicing; via spliceosome; go_process: positive regulation of transcription; DNA-dependent</t>
  </si>
  <si>
    <t xml:space="preserve">22:40194305-40195454</t>
  </si>
  <si>
    <t xml:space="preserve">cg20850981</t>
  </si>
  <si>
    <t xml:space="preserve">ZNF323</t>
  </si>
  <si>
    <t xml:space="preserve">zinc finger protein 323 isoform 1</t>
  </si>
  <si>
    <t xml:space="preserve">ACAAACAAATTATATAACAAATAAAATAATACACCTACATTCCAAACTCA</t>
  </si>
  <si>
    <t xml:space="preserve">ACAAACAAATTATATAACAAATAAAATAATACGCCTACGTTCCAAACTCG</t>
  </si>
  <si>
    <t xml:space="preserve">ZNF310P; FLJ23407; ZNF20-Lp; dJ874C20.2; </t>
  </si>
  <si>
    <t xml:space="preserve">NM_030899.2</t>
  </si>
  <si>
    <t xml:space="preserve">GI:20070338</t>
  </si>
  <si>
    <t xml:space="preserve">isoform 1 is encoded by transcript variant 1; zinc finger protein 310 pseudogene; go_component: nucleus; go_function: zinc ion binding; go_function: metal ion binding; go_function: nucleic acid binding; go_function: transcription factor activity; go_process: transcription; go_process: regulation of transcription; DNA-dependent</t>
  </si>
  <si>
    <t xml:space="preserve">cg12100791</t>
  </si>
  <si>
    <t xml:space="preserve">TAAATTTATTAAAACACCTAAACTTAAAACCTCAAATTTCTAAAACCCCA</t>
  </si>
  <si>
    <t xml:space="preserve">TAAATTTATTAAAACACCTAAACTTAAAACCTCGAATTTCTAAAACCCCG</t>
  </si>
  <si>
    <t xml:space="preserve">cg16029957</t>
  </si>
  <si>
    <t xml:space="preserve">QPCT</t>
  </si>
  <si>
    <t xml:space="preserve">glutaminyl-peptide cyclotransferase precursor</t>
  </si>
  <si>
    <t xml:space="preserve">CTAAAACAAACAACACACATCCATCCTAAAACTATAAAAACACTTCAACA</t>
  </si>
  <si>
    <t xml:space="preserve">CTAAAACAAACAACACACATCCGTCCTAAAACTATAAAAACACTTCAACG</t>
  </si>
  <si>
    <t xml:space="preserve">QC; GCT; </t>
  </si>
  <si>
    <t xml:space="preserve">NM_012413.3</t>
  </si>
  <si>
    <t xml:space="preserve">GI:68216098</t>
  </si>
  <si>
    <t xml:space="preserve">glutaminyl cyclase; go_function: peptidase activity; go_function: transferase activity; go_function: acyltransferase activity; go_function: glutaminyl-peptide cyclotransferase activity; go_process: proteolysis; go_process: protein modification</t>
  </si>
  <si>
    <t xml:space="preserve">2:37425043-37426555</t>
  </si>
  <si>
    <t xml:space="preserve">cg18056600</t>
  </si>
  <si>
    <t xml:space="preserve">ZMYND15</t>
  </si>
  <si>
    <t xml:space="preserve">zinc finger; MYND domain containing 15</t>
  </si>
  <si>
    <t xml:space="preserve">CAATATCTATACTACACAAAATAATTTTACCTACCTCTACAAAAACAACA</t>
  </si>
  <si>
    <t xml:space="preserve">CGATATCTATACTACACGAAATAATTTTACCTACCTCTACGAAAACAACG</t>
  </si>
  <si>
    <t xml:space="preserve">DKFZp434N127; </t>
  </si>
  <si>
    <t xml:space="preserve">NM_032265.1</t>
  </si>
  <si>
    <t xml:space="preserve">GI:14149998</t>
  </si>
  <si>
    <t xml:space="preserve">go_function: metal ion binding</t>
  </si>
  <si>
    <t xml:space="preserve">17:4588563-4590345</t>
  </si>
  <si>
    <t xml:space="preserve">cg02780988</t>
  </si>
  <si>
    <t xml:space="preserve">KRTHA6</t>
  </si>
  <si>
    <t xml:space="preserve">type I hair keratin 6</t>
  </si>
  <si>
    <t xml:space="preserve">AAAAACCTCAATATTTTCACTAAAACAATAAAAATTATCCTTCTATCCCA</t>
  </si>
  <si>
    <t xml:space="preserve">AAAAACCTCAATATTTTCACTAAAACAATAAAAATTATCCTTCTATCCCG</t>
  </si>
  <si>
    <t xml:space="preserve">HA6; hHa6; </t>
  </si>
  <si>
    <t xml:space="preserve">NM_003771.3</t>
  </si>
  <si>
    <t xml:space="preserve">GI:6678648</t>
  </si>
  <si>
    <t xml:space="preserve">go_component: intermediate filament; go_function: structural constituent of epidermis; go_process: biological process unknown</t>
  </si>
  <si>
    <t xml:space="preserve">cg12229172</t>
  </si>
  <si>
    <t xml:space="preserve">MGST2</t>
  </si>
  <si>
    <t xml:space="preserve">microsomal glutathione S-transferase 2</t>
  </si>
  <si>
    <t xml:space="preserve">AACAAAATCAAATTCCCAACCATCTTTCTCACAAAACTATTTATAAAACA</t>
  </si>
  <si>
    <t xml:space="preserve">AACAAAATCGAATTCCCGACCATCTTTCTCACGAAACTATTTATAAAACG</t>
  </si>
  <si>
    <t xml:space="preserve">GST2; MGST-II; FLJ27438; MGC14097; </t>
  </si>
  <si>
    <t xml:space="preserve">NM_002413.3</t>
  </si>
  <si>
    <t xml:space="preserve">GI:22035639</t>
  </si>
  <si>
    <t xml:space="preserve">microsomal GST-2; microsomal GST-II; truncated microsomal glutathione S-transferase 2; go_component: microsome; go_component: integral to membrane; go_component: endoplasmic reticulum; go_component: membrane fraction; go_function: transferase activity; go_function: enzyme activator activity; go_function: glutathione transferase activity; go_process: cell-cell signaling; go_process: signal transduction; go_process: leukotriene biosynthesis; go_process: antimicrobial humoral response (sensu Vertebrata)</t>
  </si>
  <si>
    <t xml:space="preserve">4:140806423-140806809</t>
  </si>
  <si>
    <t xml:space="preserve">cg16248277</t>
  </si>
  <si>
    <t xml:space="preserve">FGF8</t>
  </si>
  <si>
    <t xml:space="preserve">fibroblast growth factor 8 isoform F precursor</t>
  </si>
  <si>
    <t xml:space="preserve">AACTAAAAACTAAAACCTAAATACAACCCAAAACAAAAACAAAACAACCA</t>
  </si>
  <si>
    <t xml:space="preserve">GACTAAAAACTAAAACCTAAATACAACCCGAAACGAAAACGAAACGACCG</t>
  </si>
  <si>
    <t xml:space="preserve">AIGF; HBGF-8; </t>
  </si>
  <si>
    <t xml:space="preserve">NM_033163.1</t>
  </si>
  <si>
    <t xml:space="preserve">GI:15147345</t>
  </si>
  <si>
    <t xml:space="preserve">isoform F precursor is encoded by transcript variant F; androgen-induced growth factor; go_component: extracellular space; go_function: growth factor activity; go_process: gastrulation; go_process: morphogenesis; go_process: cell proliferation; go_process: cell-cell signaling; go_process: signal transduction; go_process: regulation of progression through cell cycle</t>
  </si>
  <si>
    <t xml:space="preserve">10:103525002-103526643</t>
  </si>
  <si>
    <t xml:space="preserve">cg24826867</t>
  </si>
  <si>
    <t xml:space="preserve">IRF8</t>
  </si>
  <si>
    <t xml:space="preserve">interferon regulatory factor 8</t>
  </si>
  <si>
    <t xml:space="preserve">CAAAACAACAACAAAACAACAACAAATAAACACAATAAACAAATAAAACA</t>
  </si>
  <si>
    <t xml:space="preserve">CGAAACGACGACAAAACGACGACAAATAAACACAATAAACGAATAAAACG</t>
  </si>
  <si>
    <t xml:space="preserve">ICSBP; IRF-8; ICSBP1; H-ICSBP; </t>
  </si>
  <si>
    <t xml:space="preserve">NM_002163.2</t>
  </si>
  <si>
    <t xml:space="preserve">GI:55953136</t>
  </si>
  <si>
    <t xml:space="preserve">interferon consensus sequence binding protein 1; go_component: nucleus; go_function: RNA polymerase II transcription factor activity; enhancer binding; go_process: transcription; go_process: immune response; go_process: regulation of transcription; DNA-dependent; go_process: negative regulation of transcription from RNA polymerase II promoter</t>
  </si>
  <si>
    <t xml:space="preserve">16:84489299-84490591</t>
  </si>
  <si>
    <t xml:space="preserve">cg16177163</t>
  </si>
  <si>
    <t xml:space="preserve">PTDSS1</t>
  </si>
  <si>
    <t xml:space="preserve">phosphatidylserine synthase 1</t>
  </si>
  <si>
    <t xml:space="preserve">TACAATAAAATAATTCTTAAAACCCCTATCAACTCTAACATTTTTTAACA</t>
  </si>
  <si>
    <t xml:space="preserve">TACAATAAAATAATTCTTAAAACCCCTATCAACTCTAACATTTTTTAACG</t>
  </si>
  <si>
    <t xml:space="preserve">PSSA; KIAA0024; </t>
  </si>
  <si>
    <t xml:space="preserve">NM_014754.1</t>
  </si>
  <si>
    <t xml:space="preserve">GI:7662646</t>
  </si>
  <si>
    <t xml:space="preserve">go_component: integral to membrane; go_function: transferase activity; go_process: phospholipid biosynthesis; go_process: phosphatidylserine biosynthesis</t>
  </si>
  <si>
    <t xml:space="preserve">cg25829729</t>
  </si>
  <si>
    <t xml:space="preserve">TEB1</t>
  </si>
  <si>
    <t xml:space="preserve">hypothetical protein LOC54937</t>
  </si>
  <si>
    <t xml:space="preserve">ACCCAAAATCTAACAATACTCCTAACAAATAATTAAAAAAACCATAACCA</t>
  </si>
  <si>
    <t xml:space="preserve">ACCCGAAATCTAACAATACTCCTAACAAATAATTAAAAAAACCATAACCG</t>
  </si>
  <si>
    <t xml:space="preserve">FLJ20449; bA121N13.2; </t>
  </si>
  <si>
    <t xml:space="preserve">NM_017826.1</t>
  </si>
  <si>
    <t xml:space="preserve">GI:8923418</t>
  </si>
  <si>
    <t xml:space="preserve">go_component: nucleus; go_function: transcription regulator activity; go_process: regulation of transcription</t>
  </si>
  <si>
    <t xml:space="preserve">13:35686240-35687144</t>
  </si>
  <si>
    <t xml:space="preserve">cg20580177</t>
  </si>
  <si>
    <t xml:space="preserve">LRFN3</t>
  </si>
  <si>
    <t xml:space="preserve">leucine rich repeat and fibronectin type III domain containing 3</t>
  </si>
  <si>
    <t xml:space="preserve">CAAAATCTAAAACCTAAACCCCAATATATAAAACTAAAATCTCAACATCA</t>
  </si>
  <si>
    <t xml:space="preserve">CAAAATCTAAAACCTAAACCCCAATATATAAAACTAAAATCTCAACATCG</t>
  </si>
  <si>
    <t xml:space="preserve">MGC2656; </t>
  </si>
  <si>
    <t xml:space="preserve">NM_024509.1</t>
  </si>
  <si>
    <t xml:space="preserve">GI:13375645</t>
  </si>
  <si>
    <t xml:space="preserve">19:41118890-41119655</t>
  </si>
  <si>
    <t xml:space="preserve">cg16601385</t>
  </si>
  <si>
    <t xml:space="preserve">CFD</t>
  </si>
  <si>
    <t xml:space="preserve">complement factor D preproprotein</t>
  </si>
  <si>
    <t xml:space="preserve">TCCAACCAAATCTCAAAAATACCTTAAATTAATAAAACCTAAATCACACA</t>
  </si>
  <si>
    <t xml:space="preserve">TCCAACCAAATCTCAAAAATACCTTAAATTAATAAAACCTAAATCACACG</t>
  </si>
  <si>
    <t xml:space="preserve">DF; ADN; PFD; </t>
  </si>
  <si>
    <t xml:space="preserve">NM_001928.2</t>
  </si>
  <si>
    <t xml:space="preserve">GI:42544238</t>
  </si>
  <si>
    <t xml:space="preserve">adipsin; properdin factor D; C3 convertase activator; D component of complement (adipsin); go_function: peptidase activity; go_function: complement factor D activity; go_function: complement factor D activity; go_process: proteolysis; go_process: proteolysis; go_process: innate immune response; go_process: complement activation; alternative pathway</t>
  </si>
  <si>
    <t xml:space="preserve">cg25124433</t>
  </si>
  <si>
    <t xml:space="preserve">KRT20</t>
  </si>
  <si>
    <t xml:space="preserve">keratin 20</t>
  </si>
  <si>
    <t xml:space="preserve">ATCCAACTCCAAACTTAAAATACAAATCAAACAATAATACAAAACCAACA</t>
  </si>
  <si>
    <t xml:space="preserve">ATCCAACTCCAAACTTAAAATACAAATCAAACAATAATACGAAACCAACG</t>
  </si>
  <si>
    <t xml:space="preserve">K20; CK20; KRT21; MGC35423; </t>
  </si>
  <si>
    <t xml:space="preserve">NM_019010.1</t>
  </si>
  <si>
    <t xml:space="preserve">GI:27894336</t>
  </si>
  <si>
    <t xml:space="preserve">cytokeratin 20; keratin; type I cytoskeletal 20; go_component: intermediate filament; go_function: structural constituent of cytoskeleton; go_process: biological process unknown</t>
  </si>
  <si>
    <t xml:space="preserve">17:36294543-36294925</t>
  </si>
  <si>
    <t xml:space="preserve">cg02077702</t>
  </si>
  <si>
    <t xml:space="preserve">ISLR</t>
  </si>
  <si>
    <t xml:space="preserve">immunoglobulin superfamily containing leucine-rich repeat</t>
  </si>
  <si>
    <t xml:space="preserve">TTCTTATTTAAAATAAAAATCTCCCACCTTCCATAAAATTCAATTTCTCA</t>
  </si>
  <si>
    <t xml:space="preserve">TTCTTATTTAAAATAAAAATCTCCCACCTTCCATAAAATTCAATTTCTCG</t>
  </si>
  <si>
    <t xml:space="preserve">HsT17563; </t>
  </si>
  <si>
    <t xml:space="preserve">NM_005545.3</t>
  </si>
  <si>
    <t xml:space="preserve">GI:41582237</t>
  </si>
  <si>
    <t xml:space="preserve">go_function: protein binding; go_process: cell adhesion</t>
  </si>
  <si>
    <t xml:space="preserve">cg26119796</t>
  </si>
  <si>
    <t xml:space="preserve">ATAAACCAAAAACCTCCCATTTAAACTAAAAAACAACCCCTAAAATAACA</t>
  </si>
  <si>
    <t xml:space="preserve">ATAAACCAAAAACCTCCCATTTAAACTAAAAAACAACCCCTAAAATAACG</t>
  </si>
  <si>
    <t xml:space="preserve">13:47792306-47793951</t>
  </si>
  <si>
    <t xml:space="preserve">cg23172864</t>
  </si>
  <si>
    <t xml:space="preserve">GOPC</t>
  </si>
  <si>
    <t xml:space="preserve">golgi associated PDZ and coiled-coil motif containing isoform a</t>
  </si>
  <si>
    <t xml:space="preserve">ACAAAAACTCAAACTAATCATCTTCTATCACCCCTCATAAATAATATCCA</t>
  </si>
  <si>
    <t xml:space="preserve">ACAAAAACTCAAACTAATCATCTTCTATCGCCCCTCATAAATAATATCCG</t>
  </si>
  <si>
    <t xml:space="preserve">CAL; FIG; PIST; GOPC1; </t>
  </si>
  <si>
    <t xml:space="preserve">NM_020399.2</t>
  </si>
  <si>
    <t xml:space="preserve">GI:62868211</t>
  </si>
  <si>
    <t xml:space="preserve">isoform a is encoded by transcript variant 1; fused in glioblastoma; Golgi associated PDZ and coiled-coil motif containing protein; CFTR-associated ligand; PDZ/coiled-coil domain binding partner for the rho-family GTPase TC10; dJ94G16.2 PIST; go_component: Golgi apparatus; go_component: plasma membrane; go_component: membrane fraction; go_component: Golgi apparatus; go_component: plasma membrane; go_component: membrane fraction; go_component: trans-Golgi network transport vesicle; go_component: trans-Golgi network transport vesicle; go_function: catalytic activity; go_function: syntaxin-6 binding; go_function: syntaxin-6 binding; go_function: syntaxin-6 binding; go_function: intracellular transporter activity; go_function: intracellular transporter activity; go_function: cystic fibrosis transmembrane conductance regulator binding; go_function: cystic fibrosis transmembrane conductance regulator binding; go_process: ER to Golgi transport; go_process: ER to Golgi transport; go_process: apical protein localization; go_process: protein homooligomerization; go_process: Golgi to plasma membrane transport; go_process: Golgi to plasma membrane transport; go_process: cytoplasmic sequestering of CFTR protein</t>
  </si>
  <si>
    <t xml:space="preserve">6:118029952-118030826</t>
  </si>
  <si>
    <t xml:space="preserve">cg16609957</t>
  </si>
  <si>
    <t xml:space="preserve">APXL2</t>
  </si>
  <si>
    <t xml:space="preserve">apical protein 2</t>
  </si>
  <si>
    <t xml:space="preserve">CCCAAAACCTCCATAACTACACAAATAAATACTAAAACTAAATAACTACA</t>
  </si>
  <si>
    <t xml:space="preserve">CCCAAAACCTCCATAACTACGCAAATAAATACTAAAACTAAATAACTACG</t>
  </si>
  <si>
    <t xml:space="preserve">KIAA1960; </t>
  </si>
  <si>
    <t xml:space="preserve">NM_133456.1</t>
  </si>
  <si>
    <t xml:space="preserve">GI:31442419</t>
  </si>
  <si>
    <t xml:space="preserve">synonym: KIAA1960</t>
  </si>
  <si>
    <t xml:space="preserve">5:132188724-132189822</t>
  </si>
  <si>
    <t xml:space="preserve">cg23499956</t>
  </si>
  <si>
    <t xml:space="preserve">S100A16</t>
  </si>
  <si>
    <t xml:space="preserve">S100 calcium binding protein A16</t>
  </si>
  <si>
    <t xml:space="preserve">ATCCCTCTCAAAAAACAACTCCTAAAACACAATAAAATCTACTTAAATCA</t>
  </si>
  <si>
    <t xml:space="preserve">ATCCCTCTCAAAAAACAACTCCTAAAACACAATAAAATCTACTTAAATCG</t>
  </si>
  <si>
    <t xml:space="preserve">S100F; DT1P1A7; MGC17528; </t>
  </si>
  <si>
    <t xml:space="preserve">NM_080388.1</t>
  </si>
  <si>
    <t xml:space="preserve">GI:17933771</t>
  </si>
  <si>
    <t xml:space="preserve">cg05698090</t>
  </si>
  <si>
    <t xml:space="preserve">CERK</t>
  </si>
  <si>
    <t xml:space="preserve">ceramide kinase isoform a</t>
  </si>
  <si>
    <t xml:space="preserve">AACTATCTACTCTATAACTTCAAACCCCAAAACAATTCAAAAAACCAACA</t>
  </si>
  <si>
    <t xml:space="preserve">AACTATCTACTCTATAACTTCAAACCCCAAAACAATTCAAAAAACCAACG</t>
  </si>
  <si>
    <t xml:space="preserve">LK4; hCERK; FLJ21430; FLJ23239; KIAA1646; MGC131878; dA59H18.2; dA59H18.3; DKFZp434E0211; </t>
  </si>
  <si>
    <t xml:space="preserve">NM_022766.4</t>
  </si>
  <si>
    <t xml:space="preserve">GI:32967301</t>
  </si>
  <si>
    <t xml:space="preserve">isoform a is encoded by transcript variant 1; lipid kinase LK4; go_component: integral to membrane of membrane fraction; go_function: kinase activity; go_function: calcium ion binding; go_function: transferase activity; go_function: magnesium ion binding; go_function: ceramide kinase activity; go_function: diacylglycerol kinase activity; go_function: calcium- and calmodulin-dependent protein kinase activity; go_process: ceramide metabolism; go_process: protein kinase C activation</t>
  </si>
  <si>
    <t xml:space="preserve">22:45512071-45513366</t>
  </si>
  <si>
    <t xml:space="preserve">cg13133148</t>
  </si>
  <si>
    <t xml:space="preserve">SNAPC5</t>
  </si>
  <si>
    <t xml:space="preserve">small nuclear RNA activating complex; polypeptide 5; 19kDa</t>
  </si>
  <si>
    <t xml:space="preserve">AAATTAACTATATAACCAAACAACATACTAAACCAACTTCAAAAACTACA</t>
  </si>
  <si>
    <t xml:space="preserve">AAATTAACTATATAACCAAACAACATACTAAACCGACTTCAAAAACTACG</t>
  </si>
  <si>
    <t xml:space="preserve">SNAP19; </t>
  </si>
  <si>
    <t xml:space="preserve">NM_006049.1</t>
  </si>
  <si>
    <t xml:space="preserve">GI:5174688</t>
  </si>
  <si>
    <t xml:space="preserve">go_component: nucleus; go_function: transcription factor activity; go_process: transcription; go_process: regulation of transcription; DNA-dependent; go_process: transcription from RNA polymerase II promoter; go_process: transcription initiation from RNA polymerase III promoter</t>
  </si>
  <si>
    <t xml:space="preserve">15:64576884-64577467</t>
  </si>
  <si>
    <t xml:space="preserve">cg02844545</t>
  </si>
  <si>
    <t xml:space="preserve">GCM2</t>
  </si>
  <si>
    <t xml:space="preserve">glial cells missing homolog 2</t>
  </si>
  <si>
    <t xml:space="preserve">ACACACCTATCCTTTTTTCTTCTATTTTTCAAAACCCTAAACAAAAAACA</t>
  </si>
  <si>
    <t xml:space="preserve">ACGCACCTATCCTTTTTTCTTCTATTTTTCAAAACCCTAAACGAAAAACG</t>
  </si>
  <si>
    <t xml:space="preserve">GCMB; hGCMb; </t>
  </si>
  <si>
    <t xml:space="preserve">NM_004752.1</t>
  </si>
  <si>
    <t xml:space="preserve">GI:4758419</t>
  </si>
  <si>
    <t xml:space="preserve">glial cells missing homolog b (Drosophila); go_component: nucleus; go_function: DNA binding; go_function: metal ion binding; go_process: transcription; go_process: development; go_process: regulation of transcription; DNA-dependent</t>
  </si>
  <si>
    <t xml:space="preserve">6:10989365-10990276</t>
  </si>
  <si>
    <t xml:space="preserve">cg21784940</t>
  </si>
  <si>
    <t xml:space="preserve">REPIN1</t>
  </si>
  <si>
    <t xml:space="preserve">replication initiator 1 isoform 1</t>
  </si>
  <si>
    <t xml:space="preserve">CTAATCTTAATTCTACTATTAACTTACTATATCACCTTAAACAAATCTCA</t>
  </si>
  <si>
    <t xml:space="preserve">CTAATCTTAATTCTACTATTAACTTACTATATCACCTTAAACAAATCTCG</t>
  </si>
  <si>
    <t xml:space="preserve">AP4; RIP60; ZNF464; Zfp464; </t>
  </si>
  <si>
    <t xml:space="preserve">NM_013400.1</t>
  </si>
  <si>
    <t xml:space="preserve">GI:7019516</t>
  </si>
  <si>
    <t xml:space="preserve">isoform 1 is encoded by transcript variant 1; replication initiation region protein (60kD); zinc finger protein 464 (RIP60); H_DJ0584D14.12; zinc finger proten AP4; go_component: nucleus; go_component: nuclear origin of replication recognition complex; go_function: DNA binding; go_function: zinc ion binding; go_function: metal ion binding; go_function: nucleic acid binding; go_process: DNA replication</t>
  </si>
  <si>
    <t xml:space="preserve">cg02953306</t>
  </si>
  <si>
    <t xml:space="preserve">ACTTATACTAAACTACCTAAACTATCCTCAATAACACCTACATAAAACCA</t>
  </si>
  <si>
    <t xml:space="preserve">GCTTATACTAAACTACCTAAACTATCCTCAATAACACCTACATAAAACCG</t>
  </si>
  <si>
    <t xml:space="preserve">cg00298951</t>
  </si>
  <si>
    <t xml:space="preserve">CMKLR1</t>
  </si>
  <si>
    <t xml:space="preserve">chemokine-like receptor 1</t>
  </si>
  <si>
    <t xml:space="preserve">TAATCACCATCATTAATAAAATAATCAAAACAACCAACAACCAAACAACA</t>
  </si>
  <si>
    <t xml:space="preserve">TAATCACCATCATTAATAAAATAATCAAAACAACCGACAACCAAACAACG</t>
  </si>
  <si>
    <t xml:space="preserve">DEZ; ChemR23; MGC126105; MGC126106; </t>
  </si>
  <si>
    <t xml:space="preserve">NM_004072.1</t>
  </si>
  <si>
    <t xml:space="preserve">GI:4758013</t>
  </si>
  <si>
    <t xml:space="preserve">orphan G-protein coupled receptor; Dez; go_component: integral to membrane; go_component: integral to plasma membrane; go_function: receptor activity; go_function: receptor activity; go_function: chemokine receptor activity; go_function: rhodopsin-like receptor activity; go_function: C5a anaphylatoxin receptor activity; go_function: G-protein coupled receptor activity; unknown ligand; go_process: chemotaxis; go_process: immune response; go_process: signal transduction; go_process: skeletal development; go_process: G-protein coupled receptor protein signaling pathway; go_process: G-protein coupled receptor protein signaling pathway</t>
  </si>
  <si>
    <t xml:space="preserve">12:107257760-107257967</t>
  </si>
  <si>
    <t xml:space="preserve">cg12827555</t>
  </si>
  <si>
    <t xml:space="preserve">CHX10</t>
  </si>
  <si>
    <t xml:space="preserve">ceh-10 homeo domain containing homolog</t>
  </si>
  <si>
    <t xml:space="preserve">ATCACCAAAACCAAAAACAATTAAAAATTCCAAAAAACTAACAACTCCCA</t>
  </si>
  <si>
    <t xml:space="preserve">ATCACCGAAACCAAAAACGATTAAAAATTCCAAAAAACTAACAACTCCCG</t>
  </si>
  <si>
    <t xml:space="preserve">RET1; HOX10; </t>
  </si>
  <si>
    <t xml:space="preserve">NM_182894.1</t>
  </si>
  <si>
    <t xml:space="preserve">GI:34365782</t>
  </si>
  <si>
    <t xml:space="preserve">C elegans ceh-10 homeo domain-containing homolog; ceh-10 homeo domain containing homolog (C. elegans); go_component: nucleus; go_function: transcription factor activity; go_process: development; go_process: visual perception; go_process: sensory perception; go_process: regulation of transcription; DNA-dependent</t>
  </si>
  <si>
    <t xml:space="preserve">cg21601405</t>
  </si>
  <si>
    <t xml:space="preserve">CD40</t>
  </si>
  <si>
    <t xml:space="preserve">CD40 antigen isoform 1 precursor</t>
  </si>
  <si>
    <t xml:space="preserve">AATCAAAACAAAAACAACTCACAACAATCAACAAACAACCCCAAAAAACA</t>
  </si>
  <si>
    <t xml:space="preserve">AATCGAAACAAAAACAACTCACAACGATCAACAAACAACCCCAAAAAACG</t>
  </si>
  <si>
    <t xml:space="preserve">p50; Bp50; CDW40; MGC9013; TNFRSF5; </t>
  </si>
  <si>
    <t xml:space="preserve">NM_001250.3</t>
  </si>
  <si>
    <t xml:space="preserve">GI:23312369</t>
  </si>
  <si>
    <t xml:space="preserve">isoform 1 precursor is encoded by transcript variant 1; tumor necrosis factor receptor superfamily; member 5; CD40L receptor; CD40 type II isoform; nerve growth factor receptor-related B-lymphocyte activation molecule; B cell-associated molecule; B cell surface antigen CD40; tumor necrosis factor receptor superfamily member 5; go_component: membrane; go_component: plasma membrane; go_component: integral to plasma membrane; go_function: protein binding; go_function: transmembrane receptor activity; go_process: apoptosis; go_process: development; go_process: immune response; go_process: signal transduction; go_process: platelet activation; go_process: B cell proliferation; go_process: inflammatory response; go_process: protein complex assembly; go_process: antimicrobial humoral response (sensu Vertebrata); go_process: positive regulation of I-kappaB kinase/NF-kappaB cascade</t>
  </si>
  <si>
    <t xml:space="preserve">20:44180138-44180422</t>
  </si>
  <si>
    <t xml:space="preserve">cg22377998</t>
  </si>
  <si>
    <t xml:space="preserve">ARVCF</t>
  </si>
  <si>
    <t xml:space="preserve">armadillo repeat protein</t>
  </si>
  <si>
    <t xml:space="preserve">ACAATTAAAAAACAACCTCAAAAAAATTCTCACTTACTTAAACACAATCA</t>
  </si>
  <si>
    <t xml:space="preserve">ACAATTAAAAAACAACCTCAAAAAAATTCTCACTTACTTAAACACAATCG</t>
  </si>
  <si>
    <t xml:space="preserve">FLJ35345; </t>
  </si>
  <si>
    <t xml:space="preserve">NM_001670.1</t>
  </si>
  <si>
    <t xml:space="preserve">GI:4502246</t>
  </si>
  <si>
    <t xml:space="preserve">go_component: cytoskeleton; go_function: protein binding; go_function: structural molecule activity; go_process: development; go_process: cell adhesion</t>
  </si>
  <si>
    <t xml:space="preserve">22:18383358-18384977</t>
  </si>
  <si>
    <t xml:space="preserve">cg08521225</t>
  </si>
  <si>
    <t xml:space="preserve">TTR</t>
  </si>
  <si>
    <t xml:space="preserve">transthyretin</t>
  </si>
  <si>
    <t xml:space="preserve">CCTACAATAAATATTTCTATAACATCCCATTCCTACATTTAAAATTCACA</t>
  </si>
  <si>
    <t xml:space="preserve">CCTACGATAAATATTTCTATAACATCCCATTCCTACATTTAAAATTCACG</t>
  </si>
  <si>
    <t xml:space="preserve">PALB; TBPA; HsT2651; </t>
  </si>
  <si>
    <t xml:space="preserve">NM_000371.1</t>
  </si>
  <si>
    <t xml:space="preserve">GI:4507724</t>
  </si>
  <si>
    <t xml:space="preserve">prealbumin; go_component: extracellular region; go_function: retinal binding; go_function: retinol binding; go_function: steroid binding; go_function: carrier activity; go_function: hormone activity; go_function: thyroid hormone transporter activity; go_process: transport; go_process: thyroid hormone generation</t>
  </si>
  <si>
    <t xml:space="preserve">cg19478478</t>
  </si>
  <si>
    <t xml:space="preserve">TRDN</t>
  </si>
  <si>
    <t xml:space="preserve">triadin</t>
  </si>
  <si>
    <t xml:space="preserve">TCAAAAAATAATAACAATACCTTCAACAATAATCTCAATCATAATAATCA</t>
  </si>
  <si>
    <t xml:space="preserve">TCGAAAAATAATAACAATACCTTCAACAATAATCTCAATCATAATAATCG</t>
  </si>
  <si>
    <t xml:space="preserve">TDN; TRISK; TRISK51; MGC88285; DKFZp779I2253; </t>
  </si>
  <si>
    <t xml:space="preserve">NM_006073.1</t>
  </si>
  <si>
    <t xml:space="preserve">GI:5174724</t>
  </si>
  <si>
    <t xml:space="preserve">dJ166D18.1 (triadin); go_component: sarcoplasmic reticulum; go_component: integral to membrane; go_function: receptor binding; go_process: muscle contraction</t>
  </si>
  <si>
    <t xml:space="preserve">cg18474934</t>
  </si>
  <si>
    <t xml:space="preserve">TRPC3</t>
  </si>
  <si>
    <t xml:space="preserve">transient receptor potential cation channel; subfamily C; member 3</t>
  </si>
  <si>
    <t xml:space="preserve">AAAATCCAAAACACTAAACATCAACTACATAAACTACATAAACCAAAACA</t>
  </si>
  <si>
    <t xml:space="preserve">AAAATCCAAAACGCTAAACGTCAACTACGTAAACTACATAAACCAAAACG</t>
  </si>
  <si>
    <t xml:space="preserve">TRP3; </t>
  </si>
  <si>
    <t xml:space="preserve">NM_003305.1</t>
  </si>
  <si>
    <t xml:space="preserve">GI:4507686</t>
  </si>
  <si>
    <t xml:space="preserve">transient receptor potential channel 3; go_component: membrane; go_component: integral to plasma membrane; go_function: calcium ion binding; go_function: protein binding; go_function: store-operated calcium channel activity; go_process: cation transport; go_process: phototransduction; go_process: calcium ion transport</t>
  </si>
  <si>
    <t xml:space="preserve">4:123072633-123073729</t>
  </si>
  <si>
    <t xml:space="preserve">cg01804429</t>
  </si>
  <si>
    <t xml:space="preserve">YTHDC1</t>
  </si>
  <si>
    <t xml:space="preserve">splicing factor YT521-B isoform 2</t>
  </si>
  <si>
    <t xml:space="preserve">CACCTAAAACTCTTAATACAAAACCTAACAAACCTTCTTAACTAAAATCA</t>
  </si>
  <si>
    <t xml:space="preserve">CACCTAAAACTCTTAATACAAAACCTAACAAACCTTCTTAACTAAAATCG</t>
  </si>
  <si>
    <t xml:space="preserve">YT521; YT521-B; KIAA1966; </t>
  </si>
  <si>
    <t xml:space="preserve">NM_133370.1</t>
  </si>
  <si>
    <t xml:space="preserve">GI:21166354</t>
  </si>
  <si>
    <t xml:space="preserve">isoform 2 is encoded by transcript variant 2; splicing factor YT521-B; ENSG00000083896; go_component: nucleus; go_process: nuclear mRNA splicing; via spliceosome</t>
  </si>
  <si>
    <t xml:space="preserve">4:68897684-68899122</t>
  </si>
  <si>
    <t xml:space="preserve">cg17232861</t>
  </si>
  <si>
    <t xml:space="preserve">TRIM10</t>
  </si>
  <si>
    <t xml:space="preserve">tripartite motif-containing 10 isoform 2</t>
  </si>
  <si>
    <t xml:space="preserve">AACTTCCAACCCAACTAACAACTAACTAACATAATAAAAAACATTAAACA</t>
  </si>
  <si>
    <t xml:space="preserve">AACTTCCGACCCAACTAACAACTAACTAACGTAATAAAAAACATTAAACG</t>
  </si>
  <si>
    <t xml:space="preserve">RNF9; HERF1; RFB30; </t>
  </si>
  <si>
    <t xml:space="preserve">NM_052828.1</t>
  </si>
  <si>
    <t xml:space="preserve">GI:16519560</t>
  </si>
  <si>
    <t xml:space="preserve">isoform 2 is encoded by transcript variant 2; hematopoietic RING finger 1; ring finger protein 9; tripartite motif protein 10; Zn-finger protein; go_component: ubiquitin ligase complex; go_function: zinc ion binding; go_function: metal ion binding; go_function: ubiquitin-protein ligase activity; go_process: hemopoiesis; go_process: protein ubiquitination</t>
  </si>
  <si>
    <t xml:space="preserve">cg25027501</t>
  </si>
  <si>
    <t xml:space="preserve">GSTM3</t>
  </si>
  <si>
    <t xml:space="preserve">glutathione S-transferase M3</t>
  </si>
  <si>
    <t xml:space="preserve">CCCCACAAATAAAAACCAAACTTCATTCATTAATAATACCAATAAAAACA</t>
  </si>
  <si>
    <t xml:space="preserve">CCCCGCGAATAAAAACCAAACTTCATTCATTAATAATACCAATAAAAACG</t>
  </si>
  <si>
    <t xml:space="preserve">GST5; GSTB; GTM3; GSTM3-3; MGC3310; MGC3704; </t>
  </si>
  <si>
    <t xml:space="preserve">NM_000849.3</t>
  </si>
  <si>
    <t xml:space="preserve">GI:39995110</t>
  </si>
  <si>
    <t xml:space="preserve">glutathione S-transferase; Mu-3; brain GST; glutathione S-alkyltransferase M3; glutathione S-aryltransferase M3; S-(hydroxyalkyl)glutathione lyase M3; glutathione S-aralkyltransferase M3; GST class-mu 3; go_function: transferase activity; go_function: glutathione transferase activity; go_function: glutathione transferase activity; go_process: metabolism; go_process: establishment of blood-nerve barrier</t>
  </si>
  <si>
    <t xml:space="preserve">1:110083766-110084903</t>
  </si>
  <si>
    <t xml:space="preserve">cg04780454</t>
  </si>
  <si>
    <t xml:space="preserve">SERPINF2</t>
  </si>
  <si>
    <t xml:space="preserve">alpha-2-plasmin inhibitor</t>
  </si>
  <si>
    <t xml:space="preserve">ACAAATCCCTCACTCTTCTCACATACATAATAAAAACCAAAATAAAACCA</t>
  </si>
  <si>
    <t xml:space="preserve">ACAAATCCCTCACTCTTCTCACATACATAATAAAAACCAAAATAAAACCG</t>
  </si>
  <si>
    <t xml:space="preserve">AAP; API; PLI; A2AP; ALPHA-2-PI; </t>
  </si>
  <si>
    <t xml:space="preserve">NM_000934.1</t>
  </si>
  <si>
    <t xml:space="preserve">GI:11386142</t>
  </si>
  <si>
    <t xml:space="preserve">alpha-2-antiplasmin; serine (or cysteine) proteinase inhibitor; clade F (alpha-2 antiplasmin; pigment epithelium derived factor); member 2; go_component: Golgi apparatus; go_component: extracellular space; go_function: protein binding; go_function: serine-type endopeptidase inhibitor activity; go_process: acute-phase response</t>
  </si>
  <si>
    <t xml:space="preserve">17:1594326-1594676</t>
  </si>
  <si>
    <t xml:space="preserve">cg10045881</t>
  </si>
  <si>
    <t xml:space="preserve">CHI3L2</t>
  </si>
  <si>
    <t xml:space="preserve">chitinase 3-like 2 isoform b</t>
  </si>
  <si>
    <t xml:space="preserve">ACTTCTTCTAAAATACACATTCTCTAAATCTTTTATCCACTAAAATTTCA</t>
  </si>
  <si>
    <t xml:space="preserve">ACTTCTTCTAAAATACACATTCTCTAAATCTTTTATCCACTAAAATTTCG</t>
  </si>
  <si>
    <t xml:space="preserve">YKL39; YKL-39; </t>
  </si>
  <si>
    <t xml:space="preserve">NM_001025197.1</t>
  </si>
  <si>
    <t xml:space="preserve">GI:68533252</t>
  </si>
  <si>
    <t xml:space="preserve">isoform b is encoded by transcript variant 2; chondrocyte protein 39; go_component: extracellular space; go_function: catalytic activity; go_function: chitinase activity; go_function: hydrolase activity; go_process: chitin catabolism; go_process: carbohydrate metabolism</t>
  </si>
  <si>
    <t xml:space="preserve">cg17397420</t>
  </si>
  <si>
    <t xml:space="preserve">MS4A10</t>
  </si>
  <si>
    <t xml:space="preserve">membrane-spanning 4-domains; subfamily A; member 10</t>
  </si>
  <si>
    <t xml:space="preserve">TCCAAATATTCAACAAAACTCTATAAAACTACAAAATTAAACTCTAAACA</t>
  </si>
  <si>
    <t xml:space="preserve">TCCAAATATTCAACAAAACTCTATAAAACTACAAAATTAAACTCTAAACG</t>
  </si>
  <si>
    <t xml:space="preserve">MS4A9; CD20L7; FLJ16054; </t>
  </si>
  <si>
    <t xml:space="preserve">NM_206893.1</t>
  </si>
  <si>
    <t xml:space="preserve">GI:46195766</t>
  </si>
  <si>
    <t xml:space="preserve">go_component: integral to membrane; go_function: receptor activity; go_process: signal transduction</t>
  </si>
  <si>
    <t xml:space="preserve">cg26045434</t>
  </si>
  <si>
    <t xml:space="preserve">HR</t>
  </si>
  <si>
    <t xml:space="preserve">hairless protein isoform a</t>
  </si>
  <si>
    <t xml:space="preserve">TTTCAAATATCAAAATATATAACCCAACCCACAAAAACACAAAAAACACA</t>
  </si>
  <si>
    <t xml:space="preserve">TTTCAAATATCAAAATATATAACCCAACCCACAAAAACACGAAAAACACG</t>
  </si>
  <si>
    <t xml:space="preserve">AU; ALUNC; HSA277165; </t>
  </si>
  <si>
    <t xml:space="preserve">NM_005144.3</t>
  </si>
  <si>
    <t xml:space="preserve">GI:62750351</t>
  </si>
  <si>
    <t xml:space="preserve">isoform a is encoded by transcript variant 1; hairless (mouse) homolog; go_component: nucleus; go_function: metal ion binding; go_function: transcription factor activity; go_process: transcription; go_process: regulation of transcription; DNA-dependent</t>
  </si>
  <si>
    <t xml:space="preserve">8:22043458-22044831</t>
  </si>
  <si>
    <t xml:space="preserve">cg26989103</t>
  </si>
  <si>
    <t xml:space="preserve">TTCATTAACAATATTACAATTTCTAATCAAATCCCAATCACAAATAACCA</t>
  </si>
  <si>
    <t xml:space="preserve">TTCATTAACAATATTACAATTTCTAATCAAATCCCAATCACAAATAACCG</t>
  </si>
  <si>
    <t xml:space="preserve">cg00344358</t>
  </si>
  <si>
    <t xml:space="preserve">GDF11</t>
  </si>
  <si>
    <t xml:space="preserve">growth differentiation factor 11</t>
  </si>
  <si>
    <t xml:space="preserve">AAAAACTAAAACTAATCCCACATCTATATTTCATCTCATACATCTAAACA</t>
  </si>
  <si>
    <t xml:space="preserve">AAAAACTAAAACTAATCCCACATCTATATTTCATCTCGTACATCTAAACG</t>
  </si>
  <si>
    <t xml:space="preserve">BMP11; BMP-11; </t>
  </si>
  <si>
    <t xml:space="preserve">NM_005811.2</t>
  </si>
  <si>
    <t xml:space="preserve">GI:11641418</t>
  </si>
  <si>
    <t xml:space="preserve">bone morphogenetic protein 11; go_component: extracellular space; go_function: cytokine activity; go_function: growth factor activity; go_process: growth; go_process: mesoderm development; go_process: skeletal development; go_process: nervous system development</t>
  </si>
  <si>
    <t xml:space="preserve">cg17891123</t>
  </si>
  <si>
    <t xml:space="preserve">IQGAP1</t>
  </si>
  <si>
    <t xml:space="preserve">IQ motif containing GTPase activating protein 1</t>
  </si>
  <si>
    <t xml:space="preserve">ATATCTACTACCTAAAATCAAAATAATAAATCATCTCCCTTCTCTTACCA</t>
  </si>
  <si>
    <t xml:space="preserve">ATATCTACTACCTAAAATCAAAATAATAAATCATCTCCCTTCTCTTACCG</t>
  </si>
  <si>
    <t xml:space="preserve">SAR1; p195; KIAA0051; HUMORFA01; </t>
  </si>
  <si>
    <t xml:space="preserve">NM_003870.3</t>
  </si>
  <si>
    <t xml:space="preserve">GI:57242794</t>
  </si>
  <si>
    <t xml:space="preserve">RasGAP-like with IQ motifs; go_component: membrane; go_component: actin filament; go_function: calmodulin binding; go_function: GTPase inhibitor activity; go_function: Ras GTPase activator activity; go_process: signal transduction; go_process: small GTPase mediated signal transduction; go_process: negative regulation of Ras protein signal transduction</t>
  </si>
  <si>
    <t xml:space="preserve">15:88732107-88733203</t>
  </si>
  <si>
    <t xml:space="preserve">cg06597095</t>
  </si>
  <si>
    <t xml:space="preserve">FLJ21657</t>
  </si>
  <si>
    <t xml:space="preserve">hypothetical protein LOC64417</t>
  </si>
  <si>
    <t xml:space="preserve">AACCATTCAAATATAAAAAAAACCTAAACTAAACACAAACTACACAAACA</t>
  </si>
  <si>
    <t xml:space="preserve">AACCATTCAAATATAAAAAAAACCTAAACTAAACACAAACTACACAAACG</t>
  </si>
  <si>
    <t xml:space="preserve">MGC90226; </t>
  </si>
  <si>
    <t xml:space="preserve">NM_022483.3</t>
  </si>
  <si>
    <t xml:space="preserve">GI:52856399</t>
  </si>
  <si>
    <t xml:space="preserve">synonym: MGC90226</t>
  </si>
  <si>
    <t xml:space="preserve">cg09619146</t>
  </si>
  <si>
    <t xml:space="preserve">CPXM2</t>
  </si>
  <si>
    <t xml:space="preserve">carboxypeptidase X (M14 family); member 2</t>
  </si>
  <si>
    <t xml:space="preserve">AAACCCTAATTATTACAAACAAAAAATCTAAAACCAAAAACCCTACTACA</t>
  </si>
  <si>
    <t xml:space="preserve">AAACCCTAATTATTACGAACAAAAAATCTAAAACCGAAAACCCTACTACG</t>
  </si>
  <si>
    <t xml:space="preserve">UNQ676; </t>
  </si>
  <si>
    <t xml:space="preserve">NM_198148.1</t>
  </si>
  <si>
    <t xml:space="preserve">GI:39930572</t>
  </si>
  <si>
    <t xml:space="preserve">carboxypeptidase-like protein X2; 4632435C11Rik; carboxypeptidase Hlo; go_function: carboxypeptidase A activity; go_process: proteolysis; go_process: cell adhesion</t>
  </si>
  <si>
    <t xml:space="preserve">10:125640686-125641562</t>
  </si>
  <si>
    <t xml:space="preserve">cg19955521</t>
  </si>
  <si>
    <t xml:space="preserve">WDR37</t>
  </si>
  <si>
    <t xml:space="preserve">WD repeat domain 37</t>
  </si>
  <si>
    <t xml:space="preserve">CCCCTCAAAACTACAAAACAAAAACCAAAACATAACTTCCAACACCACCA</t>
  </si>
  <si>
    <t xml:space="preserve">CCCCTCGAAACTACGAAACGAAAACCGAAACGTAACTTCCGACGCCGCCG</t>
  </si>
  <si>
    <t xml:space="preserve">FLJ40354; KIAA0982; RP11-529L18.2; </t>
  </si>
  <si>
    <t xml:space="preserve">NM_014023.3</t>
  </si>
  <si>
    <t xml:space="preserve">GI:71164896</t>
  </si>
  <si>
    <t xml:space="preserve">synonyms: FLJ40354; KIAA0982; RP11-529L18.2</t>
  </si>
  <si>
    <t xml:space="preserve">10:1091673-1093370</t>
  </si>
  <si>
    <t xml:space="preserve">cg02751839</t>
  </si>
  <si>
    <t xml:space="preserve">GPR37L1</t>
  </si>
  <si>
    <t xml:space="preserve">G-protein coupled receptor 37 like 1</t>
  </si>
  <si>
    <t xml:space="preserve">AAACTTAATTAACTACAAACCAACAAAATAAATAAACCAAAAATACTCCA</t>
  </si>
  <si>
    <t xml:space="preserve">AAACTTAATTAACTACAAACCAACAAAATAAATAAACCGAAAATACTCCG</t>
  </si>
  <si>
    <t xml:space="preserve">ETBR-LP-2; ET(B)R-LP-2; </t>
  </si>
  <si>
    <t xml:space="preserve">NM_004767.2</t>
  </si>
  <si>
    <t xml:space="preserve">GI:31377792</t>
  </si>
  <si>
    <t xml:space="preserve">endothelin type b receptor-like protein 2; go_component: membrane; go_component: integral to membrane; go_function: receptor activity; go_function: rhodopsin-like receptor activity; go_function: G-protein coupled receptor activity; unknown ligand; go_process: signal transduction; go_process: G-protein coupled receptor protein signaling pathway</t>
  </si>
  <si>
    <t xml:space="preserve">cg26926521</t>
  </si>
  <si>
    <t xml:space="preserve">ADRA2A</t>
  </si>
  <si>
    <t xml:space="preserve">alpha-2A-adrenergic receptor</t>
  </si>
  <si>
    <t xml:space="preserve">AAAAACAACCAAAAAATACTAATACAAACTCAAAAATCCTATATCTATCA</t>
  </si>
  <si>
    <t xml:space="preserve">AAAAACAACCGAAAAATACTAATACGAACTCGAAAATCCTATATCTATCG</t>
  </si>
  <si>
    <t xml:space="preserve">ADRA2; ADRAR; ZNF32; ADRA2R; ALPHA2AAR; </t>
  </si>
  <si>
    <t xml:space="preserve">NM_000681.2</t>
  </si>
  <si>
    <t xml:space="preserve">GI:15718669</t>
  </si>
  <si>
    <t xml:space="preserve">alpha-2AAR subtype C10; alpha2A adrenergic receptor; go_component: plasma membrane; go_component: plasma membrane; go_component: integral to plasma membrane; go_function: receptor activity; go_function: adrenoceptor activity; go_function: rhodopsin-like receptor activity; go_function: alpha2-adrenergic receptor activity; go_function: potassium channel regulator activity; go_process: cell motility; go_process: signal transduction; go_process: signal transduction; go_process: activation of MAPK activity; go_process: Ras protein signal transduction; go_process: Rho protein signal transduction; go_process: positive regulation of cell proliferation; go_process: actin cytoskeleton organization and biogenesis; go_process: negative regulation of adenylate cyclase activity; go_process: G-protein coupled receptor protein signaling pathway</t>
  </si>
  <si>
    <t xml:space="preserve">10:112825811-112829349</t>
  </si>
  <si>
    <t xml:space="preserve">cg01963696</t>
  </si>
  <si>
    <t xml:space="preserve">ELA2</t>
  </si>
  <si>
    <t xml:space="preserve">elastase 2; neutrophil preproprotein</t>
  </si>
  <si>
    <t xml:space="preserve">CCAAATAAAACCCAAAATATACTTACCCAAAATTCAAATTTAACCAAACA</t>
  </si>
  <si>
    <t xml:space="preserve">CCAAATAAAACCCAAAATATACTTACCCGAAATTCAAATTTAACCGAACG</t>
  </si>
  <si>
    <t xml:space="preserve">NE; HLE; HNE; PMN-E; </t>
  </si>
  <si>
    <t xml:space="preserve">NM_001972.2</t>
  </si>
  <si>
    <t xml:space="preserve">GI:58530849</t>
  </si>
  <si>
    <t xml:space="preserve">medullasin; bone marrow serine protease; leukocyte elastase; polymorphonuclear elastase; go_function: peptidase activity; go_function: macrophage elastase activity; go_function: serine-type endopeptidase activity; go_process: proteolysis</t>
  </si>
  <si>
    <t xml:space="preserve">19:802526-803422</t>
  </si>
  <si>
    <t xml:space="preserve">cg04317399</t>
  </si>
  <si>
    <t xml:space="preserve">HOXA4</t>
  </si>
  <si>
    <t xml:space="preserve">homeobox protein A4</t>
  </si>
  <si>
    <t xml:space="preserve">TCACAAATTAATAACCATAAACTCATTTTTAATAAACTCCAACTACATCA</t>
  </si>
  <si>
    <t xml:space="preserve">TCACAAATTAATAACCATAAACTCGTTTTTAATAAACTCCAACTACATCG</t>
  </si>
  <si>
    <t xml:space="preserve">HOX1; HOX1D; </t>
  </si>
  <si>
    <t xml:space="preserve">NM_002141.2</t>
  </si>
  <si>
    <t xml:space="preserve">GI:24497492</t>
  </si>
  <si>
    <t xml:space="preserve">homeobox protein HOX-A4; Hox-1.4-like protein; Dfd-like protein; go_component: nucleus; go_function: transcription factor activity; go_process: morphogenesis; go_process: regulation of transcription; DNA-dependent</t>
  </si>
  <si>
    <t xml:space="preserve">7:27136060-27137536</t>
  </si>
  <si>
    <t xml:space="preserve">cg16035277</t>
  </si>
  <si>
    <t xml:space="preserve">SLC22A18</t>
  </si>
  <si>
    <t xml:space="preserve">tumor suppressing subtransferable candidate 5</t>
  </si>
  <si>
    <t xml:space="preserve">ATAAACACCAATACTACCTAAAAATCAAAATATCCACCTCCAACAACCCA</t>
  </si>
  <si>
    <t xml:space="preserve">ATAAACACCGATACTACCTAAAAATCAAAATATCCACCTCCAACAACCCG</t>
  </si>
  <si>
    <t xml:space="preserve">HET; ITM; BWR1A; IMPT1; TSSC5; ORCTL2; BWSCR1A; SLC22A1L; p45-BWR1A; DKFZp667A184; </t>
  </si>
  <si>
    <t xml:space="preserve">organic cation transporter-like 2; solute carrier family 22 (organic cation transporter); member 1-like; Beckwith-Wiedemann syndrome chromosome region 1; candidate A; p45 Beckwith-Wiedemann region 1A; efflux transporter-like protein; tumor-suppressing STF cDNA 5; imprinted multi-membrane spanning polyspecific transporter-related protein; go_component: plasma membrane; go_component: integral to membrane; go_function: transporter activity; go_function: organic cation transporter activity; go_function: tetracycline:hydrogen antiporter activity; go_process: excretion; go_process: transport; go_process: response to drug; go_process: tetracycline transport </t>
  </si>
  <si>
    <t xml:space="preserve">11:2879777-2880396</t>
  </si>
  <si>
    <t xml:space="preserve">cg08872550</t>
  </si>
  <si>
    <t xml:space="preserve">CA2</t>
  </si>
  <si>
    <t xml:space="preserve">carbonic anhydrase II</t>
  </si>
  <si>
    <t xml:space="preserve">ACCTAAAAAATTACATTTCCTCATAAACTAACAAAACCTTACATAAAACA</t>
  </si>
  <si>
    <t xml:space="preserve">ACCTAAAAAATTACATTTCCTCGTAAACTAACAAAACCTTACATAAAACG</t>
  </si>
  <si>
    <t xml:space="preserve">CA II; CA-II; </t>
  </si>
  <si>
    <t xml:space="preserve">NM_000067.1</t>
  </si>
  <si>
    <t xml:space="preserve">GI:4557394</t>
  </si>
  <si>
    <t xml:space="preserve">carbonate dehydratase II; carbonic dehydratase; carbonic anhydrase B; carbonic anhydrase II; CA II; go_component: cytoplasm; go_function: lyase activity; go_function: zinc ion binding; go_function: metal ion binding; go_function: carbonate dehydratase activity; go_process: one-carbon compound metabolism</t>
  </si>
  <si>
    <t xml:space="preserve">8:86562612-86564342</t>
  </si>
  <si>
    <t xml:space="preserve">cg03688818</t>
  </si>
  <si>
    <t xml:space="preserve">APEH</t>
  </si>
  <si>
    <t xml:space="preserve">N-acylaminoacyl-peptide hydrolase</t>
  </si>
  <si>
    <t xml:space="preserve">AAACTCCCTCCAAAACAAAACCTAACACTATATAATAAATATCAACCTCA</t>
  </si>
  <si>
    <t xml:space="preserve">AAACTCCCTCCAAAACAAAACCTAACACTATATAATAAATATCGACCTCG</t>
  </si>
  <si>
    <t xml:space="preserve">APH; OPH; ACPH; D3S48E; D3F15S2; DNF15S2; MGC2178; </t>
  </si>
  <si>
    <t xml:space="preserve">NM_001640.3</t>
  </si>
  <si>
    <t xml:space="preserve">GI:23510450</t>
  </si>
  <si>
    <t xml:space="preserve">acylaminoacyl-peptidase; oxidized protein hydrolase; go_function: hydrolase activity; go_function: prolyl oligopeptidase activity; go_function: serine-type peptidase activity; go_function: acylaminoacyl-peptidase activity; go_process: proteolysis</t>
  </si>
  <si>
    <t xml:space="preserve">3:49685901-49687349</t>
  </si>
  <si>
    <t xml:space="preserve">cg10631471</t>
  </si>
  <si>
    <t xml:space="preserve">ABCC11</t>
  </si>
  <si>
    <t xml:space="preserve">ATP-binding cassette; sub-family C; member 11 isoform a</t>
  </si>
  <si>
    <t xml:space="preserve">ATAACATTTCTTAAACCCCAAACTTACTACTATATTACCCAATACCCTCA</t>
  </si>
  <si>
    <t xml:space="preserve">ATAACATTTCTTAAACCCCAAACTTACTACTATATTACCCAATACCCTCG</t>
  </si>
  <si>
    <t xml:space="preserve">MRP8; </t>
  </si>
  <si>
    <t xml:space="preserve">NM_033151.2</t>
  </si>
  <si>
    <t xml:space="preserve">GI:15149473</t>
  </si>
  <si>
    <t xml:space="preserve">isoform a is encoded by transcript variant 2; multi-resistance protein 8; ATP-binding cassette transporter MRP8; ATP-binding cassette protein C11; go_component: integral to membrane; go_function: ATP binding; go_function: ATPase activity; go_function: nucleotide binding; go_function: ATPase activity; coupled to transmembrane movement of substances; go_process: transport</t>
  </si>
  <si>
    <t xml:space="preserve">cg14959707</t>
  </si>
  <si>
    <t xml:space="preserve">ZC3H7A</t>
  </si>
  <si>
    <t xml:space="preserve">zinc finger CCCH-type domain containing 7</t>
  </si>
  <si>
    <t xml:space="preserve">AAACACATCCATTTCTAACTTAACTCCAAAATCCTAAACAACAAAAACCA</t>
  </si>
  <si>
    <t xml:space="preserve">AAACACATCCATTTCTAACTTAACTCCAAAATCCTAAACGACAAAAACCG</t>
  </si>
  <si>
    <t xml:space="preserve">ZC3H7; HSPC055; ZC3HDC7; FLJ10027; FLJ20318; </t>
  </si>
  <si>
    <t xml:space="preserve">NM_014153.2</t>
  </si>
  <si>
    <t xml:space="preserve">GI:27414496</t>
  </si>
  <si>
    <t xml:space="preserve">zinc-finger protein AY163807; zinc finger CCCH type domain containing 7; go_component: nucleus; go_function: zinc ion binding; go_function: metal ion binding; go_function: nucleic acid binding</t>
  </si>
  <si>
    <t xml:space="preserve">16:11783829-11784227</t>
  </si>
  <si>
    <t xml:space="preserve">cg27525902</t>
  </si>
  <si>
    <t xml:space="preserve">FGF7</t>
  </si>
  <si>
    <t xml:space="preserve">fibroblast growth factor 7 precursor</t>
  </si>
  <si>
    <t xml:space="preserve">TCCCTATTCTTAATCTCTCATTACAAACAAAAATCAAATAACAAACAACA</t>
  </si>
  <si>
    <t xml:space="preserve">TCCCTATTCTTAATCTCTCATTACAAACAAAAATCAAATAACAAACAACG</t>
  </si>
  <si>
    <t xml:space="preserve">KGF; HBGF-7; </t>
  </si>
  <si>
    <t xml:space="preserve">NM_002009.2</t>
  </si>
  <si>
    <t xml:space="preserve">GI:15147344</t>
  </si>
  <si>
    <t xml:space="preserve">keratinocyte growth factor; go_component: extracellular region; go_function: growth factor activity; go_process: cell proliferation; go_process: cell-cell signaling; go_process: signal transduction; go_process: response to wounding; go_process: epidermis development; go_process: regulation of progression through cell cycle; go_process: positive regulation of cell proliferation</t>
  </si>
  <si>
    <t xml:space="preserve">cg15118204</t>
  </si>
  <si>
    <t xml:space="preserve">SIRT7</t>
  </si>
  <si>
    <t xml:space="preserve">sirtuin 7</t>
  </si>
  <si>
    <t xml:space="preserve">AAAAACCTTATATATCACAAACATACACTATATACAACAATAAATACCCA</t>
  </si>
  <si>
    <t xml:space="preserve">AAAAACCTTATATATCACAAACATACACTATATACAACAATAAATACCCG</t>
  </si>
  <si>
    <t xml:space="preserve">SIR2L7; </t>
  </si>
  <si>
    <t xml:space="preserve">NM_016538.1</t>
  </si>
  <si>
    <t xml:space="preserve">GI:7706711</t>
  </si>
  <si>
    <t xml:space="preserve">silent mating type information regulation 2; S.cerevisiae; homolog 7; sirtuin (silent mating type information regulation 2; S.cerevisiae; homolog) 7; sir2-related protein type 7; sirtuin type 7; go_component: chromatin silencing complex; go_function: DNA binding; go_function: metal ion binding; go_function: hydrolase activity; go_function: pyrroline-5-carboxylate reductase activity; go_process: electron transport; go_process: chromatin silencing; go_process: proline biosynthesis; go_process: regulation of transcription; DNA-dependent</t>
  </si>
  <si>
    <t xml:space="preserve">17:77468642-77469572</t>
  </si>
  <si>
    <t xml:space="preserve">cg25722142</t>
  </si>
  <si>
    <t xml:space="preserve">CITED2</t>
  </si>
  <si>
    <t xml:space="preserve">Cbp/p300-interacting transactivator; with Glu/Asp-rich carboxy-terminal domain; 2</t>
  </si>
  <si>
    <t xml:space="preserve">TAACTATAACCAAAACCCTAAAAAACACAACTCATTATTAACAACTACCA</t>
  </si>
  <si>
    <t xml:space="preserve">TAACTATAACCAAAACCCTAAAAAACACAACTCATTATTAACAACTACCG</t>
  </si>
  <si>
    <t xml:space="preserve">MRG1; P35SRJ; </t>
  </si>
  <si>
    <t xml:space="preserve">NM_006079.3</t>
  </si>
  <si>
    <t xml:space="preserve">GI:51807294</t>
  </si>
  <si>
    <t xml:space="preserve">go_component: nucleus; go_function: protein binding; go_function: transcription factor activity; go_process: regulation of transcription from RNA polymerase II promoter</t>
  </si>
  <si>
    <t xml:space="preserve">6:139735906-139738457</t>
  </si>
  <si>
    <t xml:space="preserve">cg18536148</t>
  </si>
  <si>
    <t xml:space="preserve">TBX4</t>
  </si>
  <si>
    <t xml:space="preserve">T-box 4</t>
  </si>
  <si>
    <t xml:space="preserve">CCTCTAACAAATATAAACCTAAACAAATAACTCATTATATACTATACCCA</t>
  </si>
  <si>
    <t xml:space="preserve">CCTCTAACGAATATAAACCTAAACGAATAACTCGTTATATACTATACCCG</t>
  </si>
  <si>
    <t xml:space="preserve">SPS; </t>
  </si>
  <si>
    <t xml:space="preserve">NM_018488.2</t>
  </si>
  <si>
    <t xml:space="preserve">GI:18129689</t>
  </si>
  <si>
    <t xml:space="preserve">go_component: nucleus; go_function: transcription factor activity; go_process: transcription; go_process: development; go_process: regulation of transcription; DNA-dependent</t>
  </si>
  <si>
    <t xml:space="preserve">17:56888442-56889722</t>
  </si>
  <si>
    <t xml:space="preserve">cg24528523</t>
  </si>
  <si>
    <t xml:space="preserve">AAATTTTACCACATTAACAACTAACTACACATCTAAACCCCAAAATACCA</t>
  </si>
  <si>
    <t xml:space="preserve">AAATTTTACCACATTAACAACTAACTACACATCTAAACCCCGAAATACCG</t>
  </si>
  <si>
    <t xml:space="preserve">cg04518808</t>
  </si>
  <si>
    <t xml:space="preserve">PRKCG</t>
  </si>
  <si>
    <t xml:space="preserve">protein kinase C; gamma</t>
  </si>
  <si>
    <t xml:space="preserve">TACTATATATCTCCATCTATATCTATCACCATCTCTAAATCTTAATATCA</t>
  </si>
  <si>
    <t xml:space="preserve">TACTATATATCTCCATCTATATCTATCGCCATCTCTAAATCTTAATATCG</t>
  </si>
  <si>
    <t xml:space="preserve">PKCC; PKCG; SCA14; MGC57564; PKC-gamma; </t>
  </si>
  <si>
    <t xml:space="preserve">NM_002739.3</t>
  </si>
  <si>
    <t xml:space="preserve">GI:47132626</t>
  </si>
  <si>
    <t xml:space="preserve">spinocerebellar ataxia 14; go_function: ATP binding; go_function: nucleotide binding; go_function: calcium ion binding; go_function: transferase activity; go_function: diacylglycerol binding; go_function: protein kinase C activity; go_function: protein-tyrosine kinase activity; go_process: intracellular signaling cascade; go_process: protein amino acid phosphorylation</t>
  </si>
  <si>
    <t xml:space="preserve">cg03144357</t>
  </si>
  <si>
    <t xml:space="preserve">LRRC14</t>
  </si>
  <si>
    <t xml:space="preserve">leucine rich repeat containing 14</t>
  </si>
  <si>
    <t xml:space="preserve">CTACAAACTTTAAAAACCCCCAAAAAATCTAAAACCTCACTATAACATCA</t>
  </si>
  <si>
    <t xml:space="preserve">CTACAAACTTTAAAAACCCCCAAAAAATCTAAAACCTCACTATAACATCG</t>
  </si>
  <si>
    <t xml:space="preserve">KIAA0014; </t>
  </si>
  <si>
    <t xml:space="preserve">NM_014665.1</t>
  </si>
  <si>
    <t xml:space="preserve">GI:7661859</t>
  </si>
  <si>
    <t xml:space="preserve">synonym: KIAA0014</t>
  </si>
  <si>
    <t xml:space="preserve">cg05520656</t>
  </si>
  <si>
    <t xml:space="preserve">ZNF681</t>
  </si>
  <si>
    <t xml:space="preserve">zinc finger protein 681</t>
  </si>
  <si>
    <t xml:space="preserve">TCTCACCATTTCTAAATTTCCAAAAAACCTAACATCTTAACTATAAATCA</t>
  </si>
  <si>
    <t xml:space="preserve">TCTCACCATTTCTAAATTTCCGAAAAACCTAACGTCTTAACTATAAATCG</t>
  </si>
  <si>
    <t xml:space="preserve">FLJ31526; </t>
  </si>
  <si>
    <t xml:space="preserve">NM_138286.1</t>
  </si>
  <si>
    <t xml:space="preserve">GI:19923077</t>
  </si>
  <si>
    <t xml:space="preserve">19:23732883-23733571</t>
  </si>
  <si>
    <t xml:space="preserve">cg14472601</t>
  </si>
  <si>
    <t xml:space="preserve">SCGB3A1</t>
  </si>
  <si>
    <t xml:space="preserve">secretoglobin; family 3A; member 1</t>
  </si>
  <si>
    <t xml:space="preserve">CAATAAATAAACCTAATTTATTCCTAAATTTCTCTAAATATCCTCACTCA</t>
  </si>
  <si>
    <t xml:space="preserve">CAATAAATAAACCTAATTTATTCCTAAATTTCTCTAAATATCCTCACTCG</t>
  </si>
  <si>
    <t xml:space="preserve">HIN1; HIN-1; LU105; UGRP2; PnSP-2; MGC87867; </t>
  </si>
  <si>
    <t xml:space="preserve">NM_052863.2</t>
  </si>
  <si>
    <t xml:space="preserve">GI:50363225</t>
  </si>
  <si>
    <t xml:space="preserve">cytokine high in normal-1; pneumo secretory protein 2; go_component: extracellular space; go_function: cytokine activity; go_process: regulation of cell proliferation; go_process: negative regulation of cell growth</t>
  </si>
  <si>
    <t xml:space="preserve">5:179949574-179951789</t>
  </si>
  <si>
    <t xml:space="preserve">cg24824840</t>
  </si>
  <si>
    <t xml:space="preserve">SHANK1</t>
  </si>
  <si>
    <t xml:space="preserve">SH3 and multiple ankyrin repeat domains 1</t>
  </si>
  <si>
    <t xml:space="preserve">AATACAAATCCAAAATACCAATCCTAAAAACCATCATACTAAAATAAACA</t>
  </si>
  <si>
    <t xml:space="preserve">AATACAAATCCGAAATACCAATCCTAAAAACCATCATACTAAAATAAACG</t>
  </si>
  <si>
    <t xml:space="preserve">SSTRIP; SPANK-1; synamon; </t>
  </si>
  <si>
    <t xml:space="preserve">NM_016148.1</t>
  </si>
  <si>
    <t xml:space="preserve">GI:11968151</t>
  </si>
  <si>
    <t xml:space="preserve">somatostatin receptor-interacting protein; go_component: dendrite; go_component: intracellular; go_component: membrane fraction; go_function: protein binding; go_function: protein binding; go_process: cytoskeletal anchoring</t>
  </si>
  <si>
    <t xml:space="preserve">19:55911787-55912150</t>
  </si>
  <si>
    <t xml:space="preserve">cg02516189</t>
  </si>
  <si>
    <t xml:space="preserve">CARD9</t>
  </si>
  <si>
    <t xml:space="preserve">caspase recruitment domain protein 9</t>
  </si>
  <si>
    <t xml:space="preserve">ACTAACAAAACTATAAAATTAAACAAAACCCATCAAAAAATACACAAACA</t>
  </si>
  <si>
    <t xml:space="preserve">ACTAACGAAACTATAAAATTAAACAAAACCCATCAAAAAATACACAAACG</t>
  </si>
  <si>
    <t xml:space="preserve">hCARD9; </t>
  </si>
  <si>
    <t xml:space="preserve">NM_052813.2</t>
  </si>
  <si>
    <t xml:space="preserve">GI:47717130</t>
  </si>
  <si>
    <t xml:space="preserve">go_component: intracellular; go_function: protein binding; go_process: regulation of apoptosis</t>
  </si>
  <si>
    <t xml:space="preserve">cg19638349</t>
  </si>
  <si>
    <t xml:space="preserve">RDH14</t>
  </si>
  <si>
    <t xml:space="preserve">retinol dehydrogenase 14 (all-trans and 9-cis)</t>
  </si>
  <si>
    <t xml:space="preserve">ATACAAATAATCTCTTAAATTCCAATAAAACAACAACTACAAAACTCCCA</t>
  </si>
  <si>
    <t xml:space="preserve">GTACAAATAATCTCTTAAATTCCGATAAAACGACGACTACGAAACTCCCG</t>
  </si>
  <si>
    <t xml:space="preserve">PAN2; </t>
  </si>
  <si>
    <t xml:space="preserve">NM_020905.1</t>
  </si>
  <si>
    <t xml:space="preserve">GI:10190745</t>
  </si>
  <si>
    <t xml:space="preserve">pancreas protein 2; go_function: oxidoreductase activity; go_process: metabolism</t>
  </si>
  <si>
    <t xml:space="preserve">2:18604613-18605617</t>
  </si>
  <si>
    <t xml:space="preserve">cg05512756</t>
  </si>
  <si>
    <t xml:space="preserve">UGT3A1</t>
  </si>
  <si>
    <t xml:space="preserve">UDP glycosyltransferase 3 family; polypeptide A1</t>
  </si>
  <si>
    <t xml:space="preserve">TAAATCACATTAATAAAAACTCCATCCCCAAAAAAACCACCTATCTTTCA</t>
  </si>
  <si>
    <t xml:space="preserve">TAAATCACGTTAATAAAAACTCCATCCCCAAAAAAACCACCTATCTTTCG</t>
  </si>
  <si>
    <t xml:space="preserve">FLJ34658; </t>
  </si>
  <si>
    <t xml:space="preserve">NM_152404.2</t>
  </si>
  <si>
    <t xml:space="preserve">GI:24432082</t>
  </si>
  <si>
    <t xml:space="preserve">go_function: transferase activity; transferring hexosyl groups; go_process: metabolism</t>
  </si>
  <si>
    <t xml:space="preserve">cg01565918</t>
  </si>
  <si>
    <t xml:space="preserve">CTCCCCTAAAACTAACATTTTTATTAAAAACTAAACACACATATCTTCCA</t>
  </si>
  <si>
    <t xml:space="preserve">CTCCCCTAAAACTAACATTTTTATTAAAAACTAAACACGCATATCTTCCG</t>
  </si>
  <si>
    <t xml:space="preserve">20:56890432-56890958</t>
  </si>
  <si>
    <t xml:space="preserve">cg00059930</t>
  </si>
  <si>
    <t xml:space="preserve">ACAATACAAACTACTCCTTATACACAATAAACTTAACAACTAACTTAACA</t>
  </si>
  <si>
    <t xml:space="preserve">ACAATACGAACTACTCCTTATACACGATAAACTTAACAACTAACTTAACG</t>
  </si>
  <si>
    <t xml:space="preserve">cg22401066</t>
  </si>
  <si>
    <t xml:space="preserve">SMPDL3A</t>
  </si>
  <si>
    <t xml:space="preserve">acid sphingomyelinase-like phosphodiesterase 3A</t>
  </si>
  <si>
    <t xml:space="preserve">ACTACCCCCAACAAAAACTCAAACTAACAAAACCCCTAACACATCCAACA</t>
  </si>
  <si>
    <t xml:space="preserve">ACTACCCCCGACAAAAACTCGAACTAACGAAACCCCTAACGCGTCCGACG</t>
  </si>
  <si>
    <t xml:space="preserve">ASM3A; ASML3a; FLJ20177; yR36GH4.1; </t>
  </si>
  <si>
    <t xml:space="preserve">NM_006714.2</t>
  </si>
  <si>
    <t xml:space="preserve">GI:34147321</t>
  </si>
  <si>
    <t xml:space="preserve">acid sphingomyelinase-like phosphodiesterase; 0610010C24Rik; go_component: extracellular region; go_function: protein binding; go_function: hydrolase activity; acting on glycosyl bonds; go_process: carbohydrate metabolism</t>
  </si>
  <si>
    <t xml:space="preserve">6:123151903-123153198</t>
  </si>
  <si>
    <t xml:space="preserve">cg18493182</t>
  </si>
  <si>
    <t xml:space="preserve">LYPD2</t>
  </si>
  <si>
    <t xml:space="preserve">LY6/PLAUR domain containing 2</t>
  </si>
  <si>
    <t xml:space="preserve">CAAAAACAACAAACACCAAATAAAATAACAACAAACTAATCTACTAAACA</t>
  </si>
  <si>
    <t xml:space="preserve">CGAAAACAACAAACACCAAATAAAATAACGACAAACTAATCTACTAAACG</t>
  </si>
  <si>
    <t xml:space="preserve">LYPDC2; UNQ430; </t>
  </si>
  <si>
    <t xml:space="preserve">NM_205545.1</t>
  </si>
  <si>
    <t xml:space="preserve">GI:45387924</t>
  </si>
  <si>
    <t xml:space="preserve">RGTR430</t>
  </si>
  <si>
    <t xml:space="preserve">cg09528351</t>
  </si>
  <si>
    <t xml:space="preserve">PIK3R5</t>
  </si>
  <si>
    <t xml:space="preserve">phosphoinositide-3-kinase; regulatory subunit 5; p101</t>
  </si>
  <si>
    <t xml:space="preserve">ACCTAACACATAACAAACAATCAATAAACCCATAATAAAACCAAAATACA</t>
  </si>
  <si>
    <t xml:space="preserve">ACCTAACACATAACAAACAATCAATAAACCCGTAATAAAACCAAAATACG</t>
  </si>
  <si>
    <t xml:space="preserve">FOAP-2; P101-PI3K; F730038I15Rik; </t>
  </si>
  <si>
    <t xml:space="preserve">NM_014308.1</t>
  </si>
  <si>
    <t xml:space="preserve">GI:7657432</t>
  </si>
  <si>
    <t xml:space="preserve">phosphoinositide-3-kinase; regulatory subunit; polypeptide p101; go_function: kinase activity</t>
  </si>
  <si>
    <t xml:space="preserve">cg25892041</t>
  </si>
  <si>
    <t xml:space="preserve">UGT8</t>
  </si>
  <si>
    <t xml:space="preserve">UDP glycosyltransferase 8 (UDP-galactose ceramide galactosyltransferase)</t>
  </si>
  <si>
    <t xml:space="preserve">TCATCATACCACCAATTATATTTAAAAACCATATATACATTTTCAAAACA</t>
  </si>
  <si>
    <t xml:space="preserve">TCATCGTACCGCCAATTATATTTAAAAACCATATATACATTTTCAAAACG</t>
  </si>
  <si>
    <t xml:space="preserve">CGT; </t>
  </si>
  <si>
    <t xml:space="preserve">NM_003360.2</t>
  </si>
  <si>
    <t xml:space="preserve">GI:40254470</t>
  </si>
  <si>
    <t xml:space="preserve">go_component: microsome; go_component: integral to membrane; go_component: endoplasmic reticulum; go_function: transferase activity; transferring hexosyl groups; go_function: 2-hydroxyacylsphingosine 1-beta-galactosyltransferase activity; go_function: UDP-galactose:glucosylceramide beta-1;4-galactosyltransferase activity; go_process: metabolism; go_process: glycosphingolipid biosynthesis; go_process: central nervous system development; go_process: peripheral nervous system development</t>
  </si>
  <si>
    <t xml:space="preserve">cg07309374</t>
  </si>
  <si>
    <t xml:space="preserve">PDIA5</t>
  </si>
  <si>
    <t xml:space="preserve">protein disulfide isomerase-associated 5</t>
  </si>
  <si>
    <t xml:space="preserve">TAACAATCTAAATAAAACTATAAAACAAAAATCCAAACCAAACCAACACA</t>
  </si>
  <si>
    <t xml:space="preserve">TAACAATCTAAATAAAACTATAAAACAAAAATCCGAACCGAACCAACACG</t>
  </si>
  <si>
    <t xml:space="preserve">PDIR; FLJ30401; </t>
  </si>
  <si>
    <t xml:space="preserve">NM_006810.1</t>
  </si>
  <si>
    <t xml:space="preserve">GI:5803120</t>
  </si>
  <si>
    <t xml:space="preserve">for protein disulfide isomerase-related; go_component: endoplasmic reticulum; go_function: isomerase activity; go_function: electron transporter activity; go_function: electron transporter activity; go_function: protein disulfide isomerase activity; go_process: electron transport; go_process: protein folding; go_process: response to stress</t>
  </si>
  <si>
    <t xml:space="preserve">3:124268259-124269481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9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7" activeCellId="0" sqref="A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5.56"/>
    <col collapsed="false" customWidth="true" hidden="false" outlineLevel="0" max="2" min="2" style="0" width="12.7"/>
    <col collapsed="false" customWidth="true" hidden="false" outlineLevel="0" max="5" min="5" style="0" width="44.99"/>
  </cols>
  <sheetData>
    <row r="1" customFormat="false" ht="90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4</v>
      </c>
      <c r="Y1" s="1" t="s">
        <v>23</v>
      </c>
      <c r="Z1" s="1" t="s">
        <v>24</v>
      </c>
      <c r="AA1" s="1" t="s">
        <v>25</v>
      </c>
    </row>
    <row r="2" customFormat="false" ht="15" hidden="false" customHeight="false" outlineLevel="0" collapsed="false">
      <c r="A2" s="0" t="s">
        <v>26</v>
      </c>
      <c r="B2" s="0" t="s">
        <v>27</v>
      </c>
      <c r="C2" s="0" t="n">
        <v>3.33911540571149E-014</v>
      </c>
      <c r="D2" s="0" t="n">
        <v>3.32964499349101</v>
      </c>
      <c r="E2" s="0" t="s">
        <v>28</v>
      </c>
      <c r="F2" s="0" t="n">
        <v>2470086</v>
      </c>
      <c r="G2" s="0" t="n">
        <v>10086</v>
      </c>
      <c r="H2" s="0" t="s">
        <v>29</v>
      </c>
      <c r="I2" s="0" t="n">
        <v>2470086</v>
      </c>
      <c r="J2" s="0" t="s">
        <v>30</v>
      </c>
      <c r="K2" s="0" t="n">
        <v>10086</v>
      </c>
      <c r="L2" s="0" t="s">
        <v>31</v>
      </c>
      <c r="M2" s="0" t="n">
        <v>10</v>
      </c>
      <c r="N2" s="0" t="s">
        <v>29</v>
      </c>
      <c r="O2" s="0" t="s">
        <v>32</v>
      </c>
      <c r="P2" s="0" t="s">
        <v>33</v>
      </c>
      <c r="Q2" s="0" t="n">
        <v>115501203</v>
      </c>
      <c r="R2" s="0" t="s">
        <v>34</v>
      </c>
      <c r="S2" s="0" t="n">
        <v>79949</v>
      </c>
      <c r="T2" s="0" t="s">
        <v>35</v>
      </c>
      <c r="U2" s="0" t="s">
        <v>36</v>
      </c>
      <c r="V2" s="0" t="s">
        <v>37</v>
      </c>
      <c r="W2" s="0" t="s">
        <v>38</v>
      </c>
      <c r="X2" s="0" t="s">
        <v>28</v>
      </c>
      <c r="Y2" s="0" t="n">
        <v>60</v>
      </c>
      <c r="Z2" s="3" t="b">
        <f aca="false">FALSE()</f>
        <v>0</v>
      </c>
      <c r="AA2" s="3"/>
    </row>
    <row r="3" customFormat="false" ht="15" hidden="false" customHeight="false" outlineLevel="0" collapsed="false">
      <c r="A3" s="0" t="s">
        <v>39</v>
      </c>
      <c r="B3" s="0" t="s">
        <v>40</v>
      </c>
      <c r="C3" s="0" t="n">
        <v>3.97895260333351E-011</v>
      </c>
      <c r="D3" s="0" t="n">
        <v>-3.43620906991005</v>
      </c>
      <c r="E3" s="0" t="s">
        <v>41</v>
      </c>
      <c r="F3" s="0" t="n">
        <v>540224</v>
      </c>
      <c r="G3" s="0" t="n">
        <v>5090373</v>
      </c>
      <c r="H3" s="0" t="s">
        <v>29</v>
      </c>
      <c r="I3" s="0" t="n">
        <v>540224</v>
      </c>
      <c r="J3" s="0" t="s">
        <v>42</v>
      </c>
      <c r="K3" s="0" t="n">
        <v>5090373</v>
      </c>
      <c r="L3" s="0" t="s">
        <v>43</v>
      </c>
      <c r="M3" s="0" t="n">
        <v>16</v>
      </c>
      <c r="N3" s="0" t="s">
        <v>44</v>
      </c>
      <c r="O3" s="0" t="s">
        <v>32</v>
      </c>
      <c r="P3" s="0" t="s">
        <v>33</v>
      </c>
      <c r="Q3" s="0" t="n">
        <v>69237969</v>
      </c>
      <c r="R3" s="0" t="s">
        <v>34</v>
      </c>
      <c r="S3" s="0" t="n">
        <v>146433</v>
      </c>
      <c r="U3" s="0" t="s">
        <v>45</v>
      </c>
      <c r="V3" s="0" t="s">
        <v>46</v>
      </c>
      <c r="X3" s="0" t="s">
        <v>41</v>
      </c>
      <c r="Y3" s="0" t="n">
        <v>349</v>
      </c>
      <c r="Z3" s="3" t="b">
        <f aca="false">FALSE()</f>
        <v>0</v>
      </c>
      <c r="AA3" s="3"/>
    </row>
    <row r="4" customFormat="false" ht="15" hidden="false" customHeight="false" outlineLevel="0" collapsed="false">
      <c r="A4" s="0" t="s">
        <v>47</v>
      </c>
      <c r="B4" s="0" t="s">
        <v>48</v>
      </c>
      <c r="C4" s="0" t="n">
        <v>3.97895260333351E-011</v>
      </c>
      <c r="D4" s="0" t="n">
        <v>2.58360135896824</v>
      </c>
      <c r="E4" s="0" t="s">
        <v>49</v>
      </c>
      <c r="F4" s="0" t="n">
        <v>5570349</v>
      </c>
      <c r="G4" s="0" t="n">
        <v>6040372</v>
      </c>
      <c r="H4" s="0" t="s">
        <v>44</v>
      </c>
      <c r="I4" s="0" t="n">
        <v>5570349</v>
      </c>
      <c r="J4" s="0" t="s">
        <v>50</v>
      </c>
      <c r="K4" s="0" t="n">
        <v>6040372</v>
      </c>
      <c r="L4" s="0" t="s">
        <v>51</v>
      </c>
      <c r="M4" s="0" t="n">
        <v>20</v>
      </c>
      <c r="N4" s="0" t="s">
        <v>29</v>
      </c>
      <c r="O4" s="0" t="s">
        <v>32</v>
      </c>
      <c r="P4" s="0" t="s">
        <v>33</v>
      </c>
      <c r="Q4" s="0" t="n">
        <v>32311832</v>
      </c>
      <c r="R4" s="0" t="s">
        <v>34</v>
      </c>
      <c r="S4" s="0" t="n">
        <v>434</v>
      </c>
      <c r="T4" s="0" t="s">
        <v>52</v>
      </c>
      <c r="U4" s="0" t="s">
        <v>53</v>
      </c>
      <c r="V4" s="0" t="s">
        <v>54</v>
      </c>
      <c r="W4" s="0" t="s">
        <v>55</v>
      </c>
      <c r="X4" s="0" t="s">
        <v>49</v>
      </c>
      <c r="Y4" s="0" t="n">
        <v>255</v>
      </c>
      <c r="Z4" s="3" t="b">
        <f aca="false">FALSE()</f>
        <v>0</v>
      </c>
      <c r="AA4" s="3"/>
    </row>
    <row r="5" customFormat="false" ht="15" hidden="false" customHeight="false" outlineLevel="0" collapsed="false">
      <c r="A5" s="0" t="s">
        <v>56</v>
      </c>
      <c r="B5" s="0" t="s">
        <v>57</v>
      </c>
      <c r="C5" s="0" t="n">
        <v>7.77513212633086E-010</v>
      </c>
      <c r="D5" s="0" t="n">
        <v>-2.72249401853415</v>
      </c>
      <c r="E5" s="0" t="s">
        <v>58</v>
      </c>
      <c r="F5" s="0" t="n">
        <v>3120161</v>
      </c>
      <c r="G5" s="0" t="n">
        <v>3120717</v>
      </c>
      <c r="H5" s="0" t="s">
        <v>44</v>
      </c>
      <c r="I5" s="0" t="n">
        <v>3120161</v>
      </c>
      <c r="J5" s="0" t="s">
        <v>59</v>
      </c>
      <c r="K5" s="0" t="n">
        <v>3120717</v>
      </c>
      <c r="L5" s="0" t="s">
        <v>60</v>
      </c>
      <c r="M5" s="0" t="n">
        <v>3</v>
      </c>
      <c r="N5" s="0" t="s">
        <v>29</v>
      </c>
      <c r="O5" s="0" t="s">
        <v>32</v>
      </c>
      <c r="P5" s="0" t="s">
        <v>33</v>
      </c>
      <c r="Q5" s="0" t="n">
        <v>159873176</v>
      </c>
      <c r="R5" s="0" t="s">
        <v>61</v>
      </c>
      <c r="S5" s="0" t="n">
        <v>56925</v>
      </c>
      <c r="T5" s="0" t="s">
        <v>62</v>
      </c>
      <c r="U5" s="0" t="s">
        <v>63</v>
      </c>
      <c r="V5" s="0" t="s">
        <v>64</v>
      </c>
      <c r="W5" s="0" t="s">
        <v>65</v>
      </c>
      <c r="X5" s="0" t="s">
        <v>58</v>
      </c>
      <c r="Y5" s="0" t="n">
        <v>153</v>
      </c>
      <c r="Z5" s="3" t="b">
        <f aca="false">TRUE()</f>
        <v>1</v>
      </c>
      <c r="AA5" s="3" t="s">
        <v>66</v>
      </c>
    </row>
    <row r="6" customFormat="false" ht="15" hidden="false" customHeight="false" outlineLevel="0" collapsed="false">
      <c r="A6" s="0" t="s">
        <v>67</v>
      </c>
      <c r="B6" s="0" t="s">
        <v>68</v>
      </c>
      <c r="C6" s="0" t="n">
        <v>1.12578190632059E-009</v>
      </c>
      <c r="D6" s="0" t="n">
        <v>2.18307037953079</v>
      </c>
      <c r="E6" s="0" t="s">
        <v>69</v>
      </c>
      <c r="F6" s="0" t="n">
        <v>430273</v>
      </c>
      <c r="G6" s="0" t="n">
        <v>430161</v>
      </c>
      <c r="H6" s="0" t="s">
        <v>29</v>
      </c>
      <c r="I6" s="0" t="n">
        <v>430273</v>
      </c>
      <c r="J6" s="0" t="s">
        <v>70</v>
      </c>
      <c r="K6" s="0" t="n">
        <v>430161</v>
      </c>
      <c r="L6" s="0" t="s">
        <v>71</v>
      </c>
      <c r="M6" s="0" t="n">
        <v>2</v>
      </c>
      <c r="N6" s="0" t="s">
        <v>29</v>
      </c>
      <c r="O6" s="0" t="s">
        <v>32</v>
      </c>
      <c r="P6" s="0" t="s">
        <v>33</v>
      </c>
      <c r="Q6" s="0" t="n">
        <v>105421392</v>
      </c>
      <c r="R6" s="0" t="s">
        <v>61</v>
      </c>
      <c r="S6" s="0" t="n">
        <v>2274</v>
      </c>
      <c r="T6" s="0" t="s">
        <v>72</v>
      </c>
      <c r="U6" s="0" t="s">
        <v>73</v>
      </c>
      <c r="V6" s="0" t="s">
        <v>74</v>
      </c>
      <c r="W6" s="0" t="s">
        <v>75</v>
      </c>
      <c r="X6" s="0" t="s">
        <v>69</v>
      </c>
      <c r="Y6" s="0" t="n">
        <v>40</v>
      </c>
      <c r="Z6" s="3" t="b">
        <f aca="false">FALSE()</f>
        <v>0</v>
      </c>
      <c r="AA6" s="3"/>
    </row>
    <row r="7" customFormat="false" ht="15" hidden="false" customHeight="false" outlineLevel="0" collapsed="false">
      <c r="A7" s="0" t="s">
        <v>76</v>
      </c>
      <c r="B7" s="0" t="s">
        <v>77</v>
      </c>
      <c r="C7" s="0" t="n">
        <v>2.61727673005362E-009</v>
      </c>
      <c r="D7" s="0" t="n">
        <v>1.3602749733857</v>
      </c>
      <c r="E7" s="0" t="s">
        <v>78</v>
      </c>
      <c r="F7" s="0" t="n">
        <v>2480072</v>
      </c>
      <c r="G7" s="0" t="n">
        <v>2970474</v>
      </c>
      <c r="H7" s="0" t="s">
        <v>44</v>
      </c>
      <c r="I7" s="0" t="n">
        <v>2480072</v>
      </c>
      <c r="J7" s="0" t="s">
        <v>79</v>
      </c>
      <c r="K7" s="0" t="n">
        <v>2970474</v>
      </c>
      <c r="L7" s="0" t="s">
        <v>80</v>
      </c>
      <c r="M7" s="0" t="n">
        <v>22</v>
      </c>
      <c r="N7" s="0" t="s">
        <v>44</v>
      </c>
      <c r="O7" s="0" t="s">
        <v>81</v>
      </c>
      <c r="P7" s="0" t="s">
        <v>82</v>
      </c>
      <c r="Q7" s="0" t="n">
        <v>38627032</v>
      </c>
      <c r="R7" s="0" t="s">
        <v>34</v>
      </c>
      <c r="S7" s="0" t="n">
        <v>9402</v>
      </c>
      <c r="T7" s="0" t="s">
        <v>83</v>
      </c>
      <c r="U7" s="0" t="s">
        <v>84</v>
      </c>
      <c r="V7" s="0" t="s">
        <v>85</v>
      </c>
      <c r="W7" s="0" t="s">
        <v>86</v>
      </c>
      <c r="X7" s="0" t="s">
        <v>78</v>
      </c>
      <c r="Y7" s="0" t="n">
        <v>50</v>
      </c>
      <c r="Z7" s="3" t="b">
        <f aca="false">FALSE()</f>
        <v>0</v>
      </c>
      <c r="AA7" s="3"/>
    </row>
    <row r="8" customFormat="false" ht="15" hidden="false" customHeight="false" outlineLevel="0" collapsed="false">
      <c r="A8" s="0" t="s">
        <v>87</v>
      </c>
      <c r="B8" s="0" t="s">
        <v>88</v>
      </c>
      <c r="C8" s="0" t="n">
        <v>2.80830896791063E-009</v>
      </c>
      <c r="D8" s="0" t="n">
        <v>2.4779172395164</v>
      </c>
      <c r="E8" s="0" t="s">
        <v>89</v>
      </c>
      <c r="F8" s="0" t="n">
        <v>5870022</v>
      </c>
      <c r="G8" s="0" t="n">
        <v>5870451</v>
      </c>
      <c r="H8" s="0" t="s">
        <v>44</v>
      </c>
      <c r="I8" s="0" t="n">
        <v>5870022</v>
      </c>
      <c r="J8" s="0" t="s">
        <v>90</v>
      </c>
      <c r="K8" s="0" t="n">
        <v>5870451</v>
      </c>
      <c r="L8" s="0" t="s">
        <v>91</v>
      </c>
      <c r="M8" s="0" t="n">
        <v>5</v>
      </c>
      <c r="N8" s="0" t="s">
        <v>44</v>
      </c>
      <c r="O8" s="0" t="s">
        <v>81</v>
      </c>
      <c r="P8" s="0" t="s">
        <v>82</v>
      </c>
      <c r="Q8" s="0" t="n">
        <v>138842476</v>
      </c>
      <c r="R8" s="0" t="s">
        <v>61</v>
      </c>
      <c r="S8" s="0" t="n">
        <v>340061</v>
      </c>
      <c r="U8" s="0" t="s">
        <v>92</v>
      </c>
      <c r="V8" s="0" t="s">
        <v>93</v>
      </c>
      <c r="X8" s="0" t="s">
        <v>89</v>
      </c>
      <c r="Y8" s="0" t="n">
        <v>149</v>
      </c>
      <c r="Z8" s="3" t="b">
        <f aca="false">FALSE()</f>
        <v>0</v>
      </c>
      <c r="AA8" s="3"/>
    </row>
    <row r="9" customFormat="false" ht="15" hidden="false" customHeight="false" outlineLevel="0" collapsed="false">
      <c r="A9" s="0" t="s">
        <v>94</v>
      </c>
      <c r="B9" s="0" t="s">
        <v>95</v>
      </c>
      <c r="C9" s="0" t="n">
        <v>1.07111305232219E-008</v>
      </c>
      <c r="D9" s="0" t="n">
        <v>-3.78087855444263</v>
      </c>
      <c r="E9" s="0" t="s">
        <v>96</v>
      </c>
      <c r="F9" s="0" t="n">
        <v>5910215</v>
      </c>
      <c r="G9" s="0" t="n">
        <v>4220215</v>
      </c>
      <c r="H9" s="0" t="s">
        <v>44</v>
      </c>
      <c r="I9" s="0" t="n">
        <v>5910215</v>
      </c>
      <c r="J9" s="0" t="s">
        <v>97</v>
      </c>
      <c r="K9" s="0" t="n">
        <v>4220215</v>
      </c>
      <c r="L9" s="0" t="s">
        <v>98</v>
      </c>
      <c r="M9" s="0" t="n">
        <v>11</v>
      </c>
      <c r="N9" s="0" t="s">
        <v>44</v>
      </c>
      <c r="O9" s="0" t="s">
        <v>81</v>
      </c>
      <c r="P9" s="0" t="s">
        <v>82</v>
      </c>
      <c r="Q9" s="0" t="s">
        <v>99</v>
      </c>
      <c r="R9" s="0" t="s">
        <v>61</v>
      </c>
      <c r="S9" s="0" t="n">
        <v>60529</v>
      </c>
      <c r="T9" s="0" t="s">
        <v>100</v>
      </c>
      <c r="U9" s="0" t="s">
        <v>101</v>
      </c>
      <c r="W9" s="0" t="s">
        <v>102</v>
      </c>
      <c r="X9" s="0" t="s">
        <v>96</v>
      </c>
      <c r="Y9" s="0" t="s">
        <v>99</v>
      </c>
      <c r="Z9" s="3" t="b">
        <f aca="false">TRUE()</f>
        <v>1</v>
      </c>
      <c r="AA9" s="3" t="s">
        <v>103</v>
      </c>
    </row>
    <row r="10" customFormat="false" ht="15" hidden="false" customHeight="false" outlineLevel="0" collapsed="false">
      <c r="A10" s="0" t="s">
        <v>104</v>
      </c>
      <c r="B10" s="0" t="s">
        <v>105</v>
      </c>
      <c r="C10" s="0" t="n">
        <v>1.29921069636393E-008</v>
      </c>
      <c r="D10" s="0" t="n">
        <v>1.84165437485778</v>
      </c>
      <c r="E10" s="0" t="s">
        <v>106</v>
      </c>
      <c r="F10" s="0" t="n">
        <v>4150661</v>
      </c>
      <c r="G10" s="0" t="n">
        <v>1940554</v>
      </c>
      <c r="H10" s="0" t="s">
        <v>29</v>
      </c>
      <c r="I10" s="0" t="n">
        <v>4150661</v>
      </c>
      <c r="J10" s="0" t="s">
        <v>107</v>
      </c>
      <c r="K10" s="0" t="n">
        <v>1940554</v>
      </c>
      <c r="L10" s="0" t="s">
        <v>108</v>
      </c>
      <c r="M10" s="0" t="n">
        <v>11</v>
      </c>
      <c r="N10" s="0" t="s">
        <v>44</v>
      </c>
      <c r="O10" s="0" t="s">
        <v>81</v>
      </c>
      <c r="P10" s="0" t="s">
        <v>82</v>
      </c>
      <c r="Q10" s="0" t="n">
        <v>17697735</v>
      </c>
      <c r="R10" s="0" t="s">
        <v>34</v>
      </c>
      <c r="S10" s="0" t="n">
        <v>4654</v>
      </c>
      <c r="T10" s="0" t="s">
        <v>109</v>
      </c>
      <c r="U10" s="0" t="s">
        <v>110</v>
      </c>
      <c r="V10" s="0" t="s">
        <v>111</v>
      </c>
      <c r="W10" s="0" t="s">
        <v>112</v>
      </c>
      <c r="X10" s="0" t="s">
        <v>106</v>
      </c>
      <c r="Y10" s="0" t="n">
        <v>729</v>
      </c>
      <c r="Z10" s="3" t="b">
        <f aca="false">TRUE()</f>
        <v>1</v>
      </c>
      <c r="AA10" s="3" t="s">
        <v>113</v>
      </c>
    </row>
    <row r="11" customFormat="false" ht="15" hidden="false" customHeight="false" outlineLevel="0" collapsed="false">
      <c r="A11" s="0" t="s">
        <v>114</v>
      </c>
      <c r="B11" s="0" t="s">
        <v>95</v>
      </c>
      <c r="C11" s="0" t="n">
        <v>1.32838181873647E-008</v>
      </c>
      <c r="D11" s="0" t="n">
        <v>-3.1255567631323</v>
      </c>
      <c r="E11" s="0" t="s">
        <v>96</v>
      </c>
      <c r="F11" s="0" t="n">
        <v>2000639</v>
      </c>
      <c r="G11" s="0" t="n">
        <v>3610189</v>
      </c>
      <c r="H11" s="0" t="s">
        <v>44</v>
      </c>
      <c r="I11" s="0" t="n">
        <v>2000639</v>
      </c>
      <c r="J11" s="0" t="s">
        <v>115</v>
      </c>
      <c r="K11" s="0" t="n">
        <v>3610189</v>
      </c>
      <c r="L11" s="0" t="s">
        <v>116</v>
      </c>
      <c r="M11" s="0" t="n">
        <v>11</v>
      </c>
      <c r="N11" s="0" t="s">
        <v>44</v>
      </c>
      <c r="O11" s="0" t="s">
        <v>81</v>
      </c>
      <c r="P11" s="0" t="s">
        <v>82</v>
      </c>
      <c r="Q11" s="0" t="s">
        <v>99</v>
      </c>
      <c r="R11" s="0" t="s">
        <v>61</v>
      </c>
      <c r="S11" s="0" t="n">
        <v>60529</v>
      </c>
      <c r="T11" s="0" t="s">
        <v>100</v>
      </c>
      <c r="U11" s="0" t="s">
        <v>101</v>
      </c>
      <c r="W11" s="0" t="s">
        <v>102</v>
      </c>
      <c r="X11" s="0" t="s">
        <v>96</v>
      </c>
      <c r="Y11" s="0" t="s">
        <v>99</v>
      </c>
      <c r="Z11" s="3" t="b">
        <f aca="false">TRUE()</f>
        <v>1</v>
      </c>
      <c r="AA11" s="3" t="s">
        <v>103</v>
      </c>
    </row>
    <row r="12" customFormat="false" ht="15" hidden="false" customHeight="false" outlineLevel="0" collapsed="false">
      <c r="A12" s="0" t="s">
        <v>117</v>
      </c>
      <c r="B12" s="0" t="s">
        <v>95</v>
      </c>
      <c r="C12" s="0" t="n">
        <v>2.36562089532429E-008</v>
      </c>
      <c r="D12" s="0" t="n">
        <v>-2.88623601997012</v>
      </c>
      <c r="E12" s="0" t="s">
        <v>96</v>
      </c>
      <c r="F12" s="0" t="n">
        <v>2760598</v>
      </c>
      <c r="G12" s="0" t="n">
        <v>4230192</v>
      </c>
      <c r="H12" s="0" t="s">
        <v>29</v>
      </c>
      <c r="I12" s="0" t="n">
        <v>2760598</v>
      </c>
      <c r="J12" s="0" t="s">
        <v>118</v>
      </c>
      <c r="K12" s="0" t="n">
        <v>4230192</v>
      </c>
      <c r="L12" s="0" t="s">
        <v>119</v>
      </c>
      <c r="M12" s="0" t="n">
        <v>11</v>
      </c>
      <c r="N12" s="0" t="s">
        <v>44</v>
      </c>
      <c r="O12" s="0" t="s">
        <v>120</v>
      </c>
      <c r="P12" s="0" t="s">
        <v>82</v>
      </c>
      <c r="Q12" s="0" t="s">
        <v>99</v>
      </c>
      <c r="R12" s="0" t="s">
        <v>61</v>
      </c>
      <c r="S12" s="0" t="n">
        <v>60529</v>
      </c>
      <c r="T12" s="0" t="s">
        <v>100</v>
      </c>
      <c r="U12" s="0" t="s">
        <v>101</v>
      </c>
      <c r="W12" s="0" t="s">
        <v>102</v>
      </c>
      <c r="X12" s="0" t="s">
        <v>96</v>
      </c>
      <c r="Y12" s="0" t="s">
        <v>99</v>
      </c>
      <c r="Z12" s="3" t="b">
        <f aca="false">TRUE()</f>
        <v>1</v>
      </c>
      <c r="AA12" s="3" t="s">
        <v>121</v>
      </c>
    </row>
    <row r="13" customFormat="false" ht="15" hidden="false" customHeight="false" outlineLevel="0" collapsed="false">
      <c r="A13" s="0" t="s">
        <v>122</v>
      </c>
      <c r="B13" s="0" t="s">
        <v>123</v>
      </c>
      <c r="C13" s="0" t="n">
        <v>3.237091037227E-008</v>
      </c>
      <c r="D13" s="0" t="n">
        <v>-2.08691150799815</v>
      </c>
      <c r="E13" s="0" t="s">
        <v>124</v>
      </c>
      <c r="F13" s="0" t="n">
        <v>5960689</v>
      </c>
      <c r="G13" s="0" t="n">
        <v>1010356</v>
      </c>
      <c r="H13" s="0" t="s">
        <v>44</v>
      </c>
      <c r="I13" s="0" t="n">
        <v>5960689</v>
      </c>
      <c r="J13" s="0" t="s">
        <v>125</v>
      </c>
      <c r="K13" s="0" t="n">
        <v>1010356</v>
      </c>
      <c r="L13" s="0" t="s">
        <v>126</v>
      </c>
      <c r="M13" s="0" t="n">
        <v>22</v>
      </c>
      <c r="N13" s="0" t="s">
        <v>44</v>
      </c>
      <c r="O13" s="0" t="s">
        <v>81</v>
      </c>
      <c r="P13" s="0" t="s">
        <v>82</v>
      </c>
      <c r="Q13" s="0" t="n">
        <v>34126128</v>
      </c>
      <c r="R13" s="0" t="s">
        <v>34</v>
      </c>
      <c r="S13" s="0" t="n">
        <v>4174</v>
      </c>
      <c r="T13" s="0" t="s">
        <v>127</v>
      </c>
      <c r="U13" s="0" t="s">
        <v>128</v>
      </c>
      <c r="V13" s="0" t="s">
        <v>129</v>
      </c>
      <c r="W13" s="0" t="s">
        <v>130</v>
      </c>
      <c r="X13" s="0" t="s">
        <v>124</v>
      </c>
      <c r="Y13" s="0" t="n">
        <v>754</v>
      </c>
      <c r="Z13" s="3" t="b">
        <f aca="false">TRUE()</f>
        <v>1</v>
      </c>
      <c r="AA13" s="3" t="s">
        <v>131</v>
      </c>
    </row>
    <row r="14" customFormat="false" ht="15" hidden="false" customHeight="false" outlineLevel="0" collapsed="false">
      <c r="A14" s="0" t="s">
        <v>132</v>
      </c>
      <c r="B14" s="0" t="s">
        <v>133</v>
      </c>
      <c r="C14" s="0" t="n">
        <v>3.28290285297132E-008</v>
      </c>
      <c r="D14" s="0" t="n">
        <v>-1.62830659784874</v>
      </c>
      <c r="E14" s="0" t="s">
        <v>134</v>
      </c>
      <c r="F14" s="0" t="n">
        <v>7380538</v>
      </c>
      <c r="G14" s="0" t="n">
        <v>7380070</v>
      </c>
      <c r="H14" s="0" t="s">
        <v>29</v>
      </c>
      <c r="I14" s="0" t="n">
        <v>7380538</v>
      </c>
      <c r="J14" s="0" t="s">
        <v>135</v>
      </c>
      <c r="K14" s="0" t="n">
        <v>7380070</v>
      </c>
      <c r="L14" s="0" t="s">
        <v>136</v>
      </c>
      <c r="M14" s="0" t="n">
        <v>7</v>
      </c>
      <c r="N14" s="0" t="s">
        <v>29</v>
      </c>
      <c r="O14" s="0" t="s">
        <v>81</v>
      </c>
      <c r="P14" s="0" t="s">
        <v>82</v>
      </c>
      <c r="Q14" s="0" t="n">
        <v>100667836</v>
      </c>
      <c r="R14" s="0" t="s">
        <v>61</v>
      </c>
      <c r="S14" s="0" t="n">
        <v>24146</v>
      </c>
      <c r="T14" s="0" t="s">
        <v>137</v>
      </c>
      <c r="U14" s="0" t="s">
        <v>138</v>
      </c>
      <c r="V14" s="0" t="s">
        <v>139</v>
      </c>
      <c r="W14" s="0" t="s">
        <v>140</v>
      </c>
      <c r="X14" s="0" t="s">
        <v>134</v>
      </c>
      <c r="Y14" s="0" t="n">
        <v>365</v>
      </c>
      <c r="Z14" s="3" t="b">
        <f aca="false">FALSE()</f>
        <v>0</v>
      </c>
      <c r="AA14" s="3"/>
    </row>
    <row r="15" customFormat="false" ht="15" hidden="false" customHeight="false" outlineLevel="0" collapsed="false">
      <c r="A15" s="0" t="s">
        <v>141</v>
      </c>
      <c r="B15" s="0" t="s">
        <v>142</v>
      </c>
      <c r="C15" s="0" t="n">
        <v>7.9460156023393E-008</v>
      </c>
      <c r="D15" s="0" t="n">
        <v>-2.4262021151706</v>
      </c>
      <c r="E15" s="0" t="s">
        <v>143</v>
      </c>
      <c r="F15" s="0" t="n">
        <v>5860746</v>
      </c>
      <c r="G15" s="0" t="n">
        <v>130463</v>
      </c>
      <c r="H15" s="0" t="s">
        <v>44</v>
      </c>
      <c r="I15" s="0" t="n">
        <v>5860746</v>
      </c>
      <c r="J15" s="0" t="s">
        <v>144</v>
      </c>
      <c r="K15" s="0" t="n">
        <v>130463</v>
      </c>
      <c r="L15" s="0" t="s">
        <v>145</v>
      </c>
      <c r="M15" s="0" t="n">
        <v>1</v>
      </c>
      <c r="N15" s="0" t="s">
        <v>44</v>
      </c>
      <c r="O15" s="0" t="s">
        <v>81</v>
      </c>
      <c r="P15" s="0" t="s">
        <v>82</v>
      </c>
      <c r="Q15" s="0" t="s">
        <v>99</v>
      </c>
      <c r="R15" s="0" t="s">
        <v>61</v>
      </c>
      <c r="S15" s="0" t="n">
        <v>864</v>
      </c>
      <c r="T15" s="0" t="s">
        <v>146</v>
      </c>
      <c r="U15" s="0" t="s">
        <v>147</v>
      </c>
      <c r="W15" s="0" t="s">
        <v>148</v>
      </c>
      <c r="X15" s="0" t="s">
        <v>143</v>
      </c>
      <c r="Y15" s="0" t="s">
        <v>99</v>
      </c>
      <c r="Z15" s="3" t="b">
        <f aca="false">TRUE()</f>
        <v>1</v>
      </c>
      <c r="AA15" s="3" t="s">
        <v>149</v>
      </c>
    </row>
    <row r="16" customFormat="false" ht="15" hidden="false" customHeight="false" outlineLevel="0" collapsed="false">
      <c r="A16" s="0" t="s">
        <v>150</v>
      </c>
      <c r="B16" s="0" t="s">
        <v>151</v>
      </c>
      <c r="C16" s="0" t="n">
        <v>9.93259902980834E-008</v>
      </c>
      <c r="D16" s="0" t="n">
        <v>2.80680167908682</v>
      </c>
      <c r="E16" s="0" t="s">
        <v>152</v>
      </c>
      <c r="F16" s="0" t="n">
        <v>2750482</v>
      </c>
      <c r="G16" s="0" t="n">
        <v>3830079</v>
      </c>
      <c r="H16" s="0" t="s">
        <v>44</v>
      </c>
      <c r="I16" s="0" t="n">
        <v>2750482</v>
      </c>
      <c r="J16" s="0" t="s">
        <v>153</v>
      </c>
      <c r="K16" s="0" t="n">
        <v>3830079</v>
      </c>
      <c r="L16" s="0" t="s">
        <v>154</v>
      </c>
      <c r="M16" s="0" t="n">
        <v>8</v>
      </c>
      <c r="N16" s="0" t="s">
        <v>44</v>
      </c>
      <c r="O16" s="0" t="s">
        <v>81</v>
      </c>
      <c r="P16" s="0" t="s">
        <v>82</v>
      </c>
      <c r="Q16" s="0" t="n">
        <v>27392675</v>
      </c>
      <c r="R16" s="0" t="s">
        <v>61</v>
      </c>
      <c r="S16" s="0" t="n">
        <v>1135</v>
      </c>
      <c r="U16" s="0" t="s">
        <v>155</v>
      </c>
      <c r="V16" s="0" t="s">
        <v>156</v>
      </c>
      <c r="W16" s="0" t="s">
        <v>157</v>
      </c>
      <c r="X16" s="0" t="s">
        <v>152</v>
      </c>
      <c r="Y16" s="0" t="n">
        <v>1478</v>
      </c>
      <c r="Z16" s="3" t="b">
        <f aca="false">FALSE()</f>
        <v>0</v>
      </c>
      <c r="AA16" s="3"/>
    </row>
    <row r="17" customFormat="false" ht="15" hidden="false" customHeight="false" outlineLevel="0" collapsed="false">
      <c r="A17" s="0" t="s">
        <v>158</v>
      </c>
      <c r="B17" s="0" t="s">
        <v>159</v>
      </c>
      <c r="C17" s="0" t="n">
        <v>1.32563682535373E-007</v>
      </c>
      <c r="D17" s="0" t="n">
        <v>-1.78272021698496</v>
      </c>
      <c r="E17" s="0" t="s">
        <v>160</v>
      </c>
      <c r="F17" s="0" t="n">
        <v>2850538</v>
      </c>
      <c r="G17" s="0" t="n">
        <v>6060274</v>
      </c>
      <c r="H17" s="0" t="s">
        <v>29</v>
      </c>
      <c r="I17" s="0" t="n">
        <v>2850538</v>
      </c>
      <c r="J17" s="0" t="s">
        <v>161</v>
      </c>
      <c r="K17" s="0" t="n">
        <v>6060274</v>
      </c>
      <c r="L17" s="0" t="s">
        <v>162</v>
      </c>
      <c r="M17" s="0" t="n">
        <v>15</v>
      </c>
      <c r="N17" s="0" t="s">
        <v>29</v>
      </c>
      <c r="O17" s="0" t="s">
        <v>81</v>
      </c>
      <c r="P17" s="0" t="s">
        <v>82</v>
      </c>
      <c r="Q17" s="0" t="n">
        <v>83228917</v>
      </c>
      <c r="R17" s="0" t="s">
        <v>34</v>
      </c>
      <c r="S17" s="0" t="n">
        <v>9154</v>
      </c>
      <c r="T17" s="0" t="s">
        <v>163</v>
      </c>
      <c r="U17" s="0" t="s">
        <v>164</v>
      </c>
      <c r="V17" s="0" t="s">
        <v>165</v>
      </c>
      <c r="W17" s="0" t="s">
        <v>166</v>
      </c>
      <c r="X17" s="0" t="s">
        <v>160</v>
      </c>
      <c r="Y17" s="0" t="n">
        <v>1002</v>
      </c>
      <c r="Z17" s="3" t="b">
        <f aca="false">FALSE()</f>
        <v>0</v>
      </c>
      <c r="AA17" s="3"/>
    </row>
    <row r="18" customFormat="false" ht="15" hidden="false" customHeight="false" outlineLevel="0" collapsed="false">
      <c r="A18" s="0" t="s">
        <v>167</v>
      </c>
      <c r="B18" s="0" t="s">
        <v>168</v>
      </c>
      <c r="C18" s="0" t="n">
        <v>1.48030941999214E-007</v>
      </c>
      <c r="D18" s="0" t="n">
        <v>-2.17925442843049</v>
      </c>
      <c r="E18" s="0" t="s">
        <v>169</v>
      </c>
      <c r="F18" s="0" t="n">
        <v>5090577</v>
      </c>
      <c r="G18" s="0" t="n">
        <v>4730403</v>
      </c>
      <c r="H18" s="0" t="s">
        <v>44</v>
      </c>
      <c r="I18" s="0" t="n">
        <v>5090577</v>
      </c>
      <c r="J18" s="0" t="s">
        <v>170</v>
      </c>
      <c r="K18" s="0" t="n">
        <v>4730403</v>
      </c>
      <c r="L18" s="0" t="s">
        <v>171</v>
      </c>
      <c r="M18" s="0" t="n">
        <v>3</v>
      </c>
      <c r="N18" s="0" t="s">
        <v>29</v>
      </c>
      <c r="O18" s="0" t="s">
        <v>32</v>
      </c>
      <c r="P18" s="0" t="s">
        <v>33</v>
      </c>
      <c r="Q18" s="0" t="n">
        <v>129694718</v>
      </c>
      <c r="R18" s="0" t="s">
        <v>61</v>
      </c>
      <c r="S18" s="0" t="n">
        <v>2624</v>
      </c>
      <c r="T18" s="0" t="s">
        <v>172</v>
      </c>
      <c r="U18" s="0" t="s">
        <v>173</v>
      </c>
      <c r="V18" s="0" t="s">
        <v>174</v>
      </c>
      <c r="W18" s="0" t="s">
        <v>175</v>
      </c>
      <c r="X18" s="0" t="s">
        <v>169</v>
      </c>
      <c r="Y18" s="0" t="n">
        <v>27</v>
      </c>
      <c r="Z18" s="3" t="b">
        <f aca="false">TRUE()</f>
        <v>1</v>
      </c>
      <c r="AA18" s="3" t="s">
        <v>176</v>
      </c>
    </row>
    <row r="19" customFormat="false" ht="15" hidden="false" customHeight="false" outlineLevel="0" collapsed="false">
      <c r="A19" s="0" t="s">
        <v>177</v>
      </c>
      <c r="B19" s="0" t="s">
        <v>178</v>
      </c>
      <c r="C19" s="0" t="n">
        <v>1.48030941999214E-007</v>
      </c>
      <c r="D19" s="0" t="n">
        <v>2.05059048663976</v>
      </c>
      <c r="E19" s="0" t="s">
        <v>179</v>
      </c>
      <c r="F19" s="0" t="n">
        <v>4760309</v>
      </c>
      <c r="G19" s="0" t="n">
        <v>1300309</v>
      </c>
      <c r="H19" s="0" t="s">
        <v>29</v>
      </c>
      <c r="I19" s="0" t="n">
        <v>4760309</v>
      </c>
      <c r="J19" s="0" t="s">
        <v>180</v>
      </c>
      <c r="K19" s="0" t="n">
        <v>1300309</v>
      </c>
      <c r="L19" s="0" t="s">
        <v>181</v>
      </c>
      <c r="M19" s="0" t="n">
        <v>22</v>
      </c>
      <c r="N19" s="0" t="s">
        <v>44</v>
      </c>
      <c r="O19" s="0" t="s">
        <v>81</v>
      </c>
      <c r="P19" s="0" t="s">
        <v>82</v>
      </c>
      <c r="Q19" s="0" t="n">
        <v>48866041</v>
      </c>
      <c r="R19" s="0" t="s">
        <v>61</v>
      </c>
      <c r="S19" s="0" t="n">
        <v>23209</v>
      </c>
      <c r="T19" s="0" t="s">
        <v>182</v>
      </c>
      <c r="U19" s="0" t="s">
        <v>183</v>
      </c>
      <c r="V19" s="0" t="s">
        <v>184</v>
      </c>
      <c r="W19" s="0" t="s">
        <v>185</v>
      </c>
      <c r="X19" s="0" t="s">
        <v>179</v>
      </c>
      <c r="Y19" s="0" t="n">
        <v>210</v>
      </c>
      <c r="Z19" s="3" t="b">
        <f aca="false">TRUE()</f>
        <v>1</v>
      </c>
      <c r="AA19" s="3" t="s">
        <v>186</v>
      </c>
    </row>
    <row r="20" customFormat="false" ht="15" hidden="false" customHeight="false" outlineLevel="0" collapsed="false">
      <c r="A20" s="0" t="s">
        <v>187</v>
      </c>
      <c r="B20" s="0" t="s">
        <v>95</v>
      </c>
      <c r="C20" s="0" t="n">
        <v>1.48030941999214E-007</v>
      </c>
      <c r="D20" s="0" t="n">
        <v>-3.58653254495361</v>
      </c>
      <c r="E20" s="0" t="s">
        <v>96</v>
      </c>
      <c r="F20" s="0" t="n">
        <v>2230014</v>
      </c>
      <c r="G20" s="0" t="n">
        <v>5360014</v>
      </c>
      <c r="H20" s="0" t="s">
        <v>44</v>
      </c>
      <c r="I20" s="0" t="n">
        <v>2230014</v>
      </c>
      <c r="J20" s="0" t="s">
        <v>188</v>
      </c>
      <c r="K20" s="0" t="n">
        <v>5360014</v>
      </c>
      <c r="L20" s="0" t="s">
        <v>189</v>
      </c>
      <c r="M20" s="0" t="n">
        <v>11</v>
      </c>
      <c r="N20" s="0" t="s">
        <v>29</v>
      </c>
      <c r="O20" s="0" t="s">
        <v>81</v>
      </c>
      <c r="P20" s="0" t="s">
        <v>82</v>
      </c>
      <c r="Q20" s="0" t="s">
        <v>99</v>
      </c>
      <c r="R20" s="0" t="s">
        <v>61</v>
      </c>
      <c r="S20" s="0" t="n">
        <v>60529</v>
      </c>
      <c r="T20" s="0" t="s">
        <v>100</v>
      </c>
      <c r="U20" s="0" t="s">
        <v>101</v>
      </c>
      <c r="W20" s="0" t="s">
        <v>102</v>
      </c>
      <c r="X20" s="0" t="s">
        <v>96</v>
      </c>
      <c r="Y20" s="0" t="s">
        <v>99</v>
      </c>
      <c r="Z20" s="3" t="b">
        <f aca="false">TRUE()</f>
        <v>1</v>
      </c>
      <c r="AA20" s="3" t="s">
        <v>121</v>
      </c>
    </row>
    <row r="21" customFormat="false" ht="15" hidden="false" customHeight="false" outlineLevel="0" collapsed="false">
      <c r="A21" s="0" t="s">
        <v>190</v>
      </c>
      <c r="B21" s="0" t="s">
        <v>191</v>
      </c>
      <c r="C21" s="0" t="n">
        <v>1.61881217272987E-007</v>
      </c>
      <c r="D21" s="0" t="n">
        <v>-2.26777976087704</v>
      </c>
      <c r="E21" s="0" t="s">
        <v>192</v>
      </c>
      <c r="F21" s="0" t="n">
        <v>4920088</v>
      </c>
      <c r="G21" s="0" t="n">
        <v>5890703</v>
      </c>
      <c r="H21" s="0" t="s">
        <v>44</v>
      </c>
      <c r="I21" s="0" t="n">
        <v>4920088</v>
      </c>
      <c r="J21" s="0" t="s">
        <v>193</v>
      </c>
      <c r="K21" s="0" t="n">
        <v>5890703</v>
      </c>
      <c r="L21" s="0" t="s">
        <v>194</v>
      </c>
      <c r="M21" s="0" t="n">
        <v>1</v>
      </c>
      <c r="N21" s="0" t="s">
        <v>29</v>
      </c>
      <c r="O21" s="0" t="s">
        <v>81</v>
      </c>
      <c r="P21" s="0" t="s">
        <v>82</v>
      </c>
      <c r="Q21" s="0" t="n">
        <v>181422022</v>
      </c>
      <c r="R21" s="0" t="s">
        <v>34</v>
      </c>
      <c r="S21" s="0" t="n">
        <v>3918</v>
      </c>
      <c r="T21" s="0" t="s">
        <v>195</v>
      </c>
      <c r="U21" s="0" t="s">
        <v>196</v>
      </c>
      <c r="V21" s="0" t="s">
        <v>197</v>
      </c>
      <c r="W21" s="0" t="s">
        <v>198</v>
      </c>
      <c r="X21" s="0" t="s">
        <v>192</v>
      </c>
      <c r="Y21" s="0" t="n">
        <v>245</v>
      </c>
      <c r="Z21" s="3" t="b">
        <f aca="false">FALSE()</f>
        <v>0</v>
      </c>
      <c r="AA21" s="3"/>
    </row>
    <row r="22" customFormat="false" ht="15" hidden="false" customHeight="false" outlineLevel="0" collapsed="false">
      <c r="A22" s="0" t="s">
        <v>199</v>
      </c>
      <c r="B22" s="0" t="s">
        <v>200</v>
      </c>
      <c r="C22" s="0" t="n">
        <v>2.24182881309758E-007</v>
      </c>
      <c r="D22" s="0" t="n">
        <v>1.20976652114357</v>
      </c>
      <c r="F22" s="0" t="n">
        <v>3850632</v>
      </c>
      <c r="G22" s="0" t="n">
        <v>2710187</v>
      </c>
      <c r="H22" s="0" t="s">
        <v>29</v>
      </c>
      <c r="I22" s="0" t="n">
        <v>3850632</v>
      </c>
      <c r="J22" s="0" t="s">
        <v>201</v>
      </c>
      <c r="K22" s="0" t="n">
        <v>2710187</v>
      </c>
      <c r="L22" s="0" t="s">
        <v>202</v>
      </c>
      <c r="M22" s="0" t="n">
        <v>15</v>
      </c>
      <c r="N22" s="0" t="s">
        <v>29</v>
      </c>
      <c r="O22" s="0" t="s">
        <v>120</v>
      </c>
      <c r="P22" s="0" t="s">
        <v>82</v>
      </c>
      <c r="Q22" s="0" t="n">
        <v>23074583</v>
      </c>
      <c r="R22" s="0" t="s">
        <v>34</v>
      </c>
      <c r="S22" s="0" t="n">
        <v>338429</v>
      </c>
      <c r="U22" s="0" t="s">
        <v>203</v>
      </c>
      <c r="V22" s="0" t="s">
        <v>204</v>
      </c>
      <c r="Y22" s="0" t="n">
        <v>4</v>
      </c>
      <c r="Z22" s="3" t="b">
        <f aca="false">FALSE()</f>
        <v>0</v>
      </c>
      <c r="AA22" s="3"/>
    </row>
    <row r="23" customFormat="false" ht="15" hidden="false" customHeight="false" outlineLevel="0" collapsed="false">
      <c r="A23" s="0" t="s">
        <v>205</v>
      </c>
      <c r="B23" s="0" t="s">
        <v>206</v>
      </c>
      <c r="C23" s="0" t="n">
        <v>2.44576834304954E-007</v>
      </c>
      <c r="D23" s="0" t="n">
        <v>1.62076888328975</v>
      </c>
      <c r="E23" s="0" t="s">
        <v>207</v>
      </c>
      <c r="F23" s="0" t="n">
        <v>7100717</v>
      </c>
      <c r="G23" s="0" t="n">
        <v>2190161</v>
      </c>
      <c r="H23" s="0" t="s">
        <v>29</v>
      </c>
      <c r="I23" s="0" t="n">
        <v>7100717</v>
      </c>
      <c r="J23" s="0" t="s">
        <v>208</v>
      </c>
      <c r="K23" s="0" t="n">
        <v>2190161</v>
      </c>
      <c r="L23" s="0" t="s">
        <v>209</v>
      </c>
      <c r="M23" s="0" t="n">
        <v>1</v>
      </c>
      <c r="N23" s="0" t="s">
        <v>29</v>
      </c>
      <c r="O23" s="0" t="s">
        <v>32</v>
      </c>
      <c r="P23" s="0" t="s">
        <v>33</v>
      </c>
      <c r="Q23" s="0" t="n">
        <v>167866031</v>
      </c>
      <c r="R23" s="0" t="s">
        <v>61</v>
      </c>
      <c r="S23" s="0" t="n">
        <v>6403</v>
      </c>
      <c r="T23" s="0" t="s">
        <v>210</v>
      </c>
      <c r="U23" s="0" t="s">
        <v>211</v>
      </c>
      <c r="V23" s="0" t="s">
        <v>212</v>
      </c>
      <c r="W23" s="0" t="s">
        <v>213</v>
      </c>
      <c r="X23" s="0" t="s">
        <v>207</v>
      </c>
      <c r="Y23" s="0" t="n">
        <v>151</v>
      </c>
      <c r="Z23" s="3" t="b">
        <f aca="false">FALSE()</f>
        <v>0</v>
      </c>
      <c r="AA23" s="3"/>
    </row>
    <row r="24" customFormat="false" ht="15" hidden="false" customHeight="false" outlineLevel="0" collapsed="false">
      <c r="A24" s="0" t="s">
        <v>214</v>
      </c>
      <c r="B24" s="0" t="s">
        <v>215</v>
      </c>
      <c r="C24" s="0" t="n">
        <v>2.60497032581662E-007</v>
      </c>
      <c r="D24" s="0" t="n">
        <v>-2.13553720832326</v>
      </c>
      <c r="E24" s="0" t="s">
        <v>216</v>
      </c>
      <c r="F24" s="0" t="n">
        <v>7330427</v>
      </c>
      <c r="G24" s="0" t="n">
        <v>7330682</v>
      </c>
      <c r="H24" s="0" t="s">
        <v>29</v>
      </c>
      <c r="I24" s="0" t="n">
        <v>7330427</v>
      </c>
      <c r="J24" s="0" t="s">
        <v>217</v>
      </c>
      <c r="K24" s="0" t="n">
        <v>7330682</v>
      </c>
      <c r="L24" s="0" t="s">
        <v>218</v>
      </c>
      <c r="M24" s="0" t="n">
        <v>9</v>
      </c>
      <c r="N24" s="0" t="s">
        <v>29</v>
      </c>
      <c r="O24" s="0" t="s">
        <v>32</v>
      </c>
      <c r="P24" s="0" t="s">
        <v>33</v>
      </c>
      <c r="Q24" s="0" t="n">
        <v>122645027</v>
      </c>
      <c r="R24" s="0" t="s">
        <v>61</v>
      </c>
      <c r="S24" s="0" t="n">
        <v>5711</v>
      </c>
      <c r="T24" s="0" t="s">
        <v>219</v>
      </c>
      <c r="U24" s="0" t="s">
        <v>220</v>
      </c>
      <c r="V24" s="0" t="s">
        <v>221</v>
      </c>
      <c r="W24" s="0" t="s">
        <v>222</v>
      </c>
      <c r="X24" s="0" t="s">
        <v>216</v>
      </c>
      <c r="Y24" s="0" t="n">
        <v>692</v>
      </c>
      <c r="Z24" s="3" t="b">
        <f aca="false">TRUE()</f>
        <v>1</v>
      </c>
      <c r="AA24" s="3" t="s">
        <v>223</v>
      </c>
    </row>
    <row r="25" customFormat="false" ht="15" hidden="false" customHeight="false" outlineLevel="0" collapsed="false">
      <c r="A25" s="0" t="s">
        <v>224</v>
      </c>
      <c r="B25" s="0" t="s">
        <v>225</v>
      </c>
      <c r="C25" s="0" t="n">
        <v>2.60497032581662E-007</v>
      </c>
      <c r="D25" s="0" t="n">
        <v>-1.84704343984722</v>
      </c>
      <c r="E25" s="0" t="s">
        <v>226</v>
      </c>
      <c r="F25" s="0" t="n">
        <v>5860504</v>
      </c>
      <c r="G25" s="0" t="n">
        <v>130411</v>
      </c>
      <c r="H25" s="0" t="s">
        <v>44</v>
      </c>
      <c r="I25" s="0" t="n">
        <v>5860504</v>
      </c>
      <c r="J25" s="0" t="s">
        <v>227</v>
      </c>
      <c r="K25" s="0" t="n">
        <v>130411</v>
      </c>
      <c r="L25" s="0" t="s">
        <v>228</v>
      </c>
      <c r="M25" s="0" t="n">
        <v>5</v>
      </c>
      <c r="N25" s="0" t="s">
        <v>29</v>
      </c>
      <c r="O25" s="0" t="s">
        <v>32</v>
      </c>
      <c r="P25" s="0" t="s">
        <v>33</v>
      </c>
      <c r="Q25" s="0" t="n">
        <v>34079074</v>
      </c>
      <c r="R25" s="0" t="s">
        <v>61</v>
      </c>
      <c r="S25" s="0" t="n">
        <v>114899</v>
      </c>
      <c r="T25" s="0" t="s">
        <v>229</v>
      </c>
      <c r="U25" s="0" t="s">
        <v>230</v>
      </c>
      <c r="V25" s="0" t="s">
        <v>231</v>
      </c>
      <c r="W25" s="0" t="s">
        <v>232</v>
      </c>
      <c r="X25" s="0" t="s">
        <v>226</v>
      </c>
      <c r="Y25" s="0" t="n">
        <v>177</v>
      </c>
      <c r="Z25" s="3" t="b">
        <f aca="false">FALSE()</f>
        <v>0</v>
      </c>
      <c r="AA25" s="3"/>
    </row>
    <row r="26" customFormat="false" ht="15" hidden="false" customHeight="false" outlineLevel="0" collapsed="false">
      <c r="A26" s="0" t="s">
        <v>233</v>
      </c>
      <c r="B26" s="0" t="s">
        <v>234</v>
      </c>
      <c r="C26" s="0" t="n">
        <v>2.66652055083504E-007</v>
      </c>
      <c r="D26" s="0" t="n">
        <v>1.25581837019788</v>
      </c>
      <c r="E26" s="0" t="s">
        <v>235</v>
      </c>
      <c r="F26" s="0" t="n">
        <v>2510291</v>
      </c>
      <c r="G26" s="0" t="n">
        <v>2230246</v>
      </c>
      <c r="H26" s="0" t="s">
        <v>44</v>
      </c>
      <c r="I26" s="0" t="n">
        <v>2510291</v>
      </c>
      <c r="J26" s="0" t="s">
        <v>236</v>
      </c>
      <c r="K26" s="0" t="n">
        <v>2230246</v>
      </c>
      <c r="L26" s="0" t="s">
        <v>237</v>
      </c>
      <c r="M26" s="0" t="n">
        <v>20</v>
      </c>
      <c r="N26" s="0" t="s">
        <v>29</v>
      </c>
      <c r="O26" s="0" t="s">
        <v>32</v>
      </c>
      <c r="P26" s="0" t="s">
        <v>33</v>
      </c>
      <c r="Q26" s="0" t="n">
        <v>2224675</v>
      </c>
      <c r="R26" s="0" t="s">
        <v>34</v>
      </c>
      <c r="S26" s="0" t="n">
        <v>7053</v>
      </c>
      <c r="T26" s="0" t="s">
        <v>238</v>
      </c>
      <c r="U26" s="0" t="s">
        <v>239</v>
      </c>
      <c r="V26" s="0" t="s">
        <v>240</v>
      </c>
      <c r="W26" s="0" t="s">
        <v>241</v>
      </c>
      <c r="X26" s="0" t="s">
        <v>235</v>
      </c>
      <c r="Y26" s="0" t="n">
        <v>365</v>
      </c>
      <c r="Z26" s="3" t="b">
        <f aca="false">FALSE()</f>
        <v>0</v>
      </c>
      <c r="AA26" s="3"/>
    </row>
    <row r="27" customFormat="false" ht="15" hidden="false" customHeight="false" outlineLevel="0" collapsed="false">
      <c r="A27" s="0" t="s">
        <v>242</v>
      </c>
      <c r="B27" s="0" t="s">
        <v>243</v>
      </c>
      <c r="C27" s="0" t="n">
        <v>5.09517571437626E-007</v>
      </c>
      <c r="D27" s="0" t="n">
        <v>3.30969199517033</v>
      </c>
      <c r="E27" s="0" t="s">
        <v>244</v>
      </c>
      <c r="F27" s="0" t="n">
        <v>5560608</v>
      </c>
      <c r="G27" s="0" t="n">
        <v>4920753</v>
      </c>
      <c r="H27" s="0" t="s">
        <v>29</v>
      </c>
      <c r="I27" s="0" t="n">
        <v>5560608</v>
      </c>
      <c r="J27" s="0" t="s">
        <v>245</v>
      </c>
      <c r="K27" s="0" t="n">
        <v>4920753</v>
      </c>
      <c r="L27" s="0" t="s">
        <v>246</v>
      </c>
      <c r="M27" s="0" t="n">
        <v>19</v>
      </c>
      <c r="N27" s="0" t="s">
        <v>44</v>
      </c>
      <c r="O27" s="0" t="s">
        <v>81</v>
      </c>
      <c r="P27" s="0" t="s">
        <v>82</v>
      </c>
      <c r="Q27" s="0" t="n">
        <v>60664824</v>
      </c>
      <c r="R27" s="0" t="s">
        <v>61</v>
      </c>
      <c r="S27" s="0" t="n">
        <v>79763</v>
      </c>
      <c r="U27" s="0" t="s">
        <v>247</v>
      </c>
      <c r="V27" s="0" t="s">
        <v>248</v>
      </c>
      <c r="W27" s="0" t="s">
        <v>249</v>
      </c>
      <c r="X27" s="0" t="s">
        <v>244</v>
      </c>
      <c r="Y27" s="0" t="n">
        <v>308</v>
      </c>
      <c r="Z27" s="3" t="b">
        <f aca="false">TRUE()</f>
        <v>1</v>
      </c>
      <c r="AA27" s="3" t="s">
        <v>250</v>
      </c>
    </row>
    <row r="28" customFormat="false" ht="15" hidden="false" customHeight="false" outlineLevel="0" collapsed="false">
      <c r="A28" s="0" t="s">
        <v>251</v>
      </c>
      <c r="B28" s="0" t="s">
        <v>252</v>
      </c>
      <c r="C28" s="0" t="n">
        <v>5.50946859034161E-007</v>
      </c>
      <c r="D28" s="0" t="n">
        <v>1.85015774883987</v>
      </c>
      <c r="E28" s="0" t="s">
        <v>253</v>
      </c>
      <c r="F28" s="0" t="n">
        <v>730025</v>
      </c>
      <c r="G28" s="0" t="n">
        <v>5820367</v>
      </c>
      <c r="H28" s="0" t="s">
        <v>44</v>
      </c>
      <c r="I28" s="0" t="n">
        <v>730025</v>
      </c>
      <c r="J28" s="0" t="s">
        <v>254</v>
      </c>
      <c r="K28" s="0" t="n">
        <v>5820367</v>
      </c>
      <c r="L28" s="0" t="s">
        <v>255</v>
      </c>
      <c r="M28" s="0" t="n">
        <v>1</v>
      </c>
      <c r="N28" s="0" t="s">
        <v>29</v>
      </c>
      <c r="O28" s="0" t="s">
        <v>32</v>
      </c>
      <c r="P28" s="0" t="s">
        <v>33</v>
      </c>
      <c r="Q28" s="0" t="n">
        <v>20179496</v>
      </c>
      <c r="R28" s="0" t="s">
        <v>61</v>
      </c>
      <c r="S28" s="0" t="n">
        <v>5320</v>
      </c>
      <c r="T28" s="0" t="s">
        <v>256</v>
      </c>
      <c r="U28" s="0" t="s">
        <v>257</v>
      </c>
      <c r="V28" s="0" t="s">
        <v>258</v>
      </c>
      <c r="W28" s="0" t="s">
        <v>259</v>
      </c>
      <c r="X28" s="0" t="s">
        <v>253</v>
      </c>
      <c r="Y28" s="0" t="n">
        <v>93</v>
      </c>
      <c r="Z28" s="3" t="b">
        <f aca="false">FALSE()</f>
        <v>0</v>
      </c>
      <c r="AA28" s="3"/>
    </row>
    <row r="29" customFormat="false" ht="15" hidden="false" customHeight="false" outlineLevel="0" collapsed="false">
      <c r="A29" s="0" t="s">
        <v>260</v>
      </c>
      <c r="B29" s="0" t="s">
        <v>261</v>
      </c>
      <c r="C29" s="0" t="n">
        <v>5.80348406423584E-007</v>
      </c>
      <c r="D29" s="0" t="n">
        <v>1.74797258159424</v>
      </c>
      <c r="E29" s="0" t="s">
        <v>262</v>
      </c>
      <c r="F29" s="0" t="n">
        <v>6580288</v>
      </c>
      <c r="G29" s="0" t="n">
        <v>2650397</v>
      </c>
      <c r="H29" s="0" t="s">
        <v>29</v>
      </c>
      <c r="I29" s="0" t="n">
        <v>6580288</v>
      </c>
      <c r="J29" s="0" t="s">
        <v>263</v>
      </c>
      <c r="K29" s="0" t="n">
        <v>2650397</v>
      </c>
      <c r="L29" s="0" t="s">
        <v>264</v>
      </c>
      <c r="M29" s="0" t="n">
        <v>12</v>
      </c>
      <c r="N29" s="0" t="s">
        <v>44</v>
      </c>
      <c r="O29" s="0" t="s">
        <v>81</v>
      </c>
      <c r="P29" s="0" t="s">
        <v>82</v>
      </c>
      <c r="Q29" s="0" t="n">
        <v>121767297</v>
      </c>
      <c r="R29" s="0" t="s">
        <v>61</v>
      </c>
      <c r="S29" s="0" t="n">
        <v>8843</v>
      </c>
      <c r="T29" s="0" t="s">
        <v>265</v>
      </c>
      <c r="U29" s="0" t="s">
        <v>266</v>
      </c>
      <c r="V29" s="0" t="s">
        <v>267</v>
      </c>
      <c r="W29" s="0" t="s">
        <v>268</v>
      </c>
      <c r="X29" s="0" t="s">
        <v>262</v>
      </c>
      <c r="Y29" s="0" t="n">
        <v>332</v>
      </c>
      <c r="Z29" s="3" t="b">
        <f aca="false">FALSE()</f>
        <v>0</v>
      </c>
      <c r="AA29" s="3"/>
    </row>
    <row r="30" customFormat="false" ht="15" hidden="false" customHeight="false" outlineLevel="0" collapsed="false">
      <c r="A30" s="0" t="s">
        <v>269</v>
      </c>
      <c r="B30" s="0" t="s">
        <v>123</v>
      </c>
      <c r="C30" s="0" t="n">
        <v>6.63837401750791E-007</v>
      </c>
      <c r="D30" s="0" t="n">
        <v>-1.91606554437181</v>
      </c>
      <c r="E30" s="0" t="s">
        <v>124</v>
      </c>
      <c r="F30" s="0" t="n">
        <v>1740608</v>
      </c>
      <c r="G30" s="0" t="n">
        <v>3840519</v>
      </c>
      <c r="H30" s="0" t="s">
        <v>29</v>
      </c>
      <c r="I30" s="0" t="n">
        <v>1740608</v>
      </c>
      <c r="J30" s="0" t="s">
        <v>270</v>
      </c>
      <c r="K30" s="0" t="n">
        <v>3840519</v>
      </c>
      <c r="L30" s="0" t="s">
        <v>271</v>
      </c>
      <c r="M30" s="0" t="n">
        <v>22</v>
      </c>
      <c r="N30" s="0" t="s">
        <v>29</v>
      </c>
      <c r="O30" s="0" t="s">
        <v>32</v>
      </c>
      <c r="P30" s="0" t="s">
        <v>33</v>
      </c>
      <c r="Q30" s="0" t="n">
        <v>34126128</v>
      </c>
      <c r="R30" s="0" t="s">
        <v>34</v>
      </c>
      <c r="S30" s="0" t="n">
        <v>4174</v>
      </c>
      <c r="T30" s="0" t="s">
        <v>127</v>
      </c>
      <c r="U30" s="0" t="s">
        <v>128</v>
      </c>
      <c r="V30" s="0" t="s">
        <v>129</v>
      </c>
      <c r="W30" s="0" t="s">
        <v>130</v>
      </c>
      <c r="X30" s="0" t="s">
        <v>124</v>
      </c>
      <c r="Y30" s="0" t="n">
        <v>734</v>
      </c>
      <c r="Z30" s="3" t="b">
        <f aca="false">TRUE()</f>
        <v>1</v>
      </c>
      <c r="AA30" s="3" t="s">
        <v>131</v>
      </c>
    </row>
    <row r="31" customFormat="false" ht="15" hidden="false" customHeight="false" outlineLevel="0" collapsed="false">
      <c r="A31" s="0" t="s">
        <v>272</v>
      </c>
      <c r="B31" s="0" t="s">
        <v>273</v>
      </c>
      <c r="C31" s="0" t="n">
        <v>6.99983141924886E-007</v>
      </c>
      <c r="D31" s="0" t="n">
        <v>1.53756517525231</v>
      </c>
      <c r="E31" s="0" t="s">
        <v>274</v>
      </c>
      <c r="F31" s="0" t="n">
        <v>1570600</v>
      </c>
      <c r="G31" s="0" t="n">
        <v>6770398</v>
      </c>
      <c r="H31" s="0" t="s">
        <v>29</v>
      </c>
      <c r="I31" s="0" t="n">
        <v>1570600</v>
      </c>
      <c r="J31" s="0" t="s">
        <v>275</v>
      </c>
      <c r="K31" s="0" t="n">
        <v>6770398</v>
      </c>
      <c r="L31" s="0" t="s">
        <v>276</v>
      </c>
      <c r="M31" s="0" t="n">
        <v>10</v>
      </c>
      <c r="N31" s="0" t="s">
        <v>29</v>
      </c>
      <c r="O31" s="0" t="s">
        <v>32</v>
      </c>
      <c r="P31" s="0" t="s">
        <v>33</v>
      </c>
      <c r="Q31" s="0" t="n">
        <v>8136673</v>
      </c>
      <c r="R31" s="0" t="s">
        <v>34</v>
      </c>
      <c r="S31" s="0" t="n">
        <v>2625</v>
      </c>
      <c r="T31" s="0" t="s">
        <v>277</v>
      </c>
      <c r="U31" s="0" t="s">
        <v>278</v>
      </c>
      <c r="V31" s="0" t="s">
        <v>279</v>
      </c>
      <c r="W31" s="0" t="s">
        <v>280</v>
      </c>
      <c r="X31" s="0" t="s">
        <v>274</v>
      </c>
      <c r="Y31" s="0" t="n">
        <v>17</v>
      </c>
      <c r="Z31" s="3" t="b">
        <f aca="false">TRUE()</f>
        <v>1</v>
      </c>
      <c r="AA31" s="3" t="s">
        <v>281</v>
      </c>
    </row>
    <row r="32" customFormat="false" ht="15" hidden="false" customHeight="false" outlineLevel="0" collapsed="false">
      <c r="A32" s="0" t="s">
        <v>282</v>
      </c>
      <c r="B32" s="0" t="s">
        <v>95</v>
      </c>
      <c r="C32" s="0" t="n">
        <v>9.72161995971833E-007</v>
      </c>
      <c r="D32" s="0" t="n">
        <v>-3.70841309105297</v>
      </c>
      <c r="E32" s="0" t="s">
        <v>96</v>
      </c>
      <c r="F32" s="0" t="n">
        <v>2600537</v>
      </c>
      <c r="G32" s="0" t="n">
        <v>150452</v>
      </c>
      <c r="H32" s="0" t="s">
        <v>29</v>
      </c>
      <c r="I32" s="0" t="n">
        <v>2600537</v>
      </c>
      <c r="J32" s="0" t="s">
        <v>283</v>
      </c>
      <c r="K32" s="0" t="n">
        <v>150452</v>
      </c>
      <c r="L32" s="0" t="s">
        <v>284</v>
      </c>
      <c r="M32" s="0" t="n">
        <v>11</v>
      </c>
      <c r="N32" s="0" t="s">
        <v>29</v>
      </c>
      <c r="O32" s="0" t="s">
        <v>32</v>
      </c>
      <c r="P32" s="0" t="s">
        <v>33</v>
      </c>
      <c r="Q32" s="0" t="s">
        <v>99</v>
      </c>
      <c r="R32" s="0" t="s">
        <v>61</v>
      </c>
      <c r="S32" s="0" t="n">
        <v>60529</v>
      </c>
      <c r="T32" s="0" t="s">
        <v>100</v>
      </c>
      <c r="U32" s="0" t="s">
        <v>101</v>
      </c>
      <c r="W32" s="0" t="s">
        <v>102</v>
      </c>
      <c r="X32" s="0" t="s">
        <v>96</v>
      </c>
      <c r="Y32" s="0" t="s">
        <v>99</v>
      </c>
      <c r="Z32" s="3" t="b">
        <f aca="false">TRUE()</f>
        <v>1</v>
      </c>
      <c r="AA32" s="3" t="s">
        <v>121</v>
      </c>
    </row>
    <row r="33" customFormat="false" ht="15" hidden="false" customHeight="false" outlineLevel="0" collapsed="false">
      <c r="A33" s="0" t="s">
        <v>285</v>
      </c>
      <c r="B33" s="0" t="s">
        <v>286</v>
      </c>
      <c r="C33" s="0" t="n">
        <v>9.72161995971833E-007</v>
      </c>
      <c r="D33" s="0" t="n">
        <v>-1.84788837295136</v>
      </c>
      <c r="E33" s="0" t="s">
        <v>287</v>
      </c>
      <c r="F33" s="0" t="n">
        <v>730358</v>
      </c>
      <c r="G33" s="0" t="n">
        <v>5820110</v>
      </c>
      <c r="H33" s="0" t="s">
        <v>29</v>
      </c>
      <c r="I33" s="0" t="n">
        <v>730358</v>
      </c>
      <c r="J33" s="0" t="s">
        <v>288</v>
      </c>
      <c r="K33" s="0" t="n">
        <v>5820110</v>
      </c>
      <c r="L33" s="0" t="s">
        <v>289</v>
      </c>
      <c r="M33" s="0" t="n">
        <v>8</v>
      </c>
      <c r="N33" s="0" t="s">
        <v>29</v>
      </c>
      <c r="O33" s="0" t="s">
        <v>32</v>
      </c>
      <c r="P33" s="0" t="s">
        <v>33</v>
      </c>
      <c r="Q33" s="0" t="n">
        <v>134272494</v>
      </c>
      <c r="R33" s="0" t="s">
        <v>34</v>
      </c>
      <c r="S33" s="0" t="n">
        <v>8840</v>
      </c>
      <c r="T33" s="0" t="s">
        <v>290</v>
      </c>
      <c r="U33" s="0" t="s">
        <v>291</v>
      </c>
      <c r="V33" s="0" t="s">
        <v>292</v>
      </c>
      <c r="W33" s="0" t="s">
        <v>293</v>
      </c>
      <c r="X33" s="0" t="s">
        <v>287</v>
      </c>
      <c r="Y33" s="0" t="n">
        <v>529</v>
      </c>
      <c r="Z33" s="3" t="b">
        <f aca="false">TRUE()</f>
        <v>1</v>
      </c>
      <c r="AA33" s="3" t="s">
        <v>294</v>
      </c>
    </row>
    <row r="34" customFormat="false" ht="15" hidden="false" customHeight="false" outlineLevel="0" collapsed="false">
      <c r="A34" s="0" t="s">
        <v>295</v>
      </c>
      <c r="B34" s="0" t="s">
        <v>296</v>
      </c>
      <c r="C34" s="0" t="n">
        <v>1.00295134156907E-006</v>
      </c>
      <c r="D34" s="0" t="n">
        <v>-1.81062760821365</v>
      </c>
      <c r="E34" s="0" t="s">
        <v>297</v>
      </c>
      <c r="F34" s="0" t="n">
        <v>1510131</v>
      </c>
      <c r="G34" s="0" t="n">
        <v>3400653</v>
      </c>
      <c r="H34" s="0" t="s">
        <v>29</v>
      </c>
      <c r="I34" s="0" t="n">
        <v>1510131</v>
      </c>
      <c r="J34" s="0" t="s">
        <v>298</v>
      </c>
      <c r="K34" s="0" t="n">
        <v>3400653</v>
      </c>
      <c r="L34" s="0" t="s">
        <v>299</v>
      </c>
      <c r="M34" s="0" t="n">
        <v>13</v>
      </c>
      <c r="N34" s="0" t="s">
        <v>29</v>
      </c>
      <c r="O34" s="0" t="s">
        <v>32</v>
      </c>
      <c r="P34" s="0" t="s">
        <v>33</v>
      </c>
      <c r="Q34" s="0" t="n">
        <v>52320775</v>
      </c>
      <c r="R34" s="0" t="s">
        <v>61</v>
      </c>
      <c r="S34" s="0" t="n">
        <v>5100</v>
      </c>
      <c r="T34" s="0" t="s">
        <v>300</v>
      </c>
      <c r="U34" s="0" t="s">
        <v>301</v>
      </c>
      <c r="V34" s="0" t="s">
        <v>302</v>
      </c>
      <c r="W34" s="0" t="s">
        <v>303</v>
      </c>
      <c r="X34" s="0" t="s">
        <v>297</v>
      </c>
      <c r="Y34" s="0" t="n">
        <v>393</v>
      </c>
      <c r="Z34" s="3" t="b">
        <f aca="false">TRUE()</f>
        <v>1</v>
      </c>
      <c r="AA34" s="3" t="s">
        <v>304</v>
      </c>
    </row>
    <row r="35" customFormat="false" ht="15" hidden="false" customHeight="false" outlineLevel="0" collapsed="false">
      <c r="A35" s="0" t="s">
        <v>305</v>
      </c>
      <c r="B35" s="0" t="s">
        <v>306</v>
      </c>
      <c r="C35" s="0" t="n">
        <v>1.03337792802903E-006</v>
      </c>
      <c r="D35" s="0" t="n">
        <v>2.56311278606107</v>
      </c>
      <c r="E35" s="0" t="s">
        <v>307</v>
      </c>
      <c r="F35" s="0" t="n">
        <v>7320041</v>
      </c>
      <c r="G35" s="0" t="n">
        <v>1240056</v>
      </c>
      <c r="H35" s="0" t="s">
        <v>44</v>
      </c>
      <c r="I35" s="0" t="n">
        <v>7320041</v>
      </c>
      <c r="J35" s="0" t="s">
        <v>308</v>
      </c>
      <c r="K35" s="0" t="n">
        <v>1240056</v>
      </c>
      <c r="L35" s="0" t="s">
        <v>309</v>
      </c>
      <c r="M35" s="0" t="n">
        <v>6</v>
      </c>
      <c r="N35" s="0" t="s">
        <v>44</v>
      </c>
      <c r="O35" s="0" t="s">
        <v>32</v>
      </c>
      <c r="P35" s="0" t="s">
        <v>33</v>
      </c>
      <c r="Q35" s="0" t="n">
        <v>6533933</v>
      </c>
      <c r="R35" s="0" t="s">
        <v>34</v>
      </c>
      <c r="S35" s="0" t="n">
        <v>9450</v>
      </c>
      <c r="T35" s="0" t="s">
        <v>310</v>
      </c>
      <c r="U35" s="0" t="s">
        <v>311</v>
      </c>
      <c r="V35" s="0" t="s">
        <v>312</v>
      </c>
      <c r="W35" s="0" t="s">
        <v>313</v>
      </c>
      <c r="X35" s="0" t="s">
        <v>307</v>
      </c>
      <c r="Y35" s="0" t="n">
        <v>141</v>
      </c>
      <c r="Z35" s="3" t="b">
        <f aca="false">FALSE()</f>
        <v>0</v>
      </c>
      <c r="AA35" s="3"/>
    </row>
    <row r="36" customFormat="false" ht="15" hidden="false" customHeight="false" outlineLevel="0" collapsed="false">
      <c r="A36" s="0" t="s">
        <v>314</v>
      </c>
      <c r="B36" s="0" t="s">
        <v>48</v>
      </c>
      <c r="C36" s="0" t="n">
        <v>1.14121953547228E-006</v>
      </c>
      <c r="D36" s="0" t="n">
        <v>2.61734654115832</v>
      </c>
      <c r="E36" s="0" t="s">
        <v>49</v>
      </c>
      <c r="F36" s="0" t="n">
        <v>6380521</v>
      </c>
      <c r="G36" s="0" t="n">
        <v>4250707</v>
      </c>
      <c r="H36" s="0" t="s">
        <v>29</v>
      </c>
      <c r="I36" s="0" t="n">
        <v>6380521</v>
      </c>
      <c r="J36" s="0" t="s">
        <v>315</v>
      </c>
      <c r="K36" s="0" t="n">
        <v>4250707</v>
      </c>
      <c r="L36" s="0" t="s">
        <v>316</v>
      </c>
      <c r="M36" s="0" t="n">
        <v>20</v>
      </c>
      <c r="N36" s="0" t="s">
        <v>29</v>
      </c>
      <c r="O36" s="0" t="s">
        <v>120</v>
      </c>
      <c r="P36" s="0" t="s">
        <v>82</v>
      </c>
      <c r="Q36" s="0" t="n">
        <v>32311832</v>
      </c>
      <c r="R36" s="0" t="s">
        <v>34</v>
      </c>
      <c r="S36" s="0" t="n">
        <v>434</v>
      </c>
      <c r="T36" s="0" t="s">
        <v>52</v>
      </c>
      <c r="U36" s="0" t="s">
        <v>53</v>
      </c>
      <c r="V36" s="0" t="s">
        <v>54</v>
      </c>
      <c r="W36" s="0" t="s">
        <v>55</v>
      </c>
      <c r="X36" s="0" t="s">
        <v>49</v>
      </c>
      <c r="Y36" s="0" t="n">
        <v>281</v>
      </c>
      <c r="Z36" s="3" t="b">
        <f aca="false">FALSE()</f>
        <v>0</v>
      </c>
      <c r="AA36" s="3"/>
    </row>
    <row r="37" customFormat="false" ht="15" hidden="false" customHeight="false" outlineLevel="0" collapsed="false">
      <c r="A37" s="0" t="s">
        <v>317</v>
      </c>
      <c r="B37" s="0" t="s">
        <v>318</v>
      </c>
      <c r="C37" s="0" t="n">
        <v>1.18993475940902E-006</v>
      </c>
      <c r="D37" s="0" t="n">
        <v>1.60986808757206</v>
      </c>
      <c r="E37" s="0" t="s">
        <v>319</v>
      </c>
      <c r="F37" s="0" t="n">
        <v>4640390</v>
      </c>
      <c r="G37" s="0" t="n">
        <v>5870646</v>
      </c>
      <c r="H37" s="0" t="s">
        <v>44</v>
      </c>
      <c r="I37" s="0" t="n">
        <v>4640390</v>
      </c>
      <c r="J37" s="0" t="s">
        <v>320</v>
      </c>
      <c r="K37" s="0" t="n">
        <v>5870646</v>
      </c>
      <c r="L37" s="0" t="s">
        <v>321</v>
      </c>
      <c r="M37" s="0" t="n">
        <v>3</v>
      </c>
      <c r="N37" s="0" t="s">
        <v>29</v>
      </c>
      <c r="O37" s="0" t="s">
        <v>32</v>
      </c>
      <c r="P37" s="0" t="s">
        <v>33</v>
      </c>
      <c r="Q37" s="0" t="n">
        <v>141136897</v>
      </c>
      <c r="R37" s="0" t="s">
        <v>34</v>
      </c>
      <c r="S37" s="0" t="n">
        <v>64084</v>
      </c>
      <c r="T37" s="0" t="s">
        <v>322</v>
      </c>
      <c r="U37" s="0" t="s">
        <v>323</v>
      </c>
      <c r="V37" s="0" t="s">
        <v>324</v>
      </c>
      <c r="W37" s="0" t="s">
        <v>325</v>
      </c>
      <c r="X37" s="0" t="s">
        <v>319</v>
      </c>
      <c r="Y37" s="0" t="n">
        <v>879</v>
      </c>
      <c r="Z37" s="3" t="b">
        <f aca="false">TRUE()</f>
        <v>1</v>
      </c>
      <c r="AA37" s="3" t="s">
        <v>326</v>
      </c>
    </row>
    <row r="38" customFormat="false" ht="15" hidden="false" customHeight="false" outlineLevel="0" collapsed="false">
      <c r="A38" s="0" t="s">
        <v>327</v>
      </c>
      <c r="B38" s="0" t="s">
        <v>328</v>
      </c>
      <c r="C38" s="0" t="n">
        <v>1.30596726992875E-006</v>
      </c>
      <c r="D38" s="0" t="n">
        <v>1.24122233402534</v>
      </c>
      <c r="E38" s="0" t="s">
        <v>329</v>
      </c>
      <c r="F38" s="0" t="n">
        <v>5340259</v>
      </c>
      <c r="G38" s="0" t="n">
        <v>940170</v>
      </c>
      <c r="H38" s="0" t="s">
        <v>44</v>
      </c>
      <c r="I38" s="0" t="n">
        <v>5340259</v>
      </c>
      <c r="J38" s="0" t="s">
        <v>330</v>
      </c>
      <c r="K38" s="0" t="n">
        <v>940170</v>
      </c>
      <c r="L38" s="0" t="s">
        <v>331</v>
      </c>
      <c r="M38" s="0" t="n">
        <v>2</v>
      </c>
      <c r="N38" s="0" t="s">
        <v>29</v>
      </c>
      <c r="O38" s="0" t="s">
        <v>32</v>
      </c>
      <c r="P38" s="0" t="s">
        <v>33</v>
      </c>
      <c r="Q38" s="0" t="n">
        <v>48661267</v>
      </c>
      <c r="R38" s="0" t="s">
        <v>34</v>
      </c>
      <c r="S38" s="0" t="n">
        <v>11037</v>
      </c>
      <c r="T38" s="0" t="s">
        <v>332</v>
      </c>
      <c r="U38" s="0" t="s">
        <v>333</v>
      </c>
      <c r="V38" s="0" t="s">
        <v>334</v>
      </c>
      <c r="W38" s="0" t="s">
        <v>335</v>
      </c>
      <c r="X38" s="0" t="s">
        <v>329</v>
      </c>
      <c r="Y38" s="0" t="n">
        <v>351</v>
      </c>
      <c r="Z38" s="3" t="b">
        <f aca="false">FALSE()</f>
        <v>0</v>
      </c>
      <c r="AA38" s="3"/>
    </row>
    <row r="39" customFormat="false" ht="15" hidden="false" customHeight="false" outlineLevel="0" collapsed="false">
      <c r="A39" s="0" t="s">
        <v>336</v>
      </c>
      <c r="B39" s="0" t="s">
        <v>337</v>
      </c>
      <c r="C39" s="0" t="n">
        <v>1.40872891362885E-006</v>
      </c>
      <c r="D39" s="0" t="n">
        <v>1.54614179053642</v>
      </c>
      <c r="E39" s="0" t="s">
        <v>338</v>
      </c>
      <c r="F39" s="0" t="n">
        <v>1940470</v>
      </c>
      <c r="G39" s="0" t="n">
        <v>380008</v>
      </c>
      <c r="H39" s="0" t="s">
        <v>29</v>
      </c>
      <c r="I39" s="0" t="n">
        <v>1940470</v>
      </c>
      <c r="J39" s="0" t="s">
        <v>339</v>
      </c>
      <c r="K39" s="0" t="n">
        <v>380008</v>
      </c>
      <c r="L39" s="0" t="s">
        <v>340</v>
      </c>
      <c r="M39" s="0" t="n">
        <v>1</v>
      </c>
      <c r="N39" s="0" t="s">
        <v>29</v>
      </c>
      <c r="O39" s="0" t="s">
        <v>32</v>
      </c>
      <c r="P39" s="0" t="s">
        <v>33</v>
      </c>
      <c r="Q39" s="0" t="n">
        <v>18830087</v>
      </c>
      <c r="R39" s="0" t="s">
        <v>34</v>
      </c>
      <c r="S39" s="0" t="n">
        <v>5081</v>
      </c>
      <c r="T39" s="0" t="s">
        <v>341</v>
      </c>
      <c r="U39" s="0" t="s">
        <v>342</v>
      </c>
      <c r="V39" s="0" t="s">
        <v>343</v>
      </c>
      <c r="W39" s="0" t="s">
        <v>344</v>
      </c>
      <c r="X39" s="0" t="s">
        <v>338</v>
      </c>
      <c r="Y39" s="0" t="n">
        <v>268</v>
      </c>
      <c r="Z39" s="3" t="b">
        <f aca="false">TRUE()</f>
        <v>1</v>
      </c>
      <c r="AA39" s="3" t="s">
        <v>345</v>
      </c>
    </row>
    <row r="40" customFormat="false" ht="15" hidden="false" customHeight="false" outlineLevel="0" collapsed="false">
      <c r="A40" s="0" t="s">
        <v>346</v>
      </c>
      <c r="B40" s="0" t="s">
        <v>347</v>
      </c>
      <c r="C40" s="0" t="n">
        <v>1.98866276895428E-006</v>
      </c>
      <c r="D40" s="0" t="n">
        <v>-1.47848422733243</v>
      </c>
      <c r="E40" s="0" t="s">
        <v>348</v>
      </c>
      <c r="F40" s="0" t="n">
        <v>1440747</v>
      </c>
      <c r="G40" s="0" t="n">
        <v>580577</v>
      </c>
      <c r="H40" s="0" t="s">
        <v>29</v>
      </c>
      <c r="I40" s="0" t="n">
        <v>1440747</v>
      </c>
      <c r="J40" s="0" t="s">
        <v>349</v>
      </c>
      <c r="K40" s="0" t="n">
        <v>580577</v>
      </c>
      <c r="L40" s="0" t="s">
        <v>350</v>
      </c>
      <c r="M40" s="0" t="n">
        <v>1</v>
      </c>
      <c r="N40" s="0" t="s">
        <v>29</v>
      </c>
      <c r="O40" s="0" t="s">
        <v>32</v>
      </c>
      <c r="P40" s="0" t="s">
        <v>33</v>
      </c>
      <c r="Q40" s="0" t="n">
        <v>206151306</v>
      </c>
      <c r="R40" s="0" t="s">
        <v>61</v>
      </c>
      <c r="S40" s="0" t="n">
        <v>947</v>
      </c>
      <c r="U40" s="0" t="s">
        <v>351</v>
      </c>
      <c r="V40" s="0" t="s">
        <v>352</v>
      </c>
      <c r="W40" s="0" t="s">
        <v>353</v>
      </c>
      <c r="X40" s="0" t="s">
        <v>348</v>
      </c>
      <c r="Y40" s="0" t="n">
        <v>339</v>
      </c>
      <c r="Z40" s="3" t="b">
        <f aca="false">FALSE()</f>
        <v>0</v>
      </c>
      <c r="AA40" s="3"/>
    </row>
    <row r="41" customFormat="false" ht="15" hidden="false" customHeight="false" outlineLevel="0" collapsed="false">
      <c r="A41" s="0" t="s">
        <v>354</v>
      </c>
      <c r="B41" s="0" t="s">
        <v>355</v>
      </c>
      <c r="C41" s="0" t="n">
        <v>1.98866276895428E-006</v>
      </c>
      <c r="D41" s="0" t="n">
        <v>1.83167496782324</v>
      </c>
      <c r="E41" s="0" t="s">
        <v>356</v>
      </c>
      <c r="F41" s="0" t="n">
        <v>6330398</v>
      </c>
      <c r="G41" s="0" t="n">
        <v>6330286</v>
      </c>
      <c r="H41" s="0" t="s">
        <v>44</v>
      </c>
      <c r="I41" s="0" t="n">
        <v>6330398</v>
      </c>
      <c r="J41" s="0" t="s">
        <v>357</v>
      </c>
      <c r="K41" s="0" t="n">
        <v>6330286</v>
      </c>
      <c r="L41" s="0" t="s">
        <v>358</v>
      </c>
      <c r="M41" s="0" t="n">
        <v>11</v>
      </c>
      <c r="N41" s="0" t="s">
        <v>29</v>
      </c>
      <c r="O41" s="0" t="s">
        <v>32</v>
      </c>
      <c r="P41" s="0" t="s">
        <v>33</v>
      </c>
      <c r="Q41" s="0" t="n">
        <v>2847869</v>
      </c>
      <c r="R41" s="0" t="s">
        <v>34</v>
      </c>
      <c r="S41" s="0" t="n">
        <v>55539</v>
      </c>
      <c r="T41" s="0" t="s">
        <v>359</v>
      </c>
      <c r="U41" s="0" t="s">
        <v>360</v>
      </c>
      <c r="V41" s="0" t="s">
        <v>361</v>
      </c>
      <c r="W41" s="0" t="s">
        <v>362</v>
      </c>
      <c r="X41" s="0" t="s">
        <v>356</v>
      </c>
      <c r="Y41" s="0" t="n">
        <v>646</v>
      </c>
      <c r="Z41" s="3" t="b">
        <f aca="false">TRUE()</f>
        <v>1</v>
      </c>
      <c r="AA41" s="3" t="s">
        <v>363</v>
      </c>
    </row>
    <row r="42" customFormat="false" ht="15" hidden="false" customHeight="false" outlineLevel="0" collapsed="false">
      <c r="A42" s="0" t="s">
        <v>364</v>
      </c>
      <c r="B42" s="0" t="s">
        <v>365</v>
      </c>
      <c r="C42" s="0" t="n">
        <v>2.9647664756961E-006</v>
      </c>
      <c r="D42" s="0" t="n">
        <v>-1.69010595902391</v>
      </c>
      <c r="E42" s="0" t="s">
        <v>366</v>
      </c>
      <c r="F42" s="0" t="n">
        <v>130091</v>
      </c>
      <c r="G42" s="0" t="n">
        <v>4880091</v>
      </c>
      <c r="H42" s="0" t="s">
        <v>44</v>
      </c>
      <c r="I42" s="0" t="n">
        <v>130091</v>
      </c>
      <c r="J42" s="0" t="s">
        <v>367</v>
      </c>
      <c r="K42" s="0" t="n">
        <v>4880091</v>
      </c>
      <c r="L42" s="0" t="s">
        <v>368</v>
      </c>
      <c r="M42" s="0" t="n">
        <v>17</v>
      </c>
      <c r="N42" s="0" t="s">
        <v>29</v>
      </c>
      <c r="O42" s="0" t="s">
        <v>81</v>
      </c>
      <c r="P42" s="0" t="s">
        <v>82</v>
      </c>
      <c r="Q42" s="0" t="n">
        <v>37967717</v>
      </c>
      <c r="R42" s="0" t="s">
        <v>34</v>
      </c>
      <c r="S42" s="0" t="n">
        <v>80347</v>
      </c>
      <c r="T42" s="0" t="s">
        <v>369</v>
      </c>
      <c r="U42" s="0" t="s">
        <v>370</v>
      </c>
      <c r="V42" s="0" t="s">
        <v>371</v>
      </c>
      <c r="W42" s="0" t="s">
        <v>372</v>
      </c>
      <c r="X42" s="0" t="s">
        <v>366</v>
      </c>
      <c r="Y42" s="0" t="n">
        <v>451</v>
      </c>
      <c r="Z42" s="3" t="b">
        <f aca="false">FALSE()</f>
        <v>0</v>
      </c>
      <c r="AA42" s="3"/>
    </row>
    <row r="43" customFormat="false" ht="15" hidden="false" customHeight="false" outlineLevel="0" collapsed="false">
      <c r="A43" s="0" t="s">
        <v>373</v>
      </c>
      <c r="B43" s="0" t="s">
        <v>374</v>
      </c>
      <c r="C43" s="0" t="n">
        <v>3.23157529254738E-006</v>
      </c>
      <c r="D43" s="0" t="n">
        <v>-1.25460722446798</v>
      </c>
      <c r="E43" s="0" t="s">
        <v>375</v>
      </c>
      <c r="F43" s="0" t="n">
        <v>2260332</v>
      </c>
      <c r="G43" s="0" t="n">
        <v>1030255</v>
      </c>
      <c r="H43" s="0" t="s">
        <v>44</v>
      </c>
      <c r="I43" s="0" t="n">
        <v>2260332</v>
      </c>
      <c r="J43" s="0" t="s">
        <v>376</v>
      </c>
      <c r="K43" s="0" t="n">
        <v>1030255</v>
      </c>
      <c r="L43" s="0" t="s">
        <v>377</v>
      </c>
      <c r="M43" s="0" t="n">
        <v>19</v>
      </c>
      <c r="N43" s="0" t="s">
        <v>44</v>
      </c>
      <c r="O43" s="0" t="s">
        <v>32</v>
      </c>
      <c r="P43" s="0" t="s">
        <v>33</v>
      </c>
      <c r="Q43" s="0" t="n">
        <v>37763944</v>
      </c>
      <c r="R43" s="0" t="s">
        <v>34</v>
      </c>
      <c r="S43" s="0" t="n">
        <v>9141</v>
      </c>
      <c r="T43" s="0" t="s">
        <v>378</v>
      </c>
      <c r="U43" s="0" t="s">
        <v>379</v>
      </c>
      <c r="V43" s="0" t="s">
        <v>380</v>
      </c>
      <c r="W43" s="0" t="s">
        <v>381</v>
      </c>
      <c r="X43" s="0" t="s">
        <v>375</v>
      </c>
      <c r="Y43" s="0" t="n">
        <v>402</v>
      </c>
      <c r="Z43" s="3" t="b">
        <f aca="false">TRUE()</f>
        <v>1</v>
      </c>
      <c r="AA43" s="3" t="s">
        <v>382</v>
      </c>
    </row>
    <row r="44" customFormat="false" ht="15" hidden="false" customHeight="false" outlineLevel="0" collapsed="false">
      <c r="A44" s="0" t="s">
        <v>383</v>
      </c>
      <c r="B44" s="0" t="s">
        <v>95</v>
      </c>
      <c r="C44" s="0" t="n">
        <v>3.23157529254738E-006</v>
      </c>
      <c r="D44" s="0" t="n">
        <v>-2.66336786151196</v>
      </c>
      <c r="E44" s="0" t="s">
        <v>96</v>
      </c>
      <c r="F44" s="0" t="n">
        <v>360768</v>
      </c>
      <c r="G44" s="0" t="n">
        <v>4040044</v>
      </c>
      <c r="H44" s="0" t="s">
        <v>29</v>
      </c>
      <c r="I44" s="0" t="n">
        <v>360768</v>
      </c>
      <c r="J44" s="0" t="s">
        <v>384</v>
      </c>
      <c r="K44" s="0" t="n">
        <v>4040044</v>
      </c>
      <c r="L44" s="0" t="s">
        <v>385</v>
      </c>
      <c r="M44" s="0" t="n">
        <v>11</v>
      </c>
      <c r="N44" s="0" t="s">
        <v>29</v>
      </c>
      <c r="O44" s="0" t="s">
        <v>32</v>
      </c>
      <c r="P44" s="0" t="s">
        <v>33</v>
      </c>
      <c r="Q44" s="0" t="s">
        <v>99</v>
      </c>
      <c r="R44" s="0" t="s">
        <v>61</v>
      </c>
      <c r="S44" s="0" t="n">
        <v>60529</v>
      </c>
      <c r="T44" s="0" t="s">
        <v>100</v>
      </c>
      <c r="U44" s="0" t="s">
        <v>101</v>
      </c>
      <c r="W44" s="0" t="s">
        <v>102</v>
      </c>
      <c r="X44" s="0" t="s">
        <v>96</v>
      </c>
      <c r="Y44" s="0" t="s">
        <v>99</v>
      </c>
      <c r="Z44" s="3" t="b">
        <f aca="false">TRUE()</f>
        <v>1</v>
      </c>
      <c r="AA44" s="3" t="s">
        <v>121</v>
      </c>
    </row>
    <row r="45" customFormat="false" ht="15" hidden="false" customHeight="false" outlineLevel="0" collapsed="false">
      <c r="A45" s="0" t="s">
        <v>386</v>
      </c>
      <c r="B45" s="0" t="s">
        <v>387</v>
      </c>
      <c r="C45" s="0" t="n">
        <v>3.23157529254738E-006</v>
      </c>
      <c r="D45" s="0" t="n">
        <v>-1.72897104660098</v>
      </c>
      <c r="E45" s="0" t="s">
        <v>388</v>
      </c>
      <c r="F45" s="0" t="n">
        <v>6520619</v>
      </c>
      <c r="G45" s="0" t="n">
        <v>1170703</v>
      </c>
      <c r="H45" s="0" t="s">
        <v>29</v>
      </c>
      <c r="I45" s="0" t="n">
        <v>6520619</v>
      </c>
      <c r="J45" s="0" t="s">
        <v>389</v>
      </c>
      <c r="K45" s="0" t="n">
        <v>1170703</v>
      </c>
      <c r="L45" s="0" t="s">
        <v>390</v>
      </c>
      <c r="M45" s="0" t="n">
        <v>6</v>
      </c>
      <c r="N45" s="0" t="s">
        <v>29</v>
      </c>
      <c r="O45" s="0" t="s">
        <v>81</v>
      </c>
      <c r="P45" s="0" t="s">
        <v>82</v>
      </c>
      <c r="Q45" s="0" t="n">
        <v>50894542</v>
      </c>
      <c r="R45" s="0" t="s">
        <v>34</v>
      </c>
      <c r="S45" s="0" t="n">
        <v>7021</v>
      </c>
      <c r="T45" s="0" t="s">
        <v>391</v>
      </c>
      <c r="U45" s="0" t="s">
        <v>392</v>
      </c>
      <c r="V45" s="0" t="s">
        <v>393</v>
      </c>
      <c r="W45" s="0" t="s">
        <v>394</v>
      </c>
      <c r="X45" s="0" t="s">
        <v>388</v>
      </c>
      <c r="Y45" s="0" t="n">
        <v>87</v>
      </c>
      <c r="Z45" s="3" t="b">
        <f aca="false">FALSE()</f>
        <v>0</v>
      </c>
      <c r="AA45" s="3"/>
    </row>
    <row r="46" customFormat="false" ht="15" hidden="false" customHeight="false" outlineLevel="0" collapsed="false">
      <c r="A46" s="0" t="s">
        <v>395</v>
      </c>
      <c r="B46" s="0" t="s">
        <v>95</v>
      </c>
      <c r="C46" s="0" t="n">
        <v>3.39071317140923E-006</v>
      </c>
      <c r="D46" s="0" t="n">
        <v>-2.38901215428832</v>
      </c>
      <c r="E46" s="0" t="s">
        <v>96</v>
      </c>
      <c r="F46" s="0" t="n">
        <v>5340286</v>
      </c>
      <c r="G46" s="0" t="n">
        <v>940605</v>
      </c>
      <c r="H46" s="0" t="s">
        <v>29</v>
      </c>
      <c r="I46" s="0" t="n">
        <v>5340286</v>
      </c>
      <c r="J46" s="0" t="s">
        <v>396</v>
      </c>
      <c r="K46" s="0" t="n">
        <v>940605</v>
      </c>
      <c r="L46" s="0" t="s">
        <v>397</v>
      </c>
      <c r="M46" s="0" t="n">
        <v>11</v>
      </c>
      <c r="N46" s="0" t="s">
        <v>44</v>
      </c>
      <c r="O46" s="0" t="s">
        <v>32</v>
      </c>
      <c r="P46" s="0" t="s">
        <v>33</v>
      </c>
      <c r="Q46" s="0" t="n">
        <v>44288292</v>
      </c>
      <c r="R46" s="0" t="s">
        <v>61</v>
      </c>
      <c r="S46" s="0" t="n">
        <v>60529</v>
      </c>
      <c r="T46" s="0" t="s">
        <v>100</v>
      </c>
      <c r="U46" s="0" t="s">
        <v>398</v>
      </c>
      <c r="V46" s="0" t="s">
        <v>399</v>
      </c>
      <c r="W46" s="0" t="s">
        <v>400</v>
      </c>
      <c r="X46" s="0" t="s">
        <v>96</v>
      </c>
      <c r="Y46" s="0" t="n">
        <v>824</v>
      </c>
      <c r="Z46" s="3" t="b">
        <f aca="false">TRUE()</f>
        <v>1</v>
      </c>
      <c r="AA46" s="3" t="s">
        <v>401</v>
      </c>
    </row>
    <row r="47" customFormat="false" ht="15" hidden="false" customHeight="false" outlineLevel="0" collapsed="false">
      <c r="A47" s="0" t="s">
        <v>402</v>
      </c>
      <c r="B47" s="0" t="s">
        <v>403</v>
      </c>
      <c r="C47" s="0" t="n">
        <v>3.65822897242419E-006</v>
      </c>
      <c r="D47" s="0" t="n">
        <v>1.78657288658553</v>
      </c>
      <c r="E47" s="0" t="s">
        <v>404</v>
      </c>
      <c r="F47" s="0" t="n">
        <v>2000544</v>
      </c>
      <c r="G47" s="0" t="n">
        <v>3610114</v>
      </c>
      <c r="H47" s="0" t="s">
        <v>44</v>
      </c>
      <c r="I47" s="0" t="n">
        <v>2000544</v>
      </c>
      <c r="J47" s="0" t="s">
        <v>405</v>
      </c>
      <c r="K47" s="0" t="n">
        <v>3610114</v>
      </c>
      <c r="L47" s="0" t="s">
        <v>406</v>
      </c>
      <c r="M47" s="0" t="n">
        <v>2</v>
      </c>
      <c r="N47" s="0" t="s">
        <v>44</v>
      </c>
      <c r="O47" s="0" t="s">
        <v>81</v>
      </c>
      <c r="P47" s="0" t="s">
        <v>82</v>
      </c>
      <c r="Q47" s="0" t="n">
        <v>160469493</v>
      </c>
      <c r="R47" s="0" t="s">
        <v>61</v>
      </c>
      <c r="S47" s="0" t="n">
        <v>4065</v>
      </c>
      <c r="T47" s="0" t="s">
        <v>407</v>
      </c>
      <c r="U47" s="0" t="s">
        <v>408</v>
      </c>
      <c r="V47" s="0" t="s">
        <v>409</v>
      </c>
      <c r="W47" s="0" t="s">
        <v>410</v>
      </c>
      <c r="X47" s="0" t="s">
        <v>404</v>
      </c>
      <c r="Y47" s="0" t="n">
        <v>515</v>
      </c>
      <c r="Z47" s="3" t="b">
        <f aca="false">TRUE()</f>
        <v>1</v>
      </c>
      <c r="AA47" s="3" t="s">
        <v>411</v>
      </c>
    </row>
    <row r="48" customFormat="false" ht="15" hidden="false" customHeight="false" outlineLevel="0" collapsed="false">
      <c r="A48" s="0" t="s">
        <v>412</v>
      </c>
      <c r="B48" s="0" t="s">
        <v>413</v>
      </c>
      <c r="C48" s="0" t="n">
        <v>4.37016840409453E-006</v>
      </c>
      <c r="D48" s="0" t="n">
        <v>1.01434132189143</v>
      </c>
      <c r="E48" s="0" t="s">
        <v>414</v>
      </c>
      <c r="F48" s="0" t="n">
        <v>3440288</v>
      </c>
      <c r="G48" s="0" t="n">
        <v>6580561</v>
      </c>
      <c r="H48" s="0" t="s">
        <v>29</v>
      </c>
      <c r="I48" s="0" t="n">
        <v>3440288</v>
      </c>
      <c r="J48" s="0" t="s">
        <v>415</v>
      </c>
      <c r="K48" s="0" t="n">
        <v>6580561</v>
      </c>
      <c r="L48" s="0" t="s">
        <v>416</v>
      </c>
      <c r="M48" s="0" t="n">
        <v>1</v>
      </c>
      <c r="N48" s="0" t="s">
        <v>29</v>
      </c>
      <c r="O48" s="0" t="s">
        <v>32</v>
      </c>
      <c r="P48" s="0" t="s">
        <v>33</v>
      </c>
      <c r="Q48" s="0" t="n">
        <v>47180004</v>
      </c>
      <c r="R48" s="0" t="s">
        <v>61</v>
      </c>
      <c r="S48" s="0" t="n">
        <v>1579</v>
      </c>
      <c r="T48" s="0" t="s">
        <v>417</v>
      </c>
      <c r="U48" s="0" t="s">
        <v>418</v>
      </c>
      <c r="V48" s="0" t="s">
        <v>419</v>
      </c>
      <c r="W48" s="0" t="s">
        <v>420</v>
      </c>
      <c r="X48" s="0" t="s">
        <v>414</v>
      </c>
      <c r="Y48" s="0" t="n">
        <v>17</v>
      </c>
      <c r="Z48" s="3" t="b">
        <f aca="false">FALSE()</f>
        <v>0</v>
      </c>
      <c r="AA48" s="3"/>
    </row>
    <row r="49" customFormat="false" ht="15" hidden="false" customHeight="false" outlineLevel="0" collapsed="false">
      <c r="A49" s="0" t="s">
        <v>421</v>
      </c>
      <c r="B49" s="0" t="s">
        <v>422</v>
      </c>
      <c r="C49" s="0" t="n">
        <v>4.56903170954821E-006</v>
      </c>
      <c r="D49" s="0" t="n">
        <v>1.74174118241657</v>
      </c>
      <c r="E49" s="0" t="s">
        <v>423</v>
      </c>
      <c r="F49" s="0" t="n">
        <v>940402</v>
      </c>
      <c r="G49" s="0" t="n">
        <v>4850301</v>
      </c>
      <c r="H49" s="0" t="s">
        <v>29</v>
      </c>
      <c r="I49" s="0" t="n">
        <v>940402</v>
      </c>
      <c r="J49" s="0" t="s">
        <v>424</v>
      </c>
      <c r="K49" s="0" t="n">
        <v>4850301</v>
      </c>
      <c r="L49" s="0" t="s">
        <v>425</v>
      </c>
      <c r="M49" s="0" t="n">
        <v>3</v>
      </c>
      <c r="N49" s="0" t="s">
        <v>29</v>
      </c>
      <c r="O49" s="0" t="s">
        <v>32</v>
      </c>
      <c r="P49" s="0" t="s">
        <v>33</v>
      </c>
      <c r="Q49" s="0" t="n">
        <v>42718017</v>
      </c>
      <c r="R49" s="0" t="s">
        <v>61</v>
      </c>
      <c r="S49" s="0" t="n">
        <v>57467</v>
      </c>
      <c r="T49" s="0" t="s">
        <v>426</v>
      </c>
      <c r="U49" s="0" t="s">
        <v>427</v>
      </c>
      <c r="V49" s="0" t="s">
        <v>428</v>
      </c>
      <c r="W49" s="0" t="s">
        <v>429</v>
      </c>
      <c r="X49" s="0" t="s">
        <v>423</v>
      </c>
      <c r="Y49" s="0" t="n">
        <v>20</v>
      </c>
      <c r="Z49" s="3" t="b">
        <f aca="false">FALSE()</f>
        <v>0</v>
      </c>
      <c r="AA49" s="3"/>
    </row>
    <row r="50" customFormat="false" ht="15" hidden="false" customHeight="false" outlineLevel="0" collapsed="false">
      <c r="A50" s="0" t="s">
        <v>430</v>
      </c>
      <c r="B50" s="0" t="s">
        <v>431</v>
      </c>
      <c r="C50" s="0" t="n">
        <v>6.20809168129722E-006</v>
      </c>
      <c r="D50" s="0" t="n">
        <v>1.11844430231716</v>
      </c>
      <c r="E50" s="0" t="s">
        <v>432</v>
      </c>
      <c r="F50" s="0" t="n">
        <v>3370368</v>
      </c>
      <c r="G50" s="0" t="n">
        <v>1410364</v>
      </c>
      <c r="H50" s="0" t="s">
        <v>29</v>
      </c>
      <c r="I50" s="0" t="n">
        <v>3370368</v>
      </c>
      <c r="J50" s="0" t="s">
        <v>433</v>
      </c>
      <c r="K50" s="0" t="n">
        <v>1410364</v>
      </c>
      <c r="L50" s="0" t="s">
        <v>434</v>
      </c>
      <c r="M50" s="0" t="n">
        <v>6</v>
      </c>
      <c r="N50" s="0" t="s">
        <v>29</v>
      </c>
      <c r="O50" s="0" t="s">
        <v>81</v>
      </c>
      <c r="P50" s="0" t="s">
        <v>82</v>
      </c>
      <c r="Q50" s="0" t="n">
        <v>133076881</v>
      </c>
      <c r="R50" s="0" t="s">
        <v>61</v>
      </c>
      <c r="S50" s="0" t="n">
        <v>8876</v>
      </c>
      <c r="T50" s="0" t="s">
        <v>435</v>
      </c>
      <c r="U50" s="0" t="s">
        <v>436</v>
      </c>
      <c r="V50" s="0" t="s">
        <v>437</v>
      </c>
      <c r="W50" s="0" t="s">
        <v>438</v>
      </c>
      <c r="X50" s="0" t="s">
        <v>432</v>
      </c>
      <c r="Y50" s="0" t="n">
        <v>38</v>
      </c>
      <c r="Z50" s="3" t="b">
        <f aca="false">FALSE()</f>
        <v>0</v>
      </c>
      <c r="AA50" s="3"/>
    </row>
    <row r="51" customFormat="false" ht="15" hidden="false" customHeight="false" outlineLevel="0" collapsed="false">
      <c r="A51" s="0" t="s">
        <v>439</v>
      </c>
      <c r="B51" s="0" t="s">
        <v>440</v>
      </c>
      <c r="C51" s="0" t="n">
        <v>6.20809168129722E-006</v>
      </c>
      <c r="D51" s="0" t="n">
        <v>-1.80011189340649</v>
      </c>
      <c r="E51" s="0" t="s">
        <v>441</v>
      </c>
      <c r="F51" s="0" t="n">
        <v>2070386</v>
      </c>
      <c r="G51" s="0" t="n">
        <v>1500093</v>
      </c>
      <c r="H51" s="0" t="s">
        <v>44</v>
      </c>
      <c r="I51" s="0" t="n">
        <v>2070386</v>
      </c>
      <c r="J51" s="0" t="s">
        <v>442</v>
      </c>
      <c r="K51" s="0" t="n">
        <v>1500093</v>
      </c>
      <c r="L51" s="0" t="s">
        <v>443</v>
      </c>
      <c r="M51" s="0" t="n">
        <v>19</v>
      </c>
      <c r="N51" s="0" t="s">
        <v>29</v>
      </c>
      <c r="O51" s="0" t="s">
        <v>32</v>
      </c>
      <c r="P51" s="0" t="s">
        <v>33</v>
      </c>
      <c r="Q51" s="0" t="n">
        <v>15906326</v>
      </c>
      <c r="R51" s="0" t="s">
        <v>61</v>
      </c>
      <c r="S51" s="0" t="n">
        <v>57834</v>
      </c>
      <c r="U51" s="0" t="s">
        <v>444</v>
      </c>
      <c r="V51" s="0" t="s">
        <v>445</v>
      </c>
      <c r="W51" s="0" t="s">
        <v>446</v>
      </c>
      <c r="X51" s="0" t="s">
        <v>441</v>
      </c>
      <c r="Y51" s="0" t="n">
        <v>207</v>
      </c>
      <c r="Z51" s="3" t="b">
        <f aca="false">FALSE()</f>
        <v>0</v>
      </c>
      <c r="AA51" s="3"/>
    </row>
    <row r="52" customFormat="false" ht="15" hidden="false" customHeight="false" outlineLevel="0" collapsed="false">
      <c r="A52" s="0" t="s">
        <v>447</v>
      </c>
      <c r="B52" s="0" t="s">
        <v>448</v>
      </c>
      <c r="C52" s="0" t="n">
        <v>6.20809168129722E-006</v>
      </c>
      <c r="D52" s="0" t="n">
        <v>-1.03815628590316</v>
      </c>
      <c r="E52" s="0" t="s">
        <v>449</v>
      </c>
      <c r="F52" s="0" t="n">
        <v>6020647</v>
      </c>
      <c r="G52" s="0" t="n">
        <v>6060278</v>
      </c>
      <c r="H52" s="0" t="s">
        <v>29</v>
      </c>
      <c r="I52" s="0" t="n">
        <v>6020647</v>
      </c>
      <c r="J52" s="0" t="s">
        <v>450</v>
      </c>
      <c r="K52" s="0" t="n">
        <v>6060278</v>
      </c>
      <c r="L52" s="0" t="s">
        <v>451</v>
      </c>
      <c r="M52" s="0" t="n">
        <v>1</v>
      </c>
      <c r="N52" s="0" t="s">
        <v>29</v>
      </c>
      <c r="O52" s="0" t="s">
        <v>32</v>
      </c>
      <c r="P52" s="0" t="s">
        <v>33</v>
      </c>
      <c r="Q52" s="0" t="n">
        <v>226404176</v>
      </c>
      <c r="R52" s="0" t="s">
        <v>34</v>
      </c>
      <c r="S52" s="0" t="n">
        <v>57165</v>
      </c>
      <c r="T52" s="0" t="s">
        <v>452</v>
      </c>
      <c r="U52" s="0" t="s">
        <v>453</v>
      </c>
      <c r="V52" s="0" t="s">
        <v>454</v>
      </c>
      <c r="W52" s="0" t="s">
        <v>455</v>
      </c>
      <c r="X52" s="0" t="s">
        <v>449</v>
      </c>
      <c r="Y52" s="0" t="n">
        <v>1423</v>
      </c>
      <c r="Z52" s="3" t="b">
        <f aca="false">FALSE()</f>
        <v>0</v>
      </c>
      <c r="AA52" s="3"/>
    </row>
    <row r="53" customFormat="false" ht="15" hidden="false" customHeight="false" outlineLevel="0" collapsed="false">
      <c r="A53" s="0" t="s">
        <v>456</v>
      </c>
      <c r="B53" s="0" t="s">
        <v>457</v>
      </c>
      <c r="C53" s="0" t="n">
        <v>6.20809168129722E-006</v>
      </c>
      <c r="D53" s="0" t="n">
        <v>1.55809369353932</v>
      </c>
      <c r="E53" s="0" t="s">
        <v>458</v>
      </c>
      <c r="F53" s="0" t="n">
        <v>4260204</v>
      </c>
      <c r="G53" s="0" t="n">
        <v>7610288</v>
      </c>
      <c r="H53" s="0" t="s">
        <v>44</v>
      </c>
      <c r="I53" s="0" t="n">
        <v>4260204</v>
      </c>
      <c r="J53" s="0" t="s">
        <v>459</v>
      </c>
      <c r="K53" s="0" t="n">
        <v>7610288</v>
      </c>
      <c r="L53" s="0" t="s">
        <v>460</v>
      </c>
      <c r="M53" s="0" t="n">
        <v>7</v>
      </c>
      <c r="N53" s="0" t="s">
        <v>44</v>
      </c>
      <c r="O53" s="0" t="s">
        <v>81</v>
      </c>
      <c r="P53" s="0" t="s">
        <v>82</v>
      </c>
      <c r="Q53" s="0" t="n">
        <v>44110485</v>
      </c>
      <c r="R53" s="0" t="s">
        <v>34</v>
      </c>
      <c r="S53" s="0" t="n">
        <v>165</v>
      </c>
      <c r="T53" s="0" t="s">
        <v>461</v>
      </c>
      <c r="U53" s="0" t="s">
        <v>462</v>
      </c>
      <c r="V53" s="0" t="s">
        <v>463</v>
      </c>
      <c r="W53" s="0" t="s">
        <v>464</v>
      </c>
      <c r="X53" s="0" t="s">
        <v>458</v>
      </c>
      <c r="Y53" s="0" t="n">
        <v>987</v>
      </c>
      <c r="Z53" s="3" t="b">
        <f aca="false">FALSE()</f>
        <v>0</v>
      </c>
      <c r="AA53" s="3"/>
    </row>
    <row r="54" customFormat="false" ht="15" hidden="false" customHeight="false" outlineLevel="0" collapsed="false">
      <c r="A54" s="0" t="s">
        <v>465</v>
      </c>
      <c r="B54" s="0" t="s">
        <v>466</v>
      </c>
      <c r="C54" s="0" t="n">
        <v>8.83473006379616E-006</v>
      </c>
      <c r="D54" s="0" t="n">
        <v>1.14018133203978</v>
      </c>
      <c r="E54" s="0" t="s">
        <v>467</v>
      </c>
      <c r="F54" s="0" t="n">
        <v>520543</v>
      </c>
      <c r="G54" s="0" t="n">
        <v>4830176</v>
      </c>
      <c r="H54" s="0" t="s">
        <v>29</v>
      </c>
      <c r="I54" s="0" t="n">
        <v>520543</v>
      </c>
      <c r="J54" s="0" t="s">
        <v>468</v>
      </c>
      <c r="K54" s="0" t="n">
        <v>4830176</v>
      </c>
      <c r="L54" s="0" t="s">
        <v>469</v>
      </c>
      <c r="M54" s="0" t="n">
        <v>3</v>
      </c>
      <c r="N54" s="0" t="s">
        <v>29</v>
      </c>
      <c r="O54" s="0" t="s">
        <v>32</v>
      </c>
      <c r="P54" s="0" t="s">
        <v>33</v>
      </c>
      <c r="Q54" s="0" t="n">
        <v>52463098</v>
      </c>
      <c r="R54" s="0" t="s">
        <v>61</v>
      </c>
      <c r="S54" s="0" t="n">
        <v>7134</v>
      </c>
      <c r="T54" s="0" t="s">
        <v>470</v>
      </c>
      <c r="U54" s="0" t="s">
        <v>471</v>
      </c>
      <c r="V54" s="0" t="s">
        <v>472</v>
      </c>
      <c r="W54" s="0" t="s">
        <v>473</v>
      </c>
      <c r="X54" s="0" t="s">
        <v>467</v>
      </c>
      <c r="Y54" s="0" t="n">
        <v>325</v>
      </c>
      <c r="Z54" s="3" t="b">
        <f aca="false">FALSE()</f>
        <v>0</v>
      </c>
      <c r="AA54" s="3"/>
    </row>
    <row r="55" customFormat="false" ht="15" hidden="false" customHeight="false" outlineLevel="0" collapsed="false">
      <c r="A55" s="0" t="s">
        <v>474</v>
      </c>
      <c r="B55" s="0" t="s">
        <v>475</v>
      </c>
      <c r="C55" s="0" t="n">
        <v>1.03579984295986E-005</v>
      </c>
      <c r="D55" s="0" t="n">
        <v>2.39355734275925</v>
      </c>
      <c r="E55" s="0" t="s">
        <v>476</v>
      </c>
      <c r="F55" s="0" t="n">
        <v>1190669</v>
      </c>
      <c r="G55" s="0" t="n">
        <v>1710112</v>
      </c>
      <c r="H55" s="0" t="s">
        <v>44</v>
      </c>
      <c r="I55" s="0" t="n">
        <v>1190669</v>
      </c>
      <c r="J55" s="0" t="s">
        <v>477</v>
      </c>
      <c r="K55" s="0" t="n">
        <v>1710112</v>
      </c>
      <c r="L55" s="0" t="s">
        <v>478</v>
      </c>
      <c r="M55" s="0" t="n">
        <v>19</v>
      </c>
      <c r="N55" s="0" t="s">
        <v>44</v>
      </c>
      <c r="O55" s="0" t="s">
        <v>81</v>
      </c>
      <c r="P55" s="0" t="s">
        <v>82</v>
      </c>
      <c r="Q55" s="0" t="n">
        <v>18763114</v>
      </c>
      <c r="R55" s="0" t="s">
        <v>61</v>
      </c>
      <c r="S55" s="0" t="n">
        <v>1311</v>
      </c>
      <c r="T55" s="0" t="s">
        <v>479</v>
      </c>
      <c r="U55" s="0" t="s">
        <v>480</v>
      </c>
      <c r="V55" s="0" t="s">
        <v>481</v>
      </c>
      <c r="W55" s="0" t="s">
        <v>482</v>
      </c>
      <c r="X55" s="0" t="s">
        <v>476</v>
      </c>
      <c r="Y55" s="0" t="n">
        <v>58</v>
      </c>
      <c r="Z55" s="3" t="b">
        <f aca="false">TRUE()</f>
        <v>1</v>
      </c>
      <c r="AA55" s="3" t="s">
        <v>483</v>
      </c>
    </row>
    <row r="56" customFormat="false" ht="15" hidden="false" customHeight="false" outlineLevel="0" collapsed="false">
      <c r="A56" s="0" t="s">
        <v>484</v>
      </c>
      <c r="B56" s="0" t="s">
        <v>485</v>
      </c>
      <c r="C56" s="0" t="n">
        <v>1.05657259406473E-005</v>
      </c>
      <c r="D56" s="0" t="n">
        <v>-1.53786402678573</v>
      </c>
      <c r="E56" s="0" t="s">
        <v>486</v>
      </c>
      <c r="F56" s="0" t="n">
        <v>6380494</v>
      </c>
      <c r="G56" s="0" t="n">
        <v>6060022</v>
      </c>
      <c r="H56" s="0" t="s">
        <v>29</v>
      </c>
      <c r="I56" s="0" t="n">
        <v>6380494</v>
      </c>
      <c r="J56" s="0" t="s">
        <v>487</v>
      </c>
      <c r="K56" s="0" t="n">
        <v>6060022</v>
      </c>
      <c r="L56" s="0" t="s">
        <v>488</v>
      </c>
      <c r="M56" s="0" t="n">
        <v>5</v>
      </c>
      <c r="N56" s="0" t="s">
        <v>44</v>
      </c>
      <c r="O56" s="0" t="s">
        <v>81</v>
      </c>
      <c r="P56" s="0" t="s">
        <v>82</v>
      </c>
      <c r="Q56" s="0" t="n">
        <v>140996596</v>
      </c>
      <c r="R56" s="0" t="s">
        <v>61</v>
      </c>
      <c r="S56" s="0" t="n">
        <v>8841</v>
      </c>
      <c r="T56" s="0" t="s">
        <v>489</v>
      </c>
      <c r="U56" s="0" t="s">
        <v>490</v>
      </c>
      <c r="V56" s="0" t="s">
        <v>491</v>
      </c>
      <c r="W56" s="0" t="s">
        <v>492</v>
      </c>
      <c r="X56" s="0" t="s">
        <v>486</v>
      </c>
      <c r="Y56" s="0" t="n">
        <v>1491</v>
      </c>
      <c r="Z56" s="3" t="b">
        <f aca="false">FALSE()</f>
        <v>0</v>
      </c>
      <c r="AA56" s="3"/>
    </row>
    <row r="57" customFormat="false" ht="15" hidden="false" customHeight="false" outlineLevel="0" collapsed="false">
      <c r="A57" s="0" t="s">
        <v>493</v>
      </c>
      <c r="B57" s="0" t="s">
        <v>494</v>
      </c>
      <c r="C57" s="0" t="n">
        <v>1.05657259406473E-005</v>
      </c>
      <c r="D57" s="0" t="n">
        <v>-1.30495686680874</v>
      </c>
      <c r="E57" s="0" t="s">
        <v>495</v>
      </c>
      <c r="F57" s="0" t="n">
        <v>1510575</v>
      </c>
      <c r="G57" s="0" t="n">
        <v>3400201</v>
      </c>
      <c r="H57" s="0" t="s">
        <v>29</v>
      </c>
      <c r="I57" s="0" t="n">
        <v>1510575</v>
      </c>
      <c r="J57" s="0" t="s">
        <v>496</v>
      </c>
      <c r="K57" s="0" t="n">
        <v>3400201</v>
      </c>
      <c r="L57" s="0" t="s">
        <v>497</v>
      </c>
      <c r="M57" s="0" t="n">
        <v>12</v>
      </c>
      <c r="N57" s="0" t="s">
        <v>29</v>
      </c>
      <c r="O57" s="0" t="s">
        <v>32</v>
      </c>
      <c r="P57" s="0" t="s">
        <v>33</v>
      </c>
      <c r="Q57" s="0" t="n">
        <v>120055061</v>
      </c>
      <c r="R57" s="0" t="s">
        <v>34</v>
      </c>
      <c r="S57" s="0" t="n">
        <v>5027</v>
      </c>
      <c r="T57" s="0" t="s">
        <v>498</v>
      </c>
      <c r="U57" s="0" t="s">
        <v>499</v>
      </c>
      <c r="V57" s="0" t="s">
        <v>500</v>
      </c>
      <c r="W57" s="0" t="s">
        <v>501</v>
      </c>
      <c r="X57" s="0" t="s">
        <v>495</v>
      </c>
      <c r="Y57" s="0" t="n">
        <v>709</v>
      </c>
      <c r="Z57" s="3" t="b">
        <f aca="false">FALSE()</f>
        <v>0</v>
      </c>
      <c r="AA57" s="3"/>
    </row>
    <row r="58" customFormat="false" ht="15" hidden="false" customHeight="false" outlineLevel="0" collapsed="false">
      <c r="A58" s="0" t="s">
        <v>502</v>
      </c>
      <c r="B58" s="0" t="s">
        <v>503</v>
      </c>
      <c r="C58" s="0" t="n">
        <v>1.0615208980652E-005</v>
      </c>
      <c r="D58" s="0" t="n">
        <v>1.42550520568616</v>
      </c>
      <c r="E58" s="0" t="s">
        <v>504</v>
      </c>
      <c r="F58" s="0" t="n">
        <v>5390646</v>
      </c>
      <c r="G58" s="0" t="n">
        <v>4880278</v>
      </c>
      <c r="H58" s="0" t="s">
        <v>29</v>
      </c>
      <c r="I58" s="0" t="n">
        <v>5390646</v>
      </c>
      <c r="J58" s="0" t="s">
        <v>505</v>
      </c>
      <c r="K58" s="0" t="n">
        <v>4880278</v>
      </c>
      <c r="L58" s="0" t="s">
        <v>506</v>
      </c>
      <c r="M58" s="0" t="n">
        <v>6</v>
      </c>
      <c r="N58" s="0" t="s">
        <v>29</v>
      </c>
      <c r="O58" s="0" t="s">
        <v>32</v>
      </c>
      <c r="P58" s="0" t="s">
        <v>33</v>
      </c>
      <c r="Q58" s="0" t="n">
        <v>150253790</v>
      </c>
      <c r="R58" s="0" t="s">
        <v>61</v>
      </c>
      <c r="S58" s="0" t="n">
        <v>135250</v>
      </c>
      <c r="T58" s="0" t="s">
        <v>507</v>
      </c>
      <c r="U58" s="0" t="s">
        <v>508</v>
      </c>
      <c r="V58" s="0" t="s">
        <v>509</v>
      </c>
      <c r="W58" s="0" t="s">
        <v>510</v>
      </c>
      <c r="X58" s="0" t="s">
        <v>504</v>
      </c>
      <c r="Y58" s="0" t="n">
        <v>21</v>
      </c>
      <c r="Z58" s="3" t="b">
        <f aca="false">FALSE()</f>
        <v>0</v>
      </c>
      <c r="AA58" s="3"/>
    </row>
    <row r="59" customFormat="false" ht="15" hidden="false" customHeight="false" outlineLevel="0" collapsed="false">
      <c r="A59" s="0" t="s">
        <v>511</v>
      </c>
      <c r="B59" s="0" t="s">
        <v>512</v>
      </c>
      <c r="C59" s="0" t="n">
        <v>1.09800425234971E-005</v>
      </c>
      <c r="D59" s="0" t="n">
        <v>2.41058781785273</v>
      </c>
      <c r="E59" s="0" t="s">
        <v>513</v>
      </c>
      <c r="F59" s="0" t="n">
        <v>5490133</v>
      </c>
      <c r="G59" s="0" t="n">
        <v>5490681</v>
      </c>
      <c r="H59" s="0" t="s">
        <v>29</v>
      </c>
      <c r="I59" s="0" t="n">
        <v>5490133</v>
      </c>
      <c r="J59" s="0" t="s">
        <v>514</v>
      </c>
      <c r="K59" s="0" t="n">
        <v>5490681</v>
      </c>
      <c r="L59" s="0" t="s">
        <v>515</v>
      </c>
      <c r="M59" s="0" t="n">
        <v>1</v>
      </c>
      <c r="N59" s="0" t="s">
        <v>29</v>
      </c>
      <c r="O59" s="0" t="s">
        <v>120</v>
      </c>
      <c r="P59" s="0" t="s">
        <v>82</v>
      </c>
      <c r="Q59" s="0" t="n">
        <v>24342198</v>
      </c>
      <c r="R59" s="0" t="s">
        <v>61</v>
      </c>
      <c r="S59" s="0" t="n">
        <v>58985</v>
      </c>
      <c r="T59" s="0" t="s">
        <v>516</v>
      </c>
      <c r="U59" s="0" t="s">
        <v>517</v>
      </c>
      <c r="V59" s="0" t="s">
        <v>518</v>
      </c>
      <c r="W59" s="0" t="s">
        <v>519</v>
      </c>
      <c r="X59" s="0" t="s">
        <v>513</v>
      </c>
      <c r="Y59" s="0" t="n">
        <v>180</v>
      </c>
      <c r="Z59" s="3" t="b">
        <f aca="false">FALSE()</f>
        <v>0</v>
      </c>
      <c r="AA59" s="3"/>
    </row>
    <row r="60" customFormat="false" ht="15" hidden="false" customHeight="false" outlineLevel="0" collapsed="false">
      <c r="A60" s="0" t="s">
        <v>520</v>
      </c>
      <c r="B60" s="0" t="s">
        <v>40</v>
      </c>
      <c r="C60" s="0" t="n">
        <v>1.15091933553416E-005</v>
      </c>
      <c r="D60" s="0" t="n">
        <v>-1.81146932343738</v>
      </c>
      <c r="E60" s="0" t="s">
        <v>41</v>
      </c>
      <c r="F60" s="0" t="n">
        <v>2630020</v>
      </c>
      <c r="G60" s="0" t="n">
        <v>2630133</v>
      </c>
      <c r="H60" s="0" t="s">
        <v>29</v>
      </c>
      <c r="I60" s="0" t="n">
        <v>2630020</v>
      </c>
      <c r="J60" s="0" t="s">
        <v>521</v>
      </c>
      <c r="K60" s="0" t="n">
        <v>2630133</v>
      </c>
      <c r="L60" s="0" t="s">
        <v>522</v>
      </c>
      <c r="M60" s="0" t="n">
        <v>16</v>
      </c>
      <c r="N60" s="0" t="s">
        <v>29</v>
      </c>
      <c r="O60" s="0" t="s">
        <v>32</v>
      </c>
      <c r="P60" s="0" t="s">
        <v>33</v>
      </c>
      <c r="Q60" s="0" t="n">
        <v>69237969</v>
      </c>
      <c r="R60" s="0" t="s">
        <v>34</v>
      </c>
      <c r="S60" s="0" t="n">
        <v>146433</v>
      </c>
      <c r="U60" s="0" t="s">
        <v>45</v>
      </c>
      <c r="V60" s="0" t="s">
        <v>46</v>
      </c>
      <c r="X60" s="0" t="s">
        <v>41</v>
      </c>
      <c r="Y60" s="0" t="n">
        <v>88</v>
      </c>
      <c r="Z60" s="3" t="b">
        <f aca="false">TRUE()</f>
        <v>1</v>
      </c>
      <c r="AA60" s="3" t="s">
        <v>523</v>
      </c>
    </row>
    <row r="61" customFormat="false" ht="15" hidden="false" customHeight="false" outlineLevel="0" collapsed="false">
      <c r="A61" s="0" t="s">
        <v>524</v>
      </c>
      <c r="B61" s="0" t="s">
        <v>525</v>
      </c>
      <c r="C61" s="0" t="n">
        <v>1.34051014163143E-005</v>
      </c>
      <c r="D61" s="0" t="n">
        <v>1.29272195096887</v>
      </c>
      <c r="E61" s="0" t="s">
        <v>526</v>
      </c>
      <c r="F61" s="0" t="n">
        <v>5130148</v>
      </c>
      <c r="G61" s="0" t="n">
        <v>2000025</v>
      </c>
      <c r="H61" s="0" t="s">
        <v>29</v>
      </c>
      <c r="I61" s="0" t="n">
        <v>5130148</v>
      </c>
      <c r="J61" s="0" t="s">
        <v>527</v>
      </c>
      <c r="K61" s="0" t="n">
        <v>2000025</v>
      </c>
      <c r="L61" s="0" t="s">
        <v>528</v>
      </c>
      <c r="M61" s="0" t="n">
        <v>19</v>
      </c>
      <c r="N61" s="0" t="s">
        <v>44</v>
      </c>
      <c r="O61" s="0" t="s">
        <v>81</v>
      </c>
      <c r="P61" s="0" t="s">
        <v>82</v>
      </c>
      <c r="Q61" s="0" t="n">
        <v>47623418</v>
      </c>
      <c r="R61" s="0" t="s">
        <v>61</v>
      </c>
      <c r="S61" s="0" t="n">
        <v>3991</v>
      </c>
      <c r="T61" s="0" t="s">
        <v>529</v>
      </c>
      <c r="U61" s="0" t="s">
        <v>530</v>
      </c>
      <c r="V61" s="0" t="s">
        <v>531</v>
      </c>
      <c r="W61" s="0" t="s">
        <v>532</v>
      </c>
      <c r="X61" s="0" t="s">
        <v>526</v>
      </c>
      <c r="Y61" s="0" t="n">
        <v>101</v>
      </c>
      <c r="Z61" s="3" t="b">
        <f aca="false">FALSE()</f>
        <v>0</v>
      </c>
      <c r="AA61" s="3"/>
    </row>
    <row r="62" customFormat="false" ht="15" hidden="false" customHeight="false" outlineLevel="0" collapsed="false">
      <c r="A62" s="0" t="s">
        <v>533</v>
      </c>
      <c r="B62" s="0" t="s">
        <v>534</v>
      </c>
      <c r="C62" s="0" t="n">
        <v>1.34051014163143E-005</v>
      </c>
      <c r="D62" s="0" t="n">
        <v>1.58626685190877</v>
      </c>
      <c r="E62" s="0" t="s">
        <v>535</v>
      </c>
      <c r="F62" s="0" t="n">
        <v>6100376</v>
      </c>
      <c r="G62" s="0" t="n">
        <v>6100446</v>
      </c>
      <c r="H62" s="0" t="s">
        <v>29</v>
      </c>
      <c r="I62" s="0" t="n">
        <v>6100376</v>
      </c>
      <c r="J62" s="0" t="s">
        <v>536</v>
      </c>
      <c r="K62" s="0" t="n">
        <v>6100446</v>
      </c>
      <c r="L62" s="0" t="s">
        <v>537</v>
      </c>
      <c r="M62" s="0" t="n">
        <v>16</v>
      </c>
      <c r="N62" s="0" t="s">
        <v>44</v>
      </c>
      <c r="O62" s="0" t="s">
        <v>81</v>
      </c>
      <c r="P62" s="0" t="s">
        <v>82</v>
      </c>
      <c r="Q62" s="0" t="n">
        <v>4778348</v>
      </c>
      <c r="R62" s="0" t="s">
        <v>61</v>
      </c>
      <c r="S62" s="0" t="n">
        <v>124404</v>
      </c>
      <c r="U62" s="0" t="s">
        <v>538</v>
      </c>
      <c r="V62" s="0" t="s">
        <v>539</v>
      </c>
      <c r="W62" s="0" t="s">
        <v>540</v>
      </c>
      <c r="X62" s="0" t="s">
        <v>535</v>
      </c>
      <c r="Y62" s="0" t="n">
        <v>375</v>
      </c>
      <c r="Z62" s="3" t="b">
        <f aca="false">FALSE()</f>
        <v>0</v>
      </c>
      <c r="AA62" s="3"/>
    </row>
    <row r="63" customFormat="false" ht="15" hidden="false" customHeight="false" outlineLevel="0" collapsed="false">
      <c r="A63" s="0" t="s">
        <v>541</v>
      </c>
      <c r="B63" s="0" t="s">
        <v>542</v>
      </c>
      <c r="C63" s="0" t="n">
        <v>1.35777969875355E-005</v>
      </c>
      <c r="D63" s="0" t="n">
        <v>-1.735050232692</v>
      </c>
      <c r="E63" s="0" t="s">
        <v>543</v>
      </c>
      <c r="F63" s="0" t="n">
        <v>6280356</v>
      </c>
      <c r="G63" s="0" t="n">
        <v>2470373</v>
      </c>
      <c r="H63" s="0" t="s">
        <v>29</v>
      </c>
      <c r="I63" s="0" t="n">
        <v>6280356</v>
      </c>
      <c r="J63" s="0" t="s">
        <v>544</v>
      </c>
      <c r="K63" s="0" t="n">
        <v>2470373</v>
      </c>
      <c r="L63" s="0" t="s">
        <v>545</v>
      </c>
      <c r="M63" s="0" t="n">
        <v>1</v>
      </c>
      <c r="N63" s="0" t="s">
        <v>29</v>
      </c>
      <c r="O63" s="0" t="s">
        <v>81</v>
      </c>
      <c r="P63" s="0" t="s">
        <v>82</v>
      </c>
      <c r="Q63" s="0" t="n">
        <v>109558063</v>
      </c>
      <c r="R63" s="0" t="s">
        <v>34</v>
      </c>
      <c r="S63" s="0" t="n">
        <v>6301</v>
      </c>
      <c r="T63" s="0" t="s">
        <v>546</v>
      </c>
      <c r="U63" s="0" t="s">
        <v>547</v>
      </c>
      <c r="V63" s="0" t="s">
        <v>548</v>
      </c>
      <c r="W63" s="0" t="s">
        <v>549</v>
      </c>
      <c r="X63" s="0" t="s">
        <v>543</v>
      </c>
      <c r="Y63" s="0" t="n">
        <v>422</v>
      </c>
      <c r="Z63" s="3" t="b">
        <f aca="false">FALSE()</f>
        <v>0</v>
      </c>
      <c r="AA63" s="3"/>
    </row>
    <row r="64" customFormat="false" ht="15" hidden="false" customHeight="false" outlineLevel="0" collapsed="false">
      <c r="A64" s="0" t="s">
        <v>550</v>
      </c>
      <c r="B64" s="0" t="s">
        <v>551</v>
      </c>
      <c r="C64" s="0" t="n">
        <v>1.43747126724002E-005</v>
      </c>
      <c r="D64" s="0" t="n">
        <v>1.34550452533421</v>
      </c>
      <c r="E64" s="0" t="s">
        <v>552</v>
      </c>
      <c r="F64" s="0" t="n">
        <v>7550743</v>
      </c>
      <c r="G64" s="0" t="n">
        <v>1230767</v>
      </c>
      <c r="H64" s="0" t="s">
        <v>44</v>
      </c>
      <c r="I64" s="0" t="n">
        <v>7550743</v>
      </c>
      <c r="J64" s="0" t="s">
        <v>553</v>
      </c>
      <c r="K64" s="0" t="n">
        <v>1230767</v>
      </c>
      <c r="L64" s="0" t="s">
        <v>554</v>
      </c>
      <c r="M64" s="0" t="n">
        <v>17</v>
      </c>
      <c r="N64" s="0" t="s">
        <v>44</v>
      </c>
      <c r="O64" s="0" t="s">
        <v>81</v>
      </c>
      <c r="P64" s="0" t="s">
        <v>82</v>
      </c>
      <c r="Q64" s="0" t="n">
        <v>63815191</v>
      </c>
      <c r="R64" s="0" t="s">
        <v>34</v>
      </c>
      <c r="S64" s="0" t="n">
        <v>22901</v>
      </c>
      <c r="T64" s="0" t="s">
        <v>555</v>
      </c>
      <c r="U64" s="0" t="s">
        <v>556</v>
      </c>
      <c r="V64" s="0" t="s">
        <v>557</v>
      </c>
      <c r="W64" s="0" t="s">
        <v>558</v>
      </c>
      <c r="X64" s="0" t="s">
        <v>552</v>
      </c>
      <c r="Y64" s="0" t="n">
        <v>268</v>
      </c>
      <c r="Z64" s="3" t="b">
        <f aca="false">FALSE()</f>
        <v>0</v>
      </c>
      <c r="AA64" s="3"/>
    </row>
    <row r="65" customFormat="false" ht="15" hidden="false" customHeight="false" outlineLevel="0" collapsed="false">
      <c r="A65" s="0" t="s">
        <v>559</v>
      </c>
      <c r="B65" s="0" t="s">
        <v>560</v>
      </c>
      <c r="C65" s="0" t="n">
        <v>1.65498111283033E-005</v>
      </c>
      <c r="D65" s="0" t="n">
        <v>1.21997133260356</v>
      </c>
      <c r="E65" s="0" t="s">
        <v>561</v>
      </c>
      <c r="F65" s="0" t="n">
        <v>7570292</v>
      </c>
      <c r="G65" s="0" t="n">
        <v>7150360</v>
      </c>
      <c r="H65" s="0" t="s">
        <v>44</v>
      </c>
      <c r="I65" s="0" t="n">
        <v>7570292</v>
      </c>
      <c r="J65" s="0" t="s">
        <v>562</v>
      </c>
      <c r="K65" s="0" t="n">
        <v>7150360</v>
      </c>
      <c r="L65" s="0" t="s">
        <v>563</v>
      </c>
      <c r="M65" s="0" t="n">
        <v>10</v>
      </c>
      <c r="N65" s="0" t="s">
        <v>44</v>
      </c>
      <c r="O65" s="0" t="s">
        <v>81</v>
      </c>
      <c r="P65" s="0" t="s">
        <v>82</v>
      </c>
      <c r="Q65" s="0" t="n">
        <v>95780559</v>
      </c>
      <c r="R65" s="0" t="s">
        <v>34</v>
      </c>
      <c r="S65" s="0" t="n">
        <v>51196</v>
      </c>
      <c r="T65" s="0" t="s">
        <v>564</v>
      </c>
      <c r="U65" s="0" t="s">
        <v>565</v>
      </c>
      <c r="V65" s="0" t="s">
        <v>566</v>
      </c>
      <c r="W65" s="0" t="s">
        <v>567</v>
      </c>
      <c r="X65" s="0" t="s">
        <v>561</v>
      </c>
      <c r="Y65" s="0" t="n">
        <v>1068</v>
      </c>
      <c r="Z65" s="3" t="b">
        <f aca="false">FALSE()</f>
        <v>0</v>
      </c>
      <c r="AA65" s="3"/>
    </row>
    <row r="66" customFormat="false" ht="15" hidden="false" customHeight="false" outlineLevel="0" collapsed="false">
      <c r="A66" s="0" t="s">
        <v>568</v>
      </c>
      <c r="B66" s="0" t="s">
        <v>569</v>
      </c>
      <c r="C66" s="0" t="n">
        <v>1.70326158633823E-005</v>
      </c>
      <c r="D66" s="0" t="n">
        <v>-1.51636554959261</v>
      </c>
      <c r="E66" s="0" t="s">
        <v>570</v>
      </c>
      <c r="F66" s="0" t="n">
        <v>4480259</v>
      </c>
      <c r="G66" s="0" t="n">
        <v>3360465</v>
      </c>
      <c r="H66" s="0" t="s">
        <v>44</v>
      </c>
      <c r="I66" s="0" t="n">
        <v>4480259</v>
      </c>
      <c r="J66" s="0" t="s">
        <v>571</v>
      </c>
      <c r="K66" s="0" t="n">
        <v>3360465</v>
      </c>
      <c r="L66" s="0" t="s">
        <v>572</v>
      </c>
      <c r="M66" s="0" t="n">
        <v>3</v>
      </c>
      <c r="N66" s="0" t="s">
        <v>29</v>
      </c>
      <c r="O66" s="0" t="s">
        <v>32</v>
      </c>
      <c r="P66" s="0" t="s">
        <v>33</v>
      </c>
      <c r="Q66" s="0" t="n">
        <v>44571717</v>
      </c>
      <c r="R66" s="0" t="s">
        <v>34</v>
      </c>
      <c r="S66" s="0" t="n">
        <v>55888</v>
      </c>
      <c r="T66" s="0" t="s">
        <v>573</v>
      </c>
      <c r="U66" s="0" t="s">
        <v>574</v>
      </c>
      <c r="V66" s="0" t="s">
        <v>575</v>
      </c>
      <c r="W66" s="0" t="s">
        <v>576</v>
      </c>
      <c r="X66" s="0" t="s">
        <v>570</v>
      </c>
      <c r="Y66" s="0" t="n">
        <v>329</v>
      </c>
      <c r="Z66" s="3" t="b">
        <f aca="false">TRUE()</f>
        <v>1</v>
      </c>
      <c r="AA66" s="3" t="s">
        <v>577</v>
      </c>
    </row>
    <row r="67" customFormat="false" ht="15" hidden="false" customHeight="false" outlineLevel="0" collapsed="false">
      <c r="A67" s="0" t="s">
        <v>578</v>
      </c>
      <c r="B67" s="0" t="s">
        <v>579</v>
      </c>
      <c r="C67" s="0" t="n">
        <v>1.71541158307888E-005</v>
      </c>
      <c r="D67" s="0" t="n">
        <v>1.51175089701125</v>
      </c>
      <c r="E67" s="0" t="s">
        <v>580</v>
      </c>
      <c r="F67" s="0" t="n">
        <v>4610079</v>
      </c>
      <c r="G67" s="0" t="n">
        <v>5720601</v>
      </c>
      <c r="H67" s="0" t="s">
        <v>29</v>
      </c>
      <c r="I67" s="0" t="n">
        <v>4610079</v>
      </c>
      <c r="J67" s="0" t="s">
        <v>581</v>
      </c>
      <c r="K67" s="0" t="n">
        <v>5720601</v>
      </c>
      <c r="L67" s="0" t="s">
        <v>582</v>
      </c>
      <c r="M67" s="0" t="n">
        <v>3</v>
      </c>
      <c r="N67" s="0" t="s">
        <v>44</v>
      </c>
      <c r="O67" s="0" t="s">
        <v>81</v>
      </c>
      <c r="P67" s="0" t="s">
        <v>82</v>
      </c>
      <c r="Q67" s="0" t="n">
        <v>39209081</v>
      </c>
      <c r="R67" s="0" t="s">
        <v>61</v>
      </c>
      <c r="S67" s="0" t="n">
        <v>165904</v>
      </c>
      <c r="T67" s="0" t="s">
        <v>583</v>
      </c>
      <c r="U67" s="0" t="s">
        <v>584</v>
      </c>
      <c r="V67" s="0" t="s">
        <v>585</v>
      </c>
      <c r="W67" s="0" t="s">
        <v>586</v>
      </c>
      <c r="X67" s="0" t="s">
        <v>580</v>
      </c>
      <c r="Y67" s="0" t="n">
        <v>1289</v>
      </c>
      <c r="Z67" s="3" t="b">
        <f aca="false">FALSE()</f>
        <v>0</v>
      </c>
      <c r="AA67" s="3"/>
    </row>
    <row r="68" customFormat="false" ht="15" hidden="false" customHeight="false" outlineLevel="0" collapsed="false">
      <c r="A68" s="0" t="s">
        <v>587</v>
      </c>
      <c r="B68" s="0" t="s">
        <v>588</v>
      </c>
      <c r="C68" s="0" t="n">
        <v>1.74158231092679E-005</v>
      </c>
      <c r="D68" s="0" t="n">
        <v>-1.38342483055223</v>
      </c>
      <c r="E68" s="0" t="s">
        <v>589</v>
      </c>
      <c r="F68" s="0" t="n">
        <v>2570379</v>
      </c>
      <c r="G68" s="0" t="n">
        <v>5550379</v>
      </c>
      <c r="H68" s="0" t="s">
        <v>44</v>
      </c>
      <c r="I68" s="0" t="n">
        <v>2570379</v>
      </c>
      <c r="J68" s="0" t="s">
        <v>590</v>
      </c>
      <c r="K68" s="0" t="n">
        <v>5550379</v>
      </c>
      <c r="L68" s="0" t="s">
        <v>591</v>
      </c>
      <c r="M68" s="0" t="n">
        <v>10</v>
      </c>
      <c r="N68" s="0" t="s">
        <v>29</v>
      </c>
      <c r="O68" s="0" t="s">
        <v>32</v>
      </c>
      <c r="P68" s="0" t="s">
        <v>33</v>
      </c>
      <c r="Q68" s="0" t="n">
        <v>133805422</v>
      </c>
      <c r="R68" s="0" t="s">
        <v>34</v>
      </c>
      <c r="S68" s="0" t="n">
        <v>282973</v>
      </c>
      <c r="T68" s="0" t="s">
        <v>592</v>
      </c>
      <c r="U68" s="0" t="s">
        <v>593</v>
      </c>
      <c r="V68" s="0" t="s">
        <v>594</v>
      </c>
      <c r="W68" s="0" t="s">
        <v>595</v>
      </c>
      <c r="X68" s="0" t="s">
        <v>589</v>
      </c>
      <c r="Y68" s="0" t="n">
        <v>95</v>
      </c>
      <c r="Z68" s="3" t="b">
        <f aca="false">TRUE()</f>
        <v>1</v>
      </c>
      <c r="AA68" s="3" t="s">
        <v>596</v>
      </c>
    </row>
    <row r="69" customFormat="false" ht="15" hidden="false" customHeight="false" outlineLevel="0" collapsed="false">
      <c r="A69" s="0" t="s">
        <v>597</v>
      </c>
      <c r="B69" s="0" t="s">
        <v>598</v>
      </c>
      <c r="C69" s="0" t="n">
        <v>1.81274949950895E-005</v>
      </c>
      <c r="D69" s="0" t="n">
        <v>1.76682795182123</v>
      </c>
      <c r="E69" s="0" t="s">
        <v>599</v>
      </c>
      <c r="F69" s="0" t="n">
        <v>1850470</v>
      </c>
      <c r="G69" s="0" t="n">
        <v>1850142</v>
      </c>
      <c r="H69" s="0" t="s">
        <v>29</v>
      </c>
      <c r="I69" s="0" t="n">
        <v>1850470</v>
      </c>
      <c r="J69" s="0" t="s">
        <v>600</v>
      </c>
      <c r="K69" s="0" t="n">
        <v>1850142</v>
      </c>
      <c r="L69" s="0" t="s">
        <v>601</v>
      </c>
      <c r="M69" s="0" t="n">
        <v>22</v>
      </c>
      <c r="N69" s="0" t="s">
        <v>29</v>
      </c>
      <c r="O69" s="0" t="s">
        <v>81</v>
      </c>
      <c r="P69" s="0" t="s">
        <v>82</v>
      </c>
      <c r="Q69" s="0" t="n">
        <v>29290876</v>
      </c>
      <c r="R69" s="0" t="s">
        <v>61</v>
      </c>
      <c r="S69" s="0" t="n">
        <v>9514</v>
      </c>
      <c r="T69" s="0" t="s">
        <v>602</v>
      </c>
      <c r="U69" s="0" t="s">
        <v>603</v>
      </c>
      <c r="V69" s="0" t="s">
        <v>604</v>
      </c>
      <c r="W69" s="0" t="s">
        <v>605</v>
      </c>
      <c r="X69" s="0" t="s">
        <v>599</v>
      </c>
      <c r="Y69" s="0" t="n">
        <v>19</v>
      </c>
      <c r="Z69" s="3" t="b">
        <f aca="false">FALSE()</f>
        <v>0</v>
      </c>
      <c r="AA69" s="3"/>
    </row>
    <row r="70" customFormat="false" ht="15" hidden="false" customHeight="false" outlineLevel="0" collapsed="false">
      <c r="A70" s="0" t="s">
        <v>606</v>
      </c>
      <c r="B70" s="0" t="s">
        <v>607</v>
      </c>
      <c r="C70" s="0" t="n">
        <v>1.81274949950895E-005</v>
      </c>
      <c r="D70" s="0" t="n">
        <v>-2.13771585196059</v>
      </c>
      <c r="E70" s="0" t="s">
        <v>608</v>
      </c>
      <c r="F70" s="0" t="n">
        <v>1070653</v>
      </c>
      <c r="G70" s="0" t="n">
        <v>2320273</v>
      </c>
      <c r="H70" s="0" t="s">
        <v>29</v>
      </c>
      <c r="I70" s="0" t="n">
        <v>1070653</v>
      </c>
      <c r="J70" s="0" t="s">
        <v>609</v>
      </c>
      <c r="K70" s="0" t="n">
        <v>2320273</v>
      </c>
      <c r="L70" s="0" t="s">
        <v>610</v>
      </c>
      <c r="M70" s="0" t="n">
        <v>17</v>
      </c>
      <c r="N70" s="0" t="s">
        <v>44</v>
      </c>
      <c r="O70" s="0" t="s">
        <v>81</v>
      </c>
      <c r="P70" s="0" t="s">
        <v>82</v>
      </c>
      <c r="Q70" s="0" t="n">
        <v>46267839</v>
      </c>
      <c r="R70" s="0" t="s">
        <v>34</v>
      </c>
      <c r="S70" s="0" t="n">
        <v>124857</v>
      </c>
      <c r="T70" s="0" t="s">
        <v>611</v>
      </c>
      <c r="U70" s="0" t="s">
        <v>612</v>
      </c>
      <c r="V70" s="0" t="s">
        <v>613</v>
      </c>
      <c r="W70" s="0" t="s">
        <v>614</v>
      </c>
      <c r="X70" s="0" t="s">
        <v>608</v>
      </c>
      <c r="Y70" s="0" t="n">
        <v>357</v>
      </c>
      <c r="Z70" s="3" t="b">
        <f aca="false">TRUE()</f>
        <v>1</v>
      </c>
      <c r="AA70" s="3" t="s">
        <v>615</v>
      </c>
    </row>
    <row r="71" customFormat="false" ht="15" hidden="false" customHeight="false" outlineLevel="0" collapsed="false">
      <c r="A71" s="0" t="s">
        <v>616</v>
      </c>
      <c r="B71" s="0" t="s">
        <v>617</v>
      </c>
      <c r="C71" s="0" t="n">
        <v>1.918743898735E-005</v>
      </c>
      <c r="D71" s="0" t="n">
        <v>1.0313264132036</v>
      </c>
      <c r="E71" s="0" t="s">
        <v>618</v>
      </c>
      <c r="F71" s="0" t="n">
        <v>4230747</v>
      </c>
      <c r="G71" s="0" t="n">
        <v>1050095</v>
      </c>
      <c r="H71" s="0" t="s">
        <v>29</v>
      </c>
      <c r="I71" s="0" t="n">
        <v>4230747</v>
      </c>
      <c r="J71" s="0" t="s">
        <v>619</v>
      </c>
      <c r="K71" s="0" t="n">
        <v>1050095</v>
      </c>
      <c r="L71" s="0" t="s">
        <v>620</v>
      </c>
      <c r="M71" s="0" t="n">
        <v>3</v>
      </c>
      <c r="N71" s="0" t="s">
        <v>29</v>
      </c>
      <c r="O71" s="0" t="s">
        <v>120</v>
      </c>
      <c r="P71" s="0" t="s">
        <v>82</v>
      </c>
      <c r="Q71" s="0" t="n">
        <v>51912391</v>
      </c>
      <c r="R71" s="0" t="s">
        <v>61</v>
      </c>
      <c r="S71" s="0" t="n">
        <v>132141</v>
      </c>
      <c r="T71" s="0" t="s">
        <v>621</v>
      </c>
      <c r="U71" s="0" t="s">
        <v>622</v>
      </c>
      <c r="V71" s="0" t="s">
        <v>623</v>
      </c>
      <c r="W71" s="0" t="s">
        <v>624</v>
      </c>
      <c r="X71" s="0" t="s">
        <v>618</v>
      </c>
      <c r="Y71" s="0" t="n">
        <v>1079</v>
      </c>
      <c r="Z71" s="3" t="b">
        <f aca="false">FALSE()</f>
        <v>0</v>
      </c>
      <c r="AA71" s="3"/>
    </row>
    <row r="72" customFormat="false" ht="15" hidden="false" customHeight="false" outlineLevel="0" collapsed="false">
      <c r="A72" s="0" t="s">
        <v>625</v>
      </c>
      <c r="B72" s="0" t="s">
        <v>626</v>
      </c>
      <c r="C72" s="0" t="n">
        <v>1.98292052143135E-005</v>
      </c>
      <c r="D72" s="0" t="n">
        <v>-1.80015739080413</v>
      </c>
      <c r="E72" s="0" t="s">
        <v>627</v>
      </c>
      <c r="F72" s="0" t="n">
        <v>130731</v>
      </c>
      <c r="G72" s="0" t="n">
        <v>130519</v>
      </c>
      <c r="H72" s="0" t="s">
        <v>29</v>
      </c>
      <c r="I72" s="0" t="n">
        <v>130731</v>
      </c>
      <c r="J72" s="0" t="s">
        <v>628</v>
      </c>
      <c r="K72" s="0" t="n">
        <v>130519</v>
      </c>
      <c r="L72" s="0" t="s">
        <v>629</v>
      </c>
      <c r="M72" s="0" t="n">
        <v>1</v>
      </c>
      <c r="N72" s="0" t="s">
        <v>29</v>
      </c>
      <c r="O72" s="0" t="s">
        <v>81</v>
      </c>
      <c r="P72" s="0" t="s">
        <v>82</v>
      </c>
      <c r="Q72" s="0" t="n">
        <v>10432558</v>
      </c>
      <c r="R72" s="0" t="s">
        <v>34</v>
      </c>
      <c r="S72" s="0" t="n">
        <v>1325</v>
      </c>
      <c r="T72" s="0" t="s">
        <v>630</v>
      </c>
      <c r="U72" s="0" t="s">
        <v>631</v>
      </c>
      <c r="V72" s="0" t="s">
        <v>632</v>
      </c>
      <c r="W72" s="0" t="s">
        <v>633</v>
      </c>
      <c r="X72" s="0" t="s">
        <v>627</v>
      </c>
      <c r="Y72" s="0" t="n">
        <v>494</v>
      </c>
      <c r="Z72" s="3" t="b">
        <f aca="false">TRUE()</f>
        <v>1</v>
      </c>
      <c r="AA72" s="3" t="s">
        <v>634</v>
      </c>
    </row>
    <row r="73" customFormat="false" ht="15" hidden="false" customHeight="false" outlineLevel="0" collapsed="false">
      <c r="A73" s="0" t="s">
        <v>635</v>
      </c>
      <c r="B73" s="0" t="s">
        <v>636</v>
      </c>
      <c r="C73" s="0" t="n">
        <v>2.21473302895035E-005</v>
      </c>
      <c r="D73" s="0" t="n">
        <v>-0.972098373349336</v>
      </c>
      <c r="E73" s="0" t="s">
        <v>637</v>
      </c>
      <c r="F73" s="0" t="n">
        <v>3190113</v>
      </c>
      <c r="G73" s="0" t="n">
        <v>270215</v>
      </c>
      <c r="H73" s="0" t="s">
        <v>29</v>
      </c>
      <c r="I73" s="0" t="n">
        <v>3190113</v>
      </c>
      <c r="J73" s="0" t="s">
        <v>638</v>
      </c>
      <c r="K73" s="0" t="n">
        <v>270215</v>
      </c>
      <c r="L73" s="0" t="s">
        <v>639</v>
      </c>
      <c r="M73" s="0" t="n">
        <v>19</v>
      </c>
      <c r="N73" s="0" t="s">
        <v>29</v>
      </c>
      <c r="O73" s="0" t="s">
        <v>81</v>
      </c>
      <c r="P73" s="0" t="s">
        <v>82</v>
      </c>
      <c r="Q73" s="0" t="n">
        <v>35555168</v>
      </c>
      <c r="R73" s="0" t="s">
        <v>34</v>
      </c>
      <c r="S73" s="0" t="n">
        <v>9745</v>
      </c>
      <c r="T73" s="0" t="s">
        <v>640</v>
      </c>
      <c r="U73" s="0" t="s">
        <v>641</v>
      </c>
      <c r="V73" s="0" t="s">
        <v>642</v>
      </c>
      <c r="W73" s="0" t="s">
        <v>643</v>
      </c>
      <c r="X73" s="0" t="s">
        <v>637</v>
      </c>
      <c r="Y73" s="0" t="n">
        <v>21</v>
      </c>
      <c r="Z73" s="3" t="b">
        <f aca="false">FALSE()</f>
        <v>0</v>
      </c>
      <c r="AA73" s="3"/>
    </row>
    <row r="74" customFormat="false" ht="15" hidden="false" customHeight="false" outlineLevel="0" collapsed="false">
      <c r="A74" s="0" t="s">
        <v>644</v>
      </c>
      <c r="B74" s="0" t="s">
        <v>645</v>
      </c>
      <c r="C74" s="0" t="n">
        <v>2.21473302895035E-005</v>
      </c>
      <c r="D74" s="0" t="n">
        <v>-2.24573527413404</v>
      </c>
      <c r="E74" s="0" t="s">
        <v>646</v>
      </c>
      <c r="F74" s="0" t="n">
        <v>3190193</v>
      </c>
      <c r="G74" s="0" t="n">
        <v>270253</v>
      </c>
      <c r="H74" s="0" t="s">
        <v>29</v>
      </c>
      <c r="I74" s="0" t="n">
        <v>3190193</v>
      </c>
      <c r="J74" s="0" t="s">
        <v>647</v>
      </c>
      <c r="K74" s="0" t="n">
        <v>270253</v>
      </c>
      <c r="L74" s="0" t="s">
        <v>648</v>
      </c>
      <c r="M74" s="0" t="n">
        <v>12</v>
      </c>
      <c r="N74" s="0" t="s">
        <v>29</v>
      </c>
      <c r="O74" s="0" t="s">
        <v>32</v>
      </c>
      <c r="P74" s="0" t="s">
        <v>33</v>
      </c>
      <c r="Q74" s="0" t="n">
        <v>120781152</v>
      </c>
      <c r="R74" s="0" t="s">
        <v>61</v>
      </c>
      <c r="S74" s="0" t="n">
        <v>3242</v>
      </c>
      <c r="T74" s="0" t="s">
        <v>649</v>
      </c>
      <c r="U74" s="0" t="s">
        <v>650</v>
      </c>
      <c r="V74" s="0" t="s">
        <v>651</v>
      </c>
      <c r="W74" s="0" t="s">
        <v>652</v>
      </c>
      <c r="X74" s="0" t="s">
        <v>646</v>
      </c>
      <c r="Y74" s="0" t="n">
        <v>89</v>
      </c>
      <c r="Z74" s="3" t="b">
        <f aca="false">FALSE()</f>
        <v>0</v>
      </c>
      <c r="AA74" s="3"/>
    </row>
    <row r="75" customFormat="false" ht="15" hidden="false" customHeight="false" outlineLevel="0" collapsed="false">
      <c r="A75" s="0" t="s">
        <v>653</v>
      </c>
      <c r="B75" s="0" t="s">
        <v>654</v>
      </c>
      <c r="C75" s="0" t="n">
        <v>2.21473302895035E-005</v>
      </c>
      <c r="D75" s="0" t="n">
        <v>-1.59181304869112</v>
      </c>
      <c r="E75" s="0" t="s">
        <v>655</v>
      </c>
      <c r="F75" s="0" t="n">
        <v>4760064</v>
      </c>
      <c r="G75" s="0" t="n">
        <v>1300064</v>
      </c>
      <c r="H75" s="0" t="s">
        <v>29</v>
      </c>
      <c r="I75" s="0" t="n">
        <v>4760064</v>
      </c>
      <c r="J75" s="0" t="s">
        <v>656</v>
      </c>
      <c r="K75" s="0" t="n">
        <v>1300064</v>
      </c>
      <c r="L75" s="0" t="s">
        <v>657</v>
      </c>
      <c r="M75" s="0" t="n">
        <v>9</v>
      </c>
      <c r="N75" s="0" t="s">
        <v>29</v>
      </c>
      <c r="O75" s="0" t="s">
        <v>32</v>
      </c>
      <c r="P75" s="0" t="s">
        <v>33</v>
      </c>
      <c r="Q75" s="0" t="n">
        <v>133154945</v>
      </c>
      <c r="R75" s="0" t="s">
        <v>34</v>
      </c>
      <c r="S75" s="0" t="n">
        <v>84814</v>
      </c>
      <c r="T75" s="0" t="s">
        <v>658</v>
      </c>
      <c r="U75" s="0" t="s">
        <v>659</v>
      </c>
      <c r="V75" s="0" t="s">
        <v>660</v>
      </c>
      <c r="W75" s="0" t="s">
        <v>661</v>
      </c>
      <c r="X75" s="0" t="s">
        <v>655</v>
      </c>
      <c r="Y75" s="0" t="n">
        <v>544</v>
      </c>
      <c r="Z75" s="3" t="b">
        <f aca="false">TRUE()</f>
        <v>1</v>
      </c>
      <c r="AA75" s="3" t="s">
        <v>662</v>
      </c>
    </row>
    <row r="76" customFormat="false" ht="15" hidden="false" customHeight="false" outlineLevel="0" collapsed="false">
      <c r="A76" s="0" t="s">
        <v>663</v>
      </c>
      <c r="B76" s="0" t="s">
        <v>664</v>
      </c>
      <c r="C76" s="0" t="n">
        <v>2.30936641823299E-005</v>
      </c>
      <c r="D76" s="0" t="n">
        <v>1.88943083457878</v>
      </c>
      <c r="E76" s="0" t="s">
        <v>665</v>
      </c>
      <c r="F76" s="0" t="n">
        <v>3440451</v>
      </c>
      <c r="G76" s="0" t="n">
        <v>4480445</v>
      </c>
      <c r="H76" s="0" t="s">
        <v>44</v>
      </c>
      <c r="I76" s="0" t="n">
        <v>3440451</v>
      </c>
      <c r="J76" s="0" t="s">
        <v>666</v>
      </c>
      <c r="K76" s="0" t="n">
        <v>4480445</v>
      </c>
      <c r="L76" s="0" t="s">
        <v>667</v>
      </c>
      <c r="M76" s="0" t="n">
        <v>21</v>
      </c>
      <c r="N76" s="0" t="s">
        <v>44</v>
      </c>
      <c r="O76" s="0" t="s">
        <v>81</v>
      </c>
      <c r="P76" s="0" t="s">
        <v>82</v>
      </c>
      <c r="Q76" s="0" t="n">
        <v>34963558</v>
      </c>
      <c r="R76" s="0" t="s">
        <v>34</v>
      </c>
      <c r="S76" s="0" t="n">
        <v>54102</v>
      </c>
      <c r="T76" s="0" t="s">
        <v>668</v>
      </c>
      <c r="U76" s="0" t="s">
        <v>669</v>
      </c>
      <c r="V76" s="0" t="s">
        <v>670</v>
      </c>
      <c r="W76" s="0" t="s">
        <v>671</v>
      </c>
      <c r="X76" s="0" t="s">
        <v>665</v>
      </c>
      <c r="Y76" s="0" t="n">
        <v>76</v>
      </c>
      <c r="Z76" s="3" t="b">
        <f aca="false">TRUE()</f>
        <v>1</v>
      </c>
      <c r="AA76" s="3" t="s">
        <v>672</v>
      </c>
    </row>
    <row r="77" customFormat="false" ht="15" hidden="false" customHeight="false" outlineLevel="0" collapsed="false">
      <c r="A77" s="0" t="s">
        <v>673</v>
      </c>
      <c r="B77" s="0" t="s">
        <v>674</v>
      </c>
      <c r="C77" s="0" t="n">
        <v>2.36674097572906E-005</v>
      </c>
      <c r="D77" s="0" t="n">
        <v>-1.16969431477597</v>
      </c>
      <c r="E77" s="0" t="s">
        <v>675</v>
      </c>
      <c r="F77" s="0" t="n">
        <v>2070086</v>
      </c>
      <c r="G77" s="0" t="n">
        <v>1500356</v>
      </c>
      <c r="H77" s="0" t="s">
        <v>29</v>
      </c>
      <c r="I77" s="0" t="n">
        <v>2070086</v>
      </c>
      <c r="J77" s="0" t="s">
        <v>676</v>
      </c>
      <c r="K77" s="0" t="n">
        <v>1500356</v>
      </c>
      <c r="L77" s="0" t="s">
        <v>677</v>
      </c>
      <c r="M77" s="0" t="n">
        <v>14</v>
      </c>
      <c r="N77" s="0" t="s">
        <v>29</v>
      </c>
      <c r="O77" s="0" t="s">
        <v>32</v>
      </c>
      <c r="P77" s="0" t="s">
        <v>33</v>
      </c>
      <c r="Q77" s="0" t="n">
        <v>51804181</v>
      </c>
      <c r="R77" s="0" t="s">
        <v>34</v>
      </c>
      <c r="S77" s="0" t="n">
        <v>5729</v>
      </c>
      <c r="T77" s="0" t="s">
        <v>678</v>
      </c>
      <c r="U77" s="0" t="s">
        <v>679</v>
      </c>
      <c r="V77" s="0" t="s">
        <v>680</v>
      </c>
      <c r="W77" s="0" t="s">
        <v>681</v>
      </c>
      <c r="X77" s="0" t="s">
        <v>675</v>
      </c>
      <c r="Y77" s="0" t="n">
        <v>145</v>
      </c>
      <c r="Z77" s="3" t="b">
        <f aca="false">TRUE()</f>
        <v>1</v>
      </c>
      <c r="AA77" s="3" t="s">
        <v>682</v>
      </c>
    </row>
    <row r="78" customFormat="false" ht="15" hidden="false" customHeight="false" outlineLevel="0" collapsed="false">
      <c r="A78" s="0" t="s">
        <v>683</v>
      </c>
      <c r="B78" s="0" t="s">
        <v>684</v>
      </c>
      <c r="C78" s="0" t="n">
        <v>2.53695241298433E-005</v>
      </c>
      <c r="D78" s="0" t="n">
        <v>1.99599186389464</v>
      </c>
      <c r="E78" s="0" t="s">
        <v>685</v>
      </c>
      <c r="F78" s="0" t="n">
        <v>6860619</v>
      </c>
      <c r="G78" s="0" t="n">
        <v>3780088</v>
      </c>
      <c r="H78" s="0" t="s">
        <v>44</v>
      </c>
      <c r="I78" s="0" t="n">
        <v>6860619</v>
      </c>
      <c r="J78" s="0" t="s">
        <v>686</v>
      </c>
      <c r="K78" s="0" t="n">
        <v>3780088</v>
      </c>
      <c r="L78" s="0" t="s">
        <v>687</v>
      </c>
      <c r="M78" s="0" t="n">
        <v>16</v>
      </c>
      <c r="N78" s="0" t="s">
        <v>44</v>
      </c>
      <c r="O78" s="0" t="s">
        <v>81</v>
      </c>
      <c r="P78" s="0" t="s">
        <v>82</v>
      </c>
      <c r="Q78" s="0" t="n">
        <v>65288111</v>
      </c>
      <c r="R78" s="0" t="s">
        <v>61</v>
      </c>
      <c r="S78" s="0" t="n">
        <v>146223</v>
      </c>
      <c r="T78" s="0" t="s">
        <v>688</v>
      </c>
      <c r="U78" s="0" t="s">
        <v>689</v>
      </c>
      <c r="V78" s="0" t="s">
        <v>690</v>
      </c>
      <c r="W78" s="0" t="s">
        <v>691</v>
      </c>
      <c r="X78" s="0" t="s">
        <v>685</v>
      </c>
      <c r="Y78" s="0" t="n">
        <v>703</v>
      </c>
      <c r="Z78" s="3" t="b">
        <f aca="false">TRUE()</f>
        <v>1</v>
      </c>
      <c r="AA78" s="3" t="s">
        <v>692</v>
      </c>
    </row>
    <row r="79" customFormat="false" ht="15" hidden="false" customHeight="false" outlineLevel="0" collapsed="false">
      <c r="A79" s="0" t="s">
        <v>693</v>
      </c>
      <c r="B79" s="0" t="s">
        <v>694</v>
      </c>
      <c r="C79" s="0" t="n">
        <v>2.53695241298433E-005</v>
      </c>
      <c r="D79" s="0" t="n">
        <v>1.54910647939845</v>
      </c>
      <c r="E79" s="0" t="s">
        <v>695</v>
      </c>
      <c r="F79" s="0" t="n">
        <v>1990414</v>
      </c>
      <c r="G79" s="0" t="n">
        <v>3310025</v>
      </c>
      <c r="H79" s="0" t="s">
        <v>29</v>
      </c>
      <c r="I79" s="0" t="n">
        <v>1990414</v>
      </c>
      <c r="J79" s="0" t="s">
        <v>696</v>
      </c>
      <c r="K79" s="0" t="n">
        <v>3310025</v>
      </c>
      <c r="L79" s="0" t="s">
        <v>697</v>
      </c>
      <c r="M79" s="0" t="n">
        <v>22</v>
      </c>
      <c r="N79" s="0" t="s">
        <v>44</v>
      </c>
      <c r="O79" s="0" t="s">
        <v>32</v>
      </c>
      <c r="P79" s="0" t="s">
        <v>33</v>
      </c>
      <c r="Q79" s="0" t="n">
        <v>30356810</v>
      </c>
      <c r="R79" s="0" t="s">
        <v>61</v>
      </c>
      <c r="S79" s="0" t="n">
        <v>23761</v>
      </c>
      <c r="T79" s="0" t="s">
        <v>698</v>
      </c>
      <c r="U79" s="0" t="s">
        <v>699</v>
      </c>
      <c r="V79" s="0" t="s">
        <v>700</v>
      </c>
      <c r="W79" s="0" t="s">
        <v>701</v>
      </c>
      <c r="X79" s="0" t="s">
        <v>695</v>
      </c>
      <c r="Y79" s="0" t="n">
        <v>770</v>
      </c>
      <c r="Z79" s="3" t="b">
        <f aca="false">FALSE()</f>
        <v>0</v>
      </c>
      <c r="AA79" s="3"/>
    </row>
    <row r="80" customFormat="false" ht="15" hidden="false" customHeight="false" outlineLevel="0" collapsed="false">
      <c r="A80" s="0" t="s">
        <v>702</v>
      </c>
      <c r="B80" s="0" t="s">
        <v>703</v>
      </c>
      <c r="C80" s="0" t="n">
        <v>3.00170971528727E-005</v>
      </c>
      <c r="D80" s="0" t="n">
        <v>-2.00155323324476</v>
      </c>
      <c r="E80" s="0" t="s">
        <v>704</v>
      </c>
      <c r="F80" s="0" t="n">
        <v>430762</v>
      </c>
      <c r="G80" s="0" t="n">
        <v>430484</v>
      </c>
      <c r="H80" s="0" t="s">
        <v>44</v>
      </c>
      <c r="I80" s="0" t="n">
        <v>430762</v>
      </c>
      <c r="J80" s="0" t="s">
        <v>705</v>
      </c>
      <c r="K80" s="0" t="n">
        <v>430484</v>
      </c>
      <c r="L80" s="0" t="s">
        <v>706</v>
      </c>
      <c r="M80" s="0" t="n">
        <v>12</v>
      </c>
      <c r="N80" s="0" t="s">
        <v>29</v>
      </c>
      <c r="O80" s="0" t="s">
        <v>32</v>
      </c>
      <c r="P80" s="0" t="s">
        <v>33</v>
      </c>
      <c r="Q80" s="0" t="n">
        <v>79634932</v>
      </c>
      <c r="R80" s="0" t="s">
        <v>34</v>
      </c>
      <c r="S80" s="0" t="n">
        <v>4617</v>
      </c>
      <c r="U80" s="0" t="s">
        <v>707</v>
      </c>
      <c r="V80" s="0" t="s">
        <v>708</v>
      </c>
      <c r="W80" s="0" t="s">
        <v>709</v>
      </c>
      <c r="X80" s="0" t="s">
        <v>704</v>
      </c>
      <c r="Y80" s="0" t="n">
        <v>52</v>
      </c>
      <c r="Z80" s="3" t="b">
        <f aca="false">TRUE()</f>
        <v>1</v>
      </c>
      <c r="AA80" s="3" t="s">
        <v>710</v>
      </c>
    </row>
    <row r="81" customFormat="false" ht="15" hidden="false" customHeight="false" outlineLevel="0" collapsed="false">
      <c r="A81" s="0" t="s">
        <v>711</v>
      </c>
      <c r="B81" s="0" t="s">
        <v>712</v>
      </c>
      <c r="C81" s="0" t="n">
        <v>3.21881147626395E-005</v>
      </c>
      <c r="D81" s="0" t="n">
        <v>1.87714535907967</v>
      </c>
      <c r="E81" s="0" t="s">
        <v>713</v>
      </c>
      <c r="F81" s="0" t="n">
        <v>2900328</v>
      </c>
      <c r="G81" s="0" t="n">
        <v>730692</v>
      </c>
      <c r="H81" s="0" t="s">
        <v>29</v>
      </c>
      <c r="I81" s="0" t="n">
        <v>2900328</v>
      </c>
      <c r="J81" s="0" t="s">
        <v>714</v>
      </c>
      <c r="K81" s="0" t="n">
        <v>730692</v>
      </c>
      <c r="L81" s="0" t="s">
        <v>715</v>
      </c>
      <c r="M81" s="0" t="n">
        <v>2</v>
      </c>
      <c r="N81" s="0" t="s">
        <v>29</v>
      </c>
      <c r="O81" s="0" t="s">
        <v>32</v>
      </c>
      <c r="P81" s="0" t="s">
        <v>33</v>
      </c>
      <c r="Q81" s="0" t="n">
        <v>85665042</v>
      </c>
      <c r="R81" s="0" t="s">
        <v>34</v>
      </c>
      <c r="S81" s="0" t="n">
        <v>10791</v>
      </c>
      <c r="T81" s="0" t="s">
        <v>716</v>
      </c>
      <c r="U81" s="0" t="s">
        <v>717</v>
      </c>
      <c r="V81" s="0" t="s">
        <v>718</v>
      </c>
      <c r="W81" s="0" t="s">
        <v>719</v>
      </c>
      <c r="X81" s="0" t="s">
        <v>713</v>
      </c>
      <c r="Y81" s="0" t="n">
        <v>492</v>
      </c>
      <c r="Z81" s="3" t="b">
        <f aca="false">TRUE()</f>
        <v>1</v>
      </c>
      <c r="AA81" s="3" t="s">
        <v>720</v>
      </c>
    </row>
    <row r="82" customFormat="false" ht="15" hidden="false" customHeight="false" outlineLevel="0" collapsed="false">
      <c r="A82" s="0" t="s">
        <v>721</v>
      </c>
      <c r="B82" s="0" t="s">
        <v>722</v>
      </c>
      <c r="C82" s="0" t="n">
        <v>3.37387014426009E-005</v>
      </c>
      <c r="D82" s="0" t="n">
        <v>-1.10813306447718</v>
      </c>
      <c r="E82" s="0" t="s">
        <v>723</v>
      </c>
      <c r="F82" s="0" t="n">
        <v>5910156</v>
      </c>
      <c r="G82" s="0" t="n">
        <v>4220156</v>
      </c>
      <c r="H82" s="0" t="s">
        <v>44</v>
      </c>
      <c r="I82" s="0" t="n">
        <v>5910156</v>
      </c>
      <c r="J82" s="0" t="s">
        <v>724</v>
      </c>
      <c r="K82" s="0" t="n">
        <v>4220156</v>
      </c>
      <c r="L82" s="0" t="s">
        <v>725</v>
      </c>
      <c r="M82" s="0" t="n">
        <v>10</v>
      </c>
      <c r="N82" s="0" t="s">
        <v>29</v>
      </c>
      <c r="O82" s="0" t="s">
        <v>32</v>
      </c>
      <c r="P82" s="0" t="s">
        <v>33</v>
      </c>
      <c r="Q82" s="0" t="n">
        <v>124600299</v>
      </c>
      <c r="R82" s="0" t="s">
        <v>61</v>
      </c>
      <c r="S82" s="0" t="n">
        <v>50624</v>
      </c>
      <c r="T82" s="0" t="s">
        <v>726</v>
      </c>
      <c r="U82" s="0" t="s">
        <v>727</v>
      </c>
      <c r="V82" s="0" t="s">
        <v>728</v>
      </c>
      <c r="W82" s="0" t="s">
        <v>729</v>
      </c>
      <c r="X82" s="0" t="s">
        <v>723</v>
      </c>
      <c r="Y82" s="0" t="n">
        <v>675</v>
      </c>
      <c r="Z82" s="3" t="b">
        <f aca="false">FALSE()</f>
        <v>0</v>
      </c>
      <c r="AA82" s="3"/>
    </row>
    <row r="83" customFormat="false" ht="15" hidden="false" customHeight="false" outlineLevel="0" collapsed="false">
      <c r="A83" s="0" t="s">
        <v>730</v>
      </c>
      <c r="B83" s="0" t="s">
        <v>731</v>
      </c>
      <c r="C83" s="0" t="n">
        <v>3.58538824137733E-005</v>
      </c>
      <c r="D83" s="0" t="n">
        <v>1.22983572348209</v>
      </c>
      <c r="E83" s="0" t="s">
        <v>732</v>
      </c>
      <c r="F83" s="0" t="n">
        <v>7330554</v>
      </c>
      <c r="G83" s="0" t="n">
        <v>4780075</v>
      </c>
      <c r="H83" s="0" t="s">
        <v>29</v>
      </c>
      <c r="I83" s="0" t="n">
        <v>7330554</v>
      </c>
      <c r="J83" s="0" t="s">
        <v>733</v>
      </c>
      <c r="K83" s="0" t="n">
        <v>4780075</v>
      </c>
      <c r="L83" s="0" t="s">
        <v>734</v>
      </c>
      <c r="M83" s="0" t="n">
        <v>4</v>
      </c>
      <c r="N83" s="0" t="s">
        <v>29</v>
      </c>
      <c r="O83" s="0" t="s">
        <v>32</v>
      </c>
      <c r="P83" s="0" t="s">
        <v>33</v>
      </c>
      <c r="Q83" s="0" t="n">
        <v>164307523</v>
      </c>
      <c r="R83" s="0" t="s">
        <v>61</v>
      </c>
      <c r="S83" s="0" t="n">
        <v>92345</v>
      </c>
      <c r="U83" s="0" t="s">
        <v>735</v>
      </c>
      <c r="V83" s="0" t="s">
        <v>736</v>
      </c>
      <c r="X83" s="0" t="s">
        <v>732</v>
      </c>
      <c r="Y83" s="0" t="n">
        <v>420</v>
      </c>
      <c r="Z83" s="3" t="b">
        <f aca="false">TRUE()</f>
        <v>1</v>
      </c>
      <c r="AA83" s="3" t="s">
        <v>737</v>
      </c>
    </row>
    <row r="84" customFormat="false" ht="15" hidden="false" customHeight="false" outlineLevel="0" collapsed="false">
      <c r="A84" s="0" t="s">
        <v>738</v>
      </c>
      <c r="B84" s="0" t="s">
        <v>739</v>
      </c>
      <c r="C84" s="0" t="n">
        <v>3.90760693340107E-005</v>
      </c>
      <c r="D84" s="0" t="n">
        <v>1.7612507187046</v>
      </c>
      <c r="E84" s="0" t="s">
        <v>740</v>
      </c>
      <c r="F84" s="0" t="n">
        <v>2370687</v>
      </c>
      <c r="G84" s="0" t="n">
        <v>6550687</v>
      </c>
      <c r="H84" s="0" t="s">
        <v>29</v>
      </c>
      <c r="I84" s="0" t="n">
        <v>2370687</v>
      </c>
      <c r="J84" s="0" t="s">
        <v>741</v>
      </c>
      <c r="K84" s="0" t="n">
        <v>6550687</v>
      </c>
      <c r="L84" s="0" t="s">
        <v>742</v>
      </c>
      <c r="M84" s="0" t="n">
        <v>5</v>
      </c>
      <c r="N84" s="0" t="s">
        <v>29</v>
      </c>
      <c r="O84" s="0" t="s">
        <v>32</v>
      </c>
      <c r="P84" s="0" t="s">
        <v>33</v>
      </c>
      <c r="Q84" s="0" t="n">
        <v>95184137</v>
      </c>
      <c r="R84" s="0" t="s">
        <v>61</v>
      </c>
      <c r="S84" s="0" t="n">
        <v>2745</v>
      </c>
      <c r="T84" s="0" t="s">
        <v>743</v>
      </c>
      <c r="U84" s="0" t="s">
        <v>744</v>
      </c>
      <c r="V84" s="0" t="s">
        <v>745</v>
      </c>
      <c r="W84" s="0" t="s">
        <v>746</v>
      </c>
      <c r="X84" s="0" t="s">
        <v>740</v>
      </c>
      <c r="Y84" s="0" t="n">
        <v>1258</v>
      </c>
      <c r="Z84" s="3" t="b">
        <f aca="false">FALSE()</f>
        <v>0</v>
      </c>
      <c r="AA84" s="3"/>
    </row>
    <row r="85" customFormat="false" ht="15" hidden="false" customHeight="false" outlineLevel="0" collapsed="false">
      <c r="A85" s="0" t="s">
        <v>747</v>
      </c>
      <c r="B85" s="0" t="s">
        <v>748</v>
      </c>
      <c r="C85" s="0" t="n">
        <v>4.21693607236356E-005</v>
      </c>
      <c r="D85" s="0" t="n">
        <v>1.422839201582</v>
      </c>
      <c r="E85" s="0" t="s">
        <v>749</v>
      </c>
      <c r="F85" s="0" t="n">
        <v>4670400</v>
      </c>
      <c r="G85" s="0" t="n">
        <v>4200646</v>
      </c>
      <c r="H85" s="0" t="s">
        <v>29</v>
      </c>
      <c r="I85" s="0" t="n">
        <v>4670400</v>
      </c>
      <c r="J85" s="0" t="s">
        <v>750</v>
      </c>
      <c r="K85" s="0" t="n">
        <v>4200646</v>
      </c>
      <c r="L85" s="0" t="s">
        <v>751</v>
      </c>
      <c r="M85" s="0" t="n">
        <v>1</v>
      </c>
      <c r="N85" s="0" t="s">
        <v>29</v>
      </c>
      <c r="O85" s="0" t="s">
        <v>120</v>
      </c>
      <c r="P85" s="0" t="s">
        <v>82</v>
      </c>
      <c r="Q85" s="0" t="n">
        <v>150243040</v>
      </c>
      <c r="R85" s="0" t="s">
        <v>61</v>
      </c>
      <c r="S85" s="0" t="n">
        <v>6281</v>
      </c>
      <c r="T85" s="0" t="s">
        <v>752</v>
      </c>
      <c r="U85" s="0" t="s">
        <v>753</v>
      </c>
      <c r="V85" s="0" t="s">
        <v>754</v>
      </c>
      <c r="W85" s="0" t="s">
        <v>755</v>
      </c>
      <c r="X85" s="0" t="s">
        <v>749</v>
      </c>
      <c r="Y85" s="0" t="n">
        <v>850</v>
      </c>
      <c r="Z85" s="3" t="b">
        <f aca="false">FALSE()</f>
        <v>0</v>
      </c>
      <c r="AA85" s="3"/>
    </row>
    <row r="86" customFormat="false" ht="15" hidden="false" customHeight="false" outlineLevel="0" collapsed="false">
      <c r="A86" s="0" t="s">
        <v>756</v>
      </c>
      <c r="B86" s="0" t="s">
        <v>757</v>
      </c>
      <c r="C86" s="0" t="n">
        <v>4.91442014223115E-005</v>
      </c>
      <c r="D86" s="0" t="n">
        <v>-2.34430204876086</v>
      </c>
      <c r="E86" s="0" t="s">
        <v>758</v>
      </c>
      <c r="F86" s="0" t="n">
        <v>1050044</v>
      </c>
      <c r="G86" s="0" t="n">
        <v>4900044</v>
      </c>
      <c r="H86" s="0" t="s">
        <v>44</v>
      </c>
      <c r="I86" s="0" t="n">
        <v>1050044</v>
      </c>
      <c r="J86" s="0" t="s">
        <v>759</v>
      </c>
      <c r="K86" s="0" t="n">
        <v>4900044</v>
      </c>
      <c r="L86" s="0" t="s">
        <v>760</v>
      </c>
      <c r="M86" s="0" t="n">
        <v>16</v>
      </c>
      <c r="N86" s="0" t="s">
        <v>29</v>
      </c>
      <c r="O86" s="0" t="s">
        <v>81</v>
      </c>
      <c r="P86" s="0" t="s">
        <v>82</v>
      </c>
      <c r="Q86" s="0" t="n">
        <v>19635279</v>
      </c>
      <c r="R86" s="0" t="s">
        <v>34</v>
      </c>
      <c r="S86" s="0" t="n">
        <v>124152</v>
      </c>
      <c r="T86" s="0" t="s">
        <v>761</v>
      </c>
      <c r="U86" s="0" t="s">
        <v>762</v>
      </c>
      <c r="V86" s="0" t="s">
        <v>763</v>
      </c>
      <c r="W86" s="0" t="s">
        <v>764</v>
      </c>
      <c r="X86" s="0" t="s">
        <v>758</v>
      </c>
      <c r="Y86" s="0" t="n">
        <v>636</v>
      </c>
      <c r="Z86" s="3" t="b">
        <f aca="false">FALSE()</f>
        <v>0</v>
      </c>
      <c r="AA86" s="3"/>
    </row>
    <row r="87" customFormat="false" ht="15" hidden="false" customHeight="false" outlineLevel="0" collapsed="false">
      <c r="A87" s="0" t="s">
        <v>765</v>
      </c>
      <c r="B87" s="0" t="s">
        <v>766</v>
      </c>
      <c r="C87" s="0" t="n">
        <v>4.92074050547376E-005</v>
      </c>
      <c r="D87" s="0" t="n">
        <v>-1.29909303355368</v>
      </c>
      <c r="E87" s="0" t="s">
        <v>767</v>
      </c>
      <c r="F87" s="0" t="n">
        <v>3130020</v>
      </c>
      <c r="G87" s="0" t="n">
        <v>6520133</v>
      </c>
      <c r="H87" s="0" t="s">
        <v>29</v>
      </c>
      <c r="I87" s="0" t="n">
        <v>3130020</v>
      </c>
      <c r="J87" s="0" t="s">
        <v>768</v>
      </c>
      <c r="K87" s="0" t="n">
        <v>6520133</v>
      </c>
      <c r="L87" s="0" t="s">
        <v>769</v>
      </c>
      <c r="M87" s="0" t="n">
        <v>12</v>
      </c>
      <c r="N87" s="0" t="s">
        <v>44</v>
      </c>
      <c r="O87" s="0" t="s">
        <v>81</v>
      </c>
      <c r="P87" s="0" t="s">
        <v>82</v>
      </c>
      <c r="Q87" s="0" t="n">
        <v>118100978</v>
      </c>
      <c r="R87" s="0" t="s">
        <v>34</v>
      </c>
      <c r="S87" s="0" t="n">
        <v>26353</v>
      </c>
      <c r="T87" s="0" t="s">
        <v>770</v>
      </c>
      <c r="U87" s="0" t="s">
        <v>771</v>
      </c>
      <c r="V87" s="0" t="s">
        <v>772</v>
      </c>
      <c r="W87" s="0" t="s">
        <v>773</v>
      </c>
      <c r="X87" s="0" t="s">
        <v>767</v>
      </c>
      <c r="Y87" s="0" t="n">
        <v>402</v>
      </c>
      <c r="Z87" s="3" t="b">
        <f aca="false">FALSE()</f>
        <v>0</v>
      </c>
      <c r="AA87" s="3"/>
    </row>
    <row r="88" customFormat="false" ht="15" hidden="false" customHeight="false" outlineLevel="0" collapsed="false">
      <c r="A88" s="0" t="s">
        <v>774</v>
      </c>
      <c r="B88" s="0" t="s">
        <v>775</v>
      </c>
      <c r="C88" s="0" t="n">
        <v>4.92074050547376E-005</v>
      </c>
      <c r="D88" s="0" t="n">
        <v>1.37168400107367</v>
      </c>
      <c r="E88" s="0" t="s">
        <v>776</v>
      </c>
      <c r="F88" s="0" t="n">
        <v>6100121</v>
      </c>
      <c r="G88" s="0" t="n">
        <v>4060017</v>
      </c>
      <c r="H88" s="0" t="s">
        <v>44</v>
      </c>
      <c r="I88" s="0" t="n">
        <v>6100121</v>
      </c>
      <c r="J88" s="0" t="s">
        <v>777</v>
      </c>
      <c r="K88" s="0" t="n">
        <v>4060017</v>
      </c>
      <c r="L88" s="0" t="s">
        <v>778</v>
      </c>
      <c r="M88" s="0" t="n">
        <v>7</v>
      </c>
      <c r="N88" s="0" t="s">
        <v>44</v>
      </c>
      <c r="O88" s="0" t="s">
        <v>32</v>
      </c>
      <c r="P88" s="0" t="s">
        <v>33</v>
      </c>
      <c r="Q88" s="0" t="n">
        <v>19123820</v>
      </c>
      <c r="R88" s="0" t="s">
        <v>61</v>
      </c>
      <c r="S88" s="0" t="n">
        <v>7291</v>
      </c>
      <c r="T88" s="0" t="s">
        <v>779</v>
      </c>
      <c r="U88" s="0" t="s">
        <v>780</v>
      </c>
      <c r="V88" s="0" t="s">
        <v>781</v>
      </c>
      <c r="W88" s="0" t="s">
        <v>782</v>
      </c>
      <c r="X88" s="0" t="s">
        <v>776</v>
      </c>
      <c r="Y88" s="0" t="n">
        <v>839</v>
      </c>
      <c r="Z88" s="3" t="b">
        <f aca="false">TRUE()</f>
        <v>1</v>
      </c>
      <c r="AA88" s="3" t="s">
        <v>783</v>
      </c>
    </row>
    <row r="89" customFormat="false" ht="15" hidden="false" customHeight="false" outlineLevel="0" collapsed="false">
      <c r="A89" s="0" t="s">
        <v>784</v>
      </c>
      <c r="B89" s="0" t="s">
        <v>785</v>
      </c>
      <c r="C89" s="0" t="n">
        <v>5.32515869560645E-005</v>
      </c>
      <c r="D89" s="0" t="n">
        <v>-1.34756631977102</v>
      </c>
      <c r="E89" s="0" t="s">
        <v>786</v>
      </c>
      <c r="F89" s="0" t="n">
        <v>5720743</v>
      </c>
      <c r="G89" s="0" t="n">
        <v>2060612</v>
      </c>
      <c r="H89" s="0" t="s">
        <v>44</v>
      </c>
      <c r="I89" s="0" t="n">
        <v>5720743</v>
      </c>
      <c r="J89" s="0" t="s">
        <v>787</v>
      </c>
      <c r="K89" s="0" t="n">
        <v>2060612</v>
      </c>
      <c r="L89" s="0" t="s">
        <v>788</v>
      </c>
      <c r="M89" s="0" t="n">
        <v>13</v>
      </c>
      <c r="N89" s="0" t="s">
        <v>29</v>
      </c>
      <c r="O89" s="0" t="s">
        <v>32</v>
      </c>
      <c r="P89" s="0" t="s">
        <v>33</v>
      </c>
      <c r="Q89" s="0" t="s">
        <v>99</v>
      </c>
      <c r="R89" s="0" t="s">
        <v>34</v>
      </c>
      <c r="S89" s="0" t="n">
        <v>5925</v>
      </c>
      <c r="T89" s="0" t="s">
        <v>789</v>
      </c>
      <c r="U89" s="0" t="s">
        <v>790</v>
      </c>
      <c r="W89" s="0" t="s">
        <v>791</v>
      </c>
      <c r="X89" s="0" t="s">
        <v>786</v>
      </c>
      <c r="Y89" s="0" t="s">
        <v>99</v>
      </c>
      <c r="Z89" s="3" t="b">
        <f aca="false">TRUE()</f>
        <v>1</v>
      </c>
      <c r="AA89" s="3" t="s">
        <v>792</v>
      </c>
    </row>
    <row r="90" customFormat="false" ht="15" hidden="false" customHeight="false" outlineLevel="0" collapsed="false">
      <c r="A90" s="0" t="s">
        <v>793</v>
      </c>
      <c r="B90" s="0" t="s">
        <v>794</v>
      </c>
      <c r="C90" s="0" t="n">
        <v>6.45477886636287E-005</v>
      </c>
      <c r="D90" s="0" t="n">
        <v>-1.70158063629603</v>
      </c>
      <c r="E90" s="0" t="s">
        <v>795</v>
      </c>
      <c r="F90" s="0" t="n">
        <v>450201</v>
      </c>
      <c r="G90" s="0" t="n">
        <v>6250477</v>
      </c>
      <c r="H90" s="0" t="s">
        <v>29</v>
      </c>
      <c r="I90" s="0" t="n">
        <v>450201</v>
      </c>
      <c r="J90" s="0" t="s">
        <v>796</v>
      </c>
      <c r="K90" s="0" t="n">
        <v>6250477</v>
      </c>
      <c r="L90" s="0" t="s">
        <v>797</v>
      </c>
      <c r="M90" s="0" t="n">
        <v>8</v>
      </c>
      <c r="N90" s="0" t="s">
        <v>44</v>
      </c>
      <c r="O90" s="0" t="s">
        <v>81</v>
      </c>
      <c r="P90" s="0" t="s">
        <v>82</v>
      </c>
      <c r="Q90" s="0" t="s">
        <v>99</v>
      </c>
      <c r="R90" s="0" t="s">
        <v>34</v>
      </c>
      <c r="S90" s="0" t="n">
        <v>2626</v>
      </c>
      <c r="T90" s="0" t="s">
        <v>798</v>
      </c>
      <c r="U90" s="0" t="s">
        <v>799</v>
      </c>
      <c r="W90" s="0" t="s">
        <v>800</v>
      </c>
      <c r="X90" s="0" t="s">
        <v>795</v>
      </c>
      <c r="Y90" s="0" t="s">
        <v>99</v>
      </c>
      <c r="Z90" s="3" t="b">
        <f aca="false">TRUE()</f>
        <v>1</v>
      </c>
      <c r="AA90" s="3" t="s">
        <v>801</v>
      </c>
    </row>
    <row r="91" customFormat="false" ht="15" hidden="false" customHeight="false" outlineLevel="0" collapsed="false">
      <c r="A91" s="0" t="s">
        <v>802</v>
      </c>
      <c r="B91" s="0" t="s">
        <v>803</v>
      </c>
      <c r="C91" s="0" t="n">
        <v>6.79727522966658E-005</v>
      </c>
      <c r="D91" s="0" t="n">
        <v>1.49824050737043</v>
      </c>
      <c r="E91" s="0" t="s">
        <v>804</v>
      </c>
      <c r="F91" s="0" t="n">
        <v>5910010</v>
      </c>
      <c r="G91" s="0" t="n">
        <v>4220010</v>
      </c>
      <c r="H91" s="0" t="s">
        <v>44</v>
      </c>
      <c r="I91" s="0" t="n">
        <v>5910010</v>
      </c>
      <c r="J91" s="0" t="s">
        <v>805</v>
      </c>
      <c r="K91" s="0" t="n">
        <v>4220010</v>
      </c>
      <c r="L91" s="0" t="s">
        <v>806</v>
      </c>
      <c r="M91" s="0" t="n">
        <v>12</v>
      </c>
      <c r="N91" s="0" t="s">
        <v>44</v>
      </c>
      <c r="O91" s="0" t="s">
        <v>81</v>
      </c>
      <c r="P91" s="0" t="s">
        <v>82</v>
      </c>
      <c r="Q91" s="0" t="n">
        <v>84792206</v>
      </c>
      <c r="R91" s="0" t="s">
        <v>34</v>
      </c>
      <c r="S91" s="0" t="n">
        <v>4922</v>
      </c>
      <c r="T91" s="0" t="s">
        <v>807</v>
      </c>
      <c r="U91" s="0" t="s">
        <v>808</v>
      </c>
      <c r="V91" s="0" t="s">
        <v>809</v>
      </c>
      <c r="W91" s="0" t="s">
        <v>810</v>
      </c>
      <c r="X91" s="0" t="s">
        <v>804</v>
      </c>
      <c r="Y91" s="0" t="n">
        <v>79</v>
      </c>
      <c r="Z91" s="3" t="b">
        <f aca="false">FALSE()</f>
        <v>0</v>
      </c>
      <c r="AA91" s="3"/>
    </row>
    <row r="92" customFormat="false" ht="15" hidden="false" customHeight="false" outlineLevel="0" collapsed="false">
      <c r="A92" s="0" t="s">
        <v>811</v>
      </c>
      <c r="B92" s="0" t="s">
        <v>812</v>
      </c>
      <c r="C92" s="0" t="n">
        <v>6.98220488773597E-005</v>
      </c>
      <c r="D92" s="0" t="n">
        <v>1.03576943331246</v>
      </c>
      <c r="E92" s="0" t="s">
        <v>813</v>
      </c>
      <c r="F92" s="0" t="n">
        <v>1450497</v>
      </c>
      <c r="G92" s="0" t="n">
        <v>6330025</v>
      </c>
      <c r="H92" s="0" t="s">
        <v>29</v>
      </c>
      <c r="I92" s="0" t="n">
        <v>1450497</v>
      </c>
      <c r="J92" s="0" t="s">
        <v>814</v>
      </c>
      <c r="K92" s="0" t="n">
        <v>6330025</v>
      </c>
      <c r="L92" s="0" t="s">
        <v>815</v>
      </c>
      <c r="M92" s="0" t="n">
        <v>19</v>
      </c>
      <c r="N92" s="0" t="s">
        <v>29</v>
      </c>
      <c r="O92" s="0" t="s">
        <v>32</v>
      </c>
      <c r="P92" s="0" t="s">
        <v>33</v>
      </c>
      <c r="Q92" s="0" t="n">
        <v>59568280</v>
      </c>
      <c r="R92" s="0" t="s">
        <v>61</v>
      </c>
      <c r="S92" s="0" t="n">
        <v>3903</v>
      </c>
      <c r="T92" s="0" t="s">
        <v>816</v>
      </c>
      <c r="U92" s="0" t="s">
        <v>817</v>
      </c>
      <c r="V92" s="0" t="s">
        <v>818</v>
      </c>
      <c r="W92" s="0" t="s">
        <v>819</v>
      </c>
      <c r="X92" s="0" t="s">
        <v>813</v>
      </c>
      <c r="Y92" s="0" t="n">
        <v>22</v>
      </c>
      <c r="Z92" s="3" t="b">
        <f aca="false">FALSE()</f>
        <v>0</v>
      </c>
      <c r="AA92" s="3"/>
    </row>
    <row r="93" customFormat="false" ht="15" hidden="false" customHeight="false" outlineLevel="0" collapsed="false">
      <c r="A93" s="0" t="s">
        <v>820</v>
      </c>
      <c r="B93" s="0" t="s">
        <v>821</v>
      </c>
      <c r="C93" s="0" t="n">
        <v>7.39239611216092E-005</v>
      </c>
      <c r="D93" s="0" t="n">
        <v>1.3891177552442</v>
      </c>
      <c r="E93" s="0" t="s">
        <v>822</v>
      </c>
      <c r="F93" s="0" t="n">
        <v>6350255</v>
      </c>
      <c r="G93" s="0" t="n">
        <v>7650332</v>
      </c>
      <c r="H93" s="0" t="s">
        <v>44</v>
      </c>
      <c r="I93" s="0" t="n">
        <v>6350255</v>
      </c>
      <c r="J93" s="0" t="s">
        <v>823</v>
      </c>
      <c r="K93" s="0" t="n">
        <v>7650332</v>
      </c>
      <c r="L93" s="0" t="s">
        <v>824</v>
      </c>
      <c r="M93" s="0" t="n">
        <v>8</v>
      </c>
      <c r="N93" s="0" t="s">
        <v>44</v>
      </c>
      <c r="O93" s="0" t="s">
        <v>81</v>
      </c>
      <c r="P93" s="0" t="s">
        <v>82</v>
      </c>
      <c r="Q93" s="0" t="n">
        <v>133842010</v>
      </c>
      <c r="R93" s="0" t="s">
        <v>61</v>
      </c>
      <c r="S93" s="0" t="n">
        <v>137835</v>
      </c>
      <c r="T93" s="0" t="s">
        <v>825</v>
      </c>
      <c r="U93" s="0" t="s">
        <v>826</v>
      </c>
      <c r="V93" s="0" t="s">
        <v>827</v>
      </c>
      <c r="W93" s="0" t="s">
        <v>828</v>
      </c>
      <c r="X93" s="0" t="s">
        <v>822</v>
      </c>
      <c r="Y93" s="0" t="n">
        <v>86</v>
      </c>
      <c r="Z93" s="3" t="b">
        <f aca="false">FALSE()</f>
        <v>0</v>
      </c>
      <c r="AA93" s="3"/>
    </row>
    <row r="94" customFormat="false" ht="15" hidden="false" customHeight="false" outlineLevel="0" collapsed="false">
      <c r="A94" s="0" t="s">
        <v>829</v>
      </c>
      <c r="B94" s="0" t="s">
        <v>830</v>
      </c>
      <c r="C94" s="0" t="n">
        <v>7.39239611216092E-005</v>
      </c>
      <c r="D94" s="0" t="n">
        <v>-1.97284616770865</v>
      </c>
      <c r="E94" s="0" t="s">
        <v>831</v>
      </c>
      <c r="F94" s="0" t="n">
        <v>2490053</v>
      </c>
      <c r="G94" s="0" t="n">
        <v>2070068</v>
      </c>
      <c r="H94" s="0" t="s">
        <v>29</v>
      </c>
      <c r="I94" s="0" t="n">
        <v>2490053</v>
      </c>
      <c r="J94" s="0" t="s">
        <v>832</v>
      </c>
      <c r="K94" s="0" t="n">
        <v>2070068</v>
      </c>
      <c r="L94" s="0" t="s">
        <v>833</v>
      </c>
      <c r="M94" s="0" t="n">
        <v>1</v>
      </c>
      <c r="N94" s="0" t="s">
        <v>29</v>
      </c>
      <c r="O94" s="0" t="s">
        <v>81</v>
      </c>
      <c r="P94" s="0" t="s">
        <v>82</v>
      </c>
      <c r="Q94" s="0" t="n">
        <v>12600407</v>
      </c>
      <c r="R94" s="0" t="s">
        <v>61</v>
      </c>
      <c r="S94" s="0" t="n">
        <v>9249</v>
      </c>
      <c r="T94" s="0" t="s">
        <v>834</v>
      </c>
      <c r="U94" s="0" t="s">
        <v>835</v>
      </c>
      <c r="V94" s="0" t="s">
        <v>836</v>
      </c>
      <c r="W94" s="0" t="s">
        <v>837</v>
      </c>
      <c r="X94" s="0" t="s">
        <v>831</v>
      </c>
      <c r="Y94" s="0" t="n">
        <v>941</v>
      </c>
      <c r="Z94" s="3" t="b">
        <f aca="false">TRUE()</f>
        <v>1</v>
      </c>
      <c r="AA94" s="3" t="s">
        <v>838</v>
      </c>
    </row>
    <row r="95" customFormat="false" ht="15" hidden="false" customHeight="false" outlineLevel="0" collapsed="false">
      <c r="A95" s="0" t="s">
        <v>839</v>
      </c>
      <c r="B95" s="0" t="s">
        <v>840</v>
      </c>
      <c r="C95" s="0" t="n">
        <v>8.58322896202807E-005</v>
      </c>
      <c r="D95" s="0" t="n">
        <v>1.61102043937383</v>
      </c>
      <c r="E95" s="0" t="s">
        <v>841</v>
      </c>
      <c r="F95" s="0" t="n">
        <v>4260435</v>
      </c>
      <c r="G95" s="0" t="n">
        <v>7610689</v>
      </c>
      <c r="H95" s="0" t="s">
        <v>44</v>
      </c>
      <c r="I95" s="0" t="n">
        <v>4260435</v>
      </c>
      <c r="J95" s="0" t="s">
        <v>842</v>
      </c>
      <c r="K95" s="0" t="n">
        <v>7610689</v>
      </c>
      <c r="L95" s="0" t="s">
        <v>843</v>
      </c>
      <c r="M95" s="0" t="n">
        <v>8</v>
      </c>
      <c r="N95" s="0" t="s">
        <v>29</v>
      </c>
      <c r="O95" s="0" t="s">
        <v>32</v>
      </c>
      <c r="P95" s="0" t="s">
        <v>33</v>
      </c>
      <c r="Q95" s="0" t="n">
        <v>22145549</v>
      </c>
      <c r="R95" s="0" t="s">
        <v>61</v>
      </c>
      <c r="S95" s="0" t="n">
        <v>9796</v>
      </c>
      <c r="T95" s="0" t="s">
        <v>844</v>
      </c>
      <c r="U95" s="0" t="s">
        <v>845</v>
      </c>
      <c r="V95" s="0" t="s">
        <v>846</v>
      </c>
      <c r="W95" s="0" t="s">
        <v>847</v>
      </c>
      <c r="X95" s="0" t="s">
        <v>841</v>
      </c>
      <c r="Y95" s="0" t="n">
        <v>174</v>
      </c>
      <c r="Z95" s="3" t="b">
        <f aca="false">FALSE()</f>
        <v>0</v>
      </c>
      <c r="AA95" s="3"/>
    </row>
    <row r="96" customFormat="false" ht="15" hidden="false" customHeight="false" outlineLevel="0" collapsed="false">
      <c r="A96" s="0" t="s">
        <v>848</v>
      </c>
      <c r="B96" s="0" t="s">
        <v>849</v>
      </c>
      <c r="C96" s="0" t="n">
        <v>8.64539282944341E-005</v>
      </c>
      <c r="D96" s="0" t="n">
        <v>-1.15035983389135</v>
      </c>
      <c r="E96" s="0" t="s">
        <v>850</v>
      </c>
      <c r="F96" s="0" t="n">
        <v>2340519</v>
      </c>
      <c r="G96" s="0" t="n">
        <v>1300093</v>
      </c>
      <c r="H96" s="0" t="s">
        <v>44</v>
      </c>
      <c r="I96" s="0" t="n">
        <v>2340519</v>
      </c>
      <c r="J96" s="0" t="s">
        <v>851</v>
      </c>
      <c r="K96" s="0" t="n">
        <v>1300093</v>
      </c>
      <c r="L96" s="0" t="s">
        <v>852</v>
      </c>
      <c r="M96" s="0" t="n">
        <v>17</v>
      </c>
      <c r="N96" s="0" t="s">
        <v>44</v>
      </c>
      <c r="O96" s="0" t="s">
        <v>81</v>
      </c>
      <c r="P96" s="0" t="s">
        <v>82</v>
      </c>
      <c r="Q96" s="0" t="n">
        <v>36587986</v>
      </c>
      <c r="R96" s="0" t="s">
        <v>61</v>
      </c>
      <c r="S96" s="0" t="n">
        <v>85291</v>
      </c>
      <c r="T96" s="0" t="s">
        <v>853</v>
      </c>
      <c r="U96" s="0" t="s">
        <v>854</v>
      </c>
      <c r="V96" s="0" t="s">
        <v>855</v>
      </c>
      <c r="W96" s="0" t="s">
        <v>856</v>
      </c>
      <c r="X96" s="0" t="s">
        <v>850</v>
      </c>
      <c r="Y96" s="0" t="n">
        <v>510</v>
      </c>
      <c r="Z96" s="3" t="b">
        <f aca="false">FALSE()</f>
        <v>0</v>
      </c>
      <c r="AA96" s="3"/>
    </row>
    <row r="97" customFormat="false" ht="15" hidden="false" customHeight="false" outlineLevel="0" collapsed="false">
      <c r="A97" s="0" t="s">
        <v>857</v>
      </c>
      <c r="B97" s="0" t="s">
        <v>858</v>
      </c>
      <c r="C97" s="0" t="n">
        <v>8.70063288967094E-005</v>
      </c>
      <c r="D97" s="0" t="n">
        <v>1.71013463809277</v>
      </c>
      <c r="E97" s="0" t="s">
        <v>859</v>
      </c>
      <c r="F97" s="0" t="n">
        <v>510504</v>
      </c>
      <c r="G97" s="0" t="n">
        <v>7510148</v>
      </c>
      <c r="H97" s="0" t="s">
        <v>44</v>
      </c>
      <c r="I97" s="0" t="n">
        <v>510504</v>
      </c>
      <c r="J97" s="0" t="s">
        <v>860</v>
      </c>
      <c r="K97" s="0" t="n">
        <v>7510148</v>
      </c>
      <c r="L97" s="0" t="s">
        <v>861</v>
      </c>
      <c r="M97" s="0" t="n">
        <v>4</v>
      </c>
      <c r="N97" s="0" t="s">
        <v>29</v>
      </c>
      <c r="O97" s="0" t="s">
        <v>32</v>
      </c>
      <c r="P97" s="0" t="s">
        <v>33</v>
      </c>
      <c r="Q97" s="0" t="n">
        <v>74705204</v>
      </c>
      <c r="R97" s="0" t="s">
        <v>61</v>
      </c>
      <c r="S97" s="0" t="n">
        <v>166824</v>
      </c>
      <c r="T97" s="0" t="s">
        <v>862</v>
      </c>
      <c r="U97" s="0" t="s">
        <v>863</v>
      </c>
      <c r="V97" s="0" t="s">
        <v>864</v>
      </c>
      <c r="W97" s="0" t="s">
        <v>865</v>
      </c>
      <c r="X97" s="0" t="s">
        <v>859</v>
      </c>
      <c r="Y97" s="0" t="n">
        <v>42</v>
      </c>
      <c r="Z97" s="3" t="b">
        <f aca="false">TRUE()</f>
        <v>1</v>
      </c>
      <c r="AA97" s="3" t="s">
        <v>866</v>
      </c>
    </row>
    <row r="98" customFormat="false" ht="15" hidden="false" customHeight="false" outlineLevel="0" collapsed="false">
      <c r="A98" s="0" t="s">
        <v>867</v>
      </c>
      <c r="B98" s="0" t="s">
        <v>868</v>
      </c>
      <c r="C98" s="0" t="n">
        <v>8.70663091673E-005</v>
      </c>
      <c r="D98" s="0" t="n">
        <v>-1.04720536244973</v>
      </c>
      <c r="E98" s="0" t="s">
        <v>869</v>
      </c>
      <c r="F98" s="0" t="n">
        <v>4890608</v>
      </c>
      <c r="G98" s="0" t="n">
        <v>6980519</v>
      </c>
      <c r="H98" s="0" t="s">
        <v>44</v>
      </c>
      <c r="I98" s="0" t="n">
        <v>4890608</v>
      </c>
      <c r="J98" s="0" t="s">
        <v>870</v>
      </c>
      <c r="K98" s="0" t="n">
        <v>6980519</v>
      </c>
      <c r="L98" s="0" t="s">
        <v>871</v>
      </c>
      <c r="M98" s="0" t="n">
        <v>4</v>
      </c>
      <c r="N98" s="0" t="s">
        <v>29</v>
      </c>
      <c r="O98" s="0" t="s">
        <v>32</v>
      </c>
      <c r="P98" s="0" t="s">
        <v>33</v>
      </c>
      <c r="Q98" s="0" t="n">
        <v>14950710</v>
      </c>
      <c r="R98" s="0" t="s">
        <v>34</v>
      </c>
      <c r="S98" s="0" t="n">
        <v>114905</v>
      </c>
      <c r="T98" s="0" t="s">
        <v>872</v>
      </c>
      <c r="U98" s="0" t="s">
        <v>873</v>
      </c>
      <c r="V98" s="0" t="s">
        <v>874</v>
      </c>
      <c r="W98" s="0" t="s">
        <v>875</v>
      </c>
      <c r="X98" s="0" t="s">
        <v>869</v>
      </c>
      <c r="Y98" s="0" t="n">
        <v>29</v>
      </c>
      <c r="Z98" s="3" t="b">
        <f aca="false">FALSE()</f>
        <v>0</v>
      </c>
      <c r="AA98" s="3"/>
    </row>
    <row r="99" customFormat="false" ht="15" hidden="false" customHeight="false" outlineLevel="0" collapsed="false">
      <c r="A99" s="0" t="s">
        <v>876</v>
      </c>
      <c r="B99" s="0" t="s">
        <v>877</v>
      </c>
      <c r="C99" s="0" t="n">
        <v>8.95118179739713E-005</v>
      </c>
      <c r="D99" s="0" t="n">
        <v>1.49473162247881</v>
      </c>
      <c r="E99" s="0" t="s">
        <v>878</v>
      </c>
      <c r="F99" s="0" t="n">
        <v>2450369</v>
      </c>
      <c r="G99" s="0" t="n">
        <v>2370019</v>
      </c>
      <c r="H99" s="0" t="s">
        <v>29</v>
      </c>
      <c r="I99" s="0" t="n">
        <v>2450369</v>
      </c>
      <c r="J99" s="0" t="s">
        <v>879</v>
      </c>
      <c r="K99" s="0" t="n">
        <v>2370019</v>
      </c>
      <c r="L99" s="0" t="s">
        <v>880</v>
      </c>
      <c r="M99" s="0" t="n">
        <v>19</v>
      </c>
      <c r="N99" s="0" t="s">
        <v>44</v>
      </c>
      <c r="O99" s="0" t="s">
        <v>81</v>
      </c>
      <c r="P99" s="0" t="s">
        <v>82</v>
      </c>
      <c r="Q99" s="0" t="n">
        <v>2340784</v>
      </c>
      <c r="R99" s="0" t="s">
        <v>34</v>
      </c>
      <c r="S99" s="0" t="n">
        <v>360200</v>
      </c>
      <c r="T99" s="0" t="s">
        <v>881</v>
      </c>
      <c r="U99" s="0" t="s">
        <v>882</v>
      </c>
      <c r="V99" s="0" t="s">
        <v>883</v>
      </c>
      <c r="W99" s="0" t="s">
        <v>884</v>
      </c>
      <c r="X99" s="0" t="s">
        <v>878</v>
      </c>
      <c r="Y99" s="0" t="n">
        <v>256</v>
      </c>
      <c r="Z99" s="3" t="b">
        <f aca="false">FALSE()</f>
        <v>0</v>
      </c>
      <c r="AA99" s="3"/>
    </row>
    <row r="100" customFormat="false" ht="15" hidden="false" customHeight="false" outlineLevel="0" collapsed="false">
      <c r="A100" s="0" t="s">
        <v>885</v>
      </c>
      <c r="B100" s="0" t="s">
        <v>886</v>
      </c>
      <c r="C100" s="0" t="n">
        <v>9.14353517629729E-005</v>
      </c>
      <c r="D100" s="0" t="n">
        <v>1.44479129645159</v>
      </c>
      <c r="E100" s="0" t="s">
        <v>887</v>
      </c>
      <c r="F100" s="0" t="n">
        <v>6380192</v>
      </c>
      <c r="G100" s="0" t="n">
        <v>6060475</v>
      </c>
      <c r="H100" s="0" t="s">
        <v>29</v>
      </c>
      <c r="I100" s="0" t="n">
        <v>6380192</v>
      </c>
      <c r="J100" s="0" t="s">
        <v>888</v>
      </c>
      <c r="K100" s="0" t="n">
        <v>6060475</v>
      </c>
      <c r="L100" s="0" t="s">
        <v>889</v>
      </c>
      <c r="M100" s="0" t="n">
        <v>11</v>
      </c>
      <c r="N100" s="0" t="s">
        <v>29</v>
      </c>
      <c r="O100" s="0" t="s">
        <v>32</v>
      </c>
      <c r="P100" s="0" t="s">
        <v>33</v>
      </c>
      <c r="Q100" s="0" t="s">
        <v>99</v>
      </c>
      <c r="R100" s="0" t="s">
        <v>34</v>
      </c>
      <c r="S100" s="0" t="n">
        <v>51214</v>
      </c>
      <c r="T100" s="0" t="s">
        <v>890</v>
      </c>
      <c r="U100" s="0" t="s">
        <v>101</v>
      </c>
      <c r="W100" s="0" t="s">
        <v>891</v>
      </c>
      <c r="X100" s="0" t="s">
        <v>887</v>
      </c>
      <c r="Y100" s="0" t="s">
        <v>99</v>
      </c>
      <c r="Z100" s="3" t="b">
        <f aca="false">TRUE()</f>
        <v>1</v>
      </c>
      <c r="AA100" s="3" t="s">
        <v>892</v>
      </c>
    </row>
    <row r="101" customFormat="false" ht="15" hidden="false" customHeight="false" outlineLevel="0" collapsed="false">
      <c r="A101" s="0" t="s">
        <v>893</v>
      </c>
      <c r="B101" s="0" t="s">
        <v>894</v>
      </c>
      <c r="C101" s="0" t="n">
        <v>9.63255175796204E-005</v>
      </c>
      <c r="D101" s="0" t="n">
        <v>-1.22095076633326</v>
      </c>
      <c r="E101" s="0" t="s">
        <v>895</v>
      </c>
      <c r="F101" s="0" t="n">
        <v>2000386</v>
      </c>
      <c r="G101" s="0" t="n">
        <v>2100411</v>
      </c>
      <c r="H101" s="0" t="s">
        <v>29</v>
      </c>
      <c r="I101" s="0" t="n">
        <v>2000386</v>
      </c>
      <c r="J101" s="0" t="s">
        <v>896</v>
      </c>
      <c r="K101" s="0" t="n">
        <v>2100411</v>
      </c>
      <c r="L101" s="0" t="s">
        <v>897</v>
      </c>
      <c r="M101" s="0" t="n">
        <v>7</v>
      </c>
      <c r="N101" s="0" t="s">
        <v>44</v>
      </c>
      <c r="O101" s="0" t="s">
        <v>32</v>
      </c>
      <c r="P101" s="0" t="s">
        <v>33</v>
      </c>
      <c r="Q101" s="0" t="n">
        <v>149651538</v>
      </c>
      <c r="R101" s="0" t="s">
        <v>34</v>
      </c>
      <c r="S101" s="0" t="n">
        <v>65999</v>
      </c>
      <c r="T101" s="0" t="s">
        <v>898</v>
      </c>
      <c r="U101" s="0" t="s">
        <v>899</v>
      </c>
      <c r="V101" s="0" t="s">
        <v>900</v>
      </c>
      <c r="W101" s="0" t="s">
        <v>901</v>
      </c>
      <c r="X101" s="0" t="s">
        <v>895</v>
      </c>
      <c r="Y101" s="0" t="n">
        <v>399</v>
      </c>
      <c r="Z101" s="3" t="b">
        <f aca="false">TRUE()</f>
        <v>1</v>
      </c>
      <c r="AA101" s="3" t="s">
        <v>902</v>
      </c>
    </row>
    <row r="102" customFormat="false" ht="15" hidden="false" customHeight="false" outlineLevel="0" collapsed="false">
      <c r="A102" s="0" t="s">
        <v>903</v>
      </c>
      <c r="B102" s="0" t="s">
        <v>904</v>
      </c>
      <c r="C102" s="0" t="n">
        <v>0.000100126217263187</v>
      </c>
      <c r="D102" s="0" t="n">
        <v>1.2917292308527</v>
      </c>
      <c r="E102" s="0" t="s">
        <v>905</v>
      </c>
      <c r="F102" s="0" t="n">
        <v>2320088</v>
      </c>
      <c r="G102" s="0" t="n">
        <v>70703</v>
      </c>
      <c r="H102" s="0" t="s">
        <v>44</v>
      </c>
      <c r="I102" s="0" t="n">
        <v>2320088</v>
      </c>
      <c r="J102" s="0" t="s">
        <v>906</v>
      </c>
      <c r="K102" s="0" t="n">
        <v>70703</v>
      </c>
      <c r="L102" s="0" t="s">
        <v>907</v>
      </c>
      <c r="M102" s="0" t="n">
        <v>5</v>
      </c>
      <c r="N102" s="0" t="s">
        <v>29</v>
      </c>
      <c r="O102" s="0" t="s">
        <v>120</v>
      </c>
      <c r="P102" s="0" t="s">
        <v>82</v>
      </c>
      <c r="Q102" s="0" t="n">
        <v>159589015</v>
      </c>
      <c r="R102" s="0" t="s">
        <v>34</v>
      </c>
      <c r="S102" s="0" t="n">
        <v>2172</v>
      </c>
      <c r="T102" s="0" t="s">
        <v>908</v>
      </c>
      <c r="U102" s="0" t="s">
        <v>909</v>
      </c>
      <c r="V102" s="0" t="s">
        <v>910</v>
      </c>
      <c r="W102" s="0" t="s">
        <v>911</v>
      </c>
      <c r="X102" s="0" t="s">
        <v>905</v>
      </c>
      <c r="Y102" s="0" t="n">
        <v>223</v>
      </c>
      <c r="Z102" s="3" t="b">
        <f aca="false">FALSE()</f>
        <v>0</v>
      </c>
      <c r="AA102" s="3"/>
    </row>
    <row r="103" customFormat="false" ht="15" hidden="false" customHeight="false" outlineLevel="0" collapsed="false">
      <c r="A103" s="0" t="s">
        <v>912</v>
      </c>
      <c r="B103" s="0" t="s">
        <v>913</v>
      </c>
      <c r="C103" s="0" t="n">
        <v>0.000103204634562709</v>
      </c>
      <c r="D103" s="0" t="n">
        <v>1.48700676721474</v>
      </c>
      <c r="E103" s="0" t="s">
        <v>914</v>
      </c>
      <c r="F103" s="0" t="n">
        <v>7100538</v>
      </c>
      <c r="G103" s="0" t="n">
        <v>2190168</v>
      </c>
      <c r="H103" s="0" t="s">
        <v>29</v>
      </c>
      <c r="I103" s="0" t="n">
        <v>7100538</v>
      </c>
      <c r="J103" s="0" t="s">
        <v>915</v>
      </c>
      <c r="K103" s="0" t="n">
        <v>2190168</v>
      </c>
      <c r="L103" s="0" t="s">
        <v>916</v>
      </c>
      <c r="M103" s="0" t="n">
        <v>14</v>
      </c>
      <c r="N103" s="0" t="s">
        <v>29</v>
      </c>
      <c r="O103" s="0" t="s">
        <v>32</v>
      </c>
      <c r="P103" s="0" t="s">
        <v>33</v>
      </c>
      <c r="Q103" s="0" t="n">
        <v>95792312</v>
      </c>
      <c r="R103" s="0" t="s">
        <v>34</v>
      </c>
      <c r="S103" s="0" t="n">
        <v>623</v>
      </c>
      <c r="T103" s="0" t="s">
        <v>917</v>
      </c>
      <c r="U103" s="0" t="s">
        <v>918</v>
      </c>
      <c r="V103" s="0" t="s">
        <v>919</v>
      </c>
      <c r="W103" s="0" t="s">
        <v>920</v>
      </c>
      <c r="X103" s="0" t="s">
        <v>914</v>
      </c>
      <c r="Y103" s="0" t="n">
        <v>253</v>
      </c>
      <c r="Z103" s="3" t="b">
        <f aca="false">FALSE()</f>
        <v>0</v>
      </c>
      <c r="AA103" s="3"/>
    </row>
    <row r="104" customFormat="false" ht="15" hidden="false" customHeight="false" outlineLevel="0" collapsed="false">
      <c r="A104" s="0" t="s">
        <v>921</v>
      </c>
      <c r="B104" s="0" t="s">
        <v>922</v>
      </c>
      <c r="C104" s="0" t="n">
        <v>0.000106922482408108</v>
      </c>
      <c r="D104" s="0" t="n">
        <v>1.02349764268409</v>
      </c>
      <c r="E104" s="0" t="s">
        <v>923</v>
      </c>
      <c r="F104" s="0" t="n">
        <v>2030161</v>
      </c>
      <c r="G104" s="0" t="n">
        <v>5560341</v>
      </c>
      <c r="H104" s="0" t="s">
        <v>44</v>
      </c>
      <c r="I104" s="0" t="n">
        <v>2030161</v>
      </c>
      <c r="J104" s="0" t="s">
        <v>924</v>
      </c>
      <c r="K104" s="0" t="n">
        <v>5560341</v>
      </c>
      <c r="L104" s="0" t="s">
        <v>925</v>
      </c>
      <c r="M104" s="0" t="n">
        <v>1</v>
      </c>
      <c r="N104" s="0" t="s">
        <v>44</v>
      </c>
      <c r="O104" s="0" t="s">
        <v>81</v>
      </c>
      <c r="P104" s="0" t="s">
        <v>82</v>
      </c>
      <c r="Q104" s="0" t="n">
        <v>148020912</v>
      </c>
      <c r="R104" s="0" t="s">
        <v>34</v>
      </c>
      <c r="S104" s="0" t="n">
        <v>2209</v>
      </c>
      <c r="T104" s="0" t="s">
        <v>926</v>
      </c>
      <c r="U104" s="0" t="s">
        <v>927</v>
      </c>
      <c r="V104" s="0" t="s">
        <v>928</v>
      </c>
      <c r="W104" s="0" t="s">
        <v>929</v>
      </c>
      <c r="X104" s="0" t="s">
        <v>923</v>
      </c>
      <c r="Y104" s="0" t="n">
        <v>288</v>
      </c>
      <c r="Z104" s="3" t="b">
        <f aca="false">FALSE()</f>
        <v>0</v>
      </c>
      <c r="AA104" s="3"/>
    </row>
    <row r="105" customFormat="false" ht="15" hidden="false" customHeight="false" outlineLevel="0" collapsed="false">
      <c r="A105" s="0" t="s">
        <v>930</v>
      </c>
      <c r="B105" s="0" t="s">
        <v>931</v>
      </c>
      <c r="C105" s="0" t="n">
        <v>0.00011799175818823</v>
      </c>
      <c r="D105" s="0" t="n">
        <v>-0.918616990928301</v>
      </c>
      <c r="E105" s="0" t="s">
        <v>932</v>
      </c>
      <c r="F105" s="0" t="n">
        <v>830446</v>
      </c>
      <c r="G105" s="0" t="n">
        <v>5910064</v>
      </c>
      <c r="H105" s="0" t="s">
        <v>29</v>
      </c>
      <c r="I105" s="0" t="n">
        <v>830446</v>
      </c>
      <c r="J105" s="0" t="s">
        <v>933</v>
      </c>
      <c r="K105" s="0" t="n">
        <v>5910064</v>
      </c>
      <c r="L105" s="0" t="s">
        <v>934</v>
      </c>
      <c r="M105" s="0" t="n">
        <v>20</v>
      </c>
      <c r="N105" s="0" t="s">
        <v>29</v>
      </c>
      <c r="O105" s="0" t="s">
        <v>32</v>
      </c>
      <c r="P105" s="0" t="s">
        <v>33</v>
      </c>
      <c r="Q105" s="0" t="n">
        <v>23755312</v>
      </c>
      <c r="R105" s="0" t="s">
        <v>61</v>
      </c>
      <c r="S105" s="0" t="n">
        <v>1470</v>
      </c>
      <c r="T105" s="0" t="s">
        <v>935</v>
      </c>
      <c r="U105" s="0" t="s">
        <v>936</v>
      </c>
      <c r="V105" s="0" t="s">
        <v>937</v>
      </c>
      <c r="W105" s="0" t="s">
        <v>938</v>
      </c>
      <c r="X105" s="0" t="s">
        <v>932</v>
      </c>
      <c r="Y105" s="0" t="n">
        <v>313</v>
      </c>
      <c r="Z105" s="3" t="b">
        <f aca="false">FALSE()</f>
        <v>0</v>
      </c>
      <c r="AA105" s="3"/>
    </row>
    <row r="106" customFormat="false" ht="15" hidden="false" customHeight="false" outlineLevel="0" collapsed="false">
      <c r="A106" s="0" t="s">
        <v>939</v>
      </c>
      <c r="B106" s="0" t="s">
        <v>940</v>
      </c>
      <c r="C106" s="0" t="n">
        <v>0.000134923879281636</v>
      </c>
      <c r="D106" s="0" t="n">
        <v>-1.54924935615542</v>
      </c>
      <c r="E106" s="0" t="s">
        <v>941</v>
      </c>
      <c r="F106" s="0" t="n">
        <v>3440025</v>
      </c>
      <c r="G106" s="0" t="n">
        <v>4480367</v>
      </c>
      <c r="H106" s="0" t="s">
        <v>29</v>
      </c>
      <c r="I106" s="0" t="n">
        <v>3440025</v>
      </c>
      <c r="J106" s="0" t="s">
        <v>942</v>
      </c>
      <c r="K106" s="0" t="n">
        <v>4480367</v>
      </c>
      <c r="L106" s="0" t="s">
        <v>943</v>
      </c>
      <c r="M106" s="0" t="n">
        <v>13</v>
      </c>
      <c r="N106" s="0" t="s">
        <v>29</v>
      </c>
      <c r="O106" s="0" t="s">
        <v>32</v>
      </c>
      <c r="P106" s="0" t="s">
        <v>33</v>
      </c>
      <c r="Q106" s="0" t="n">
        <v>30404834</v>
      </c>
      <c r="R106" s="0" t="s">
        <v>34</v>
      </c>
      <c r="S106" s="0" t="n">
        <v>122046</v>
      </c>
      <c r="U106" s="0" t="s">
        <v>944</v>
      </c>
      <c r="V106" s="0" t="s">
        <v>945</v>
      </c>
      <c r="X106" s="0" t="s">
        <v>941</v>
      </c>
      <c r="Y106" s="0" t="n">
        <v>124</v>
      </c>
      <c r="Z106" s="3" t="b">
        <f aca="false">TRUE()</f>
        <v>1</v>
      </c>
      <c r="AA106" s="3" t="s">
        <v>946</v>
      </c>
    </row>
    <row r="107" customFormat="false" ht="15" hidden="false" customHeight="false" outlineLevel="0" collapsed="false">
      <c r="A107" s="0" t="s">
        <v>947</v>
      </c>
      <c r="B107" s="0" t="s">
        <v>948</v>
      </c>
      <c r="C107" s="0" t="n">
        <v>0.000137558076326842</v>
      </c>
      <c r="D107" s="0" t="n">
        <v>-1.44937904794594</v>
      </c>
      <c r="E107" s="0" t="s">
        <v>949</v>
      </c>
      <c r="F107" s="0" t="n">
        <v>1010133</v>
      </c>
      <c r="G107" s="0" t="n">
        <v>6280681</v>
      </c>
      <c r="H107" s="0" t="s">
        <v>29</v>
      </c>
      <c r="I107" s="0" t="n">
        <v>1010133</v>
      </c>
      <c r="J107" s="0" t="s">
        <v>950</v>
      </c>
      <c r="K107" s="0" t="n">
        <v>6280681</v>
      </c>
      <c r="L107" s="0" t="s">
        <v>951</v>
      </c>
      <c r="M107" s="0" t="n">
        <v>9</v>
      </c>
      <c r="N107" s="0" t="s">
        <v>29</v>
      </c>
      <c r="O107" s="0" t="s">
        <v>32</v>
      </c>
      <c r="P107" s="0" t="s">
        <v>33</v>
      </c>
      <c r="Q107" s="0" t="s">
        <v>99</v>
      </c>
      <c r="R107" s="0" t="s">
        <v>61</v>
      </c>
      <c r="S107" s="0" t="n">
        <v>1030</v>
      </c>
      <c r="T107" s="0" t="s">
        <v>952</v>
      </c>
      <c r="U107" s="0" t="s">
        <v>953</v>
      </c>
      <c r="W107" s="0" t="s">
        <v>954</v>
      </c>
      <c r="X107" s="0" t="s">
        <v>949</v>
      </c>
      <c r="Y107" s="0" t="s">
        <v>99</v>
      </c>
      <c r="Z107" s="3" t="b">
        <f aca="false">TRUE()</f>
        <v>1</v>
      </c>
      <c r="AA107" s="3" t="s">
        <v>955</v>
      </c>
    </row>
    <row r="108" customFormat="false" ht="15" hidden="false" customHeight="false" outlineLevel="0" collapsed="false">
      <c r="A108" s="0" t="s">
        <v>956</v>
      </c>
      <c r="B108" s="0" t="s">
        <v>957</v>
      </c>
      <c r="C108" s="0" t="n">
        <v>0.000137558076326842</v>
      </c>
      <c r="D108" s="0" t="n">
        <v>-1.04112528642765</v>
      </c>
      <c r="E108" s="0" t="s">
        <v>958</v>
      </c>
      <c r="F108" s="0" t="n">
        <v>3610259</v>
      </c>
      <c r="G108" s="0" t="n">
        <v>2570465</v>
      </c>
      <c r="H108" s="0" t="s">
        <v>29</v>
      </c>
      <c r="I108" s="0" t="n">
        <v>3610259</v>
      </c>
      <c r="J108" s="0" t="s">
        <v>959</v>
      </c>
      <c r="K108" s="0" t="n">
        <v>2570465</v>
      </c>
      <c r="L108" s="0" t="s">
        <v>960</v>
      </c>
      <c r="M108" s="0" t="n">
        <v>8</v>
      </c>
      <c r="N108" s="0" t="s">
        <v>44</v>
      </c>
      <c r="O108" s="0" t="s">
        <v>81</v>
      </c>
      <c r="P108" s="0" t="s">
        <v>82</v>
      </c>
      <c r="Q108" s="0" t="n">
        <v>11388930</v>
      </c>
      <c r="R108" s="0" t="s">
        <v>34</v>
      </c>
      <c r="S108" s="0" t="n">
        <v>640</v>
      </c>
      <c r="T108" s="0" t="s">
        <v>961</v>
      </c>
      <c r="U108" s="0" t="s">
        <v>962</v>
      </c>
      <c r="V108" s="0" t="s">
        <v>963</v>
      </c>
      <c r="W108" s="0" t="s">
        <v>964</v>
      </c>
      <c r="X108" s="0" t="s">
        <v>958</v>
      </c>
      <c r="Y108" s="0" t="n">
        <v>668</v>
      </c>
      <c r="Z108" s="3" t="b">
        <f aca="false">FALSE()</f>
        <v>0</v>
      </c>
      <c r="AA108" s="3"/>
    </row>
    <row r="109" customFormat="false" ht="15" hidden="false" customHeight="false" outlineLevel="0" collapsed="false">
      <c r="A109" s="0" t="s">
        <v>965</v>
      </c>
      <c r="B109" s="0" t="s">
        <v>95</v>
      </c>
      <c r="C109" s="0" t="n">
        <v>0.000176091976168967</v>
      </c>
      <c r="D109" s="0" t="n">
        <v>-2.66442965034561</v>
      </c>
      <c r="E109" s="0" t="s">
        <v>96</v>
      </c>
      <c r="F109" s="0" t="n">
        <v>1660056</v>
      </c>
      <c r="G109" s="0" t="n">
        <v>450408</v>
      </c>
      <c r="H109" s="0" t="s">
        <v>29</v>
      </c>
      <c r="I109" s="0" t="n">
        <v>1660056</v>
      </c>
      <c r="J109" s="0" t="s">
        <v>966</v>
      </c>
      <c r="K109" s="0" t="n">
        <v>450408</v>
      </c>
      <c r="L109" s="0" t="s">
        <v>967</v>
      </c>
      <c r="M109" s="0" t="n">
        <v>11</v>
      </c>
      <c r="N109" s="0" t="s">
        <v>29</v>
      </c>
      <c r="O109" s="0" t="s">
        <v>32</v>
      </c>
      <c r="P109" s="0" t="s">
        <v>33</v>
      </c>
      <c r="Q109" s="0" t="s">
        <v>99</v>
      </c>
      <c r="R109" s="0" t="s">
        <v>61</v>
      </c>
      <c r="S109" s="0" t="n">
        <v>60529</v>
      </c>
      <c r="T109" s="0" t="s">
        <v>100</v>
      </c>
      <c r="U109" s="0" t="s">
        <v>101</v>
      </c>
      <c r="W109" s="0" t="s">
        <v>102</v>
      </c>
      <c r="X109" s="0" t="s">
        <v>96</v>
      </c>
      <c r="Y109" s="0" t="s">
        <v>99</v>
      </c>
      <c r="Z109" s="3" t="b">
        <f aca="false">TRUE()</f>
        <v>1</v>
      </c>
      <c r="AA109" s="3" t="s">
        <v>121</v>
      </c>
    </row>
    <row r="110" customFormat="false" ht="15" hidden="false" customHeight="false" outlineLevel="0" collapsed="false">
      <c r="A110" s="0" t="s">
        <v>968</v>
      </c>
      <c r="B110" s="0" t="s">
        <v>969</v>
      </c>
      <c r="C110" s="0" t="n">
        <v>0.000180974236209492</v>
      </c>
      <c r="D110" s="0" t="n">
        <v>1.19116443627261</v>
      </c>
      <c r="E110" s="0" t="s">
        <v>970</v>
      </c>
      <c r="F110" s="0" t="n">
        <v>2640484</v>
      </c>
      <c r="G110" s="0" t="n">
        <v>3780634</v>
      </c>
      <c r="H110" s="0" t="s">
        <v>29</v>
      </c>
      <c r="I110" s="0" t="n">
        <v>2640484</v>
      </c>
      <c r="J110" s="0" t="s">
        <v>971</v>
      </c>
      <c r="K110" s="0" t="n">
        <v>3780634</v>
      </c>
      <c r="L110" s="0" t="s">
        <v>972</v>
      </c>
      <c r="M110" s="0" t="n">
        <v>3</v>
      </c>
      <c r="N110" s="0" t="s">
        <v>29</v>
      </c>
      <c r="O110" s="0" t="s">
        <v>32</v>
      </c>
      <c r="P110" s="0" t="s">
        <v>33</v>
      </c>
      <c r="Q110" s="0" t="n">
        <v>138159397</v>
      </c>
      <c r="R110" s="0" t="s">
        <v>34</v>
      </c>
      <c r="S110" s="0" t="n">
        <v>152028</v>
      </c>
      <c r="T110" s="0" t="s">
        <v>973</v>
      </c>
      <c r="U110" s="0" t="s">
        <v>974</v>
      </c>
      <c r="V110" s="0" t="s">
        <v>975</v>
      </c>
      <c r="W110" s="0" t="s">
        <v>976</v>
      </c>
      <c r="X110" s="0" t="s">
        <v>970</v>
      </c>
      <c r="Y110" s="0" t="n">
        <v>139</v>
      </c>
      <c r="Z110" s="3" t="b">
        <f aca="false">FALSE()</f>
        <v>0</v>
      </c>
      <c r="AA110" s="3"/>
    </row>
    <row r="111" customFormat="false" ht="15" hidden="false" customHeight="false" outlineLevel="0" collapsed="false">
      <c r="A111" s="0" t="s">
        <v>977</v>
      </c>
      <c r="B111" s="0" t="s">
        <v>978</v>
      </c>
      <c r="C111" s="0" t="n">
        <v>0.000182570609292215</v>
      </c>
      <c r="D111" s="0" t="n">
        <v>1.07889741195139</v>
      </c>
      <c r="E111" s="0" t="s">
        <v>979</v>
      </c>
      <c r="F111" s="0" t="n">
        <v>3890291</v>
      </c>
      <c r="G111" s="0" t="n">
        <v>50327</v>
      </c>
      <c r="H111" s="0" t="s">
        <v>29</v>
      </c>
      <c r="I111" s="0" t="n">
        <v>3890291</v>
      </c>
      <c r="J111" s="0" t="s">
        <v>980</v>
      </c>
      <c r="K111" s="0" t="n">
        <v>50327</v>
      </c>
      <c r="L111" s="0" t="s">
        <v>981</v>
      </c>
      <c r="M111" s="0" t="n">
        <v>4</v>
      </c>
      <c r="N111" s="0" t="s">
        <v>29</v>
      </c>
      <c r="O111" s="0" t="s">
        <v>120</v>
      </c>
      <c r="P111" s="0" t="s">
        <v>82</v>
      </c>
      <c r="Q111" s="0" t="n">
        <v>109033879</v>
      </c>
      <c r="R111" s="0" t="s">
        <v>34</v>
      </c>
      <c r="S111" s="0" t="n">
        <v>166929</v>
      </c>
      <c r="U111" s="0" t="s">
        <v>982</v>
      </c>
      <c r="V111" s="0" t="s">
        <v>983</v>
      </c>
      <c r="W111" s="0" t="s">
        <v>984</v>
      </c>
      <c r="X111" s="0" t="s">
        <v>979</v>
      </c>
      <c r="Y111" s="0" t="n">
        <v>174</v>
      </c>
      <c r="Z111" s="3" t="b">
        <f aca="false">FALSE()</f>
        <v>0</v>
      </c>
      <c r="AA111" s="3"/>
    </row>
    <row r="112" customFormat="false" ht="15" hidden="false" customHeight="false" outlineLevel="0" collapsed="false">
      <c r="A112" s="0" t="s">
        <v>985</v>
      </c>
      <c r="B112" s="0" t="s">
        <v>387</v>
      </c>
      <c r="C112" s="0" t="n">
        <v>0.000182570609292215</v>
      </c>
      <c r="D112" s="0" t="n">
        <v>-1.5637673875001</v>
      </c>
      <c r="E112" s="0" t="s">
        <v>388</v>
      </c>
      <c r="F112" s="0" t="n">
        <v>430184</v>
      </c>
      <c r="G112" s="0" t="n">
        <v>430392</v>
      </c>
      <c r="H112" s="0" t="s">
        <v>29</v>
      </c>
      <c r="I112" s="0" t="n">
        <v>430184</v>
      </c>
      <c r="J112" s="0" t="s">
        <v>986</v>
      </c>
      <c r="K112" s="0" t="n">
        <v>430392</v>
      </c>
      <c r="L112" s="0" t="s">
        <v>987</v>
      </c>
      <c r="M112" s="0" t="n">
        <v>6</v>
      </c>
      <c r="N112" s="0" t="s">
        <v>29</v>
      </c>
      <c r="O112" s="0" t="s">
        <v>32</v>
      </c>
      <c r="P112" s="0" t="s">
        <v>33</v>
      </c>
      <c r="Q112" s="0" t="n">
        <v>50894542</v>
      </c>
      <c r="R112" s="0" t="s">
        <v>34</v>
      </c>
      <c r="S112" s="0" t="n">
        <v>7021</v>
      </c>
      <c r="T112" s="0" t="s">
        <v>391</v>
      </c>
      <c r="U112" s="0" t="s">
        <v>392</v>
      </c>
      <c r="V112" s="0" t="s">
        <v>393</v>
      </c>
      <c r="W112" s="0" t="s">
        <v>394</v>
      </c>
      <c r="X112" s="0" t="s">
        <v>388</v>
      </c>
      <c r="Y112" s="0" t="n">
        <v>1431</v>
      </c>
      <c r="Z112" s="3" t="b">
        <f aca="false">TRUE()</f>
        <v>1</v>
      </c>
      <c r="AA112" s="3" t="s">
        <v>988</v>
      </c>
    </row>
    <row r="113" customFormat="false" ht="15" hidden="false" customHeight="false" outlineLevel="0" collapsed="false">
      <c r="A113" s="0" t="s">
        <v>989</v>
      </c>
      <c r="B113" s="0" t="s">
        <v>990</v>
      </c>
      <c r="C113" s="0" t="n">
        <v>0.000186186033088809</v>
      </c>
      <c r="D113" s="0" t="n">
        <v>-1.35763568526725</v>
      </c>
      <c r="E113" s="0" t="s">
        <v>991</v>
      </c>
      <c r="F113" s="0" t="n">
        <v>240402</v>
      </c>
      <c r="G113" s="0" t="n">
        <v>2120685</v>
      </c>
      <c r="H113" s="0" t="s">
        <v>29</v>
      </c>
      <c r="I113" s="0" t="n">
        <v>240402</v>
      </c>
      <c r="J113" s="0" t="s">
        <v>992</v>
      </c>
      <c r="K113" s="0" t="n">
        <v>2120685</v>
      </c>
      <c r="L113" s="0" t="s">
        <v>993</v>
      </c>
      <c r="M113" s="0" t="n">
        <v>10</v>
      </c>
      <c r="N113" s="0" t="s">
        <v>29</v>
      </c>
      <c r="O113" s="0" t="s">
        <v>32</v>
      </c>
      <c r="P113" s="0" t="s">
        <v>33</v>
      </c>
      <c r="Q113" s="0" t="n">
        <v>31648148</v>
      </c>
      <c r="R113" s="0" t="s">
        <v>34</v>
      </c>
      <c r="S113" s="0" t="n">
        <v>6935</v>
      </c>
      <c r="T113" s="0" t="s">
        <v>994</v>
      </c>
      <c r="U113" s="0" t="s">
        <v>995</v>
      </c>
      <c r="V113" s="0" t="s">
        <v>996</v>
      </c>
      <c r="W113" s="0" t="s">
        <v>997</v>
      </c>
      <c r="X113" s="0" t="s">
        <v>991</v>
      </c>
      <c r="Y113" s="0" t="n">
        <v>989</v>
      </c>
      <c r="Z113" s="3" t="b">
        <f aca="false">TRUE()</f>
        <v>1</v>
      </c>
      <c r="AA113" s="3" t="s">
        <v>998</v>
      </c>
    </row>
    <row r="114" customFormat="false" ht="15" hidden="false" customHeight="false" outlineLevel="0" collapsed="false">
      <c r="A114" s="0" t="s">
        <v>999</v>
      </c>
      <c r="B114" s="0" t="s">
        <v>785</v>
      </c>
      <c r="C114" s="0" t="n">
        <v>0.000186186033088809</v>
      </c>
      <c r="D114" s="0" t="n">
        <v>-1.16013560285388</v>
      </c>
      <c r="E114" s="0" t="s">
        <v>786</v>
      </c>
      <c r="F114" s="0" t="n">
        <v>4850598</v>
      </c>
      <c r="G114" s="0" t="n">
        <v>1980671</v>
      </c>
      <c r="H114" s="0" t="s">
        <v>44</v>
      </c>
      <c r="I114" s="0" t="n">
        <v>4850598</v>
      </c>
      <c r="J114" s="0" t="s">
        <v>1000</v>
      </c>
      <c r="K114" s="0" t="n">
        <v>1980671</v>
      </c>
      <c r="L114" s="0" t="s">
        <v>1001</v>
      </c>
      <c r="M114" s="0" t="n">
        <v>13</v>
      </c>
      <c r="N114" s="0" t="s">
        <v>29</v>
      </c>
      <c r="O114" s="0" t="s">
        <v>32</v>
      </c>
      <c r="P114" s="0" t="s">
        <v>33</v>
      </c>
      <c r="Q114" s="0" t="s">
        <v>99</v>
      </c>
      <c r="R114" s="0" t="s">
        <v>34</v>
      </c>
      <c r="S114" s="0" t="n">
        <v>5925</v>
      </c>
      <c r="T114" s="0" t="s">
        <v>789</v>
      </c>
      <c r="U114" s="0" t="s">
        <v>790</v>
      </c>
      <c r="W114" s="0" t="s">
        <v>791</v>
      </c>
      <c r="X114" s="0" t="s">
        <v>786</v>
      </c>
      <c r="Y114" s="0" t="s">
        <v>99</v>
      </c>
      <c r="Z114" s="3" t="b">
        <f aca="false">TRUE()</f>
        <v>1</v>
      </c>
      <c r="AA114" s="3" t="s">
        <v>792</v>
      </c>
    </row>
    <row r="115" customFormat="false" ht="15" hidden="false" customHeight="false" outlineLevel="0" collapsed="false">
      <c r="A115" s="0" t="s">
        <v>1002</v>
      </c>
      <c r="B115" s="0" t="s">
        <v>1003</v>
      </c>
      <c r="C115" s="0" t="n">
        <v>0.000186187243133451</v>
      </c>
      <c r="D115" s="0" t="n">
        <v>-1.40706302919423</v>
      </c>
      <c r="E115" s="0" t="s">
        <v>1004</v>
      </c>
      <c r="F115" s="0" t="n">
        <v>110041</v>
      </c>
      <c r="G115" s="0" t="n">
        <v>110037</v>
      </c>
      <c r="H115" s="0" t="s">
        <v>44</v>
      </c>
      <c r="I115" s="0" t="n">
        <v>110041</v>
      </c>
      <c r="J115" s="0" t="s">
        <v>1005</v>
      </c>
      <c r="K115" s="0" t="n">
        <v>110037</v>
      </c>
      <c r="L115" s="0" t="s">
        <v>1006</v>
      </c>
      <c r="M115" s="0" t="n">
        <v>22</v>
      </c>
      <c r="N115" s="0" t="s">
        <v>29</v>
      </c>
      <c r="O115" s="0" t="s">
        <v>32</v>
      </c>
      <c r="P115" s="0" t="s">
        <v>33</v>
      </c>
      <c r="Q115" s="0" t="n">
        <v>23159092</v>
      </c>
      <c r="R115" s="0" t="s">
        <v>34</v>
      </c>
      <c r="S115" s="0" t="n">
        <v>135</v>
      </c>
      <c r="T115" s="0" t="s">
        <v>1007</v>
      </c>
      <c r="U115" s="0" t="s">
        <v>1008</v>
      </c>
      <c r="V115" s="0" t="s">
        <v>1009</v>
      </c>
      <c r="W115" s="0" t="s">
        <v>1010</v>
      </c>
      <c r="X115" s="0" t="s">
        <v>1004</v>
      </c>
      <c r="Y115" s="0" t="n">
        <v>437</v>
      </c>
      <c r="Z115" s="3" t="b">
        <f aca="false">FALSE()</f>
        <v>0</v>
      </c>
      <c r="AA115" s="3"/>
    </row>
    <row r="116" customFormat="false" ht="15" hidden="false" customHeight="false" outlineLevel="0" collapsed="false">
      <c r="A116" s="0" t="s">
        <v>1011</v>
      </c>
      <c r="B116" s="0" t="s">
        <v>1012</v>
      </c>
      <c r="C116" s="0" t="n">
        <v>0.000196738492684885</v>
      </c>
      <c r="D116" s="0" t="n">
        <v>-1.17211777630295</v>
      </c>
      <c r="E116" s="0" t="s">
        <v>1013</v>
      </c>
      <c r="F116" s="0" t="n">
        <v>4860717</v>
      </c>
      <c r="G116" s="0" t="n">
        <v>6270333</v>
      </c>
      <c r="H116" s="0" t="s">
        <v>29</v>
      </c>
      <c r="I116" s="0" t="n">
        <v>4860717</v>
      </c>
      <c r="J116" s="0" t="s">
        <v>1014</v>
      </c>
      <c r="K116" s="0" t="n">
        <v>6270333</v>
      </c>
      <c r="L116" s="0" t="s">
        <v>1015</v>
      </c>
      <c r="M116" s="0" t="n">
        <v>14</v>
      </c>
      <c r="N116" s="0" t="s">
        <v>44</v>
      </c>
      <c r="O116" s="0" t="s">
        <v>81</v>
      </c>
      <c r="P116" s="0" t="s">
        <v>82</v>
      </c>
      <c r="Q116" s="0" t="n">
        <v>49932367</v>
      </c>
      <c r="R116" s="0" t="s">
        <v>61</v>
      </c>
      <c r="S116" s="0" t="n">
        <v>8814</v>
      </c>
      <c r="T116" s="0" t="s">
        <v>1016</v>
      </c>
      <c r="U116" s="0" t="s">
        <v>1017</v>
      </c>
      <c r="V116" s="0" t="s">
        <v>1018</v>
      </c>
      <c r="W116" s="0" t="s">
        <v>1019</v>
      </c>
      <c r="X116" s="0" t="s">
        <v>1013</v>
      </c>
      <c r="Y116" s="0" t="n">
        <v>108</v>
      </c>
      <c r="Z116" s="3" t="b">
        <f aca="false">FALSE()</f>
        <v>0</v>
      </c>
      <c r="AA116" s="3"/>
    </row>
    <row r="117" customFormat="false" ht="15" hidden="false" customHeight="false" outlineLevel="0" collapsed="false">
      <c r="A117" s="0" t="s">
        <v>1020</v>
      </c>
      <c r="B117" s="0" t="s">
        <v>1021</v>
      </c>
      <c r="C117" s="0" t="n">
        <v>0.000196738492684885</v>
      </c>
      <c r="D117" s="0" t="n">
        <v>1.11179987503758</v>
      </c>
      <c r="E117" s="0" t="s">
        <v>1022</v>
      </c>
      <c r="F117" s="0" t="n">
        <v>1940424</v>
      </c>
      <c r="G117" s="0" t="n">
        <v>780184</v>
      </c>
      <c r="H117" s="0" t="s">
        <v>29</v>
      </c>
      <c r="I117" s="0" t="n">
        <v>1940424</v>
      </c>
      <c r="J117" s="0" t="s">
        <v>1023</v>
      </c>
      <c r="K117" s="0" t="n">
        <v>780184</v>
      </c>
      <c r="L117" s="0" t="s">
        <v>1024</v>
      </c>
      <c r="M117" s="0" t="n">
        <v>8</v>
      </c>
      <c r="N117" s="0" t="s">
        <v>29</v>
      </c>
      <c r="O117" s="0" t="s">
        <v>81</v>
      </c>
      <c r="P117" s="0" t="s">
        <v>82</v>
      </c>
      <c r="Q117" s="0" t="n">
        <v>19584374</v>
      </c>
      <c r="R117" s="0" t="s">
        <v>61</v>
      </c>
      <c r="S117" s="0" t="n">
        <v>55790</v>
      </c>
      <c r="T117" s="0" t="s">
        <v>1025</v>
      </c>
      <c r="U117" s="0" t="s">
        <v>1026</v>
      </c>
      <c r="V117" s="0" t="s">
        <v>1027</v>
      </c>
      <c r="W117" s="0" t="s">
        <v>1028</v>
      </c>
      <c r="X117" s="0" t="s">
        <v>1022</v>
      </c>
      <c r="Y117" s="0" t="n">
        <v>103</v>
      </c>
      <c r="Z117" s="3" t="b">
        <f aca="false">FALSE()</f>
        <v>0</v>
      </c>
      <c r="AA117" s="3"/>
    </row>
    <row r="118" customFormat="false" ht="15" hidden="false" customHeight="false" outlineLevel="0" collapsed="false">
      <c r="A118" s="0" t="s">
        <v>1029</v>
      </c>
      <c r="B118" s="0" t="s">
        <v>1030</v>
      </c>
      <c r="C118" s="0" t="n">
        <v>0.000197988948665892</v>
      </c>
      <c r="D118" s="0" t="n">
        <v>-1.3132671438913</v>
      </c>
      <c r="E118" s="0" t="s">
        <v>1031</v>
      </c>
      <c r="F118" s="0" t="n">
        <v>1580209</v>
      </c>
      <c r="G118" s="0" t="n">
        <v>1580202</v>
      </c>
      <c r="H118" s="0" t="s">
        <v>44</v>
      </c>
      <c r="I118" s="0" t="n">
        <v>1580209</v>
      </c>
      <c r="J118" s="0" t="s">
        <v>1032</v>
      </c>
      <c r="K118" s="0" t="n">
        <v>1580202</v>
      </c>
      <c r="L118" s="0" t="s">
        <v>1033</v>
      </c>
      <c r="M118" s="0" t="n">
        <v>18</v>
      </c>
      <c r="N118" s="0" t="s">
        <v>44</v>
      </c>
      <c r="O118" s="0" t="s">
        <v>81</v>
      </c>
      <c r="P118" s="0" t="s">
        <v>82</v>
      </c>
      <c r="Q118" s="0" t="n">
        <v>19523560</v>
      </c>
      <c r="R118" s="0" t="s">
        <v>34</v>
      </c>
      <c r="S118" s="0" t="n">
        <v>3909</v>
      </c>
      <c r="T118" s="0" t="s">
        <v>1034</v>
      </c>
      <c r="U118" s="0" t="s">
        <v>1035</v>
      </c>
      <c r="V118" s="0" t="s">
        <v>1036</v>
      </c>
      <c r="W118" s="0" t="s">
        <v>1037</v>
      </c>
      <c r="X118" s="0" t="s">
        <v>1031</v>
      </c>
      <c r="Y118" s="0" t="n">
        <v>992</v>
      </c>
      <c r="Z118" s="3" t="b">
        <f aca="false">TRUE()</f>
        <v>1</v>
      </c>
      <c r="AA118" s="3" t="s">
        <v>1038</v>
      </c>
    </row>
    <row r="119" customFormat="false" ht="15" hidden="false" customHeight="false" outlineLevel="0" collapsed="false">
      <c r="A119" s="0" t="s">
        <v>1039</v>
      </c>
      <c r="B119" s="0" t="s">
        <v>1040</v>
      </c>
      <c r="C119" s="0" t="n">
        <v>0.000197988948665892</v>
      </c>
      <c r="D119" s="0" t="n">
        <v>1.49862421940801</v>
      </c>
      <c r="E119" s="0" t="s">
        <v>1041</v>
      </c>
      <c r="F119" s="0" t="n">
        <v>1510725</v>
      </c>
      <c r="G119" s="0" t="n">
        <v>3400450</v>
      </c>
      <c r="H119" s="0" t="s">
        <v>44</v>
      </c>
      <c r="I119" s="0" t="n">
        <v>1510725</v>
      </c>
      <c r="J119" s="0" t="s">
        <v>1042</v>
      </c>
      <c r="K119" s="0" t="n">
        <v>3400450</v>
      </c>
      <c r="L119" s="0" t="s">
        <v>1043</v>
      </c>
      <c r="M119" s="0" t="n">
        <v>12</v>
      </c>
      <c r="N119" s="0" t="s">
        <v>44</v>
      </c>
      <c r="O119" s="0" t="s">
        <v>81</v>
      </c>
      <c r="P119" s="0" t="s">
        <v>82</v>
      </c>
      <c r="Q119" s="0" t="n">
        <v>74711784</v>
      </c>
      <c r="R119" s="0" t="s">
        <v>61</v>
      </c>
      <c r="S119" s="0" t="n">
        <v>22822</v>
      </c>
      <c r="T119" s="0" t="s">
        <v>1044</v>
      </c>
      <c r="U119" s="0" t="s">
        <v>1045</v>
      </c>
      <c r="V119" s="0" t="s">
        <v>1046</v>
      </c>
      <c r="W119" s="0" t="s">
        <v>1047</v>
      </c>
      <c r="X119" s="0" t="s">
        <v>1041</v>
      </c>
      <c r="Y119" s="0" t="n">
        <v>1076</v>
      </c>
      <c r="Z119" s="3" t="b">
        <f aca="false">TRUE()</f>
        <v>1</v>
      </c>
      <c r="AA119" s="3" t="s">
        <v>1048</v>
      </c>
    </row>
    <row r="120" customFormat="false" ht="15" hidden="false" customHeight="false" outlineLevel="0" collapsed="false">
      <c r="A120" s="0" t="s">
        <v>1049</v>
      </c>
      <c r="B120" s="0" t="s">
        <v>355</v>
      </c>
      <c r="C120" s="0" t="n">
        <v>0.000209512753783889</v>
      </c>
      <c r="D120" s="0" t="n">
        <v>1.80489903189608</v>
      </c>
      <c r="E120" s="0" t="s">
        <v>356</v>
      </c>
      <c r="F120" s="0" t="n">
        <v>3460368</v>
      </c>
      <c r="G120" s="0" t="n">
        <v>2690026</v>
      </c>
      <c r="H120" s="0" t="s">
        <v>44</v>
      </c>
      <c r="I120" s="0" t="n">
        <v>3460368</v>
      </c>
      <c r="J120" s="0" t="s">
        <v>1050</v>
      </c>
      <c r="K120" s="0" t="n">
        <v>2690026</v>
      </c>
      <c r="L120" s="0" t="s">
        <v>1051</v>
      </c>
      <c r="M120" s="0" t="n">
        <v>11</v>
      </c>
      <c r="N120" s="0" t="s">
        <v>44</v>
      </c>
      <c r="O120" s="0" t="s">
        <v>81</v>
      </c>
      <c r="P120" s="0" t="s">
        <v>82</v>
      </c>
      <c r="Q120" s="0" t="n">
        <v>2847869</v>
      </c>
      <c r="R120" s="0" t="s">
        <v>34</v>
      </c>
      <c r="S120" s="0" t="n">
        <v>55539</v>
      </c>
      <c r="T120" s="0" t="s">
        <v>359</v>
      </c>
      <c r="U120" s="0" t="s">
        <v>360</v>
      </c>
      <c r="V120" s="0" t="s">
        <v>361</v>
      </c>
      <c r="W120" s="0" t="s">
        <v>362</v>
      </c>
      <c r="X120" s="0" t="s">
        <v>356</v>
      </c>
      <c r="Y120" s="0" t="n">
        <v>836</v>
      </c>
      <c r="Z120" s="3" t="b">
        <f aca="false">TRUE()</f>
        <v>1</v>
      </c>
      <c r="AA120" s="3" t="s">
        <v>363</v>
      </c>
    </row>
    <row r="121" customFormat="false" ht="15" hidden="false" customHeight="false" outlineLevel="0" collapsed="false">
      <c r="A121" s="0" t="s">
        <v>1052</v>
      </c>
      <c r="B121" s="0" t="s">
        <v>1053</v>
      </c>
      <c r="C121" s="0" t="n">
        <v>0.000209512753783889</v>
      </c>
      <c r="D121" s="0" t="n">
        <v>0.980556915438392</v>
      </c>
      <c r="E121" s="0" t="s">
        <v>1054</v>
      </c>
      <c r="F121" s="0" t="n">
        <v>7650338</v>
      </c>
      <c r="G121" s="0" t="n">
        <v>5900187</v>
      </c>
      <c r="H121" s="0" t="s">
        <v>29</v>
      </c>
      <c r="I121" s="0" t="n">
        <v>7650338</v>
      </c>
      <c r="J121" s="0" t="s">
        <v>1055</v>
      </c>
      <c r="K121" s="0" t="n">
        <v>5900187</v>
      </c>
      <c r="L121" s="0" t="s">
        <v>1056</v>
      </c>
      <c r="M121" s="0" t="n">
        <v>14</v>
      </c>
      <c r="N121" s="0" t="s">
        <v>29</v>
      </c>
      <c r="O121" s="0" t="s">
        <v>32</v>
      </c>
      <c r="P121" s="0" t="s">
        <v>33</v>
      </c>
      <c r="Q121" s="0" t="n">
        <v>76362480</v>
      </c>
      <c r="R121" s="0" t="s">
        <v>34</v>
      </c>
      <c r="S121" s="0" t="n">
        <v>145497</v>
      </c>
      <c r="U121" s="0" t="s">
        <v>1057</v>
      </c>
      <c r="V121" s="0" t="s">
        <v>1058</v>
      </c>
      <c r="W121" s="0" t="s">
        <v>1059</v>
      </c>
      <c r="X121" s="0" t="s">
        <v>1054</v>
      </c>
      <c r="Y121" s="0" t="n">
        <v>102</v>
      </c>
      <c r="Z121" s="3" t="b">
        <f aca="false">FALSE()</f>
        <v>0</v>
      </c>
      <c r="AA121" s="3"/>
    </row>
    <row r="122" customFormat="false" ht="15" hidden="false" customHeight="false" outlineLevel="0" collapsed="false">
      <c r="A122" s="0" t="s">
        <v>1060</v>
      </c>
      <c r="B122" s="0" t="s">
        <v>1061</v>
      </c>
      <c r="C122" s="0" t="n">
        <v>0.000216611899241072</v>
      </c>
      <c r="D122" s="0" t="n">
        <v>1.12227364907402</v>
      </c>
      <c r="E122" s="0" t="s">
        <v>1062</v>
      </c>
      <c r="F122" s="0" t="n">
        <v>1510333</v>
      </c>
      <c r="G122" s="0" t="n">
        <v>7550053</v>
      </c>
      <c r="H122" s="0" t="s">
        <v>44</v>
      </c>
      <c r="I122" s="0" t="n">
        <v>1510333</v>
      </c>
      <c r="J122" s="0" t="s">
        <v>1063</v>
      </c>
      <c r="K122" s="0" t="n">
        <v>7550053</v>
      </c>
      <c r="L122" s="0" t="s">
        <v>1064</v>
      </c>
      <c r="M122" s="0" t="n">
        <v>1</v>
      </c>
      <c r="N122" s="0" t="s">
        <v>29</v>
      </c>
      <c r="O122" s="0" t="s">
        <v>32</v>
      </c>
      <c r="P122" s="0" t="s">
        <v>33</v>
      </c>
      <c r="Q122" s="0" t="n">
        <v>242281208</v>
      </c>
      <c r="R122" s="0" t="s">
        <v>34</v>
      </c>
      <c r="S122" s="0" t="n">
        <v>10472</v>
      </c>
      <c r="T122" s="0" t="s">
        <v>1065</v>
      </c>
      <c r="U122" s="0" t="s">
        <v>1066</v>
      </c>
      <c r="V122" s="0" t="s">
        <v>1067</v>
      </c>
      <c r="W122" s="0" t="s">
        <v>1068</v>
      </c>
      <c r="X122" s="0" t="s">
        <v>1062</v>
      </c>
      <c r="Y122" s="0" t="n">
        <v>1227</v>
      </c>
      <c r="Z122" s="3" t="b">
        <f aca="false">TRUE()</f>
        <v>1</v>
      </c>
      <c r="AA122" s="3" t="s">
        <v>1069</v>
      </c>
    </row>
    <row r="123" customFormat="false" ht="15" hidden="false" customHeight="false" outlineLevel="0" collapsed="false">
      <c r="A123" s="0" t="s">
        <v>1070</v>
      </c>
      <c r="B123" s="0" t="s">
        <v>1071</v>
      </c>
      <c r="C123" s="0" t="n">
        <v>0.000220204373163159</v>
      </c>
      <c r="D123" s="0" t="n">
        <v>-1.42772827239886</v>
      </c>
      <c r="E123" s="0" t="s">
        <v>1072</v>
      </c>
      <c r="F123" s="0" t="n">
        <v>3460341</v>
      </c>
      <c r="G123" s="0" t="n">
        <v>2690681</v>
      </c>
      <c r="H123" s="0" t="s">
        <v>29</v>
      </c>
      <c r="I123" s="0" t="n">
        <v>3460341</v>
      </c>
      <c r="J123" s="0" t="s">
        <v>1073</v>
      </c>
      <c r="K123" s="0" t="n">
        <v>2690681</v>
      </c>
      <c r="L123" s="0" t="s">
        <v>1074</v>
      </c>
      <c r="M123" s="0" t="n">
        <v>1</v>
      </c>
      <c r="N123" s="0" t="s">
        <v>29</v>
      </c>
      <c r="O123" s="0" t="s">
        <v>32</v>
      </c>
      <c r="P123" s="0" t="s">
        <v>33</v>
      </c>
      <c r="Q123" s="0" t="n">
        <v>6008967</v>
      </c>
      <c r="R123" s="0" t="s">
        <v>34</v>
      </c>
      <c r="S123" s="0" t="n">
        <v>8514</v>
      </c>
      <c r="T123" s="0" t="s">
        <v>1075</v>
      </c>
      <c r="U123" s="0" t="s">
        <v>1076</v>
      </c>
      <c r="V123" s="0" t="s">
        <v>1077</v>
      </c>
      <c r="W123" s="0" t="s">
        <v>1078</v>
      </c>
      <c r="X123" s="0" t="s">
        <v>1072</v>
      </c>
      <c r="Y123" s="0" t="n">
        <v>508</v>
      </c>
      <c r="Z123" s="3" t="b">
        <f aca="false">TRUE()</f>
        <v>1</v>
      </c>
      <c r="AA123" s="3" t="s">
        <v>1079</v>
      </c>
    </row>
    <row r="124" customFormat="false" ht="15" hidden="false" customHeight="false" outlineLevel="0" collapsed="false">
      <c r="A124" s="0" t="s">
        <v>1080</v>
      </c>
      <c r="B124" s="0" t="s">
        <v>703</v>
      </c>
      <c r="C124" s="0" t="n">
        <v>0.000232498505851118</v>
      </c>
      <c r="D124" s="0" t="n">
        <v>-1.10782057312198</v>
      </c>
      <c r="E124" s="0" t="s">
        <v>704</v>
      </c>
      <c r="F124" s="0" t="n">
        <v>6060653</v>
      </c>
      <c r="G124" s="0" t="n">
        <v>2360161</v>
      </c>
      <c r="H124" s="0" t="s">
        <v>44</v>
      </c>
      <c r="I124" s="0" t="n">
        <v>6060653</v>
      </c>
      <c r="J124" s="0" t="s">
        <v>1081</v>
      </c>
      <c r="K124" s="0" t="n">
        <v>2360161</v>
      </c>
      <c r="L124" s="0" t="s">
        <v>1082</v>
      </c>
      <c r="M124" s="0" t="n">
        <v>12</v>
      </c>
      <c r="N124" s="0" t="s">
        <v>44</v>
      </c>
      <c r="O124" s="0" t="s">
        <v>32</v>
      </c>
      <c r="P124" s="0" t="s">
        <v>33</v>
      </c>
      <c r="Q124" s="0" t="n">
        <v>79634932</v>
      </c>
      <c r="R124" s="0" t="s">
        <v>34</v>
      </c>
      <c r="S124" s="0" t="n">
        <v>4617</v>
      </c>
      <c r="U124" s="0" t="s">
        <v>707</v>
      </c>
      <c r="V124" s="0" t="s">
        <v>708</v>
      </c>
      <c r="W124" s="0" t="s">
        <v>709</v>
      </c>
      <c r="X124" s="0" t="s">
        <v>704</v>
      </c>
      <c r="Y124" s="0" t="n">
        <v>211</v>
      </c>
      <c r="Z124" s="3" t="b">
        <f aca="false">TRUE()</f>
        <v>1</v>
      </c>
      <c r="AA124" s="3" t="s">
        <v>710</v>
      </c>
    </row>
    <row r="125" customFormat="false" ht="15" hidden="false" customHeight="false" outlineLevel="0" collapsed="false">
      <c r="A125" s="0" t="s">
        <v>1083</v>
      </c>
      <c r="B125" s="0" t="s">
        <v>1084</v>
      </c>
      <c r="C125" s="0" t="n">
        <v>0.000233789894435058</v>
      </c>
      <c r="D125" s="0" t="n">
        <v>1.02178245667219</v>
      </c>
      <c r="E125" s="0" t="s">
        <v>1085</v>
      </c>
      <c r="F125" s="0" t="n">
        <v>270379</v>
      </c>
      <c r="G125" s="0" t="n">
        <v>840133</v>
      </c>
      <c r="H125" s="0" t="s">
        <v>44</v>
      </c>
      <c r="I125" s="0" t="n">
        <v>270379</v>
      </c>
      <c r="J125" s="0" t="s">
        <v>1086</v>
      </c>
      <c r="K125" s="0" t="n">
        <v>840133</v>
      </c>
      <c r="L125" s="0" t="s">
        <v>1087</v>
      </c>
      <c r="M125" s="0" t="n">
        <v>3</v>
      </c>
      <c r="N125" s="0" t="s">
        <v>44</v>
      </c>
      <c r="O125" s="0" t="s">
        <v>81</v>
      </c>
      <c r="P125" s="0" t="s">
        <v>82</v>
      </c>
      <c r="Q125" s="0" t="n">
        <v>37402764</v>
      </c>
      <c r="R125" s="0" t="s">
        <v>34</v>
      </c>
      <c r="S125" s="0" t="n">
        <v>339883</v>
      </c>
      <c r="T125" s="0" t="s">
        <v>1088</v>
      </c>
      <c r="U125" s="0" t="s">
        <v>1089</v>
      </c>
      <c r="V125" s="0" t="s">
        <v>1090</v>
      </c>
      <c r="W125" s="0" t="s">
        <v>1091</v>
      </c>
      <c r="X125" s="0" t="s">
        <v>1085</v>
      </c>
      <c r="Y125" s="0" t="n">
        <v>879</v>
      </c>
      <c r="Z125" s="3" t="b">
        <f aca="false">FALSE()</f>
        <v>0</v>
      </c>
      <c r="AA125" s="3"/>
    </row>
    <row r="126" customFormat="false" ht="15" hidden="false" customHeight="false" outlineLevel="0" collapsed="false">
      <c r="A126" s="0" t="s">
        <v>1092</v>
      </c>
      <c r="B126" s="0" t="s">
        <v>475</v>
      </c>
      <c r="C126" s="0" t="n">
        <v>0.000252684590795579</v>
      </c>
      <c r="D126" s="0" t="n">
        <v>2.30706535987715</v>
      </c>
      <c r="E126" s="0" t="s">
        <v>476</v>
      </c>
      <c r="F126" s="0" t="n">
        <v>1440386</v>
      </c>
      <c r="G126" s="0" t="n">
        <v>1440608</v>
      </c>
      <c r="H126" s="0" t="s">
        <v>44</v>
      </c>
      <c r="I126" s="0" t="n">
        <v>1440386</v>
      </c>
      <c r="J126" s="0" t="s">
        <v>1093</v>
      </c>
      <c r="K126" s="0" t="n">
        <v>1440608</v>
      </c>
      <c r="L126" s="0" t="s">
        <v>1094</v>
      </c>
      <c r="M126" s="0" t="n">
        <v>19</v>
      </c>
      <c r="N126" s="0" t="s">
        <v>29</v>
      </c>
      <c r="O126" s="0" t="s">
        <v>32</v>
      </c>
      <c r="P126" s="0" t="s">
        <v>33</v>
      </c>
      <c r="Q126" s="0" t="n">
        <v>18763114</v>
      </c>
      <c r="R126" s="0" t="s">
        <v>61</v>
      </c>
      <c r="S126" s="0" t="n">
        <v>1311</v>
      </c>
      <c r="T126" s="0" t="s">
        <v>479</v>
      </c>
      <c r="U126" s="0" t="s">
        <v>480</v>
      </c>
      <c r="V126" s="0" t="s">
        <v>481</v>
      </c>
      <c r="W126" s="0" t="s">
        <v>482</v>
      </c>
      <c r="X126" s="0" t="s">
        <v>476</v>
      </c>
      <c r="Y126" s="0" t="n">
        <v>7</v>
      </c>
      <c r="Z126" s="3" t="b">
        <f aca="false">TRUE()</f>
        <v>1</v>
      </c>
      <c r="AA126" s="3" t="s">
        <v>483</v>
      </c>
    </row>
    <row r="127" customFormat="false" ht="15" hidden="false" customHeight="false" outlineLevel="0" collapsed="false">
      <c r="A127" s="0" t="s">
        <v>1095</v>
      </c>
      <c r="B127" s="0" t="s">
        <v>1096</v>
      </c>
      <c r="C127" s="0" t="n">
        <v>0.000266557144699983</v>
      </c>
      <c r="D127" s="0" t="n">
        <v>-1.45978878514307</v>
      </c>
      <c r="E127" s="0" t="s">
        <v>1097</v>
      </c>
      <c r="F127" s="0" t="n">
        <v>6550136</v>
      </c>
      <c r="G127" s="0" t="n">
        <v>6220044</v>
      </c>
      <c r="H127" s="0" t="s">
        <v>29</v>
      </c>
      <c r="I127" s="0" t="n">
        <v>6550136</v>
      </c>
      <c r="J127" s="0" t="s">
        <v>1098</v>
      </c>
      <c r="K127" s="0" t="n">
        <v>6220044</v>
      </c>
      <c r="L127" s="0" t="s">
        <v>1099</v>
      </c>
      <c r="M127" s="0" t="n">
        <v>4</v>
      </c>
      <c r="N127" s="0" t="s">
        <v>44</v>
      </c>
      <c r="O127" s="0" t="s">
        <v>81</v>
      </c>
      <c r="P127" s="0" t="s">
        <v>82</v>
      </c>
      <c r="Q127" s="0" t="n">
        <v>57242322</v>
      </c>
      <c r="R127" s="0" t="s">
        <v>61</v>
      </c>
      <c r="S127" s="0" t="n">
        <v>84525</v>
      </c>
      <c r="T127" s="0" t="s">
        <v>1100</v>
      </c>
      <c r="U127" s="0" t="s">
        <v>1101</v>
      </c>
      <c r="V127" s="0" t="s">
        <v>1102</v>
      </c>
      <c r="W127" s="0" t="s">
        <v>1103</v>
      </c>
      <c r="X127" s="0" t="s">
        <v>1097</v>
      </c>
      <c r="Y127" s="0" t="n">
        <v>40</v>
      </c>
      <c r="Z127" s="3" t="b">
        <f aca="false">FALSE()</f>
        <v>0</v>
      </c>
      <c r="AA127" s="3"/>
    </row>
    <row r="128" customFormat="false" ht="15" hidden="false" customHeight="false" outlineLevel="0" collapsed="false">
      <c r="A128" s="0" t="s">
        <v>1104</v>
      </c>
      <c r="B128" s="0" t="s">
        <v>1105</v>
      </c>
      <c r="C128" s="0" t="n">
        <v>0.000266557144699983</v>
      </c>
      <c r="D128" s="0" t="n">
        <v>-1.62467512104206</v>
      </c>
      <c r="E128" s="0" t="s">
        <v>1106</v>
      </c>
      <c r="F128" s="0" t="n">
        <v>5860577</v>
      </c>
      <c r="G128" s="0" t="n">
        <v>5860128</v>
      </c>
      <c r="H128" s="0" t="s">
        <v>44</v>
      </c>
      <c r="I128" s="0" t="n">
        <v>5860577</v>
      </c>
      <c r="J128" s="0" t="s">
        <v>1107</v>
      </c>
      <c r="K128" s="0" t="n">
        <v>5860128</v>
      </c>
      <c r="L128" s="0" t="s">
        <v>1108</v>
      </c>
      <c r="M128" s="0" t="n">
        <v>15</v>
      </c>
      <c r="N128" s="0" t="s">
        <v>44</v>
      </c>
      <c r="O128" s="0" t="s">
        <v>81</v>
      </c>
      <c r="P128" s="0" t="s">
        <v>82</v>
      </c>
      <c r="Q128" s="0" t="n">
        <v>63290864</v>
      </c>
      <c r="R128" s="0" t="s">
        <v>61</v>
      </c>
      <c r="S128" s="0" t="n">
        <v>8483</v>
      </c>
      <c r="T128" s="0" t="s">
        <v>1109</v>
      </c>
      <c r="U128" s="0" t="s">
        <v>1110</v>
      </c>
      <c r="V128" s="0" t="s">
        <v>1111</v>
      </c>
      <c r="W128" s="0" t="s">
        <v>1112</v>
      </c>
      <c r="X128" s="0" t="s">
        <v>1106</v>
      </c>
      <c r="Y128" s="0" t="n">
        <v>364</v>
      </c>
      <c r="Z128" s="3" t="b">
        <f aca="false">FALSE()</f>
        <v>0</v>
      </c>
      <c r="AA128" s="3"/>
    </row>
    <row r="129" customFormat="false" ht="15" hidden="false" customHeight="false" outlineLevel="0" collapsed="false">
      <c r="A129" s="0" t="s">
        <v>1113</v>
      </c>
      <c r="B129" s="0" t="s">
        <v>1114</v>
      </c>
      <c r="C129" s="0" t="n">
        <v>0.000269955187235529</v>
      </c>
      <c r="D129" s="0" t="n">
        <v>1.56508959025224</v>
      </c>
      <c r="E129" s="0" t="s">
        <v>1115</v>
      </c>
      <c r="F129" s="0" t="n">
        <v>6330184</v>
      </c>
      <c r="G129" s="0" t="n">
        <v>6330392</v>
      </c>
      <c r="H129" s="0" t="s">
        <v>29</v>
      </c>
      <c r="I129" s="0" t="n">
        <v>6330184</v>
      </c>
      <c r="J129" s="0" t="s">
        <v>1116</v>
      </c>
      <c r="K129" s="0" t="n">
        <v>6330392</v>
      </c>
      <c r="L129" s="0" t="s">
        <v>1117</v>
      </c>
      <c r="M129" s="0" t="n">
        <v>2</v>
      </c>
      <c r="N129" s="0" t="s">
        <v>44</v>
      </c>
      <c r="O129" s="0" t="s">
        <v>81</v>
      </c>
      <c r="P129" s="0" t="s">
        <v>82</v>
      </c>
      <c r="Q129" s="0" t="n">
        <v>242400746</v>
      </c>
      <c r="R129" s="0" t="s">
        <v>34</v>
      </c>
      <c r="S129" s="0" t="n">
        <v>129807</v>
      </c>
      <c r="T129" s="0" t="s">
        <v>1118</v>
      </c>
      <c r="U129" s="0" t="s">
        <v>1119</v>
      </c>
      <c r="V129" s="0" t="s">
        <v>1120</v>
      </c>
      <c r="W129" s="0" t="s">
        <v>1121</v>
      </c>
      <c r="X129" s="0" t="s">
        <v>1115</v>
      </c>
      <c r="Y129" s="0" t="n">
        <v>277</v>
      </c>
      <c r="Z129" s="3" t="b">
        <f aca="false">FALSE()</f>
        <v>0</v>
      </c>
      <c r="AA129" s="3"/>
    </row>
    <row r="130" customFormat="false" ht="15" hidden="false" customHeight="false" outlineLevel="0" collapsed="false">
      <c r="A130" s="0" t="s">
        <v>1122</v>
      </c>
      <c r="B130" s="0" t="s">
        <v>1123</v>
      </c>
      <c r="C130" s="0" t="n">
        <v>0.000270246568275602</v>
      </c>
      <c r="D130" s="0" t="n">
        <v>1.03874604108561</v>
      </c>
      <c r="E130" s="0" t="s">
        <v>1124</v>
      </c>
      <c r="F130" s="0" t="n">
        <v>7210382</v>
      </c>
      <c r="G130" s="0" t="n">
        <v>7200612</v>
      </c>
      <c r="H130" s="0" t="s">
        <v>44</v>
      </c>
      <c r="I130" s="0" t="n">
        <v>7210382</v>
      </c>
      <c r="J130" s="0" t="s">
        <v>1125</v>
      </c>
      <c r="K130" s="0" t="n">
        <v>7200612</v>
      </c>
      <c r="L130" s="0" t="s">
        <v>1126</v>
      </c>
      <c r="M130" s="0" t="n">
        <v>2</v>
      </c>
      <c r="N130" s="0" t="s">
        <v>44</v>
      </c>
      <c r="O130" s="0" t="s">
        <v>120</v>
      </c>
      <c r="P130" s="0" t="s">
        <v>82</v>
      </c>
      <c r="Q130" s="0" t="n">
        <v>161701712</v>
      </c>
      <c r="R130" s="0" t="s">
        <v>34</v>
      </c>
      <c r="S130" s="0" t="n">
        <v>10010</v>
      </c>
      <c r="T130" s="0" t="s">
        <v>1127</v>
      </c>
      <c r="U130" s="0" t="s">
        <v>1128</v>
      </c>
      <c r="V130" s="0" t="s">
        <v>1129</v>
      </c>
      <c r="W130" s="0" t="s">
        <v>1130</v>
      </c>
      <c r="X130" s="0" t="s">
        <v>1124</v>
      </c>
      <c r="Y130" s="0" t="n">
        <v>102</v>
      </c>
      <c r="Z130" s="3" t="b">
        <f aca="false">FALSE()</f>
        <v>0</v>
      </c>
      <c r="AA130" s="3"/>
    </row>
    <row r="131" customFormat="false" ht="15" hidden="false" customHeight="false" outlineLevel="0" collapsed="false">
      <c r="A131" s="0" t="s">
        <v>1131</v>
      </c>
      <c r="B131" s="0" t="s">
        <v>1132</v>
      </c>
      <c r="C131" s="0" t="n">
        <v>0.000273117467814829</v>
      </c>
      <c r="D131" s="0" t="n">
        <v>-0.981473149737888</v>
      </c>
      <c r="E131" s="0" t="s">
        <v>1133</v>
      </c>
      <c r="F131" s="0" t="n">
        <v>380605</v>
      </c>
      <c r="G131" s="0" t="n">
        <v>380735</v>
      </c>
      <c r="H131" s="0" t="s">
        <v>29</v>
      </c>
      <c r="I131" s="0" t="n">
        <v>380605</v>
      </c>
      <c r="J131" s="0" t="s">
        <v>1134</v>
      </c>
      <c r="K131" s="0" t="n">
        <v>380735</v>
      </c>
      <c r="L131" s="0" t="s">
        <v>1135</v>
      </c>
      <c r="M131" s="0" t="n">
        <v>6</v>
      </c>
      <c r="N131" s="0" t="s">
        <v>44</v>
      </c>
      <c r="O131" s="0" t="s">
        <v>81</v>
      </c>
      <c r="P131" s="0" t="s">
        <v>82</v>
      </c>
      <c r="Q131" s="0" t="n">
        <v>37081401</v>
      </c>
      <c r="R131" s="0" t="s">
        <v>34</v>
      </c>
      <c r="S131" s="0" t="n">
        <v>221472</v>
      </c>
      <c r="T131" s="0" t="s">
        <v>1136</v>
      </c>
      <c r="U131" s="0" t="s">
        <v>1137</v>
      </c>
      <c r="V131" s="0" t="s">
        <v>1138</v>
      </c>
      <c r="W131" s="0" t="s">
        <v>1139</v>
      </c>
      <c r="X131" s="0" t="s">
        <v>1133</v>
      </c>
      <c r="Y131" s="0" t="n">
        <v>95</v>
      </c>
      <c r="Z131" s="3" t="b">
        <f aca="false">FALSE()</f>
        <v>0</v>
      </c>
      <c r="AA131" s="3"/>
    </row>
    <row r="132" customFormat="false" ht="15" hidden="false" customHeight="false" outlineLevel="0" collapsed="false">
      <c r="A132" s="0" t="s">
        <v>1140</v>
      </c>
      <c r="B132" s="0" t="s">
        <v>1141</v>
      </c>
      <c r="C132" s="0" t="n">
        <v>0.000299127333510442</v>
      </c>
      <c r="D132" s="0" t="n">
        <v>1.17792567179568</v>
      </c>
      <c r="E132" s="0" t="s">
        <v>1142</v>
      </c>
      <c r="F132" s="0" t="n">
        <v>3440164</v>
      </c>
      <c r="G132" s="0" t="n">
        <v>4480632</v>
      </c>
      <c r="H132" s="0" t="s">
        <v>44</v>
      </c>
      <c r="I132" s="0" t="n">
        <v>3440164</v>
      </c>
      <c r="J132" s="0" t="s">
        <v>1143</v>
      </c>
      <c r="K132" s="0" t="n">
        <v>4480632</v>
      </c>
      <c r="L132" s="0" t="s">
        <v>1144</v>
      </c>
      <c r="M132" s="0" t="n">
        <v>15</v>
      </c>
      <c r="N132" s="0" t="s">
        <v>29</v>
      </c>
      <c r="O132" s="0" t="s">
        <v>32</v>
      </c>
      <c r="P132" s="0" t="s">
        <v>33</v>
      </c>
      <c r="Q132" s="0" t="n">
        <v>53668342</v>
      </c>
      <c r="R132" s="0" t="s">
        <v>61</v>
      </c>
      <c r="S132" s="0" t="n">
        <v>26108</v>
      </c>
      <c r="T132" s="0" t="s">
        <v>1145</v>
      </c>
      <c r="U132" s="0" t="s">
        <v>1146</v>
      </c>
      <c r="V132" s="0" t="s">
        <v>1147</v>
      </c>
      <c r="W132" s="0" t="s">
        <v>1148</v>
      </c>
      <c r="X132" s="0" t="s">
        <v>1142</v>
      </c>
      <c r="Y132" s="0" t="n">
        <v>656</v>
      </c>
      <c r="Z132" s="3" t="b">
        <f aca="false">TRUE()</f>
        <v>1</v>
      </c>
      <c r="AA132" s="3" t="s">
        <v>1149</v>
      </c>
    </row>
    <row r="133" customFormat="false" ht="15" hidden="false" customHeight="false" outlineLevel="0" collapsed="false">
      <c r="A133" s="0" t="s">
        <v>1150</v>
      </c>
      <c r="B133" s="0" t="s">
        <v>1151</v>
      </c>
      <c r="C133" s="0" t="n">
        <v>0.000299127333510442</v>
      </c>
      <c r="D133" s="0" t="n">
        <v>1.07033070442091</v>
      </c>
      <c r="E133" s="0" t="s">
        <v>1152</v>
      </c>
      <c r="F133" s="0" t="n">
        <v>7160082</v>
      </c>
      <c r="G133" s="0" t="n">
        <v>4670301</v>
      </c>
      <c r="H133" s="0" t="s">
        <v>44</v>
      </c>
      <c r="I133" s="0" t="n">
        <v>7160082</v>
      </c>
      <c r="J133" s="0" t="s">
        <v>1153</v>
      </c>
      <c r="K133" s="0" t="n">
        <v>4670301</v>
      </c>
      <c r="L133" s="0" t="s">
        <v>1154</v>
      </c>
      <c r="M133" s="0" t="n">
        <v>9</v>
      </c>
      <c r="N133" s="0" t="s">
        <v>29</v>
      </c>
      <c r="O133" s="0" t="s">
        <v>32</v>
      </c>
      <c r="P133" s="0" t="s">
        <v>33</v>
      </c>
      <c r="Q133" s="0" t="n">
        <v>131555165</v>
      </c>
      <c r="R133" s="0" t="s">
        <v>61</v>
      </c>
      <c r="S133" s="0" t="n">
        <v>9536</v>
      </c>
      <c r="T133" s="0" t="s">
        <v>1155</v>
      </c>
      <c r="U133" s="0" t="s">
        <v>1156</v>
      </c>
      <c r="V133" s="0" t="s">
        <v>1157</v>
      </c>
      <c r="W133" s="0" t="s">
        <v>1158</v>
      </c>
      <c r="X133" s="0" t="s">
        <v>1152</v>
      </c>
      <c r="Y133" s="0" t="n">
        <v>465</v>
      </c>
      <c r="Z133" s="3" t="b">
        <f aca="false">FALSE()</f>
        <v>0</v>
      </c>
      <c r="AA133" s="3"/>
    </row>
    <row r="134" customFormat="false" ht="15" hidden="false" customHeight="false" outlineLevel="0" collapsed="false">
      <c r="A134" s="0" t="s">
        <v>1159</v>
      </c>
      <c r="B134" s="0" t="s">
        <v>1160</v>
      </c>
      <c r="C134" s="0" t="n">
        <v>0.00030487361974855</v>
      </c>
      <c r="D134" s="0" t="n">
        <v>-1.0871530815157</v>
      </c>
      <c r="E134" s="0" t="s">
        <v>1161</v>
      </c>
      <c r="F134" s="0" t="n">
        <v>1660719</v>
      </c>
      <c r="G134" s="0" t="n">
        <v>3830754</v>
      </c>
      <c r="H134" s="0" t="s">
        <v>29</v>
      </c>
      <c r="I134" s="0" t="n">
        <v>1660719</v>
      </c>
      <c r="J134" s="0" t="s">
        <v>1162</v>
      </c>
      <c r="K134" s="0" t="n">
        <v>3830754</v>
      </c>
      <c r="L134" s="0" t="s">
        <v>1163</v>
      </c>
      <c r="M134" s="0" t="n">
        <v>2</v>
      </c>
      <c r="N134" s="0" t="s">
        <v>29</v>
      </c>
      <c r="O134" s="0" t="s">
        <v>32</v>
      </c>
      <c r="P134" s="0" t="s">
        <v>33</v>
      </c>
      <c r="Q134" s="0" t="n">
        <v>102169865</v>
      </c>
      <c r="R134" s="0" t="s">
        <v>34</v>
      </c>
      <c r="S134" s="0" t="n">
        <v>8808</v>
      </c>
      <c r="T134" s="0" t="s">
        <v>1164</v>
      </c>
      <c r="U134" s="0" t="s">
        <v>1165</v>
      </c>
      <c r="V134" s="0" t="s">
        <v>1166</v>
      </c>
      <c r="W134" s="0" t="s">
        <v>1167</v>
      </c>
      <c r="X134" s="0" t="s">
        <v>1161</v>
      </c>
      <c r="Y134" s="0" t="n">
        <v>26</v>
      </c>
      <c r="Z134" s="3" t="b">
        <f aca="false">FALSE()</f>
        <v>0</v>
      </c>
      <c r="AA134" s="3"/>
    </row>
    <row r="135" customFormat="false" ht="15" hidden="false" customHeight="false" outlineLevel="0" collapsed="false">
      <c r="A135" s="0" t="s">
        <v>1168</v>
      </c>
      <c r="B135" s="0" t="s">
        <v>1169</v>
      </c>
      <c r="C135" s="0" t="n">
        <v>0.000323196810721005</v>
      </c>
      <c r="D135" s="0" t="n">
        <v>-1.60122374607812</v>
      </c>
      <c r="E135" s="0" t="s">
        <v>1170</v>
      </c>
      <c r="F135" s="0" t="n">
        <v>780113</v>
      </c>
      <c r="G135" s="0" t="n">
        <v>5340278</v>
      </c>
      <c r="H135" s="0" t="s">
        <v>29</v>
      </c>
      <c r="I135" s="0" t="n">
        <v>780113</v>
      </c>
      <c r="J135" s="0" t="s">
        <v>1171</v>
      </c>
      <c r="K135" s="0" t="n">
        <v>5340278</v>
      </c>
      <c r="L135" s="0" t="s">
        <v>1172</v>
      </c>
      <c r="M135" s="0" t="n">
        <v>16</v>
      </c>
      <c r="N135" s="0" t="s">
        <v>44</v>
      </c>
      <c r="O135" s="0" t="s">
        <v>120</v>
      </c>
      <c r="P135" s="0" t="s">
        <v>82</v>
      </c>
      <c r="Q135" s="0" t="n">
        <v>64958064</v>
      </c>
      <c r="R135" s="0" t="s">
        <v>34</v>
      </c>
      <c r="S135" s="0" t="n">
        <v>1003</v>
      </c>
      <c r="T135" s="0" t="s">
        <v>1173</v>
      </c>
      <c r="U135" s="0" t="s">
        <v>1174</v>
      </c>
      <c r="V135" s="0" t="s">
        <v>1175</v>
      </c>
      <c r="W135" s="0" t="s">
        <v>1176</v>
      </c>
      <c r="X135" s="0" t="s">
        <v>1170</v>
      </c>
      <c r="Y135" s="0" t="n">
        <v>243</v>
      </c>
      <c r="Z135" s="3" t="b">
        <f aca="false">FALSE()</f>
        <v>0</v>
      </c>
      <c r="AA135" s="3"/>
    </row>
    <row r="136" customFormat="false" ht="15" hidden="false" customHeight="false" outlineLevel="0" collapsed="false">
      <c r="A136" s="0" t="s">
        <v>1177</v>
      </c>
      <c r="B136" s="0" t="s">
        <v>1178</v>
      </c>
      <c r="C136" s="0" t="n">
        <v>0.000327057918860725</v>
      </c>
      <c r="D136" s="0" t="n">
        <v>-1.10967227773211</v>
      </c>
      <c r="E136" s="0" t="s">
        <v>1179</v>
      </c>
      <c r="F136" s="0" t="n">
        <v>2760603</v>
      </c>
      <c r="G136" s="0" t="n">
        <v>4230139</v>
      </c>
      <c r="H136" s="0" t="s">
        <v>29</v>
      </c>
      <c r="I136" s="0" t="n">
        <v>2760603</v>
      </c>
      <c r="J136" s="0" t="s">
        <v>1180</v>
      </c>
      <c r="K136" s="0" t="n">
        <v>4230139</v>
      </c>
      <c r="L136" s="0" t="s">
        <v>1181</v>
      </c>
      <c r="M136" s="0" t="n">
        <v>3</v>
      </c>
      <c r="N136" s="0" t="s">
        <v>44</v>
      </c>
      <c r="O136" s="0" t="s">
        <v>81</v>
      </c>
      <c r="P136" s="0" t="s">
        <v>82</v>
      </c>
      <c r="Q136" s="0" t="n">
        <v>184181020</v>
      </c>
      <c r="R136" s="0" t="s">
        <v>61</v>
      </c>
      <c r="S136" s="0" t="n">
        <v>54165</v>
      </c>
      <c r="T136" s="0" t="s">
        <v>1182</v>
      </c>
      <c r="U136" s="0" t="s">
        <v>1183</v>
      </c>
      <c r="V136" s="0" t="s">
        <v>1184</v>
      </c>
      <c r="W136" s="0" t="s">
        <v>1185</v>
      </c>
      <c r="X136" s="0" t="s">
        <v>1179</v>
      </c>
      <c r="Y136" s="0" t="n">
        <v>1088</v>
      </c>
      <c r="Z136" s="3" t="b">
        <f aca="false">FALSE()</f>
        <v>0</v>
      </c>
      <c r="AA136" s="3"/>
    </row>
    <row r="137" customFormat="false" ht="15" hidden="false" customHeight="false" outlineLevel="0" collapsed="false">
      <c r="A137" s="0" t="s">
        <v>1186</v>
      </c>
      <c r="B137" s="0" t="s">
        <v>1187</v>
      </c>
      <c r="C137" s="0" t="n">
        <v>0.000337758754693107</v>
      </c>
      <c r="D137" s="0" t="n">
        <v>-1.51746528210777</v>
      </c>
      <c r="E137" s="0" t="s">
        <v>1188</v>
      </c>
      <c r="F137" s="0" t="n">
        <v>6580397</v>
      </c>
      <c r="G137" s="0" t="n">
        <v>6100343</v>
      </c>
      <c r="H137" s="0" t="s">
        <v>44</v>
      </c>
      <c r="I137" s="0" t="n">
        <v>6580397</v>
      </c>
      <c r="J137" s="0" t="s">
        <v>1189</v>
      </c>
      <c r="K137" s="0" t="n">
        <v>6100343</v>
      </c>
      <c r="L137" s="0" t="s">
        <v>1190</v>
      </c>
      <c r="M137" s="0" t="n">
        <v>3</v>
      </c>
      <c r="N137" s="0" t="s">
        <v>44</v>
      </c>
      <c r="O137" s="0" t="s">
        <v>81</v>
      </c>
      <c r="P137" s="0" t="s">
        <v>82</v>
      </c>
      <c r="Q137" s="0" t="n">
        <v>57718214</v>
      </c>
      <c r="R137" s="0" t="s">
        <v>34</v>
      </c>
      <c r="S137" s="0" t="n">
        <v>7871</v>
      </c>
      <c r="T137" s="0" t="s">
        <v>1191</v>
      </c>
      <c r="U137" s="0" t="s">
        <v>1192</v>
      </c>
      <c r="V137" s="0" t="s">
        <v>1193</v>
      </c>
      <c r="W137" s="0" t="s">
        <v>1194</v>
      </c>
      <c r="X137" s="0" t="s">
        <v>1188</v>
      </c>
      <c r="Y137" s="0" t="n">
        <v>369</v>
      </c>
      <c r="Z137" s="3" t="b">
        <f aca="false">TRUE()</f>
        <v>1</v>
      </c>
      <c r="AA137" s="3" t="s">
        <v>1195</v>
      </c>
    </row>
    <row r="138" customFormat="false" ht="15" hidden="false" customHeight="false" outlineLevel="0" collapsed="false">
      <c r="A138" s="0" t="s">
        <v>1196</v>
      </c>
      <c r="B138" s="0" t="s">
        <v>1197</v>
      </c>
      <c r="C138" s="0" t="n">
        <v>0.000346384929058346</v>
      </c>
      <c r="D138" s="0" t="n">
        <v>-1.52377260444602</v>
      </c>
      <c r="E138" s="0" t="s">
        <v>1198</v>
      </c>
      <c r="F138" s="0" t="n">
        <v>1740021</v>
      </c>
      <c r="G138" s="0" t="n">
        <v>4760021</v>
      </c>
      <c r="H138" s="0" t="s">
        <v>29</v>
      </c>
      <c r="I138" s="0" t="n">
        <v>1740021</v>
      </c>
      <c r="J138" s="0" t="s">
        <v>1199</v>
      </c>
      <c r="K138" s="0" t="n">
        <v>4760021</v>
      </c>
      <c r="L138" s="0" t="s">
        <v>1200</v>
      </c>
      <c r="M138" s="0" t="n">
        <v>10</v>
      </c>
      <c r="N138" s="0" t="s">
        <v>44</v>
      </c>
      <c r="O138" s="0" t="s">
        <v>81</v>
      </c>
      <c r="P138" s="0" t="s">
        <v>82</v>
      </c>
      <c r="Q138" s="0" t="n">
        <v>95507668</v>
      </c>
      <c r="R138" s="0" t="s">
        <v>34</v>
      </c>
      <c r="S138" s="0" t="n">
        <v>9211</v>
      </c>
      <c r="T138" s="0" t="s">
        <v>1201</v>
      </c>
      <c r="U138" s="0" t="s">
        <v>1202</v>
      </c>
      <c r="V138" s="0" t="s">
        <v>1203</v>
      </c>
      <c r="W138" s="0" t="s">
        <v>1204</v>
      </c>
      <c r="X138" s="0" t="s">
        <v>1198</v>
      </c>
      <c r="Y138" s="0" t="n">
        <v>817</v>
      </c>
      <c r="Z138" s="3" t="b">
        <f aca="false">FALSE()</f>
        <v>0</v>
      </c>
      <c r="AA138" s="3"/>
    </row>
    <row r="139" customFormat="false" ht="15" hidden="false" customHeight="false" outlineLevel="0" collapsed="false">
      <c r="A139" s="0" t="s">
        <v>1205</v>
      </c>
      <c r="B139" s="0" t="s">
        <v>1206</v>
      </c>
      <c r="C139" s="0" t="n">
        <v>0.000347354270791243</v>
      </c>
      <c r="D139" s="0" t="n">
        <v>-0.950948596672337</v>
      </c>
      <c r="E139" s="0" t="s">
        <v>1207</v>
      </c>
      <c r="F139" s="0" t="n">
        <v>7200192</v>
      </c>
      <c r="G139" s="0" t="n">
        <v>2900598</v>
      </c>
      <c r="H139" s="0" t="s">
        <v>44</v>
      </c>
      <c r="I139" s="0" t="n">
        <v>7200192</v>
      </c>
      <c r="J139" s="0" t="s">
        <v>1208</v>
      </c>
      <c r="K139" s="0" t="n">
        <v>2900598</v>
      </c>
      <c r="L139" s="0" t="s">
        <v>1209</v>
      </c>
      <c r="M139" s="0" t="n">
        <v>22</v>
      </c>
      <c r="N139" s="0" t="s">
        <v>44</v>
      </c>
      <c r="O139" s="0" t="s">
        <v>81</v>
      </c>
      <c r="P139" s="0" t="s">
        <v>82</v>
      </c>
      <c r="Q139" s="0" t="n">
        <v>22971028</v>
      </c>
      <c r="R139" s="0" t="s">
        <v>61</v>
      </c>
      <c r="S139" s="0" t="n">
        <v>2687</v>
      </c>
      <c r="T139" s="0" t="s">
        <v>1210</v>
      </c>
      <c r="U139" s="0" t="s">
        <v>1211</v>
      </c>
      <c r="V139" s="0" t="s">
        <v>1212</v>
      </c>
      <c r="W139" s="0" t="s">
        <v>1213</v>
      </c>
      <c r="X139" s="0" t="s">
        <v>1207</v>
      </c>
      <c r="Y139" s="0" t="n">
        <v>626</v>
      </c>
      <c r="Z139" s="3" t="b">
        <f aca="false">FALSE()</f>
        <v>0</v>
      </c>
      <c r="AA139" s="3"/>
    </row>
    <row r="140" customFormat="false" ht="15" hidden="false" customHeight="false" outlineLevel="0" collapsed="false">
      <c r="A140" s="0" t="s">
        <v>1214</v>
      </c>
      <c r="B140" s="0" t="s">
        <v>1215</v>
      </c>
      <c r="C140" s="0" t="n">
        <v>0.000353697174278437</v>
      </c>
      <c r="D140" s="0" t="n">
        <v>-1.48311784147865</v>
      </c>
      <c r="E140" s="0" t="s">
        <v>1216</v>
      </c>
      <c r="F140" s="0" t="n">
        <v>2120324</v>
      </c>
      <c r="G140" s="0" t="n">
        <v>3180601</v>
      </c>
      <c r="H140" s="0" t="s">
        <v>29</v>
      </c>
      <c r="I140" s="0" t="n">
        <v>2120324</v>
      </c>
      <c r="J140" s="0" t="s">
        <v>1217</v>
      </c>
      <c r="K140" s="0" t="n">
        <v>3180601</v>
      </c>
      <c r="L140" s="0" t="s">
        <v>1218</v>
      </c>
      <c r="M140" s="0" t="n">
        <v>12</v>
      </c>
      <c r="N140" s="0" t="s">
        <v>44</v>
      </c>
      <c r="O140" s="0" t="s">
        <v>32</v>
      </c>
      <c r="P140" s="0" t="s">
        <v>33</v>
      </c>
      <c r="Q140" s="0" t="n">
        <v>49763600</v>
      </c>
      <c r="R140" s="0" t="s">
        <v>61</v>
      </c>
      <c r="S140" s="0" t="n">
        <v>81566</v>
      </c>
      <c r="T140" s="0" t="s">
        <v>1219</v>
      </c>
      <c r="U140" s="0" t="s">
        <v>1220</v>
      </c>
      <c r="V140" s="0" t="s">
        <v>1221</v>
      </c>
      <c r="W140" s="0" t="s">
        <v>1222</v>
      </c>
      <c r="X140" s="0" t="s">
        <v>1216</v>
      </c>
      <c r="Y140" s="0" t="n">
        <v>406</v>
      </c>
      <c r="Z140" s="3" t="b">
        <f aca="false">TRUE()</f>
        <v>1</v>
      </c>
      <c r="AA140" s="3" t="s">
        <v>1223</v>
      </c>
    </row>
    <row r="141" customFormat="false" ht="15" hidden="false" customHeight="false" outlineLevel="0" collapsed="false">
      <c r="A141" s="0" t="s">
        <v>1224</v>
      </c>
      <c r="B141" s="0" t="s">
        <v>1225</v>
      </c>
      <c r="C141" s="0" t="n">
        <v>0.000353697174278437</v>
      </c>
      <c r="D141" s="0" t="n">
        <v>-1.20357689119023</v>
      </c>
      <c r="E141" s="0" t="s">
        <v>1226</v>
      </c>
      <c r="F141" s="0" t="n">
        <v>1780228</v>
      </c>
      <c r="G141" s="0" t="n">
        <v>610521</v>
      </c>
      <c r="H141" s="0" t="s">
        <v>44</v>
      </c>
      <c r="I141" s="0" t="n">
        <v>1780228</v>
      </c>
      <c r="J141" s="0" t="s">
        <v>1227</v>
      </c>
      <c r="K141" s="0" t="n">
        <v>610521</v>
      </c>
      <c r="L141" s="0" t="s">
        <v>1228</v>
      </c>
      <c r="M141" s="0" t="n">
        <v>4</v>
      </c>
      <c r="N141" s="0" t="s">
        <v>29</v>
      </c>
      <c r="O141" s="0" t="s">
        <v>32</v>
      </c>
      <c r="P141" s="0" t="s">
        <v>33</v>
      </c>
      <c r="Q141" s="0" t="n">
        <v>74921277</v>
      </c>
      <c r="R141" s="0" t="s">
        <v>34</v>
      </c>
      <c r="S141" s="0" t="n">
        <v>6372</v>
      </c>
      <c r="T141" s="0" t="s">
        <v>1229</v>
      </c>
      <c r="U141" s="0" t="s">
        <v>1230</v>
      </c>
      <c r="V141" s="0" t="s">
        <v>1231</v>
      </c>
      <c r="W141" s="0" t="s">
        <v>1232</v>
      </c>
      <c r="X141" s="0" t="s">
        <v>1226</v>
      </c>
      <c r="Y141" s="0" t="n">
        <v>315</v>
      </c>
      <c r="Z141" s="3" t="b">
        <f aca="false">TRUE()</f>
        <v>1</v>
      </c>
      <c r="AA141" s="3" t="s">
        <v>1233</v>
      </c>
    </row>
    <row r="142" customFormat="false" ht="15" hidden="false" customHeight="false" outlineLevel="0" collapsed="false">
      <c r="A142" s="0" t="s">
        <v>1234</v>
      </c>
      <c r="B142" s="0" t="s">
        <v>1235</v>
      </c>
      <c r="C142" s="0" t="n">
        <v>0.000359196383386134</v>
      </c>
      <c r="D142" s="0" t="n">
        <v>-1.03876505375857</v>
      </c>
      <c r="E142" s="0" t="s">
        <v>1236</v>
      </c>
      <c r="F142" s="0" t="n">
        <v>2970170</v>
      </c>
      <c r="G142" s="0" t="n">
        <v>6020474</v>
      </c>
      <c r="H142" s="0" t="s">
        <v>29</v>
      </c>
      <c r="I142" s="0" t="n">
        <v>2970170</v>
      </c>
      <c r="J142" s="0" t="s">
        <v>1237</v>
      </c>
      <c r="K142" s="0" t="n">
        <v>6020474</v>
      </c>
      <c r="L142" s="0" t="s">
        <v>1238</v>
      </c>
      <c r="M142" s="0" t="n">
        <v>12</v>
      </c>
      <c r="N142" s="0" t="s">
        <v>44</v>
      </c>
      <c r="O142" s="0" t="s">
        <v>81</v>
      </c>
      <c r="P142" s="0" t="s">
        <v>82</v>
      </c>
      <c r="Q142" s="0" t="n">
        <v>5473527</v>
      </c>
      <c r="R142" s="0" t="s">
        <v>34</v>
      </c>
      <c r="S142" s="0" t="n">
        <v>4908</v>
      </c>
      <c r="T142" s="0" t="s">
        <v>1239</v>
      </c>
      <c r="U142" s="0" t="s">
        <v>1240</v>
      </c>
      <c r="V142" s="0" t="s">
        <v>1241</v>
      </c>
      <c r="W142" s="0" t="s">
        <v>1242</v>
      </c>
      <c r="X142" s="0" t="s">
        <v>1236</v>
      </c>
      <c r="Y142" s="0" t="n">
        <v>135</v>
      </c>
      <c r="Z142" s="3" t="b">
        <f aca="false">TRUE()</f>
        <v>1</v>
      </c>
      <c r="AA142" s="3" t="s">
        <v>1243</v>
      </c>
    </row>
    <row r="143" customFormat="false" ht="15" hidden="false" customHeight="false" outlineLevel="0" collapsed="false">
      <c r="A143" s="0" t="s">
        <v>1244</v>
      </c>
      <c r="B143" s="0" t="s">
        <v>1245</v>
      </c>
      <c r="C143" s="0" t="n">
        <v>0.000365973843459723</v>
      </c>
      <c r="D143" s="0" t="n">
        <v>1.38287101149022</v>
      </c>
      <c r="E143" s="0" t="s">
        <v>1246</v>
      </c>
      <c r="F143" s="0" t="n">
        <v>1660132</v>
      </c>
      <c r="G143" s="0" t="n">
        <v>450491</v>
      </c>
      <c r="H143" s="0" t="s">
        <v>29</v>
      </c>
      <c r="I143" s="0" t="n">
        <v>1660132</v>
      </c>
      <c r="J143" s="0" t="s">
        <v>1247</v>
      </c>
      <c r="K143" s="0" t="n">
        <v>450491</v>
      </c>
      <c r="L143" s="0" t="s">
        <v>1248</v>
      </c>
      <c r="M143" s="0" t="n">
        <v>20</v>
      </c>
      <c r="N143" s="0" t="s">
        <v>29</v>
      </c>
      <c r="O143" s="0" t="s">
        <v>81</v>
      </c>
      <c r="P143" s="0" t="s">
        <v>82</v>
      </c>
      <c r="Q143" s="0" t="n">
        <v>3166373</v>
      </c>
      <c r="R143" s="0" t="s">
        <v>61</v>
      </c>
      <c r="S143" s="0" t="n">
        <v>83959</v>
      </c>
      <c r="T143" s="0" t="s">
        <v>1249</v>
      </c>
      <c r="U143" s="0" t="s">
        <v>1250</v>
      </c>
      <c r="V143" s="0" t="s">
        <v>1251</v>
      </c>
      <c r="W143" s="0" t="s">
        <v>1252</v>
      </c>
      <c r="X143" s="0" t="s">
        <v>1246</v>
      </c>
      <c r="Y143" s="0" t="n">
        <v>127</v>
      </c>
      <c r="Z143" s="3" t="b">
        <f aca="false">TRUE()</f>
        <v>1</v>
      </c>
      <c r="AA143" s="3" t="s">
        <v>1253</v>
      </c>
    </row>
    <row r="144" customFormat="false" ht="15" hidden="false" customHeight="false" outlineLevel="0" collapsed="false">
      <c r="A144" s="0" t="s">
        <v>1254</v>
      </c>
      <c r="B144" s="0" t="s">
        <v>1255</v>
      </c>
      <c r="C144" s="0" t="n">
        <v>0.00039790627231939</v>
      </c>
      <c r="D144" s="0" t="n">
        <v>-1.13133249878241</v>
      </c>
      <c r="E144" s="0" t="s">
        <v>1256</v>
      </c>
      <c r="F144" s="0" t="n">
        <v>4050470</v>
      </c>
      <c r="G144" s="0" t="n">
        <v>4050142</v>
      </c>
      <c r="H144" s="0" t="s">
        <v>29</v>
      </c>
      <c r="I144" s="0" t="n">
        <v>4050470</v>
      </c>
      <c r="J144" s="0" t="s">
        <v>1257</v>
      </c>
      <c r="K144" s="0" t="n">
        <v>4050142</v>
      </c>
      <c r="L144" s="0" t="s">
        <v>1258</v>
      </c>
      <c r="M144" s="0" t="n">
        <v>2</v>
      </c>
      <c r="N144" s="0" t="s">
        <v>29</v>
      </c>
      <c r="O144" s="0" t="s">
        <v>32</v>
      </c>
      <c r="P144" s="0" t="s">
        <v>33</v>
      </c>
      <c r="Q144" s="0" t="n">
        <v>128138590</v>
      </c>
      <c r="R144" s="0" t="s">
        <v>61</v>
      </c>
      <c r="S144" s="0" t="n">
        <v>55679</v>
      </c>
      <c r="T144" s="0" t="s">
        <v>1259</v>
      </c>
      <c r="U144" s="0" t="s">
        <v>1260</v>
      </c>
      <c r="V144" s="0" t="s">
        <v>1261</v>
      </c>
      <c r="W144" s="0" t="s">
        <v>1262</v>
      </c>
      <c r="X144" s="0" t="s">
        <v>1256</v>
      </c>
      <c r="Y144" s="0" t="n">
        <v>0</v>
      </c>
      <c r="Z144" s="3" t="b">
        <f aca="false">TRUE()</f>
        <v>1</v>
      </c>
      <c r="AA144" s="3" t="s">
        <v>1263</v>
      </c>
    </row>
    <row r="145" customFormat="false" ht="15" hidden="false" customHeight="false" outlineLevel="0" collapsed="false">
      <c r="A145" s="0" t="s">
        <v>1264</v>
      </c>
      <c r="B145" s="0" t="s">
        <v>1265</v>
      </c>
      <c r="C145" s="0" t="n">
        <v>0.00039790627231939</v>
      </c>
      <c r="D145" s="0" t="n">
        <v>0.949753281888866</v>
      </c>
      <c r="E145" s="0" t="s">
        <v>1266</v>
      </c>
      <c r="F145" s="0" t="n">
        <v>2750341</v>
      </c>
      <c r="G145" s="0" t="n">
        <v>7320551</v>
      </c>
      <c r="H145" s="0" t="s">
        <v>29</v>
      </c>
      <c r="I145" s="0" t="n">
        <v>2750341</v>
      </c>
      <c r="J145" s="0" t="s">
        <v>1267</v>
      </c>
      <c r="K145" s="0" t="n">
        <v>7320551</v>
      </c>
      <c r="L145" s="0" t="s">
        <v>1268</v>
      </c>
      <c r="M145" s="0" t="n">
        <v>12</v>
      </c>
      <c r="N145" s="0" t="s">
        <v>29</v>
      </c>
      <c r="O145" s="0" t="s">
        <v>32</v>
      </c>
      <c r="P145" s="0" t="s">
        <v>33</v>
      </c>
      <c r="Q145" s="0" t="n">
        <v>53177780</v>
      </c>
      <c r="R145" s="0" t="s">
        <v>34</v>
      </c>
      <c r="S145" s="0" t="n">
        <v>3071</v>
      </c>
      <c r="U145" s="0" t="s">
        <v>1269</v>
      </c>
      <c r="V145" s="0" t="s">
        <v>1270</v>
      </c>
      <c r="W145" s="0" t="s">
        <v>1271</v>
      </c>
      <c r="X145" s="0" t="s">
        <v>1266</v>
      </c>
      <c r="Y145" s="0" t="n">
        <v>22</v>
      </c>
      <c r="Z145" s="3" t="b">
        <f aca="false">FALSE()</f>
        <v>0</v>
      </c>
      <c r="AA145" s="3"/>
    </row>
    <row r="146" customFormat="false" ht="15" hidden="false" customHeight="false" outlineLevel="0" collapsed="false">
      <c r="A146" s="0" t="s">
        <v>1272</v>
      </c>
      <c r="B146" s="0" t="s">
        <v>1273</v>
      </c>
      <c r="C146" s="0" t="n">
        <v>0.000424982853577166</v>
      </c>
      <c r="D146" s="0" t="n">
        <v>-0.918365247573508</v>
      </c>
      <c r="E146" s="0" t="s">
        <v>1274</v>
      </c>
      <c r="F146" s="0" t="n">
        <v>940544</v>
      </c>
      <c r="G146" s="0" t="n">
        <v>4850220</v>
      </c>
      <c r="H146" s="0" t="s">
        <v>29</v>
      </c>
      <c r="I146" s="0" t="n">
        <v>940544</v>
      </c>
      <c r="J146" s="0" t="s">
        <v>1275</v>
      </c>
      <c r="K146" s="0" t="n">
        <v>4850220</v>
      </c>
      <c r="L146" s="0" t="s">
        <v>1276</v>
      </c>
      <c r="M146" s="0" t="n">
        <v>5</v>
      </c>
      <c r="N146" s="0" t="s">
        <v>44</v>
      </c>
      <c r="O146" s="0" t="s">
        <v>81</v>
      </c>
      <c r="P146" s="0" t="s">
        <v>82</v>
      </c>
      <c r="Q146" s="0" t="n">
        <v>139924604</v>
      </c>
      <c r="R146" s="0" t="s">
        <v>34</v>
      </c>
      <c r="S146" s="0" t="n">
        <v>113829</v>
      </c>
      <c r="T146" s="0" t="s">
        <v>1277</v>
      </c>
      <c r="U146" s="0" t="s">
        <v>1278</v>
      </c>
      <c r="V146" s="0" t="s">
        <v>1279</v>
      </c>
      <c r="W146" s="0" t="s">
        <v>1280</v>
      </c>
      <c r="X146" s="0" t="s">
        <v>1274</v>
      </c>
      <c r="Y146" s="0" t="n">
        <v>1247</v>
      </c>
      <c r="Z146" s="3" t="b">
        <f aca="false">FALSE()</f>
        <v>0</v>
      </c>
      <c r="AA146" s="3"/>
    </row>
    <row r="147" customFormat="false" ht="15" hidden="false" customHeight="false" outlineLevel="0" collapsed="false">
      <c r="A147" s="0" t="s">
        <v>1281</v>
      </c>
      <c r="B147" s="0" t="s">
        <v>1282</v>
      </c>
      <c r="C147" s="0" t="n">
        <v>0.000433996523933452</v>
      </c>
      <c r="D147" s="0" t="n">
        <v>1.03272486530603</v>
      </c>
      <c r="E147" s="0" t="s">
        <v>1283</v>
      </c>
      <c r="F147" s="0" t="n">
        <v>3390056</v>
      </c>
      <c r="G147" s="0" t="n">
        <v>3850091</v>
      </c>
      <c r="H147" s="0" t="s">
        <v>44</v>
      </c>
      <c r="I147" s="0" t="n">
        <v>3390056</v>
      </c>
      <c r="J147" s="0" t="s">
        <v>1284</v>
      </c>
      <c r="K147" s="0" t="n">
        <v>3850091</v>
      </c>
      <c r="L147" s="0" t="s">
        <v>1285</v>
      </c>
      <c r="M147" s="0" t="n">
        <v>3</v>
      </c>
      <c r="N147" s="0" t="s">
        <v>29</v>
      </c>
      <c r="O147" s="0" t="s">
        <v>32</v>
      </c>
      <c r="P147" s="0" t="s">
        <v>33</v>
      </c>
      <c r="Q147" s="0" t="n">
        <v>134947925</v>
      </c>
      <c r="R147" s="0" t="s">
        <v>34</v>
      </c>
      <c r="S147" s="0" t="n">
        <v>7018</v>
      </c>
      <c r="T147" s="0" t="s">
        <v>1286</v>
      </c>
      <c r="U147" s="0" t="s">
        <v>1287</v>
      </c>
      <c r="V147" s="0" t="s">
        <v>1288</v>
      </c>
      <c r="W147" s="0" t="s">
        <v>1289</v>
      </c>
      <c r="X147" s="0" t="s">
        <v>1283</v>
      </c>
      <c r="Y147" s="0" t="n">
        <v>234</v>
      </c>
      <c r="Z147" s="3" t="b">
        <f aca="false">TRUE()</f>
        <v>1</v>
      </c>
      <c r="AA147" s="3" t="s">
        <v>1290</v>
      </c>
    </row>
    <row r="148" customFormat="false" ht="15" hidden="false" customHeight="false" outlineLevel="0" collapsed="false">
      <c r="A148" s="0" t="s">
        <v>1291</v>
      </c>
      <c r="B148" s="0" t="s">
        <v>948</v>
      </c>
      <c r="C148" s="0" t="n">
        <v>0.000434139347382834</v>
      </c>
      <c r="D148" s="0" t="n">
        <v>-1.12853342255282</v>
      </c>
      <c r="E148" s="0" t="s">
        <v>949</v>
      </c>
      <c r="F148" s="0" t="n">
        <v>5080360</v>
      </c>
      <c r="G148" s="0" t="n">
        <v>7000324</v>
      </c>
      <c r="H148" s="0" t="s">
        <v>44</v>
      </c>
      <c r="I148" s="0" t="n">
        <v>5080360</v>
      </c>
      <c r="J148" s="0" t="s">
        <v>1292</v>
      </c>
      <c r="K148" s="0" t="n">
        <v>7000324</v>
      </c>
      <c r="L148" s="0" t="s">
        <v>1293</v>
      </c>
      <c r="M148" s="0" t="n">
        <v>9</v>
      </c>
      <c r="N148" s="0" t="s">
        <v>29</v>
      </c>
      <c r="O148" s="0" t="s">
        <v>32</v>
      </c>
      <c r="P148" s="0" t="s">
        <v>33</v>
      </c>
      <c r="Q148" s="0" t="s">
        <v>99</v>
      </c>
      <c r="R148" s="0" t="s">
        <v>61</v>
      </c>
      <c r="S148" s="0" t="n">
        <v>1030</v>
      </c>
      <c r="T148" s="0" t="s">
        <v>952</v>
      </c>
      <c r="U148" s="0" t="s">
        <v>953</v>
      </c>
      <c r="W148" s="0" t="s">
        <v>954</v>
      </c>
      <c r="X148" s="0" t="s">
        <v>949</v>
      </c>
      <c r="Y148" s="0" t="s">
        <v>99</v>
      </c>
      <c r="Z148" s="3" t="b">
        <f aca="false">TRUE()</f>
        <v>1</v>
      </c>
      <c r="AA148" s="3" t="s">
        <v>955</v>
      </c>
    </row>
    <row r="149" customFormat="false" ht="15" hidden="false" customHeight="false" outlineLevel="0" collapsed="false">
      <c r="A149" s="0" t="s">
        <v>1294</v>
      </c>
      <c r="B149" s="0" t="s">
        <v>1295</v>
      </c>
      <c r="C149" s="0" t="n">
        <v>0.000435360963748859</v>
      </c>
      <c r="D149" s="0" t="n">
        <v>0.844897208921094</v>
      </c>
      <c r="E149" s="0" t="s">
        <v>1296</v>
      </c>
      <c r="F149" s="0" t="n">
        <v>7650685</v>
      </c>
      <c r="G149" s="0" t="n">
        <v>5900491</v>
      </c>
      <c r="H149" s="0" t="s">
        <v>29</v>
      </c>
      <c r="I149" s="0" t="n">
        <v>7650685</v>
      </c>
      <c r="J149" s="0" t="s">
        <v>1297</v>
      </c>
      <c r="K149" s="0" t="n">
        <v>5900491</v>
      </c>
      <c r="L149" s="0" t="s">
        <v>1298</v>
      </c>
      <c r="M149" s="0" t="n">
        <v>2</v>
      </c>
      <c r="N149" s="0" t="s">
        <v>44</v>
      </c>
      <c r="O149" s="0" t="s">
        <v>81</v>
      </c>
      <c r="P149" s="0" t="s">
        <v>82</v>
      </c>
      <c r="Q149" s="0" t="n">
        <v>46600600</v>
      </c>
      <c r="R149" s="0" t="s">
        <v>61</v>
      </c>
      <c r="S149" s="0" t="n">
        <v>90423</v>
      </c>
      <c r="T149" s="0" t="s">
        <v>1299</v>
      </c>
      <c r="U149" s="0" t="s">
        <v>1300</v>
      </c>
      <c r="V149" s="0" t="s">
        <v>1301</v>
      </c>
      <c r="W149" s="0" t="s">
        <v>1302</v>
      </c>
      <c r="X149" s="0" t="s">
        <v>1296</v>
      </c>
      <c r="Y149" s="0" t="n">
        <v>162</v>
      </c>
      <c r="Z149" s="3" t="b">
        <f aca="false">FALSE()</f>
        <v>0</v>
      </c>
      <c r="AA149" s="3"/>
    </row>
    <row r="150" customFormat="false" ht="15" hidden="false" customHeight="false" outlineLevel="0" collapsed="false">
      <c r="A150" s="0" t="s">
        <v>1303</v>
      </c>
      <c r="B150" s="0" t="s">
        <v>1304</v>
      </c>
      <c r="C150" s="0" t="n">
        <v>0.000444528079293566</v>
      </c>
      <c r="D150" s="0" t="n">
        <v>-0.922649540379816</v>
      </c>
      <c r="E150" s="0" t="s">
        <v>1305</v>
      </c>
      <c r="F150" s="0" t="n">
        <v>6650369</v>
      </c>
      <c r="G150" s="0" t="n">
        <v>2750056</v>
      </c>
      <c r="H150" s="0" t="s">
        <v>29</v>
      </c>
      <c r="I150" s="0" t="n">
        <v>6650369</v>
      </c>
      <c r="J150" s="0" t="s">
        <v>1306</v>
      </c>
      <c r="K150" s="0" t="n">
        <v>2750056</v>
      </c>
      <c r="L150" s="0" t="s">
        <v>1307</v>
      </c>
      <c r="M150" s="0" t="n">
        <v>17</v>
      </c>
      <c r="N150" s="0" t="s">
        <v>29</v>
      </c>
      <c r="O150" s="0" t="s">
        <v>32</v>
      </c>
      <c r="P150" s="0" t="s">
        <v>33</v>
      </c>
      <c r="Q150" s="0" t="n">
        <v>39265136</v>
      </c>
      <c r="R150" s="0" t="s">
        <v>61</v>
      </c>
      <c r="S150" s="0" t="n">
        <v>4356</v>
      </c>
      <c r="T150" s="0" t="s">
        <v>1308</v>
      </c>
      <c r="U150" s="0" t="s">
        <v>1309</v>
      </c>
      <c r="V150" s="0" t="s">
        <v>1310</v>
      </c>
      <c r="W150" s="0" t="s">
        <v>1311</v>
      </c>
      <c r="X150" s="0" t="s">
        <v>1305</v>
      </c>
      <c r="Y150" s="0" t="n">
        <v>9</v>
      </c>
      <c r="Z150" s="3" t="b">
        <f aca="false">FALSE()</f>
        <v>0</v>
      </c>
      <c r="AA150" s="3"/>
    </row>
    <row r="151" customFormat="false" ht="15" hidden="false" customHeight="false" outlineLevel="0" collapsed="false">
      <c r="A151" s="0" t="s">
        <v>1312</v>
      </c>
      <c r="B151" s="0" t="s">
        <v>1313</v>
      </c>
      <c r="C151" s="0" t="n">
        <v>0.000447834412345327</v>
      </c>
      <c r="D151" s="0" t="n">
        <v>-1.10106784482587</v>
      </c>
      <c r="E151" s="0" t="s">
        <v>1314</v>
      </c>
      <c r="F151" s="0" t="n">
        <v>20139</v>
      </c>
      <c r="G151" s="0" t="n">
        <v>6100368</v>
      </c>
      <c r="H151" s="0" t="s">
        <v>44</v>
      </c>
      <c r="I151" s="0" t="n">
        <v>20139</v>
      </c>
      <c r="J151" s="0" t="s">
        <v>1315</v>
      </c>
      <c r="K151" s="0" t="n">
        <v>6100368</v>
      </c>
      <c r="L151" s="0" t="s">
        <v>1316</v>
      </c>
      <c r="M151" s="0" t="n">
        <v>6</v>
      </c>
      <c r="N151" s="0" t="s">
        <v>29</v>
      </c>
      <c r="O151" s="0" t="s">
        <v>32</v>
      </c>
      <c r="P151" s="0" t="s">
        <v>33</v>
      </c>
      <c r="Q151" s="0" t="n">
        <v>10168908</v>
      </c>
      <c r="R151" s="0" t="s">
        <v>61</v>
      </c>
      <c r="S151" s="0" t="n">
        <v>266553</v>
      </c>
      <c r="T151" s="0" t="s">
        <v>1317</v>
      </c>
      <c r="U151" s="0" t="s">
        <v>1318</v>
      </c>
      <c r="V151" s="0" t="s">
        <v>1319</v>
      </c>
      <c r="W151" s="0" t="s">
        <v>1320</v>
      </c>
      <c r="X151" s="0" t="s">
        <v>1314</v>
      </c>
      <c r="Y151" s="0" t="n">
        <v>142</v>
      </c>
      <c r="Z151" s="3" t="b">
        <f aca="false">FALSE()</f>
        <v>0</v>
      </c>
      <c r="AA151" s="3"/>
    </row>
    <row r="152" customFormat="false" ht="15" hidden="false" customHeight="false" outlineLevel="0" collapsed="false">
      <c r="A152" s="0" t="s">
        <v>1321</v>
      </c>
      <c r="B152" s="0" t="s">
        <v>1322</v>
      </c>
      <c r="C152" s="0" t="n">
        <v>0.000474611717291668</v>
      </c>
      <c r="D152" s="0" t="n">
        <v>1.04709381761358</v>
      </c>
      <c r="E152" s="0" t="s">
        <v>1323</v>
      </c>
      <c r="F152" s="0" t="n">
        <v>3390753</v>
      </c>
      <c r="G152" s="0" t="n">
        <v>6370504</v>
      </c>
      <c r="H152" s="0" t="s">
        <v>44</v>
      </c>
      <c r="I152" s="0" t="n">
        <v>3390753</v>
      </c>
      <c r="J152" s="0" t="s">
        <v>1324</v>
      </c>
      <c r="K152" s="0" t="n">
        <v>6370504</v>
      </c>
      <c r="L152" s="0" t="s">
        <v>1325</v>
      </c>
      <c r="M152" s="0" t="n">
        <v>11</v>
      </c>
      <c r="N152" s="0" t="s">
        <v>44</v>
      </c>
      <c r="O152" s="0" t="s">
        <v>32</v>
      </c>
      <c r="P152" s="0" t="s">
        <v>33</v>
      </c>
      <c r="Q152" s="0" t="n">
        <v>65869158</v>
      </c>
      <c r="R152" s="0" t="s">
        <v>61</v>
      </c>
      <c r="S152" s="0" t="n">
        <v>25855</v>
      </c>
      <c r="T152" s="0" t="s">
        <v>1326</v>
      </c>
      <c r="U152" s="0" t="s">
        <v>1327</v>
      </c>
      <c r="V152" s="0" t="s">
        <v>1328</v>
      </c>
      <c r="W152" s="0" t="s">
        <v>1329</v>
      </c>
      <c r="X152" s="0" t="s">
        <v>1323</v>
      </c>
      <c r="Y152" s="0" t="n">
        <v>435</v>
      </c>
      <c r="Z152" s="3" t="b">
        <f aca="false">TRUE()</f>
        <v>1</v>
      </c>
      <c r="AA152" s="3" t="s">
        <v>1330</v>
      </c>
    </row>
    <row r="153" customFormat="false" ht="15" hidden="false" customHeight="false" outlineLevel="0" collapsed="false">
      <c r="A153" s="0" t="s">
        <v>1331</v>
      </c>
      <c r="B153" s="0" t="s">
        <v>431</v>
      </c>
      <c r="C153" s="0" t="n">
        <v>0.00047503890211669</v>
      </c>
      <c r="D153" s="0" t="n">
        <v>0.972512601054081</v>
      </c>
      <c r="E153" s="0" t="s">
        <v>432</v>
      </c>
      <c r="F153" s="0" t="n">
        <v>6250551</v>
      </c>
      <c r="G153" s="0" t="n">
        <v>5570193</v>
      </c>
      <c r="H153" s="0" t="s">
        <v>44</v>
      </c>
      <c r="I153" s="0" t="n">
        <v>6250551</v>
      </c>
      <c r="J153" s="0" t="s">
        <v>1332</v>
      </c>
      <c r="K153" s="0" t="n">
        <v>5570193</v>
      </c>
      <c r="L153" s="0" t="s">
        <v>1333</v>
      </c>
      <c r="M153" s="0" t="n">
        <v>6</v>
      </c>
      <c r="N153" s="0" t="s">
        <v>44</v>
      </c>
      <c r="O153" s="0" t="s">
        <v>81</v>
      </c>
      <c r="P153" s="0" t="s">
        <v>82</v>
      </c>
      <c r="Q153" s="0" t="n">
        <v>133076881</v>
      </c>
      <c r="R153" s="0" t="s">
        <v>61</v>
      </c>
      <c r="S153" s="0" t="n">
        <v>8876</v>
      </c>
      <c r="T153" s="0" t="s">
        <v>435</v>
      </c>
      <c r="U153" s="0" t="s">
        <v>436</v>
      </c>
      <c r="V153" s="0" t="s">
        <v>437</v>
      </c>
      <c r="W153" s="0" t="s">
        <v>438</v>
      </c>
      <c r="X153" s="0" t="s">
        <v>432</v>
      </c>
      <c r="Y153" s="0" t="n">
        <v>47</v>
      </c>
      <c r="Z153" s="3" t="b">
        <f aca="false">FALSE()</f>
        <v>0</v>
      </c>
      <c r="AA153" s="3"/>
    </row>
    <row r="154" customFormat="false" ht="15" hidden="false" customHeight="false" outlineLevel="0" collapsed="false">
      <c r="A154" s="0" t="s">
        <v>1334</v>
      </c>
      <c r="B154" s="0" t="s">
        <v>1335</v>
      </c>
      <c r="C154" s="0" t="n">
        <v>0.000487054627005489</v>
      </c>
      <c r="D154" s="0" t="n">
        <v>-0.682097096265773</v>
      </c>
      <c r="E154" s="0" t="s">
        <v>1336</v>
      </c>
      <c r="F154" s="0" t="n">
        <v>3360288</v>
      </c>
      <c r="G154" s="0" t="n">
        <v>5220288</v>
      </c>
      <c r="H154" s="0" t="s">
        <v>29</v>
      </c>
      <c r="I154" s="0" t="n">
        <v>3360288</v>
      </c>
      <c r="J154" s="0" t="s">
        <v>1337</v>
      </c>
      <c r="K154" s="0" t="n">
        <v>5220288</v>
      </c>
      <c r="L154" s="0" t="s">
        <v>1338</v>
      </c>
      <c r="M154" s="0" t="n">
        <v>21</v>
      </c>
      <c r="N154" s="0" t="s">
        <v>44</v>
      </c>
      <c r="O154" s="0" t="s">
        <v>81</v>
      </c>
      <c r="P154" s="0" t="s">
        <v>82</v>
      </c>
      <c r="Q154" s="0" t="n">
        <v>10012791</v>
      </c>
      <c r="R154" s="0" t="s">
        <v>61</v>
      </c>
      <c r="S154" s="0" t="n">
        <v>7179</v>
      </c>
      <c r="T154" s="0" t="s">
        <v>1339</v>
      </c>
      <c r="U154" s="0" t="s">
        <v>1340</v>
      </c>
      <c r="V154" s="0" t="s">
        <v>1341</v>
      </c>
      <c r="W154" s="0" t="s">
        <v>1342</v>
      </c>
      <c r="X154" s="0" t="s">
        <v>1336</v>
      </c>
      <c r="Y154" s="0" t="n">
        <v>434</v>
      </c>
      <c r="Z154" s="3" t="b">
        <f aca="false">TRUE()</f>
        <v>1</v>
      </c>
      <c r="AA154" s="3" t="s">
        <v>1343</v>
      </c>
    </row>
    <row r="155" customFormat="false" ht="15" hidden="false" customHeight="false" outlineLevel="0" collapsed="false">
      <c r="A155" s="0" t="s">
        <v>1344</v>
      </c>
      <c r="B155" s="0" t="s">
        <v>1345</v>
      </c>
      <c r="C155" s="0" t="n">
        <v>0.000496791919508146</v>
      </c>
      <c r="D155" s="0" t="n">
        <v>0.936116474586927</v>
      </c>
      <c r="E155" s="0" t="s">
        <v>1346</v>
      </c>
      <c r="F155" s="0" t="n">
        <v>650445</v>
      </c>
      <c r="G155" s="0" t="n">
        <v>2760687</v>
      </c>
      <c r="H155" s="0" t="s">
        <v>44</v>
      </c>
      <c r="I155" s="0" t="n">
        <v>650445</v>
      </c>
      <c r="J155" s="0" t="s">
        <v>1347</v>
      </c>
      <c r="K155" s="0" t="n">
        <v>2760687</v>
      </c>
      <c r="L155" s="0" t="s">
        <v>1348</v>
      </c>
      <c r="M155" s="0" t="n">
        <v>16</v>
      </c>
      <c r="N155" s="0" t="s">
        <v>44</v>
      </c>
      <c r="O155" s="0" t="s">
        <v>120</v>
      </c>
      <c r="P155" s="0" t="s">
        <v>82</v>
      </c>
      <c r="Q155" s="0" t="n">
        <v>28741915</v>
      </c>
      <c r="R155" s="0" t="s">
        <v>34</v>
      </c>
      <c r="S155" s="0" t="n">
        <v>11273</v>
      </c>
      <c r="T155" s="0" t="s">
        <v>1349</v>
      </c>
      <c r="U155" s="0" t="s">
        <v>1350</v>
      </c>
      <c r="V155" s="0" t="s">
        <v>1351</v>
      </c>
      <c r="W155" s="0" t="s">
        <v>1352</v>
      </c>
      <c r="X155" s="0" t="s">
        <v>1346</v>
      </c>
      <c r="Y155" s="0" t="n">
        <v>153</v>
      </c>
      <c r="Z155" s="3" t="b">
        <f aca="false">TRUE()</f>
        <v>1</v>
      </c>
      <c r="AA155" s="3" t="s">
        <v>1353</v>
      </c>
    </row>
    <row r="156" customFormat="false" ht="15" hidden="false" customHeight="false" outlineLevel="0" collapsed="false">
      <c r="A156" s="0" t="s">
        <v>1354</v>
      </c>
      <c r="B156" s="0" t="s">
        <v>1355</v>
      </c>
      <c r="C156" s="0" t="n">
        <v>0.000497065109593982</v>
      </c>
      <c r="D156" s="0" t="n">
        <v>-0.979647813634402</v>
      </c>
      <c r="E156" s="0" t="s">
        <v>1356</v>
      </c>
      <c r="F156" s="0" t="n">
        <v>7570168</v>
      </c>
      <c r="G156" s="0" t="n">
        <v>7150382</v>
      </c>
      <c r="H156" s="0" t="s">
        <v>29</v>
      </c>
      <c r="I156" s="0" t="n">
        <v>7570168</v>
      </c>
      <c r="J156" s="0" t="s">
        <v>1357</v>
      </c>
      <c r="K156" s="0" t="n">
        <v>7150382</v>
      </c>
      <c r="L156" s="0" t="s">
        <v>1358</v>
      </c>
      <c r="M156" s="0" t="n">
        <v>1</v>
      </c>
      <c r="N156" s="0" t="s">
        <v>29</v>
      </c>
      <c r="O156" s="0" t="s">
        <v>32</v>
      </c>
      <c r="P156" s="0" t="s">
        <v>33</v>
      </c>
      <c r="Q156" s="0" t="n">
        <v>9522145</v>
      </c>
      <c r="R156" s="0" t="s">
        <v>34</v>
      </c>
      <c r="S156" s="0" t="n">
        <v>84275</v>
      </c>
      <c r="T156" s="0" t="s">
        <v>1359</v>
      </c>
      <c r="U156" s="0" t="s">
        <v>1360</v>
      </c>
      <c r="V156" s="0" t="s">
        <v>1361</v>
      </c>
      <c r="W156" s="0" t="s">
        <v>1362</v>
      </c>
      <c r="X156" s="0" t="s">
        <v>1356</v>
      </c>
      <c r="Y156" s="0" t="n">
        <v>491</v>
      </c>
      <c r="Z156" s="3" t="b">
        <f aca="false">TRUE()</f>
        <v>1</v>
      </c>
      <c r="AA156" s="3" t="s">
        <v>1363</v>
      </c>
    </row>
    <row r="157" customFormat="false" ht="15" hidden="false" customHeight="false" outlineLevel="0" collapsed="false">
      <c r="A157" s="0" t="s">
        <v>1364</v>
      </c>
      <c r="B157" s="0" t="s">
        <v>1365</v>
      </c>
      <c r="C157" s="0" t="n">
        <v>0.000497866448432426</v>
      </c>
      <c r="D157" s="0" t="n">
        <v>1.39462965930891</v>
      </c>
      <c r="E157" s="0" t="s">
        <v>1366</v>
      </c>
      <c r="F157" s="0" t="n">
        <v>4040524</v>
      </c>
      <c r="G157" s="0" t="n">
        <v>4610091</v>
      </c>
      <c r="H157" s="0" t="s">
        <v>44</v>
      </c>
      <c r="I157" s="0" t="n">
        <v>4040524</v>
      </c>
      <c r="J157" s="0" t="s">
        <v>1367</v>
      </c>
      <c r="K157" s="0" t="n">
        <v>4610091</v>
      </c>
      <c r="L157" s="0" t="s">
        <v>1368</v>
      </c>
      <c r="M157" s="0" t="n">
        <v>14</v>
      </c>
      <c r="N157" s="0" t="s">
        <v>29</v>
      </c>
      <c r="O157" s="0" t="s">
        <v>81</v>
      </c>
      <c r="P157" s="0" t="s">
        <v>82</v>
      </c>
      <c r="Q157" s="0" t="n">
        <v>95250201</v>
      </c>
      <c r="R157" s="0" t="s">
        <v>61</v>
      </c>
      <c r="S157" s="0" t="n">
        <v>8115</v>
      </c>
      <c r="T157" s="0" t="s">
        <v>1369</v>
      </c>
      <c r="U157" s="0" t="s">
        <v>1370</v>
      </c>
      <c r="V157" s="0" t="s">
        <v>1371</v>
      </c>
      <c r="W157" s="0" t="s">
        <v>1372</v>
      </c>
      <c r="X157" s="0" t="s">
        <v>1366</v>
      </c>
      <c r="Y157" s="0" t="n">
        <v>200</v>
      </c>
      <c r="Z157" s="3" t="b">
        <f aca="false">TRUE()</f>
        <v>1</v>
      </c>
      <c r="AA157" s="3" t="s">
        <v>1373</v>
      </c>
    </row>
    <row r="158" customFormat="false" ht="15" hidden="false" customHeight="false" outlineLevel="0" collapsed="false">
      <c r="A158" s="0" t="s">
        <v>1374</v>
      </c>
      <c r="B158" s="0" t="s">
        <v>1375</v>
      </c>
      <c r="C158" s="0" t="n">
        <v>0.000502771240339965</v>
      </c>
      <c r="D158" s="0" t="n">
        <v>-1.12935707884001</v>
      </c>
      <c r="E158" s="0" t="s">
        <v>1376</v>
      </c>
      <c r="F158" s="0" t="n">
        <v>870242</v>
      </c>
      <c r="G158" s="0" t="n">
        <v>3440138</v>
      </c>
      <c r="H158" s="0" t="s">
        <v>29</v>
      </c>
      <c r="I158" s="0" t="n">
        <v>870242</v>
      </c>
      <c r="J158" s="0" t="s">
        <v>1377</v>
      </c>
      <c r="K158" s="0" t="n">
        <v>3440138</v>
      </c>
      <c r="L158" s="0" t="s">
        <v>1378</v>
      </c>
      <c r="M158" s="0" t="n">
        <v>22</v>
      </c>
      <c r="N158" s="0" t="s">
        <v>29</v>
      </c>
      <c r="O158" s="0" t="s">
        <v>81</v>
      </c>
      <c r="P158" s="0" t="s">
        <v>82</v>
      </c>
      <c r="Q158" s="0" t="n">
        <v>25343991</v>
      </c>
      <c r="R158" s="0" t="s">
        <v>61</v>
      </c>
      <c r="S158" s="0" t="n">
        <v>1414</v>
      </c>
      <c r="U158" s="0" t="s">
        <v>1379</v>
      </c>
      <c r="V158" s="0" t="s">
        <v>1380</v>
      </c>
      <c r="W158" s="0" t="s">
        <v>1381</v>
      </c>
      <c r="X158" s="0" t="s">
        <v>1376</v>
      </c>
      <c r="Y158" s="0" t="n">
        <v>424</v>
      </c>
      <c r="Z158" s="3" t="b">
        <f aca="false">FALSE()</f>
        <v>0</v>
      </c>
      <c r="AA158" s="3"/>
    </row>
    <row r="159" customFormat="false" ht="15" hidden="false" customHeight="false" outlineLevel="0" collapsed="false">
      <c r="A159" s="0" t="s">
        <v>1382</v>
      </c>
      <c r="B159" s="0" t="s">
        <v>1383</v>
      </c>
      <c r="C159" s="0" t="n">
        <v>0.000509505017446305</v>
      </c>
      <c r="D159" s="0" t="n">
        <v>1.1569868564038</v>
      </c>
      <c r="E159" s="0" t="s">
        <v>1384</v>
      </c>
      <c r="F159" s="0" t="n">
        <v>670091</v>
      </c>
      <c r="G159" s="0" t="n">
        <v>4050215</v>
      </c>
      <c r="H159" s="0" t="s">
        <v>44</v>
      </c>
      <c r="I159" s="0" t="n">
        <v>670091</v>
      </c>
      <c r="J159" s="0" t="s">
        <v>1385</v>
      </c>
      <c r="K159" s="0" t="n">
        <v>4050215</v>
      </c>
      <c r="L159" s="0" t="s">
        <v>1386</v>
      </c>
      <c r="M159" s="0" t="n">
        <v>15</v>
      </c>
      <c r="N159" s="0" t="s">
        <v>29</v>
      </c>
      <c r="O159" s="0" t="s">
        <v>32</v>
      </c>
      <c r="P159" s="0" t="s">
        <v>33</v>
      </c>
      <c r="Q159" s="0" t="n">
        <v>26018061</v>
      </c>
      <c r="R159" s="0" t="s">
        <v>61</v>
      </c>
      <c r="S159" s="0" t="n">
        <v>4948</v>
      </c>
      <c r="T159" s="0" t="s">
        <v>1387</v>
      </c>
      <c r="U159" s="0" t="s">
        <v>1388</v>
      </c>
      <c r="V159" s="0" t="s">
        <v>1389</v>
      </c>
      <c r="W159" s="0" t="s">
        <v>1390</v>
      </c>
      <c r="X159" s="0" t="s">
        <v>1384</v>
      </c>
      <c r="Y159" s="0" t="n">
        <v>54</v>
      </c>
      <c r="Z159" s="3" t="b">
        <f aca="false">TRUE()</f>
        <v>1</v>
      </c>
      <c r="AA159" s="3" t="s">
        <v>1391</v>
      </c>
    </row>
    <row r="160" customFormat="false" ht="15" hidden="false" customHeight="false" outlineLevel="0" collapsed="false">
      <c r="A160" s="0" t="s">
        <v>1392</v>
      </c>
      <c r="B160" s="0" t="s">
        <v>1393</v>
      </c>
      <c r="C160" s="0" t="n">
        <v>0.000523064735834668</v>
      </c>
      <c r="D160" s="0" t="n">
        <v>-1.03122547915641</v>
      </c>
      <c r="E160" s="0" t="s">
        <v>1394</v>
      </c>
      <c r="F160" s="0" t="n">
        <v>150707</v>
      </c>
      <c r="G160" s="0" t="n">
        <v>3710390</v>
      </c>
      <c r="H160" s="0" t="s">
        <v>44</v>
      </c>
      <c r="I160" s="0" t="n">
        <v>150707</v>
      </c>
      <c r="J160" s="0" t="s">
        <v>1395</v>
      </c>
      <c r="K160" s="0" t="n">
        <v>3710390</v>
      </c>
      <c r="L160" s="0" t="s">
        <v>1396</v>
      </c>
      <c r="M160" s="0" t="n">
        <v>9</v>
      </c>
      <c r="N160" s="0" t="s">
        <v>44</v>
      </c>
      <c r="O160" s="0" t="s">
        <v>81</v>
      </c>
      <c r="P160" s="0" t="s">
        <v>82</v>
      </c>
      <c r="Q160" s="0" t="n">
        <v>138348726</v>
      </c>
      <c r="R160" s="0" t="s">
        <v>34</v>
      </c>
      <c r="S160" s="0" t="n">
        <v>26086</v>
      </c>
      <c r="T160" s="0" t="s">
        <v>1397</v>
      </c>
      <c r="U160" s="0" t="s">
        <v>1398</v>
      </c>
      <c r="V160" s="0" t="s">
        <v>1399</v>
      </c>
      <c r="W160" s="0" t="s">
        <v>1400</v>
      </c>
      <c r="X160" s="0" t="s">
        <v>1394</v>
      </c>
      <c r="Y160" s="0" t="n">
        <v>85</v>
      </c>
      <c r="Z160" s="3" t="b">
        <f aca="false">TRUE()</f>
        <v>1</v>
      </c>
      <c r="AA160" s="3" t="s">
        <v>1401</v>
      </c>
    </row>
    <row r="161" customFormat="false" ht="15" hidden="false" customHeight="false" outlineLevel="0" collapsed="false">
      <c r="A161" s="0" t="s">
        <v>1402</v>
      </c>
      <c r="B161" s="0" t="s">
        <v>1403</v>
      </c>
      <c r="C161" s="0" t="n">
        <v>0.000528734733452167</v>
      </c>
      <c r="D161" s="0" t="n">
        <v>0.906755779385117</v>
      </c>
      <c r="E161" s="0" t="s">
        <v>1404</v>
      </c>
      <c r="F161" s="0" t="n">
        <v>2690598</v>
      </c>
      <c r="G161" s="0" t="n">
        <v>1070192</v>
      </c>
      <c r="H161" s="0" t="s">
        <v>29</v>
      </c>
      <c r="I161" s="0" t="n">
        <v>2690598</v>
      </c>
      <c r="J161" s="0" t="s">
        <v>1405</v>
      </c>
      <c r="K161" s="0" t="n">
        <v>1070192</v>
      </c>
      <c r="L161" s="0" t="s">
        <v>1406</v>
      </c>
      <c r="M161" s="0" t="n">
        <v>10</v>
      </c>
      <c r="N161" s="0" t="s">
        <v>44</v>
      </c>
      <c r="O161" s="0" t="s">
        <v>81</v>
      </c>
      <c r="P161" s="0" t="s">
        <v>82</v>
      </c>
      <c r="Q161" s="0" t="n">
        <v>46503540</v>
      </c>
      <c r="R161" s="0" t="s">
        <v>34</v>
      </c>
      <c r="S161" s="0" t="n">
        <v>5540</v>
      </c>
      <c r="T161" s="0" t="s">
        <v>1407</v>
      </c>
      <c r="U161" s="0" t="s">
        <v>1408</v>
      </c>
      <c r="V161" s="0" t="s">
        <v>1409</v>
      </c>
      <c r="W161" s="0" t="s">
        <v>1410</v>
      </c>
      <c r="X161" s="0" t="s">
        <v>1404</v>
      </c>
      <c r="Y161" s="0" t="n">
        <v>251</v>
      </c>
      <c r="Z161" s="3" t="b">
        <f aca="false">TRUE()</f>
        <v>1</v>
      </c>
      <c r="AA161" s="3" t="s">
        <v>1411</v>
      </c>
    </row>
    <row r="162" customFormat="false" ht="15" hidden="false" customHeight="false" outlineLevel="0" collapsed="false">
      <c r="A162" s="0" t="s">
        <v>1412</v>
      </c>
      <c r="B162" s="0" t="s">
        <v>1413</v>
      </c>
      <c r="C162" s="0" t="n">
        <v>0.000530611988748818</v>
      </c>
      <c r="D162" s="0" t="n">
        <v>1.44704256810166</v>
      </c>
      <c r="E162" s="0" t="s">
        <v>1414</v>
      </c>
      <c r="F162" s="0" t="n">
        <v>7200201</v>
      </c>
      <c r="G162" s="0" t="n">
        <v>2900326</v>
      </c>
      <c r="H162" s="0" t="s">
        <v>44</v>
      </c>
      <c r="I162" s="0" t="n">
        <v>7200201</v>
      </c>
      <c r="J162" s="0" t="s">
        <v>1415</v>
      </c>
      <c r="K162" s="0" t="n">
        <v>2900326</v>
      </c>
      <c r="L162" s="0" t="s">
        <v>1416</v>
      </c>
      <c r="M162" s="0" t="n">
        <v>14</v>
      </c>
      <c r="N162" s="0" t="s">
        <v>44</v>
      </c>
      <c r="O162" s="0" t="s">
        <v>81</v>
      </c>
      <c r="P162" s="0" t="s">
        <v>82</v>
      </c>
      <c r="Q162" s="0" t="n">
        <v>20537310</v>
      </c>
      <c r="R162" s="0" t="s">
        <v>34</v>
      </c>
      <c r="S162" s="0" t="n">
        <v>29986</v>
      </c>
      <c r="T162" s="0" t="s">
        <v>1417</v>
      </c>
      <c r="U162" s="0" t="s">
        <v>1418</v>
      </c>
      <c r="V162" s="0" t="s">
        <v>1419</v>
      </c>
      <c r="W162" s="0" t="s">
        <v>1420</v>
      </c>
      <c r="X162" s="0" t="s">
        <v>1414</v>
      </c>
      <c r="Y162" s="0" t="n">
        <v>32</v>
      </c>
      <c r="Z162" s="3" t="b">
        <f aca="false">FALSE()</f>
        <v>0</v>
      </c>
      <c r="AA162" s="3"/>
    </row>
    <row r="163" customFormat="false" ht="15" hidden="false" customHeight="false" outlineLevel="0" collapsed="false">
      <c r="A163" s="0" t="s">
        <v>1421</v>
      </c>
      <c r="B163" s="0" t="s">
        <v>1422</v>
      </c>
      <c r="C163" s="0" t="n">
        <v>0.000530611988748818</v>
      </c>
      <c r="D163" s="0" t="n">
        <v>-0.987091806463841</v>
      </c>
      <c r="E163" s="0" t="s">
        <v>1423</v>
      </c>
      <c r="F163" s="0" t="n">
        <v>4050487</v>
      </c>
      <c r="G163" s="0" t="n">
        <v>4050543</v>
      </c>
      <c r="H163" s="0" t="s">
        <v>44</v>
      </c>
      <c r="I163" s="0" t="n">
        <v>4050487</v>
      </c>
      <c r="J163" s="0" t="s">
        <v>1424</v>
      </c>
      <c r="K163" s="0" t="n">
        <v>4050543</v>
      </c>
      <c r="L163" s="0" t="s">
        <v>1425</v>
      </c>
      <c r="M163" s="0" t="n">
        <v>3</v>
      </c>
      <c r="N163" s="0" t="s">
        <v>29</v>
      </c>
      <c r="O163" s="0" t="s">
        <v>32</v>
      </c>
      <c r="P163" s="0" t="s">
        <v>33</v>
      </c>
      <c r="Q163" s="0" t="n">
        <v>113085500</v>
      </c>
      <c r="R163" s="0" t="s">
        <v>34</v>
      </c>
      <c r="S163" s="0" t="n">
        <v>90102</v>
      </c>
      <c r="T163" s="0" t="s">
        <v>1426</v>
      </c>
      <c r="U163" s="0" t="s">
        <v>1427</v>
      </c>
      <c r="V163" s="0" t="s">
        <v>1428</v>
      </c>
      <c r="W163" s="0" t="s">
        <v>1429</v>
      </c>
      <c r="X163" s="0" t="s">
        <v>1423</v>
      </c>
      <c r="Y163" s="0" t="n">
        <v>584</v>
      </c>
      <c r="Z163" s="3" t="b">
        <f aca="false">FALSE()</f>
        <v>0</v>
      </c>
      <c r="AA163" s="3"/>
    </row>
    <row r="164" customFormat="false" ht="15" hidden="false" customHeight="false" outlineLevel="0" collapsed="false">
      <c r="A164" s="0" t="s">
        <v>1430</v>
      </c>
      <c r="B164" s="0" t="s">
        <v>95</v>
      </c>
      <c r="C164" s="0" t="n">
        <v>0.000532221451898334</v>
      </c>
      <c r="D164" s="0" t="n">
        <v>-1.57351612922999</v>
      </c>
      <c r="E164" s="0" t="s">
        <v>96</v>
      </c>
      <c r="F164" s="0" t="n">
        <v>4290524</v>
      </c>
      <c r="G164" s="0" t="n">
        <v>60215</v>
      </c>
      <c r="H164" s="0" t="s">
        <v>29</v>
      </c>
      <c r="I164" s="0" t="n">
        <v>4290524</v>
      </c>
      <c r="J164" s="0" t="s">
        <v>1431</v>
      </c>
      <c r="K164" s="0" t="n">
        <v>60215</v>
      </c>
      <c r="L164" s="0" t="s">
        <v>1432</v>
      </c>
      <c r="M164" s="0" t="n">
        <v>11</v>
      </c>
      <c r="N164" s="0" t="s">
        <v>44</v>
      </c>
      <c r="O164" s="0" t="s">
        <v>81</v>
      </c>
      <c r="P164" s="0" t="s">
        <v>82</v>
      </c>
      <c r="Q164" s="0" t="s">
        <v>99</v>
      </c>
      <c r="R164" s="0" t="s">
        <v>61</v>
      </c>
      <c r="S164" s="0" t="n">
        <v>60529</v>
      </c>
      <c r="T164" s="0" t="s">
        <v>100</v>
      </c>
      <c r="U164" s="0" t="s">
        <v>101</v>
      </c>
      <c r="W164" s="0" t="s">
        <v>102</v>
      </c>
      <c r="X164" s="0" t="s">
        <v>96</v>
      </c>
      <c r="Y164" s="0" t="s">
        <v>99</v>
      </c>
      <c r="Z164" s="3" t="b">
        <f aca="false">TRUE()</f>
        <v>1</v>
      </c>
      <c r="AA164" s="3" t="s">
        <v>103</v>
      </c>
    </row>
    <row r="165" customFormat="false" ht="15" hidden="false" customHeight="false" outlineLevel="0" collapsed="false">
      <c r="A165" s="0" t="s">
        <v>1433</v>
      </c>
      <c r="B165" s="0" t="s">
        <v>1434</v>
      </c>
      <c r="C165" s="0" t="n">
        <v>0.000554149303187169</v>
      </c>
      <c r="D165" s="0" t="n">
        <v>-1.50490436542263</v>
      </c>
      <c r="E165" s="0" t="s">
        <v>1435</v>
      </c>
      <c r="F165" s="0" t="n">
        <v>6420068</v>
      </c>
      <c r="G165" s="0" t="n">
        <v>940435</v>
      </c>
      <c r="H165" s="0" t="s">
        <v>44</v>
      </c>
      <c r="I165" s="0" t="n">
        <v>6420068</v>
      </c>
      <c r="J165" s="0" t="s">
        <v>1436</v>
      </c>
      <c r="K165" s="0" t="n">
        <v>940435</v>
      </c>
      <c r="L165" s="0" t="s">
        <v>1437</v>
      </c>
      <c r="M165" s="0" t="n">
        <v>1</v>
      </c>
      <c r="N165" s="0" t="s">
        <v>44</v>
      </c>
      <c r="O165" s="0" t="s">
        <v>120</v>
      </c>
      <c r="P165" s="0" t="s">
        <v>82</v>
      </c>
      <c r="Q165" s="0" t="n">
        <v>110056388</v>
      </c>
      <c r="R165" s="0" t="s">
        <v>34</v>
      </c>
      <c r="S165" s="0" t="n">
        <v>2949</v>
      </c>
      <c r="T165" s="0" t="s">
        <v>1438</v>
      </c>
      <c r="U165" s="0" t="s">
        <v>1439</v>
      </c>
      <c r="V165" s="0" t="s">
        <v>1440</v>
      </c>
      <c r="W165" s="0" t="s">
        <v>1441</v>
      </c>
      <c r="X165" s="0" t="s">
        <v>1435</v>
      </c>
      <c r="Y165" s="0" t="n">
        <v>54</v>
      </c>
      <c r="Z165" s="3" t="b">
        <f aca="false">TRUE()</f>
        <v>1</v>
      </c>
      <c r="AA165" s="3" t="s">
        <v>1442</v>
      </c>
    </row>
    <row r="166" customFormat="false" ht="15" hidden="false" customHeight="false" outlineLevel="0" collapsed="false">
      <c r="A166" s="0" t="s">
        <v>1443</v>
      </c>
      <c r="B166" s="0" t="s">
        <v>1444</v>
      </c>
      <c r="C166" s="0" t="n">
        <v>0.000583649009524324</v>
      </c>
      <c r="D166" s="0" t="n">
        <v>0.769059380156865</v>
      </c>
      <c r="E166" s="0" t="s">
        <v>1445</v>
      </c>
      <c r="F166" s="0" t="n">
        <v>7050241</v>
      </c>
      <c r="G166" s="0" t="n">
        <v>6130241</v>
      </c>
      <c r="H166" s="0" t="s">
        <v>29</v>
      </c>
      <c r="I166" s="0" t="n">
        <v>7050241</v>
      </c>
      <c r="J166" s="0" t="s">
        <v>1446</v>
      </c>
      <c r="K166" s="0" t="n">
        <v>6130241</v>
      </c>
      <c r="L166" s="0" t="s">
        <v>1447</v>
      </c>
      <c r="M166" s="0" t="n">
        <v>3</v>
      </c>
      <c r="N166" s="0" t="s">
        <v>29</v>
      </c>
      <c r="O166" s="0" t="s">
        <v>81</v>
      </c>
      <c r="P166" s="0" t="s">
        <v>82</v>
      </c>
      <c r="Q166" s="0" t="n">
        <v>188043157</v>
      </c>
      <c r="R166" s="0" t="s">
        <v>34</v>
      </c>
      <c r="S166" s="0" t="n">
        <v>9370</v>
      </c>
      <c r="T166" s="0" t="s">
        <v>1448</v>
      </c>
      <c r="U166" s="0" t="s">
        <v>1449</v>
      </c>
      <c r="V166" s="0" t="s">
        <v>1450</v>
      </c>
      <c r="W166" s="0" t="s">
        <v>1451</v>
      </c>
      <c r="X166" s="0" t="s">
        <v>1445</v>
      </c>
      <c r="Y166" s="0" t="n">
        <v>438</v>
      </c>
      <c r="Z166" s="3" t="b">
        <f aca="false">FALSE()</f>
        <v>0</v>
      </c>
      <c r="AA166" s="3"/>
    </row>
    <row r="167" customFormat="false" ht="15" hidden="false" customHeight="false" outlineLevel="0" collapsed="false">
      <c r="A167" s="0" t="s">
        <v>1452</v>
      </c>
      <c r="B167" s="0" t="s">
        <v>1453</v>
      </c>
      <c r="C167" s="0" t="n">
        <v>0.000585375354758217</v>
      </c>
      <c r="D167" s="0" t="n">
        <v>1.55862225677428</v>
      </c>
      <c r="E167" s="0" t="s">
        <v>1454</v>
      </c>
      <c r="F167" s="0" t="n">
        <v>5360593</v>
      </c>
      <c r="G167" s="0" t="n">
        <v>1660221</v>
      </c>
      <c r="H167" s="0" t="s">
        <v>44</v>
      </c>
      <c r="I167" s="0" t="n">
        <v>5360593</v>
      </c>
      <c r="J167" s="0" t="s">
        <v>1455</v>
      </c>
      <c r="K167" s="0" t="n">
        <v>1660221</v>
      </c>
      <c r="L167" s="0" t="s">
        <v>1456</v>
      </c>
      <c r="M167" s="0" t="n">
        <v>1</v>
      </c>
      <c r="N167" s="0" t="s">
        <v>29</v>
      </c>
      <c r="O167" s="0" t="s">
        <v>32</v>
      </c>
      <c r="P167" s="0" t="s">
        <v>33</v>
      </c>
      <c r="Q167" s="0" t="n">
        <v>67545635</v>
      </c>
      <c r="R167" s="0" t="s">
        <v>34</v>
      </c>
      <c r="S167" s="0" t="n">
        <v>3595</v>
      </c>
      <c r="T167" s="0" t="s">
        <v>1457</v>
      </c>
      <c r="U167" s="0" t="s">
        <v>1458</v>
      </c>
      <c r="V167" s="0" t="s">
        <v>1459</v>
      </c>
      <c r="W167" s="0" t="s">
        <v>1460</v>
      </c>
      <c r="X167" s="0" t="s">
        <v>1454</v>
      </c>
      <c r="Y167" s="0" t="n">
        <v>151</v>
      </c>
      <c r="Z167" s="3" t="b">
        <f aca="false">TRUE()</f>
        <v>1</v>
      </c>
      <c r="AA167" s="3" t="s">
        <v>1461</v>
      </c>
    </row>
    <row r="168" customFormat="false" ht="15" hidden="false" customHeight="false" outlineLevel="0" collapsed="false">
      <c r="A168" s="0" t="s">
        <v>1462</v>
      </c>
      <c r="B168" s="0" t="s">
        <v>1463</v>
      </c>
      <c r="C168" s="0" t="n">
        <v>0.000598402117105099</v>
      </c>
      <c r="D168" s="0" t="n">
        <v>-1.71640487057999</v>
      </c>
      <c r="E168" s="0" t="s">
        <v>1464</v>
      </c>
      <c r="F168" s="0" t="n">
        <v>3310133</v>
      </c>
      <c r="G168" s="0" t="n">
        <v>540435</v>
      </c>
      <c r="H168" s="0" t="s">
        <v>29</v>
      </c>
      <c r="I168" s="0" t="n">
        <v>3310133</v>
      </c>
      <c r="J168" s="0" t="s">
        <v>1465</v>
      </c>
      <c r="K168" s="0" t="n">
        <v>540435</v>
      </c>
      <c r="L168" s="0" t="s">
        <v>1466</v>
      </c>
      <c r="M168" s="0" t="n">
        <v>3</v>
      </c>
      <c r="N168" s="0" t="s">
        <v>44</v>
      </c>
      <c r="O168" s="0" t="s">
        <v>81</v>
      </c>
      <c r="P168" s="0" t="s">
        <v>82</v>
      </c>
      <c r="Q168" s="0" t="n">
        <v>45042774</v>
      </c>
      <c r="R168" s="0" t="s">
        <v>34</v>
      </c>
      <c r="S168" s="0" t="n">
        <v>7123</v>
      </c>
      <c r="T168" s="0" t="s">
        <v>1467</v>
      </c>
      <c r="U168" s="0" t="s">
        <v>1468</v>
      </c>
      <c r="V168" s="0" t="s">
        <v>1469</v>
      </c>
      <c r="W168" s="0" t="s">
        <v>1470</v>
      </c>
      <c r="X168" s="0" t="s">
        <v>1464</v>
      </c>
      <c r="Y168" s="0" t="n">
        <v>799</v>
      </c>
      <c r="Z168" s="3" t="b">
        <f aca="false">FALSE()</f>
        <v>0</v>
      </c>
      <c r="AA168" s="3"/>
    </row>
    <row r="169" customFormat="false" ht="15" hidden="false" customHeight="false" outlineLevel="0" collapsed="false">
      <c r="A169" s="0" t="s">
        <v>1471</v>
      </c>
      <c r="B169" s="0" t="s">
        <v>1472</v>
      </c>
      <c r="C169" s="0" t="n">
        <v>0.000604483521288116</v>
      </c>
      <c r="D169" s="0" t="n">
        <v>-1.03192199073924</v>
      </c>
      <c r="E169" s="0" t="s">
        <v>1473</v>
      </c>
      <c r="F169" s="0" t="n">
        <v>2260187</v>
      </c>
      <c r="G169" s="0" t="n">
        <v>1030632</v>
      </c>
      <c r="H169" s="0" t="s">
        <v>44</v>
      </c>
      <c r="I169" s="0" t="n">
        <v>2260187</v>
      </c>
      <c r="J169" s="0" t="s">
        <v>1474</v>
      </c>
      <c r="K169" s="0" t="n">
        <v>1030632</v>
      </c>
      <c r="L169" s="0" t="s">
        <v>1475</v>
      </c>
      <c r="M169" s="0" t="n">
        <v>17</v>
      </c>
      <c r="N169" s="0" t="s">
        <v>44</v>
      </c>
      <c r="O169" s="0" t="s">
        <v>81</v>
      </c>
      <c r="P169" s="0" t="s">
        <v>82</v>
      </c>
      <c r="Q169" s="0" t="n">
        <v>29714365</v>
      </c>
      <c r="R169" s="0" t="s">
        <v>61</v>
      </c>
      <c r="S169" s="0" t="n">
        <v>6346</v>
      </c>
      <c r="T169" s="0" t="s">
        <v>1476</v>
      </c>
      <c r="U169" s="0" t="s">
        <v>1477</v>
      </c>
      <c r="V169" s="0" t="s">
        <v>1478</v>
      </c>
      <c r="W169" s="0" t="s">
        <v>1479</v>
      </c>
      <c r="X169" s="0" t="s">
        <v>1473</v>
      </c>
      <c r="Y169" s="0" t="n">
        <v>317</v>
      </c>
      <c r="Z169" s="3" t="b">
        <f aca="false">FALSE()</f>
        <v>0</v>
      </c>
      <c r="AA169" s="3"/>
    </row>
    <row r="170" customFormat="false" ht="15" hidden="false" customHeight="false" outlineLevel="0" collapsed="false">
      <c r="A170" s="0" t="s">
        <v>1480</v>
      </c>
      <c r="B170" s="0" t="s">
        <v>1481</v>
      </c>
      <c r="C170" s="0" t="n">
        <v>0.000614797488803156</v>
      </c>
      <c r="D170" s="0" t="n">
        <v>-0.765328132645989</v>
      </c>
      <c r="E170" s="0" t="s">
        <v>1482</v>
      </c>
      <c r="F170" s="0" t="n">
        <v>6270112</v>
      </c>
      <c r="G170" s="0" t="n">
        <v>3290546</v>
      </c>
      <c r="H170" s="0" t="s">
        <v>44</v>
      </c>
      <c r="I170" s="0" t="n">
        <v>6270112</v>
      </c>
      <c r="J170" s="0" t="s">
        <v>1483</v>
      </c>
      <c r="K170" s="0" t="n">
        <v>3290546</v>
      </c>
      <c r="L170" s="0" t="s">
        <v>1484</v>
      </c>
      <c r="M170" s="0" t="n">
        <v>3</v>
      </c>
      <c r="N170" s="0" t="s">
        <v>44</v>
      </c>
      <c r="O170" s="0" t="s">
        <v>120</v>
      </c>
      <c r="P170" s="0" t="s">
        <v>82</v>
      </c>
      <c r="Q170" s="0" t="n">
        <v>152517326</v>
      </c>
      <c r="R170" s="0" t="s">
        <v>61</v>
      </c>
      <c r="S170" s="0" t="n">
        <v>53836</v>
      </c>
      <c r="T170" s="0" t="s">
        <v>1485</v>
      </c>
      <c r="U170" s="0" t="s">
        <v>1486</v>
      </c>
      <c r="V170" s="0" t="s">
        <v>1487</v>
      </c>
      <c r="W170" s="0" t="s">
        <v>1488</v>
      </c>
      <c r="X170" s="0" t="s">
        <v>1482</v>
      </c>
      <c r="Y170" s="0" t="n">
        <v>33</v>
      </c>
      <c r="Z170" s="3" t="b">
        <f aca="false">FALSE()</f>
        <v>0</v>
      </c>
      <c r="AA170" s="3"/>
    </row>
    <row r="171" customFormat="false" ht="15" hidden="false" customHeight="false" outlineLevel="0" collapsed="false">
      <c r="A171" s="0" t="s">
        <v>1489</v>
      </c>
      <c r="B171" s="0" t="s">
        <v>1490</v>
      </c>
      <c r="C171" s="0" t="n">
        <v>0.000627780806682411</v>
      </c>
      <c r="D171" s="0" t="n">
        <v>1.55469038414021</v>
      </c>
      <c r="E171" s="0" t="s">
        <v>1491</v>
      </c>
      <c r="F171" s="0" t="n">
        <v>2360541</v>
      </c>
      <c r="G171" s="0" t="n">
        <v>7550242</v>
      </c>
      <c r="H171" s="0" t="s">
        <v>44</v>
      </c>
      <c r="I171" s="0" t="n">
        <v>2360541</v>
      </c>
      <c r="J171" s="0" t="s">
        <v>1492</v>
      </c>
      <c r="K171" s="0" t="n">
        <v>7550242</v>
      </c>
      <c r="L171" s="0" t="s">
        <v>1493</v>
      </c>
      <c r="M171" s="0" t="n">
        <v>6</v>
      </c>
      <c r="N171" s="0" t="s">
        <v>29</v>
      </c>
      <c r="O171" s="0" t="s">
        <v>32</v>
      </c>
      <c r="P171" s="0" t="s">
        <v>33</v>
      </c>
      <c r="Q171" s="0" t="n">
        <v>6265901</v>
      </c>
      <c r="R171" s="0" t="s">
        <v>61</v>
      </c>
      <c r="S171" s="0" t="n">
        <v>2162</v>
      </c>
      <c r="T171" s="0" t="s">
        <v>1494</v>
      </c>
      <c r="U171" s="0" t="s">
        <v>1495</v>
      </c>
      <c r="V171" s="0" t="s">
        <v>1496</v>
      </c>
      <c r="W171" s="0" t="s">
        <v>1497</v>
      </c>
      <c r="X171" s="0" t="s">
        <v>1491</v>
      </c>
      <c r="Y171" s="0" t="n">
        <v>159</v>
      </c>
      <c r="Z171" s="3" t="b">
        <f aca="false">FALSE()</f>
        <v>0</v>
      </c>
      <c r="AA171" s="3"/>
    </row>
    <row r="172" customFormat="false" ht="15" hidden="false" customHeight="false" outlineLevel="0" collapsed="false">
      <c r="A172" s="0" t="s">
        <v>1498</v>
      </c>
      <c r="B172" s="0" t="s">
        <v>1499</v>
      </c>
      <c r="C172" s="0" t="n">
        <v>0.000633840448455297</v>
      </c>
      <c r="D172" s="0" t="n">
        <v>1.17890482182346</v>
      </c>
      <c r="E172" s="0" t="s">
        <v>1500</v>
      </c>
      <c r="F172" s="0" t="n">
        <v>6960017</v>
      </c>
      <c r="G172" s="0" t="n">
        <v>5050136</v>
      </c>
      <c r="H172" s="0" t="s">
        <v>29</v>
      </c>
      <c r="I172" s="0" t="n">
        <v>6960017</v>
      </c>
      <c r="J172" s="0" t="s">
        <v>1501</v>
      </c>
      <c r="K172" s="0" t="n">
        <v>5050136</v>
      </c>
      <c r="L172" s="0" t="s">
        <v>1502</v>
      </c>
      <c r="M172" s="0" t="n">
        <v>7</v>
      </c>
      <c r="N172" s="0" t="s">
        <v>29</v>
      </c>
      <c r="O172" s="0" t="s">
        <v>81</v>
      </c>
      <c r="P172" s="0" t="s">
        <v>82</v>
      </c>
      <c r="Q172" s="0" t="n">
        <v>150319080</v>
      </c>
      <c r="R172" s="0" t="s">
        <v>34</v>
      </c>
      <c r="S172" s="0" t="n">
        <v>4846</v>
      </c>
      <c r="T172" s="0" t="s">
        <v>1503</v>
      </c>
      <c r="U172" s="0" t="s">
        <v>1504</v>
      </c>
      <c r="V172" s="0" t="s">
        <v>1505</v>
      </c>
      <c r="W172" s="0" t="s">
        <v>1506</v>
      </c>
      <c r="X172" s="0" t="s">
        <v>1500</v>
      </c>
      <c r="Y172" s="0" t="n">
        <v>409</v>
      </c>
      <c r="Z172" s="3" t="b">
        <f aca="false">FALSE()</f>
        <v>0</v>
      </c>
      <c r="AA172" s="3"/>
    </row>
    <row r="173" customFormat="false" ht="15" hidden="false" customHeight="false" outlineLevel="0" collapsed="false">
      <c r="A173" s="0" t="s">
        <v>1507</v>
      </c>
      <c r="B173" s="0" t="s">
        <v>1508</v>
      </c>
      <c r="C173" s="0" t="n">
        <v>0.000702824989964853</v>
      </c>
      <c r="D173" s="0" t="n">
        <v>0.927352097006556</v>
      </c>
      <c r="E173" s="0" t="s">
        <v>1509</v>
      </c>
      <c r="F173" s="0" t="n">
        <v>1110427</v>
      </c>
      <c r="G173" s="0" t="n">
        <v>1110682</v>
      </c>
      <c r="H173" s="0" t="s">
        <v>44</v>
      </c>
      <c r="I173" s="0" t="n">
        <v>1110427</v>
      </c>
      <c r="J173" s="0" t="s">
        <v>1510</v>
      </c>
      <c r="K173" s="0" t="n">
        <v>1110682</v>
      </c>
      <c r="L173" s="0" t="s">
        <v>1511</v>
      </c>
      <c r="M173" s="0" t="n">
        <v>17</v>
      </c>
      <c r="N173" s="0" t="s">
        <v>44</v>
      </c>
      <c r="O173" s="0" t="s">
        <v>81</v>
      </c>
      <c r="P173" s="0" t="s">
        <v>82</v>
      </c>
      <c r="Q173" s="0" t="n">
        <v>4922478</v>
      </c>
      <c r="R173" s="0" t="s">
        <v>34</v>
      </c>
      <c r="S173" s="0" t="n">
        <v>124961</v>
      </c>
      <c r="T173" s="0" t="s">
        <v>1512</v>
      </c>
      <c r="U173" s="0" t="s">
        <v>1513</v>
      </c>
      <c r="V173" s="0" t="s">
        <v>1514</v>
      </c>
      <c r="W173" s="0" t="s">
        <v>1515</v>
      </c>
      <c r="X173" s="0" t="s">
        <v>1509</v>
      </c>
      <c r="Y173" s="0" t="n">
        <v>490</v>
      </c>
      <c r="Z173" s="3" t="b">
        <f aca="false">FALSE()</f>
        <v>0</v>
      </c>
      <c r="AA173" s="3"/>
    </row>
    <row r="174" customFormat="false" ht="15" hidden="false" customHeight="false" outlineLevel="0" collapsed="false">
      <c r="A174" s="0" t="s">
        <v>1516</v>
      </c>
      <c r="B174" s="0" t="s">
        <v>1517</v>
      </c>
      <c r="C174" s="0" t="n">
        <v>0.000704399691118438</v>
      </c>
      <c r="D174" s="0" t="n">
        <v>-1.1602800249155</v>
      </c>
      <c r="E174" s="0" t="s">
        <v>1518</v>
      </c>
      <c r="F174" s="0" t="n">
        <v>5560433</v>
      </c>
      <c r="G174" s="0" t="n">
        <v>4920494</v>
      </c>
      <c r="H174" s="0" t="s">
        <v>29</v>
      </c>
      <c r="I174" s="0" t="n">
        <v>5560433</v>
      </c>
      <c r="J174" s="0" t="s">
        <v>1519</v>
      </c>
      <c r="K174" s="0" t="n">
        <v>4920494</v>
      </c>
      <c r="L174" s="0" t="s">
        <v>1520</v>
      </c>
      <c r="M174" s="0" t="n">
        <v>18</v>
      </c>
      <c r="N174" s="0" t="s">
        <v>44</v>
      </c>
      <c r="O174" s="0" t="s">
        <v>32</v>
      </c>
      <c r="P174" s="0" t="s">
        <v>33</v>
      </c>
      <c r="Q174" s="0" t="s">
        <v>99</v>
      </c>
      <c r="R174" s="0" t="s">
        <v>34</v>
      </c>
      <c r="S174" s="0" t="n">
        <v>5268</v>
      </c>
      <c r="T174" s="0" t="s">
        <v>1521</v>
      </c>
      <c r="U174" s="0" t="s">
        <v>1522</v>
      </c>
      <c r="W174" s="0" t="s">
        <v>1523</v>
      </c>
      <c r="X174" s="0" t="s">
        <v>1518</v>
      </c>
      <c r="Y174" s="0" t="s">
        <v>99</v>
      </c>
      <c r="Z174" s="3" t="b">
        <f aca="false">TRUE()</f>
        <v>1</v>
      </c>
      <c r="AA174" s="3" t="s">
        <v>1524</v>
      </c>
    </row>
    <row r="175" customFormat="false" ht="15" hidden="false" customHeight="false" outlineLevel="0" collapsed="false">
      <c r="A175" s="0" t="s">
        <v>1525</v>
      </c>
      <c r="B175" s="0" t="s">
        <v>1526</v>
      </c>
      <c r="C175" s="0" t="n">
        <v>0.000720065445867474</v>
      </c>
      <c r="D175" s="0" t="n">
        <v>-1.47218142985728</v>
      </c>
      <c r="E175" s="0" t="s">
        <v>1527</v>
      </c>
      <c r="F175" s="0" t="n">
        <v>3460100</v>
      </c>
      <c r="G175" s="0" t="n">
        <v>2690747</v>
      </c>
      <c r="H175" s="0" t="s">
        <v>44</v>
      </c>
      <c r="I175" s="0" t="n">
        <v>3460100</v>
      </c>
      <c r="J175" s="0" t="s">
        <v>1528</v>
      </c>
      <c r="K175" s="0" t="n">
        <v>2690747</v>
      </c>
      <c r="L175" s="0" t="s">
        <v>1529</v>
      </c>
      <c r="M175" s="0" t="n">
        <v>3</v>
      </c>
      <c r="N175" s="0" t="s">
        <v>44</v>
      </c>
      <c r="O175" s="0" t="s">
        <v>81</v>
      </c>
      <c r="P175" s="0" t="s">
        <v>82</v>
      </c>
      <c r="Q175" s="0" t="n">
        <v>25444758</v>
      </c>
      <c r="R175" s="0" t="s">
        <v>34</v>
      </c>
      <c r="S175" s="0" t="n">
        <v>5915</v>
      </c>
      <c r="T175" s="0" t="s">
        <v>1530</v>
      </c>
      <c r="U175" s="0" t="s">
        <v>1531</v>
      </c>
      <c r="V175" s="0" t="s">
        <v>1532</v>
      </c>
      <c r="W175" s="0" t="s">
        <v>1533</v>
      </c>
      <c r="X175" s="0" t="s">
        <v>1527</v>
      </c>
      <c r="Y175" s="0" t="n">
        <v>165</v>
      </c>
      <c r="Z175" s="3" t="b">
        <f aca="false">TRUE()</f>
        <v>1</v>
      </c>
      <c r="AA175" s="3" t="s">
        <v>1534</v>
      </c>
    </row>
    <row r="176" customFormat="false" ht="15" hidden="false" customHeight="false" outlineLevel="0" collapsed="false">
      <c r="A176" s="0" t="s">
        <v>1535</v>
      </c>
      <c r="B176" s="0" t="s">
        <v>1536</v>
      </c>
      <c r="C176" s="0" t="n">
        <v>0.000851492753251388</v>
      </c>
      <c r="D176" s="0" t="n">
        <v>-1.70104085328513</v>
      </c>
      <c r="E176" s="0" t="s">
        <v>1537</v>
      </c>
      <c r="F176" s="0" t="n">
        <v>4390162</v>
      </c>
      <c r="G176" s="0" t="n">
        <v>770674</v>
      </c>
      <c r="H176" s="0" t="s">
        <v>44</v>
      </c>
      <c r="I176" s="0" t="n">
        <v>4390162</v>
      </c>
      <c r="J176" s="0" t="s">
        <v>1538</v>
      </c>
      <c r="K176" s="0" t="n">
        <v>770674</v>
      </c>
      <c r="L176" s="0" t="s">
        <v>1539</v>
      </c>
      <c r="M176" s="0" t="n">
        <v>3</v>
      </c>
      <c r="N176" s="0" t="s">
        <v>29</v>
      </c>
      <c r="O176" s="0" t="s">
        <v>32</v>
      </c>
      <c r="P176" s="0" t="s">
        <v>33</v>
      </c>
      <c r="Q176" s="0" t="n">
        <v>114643030</v>
      </c>
      <c r="R176" s="0" t="s">
        <v>61</v>
      </c>
      <c r="S176" s="0" t="n">
        <v>55779</v>
      </c>
      <c r="T176" s="0" t="s">
        <v>1540</v>
      </c>
      <c r="U176" s="0" t="s">
        <v>1541</v>
      </c>
      <c r="V176" s="0" t="s">
        <v>1542</v>
      </c>
      <c r="W176" s="0" t="s">
        <v>1543</v>
      </c>
      <c r="X176" s="0" t="s">
        <v>1537</v>
      </c>
      <c r="Y176" s="0" t="n">
        <v>27</v>
      </c>
      <c r="Z176" s="3" t="b">
        <f aca="false">TRUE()</f>
        <v>1</v>
      </c>
      <c r="AA176" s="3" t="s">
        <v>1544</v>
      </c>
    </row>
    <row r="177" customFormat="false" ht="15" hidden="false" customHeight="false" outlineLevel="0" collapsed="false">
      <c r="A177" s="0" t="s">
        <v>1545</v>
      </c>
      <c r="B177" s="0" t="s">
        <v>1546</v>
      </c>
      <c r="C177" s="0" t="n">
        <v>0.000856946495322755</v>
      </c>
      <c r="D177" s="0" t="n">
        <v>2.51540563999484</v>
      </c>
      <c r="E177" s="0" t="s">
        <v>1547</v>
      </c>
      <c r="F177" s="0" t="n">
        <v>510326</v>
      </c>
      <c r="G177" s="0" t="n">
        <v>7510201</v>
      </c>
      <c r="H177" s="0" t="s">
        <v>44</v>
      </c>
      <c r="I177" s="0" t="n">
        <v>510326</v>
      </c>
      <c r="J177" s="0" t="s">
        <v>1548</v>
      </c>
      <c r="K177" s="0" t="n">
        <v>7510201</v>
      </c>
      <c r="L177" s="0" t="s">
        <v>1549</v>
      </c>
      <c r="M177" s="0" t="n">
        <v>17</v>
      </c>
      <c r="N177" s="0" t="s">
        <v>29</v>
      </c>
      <c r="O177" s="0" t="s">
        <v>32</v>
      </c>
      <c r="P177" s="0" t="s">
        <v>33</v>
      </c>
      <c r="Q177" s="0" t="n">
        <v>76709894</v>
      </c>
      <c r="R177" s="0" t="s">
        <v>61</v>
      </c>
      <c r="S177" s="0" t="n">
        <v>9625</v>
      </c>
      <c r="U177" s="0" t="s">
        <v>1550</v>
      </c>
      <c r="V177" s="0" t="s">
        <v>1551</v>
      </c>
      <c r="W177" s="0" t="s">
        <v>1552</v>
      </c>
      <c r="X177" s="0" t="s">
        <v>1547</v>
      </c>
      <c r="Y177" s="0" t="n">
        <v>401</v>
      </c>
      <c r="Z177" s="3" t="b">
        <f aca="false">TRUE()</f>
        <v>1</v>
      </c>
      <c r="AA177" s="3" t="s">
        <v>1553</v>
      </c>
    </row>
    <row r="178" customFormat="false" ht="15" hidden="false" customHeight="false" outlineLevel="0" collapsed="false">
      <c r="A178" s="0" t="s">
        <v>1554</v>
      </c>
      <c r="B178" s="0" t="s">
        <v>1555</v>
      </c>
      <c r="C178" s="0" t="n">
        <v>0.000856946495322755</v>
      </c>
      <c r="D178" s="0" t="n">
        <v>-1.26540197280359</v>
      </c>
      <c r="E178" s="0" t="s">
        <v>1556</v>
      </c>
      <c r="F178" s="0" t="n">
        <v>5360195</v>
      </c>
      <c r="G178" s="0" t="n">
        <v>1660670</v>
      </c>
      <c r="H178" s="0" t="s">
        <v>29</v>
      </c>
      <c r="I178" s="0" t="n">
        <v>5360195</v>
      </c>
      <c r="J178" s="0" t="s">
        <v>1557</v>
      </c>
      <c r="K178" s="0" t="n">
        <v>1660670</v>
      </c>
      <c r="L178" s="0" t="s">
        <v>1558</v>
      </c>
      <c r="M178" s="0" t="n">
        <v>21</v>
      </c>
      <c r="N178" s="0" t="s">
        <v>29</v>
      </c>
      <c r="O178" s="0" t="s">
        <v>32</v>
      </c>
      <c r="P178" s="0" t="s">
        <v>33</v>
      </c>
      <c r="Q178" s="0" t="n">
        <v>36679559</v>
      </c>
      <c r="R178" s="0" t="s">
        <v>34</v>
      </c>
      <c r="S178" s="0" t="n">
        <v>8208</v>
      </c>
      <c r="T178" s="0" t="s">
        <v>1559</v>
      </c>
      <c r="U178" s="0" t="s">
        <v>1560</v>
      </c>
      <c r="V178" s="0" t="s">
        <v>1561</v>
      </c>
      <c r="W178" s="0" t="s">
        <v>1562</v>
      </c>
      <c r="X178" s="0" t="s">
        <v>1556</v>
      </c>
      <c r="Y178" s="0" t="n">
        <v>481</v>
      </c>
      <c r="Z178" s="3" t="b">
        <f aca="false">TRUE()</f>
        <v>1</v>
      </c>
      <c r="AA178" s="3" t="s">
        <v>1563</v>
      </c>
    </row>
    <row r="179" customFormat="false" ht="15" hidden="false" customHeight="false" outlineLevel="0" collapsed="false">
      <c r="A179" s="0" t="s">
        <v>1564</v>
      </c>
      <c r="B179" s="0" t="s">
        <v>1565</v>
      </c>
      <c r="C179" s="0" t="n">
        <v>0.000859791956048008</v>
      </c>
      <c r="D179" s="0" t="n">
        <v>1.01933641939252</v>
      </c>
      <c r="E179" s="0" t="s">
        <v>1566</v>
      </c>
      <c r="F179" s="0" t="n">
        <v>1980372</v>
      </c>
      <c r="G179" s="0" t="n">
        <v>1050450</v>
      </c>
      <c r="H179" s="0" t="s">
        <v>44</v>
      </c>
      <c r="I179" s="0" t="n">
        <v>1980372</v>
      </c>
      <c r="J179" s="0" t="s">
        <v>1567</v>
      </c>
      <c r="K179" s="0" t="n">
        <v>1050450</v>
      </c>
      <c r="L179" s="0" t="s">
        <v>1568</v>
      </c>
      <c r="M179" s="0" t="n">
        <v>1</v>
      </c>
      <c r="N179" s="0" t="s">
        <v>29</v>
      </c>
      <c r="O179" s="0" t="s">
        <v>81</v>
      </c>
      <c r="P179" s="0" t="s">
        <v>82</v>
      </c>
      <c r="Q179" s="0" t="n">
        <v>117555070</v>
      </c>
      <c r="R179" s="0" t="s">
        <v>61</v>
      </c>
      <c r="S179" s="0" t="n">
        <v>79679</v>
      </c>
      <c r="T179" s="0" t="s">
        <v>1569</v>
      </c>
      <c r="U179" s="0" t="s">
        <v>1570</v>
      </c>
      <c r="V179" s="0" t="s">
        <v>1571</v>
      </c>
      <c r="W179" s="0" t="s">
        <v>1572</v>
      </c>
      <c r="X179" s="0" t="s">
        <v>1566</v>
      </c>
      <c r="Y179" s="0" t="n">
        <v>418</v>
      </c>
      <c r="Z179" s="3" t="b">
        <f aca="false">FALSE()</f>
        <v>0</v>
      </c>
      <c r="AA179" s="3"/>
    </row>
    <row r="180" customFormat="false" ht="15" hidden="false" customHeight="false" outlineLevel="0" collapsed="false">
      <c r="A180" s="0" t="s">
        <v>1573</v>
      </c>
      <c r="B180" s="0" t="s">
        <v>1574</v>
      </c>
      <c r="C180" s="0" t="n">
        <v>0.000863032043538644</v>
      </c>
      <c r="D180" s="0" t="n">
        <v>0.97515532614724</v>
      </c>
      <c r="E180" s="0" t="s">
        <v>1575</v>
      </c>
      <c r="F180" s="0" t="n">
        <v>6130142</v>
      </c>
      <c r="G180" s="0" t="n">
        <v>3370630</v>
      </c>
      <c r="H180" s="0" t="s">
        <v>29</v>
      </c>
      <c r="I180" s="0" t="n">
        <v>6130142</v>
      </c>
      <c r="J180" s="0" t="s">
        <v>1576</v>
      </c>
      <c r="K180" s="0" t="n">
        <v>3370630</v>
      </c>
      <c r="L180" s="0" t="s">
        <v>1577</v>
      </c>
      <c r="M180" s="0" t="n">
        <v>19</v>
      </c>
      <c r="N180" s="0" t="s">
        <v>44</v>
      </c>
      <c r="O180" s="0" t="s">
        <v>32</v>
      </c>
      <c r="P180" s="0" t="s">
        <v>33</v>
      </c>
      <c r="Q180" s="0" t="n">
        <v>18515383</v>
      </c>
      <c r="R180" s="0" t="s">
        <v>61</v>
      </c>
      <c r="S180" s="0" t="n">
        <v>23770</v>
      </c>
      <c r="T180" s="0" t="s">
        <v>1578</v>
      </c>
      <c r="U180" s="0" t="s">
        <v>1579</v>
      </c>
      <c r="V180" s="0" t="s">
        <v>1580</v>
      </c>
      <c r="W180" s="0" t="s">
        <v>1581</v>
      </c>
      <c r="X180" s="0" t="s">
        <v>1575</v>
      </c>
      <c r="Y180" s="0" t="n">
        <v>566</v>
      </c>
      <c r="Z180" s="3" t="b">
        <f aca="false">FALSE()</f>
        <v>0</v>
      </c>
      <c r="AA180" s="3"/>
    </row>
    <row r="181" customFormat="false" ht="15" hidden="false" customHeight="false" outlineLevel="0" collapsed="false">
      <c r="A181" s="0" t="s">
        <v>1582</v>
      </c>
      <c r="B181" s="0" t="s">
        <v>1583</v>
      </c>
      <c r="C181" s="0" t="n">
        <v>0.000907238854990969</v>
      </c>
      <c r="D181" s="0" t="n">
        <v>-1.03866753651694</v>
      </c>
      <c r="E181" s="0" t="s">
        <v>1584</v>
      </c>
      <c r="F181" s="0" t="n">
        <v>4570079</v>
      </c>
      <c r="G181" s="0" t="n">
        <v>3990600</v>
      </c>
      <c r="H181" s="0" t="s">
        <v>29</v>
      </c>
      <c r="I181" s="0" t="n">
        <v>4570079</v>
      </c>
      <c r="J181" s="0" t="s">
        <v>1585</v>
      </c>
      <c r="K181" s="0" t="n">
        <v>3990600</v>
      </c>
      <c r="L181" s="0" t="s">
        <v>1586</v>
      </c>
      <c r="M181" s="0" t="n">
        <v>4</v>
      </c>
      <c r="N181" s="0" t="s">
        <v>44</v>
      </c>
      <c r="O181" s="0" t="s">
        <v>32</v>
      </c>
      <c r="P181" s="0" t="s">
        <v>33</v>
      </c>
      <c r="Q181" s="0" t="n">
        <v>185376013</v>
      </c>
      <c r="R181" s="0" t="s">
        <v>61</v>
      </c>
      <c r="S181" s="0" t="n">
        <v>133121</v>
      </c>
      <c r="T181" s="0" t="s">
        <v>1587</v>
      </c>
      <c r="U181" s="0" t="s">
        <v>1588</v>
      </c>
      <c r="V181" s="0" t="s">
        <v>1589</v>
      </c>
      <c r="W181" s="0" t="s">
        <v>1590</v>
      </c>
      <c r="X181" s="0" t="s">
        <v>1584</v>
      </c>
      <c r="Y181" s="0" t="n">
        <v>59</v>
      </c>
      <c r="Z181" s="3" t="b">
        <f aca="false">FALSE()</f>
        <v>0</v>
      </c>
      <c r="AA181" s="3"/>
    </row>
    <row r="182" customFormat="false" ht="15" hidden="false" customHeight="false" outlineLevel="0" collapsed="false">
      <c r="A182" s="0" t="s">
        <v>1591</v>
      </c>
      <c r="B182" s="0" t="s">
        <v>1592</v>
      </c>
      <c r="C182" s="0" t="n">
        <v>0.000910186661852596</v>
      </c>
      <c r="D182" s="0" t="n">
        <v>0.686932285852047</v>
      </c>
      <c r="E182" s="0" t="s">
        <v>1593</v>
      </c>
      <c r="F182" s="0" t="n">
        <v>5570762</v>
      </c>
      <c r="G182" s="0" t="n">
        <v>290484</v>
      </c>
      <c r="H182" s="0" t="s">
        <v>44</v>
      </c>
      <c r="I182" s="0" t="n">
        <v>5570762</v>
      </c>
      <c r="J182" s="0" t="s">
        <v>1594</v>
      </c>
      <c r="K182" s="0" t="n">
        <v>290484</v>
      </c>
      <c r="L182" s="0" t="s">
        <v>1595</v>
      </c>
      <c r="M182" s="0" t="n">
        <v>2</v>
      </c>
      <c r="N182" s="0" t="s">
        <v>44</v>
      </c>
      <c r="O182" s="0" t="s">
        <v>32</v>
      </c>
      <c r="P182" s="0" t="s">
        <v>33</v>
      </c>
      <c r="Q182" s="0" t="n">
        <v>241279935</v>
      </c>
      <c r="R182" s="0" t="s">
        <v>34</v>
      </c>
      <c r="S182" s="0" t="n">
        <v>375318</v>
      </c>
      <c r="T182" s="0" t="s">
        <v>1596</v>
      </c>
      <c r="U182" s="0" t="s">
        <v>1597</v>
      </c>
      <c r="V182" s="0" t="s">
        <v>1598</v>
      </c>
      <c r="W182" s="0" t="s">
        <v>1599</v>
      </c>
      <c r="X182" s="0" t="s">
        <v>1593</v>
      </c>
      <c r="Y182" s="0" t="n">
        <v>1011</v>
      </c>
      <c r="Z182" s="3" t="b">
        <f aca="false">TRUE()</f>
        <v>1</v>
      </c>
      <c r="AA182" s="3" t="s">
        <v>1600</v>
      </c>
    </row>
    <row r="183" customFormat="false" ht="15" hidden="false" customHeight="false" outlineLevel="0" collapsed="false">
      <c r="A183" s="0" t="s">
        <v>1601</v>
      </c>
      <c r="B183" s="0" t="s">
        <v>1602</v>
      </c>
      <c r="C183" s="0" t="n">
        <v>0.000911843811995904</v>
      </c>
      <c r="D183" s="0" t="n">
        <v>-1.06668594360763</v>
      </c>
      <c r="E183" s="0" t="s">
        <v>1603</v>
      </c>
      <c r="F183" s="0" t="n">
        <v>6200477</v>
      </c>
      <c r="G183" s="0" t="n">
        <v>4390477</v>
      </c>
      <c r="H183" s="0" t="s">
        <v>44</v>
      </c>
      <c r="I183" s="0" t="n">
        <v>6200477</v>
      </c>
      <c r="J183" s="0" t="s">
        <v>1604</v>
      </c>
      <c r="K183" s="0" t="n">
        <v>4390477</v>
      </c>
      <c r="L183" s="0" t="s">
        <v>1605</v>
      </c>
      <c r="M183" s="0" t="n">
        <v>1</v>
      </c>
      <c r="N183" s="0" t="s">
        <v>44</v>
      </c>
      <c r="O183" s="0" t="s">
        <v>32</v>
      </c>
      <c r="P183" s="0" t="s">
        <v>33</v>
      </c>
      <c r="Q183" s="0" t="n">
        <v>148511822</v>
      </c>
      <c r="R183" s="0" t="s">
        <v>34</v>
      </c>
      <c r="S183" s="0" t="n">
        <v>79630</v>
      </c>
      <c r="T183" s="0" t="s">
        <v>1606</v>
      </c>
      <c r="U183" s="0" t="s">
        <v>1607</v>
      </c>
      <c r="V183" s="0" t="s">
        <v>1608</v>
      </c>
      <c r="W183" s="0" t="s">
        <v>1609</v>
      </c>
      <c r="X183" s="0" t="s">
        <v>1603</v>
      </c>
      <c r="Y183" s="0" t="n">
        <v>790</v>
      </c>
      <c r="Z183" s="3" t="b">
        <f aca="false">FALSE()</f>
        <v>0</v>
      </c>
      <c r="AA183" s="3"/>
    </row>
    <row r="184" customFormat="false" ht="15" hidden="false" customHeight="false" outlineLevel="0" collapsed="false">
      <c r="A184" s="0" t="s">
        <v>1610</v>
      </c>
      <c r="B184" s="0" t="s">
        <v>886</v>
      </c>
      <c r="C184" s="0" t="n">
        <v>0.000950838578065026</v>
      </c>
      <c r="D184" s="0" t="n">
        <v>1.34771414058133</v>
      </c>
      <c r="E184" s="0" t="s">
        <v>887</v>
      </c>
      <c r="F184" s="0" t="n">
        <v>4070181</v>
      </c>
      <c r="G184" s="0" t="n">
        <v>6900703</v>
      </c>
      <c r="H184" s="0" t="s">
        <v>29</v>
      </c>
      <c r="I184" s="0" t="n">
        <v>4070181</v>
      </c>
      <c r="J184" s="0" t="s">
        <v>1611</v>
      </c>
      <c r="K184" s="0" t="n">
        <v>6900703</v>
      </c>
      <c r="L184" s="0" t="s">
        <v>1612</v>
      </c>
      <c r="M184" s="0" t="n">
        <v>11</v>
      </c>
      <c r="N184" s="0" t="s">
        <v>29</v>
      </c>
      <c r="O184" s="0" t="s">
        <v>32</v>
      </c>
      <c r="P184" s="0" t="s">
        <v>33</v>
      </c>
      <c r="Q184" s="0" t="s">
        <v>99</v>
      </c>
      <c r="R184" s="0" t="s">
        <v>34</v>
      </c>
      <c r="S184" s="0" t="n">
        <v>51214</v>
      </c>
      <c r="T184" s="0" t="s">
        <v>890</v>
      </c>
      <c r="U184" s="0" t="s">
        <v>101</v>
      </c>
      <c r="W184" s="0" t="s">
        <v>891</v>
      </c>
      <c r="X184" s="0" t="s">
        <v>887</v>
      </c>
      <c r="Y184" s="0" t="s">
        <v>99</v>
      </c>
      <c r="Z184" s="3" t="b">
        <f aca="false">TRUE()</f>
        <v>1</v>
      </c>
      <c r="AA184" s="3" t="s">
        <v>892</v>
      </c>
    </row>
    <row r="185" customFormat="false" ht="15" hidden="false" customHeight="false" outlineLevel="0" collapsed="false">
      <c r="A185" s="0" t="s">
        <v>1613</v>
      </c>
      <c r="B185" s="0" t="s">
        <v>1614</v>
      </c>
      <c r="C185" s="0" t="n">
        <v>0.000958135900911907</v>
      </c>
      <c r="D185" s="0" t="n">
        <v>1.1343550368217</v>
      </c>
      <c r="E185" s="0" t="s">
        <v>1615</v>
      </c>
      <c r="F185" s="0" t="n">
        <v>10110</v>
      </c>
      <c r="G185" s="0" t="n">
        <v>2680010</v>
      </c>
      <c r="H185" s="0" t="s">
        <v>29</v>
      </c>
      <c r="I185" s="0" t="n">
        <v>10110</v>
      </c>
      <c r="J185" s="0" t="s">
        <v>1616</v>
      </c>
      <c r="K185" s="0" t="n">
        <v>2680010</v>
      </c>
      <c r="L185" s="0" t="s">
        <v>1617</v>
      </c>
      <c r="M185" s="0" t="n">
        <v>18</v>
      </c>
      <c r="N185" s="0" t="s">
        <v>44</v>
      </c>
      <c r="O185" s="0" t="s">
        <v>120</v>
      </c>
      <c r="P185" s="0" t="s">
        <v>82</v>
      </c>
      <c r="Q185" s="0" t="s">
        <v>99</v>
      </c>
      <c r="R185" s="0" t="s">
        <v>61</v>
      </c>
      <c r="S185" s="0" t="n">
        <v>596</v>
      </c>
      <c r="T185" s="0" t="s">
        <v>1618</v>
      </c>
      <c r="U185" s="0" t="s">
        <v>1522</v>
      </c>
      <c r="W185" s="0" t="s">
        <v>1619</v>
      </c>
      <c r="X185" s="0" t="s">
        <v>1615</v>
      </c>
      <c r="Y185" s="0" t="s">
        <v>99</v>
      </c>
      <c r="Z185" s="3" t="b">
        <f aca="false">TRUE()</f>
        <v>1</v>
      </c>
      <c r="AA185" s="3" t="s">
        <v>1620</v>
      </c>
    </row>
    <row r="186" customFormat="false" ht="15" hidden="false" customHeight="false" outlineLevel="0" collapsed="false">
      <c r="A186" s="0" t="s">
        <v>1621</v>
      </c>
      <c r="B186" s="0" t="s">
        <v>1622</v>
      </c>
      <c r="C186" s="0" t="n">
        <v>0.00098576109335113</v>
      </c>
      <c r="D186" s="0" t="n">
        <v>0.857856244410163</v>
      </c>
      <c r="E186" s="0" t="s">
        <v>1623</v>
      </c>
      <c r="F186" s="0" t="n">
        <v>580131</v>
      </c>
      <c r="G186" s="0" t="n">
        <v>5310326</v>
      </c>
      <c r="H186" s="0" t="s">
        <v>29</v>
      </c>
      <c r="I186" s="0" t="n">
        <v>580131</v>
      </c>
      <c r="J186" s="0" t="s">
        <v>1624</v>
      </c>
      <c r="K186" s="0" t="n">
        <v>5310326</v>
      </c>
      <c r="L186" s="0" t="s">
        <v>1625</v>
      </c>
      <c r="M186" s="0" t="n">
        <v>9</v>
      </c>
      <c r="N186" s="0" t="s">
        <v>44</v>
      </c>
      <c r="O186" s="0" t="s">
        <v>120</v>
      </c>
      <c r="P186" s="0" t="s">
        <v>82</v>
      </c>
      <c r="Q186" s="0" t="n">
        <v>21430440</v>
      </c>
      <c r="R186" s="0" t="s">
        <v>34</v>
      </c>
      <c r="S186" s="0" t="n">
        <v>3439</v>
      </c>
      <c r="T186" s="0" t="s">
        <v>1626</v>
      </c>
      <c r="U186" s="0" t="s">
        <v>1627</v>
      </c>
      <c r="V186" s="0" t="s">
        <v>1628</v>
      </c>
      <c r="W186" s="0" t="s">
        <v>1629</v>
      </c>
      <c r="X186" s="0" t="s">
        <v>1623</v>
      </c>
      <c r="Y186" s="0" t="n">
        <v>396</v>
      </c>
      <c r="Z186" s="3" t="b">
        <f aca="false">FALSE()</f>
        <v>0</v>
      </c>
      <c r="AA186" s="3"/>
    </row>
    <row r="187" customFormat="false" ht="15" hidden="false" customHeight="false" outlineLevel="0" collapsed="false">
      <c r="A187" s="0" t="s">
        <v>1630</v>
      </c>
      <c r="B187" s="0" t="s">
        <v>1631</v>
      </c>
      <c r="C187" s="0" t="n">
        <v>0.00102770036751312</v>
      </c>
      <c r="D187" s="0" t="n">
        <v>1.76678249121128</v>
      </c>
      <c r="E187" s="0" t="s">
        <v>1632</v>
      </c>
      <c r="F187" s="0" t="n">
        <v>2030332</v>
      </c>
      <c r="G187" s="0" t="n">
        <v>2490332</v>
      </c>
      <c r="H187" s="0" t="s">
        <v>44</v>
      </c>
      <c r="I187" s="0" t="n">
        <v>2030332</v>
      </c>
      <c r="J187" s="0" t="s">
        <v>1633</v>
      </c>
      <c r="K187" s="0" t="n">
        <v>2490332</v>
      </c>
      <c r="L187" s="0" t="s">
        <v>1634</v>
      </c>
      <c r="M187" s="0" t="n">
        <v>1</v>
      </c>
      <c r="N187" s="0" t="s">
        <v>29</v>
      </c>
      <c r="O187" s="0" t="s">
        <v>120</v>
      </c>
      <c r="P187" s="0" t="s">
        <v>82</v>
      </c>
      <c r="Q187" s="0" t="n">
        <v>26266708</v>
      </c>
      <c r="R187" s="0" t="s">
        <v>61</v>
      </c>
      <c r="S187" s="0" t="n">
        <v>84676</v>
      </c>
      <c r="T187" s="0" t="s">
        <v>1635</v>
      </c>
      <c r="U187" s="0" t="s">
        <v>1636</v>
      </c>
      <c r="V187" s="0" t="s">
        <v>1637</v>
      </c>
      <c r="W187" s="0" t="s">
        <v>1638</v>
      </c>
      <c r="X187" s="0" t="s">
        <v>1632</v>
      </c>
      <c r="Y187" s="0" t="n">
        <v>38</v>
      </c>
      <c r="Z187" s="3" t="b">
        <f aca="false">FALSE()</f>
        <v>0</v>
      </c>
      <c r="AA187" s="3"/>
    </row>
    <row r="188" customFormat="false" ht="15" hidden="false" customHeight="false" outlineLevel="0" collapsed="false">
      <c r="A188" s="0" t="s">
        <v>1639</v>
      </c>
      <c r="B188" s="0" t="s">
        <v>1640</v>
      </c>
      <c r="C188" s="0" t="n">
        <v>0.00102770036751312</v>
      </c>
      <c r="D188" s="0" t="n">
        <v>-1.08694524511487</v>
      </c>
      <c r="E188" s="0" t="s">
        <v>1641</v>
      </c>
      <c r="F188" s="0" t="n">
        <v>6040274</v>
      </c>
      <c r="G188" s="0" t="n">
        <v>3060240</v>
      </c>
      <c r="H188" s="0" t="s">
        <v>44</v>
      </c>
      <c r="I188" s="0" t="n">
        <v>6040274</v>
      </c>
      <c r="J188" s="0" t="s">
        <v>1642</v>
      </c>
      <c r="K188" s="0" t="n">
        <v>3060240</v>
      </c>
      <c r="L188" s="0" t="s">
        <v>1643</v>
      </c>
      <c r="M188" s="0" t="n">
        <v>16</v>
      </c>
      <c r="N188" s="0" t="s">
        <v>44</v>
      </c>
      <c r="O188" s="0" t="s">
        <v>81</v>
      </c>
      <c r="P188" s="0" t="s">
        <v>82</v>
      </c>
      <c r="Q188" s="0" t="n">
        <v>87570902</v>
      </c>
      <c r="R188" s="0" t="s">
        <v>61</v>
      </c>
      <c r="S188" s="0" t="n">
        <v>863</v>
      </c>
      <c r="T188" s="0" t="s">
        <v>1644</v>
      </c>
      <c r="U188" s="0" t="s">
        <v>1645</v>
      </c>
      <c r="V188" s="0" t="s">
        <v>1646</v>
      </c>
      <c r="W188" s="0" t="s">
        <v>1647</v>
      </c>
      <c r="X188" s="0" t="s">
        <v>1641</v>
      </c>
      <c r="Y188" s="0" t="n">
        <v>1122</v>
      </c>
      <c r="Z188" s="3" t="b">
        <f aca="false">TRUE()</f>
        <v>1</v>
      </c>
      <c r="AA188" s="3" t="s">
        <v>1648</v>
      </c>
    </row>
    <row r="189" customFormat="false" ht="15" hidden="false" customHeight="false" outlineLevel="0" collapsed="false">
      <c r="A189" s="0" t="s">
        <v>1649</v>
      </c>
      <c r="B189" s="0" t="s">
        <v>1650</v>
      </c>
      <c r="C189" s="0" t="n">
        <v>0.00102824858833551</v>
      </c>
      <c r="D189" s="0" t="n">
        <v>0.911229593929681</v>
      </c>
      <c r="E189" s="0" t="s">
        <v>1651</v>
      </c>
      <c r="F189" s="0" t="n">
        <v>1110376</v>
      </c>
      <c r="G189" s="0" t="n">
        <v>4010338</v>
      </c>
      <c r="H189" s="0" t="s">
        <v>44</v>
      </c>
      <c r="I189" s="0" t="n">
        <v>1110376</v>
      </c>
      <c r="J189" s="0" t="s">
        <v>1652</v>
      </c>
      <c r="K189" s="0" t="n">
        <v>4010338</v>
      </c>
      <c r="L189" s="0" t="s">
        <v>1653</v>
      </c>
      <c r="M189" s="0" t="n">
        <v>7</v>
      </c>
      <c r="N189" s="0" t="s">
        <v>44</v>
      </c>
      <c r="O189" s="0" t="s">
        <v>32</v>
      </c>
      <c r="P189" s="0" t="s">
        <v>33</v>
      </c>
      <c r="Q189" s="0" t="n">
        <v>27248946</v>
      </c>
      <c r="R189" s="0" t="s">
        <v>34</v>
      </c>
      <c r="S189" s="0" t="n">
        <v>2128</v>
      </c>
      <c r="U189" s="0" t="s">
        <v>1654</v>
      </c>
      <c r="V189" s="0" t="s">
        <v>1655</v>
      </c>
      <c r="W189" s="0" t="s">
        <v>1656</v>
      </c>
      <c r="X189" s="0" t="s">
        <v>1651</v>
      </c>
      <c r="Y189" s="0" t="n">
        <v>10</v>
      </c>
      <c r="Z189" s="3" t="b">
        <f aca="false">TRUE()</f>
        <v>1</v>
      </c>
      <c r="AA189" s="3" t="s">
        <v>1657</v>
      </c>
    </row>
    <row r="190" customFormat="false" ht="15" hidden="false" customHeight="false" outlineLevel="0" collapsed="false">
      <c r="A190" s="0" t="s">
        <v>1658</v>
      </c>
      <c r="B190" s="0" t="s">
        <v>1659</v>
      </c>
      <c r="C190" s="0" t="n">
        <v>0.00104822349887671</v>
      </c>
      <c r="D190" s="0" t="n">
        <v>0.808534738126802</v>
      </c>
      <c r="E190" s="0" t="s">
        <v>1660</v>
      </c>
      <c r="F190" s="0" t="n">
        <v>1170131</v>
      </c>
      <c r="G190" s="0" t="n">
        <v>2810131</v>
      </c>
      <c r="H190" s="0" t="s">
        <v>29</v>
      </c>
      <c r="I190" s="0" t="n">
        <v>1170131</v>
      </c>
      <c r="J190" s="0" t="s">
        <v>1661</v>
      </c>
      <c r="K190" s="0" t="n">
        <v>2810131</v>
      </c>
      <c r="L190" s="0" t="s">
        <v>1662</v>
      </c>
      <c r="M190" s="0" t="n">
        <v>4</v>
      </c>
      <c r="N190" s="0" t="s">
        <v>44</v>
      </c>
      <c r="O190" s="0" t="s">
        <v>81</v>
      </c>
      <c r="P190" s="0" t="s">
        <v>82</v>
      </c>
      <c r="Q190" s="0" t="n">
        <v>88463062</v>
      </c>
      <c r="R190" s="0" t="s">
        <v>61</v>
      </c>
      <c r="S190" s="0" t="n">
        <v>345275</v>
      </c>
      <c r="T190" s="0" t="s">
        <v>1663</v>
      </c>
      <c r="U190" s="0" t="s">
        <v>1664</v>
      </c>
      <c r="V190" s="0" t="s">
        <v>1665</v>
      </c>
      <c r="W190" s="0" t="s">
        <v>1666</v>
      </c>
      <c r="X190" s="0" t="s">
        <v>1660</v>
      </c>
      <c r="Y190" s="0" t="n">
        <v>220</v>
      </c>
      <c r="Z190" s="3" t="b">
        <f aca="false">FALSE()</f>
        <v>0</v>
      </c>
      <c r="AA190" s="3"/>
    </row>
    <row r="191" customFormat="false" ht="15" hidden="false" customHeight="false" outlineLevel="0" collapsed="false">
      <c r="A191" s="0" t="s">
        <v>1667</v>
      </c>
      <c r="B191" s="0" t="s">
        <v>1668</v>
      </c>
      <c r="C191" s="0" t="n">
        <v>0.00104822349887671</v>
      </c>
      <c r="D191" s="0" t="n">
        <v>2.20059191354749</v>
      </c>
      <c r="E191" s="0" t="s">
        <v>1669</v>
      </c>
      <c r="F191" s="0" t="n">
        <v>770450</v>
      </c>
      <c r="G191" s="0" t="n">
        <v>4890142</v>
      </c>
      <c r="H191" s="0" t="s">
        <v>44</v>
      </c>
      <c r="I191" s="0" t="n">
        <v>770450</v>
      </c>
      <c r="J191" s="0" t="s">
        <v>1670</v>
      </c>
      <c r="K191" s="0" t="n">
        <v>4890142</v>
      </c>
      <c r="L191" s="0" t="s">
        <v>1671</v>
      </c>
      <c r="M191" s="0" t="n">
        <v>13</v>
      </c>
      <c r="N191" s="0" t="s">
        <v>29</v>
      </c>
      <c r="O191" s="0" t="s">
        <v>32</v>
      </c>
      <c r="P191" s="0" t="s">
        <v>33</v>
      </c>
      <c r="Q191" s="0" t="n">
        <v>19703067</v>
      </c>
      <c r="R191" s="0" t="s">
        <v>61</v>
      </c>
      <c r="S191" s="0" t="n">
        <v>10804</v>
      </c>
      <c r="T191" s="0" t="s">
        <v>1672</v>
      </c>
      <c r="U191" s="0" t="s">
        <v>1673</v>
      </c>
      <c r="V191" s="0" t="s">
        <v>1674</v>
      </c>
      <c r="W191" s="0" t="s">
        <v>1675</v>
      </c>
      <c r="X191" s="0" t="s">
        <v>1669</v>
      </c>
      <c r="Y191" s="0" t="n">
        <v>589</v>
      </c>
      <c r="Z191" s="3" t="b">
        <f aca="false">TRUE()</f>
        <v>1</v>
      </c>
      <c r="AA191" s="3" t="s">
        <v>1676</v>
      </c>
    </row>
    <row r="192" customFormat="false" ht="15" hidden="false" customHeight="false" outlineLevel="0" collapsed="false">
      <c r="A192" s="0" t="s">
        <v>1677</v>
      </c>
      <c r="B192" s="0" t="s">
        <v>1678</v>
      </c>
      <c r="C192" s="0" t="n">
        <v>0.00106272089723304</v>
      </c>
      <c r="D192" s="0" t="n">
        <v>1.04158732845057</v>
      </c>
      <c r="E192" s="0" t="s">
        <v>1679</v>
      </c>
      <c r="F192" s="0" t="n">
        <v>6550482</v>
      </c>
      <c r="G192" s="0" t="n">
        <v>6220176</v>
      </c>
      <c r="H192" s="0" t="s">
        <v>44</v>
      </c>
      <c r="I192" s="0" t="n">
        <v>6550482</v>
      </c>
      <c r="J192" s="0" t="s">
        <v>1680</v>
      </c>
      <c r="K192" s="0" t="n">
        <v>6220176</v>
      </c>
      <c r="L192" s="0" t="s">
        <v>1681</v>
      </c>
      <c r="M192" s="0" t="n">
        <v>5</v>
      </c>
      <c r="N192" s="0" t="s">
        <v>44</v>
      </c>
      <c r="O192" s="0" t="s">
        <v>81</v>
      </c>
      <c r="P192" s="0" t="s">
        <v>82</v>
      </c>
      <c r="Q192" s="0" t="n">
        <v>173248795</v>
      </c>
      <c r="R192" s="0" t="s">
        <v>34</v>
      </c>
      <c r="S192" s="0" t="n">
        <v>80315</v>
      </c>
      <c r="T192" s="0" t="s">
        <v>1682</v>
      </c>
      <c r="U192" s="0" t="s">
        <v>1683</v>
      </c>
      <c r="V192" s="0" t="s">
        <v>1684</v>
      </c>
      <c r="W192" s="0" t="s">
        <v>1685</v>
      </c>
      <c r="X192" s="0" t="s">
        <v>1679</v>
      </c>
      <c r="Y192" s="0" t="n">
        <v>559</v>
      </c>
      <c r="Z192" s="3" t="b">
        <f aca="false">FALSE()</f>
        <v>0</v>
      </c>
      <c r="AA192" s="3"/>
    </row>
    <row r="193" customFormat="false" ht="15" hidden="false" customHeight="false" outlineLevel="0" collapsed="false">
      <c r="A193" s="0" t="s">
        <v>1686</v>
      </c>
      <c r="B193" s="0" t="s">
        <v>1687</v>
      </c>
      <c r="C193" s="0" t="n">
        <v>0.0010710064453367</v>
      </c>
      <c r="D193" s="0" t="n">
        <v>-1.38941169161373</v>
      </c>
      <c r="E193" s="0" t="s">
        <v>1688</v>
      </c>
      <c r="F193" s="0" t="n">
        <v>6520441</v>
      </c>
      <c r="G193" s="0" t="n">
        <v>1170349</v>
      </c>
      <c r="H193" s="0" t="s">
        <v>29</v>
      </c>
      <c r="I193" s="0" t="n">
        <v>6520441</v>
      </c>
      <c r="J193" s="0" t="s">
        <v>1689</v>
      </c>
      <c r="K193" s="0" t="n">
        <v>1170349</v>
      </c>
      <c r="L193" s="0" t="s">
        <v>1690</v>
      </c>
      <c r="M193" s="0" t="n">
        <v>7</v>
      </c>
      <c r="N193" s="0" t="s">
        <v>29</v>
      </c>
      <c r="O193" s="0" t="s">
        <v>32</v>
      </c>
      <c r="P193" s="0" t="s">
        <v>33</v>
      </c>
      <c r="Q193" s="0" t="n">
        <v>127668567</v>
      </c>
      <c r="R193" s="0" t="s">
        <v>34</v>
      </c>
      <c r="S193" s="0" t="n">
        <v>3952</v>
      </c>
      <c r="T193" s="0" t="s">
        <v>1691</v>
      </c>
      <c r="U193" s="0" t="s">
        <v>1692</v>
      </c>
      <c r="V193" s="0" t="s">
        <v>1693</v>
      </c>
      <c r="W193" s="0" t="s">
        <v>1694</v>
      </c>
      <c r="X193" s="0" t="s">
        <v>1688</v>
      </c>
      <c r="Y193" s="0" t="n">
        <v>399</v>
      </c>
      <c r="Z193" s="3" t="b">
        <f aca="false">TRUE()</f>
        <v>1</v>
      </c>
      <c r="AA193" s="3" t="s">
        <v>1695</v>
      </c>
    </row>
    <row r="194" customFormat="false" ht="15" hidden="false" customHeight="false" outlineLevel="0" collapsed="false">
      <c r="A194" s="0" t="s">
        <v>1696</v>
      </c>
      <c r="B194" s="0" t="s">
        <v>1697</v>
      </c>
      <c r="C194" s="0" t="n">
        <v>0.00111604568393707</v>
      </c>
      <c r="D194" s="0" t="n">
        <v>0.939042598389207</v>
      </c>
      <c r="E194" s="0" t="s">
        <v>1698</v>
      </c>
      <c r="F194" s="0" t="n">
        <v>2810139</v>
      </c>
      <c r="G194" s="0" t="n">
        <v>1440139</v>
      </c>
      <c r="H194" s="0" t="s">
        <v>44</v>
      </c>
      <c r="I194" s="0" t="n">
        <v>2810139</v>
      </c>
      <c r="J194" s="0" t="s">
        <v>1699</v>
      </c>
      <c r="K194" s="0" t="n">
        <v>1440139</v>
      </c>
      <c r="L194" s="0" t="s">
        <v>1700</v>
      </c>
      <c r="M194" s="0" t="n">
        <v>1</v>
      </c>
      <c r="N194" s="0" t="s">
        <v>44</v>
      </c>
      <c r="O194" s="0" t="s">
        <v>120</v>
      </c>
      <c r="P194" s="0" t="s">
        <v>82</v>
      </c>
      <c r="Q194" s="0" t="n">
        <v>151596954</v>
      </c>
      <c r="R194" s="0" t="s">
        <v>34</v>
      </c>
      <c r="S194" s="0" t="n">
        <v>6280</v>
      </c>
      <c r="T194" s="0" t="s">
        <v>1701</v>
      </c>
      <c r="U194" s="0" t="s">
        <v>1702</v>
      </c>
      <c r="V194" s="0" t="s">
        <v>1703</v>
      </c>
      <c r="W194" s="0" t="s">
        <v>1704</v>
      </c>
      <c r="X194" s="0" t="s">
        <v>1698</v>
      </c>
      <c r="Y194" s="0" t="n">
        <v>448</v>
      </c>
      <c r="Z194" s="3" t="b">
        <f aca="false">FALSE()</f>
        <v>0</v>
      </c>
      <c r="AA194" s="3"/>
    </row>
    <row r="195" customFormat="false" ht="15" hidden="false" customHeight="false" outlineLevel="0" collapsed="false">
      <c r="A195" s="0" t="s">
        <v>1705</v>
      </c>
      <c r="B195" s="0" t="s">
        <v>1706</v>
      </c>
      <c r="C195" s="0" t="n">
        <v>0.00111604568393707</v>
      </c>
      <c r="D195" s="0" t="n">
        <v>-1.20149886746818</v>
      </c>
      <c r="E195" s="0" t="s">
        <v>1707</v>
      </c>
      <c r="F195" s="0" t="n">
        <v>630402</v>
      </c>
      <c r="G195" s="0" t="n">
        <v>2630402</v>
      </c>
      <c r="H195" s="0" t="s">
        <v>44</v>
      </c>
      <c r="I195" s="0" t="n">
        <v>630402</v>
      </c>
      <c r="J195" s="0" t="s">
        <v>1708</v>
      </c>
      <c r="K195" s="0" t="n">
        <v>2630402</v>
      </c>
      <c r="L195" s="0" t="s">
        <v>1709</v>
      </c>
      <c r="M195" s="0" t="n">
        <v>1</v>
      </c>
      <c r="N195" s="0" t="s">
        <v>29</v>
      </c>
      <c r="O195" s="0" t="s">
        <v>32</v>
      </c>
      <c r="P195" s="0" t="s">
        <v>33</v>
      </c>
      <c r="Q195" s="0" t="n">
        <v>16242939</v>
      </c>
      <c r="R195" s="0" t="s">
        <v>34</v>
      </c>
      <c r="S195" s="0" t="n">
        <v>1188</v>
      </c>
      <c r="T195" s="0" t="s">
        <v>1710</v>
      </c>
      <c r="U195" s="0" t="s">
        <v>1711</v>
      </c>
      <c r="V195" s="0" t="s">
        <v>1712</v>
      </c>
      <c r="W195" s="0" t="s">
        <v>1713</v>
      </c>
      <c r="X195" s="0" t="s">
        <v>1707</v>
      </c>
      <c r="Y195" s="0" t="n">
        <v>109</v>
      </c>
      <c r="Z195" s="3" t="b">
        <f aca="false">FALSE()</f>
        <v>0</v>
      </c>
      <c r="AA195" s="3"/>
    </row>
    <row r="196" customFormat="false" ht="15" hidden="false" customHeight="false" outlineLevel="0" collapsed="false">
      <c r="A196" s="0" t="s">
        <v>1714</v>
      </c>
      <c r="B196" s="0" t="s">
        <v>1715</v>
      </c>
      <c r="C196" s="0" t="n">
        <v>0.00112254998203885</v>
      </c>
      <c r="D196" s="0" t="n">
        <v>-0.901247281748344</v>
      </c>
      <c r="E196" s="0" t="s">
        <v>1716</v>
      </c>
      <c r="F196" s="0" t="n">
        <v>3940484</v>
      </c>
      <c r="G196" s="0" t="n">
        <v>3450047</v>
      </c>
      <c r="H196" s="0" t="s">
        <v>44</v>
      </c>
      <c r="I196" s="0" t="n">
        <v>3940484</v>
      </c>
      <c r="J196" s="0" t="s">
        <v>1717</v>
      </c>
      <c r="K196" s="0" t="n">
        <v>3450047</v>
      </c>
      <c r="L196" s="0" t="s">
        <v>1718</v>
      </c>
      <c r="M196" s="0" t="n">
        <v>6</v>
      </c>
      <c r="N196" s="0" t="s">
        <v>44</v>
      </c>
      <c r="O196" s="0" t="s">
        <v>81</v>
      </c>
      <c r="P196" s="0" t="s">
        <v>82</v>
      </c>
      <c r="Q196" s="0" t="n">
        <v>109276318</v>
      </c>
      <c r="R196" s="0" t="s">
        <v>34</v>
      </c>
      <c r="S196" s="0" t="n">
        <v>84071</v>
      </c>
      <c r="T196" s="0" t="s">
        <v>1719</v>
      </c>
      <c r="U196" s="0" t="s">
        <v>1720</v>
      </c>
      <c r="V196" s="0" t="s">
        <v>1721</v>
      </c>
      <c r="W196" s="0" t="s">
        <v>1722</v>
      </c>
      <c r="X196" s="0" t="s">
        <v>1716</v>
      </c>
      <c r="Y196" s="0" t="n">
        <v>490</v>
      </c>
      <c r="Z196" s="3" t="b">
        <f aca="false">TRUE()</f>
        <v>1</v>
      </c>
      <c r="AA196" s="3" t="s">
        <v>1723</v>
      </c>
    </row>
    <row r="197" customFormat="false" ht="15" hidden="false" customHeight="false" outlineLevel="0" collapsed="false">
      <c r="A197" s="0" t="s">
        <v>1724</v>
      </c>
      <c r="B197" s="0" t="s">
        <v>1725</v>
      </c>
      <c r="C197" s="0" t="n">
        <v>0.00112517534795012</v>
      </c>
      <c r="D197" s="0" t="n">
        <v>-0.91593547825097</v>
      </c>
      <c r="E197" s="0" t="s">
        <v>1726</v>
      </c>
      <c r="F197" s="0" t="n">
        <v>4050347</v>
      </c>
      <c r="G197" s="0" t="n">
        <v>4050411</v>
      </c>
      <c r="H197" s="0" t="s">
        <v>29</v>
      </c>
      <c r="I197" s="0" t="n">
        <v>4050347</v>
      </c>
      <c r="J197" s="0" t="s">
        <v>1727</v>
      </c>
      <c r="K197" s="0" t="n">
        <v>4050411</v>
      </c>
      <c r="L197" s="0" t="s">
        <v>1728</v>
      </c>
      <c r="M197" s="0" t="n">
        <v>12</v>
      </c>
      <c r="N197" s="0" t="s">
        <v>44</v>
      </c>
      <c r="O197" s="0" t="s">
        <v>81</v>
      </c>
      <c r="P197" s="0" t="s">
        <v>82</v>
      </c>
      <c r="Q197" s="0" t="n">
        <v>131774265</v>
      </c>
      <c r="R197" s="0" t="s">
        <v>34</v>
      </c>
      <c r="S197" s="0" t="n">
        <v>5827</v>
      </c>
      <c r="U197" s="0" t="s">
        <v>1729</v>
      </c>
      <c r="V197" s="0" t="s">
        <v>1730</v>
      </c>
      <c r="W197" s="0" t="s">
        <v>1552</v>
      </c>
      <c r="X197" s="0" t="s">
        <v>1726</v>
      </c>
      <c r="Y197" s="0" t="n">
        <v>1313</v>
      </c>
      <c r="Z197" s="3" t="b">
        <f aca="false">TRUE()</f>
        <v>1</v>
      </c>
      <c r="AA197" s="3" t="s">
        <v>1731</v>
      </c>
    </row>
    <row r="198" customFormat="false" ht="15" hidden="false" customHeight="false" outlineLevel="0" collapsed="false">
      <c r="A198" s="0" t="s">
        <v>1732</v>
      </c>
      <c r="B198" s="0" t="s">
        <v>215</v>
      </c>
      <c r="C198" s="0" t="n">
        <v>0.001127578599711</v>
      </c>
      <c r="D198" s="0" t="n">
        <v>-1.71368346645528</v>
      </c>
      <c r="E198" s="0" t="s">
        <v>216</v>
      </c>
      <c r="F198" s="0" t="n">
        <v>1710041</v>
      </c>
      <c r="G198" s="0" t="n">
        <v>6960037</v>
      </c>
      <c r="H198" s="0" t="s">
        <v>29</v>
      </c>
      <c r="I198" s="0" t="n">
        <v>1710041</v>
      </c>
      <c r="J198" s="0" t="s">
        <v>1733</v>
      </c>
      <c r="K198" s="0" t="n">
        <v>6960037</v>
      </c>
      <c r="L198" s="0" t="s">
        <v>1734</v>
      </c>
      <c r="M198" s="0" t="n">
        <v>9</v>
      </c>
      <c r="N198" s="0" t="s">
        <v>29</v>
      </c>
      <c r="O198" s="0" t="s">
        <v>32</v>
      </c>
      <c r="P198" s="0" t="s">
        <v>33</v>
      </c>
      <c r="Q198" s="0" t="n">
        <v>122645027</v>
      </c>
      <c r="R198" s="0" t="s">
        <v>61</v>
      </c>
      <c r="S198" s="0" t="n">
        <v>5711</v>
      </c>
      <c r="T198" s="0" t="s">
        <v>219</v>
      </c>
      <c r="U198" s="0" t="s">
        <v>220</v>
      </c>
      <c r="V198" s="0" t="s">
        <v>221</v>
      </c>
      <c r="W198" s="0" t="s">
        <v>222</v>
      </c>
      <c r="X198" s="0" t="s">
        <v>216</v>
      </c>
      <c r="Y198" s="0" t="n">
        <v>460</v>
      </c>
      <c r="Z198" s="3" t="b">
        <f aca="false">TRUE()</f>
        <v>1</v>
      </c>
      <c r="AA198" s="3" t="s">
        <v>1735</v>
      </c>
    </row>
    <row r="199" customFormat="false" ht="15" hidden="false" customHeight="false" outlineLevel="0" collapsed="false">
      <c r="A199" s="0" t="s">
        <v>1736</v>
      </c>
      <c r="B199" s="0" t="s">
        <v>1737</v>
      </c>
      <c r="C199" s="0" t="n">
        <v>0.00120639056405709</v>
      </c>
      <c r="D199" s="0" t="n">
        <v>1.20430645916061</v>
      </c>
      <c r="E199" s="0" t="s">
        <v>1738</v>
      </c>
      <c r="F199" s="0" t="n">
        <v>7560537</v>
      </c>
      <c r="G199" s="0" t="n">
        <v>7560452</v>
      </c>
      <c r="H199" s="0" t="s">
        <v>44</v>
      </c>
      <c r="I199" s="0" t="n">
        <v>7560537</v>
      </c>
      <c r="J199" s="0" t="s">
        <v>1739</v>
      </c>
      <c r="K199" s="0" t="n">
        <v>7560452</v>
      </c>
      <c r="L199" s="0" t="s">
        <v>1740</v>
      </c>
      <c r="M199" s="0" t="n">
        <v>4</v>
      </c>
      <c r="N199" s="0" t="s">
        <v>44</v>
      </c>
      <c r="O199" s="0" t="s">
        <v>81</v>
      </c>
      <c r="P199" s="0" t="s">
        <v>82</v>
      </c>
      <c r="Q199" s="0" t="n">
        <v>13155136</v>
      </c>
      <c r="R199" s="0" t="s">
        <v>61</v>
      </c>
      <c r="S199" s="0" t="n">
        <v>579</v>
      </c>
      <c r="T199" s="0" t="s">
        <v>1741</v>
      </c>
      <c r="U199" s="0" t="s">
        <v>1742</v>
      </c>
      <c r="V199" s="0" t="s">
        <v>1743</v>
      </c>
      <c r="W199" s="0" t="s">
        <v>1744</v>
      </c>
      <c r="X199" s="0" t="s">
        <v>1738</v>
      </c>
      <c r="Y199" s="0" t="n">
        <v>747</v>
      </c>
      <c r="Z199" s="3" t="b">
        <f aca="false">TRUE()</f>
        <v>1</v>
      </c>
      <c r="AA199" s="3" t="s">
        <v>1745</v>
      </c>
    </row>
    <row r="200" customFormat="false" ht="15" hidden="false" customHeight="false" outlineLevel="0" collapsed="false">
      <c r="A200" s="0" t="s">
        <v>1746</v>
      </c>
      <c r="B200" s="0" t="s">
        <v>1747</v>
      </c>
      <c r="C200" s="0" t="n">
        <v>0.0012154807281801</v>
      </c>
      <c r="D200" s="0" t="n">
        <v>-0.712065376040672</v>
      </c>
      <c r="E200" s="0" t="s">
        <v>1748</v>
      </c>
      <c r="F200" s="0" t="n">
        <v>2760619</v>
      </c>
      <c r="G200" s="0" t="n">
        <v>2060112</v>
      </c>
      <c r="H200" s="0" t="s">
        <v>29</v>
      </c>
      <c r="I200" s="0" t="n">
        <v>2760619</v>
      </c>
      <c r="J200" s="0" t="s">
        <v>1749</v>
      </c>
      <c r="K200" s="0" t="n">
        <v>2060112</v>
      </c>
      <c r="L200" s="0" t="s">
        <v>1750</v>
      </c>
      <c r="M200" s="0" t="n">
        <v>1</v>
      </c>
      <c r="N200" s="0" t="s">
        <v>29</v>
      </c>
      <c r="O200" s="0" t="s">
        <v>81</v>
      </c>
      <c r="P200" s="0" t="s">
        <v>82</v>
      </c>
      <c r="Q200" s="0" t="n">
        <v>23393809</v>
      </c>
      <c r="R200" s="0" t="s">
        <v>61</v>
      </c>
      <c r="S200" s="0" t="n">
        <v>3352</v>
      </c>
      <c r="T200" s="0" t="s">
        <v>1751</v>
      </c>
      <c r="U200" s="0" t="s">
        <v>1752</v>
      </c>
      <c r="V200" s="0" t="s">
        <v>1753</v>
      </c>
      <c r="W200" s="0" t="s">
        <v>1754</v>
      </c>
      <c r="X200" s="0" t="s">
        <v>1748</v>
      </c>
      <c r="Y200" s="0" t="n">
        <v>1414</v>
      </c>
      <c r="Z200" s="3" t="b">
        <f aca="false">TRUE()</f>
        <v>1</v>
      </c>
      <c r="AA200" s="3" t="s">
        <v>1755</v>
      </c>
    </row>
    <row r="201" customFormat="false" ht="15" hidden="false" customHeight="false" outlineLevel="0" collapsed="false">
      <c r="A201" s="0" t="s">
        <v>1756</v>
      </c>
      <c r="B201" s="0" t="s">
        <v>1757</v>
      </c>
      <c r="C201" s="0" t="n">
        <v>0.00122090869872104</v>
      </c>
      <c r="D201" s="0" t="n">
        <v>1.46949669249977</v>
      </c>
      <c r="E201" s="0" t="s">
        <v>1758</v>
      </c>
      <c r="F201" s="0" t="n">
        <v>3890600</v>
      </c>
      <c r="G201" s="0" t="n">
        <v>50246</v>
      </c>
      <c r="H201" s="0" t="s">
        <v>29</v>
      </c>
      <c r="I201" s="0" t="n">
        <v>3890600</v>
      </c>
      <c r="J201" s="0" t="s">
        <v>1759</v>
      </c>
      <c r="K201" s="0" t="n">
        <v>50246</v>
      </c>
      <c r="L201" s="0" t="s">
        <v>1760</v>
      </c>
      <c r="M201" s="0" t="n">
        <v>2</v>
      </c>
      <c r="N201" s="0" t="s">
        <v>29</v>
      </c>
      <c r="O201" s="0" t="s">
        <v>32</v>
      </c>
      <c r="P201" s="0" t="s">
        <v>33</v>
      </c>
      <c r="Q201" s="0" t="n">
        <v>8739564</v>
      </c>
      <c r="R201" s="0" t="s">
        <v>34</v>
      </c>
      <c r="S201" s="0" t="n">
        <v>3398</v>
      </c>
      <c r="T201" s="0" t="s">
        <v>1761</v>
      </c>
      <c r="U201" s="0" t="s">
        <v>1762</v>
      </c>
      <c r="V201" s="0" t="s">
        <v>1763</v>
      </c>
      <c r="W201" s="0" t="s">
        <v>1764</v>
      </c>
      <c r="X201" s="0" t="s">
        <v>1758</v>
      </c>
      <c r="Y201" s="0" t="n">
        <v>175</v>
      </c>
      <c r="Z201" s="3" t="b">
        <f aca="false">TRUE()</f>
        <v>1</v>
      </c>
      <c r="AA201" s="3" t="s">
        <v>1765</v>
      </c>
    </row>
    <row r="202" customFormat="false" ht="15" hidden="false" customHeight="false" outlineLevel="0" collapsed="false">
      <c r="A202" s="0" t="s">
        <v>1766</v>
      </c>
      <c r="B202" s="0" t="s">
        <v>1767</v>
      </c>
      <c r="C202" s="0" t="n">
        <v>0.00122090869872104</v>
      </c>
      <c r="D202" s="0" t="n">
        <v>0.90230036694882</v>
      </c>
      <c r="E202" s="0" t="s">
        <v>1768</v>
      </c>
      <c r="F202" s="0" t="n">
        <v>20524</v>
      </c>
      <c r="G202" s="0" t="n">
        <v>4060086</v>
      </c>
      <c r="H202" s="0" t="s">
        <v>44</v>
      </c>
      <c r="I202" s="0" t="n">
        <v>20524</v>
      </c>
      <c r="J202" s="0" t="s">
        <v>1769</v>
      </c>
      <c r="K202" s="0" t="n">
        <v>4060086</v>
      </c>
      <c r="L202" s="0" t="s">
        <v>1770</v>
      </c>
      <c r="M202" s="0" t="n">
        <v>8</v>
      </c>
      <c r="N202" s="0" t="s">
        <v>44</v>
      </c>
      <c r="O202" s="0" t="s">
        <v>120</v>
      </c>
      <c r="P202" s="0" t="s">
        <v>82</v>
      </c>
      <c r="Q202" s="0" t="n">
        <v>102034745</v>
      </c>
      <c r="R202" s="0" t="s">
        <v>61</v>
      </c>
      <c r="S202" s="0" t="n">
        <v>7534</v>
      </c>
      <c r="T202" s="0" t="s">
        <v>1771</v>
      </c>
      <c r="U202" s="0" t="s">
        <v>1772</v>
      </c>
      <c r="V202" s="0" t="s">
        <v>1773</v>
      </c>
      <c r="W202" s="0" t="s">
        <v>1774</v>
      </c>
      <c r="X202" s="0" t="s">
        <v>1768</v>
      </c>
      <c r="Y202" s="0" t="n">
        <v>90</v>
      </c>
      <c r="Z202" s="3" t="b">
        <f aca="false">TRUE()</f>
        <v>1</v>
      </c>
      <c r="AA202" s="3" t="s">
        <v>1775</v>
      </c>
    </row>
    <row r="203" customFormat="false" ht="15" hidden="false" customHeight="false" outlineLevel="0" collapsed="false">
      <c r="A203" s="0" t="s">
        <v>1776</v>
      </c>
      <c r="B203" s="0" t="s">
        <v>1777</v>
      </c>
      <c r="C203" s="0" t="n">
        <v>0.00122809349492161</v>
      </c>
      <c r="D203" s="0" t="n">
        <v>-0.995684268555843</v>
      </c>
      <c r="E203" s="0" t="s">
        <v>1778</v>
      </c>
      <c r="F203" s="0" t="n">
        <v>5910743</v>
      </c>
      <c r="G203" s="0" t="n">
        <v>4220743</v>
      </c>
      <c r="H203" s="0" t="s">
        <v>29</v>
      </c>
      <c r="I203" s="0" t="n">
        <v>5910743</v>
      </c>
      <c r="J203" s="0" t="s">
        <v>1779</v>
      </c>
      <c r="K203" s="0" t="n">
        <v>4220743</v>
      </c>
      <c r="L203" s="0" t="s">
        <v>1780</v>
      </c>
      <c r="M203" s="0" t="n">
        <v>19</v>
      </c>
      <c r="N203" s="0" t="s">
        <v>44</v>
      </c>
      <c r="O203" s="0" t="s">
        <v>81</v>
      </c>
      <c r="P203" s="0" t="s">
        <v>82</v>
      </c>
      <c r="Q203" s="0" t="n">
        <v>1920719</v>
      </c>
      <c r="R203" s="0" t="s">
        <v>34</v>
      </c>
      <c r="S203" s="0" t="n">
        <v>1455</v>
      </c>
      <c r="T203" s="0" t="s">
        <v>1781</v>
      </c>
      <c r="U203" s="0" t="s">
        <v>1782</v>
      </c>
      <c r="V203" s="0" t="s">
        <v>1783</v>
      </c>
      <c r="W203" s="0" t="s">
        <v>1784</v>
      </c>
      <c r="X203" s="0" t="s">
        <v>1778</v>
      </c>
      <c r="Y203" s="0" t="n">
        <v>25</v>
      </c>
      <c r="Z203" s="3" t="b">
        <f aca="false">TRUE()</f>
        <v>1</v>
      </c>
      <c r="AA203" s="3" t="s">
        <v>1785</v>
      </c>
    </row>
    <row r="204" customFormat="false" ht="15" hidden="false" customHeight="false" outlineLevel="0" collapsed="false">
      <c r="A204" s="0" t="s">
        <v>1786</v>
      </c>
      <c r="B204" s="0" t="s">
        <v>1787</v>
      </c>
      <c r="C204" s="0" t="n">
        <v>0.00122809349492161</v>
      </c>
      <c r="D204" s="0" t="n">
        <v>-2.68343326337288</v>
      </c>
      <c r="E204" s="0" t="s">
        <v>1788</v>
      </c>
      <c r="F204" s="0" t="n">
        <v>1770441</v>
      </c>
      <c r="G204" s="0" t="n">
        <v>650441</v>
      </c>
      <c r="H204" s="0" t="s">
        <v>44</v>
      </c>
      <c r="I204" s="0" t="n">
        <v>1770441</v>
      </c>
      <c r="J204" s="0" t="s">
        <v>1789</v>
      </c>
      <c r="K204" s="0" t="n">
        <v>650441</v>
      </c>
      <c r="L204" s="0" t="s">
        <v>1790</v>
      </c>
      <c r="M204" s="0" t="n">
        <v>5</v>
      </c>
      <c r="N204" s="0" t="s">
        <v>29</v>
      </c>
      <c r="O204" s="0" t="s">
        <v>32</v>
      </c>
      <c r="P204" s="0" t="s">
        <v>33</v>
      </c>
      <c r="Q204" s="0" t="n">
        <v>36337761</v>
      </c>
      <c r="R204" s="0" t="s">
        <v>61</v>
      </c>
      <c r="S204" s="0" t="n">
        <v>202151</v>
      </c>
      <c r="U204" s="0" t="s">
        <v>1791</v>
      </c>
      <c r="V204" s="0" t="s">
        <v>1792</v>
      </c>
      <c r="X204" s="0" t="s">
        <v>1788</v>
      </c>
      <c r="Y204" s="0" t="n">
        <v>568</v>
      </c>
      <c r="Z204" s="3" t="b">
        <f aca="false">FALSE()</f>
        <v>0</v>
      </c>
      <c r="AA204" s="3"/>
    </row>
    <row r="205" customFormat="false" ht="15" hidden="false" customHeight="false" outlineLevel="0" collapsed="false">
      <c r="A205" s="0" t="s">
        <v>1793</v>
      </c>
      <c r="B205" s="0" t="s">
        <v>1794</v>
      </c>
      <c r="C205" s="0" t="n">
        <v>0.00124260454671108</v>
      </c>
      <c r="D205" s="0" t="n">
        <v>-0.91176032880508</v>
      </c>
      <c r="E205" s="0" t="s">
        <v>1795</v>
      </c>
      <c r="F205" s="0" t="n">
        <v>1410110</v>
      </c>
      <c r="G205" s="0" t="n">
        <v>670358</v>
      </c>
      <c r="H205" s="0" t="s">
        <v>29</v>
      </c>
      <c r="I205" s="0" t="n">
        <v>1410110</v>
      </c>
      <c r="J205" s="0" t="s">
        <v>1796</v>
      </c>
      <c r="K205" s="0" t="n">
        <v>670358</v>
      </c>
      <c r="L205" s="0" t="s">
        <v>1797</v>
      </c>
      <c r="M205" s="0" t="n">
        <v>19</v>
      </c>
      <c r="N205" s="0" t="s">
        <v>29</v>
      </c>
      <c r="O205" s="0" t="s">
        <v>32</v>
      </c>
      <c r="P205" s="0" t="s">
        <v>33</v>
      </c>
      <c r="Q205" s="0" t="n">
        <v>51849754</v>
      </c>
      <c r="R205" s="0" t="s">
        <v>61</v>
      </c>
      <c r="S205" s="0" t="n">
        <v>147906</v>
      </c>
      <c r="U205" s="0" t="s">
        <v>1798</v>
      </c>
      <c r="V205" s="0" t="s">
        <v>1799</v>
      </c>
      <c r="W205" s="0" t="s">
        <v>1800</v>
      </c>
      <c r="X205" s="0" t="s">
        <v>1795</v>
      </c>
      <c r="Y205" s="0" t="n">
        <v>328</v>
      </c>
      <c r="Z205" s="3" t="b">
        <f aca="false">TRUE()</f>
        <v>1</v>
      </c>
      <c r="AA205" s="3" t="s">
        <v>1801</v>
      </c>
    </row>
    <row r="206" customFormat="false" ht="15" hidden="false" customHeight="false" outlineLevel="0" collapsed="false">
      <c r="A206" s="0" t="s">
        <v>1802</v>
      </c>
      <c r="B206" s="0" t="s">
        <v>1803</v>
      </c>
      <c r="C206" s="0" t="n">
        <v>0.0012460220223049</v>
      </c>
      <c r="D206" s="0" t="n">
        <v>-0.729980530767884</v>
      </c>
      <c r="E206" s="0" t="s">
        <v>1804</v>
      </c>
      <c r="F206" s="0" t="n">
        <v>5490161</v>
      </c>
      <c r="G206" s="0" t="n">
        <v>7330441</v>
      </c>
      <c r="H206" s="0" t="s">
        <v>29</v>
      </c>
      <c r="I206" s="0" t="n">
        <v>5490161</v>
      </c>
      <c r="J206" s="0" t="s">
        <v>1805</v>
      </c>
      <c r="K206" s="0" t="n">
        <v>7330441</v>
      </c>
      <c r="L206" s="0" t="s">
        <v>1806</v>
      </c>
      <c r="M206" s="0" t="n">
        <v>19</v>
      </c>
      <c r="N206" s="0" t="s">
        <v>29</v>
      </c>
      <c r="O206" s="0" t="s">
        <v>32</v>
      </c>
      <c r="P206" s="0" t="s">
        <v>33</v>
      </c>
      <c r="Q206" s="0" t="n">
        <v>60432444</v>
      </c>
      <c r="R206" s="0" t="s">
        <v>61</v>
      </c>
      <c r="S206" s="0" t="n">
        <v>255043</v>
      </c>
      <c r="T206" s="0" t="s">
        <v>1807</v>
      </c>
      <c r="U206" s="0" t="s">
        <v>1808</v>
      </c>
      <c r="V206" s="0" t="s">
        <v>1809</v>
      </c>
      <c r="W206" s="0" t="s">
        <v>1810</v>
      </c>
      <c r="X206" s="0" t="s">
        <v>1804</v>
      </c>
      <c r="Y206" s="0" t="n">
        <v>50</v>
      </c>
      <c r="Z206" s="3" t="b">
        <f aca="false">TRUE()</f>
        <v>1</v>
      </c>
      <c r="AA206" s="3" t="s">
        <v>1811</v>
      </c>
    </row>
    <row r="207" customFormat="false" ht="15" hidden="false" customHeight="false" outlineLevel="0" collapsed="false">
      <c r="A207" s="0" t="s">
        <v>1812</v>
      </c>
      <c r="B207" s="0" t="s">
        <v>1813</v>
      </c>
      <c r="C207" s="0" t="n">
        <v>0.00137016313360355</v>
      </c>
      <c r="D207" s="0" t="n">
        <v>-1.01419467441324</v>
      </c>
      <c r="E207" s="0" t="s">
        <v>1814</v>
      </c>
      <c r="F207" s="0" t="n">
        <v>5420470</v>
      </c>
      <c r="G207" s="0" t="n">
        <v>460630</v>
      </c>
      <c r="H207" s="0" t="s">
        <v>29</v>
      </c>
      <c r="I207" s="0" t="n">
        <v>5420470</v>
      </c>
      <c r="J207" s="0" t="s">
        <v>1815</v>
      </c>
      <c r="K207" s="0" t="n">
        <v>460630</v>
      </c>
      <c r="L207" s="0" t="s">
        <v>1816</v>
      </c>
      <c r="M207" s="0" t="n">
        <v>16</v>
      </c>
      <c r="N207" s="0" t="s">
        <v>44</v>
      </c>
      <c r="O207" s="0" t="s">
        <v>32</v>
      </c>
      <c r="P207" s="0" t="s">
        <v>33</v>
      </c>
      <c r="Q207" s="0" t="n">
        <v>88542652</v>
      </c>
      <c r="R207" s="0" t="s">
        <v>34</v>
      </c>
      <c r="S207" s="0" t="n">
        <v>54849</v>
      </c>
      <c r="U207" s="0" t="s">
        <v>1817</v>
      </c>
      <c r="V207" s="0" t="s">
        <v>1818</v>
      </c>
      <c r="W207" s="0" t="s">
        <v>1819</v>
      </c>
      <c r="X207" s="0" t="s">
        <v>1814</v>
      </c>
      <c r="Y207" s="0" t="n">
        <v>853</v>
      </c>
      <c r="Z207" s="3" t="b">
        <f aca="false">TRUE()</f>
        <v>1</v>
      </c>
      <c r="AA207" s="3" t="s">
        <v>1820</v>
      </c>
    </row>
    <row r="208" customFormat="false" ht="15" hidden="false" customHeight="false" outlineLevel="0" collapsed="false">
      <c r="A208" s="0" t="s">
        <v>1821</v>
      </c>
      <c r="B208" s="0" t="s">
        <v>1822</v>
      </c>
      <c r="C208" s="0" t="n">
        <v>0.00144180070257832</v>
      </c>
      <c r="D208" s="0" t="n">
        <v>0.901401520066836</v>
      </c>
      <c r="E208" s="0" t="s">
        <v>1823</v>
      </c>
      <c r="F208" s="0" t="n">
        <v>5550201</v>
      </c>
      <c r="G208" s="0" t="n">
        <v>510239</v>
      </c>
      <c r="H208" s="0" t="s">
        <v>44</v>
      </c>
      <c r="I208" s="0" t="n">
        <v>5550201</v>
      </c>
      <c r="J208" s="0" t="s">
        <v>1824</v>
      </c>
      <c r="K208" s="0" t="n">
        <v>510239</v>
      </c>
      <c r="L208" s="0" t="s">
        <v>1825</v>
      </c>
      <c r="M208" s="0" t="n">
        <v>22</v>
      </c>
      <c r="N208" s="0" t="s">
        <v>29</v>
      </c>
      <c r="O208" s="0" t="s">
        <v>32</v>
      </c>
      <c r="P208" s="0" t="s">
        <v>33</v>
      </c>
      <c r="Q208" s="0" t="n">
        <v>34374370</v>
      </c>
      <c r="R208" s="0" t="s">
        <v>34</v>
      </c>
      <c r="S208" s="0" t="n">
        <v>80830</v>
      </c>
      <c r="T208" s="0" t="s">
        <v>1826</v>
      </c>
      <c r="U208" s="0" t="s">
        <v>1827</v>
      </c>
      <c r="V208" s="0" t="s">
        <v>1828</v>
      </c>
      <c r="W208" s="0" t="s">
        <v>1829</v>
      </c>
      <c r="X208" s="0" t="s">
        <v>1823</v>
      </c>
      <c r="Y208" s="0" t="n">
        <v>198</v>
      </c>
      <c r="Z208" s="3" t="b">
        <f aca="false">FALSE()</f>
        <v>0</v>
      </c>
      <c r="AA208" s="3"/>
    </row>
    <row r="209" customFormat="false" ht="15" hidden="false" customHeight="false" outlineLevel="0" collapsed="false">
      <c r="A209" s="0" t="s">
        <v>1830</v>
      </c>
      <c r="B209" s="0" t="s">
        <v>1831</v>
      </c>
      <c r="C209" s="0" t="n">
        <v>0.00144180070257832</v>
      </c>
      <c r="D209" s="0" t="n">
        <v>0.822758667190797</v>
      </c>
      <c r="E209" s="0" t="s">
        <v>1832</v>
      </c>
      <c r="F209" s="0" t="n">
        <v>2320044</v>
      </c>
      <c r="G209" s="0" t="n">
        <v>70746</v>
      </c>
      <c r="H209" s="0" t="s">
        <v>44</v>
      </c>
      <c r="I209" s="0" t="n">
        <v>2320044</v>
      </c>
      <c r="J209" s="0" t="s">
        <v>1833</v>
      </c>
      <c r="K209" s="0" t="n">
        <v>70746</v>
      </c>
      <c r="L209" s="0" t="s">
        <v>1834</v>
      </c>
      <c r="M209" s="0" t="n">
        <v>10</v>
      </c>
      <c r="N209" s="0" t="s">
        <v>29</v>
      </c>
      <c r="O209" s="0" t="s">
        <v>81</v>
      </c>
      <c r="P209" s="0" t="s">
        <v>82</v>
      </c>
      <c r="Q209" s="0" t="n">
        <v>118370808</v>
      </c>
      <c r="R209" s="0" t="s">
        <v>34</v>
      </c>
      <c r="S209" s="0" t="n">
        <v>5408</v>
      </c>
      <c r="T209" s="0" t="s">
        <v>1835</v>
      </c>
      <c r="U209" s="0" t="s">
        <v>1836</v>
      </c>
      <c r="V209" s="0" t="s">
        <v>1837</v>
      </c>
      <c r="W209" s="0" t="s">
        <v>1838</v>
      </c>
      <c r="X209" s="0" t="s">
        <v>1832</v>
      </c>
      <c r="Y209" s="0" t="n">
        <v>226</v>
      </c>
      <c r="Z209" s="3" t="b">
        <f aca="false">FALSE()</f>
        <v>0</v>
      </c>
      <c r="AA209" s="3"/>
    </row>
    <row r="210" customFormat="false" ht="15" hidden="false" customHeight="false" outlineLevel="0" collapsed="false">
      <c r="A210" s="0" t="s">
        <v>1839</v>
      </c>
      <c r="B210" s="0" t="s">
        <v>1840</v>
      </c>
      <c r="C210" s="0" t="n">
        <v>0.00156790685543491</v>
      </c>
      <c r="D210" s="0" t="n">
        <v>1.18165171607733</v>
      </c>
      <c r="E210" s="0" t="s">
        <v>1841</v>
      </c>
      <c r="F210" s="0" t="n">
        <v>2570544</v>
      </c>
      <c r="G210" s="0" t="n">
        <v>5550544</v>
      </c>
      <c r="H210" s="0" t="s">
        <v>44</v>
      </c>
      <c r="I210" s="0" t="n">
        <v>2570544</v>
      </c>
      <c r="J210" s="0" t="s">
        <v>1842</v>
      </c>
      <c r="K210" s="0" t="n">
        <v>5550544</v>
      </c>
      <c r="L210" s="0" t="s">
        <v>1843</v>
      </c>
      <c r="M210" s="0" t="n">
        <v>1</v>
      </c>
      <c r="N210" s="0" t="s">
        <v>29</v>
      </c>
      <c r="O210" s="0" t="s">
        <v>32</v>
      </c>
      <c r="P210" s="0" t="s">
        <v>33</v>
      </c>
      <c r="Q210" s="0" t="n">
        <v>89261132</v>
      </c>
      <c r="R210" s="0" t="s">
        <v>61</v>
      </c>
      <c r="S210" s="0" t="n">
        <v>2635</v>
      </c>
      <c r="T210" s="0" t="s">
        <v>1844</v>
      </c>
      <c r="U210" s="0" t="s">
        <v>1845</v>
      </c>
      <c r="V210" s="0" t="s">
        <v>1846</v>
      </c>
      <c r="W210" s="0" t="s">
        <v>1847</v>
      </c>
      <c r="X210" s="0" t="s">
        <v>1841</v>
      </c>
      <c r="Y210" s="0" t="n">
        <v>114</v>
      </c>
      <c r="Z210" s="3" t="b">
        <f aca="false">FALSE()</f>
        <v>0</v>
      </c>
      <c r="AA210" s="3"/>
    </row>
    <row r="211" customFormat="false" ht="15" hidden="false" customHeight="false" outlineLevel="0" collapsed="false">
      <c r="A211" s="0" t="s">
        <v>1848</v>
      </c>
      <c r="B211" s="0" t="s">
        <v>1849</v>
      </c>
      <c r="C211" s="0" t="n">
        <v>0.00161747228820637</v>
      </c>
      <c r="D211" s="0" t="n">
        <v>0.921416270322649</v>
      </c>
      <c r="E211" s="0" t="s">
        <v>1850</v>
      </c>
      <c r="F211" s="0" t="n">
        <v>7330538</v>
      </c>
      <c r="G211" s="0" t="n">
        <v>4780102</v>
      </c>
      <c r="H211" s="0" t="s">
        <v>29</v>
      </c>
      <c r="I211" s="0" t="n">
        <v>7330538</v>
      </c>
      <c r="J211" s="0" t="s">
        <v>1851</v>
      </c>
      <c r="K211" s="0" t="n">
        <v>4780102</v>
      </c>
      <c r="L211" s="0" t="s">
        <v>1852</v>
      </c>
      <c r="M211" s="0" t="n">
        <v>14</v>
      </c>
      <c r="N211" s="0" t="s">
        <v>29</v>
      </c>
      <c r="O211" s="0" t="s">
        <v>32</v>
      </c>
      <c r="P211" s="0" t="s">
        <v>33</v>
      </c>
      <c r="Q211" s="0" t="n">
        <v>91372436</v>
      </c>
      <c r="R211" s="0" t="s">
        <v>61</v>
      </c>
      <c r="S211" s="0" t="n">
        <v>123036</v>
      </c>
      <c r="T211" s="0" t="s">
        <v>1853</v>
      </c>
      <c r="U211" s="0" t="s">
        <v>1854</v>
      </c>
      <c r="V211" s="0" t="s">
        <v>1855</v>
      </c>
      <c r="W211" s="0" t="s">
        <v>1856</v>
      </c>
      <c r="X211" s="0" t="s">
        <v>1850</v>
      </c>
      <c r="Y211" s="0" t="n">
        <v>552</v>
      </c>
      <c r="Z211" s="3" t="b">
        <f aca="false">TRUE()</f>
        <v>1</v>
      </c>
      <c r="AA211" s="3" t="s">
        <v>1857</v>
      </c>
    </row>
    <row r="212" customFormat="false" ht="15" hidden="false" customHeight="false" outlineLevel="0" collapsed="false">
      <c r="A212" s="0" t="s">
        <v>1858</v>
      </c>
      <c r="B212" s="0" t="s">
        <v>1859</v>
      </c>
      <c r="C212" s="0" t="n">
        <v>0.0016595636610042</v>
      </c>
      <c r="D212" s="0" t="n">
        <v>1.41997853918617</v>
      </c>
      <c r="E212" s="0" t="s">
        <v>1860</v>
      </c>
      <c r="F212" s="0" t="n">
        <v>7400474</v>
      </c>
      <c r="G212" s="0" t="n">
        <v>5080072</v>
      </c>
      <c r="H212" s="0" t="s">
        <v>44</v>
      </c>
      <c r="I212" s="0" t="n">
        <v>7400474</v>
      </c>
      <c r="J212" s="0" t="s">
        <v>1861</v>
      </c>
      <c r="K212" s="0" t="n">
        <v>5080072</v>
      </c>
      <c r="L212" s="0" t="s">
        <v>1862</v>
      </c>
      <c r="M212" s="0" t="n">
        <v>5</v>
      </c>
      <c r="N212" s="0" t="s">
        <v>29</v>
      </c>
      <c r="O212" s="0" t="s">
        <v>32</v>
      </c>
      <c r="P212" s="0" t="s">
        <v>33</v>
      </c>
      <c r="Q212" s="0" t="n">
        <v>150707312</v>
      </c>
      <c r="R212" s="0" t="s">
        <v>61</v>
      </c>
      <c r="S212" s="0" t="n">
        <v>153201</v>
      </c>
      <c r="T212" s="0" t="s">
        <v>1863</v>
      </c>
      <c r="U212" s="0" t="s">
        <v>1864</v>
      </c>
      <c r="V212" s="0" t="s">
        <v>1865</v>
      </c>
      <c r="W212" s="0" t="s">
        <v>1866</v>
      </c>
      <c r="X212" s="0" t="s">
        <v>1860</v>
      </c>
      <c r="Y212" s="0" t="n">
        <v>693</v>
      </c>
      <c r="Z212" s="3" t="b">
        <f aca="false">FALSE()</f>
        <v>0</v>
      </c>
      <c r="AA212" s="3"/>
    </row>
    <row r="213" customFormat="false" ht="15" hidden="false" customHeight="false" outlineLevel="0" collapsed="false">
      <c r="A213" s="0" t="s">
        <v>1867</v>
      </c>
      <c r="B213" s="0" t="s">
        <v>1868</v>
      </c>
      <c r="C213" s="0" t="n">
        <v>0.0016595636610042</v>
      </c>
      <c r="D213" s="0" t="n">
        <v>0.909985169326677</v>
      </c>
      <c r="E213" s="0" t="s">
        <v>1869</v>
      </c>
      <c r="F213" s="0" t="n">
        <v>3850189</v>
      </c>
      <c r="G213" s="0" t="n">
        <v>1500619</v>
      </c>
      <c r="H213" s="0" t="s">
        <v>44</v>
      </c>
      <c r="I213" s="0" t="n">
        <v>3850189</v>
      </c>
      <c r="J213" s="0" t="s">
        <v>1870</v>
      </c>
      <c r="K213" s="0" t="n">
        <v>1500619</v>
      </c>
      <c r="L213" s="0" t="s">
        <v>1871</v>
      </c>
      <c r="M213" s="0" t="n">
        <v>2</v>
      </c>
      <c r="N213" s="0" t="s">
        <v>29</v>
      </c>
      <c r="O213" s="0" t="s">
        <v>32</v>
      </c>
      <c r="P213" s="0" t="s">
        <v>33</v>
      </c>
      <c r="Q213" s="0" t="n">
        <v>238673765</v>
      </c>
      <c r="R213" s="0" t="s">
        <v>34</v>
      </c>
      <c r="S213" s="0" t="n">
        <v>339768</v>
      </c>
      <c r="T213" s="0" t="s">
        <v>1872</v>
      </c>
      <c r="U213" s="0" t="s">
        <v>1873</v>
      </c>
      <c r="V213" s="0" t="s">
        <v>1874</v>
      </c>
      <c r="W213" s="0" t="s">
        <v>1875</v>
      </c>
      <c r="X213" s="0" t="s">
        <v>1869</v>
      </c>
      <c r="Y213" s="0" t="n">
        <v>10</v>
      </c>
      <c r="Z213" s="3" t="b">
        <f aca="false">TRUE()</f>
        <v>1</v>
      </c>
      <c r="AA213" s="3" t="s">
        <v>1876</v>
      </c>
    </row>
    <row r="214" customFormat="false" ht="15" hidden="false" customHeight="false" outlineLevel="0" collapsed="false">
      <c r="A214" s="0" t="s">
        <v>1877</v>
      </c>
      <c r="B214" s="0" t="s">
        <v>1878</v>
      </c>
      <c r="C214" s="0" t="n">
        <v>0.00166357790300946</v>
      </c>
      <c r="D214" s="0" t="n">
        <v>-1.44821774431699</v>
      </c>
      <c r="E214" s="0" t="s">
        <v>1879</v>
      </c>
      <c r="F214" s="0" t="n">
        <v>6330692</v>
      </c>
      <c r="G214" s="0" t="n">
        <v>6330612</v>
      </c>
      <c r="H214" s="0" t="s">
        <v>44</v>
      </c>
      <c r="I214" s="0" t="n">
        <v>6330692</v>
      </c>
      <c r="J214" s="0" t="s">
        <v>1880</v>
      </c>
      <c r="K214" s="0" t="n">
        <v>6330612</v>
      </c>
      <c r="L214" s="0" t="s">
        <v>1881</v>
      </c>
      <c r="M214" s="0" t="n">
        <v>13</v>
      </c>
      <c r="N214" s="0" t="s">
        <v>44</v>
      </c>
      <c r="O214" s="0" t="s">
        <v>81</v>
      </c>
      <c r="P214" s="0" t="s">
        <v>82</v>
      </c>
      <c r="Q214" s="0" t="n">
        <v>19615427</v>
      </c>
      <c r="R214" s="0" t="s">
        <v>61</v>
      </c>
      <c r="S214" s="0" t="n">
        <v>2700</v>
      </c>
      <c r="T214" s="0" t="s">
        <v>1882</v>
      </c>
      <c r="U214" s="0" t="s">
        <v>1883</v>
      </c>
      <c r="V214" s="0" t="s">
        <v>1884</v>
      </c>
      <c r="W214" s="0" t="s">
        <v>1885</v>
      </c>
      <c r="X214" s="0" t="s">
        <v>1879</v>
      </c>
      <c r="Y214" s="0" t="n">
        <v>81</v>
      </c>
      <c r="Z214" s="3" t="b">
        <f aca="false">TRUE()</f>
        <v>1</v>
      </c>
      <c r="AA214" s="3" t="s">
        <v>1886</v>
      </c>
    </row>
    <row r="215" customFormat="false" ht="15" hidden="false" customHeight="false" outlineLevel="0" collapsed="false">
      <c r="A215" s="0" t="s">
        <v>1887</v>
      </c>
      <c r="B215" s="0" t="s">
        <v>1888</v>
      </c>
      <c r="C215" s="0" t="n">
        <v>0.00166357790300946</v>
      </c>
      <c r="D215" s="0" t="n">
        <v>0.825103174341361</v>
      </c>
      <c r="E215" s="0" t="s">
        <v>1889</v>
      </c>
      <c r="F215" s="0" t="n">
        <v>610253</v>
      </c>
      <c r="G215" s="0" t="n">
        <v>240367</v>
      </c>
      <c r="H215" s="0" t="s">
        <v>44</v>
      </c>
      <c r="I215" s="0" t="n">
        <v>610253</v>
      </c>
      <c r="J215" s="0" t="s">
        <v>1890</v>
      </c>
      <c r="K215" s="0" t="n">
        <v>240367</v>
      </c>
      <c r="L215" s="0" t="s">
        <v>1891</v>
      </c>
      <c r="M215" s="0" t="n">
        <v>15</v>
      </c>
      <c r="N215" s="0" t="s">
        <v>29</v>
      </c>
      <c r="O215" s="0" t="s">
        <v>81</v>
      </c>
      <c r="P215" s="0" t="s">
        <v>82</v>
      </c>
      <c r="Q215" s="0" t="n">
        <v>56217771</v>
      </c>
      <c r="R215" s="0" t="s">
        <v>34</v>
      </c>
      <c r="S215" s="0" t="n">
        <v>366</v>
      </c>
      <c r="T215" s="0" t="s">
        <v>1892</v>
      </c>
      <c r="U215" s="0" t="s">
        <v>1893</v>
      </c>
      <c r="V215" s="0" t="s">
        <v>1894</v>
      </c>
      <c r="W215" s="0" t="s">
        <v>1895</v>
      </c>
      <c r="X215" s="0" t="s">
        <v>1889</v>
      </c>
      <c r="Y215" s="0" t="n">
        <v>203</v>
      </c>
      <c r="Z215" s="3" t="b">
        <f aca="false">FALSE()</f>
        <v>0</v>
      </c>
      <c r="AA215" s="3"/>
    </row>
    <row r="216" customFormat="false" ht="15" hidden="false" customHeight="false" outlineLevel="0" collapsed="false">
      <c r="A216" s="0" t="s">
        <v>1896</v>
      </c>
      <c r="B216" s="0" t="s">
        <v>1897</v>
      </c>
      <c r="C216" s="0" t="n">
        <v>0.00173646187014493</v>
      </c>
      <c r="D216" s="0" t="n">
        <v>-0.834643298973042</v>
      </c>
      <c r="E216" s="0" t="s">
        <v>1898</v>
      </c>
      <c r="F216" s="0" t="n">
        <v>2120487</v>
      </c>
      <c r="G216" s="0" t="n">
        <v>730110</v>
      </c>
      <c r="H216" s="0" t="s">
        <v>29</v>
      </c>
      <c r="I216" s="0" t="n">
        <v>2120487</v>
      </c>
      <c r="J216" s="0" t="s">
        <v>1899</v>
      </c>
      <c r="K216" s="0" t="n">
        <v>730110</v>
      </c>
      <c r="L216" s="0" t="s">
        <v>1900</v>
      </c>
      <c r="M216" s="0" t="n">
        <v>1</v>
      </c>
      <c r="N216" s="0" t="s">
        <v>44</v>
      </c>
      <c r="O216" s="0" t="s">
        <v>81</v>
      </c>
      <c r="P216" s="0" t="s">
        <v>82</v>
      </c>
      <c r="Q216" s="0" t="n">
        <v>166149964</v>
      </c>
      <c r="R216" s="0" t="s">
        <v>61</v>
      </c>
      <c r="S216" s="0" t="n">
        <v>55811</v>
      </c>
      <c r="T216" s="0" t="s">
        <v>1901</v>
      </c>
      <c r="U216" s="0" t="s">
        <v>1902</v>
      </c>
      <c r="V216" s="0" t="s">
        <v>1903</v>
      </c>
      <c r="W216" s="0" t="s">
        <v>1904</v>
      </c>
      <c r="X216" s="0" t="s">
        <v>1898</v>
      </c>
      <c r="Y216" s="0" t="n">
        <v>39</v>
      </c>
      <c r="Z216" s="3" t="b">
        <f aca="false">FALSE()</f>
        <v>0</v>
      </c>
      <c r="AA216" s="3"/>
    </row>
    <row r="217" customFormat="false" ht="15" hidden="false" customHeight="false" outlineLevel="0" collapsed="false">
      <c r="A217" s="0" t="s">
        <v>1905</v>
      </c>
      <c r="B217" s="0" t="s">
        <v>1906</v>
      </c>
      <c r="C217" s="0" t="n">
        <v>0.00173646187014493</v>
      </c>
      <c r="D217" s="0" t="n">
        <v>-1.60567233299215</v>
      </c>
      <c r="E217" s="0" t="s">
        <v>1907</v>
      </c>
      <c r="F217" s="0" t="n">
        <v>1570100</v>
      </c>
      <c r="G217" s="0" t="n">
        <v>3840170</v>
      </c>
      <c r="H217" s="0" t="s">
        <v>44</v>
      </c>
      <c r="I217" s="0" t="n">
        <v>1570100</v>
      </c>
      <c r="J217" s="0" t="s">
        <v>1908</v>
      </c>
      <c r="K217" s="0" t="n">
        <v>3840170</v>
      </c>
      <c r="L217" s="0" t="s">
        <v>1909</v>
      </c>
      <c r="M217" s="0" t="n">
        <v>19</v>
      </c>
      <c r="N217" s="0" t="s">
        <v>44</v>
      </c>
      <c r="O217" s="0" t="s">
        <v>81</v>
      </c>
      <c r="P217" s="0" t="s">
        <v>82</v>
      </c>
      <c r="Q217" s="0" t="n">
        <v>53747241</v>
      </c>
      <c r="R217" s="0" t="s">
        <v>34</v>
      </c>
      <c r="S217" s="0" t="n">
        <v>6820</v>
      </c>
      <c r="T217" s="0" t="s">
        <v>1910</v>
      </c>
      <c r="U217" s="0" t="s">
        <v>1911</v>
      </c>
      <c r="V217" s="0" t="s">
        <v>1912</v>
      </c>
      <c r="W217" s="0" t="s">
        <v>1913</v>
      </c>
      <c r="X217" s="0" t="s">
        <v>1907</v>
      </c>
      <c r="Y217" s="0" t="n">
        <v>3</v>
      </c>
      <c r="Z217" s="3" t="b">
        <f aca="false">FALSE()</f>
        <v>0</v>
      </c>
      <c r="AA217" s="3"/>
    </row>
    <row r="218" customFormat="false" ht="15" hidden="false" customHeight="false" outlineLevel="0" collapsed="false">
      <c r="A218" s="0" t="s">
        <v>1914</v>
      </c>
      <c r="B218" s="0" t="s">
        <v>1915</v>
      </c>
      <c r="C218" s="0" t="n">
        <v>0.00173646187014493</v>
      </c>
      <c r="D218" s="0" t="n">
        <v>-1.02711634694597</v>
      </c>
      <c r="E218" s="0" t="s">
        <v>1916</v>
      </c>
      <c r="F218" s="0" t="n">
        <v>5570491</v>
      </c>
      <c r="G218" s="0" t="n">
        <v>290204</v>
      </c>
      <c r="H218" s="0" t="s">
        <v>44</v>
      </c>
      <c r="I218" s="0" t="n">
        <v>5570491</v>
      </c>
      <c r="J218" s="0" t="s">
        <v>1917</v>
      </c>
      <c r="K218" s="0" t="n">
        <v>290204</v>
      </c>
      <c r="L218" s="0" t="s">
        <v>1918</v>
      </c>
      <c r="M218" s="0" t="n">
        <v>2</v>
      </c>
      <c r="N218" s="0" t="s">
        <v>44</v>
      </c>
      <c r="O218" s="0" t="s">
        <v>32</v>
      </c>
      <c r="P218" s="0" t="s">
        <v>33</v>
      </c>
      <c r="Q218" s="0" t="n">
        <v>42574741</v>
      </c>
      <c r="R218" s="0" t="s">
        <v>61</v>
      </c>
      <c r="S218" s="0" t="n">
        <v>170850</v>
      </c>
      <c r="T218" s="0" t="s">
        <v>1919</v>
      </c>
      <c r="U218" s="0" t="s">
        <v>1920</v>
      </c>
      <c r="V218" s="0" t="s">
        <v>1921</v>
      </c>
      <c r="W218" s="0" t="s">
        <v>1922</v>
      </c>
      <c r="X218" s="0" t="s">
        <v>1916</v>
      </c>
      <c r="Y218" s="0" t="n">
        <v>911</v>
      </c>
      <c r="Z218" s="3" t="b">
        <f aca="false">TRUE()</f>
        <v>1</v>
      </c>
      <c r="AA218" s="3" t="s">
        <v>1923</v>
      </c>
    </row>
    <row r="219" customFormat="false" ht="15" hidden="false" customHeight="false" outlineLevel="0" collapsed="false">
      <c r="A219" s="0" t="s">
        <v>1924</v>
      </c>
      <c r="B219" s="0" t="s">
        <v>1697</v>
      </c>
      <c r="C219" s="0" t="n">
        <v>0.00173646187014493</v>
      </c>
      <c r="D219" s="0" t="n">
        <v>1.00866624099304</v>
      </c>
      <c r="E219" s="0" t="s">
        <v>1698</v>
      </c>
      <c r="F219" s="0" t="n">
        <v>1110328</v>
      </c>
      <c r="G219" s="0" t="n">
        <v>4010577</v>
      </c>
      <c r="H219" s="0" t="s">
        <v>44</v>
      </c>
      <c r="I219" s="0" t="n">
        <v>1110328</v>
      </c>
      <c r="J219" s="0" t="s">
        <v>1925</v>
      </c>
      <c r="K219" s="0" t="n">
        <v>4010577</v>
      </c>
      <c r="L219" s="0" t="s">
        <v>1926</v>
      </c>
      <c r="M219" s="0" t="n">
        <v>1</v>
      </c>
      <c r="N219" s="0" t="s">
        <v>44</v>
      </c>
      <c r="O219" s="0" t="s">
        <v>81</v>
      </c>
      <c r="P219" s="0" t="s">
        <v>82</v>
      </c>
      <c r="Q219" s="0" t="n">
        <v>151596954</v>
      </c>
      <c r="R219" s="0" t="s">
        <v>34</v>
      </c>
      <c r="S219" s="0" t="n">
        <v>6280</v>
      </c>
      <c r="T219" s="0" t="s">
        <v>1701</v>
      </c>
      <c r="U219" s="0" t="s">
        <v>1702</v>
      </c>
      <c r="V219" s="0" t="s">
        <v>1703</v>
      </c>
      <c r="W219" s="0" t="s">
        <v>1704</v>
      </c>
      <c r="X219" s="0" t="s">
        <v>1698</v>
      </c>
      <c r="Y219" s="0" t="n">
        <v>1317</v>
      </c>
      <c r="Z219" s="3" t="b">
        <f aca="false">FALSE()</f>
        <v>0</v>
      </c>
      <c r="AA219" s="3"/>
    </row>
    <row r="220" customFormat="false" ht="15" hidden="false" customHeight="false" outlineLevel="0" collapsed="false">
      <c r="A220" s="0" t="s">
        <v>1927</v>
      </c>
      <c r="B220" s="0" t="s">
        <v>1928</v>
      </c>
      <c r="C220" s="0" t="n">
        <v>0.00173646187014493</v>
      </c>
      <c r="D220" s="0" t="n">
        <v>-0.875650576538062</v>
      </c>
      <c r="E220" s="0" t="s">
        <v>1929</v>
      </c>
      <c r="F220" s="0" t="n">
        <v>1010215</v>
      </c>
      <c r="G220" s="0" t="n">
        <v>6280113</v>
      </c>
      <c r="H220" s="0" t="s">
        <v>29</v>
      </c>
      <c r="I220" s="0" t="n">
        <v>1010215</v>
      </c>
      <c r="J220" s="0" t="s">
        <v>1930</v>
      </c>
      <c r="K220" s="0" t="n">
        <v>6280113</v>
      </c>
      <c r="L220" s="0" t="s">
        <v>1931</v>
      </c>
      <c r="M220" s="0" t="n">
        <v>1</v>
      </c>
      <c r="N220" s="0" t="s">
        <v>29</v>
      </c>
      <c r="O220" s="0" t="s">
        <v>32</v>
      </c>
      <c r="P220" s="0" t="s">
        <v>33</v>
      </c>
      <c r="Q220" s="0" t="n">
        <v>17318517</v>
      </c>
      <c r="R220" s="0" t="s">
        <v>61</v>
      </c>
      <c r="S220" s="0" t="n">
        <v>11240</v>
      </c>
      <c r="T220" s="0" t="s">
        <v>1932</v>
      </c>
      <c r="U220" s="0" t="s">
        <v>1933</v>
      </c>
      <c r="V220" s="0" t="s">
        <v>1934</v>
      </c>
      <c r="W220" s="0" t="s">
        <v>1935</v>
      </c>
      <c r="X220" s="0" t="s">
        <v>1929</v>
      </c>
      <c r="Y220" s="0" t="n">
        <v>157</v>
      </c>
      <c r="Z220" s="3" t="b">
        <f aca="false">TRUE()</f>
        <v>1</v>
      </c>
      <c r="AA220" s="3" t="s">
        <v>1936</v>
      </c>
    </row>
    <row r="221" customFormat="false" ht="15" hidden="false" customHeight="false" outlineLevel="0" collapsed="false">
      <c r="A221" s="0" t="s">
        <v>1937</v>
      </c>
      <c r="B221" s="0" t="s">
        <v>1938</v>
      </c>
      <c r="C221" s="0" t="n">
        <v>0.00178982630128</v>
      </c>
      <c r="D221" s="0" t="n">
        <v>0.566489054738745</v>
      </c>
      <c r="E221" s="0" t="s">
        <v>1939</v>
      </c>
      <c r="F221" s="0" t="n">
        <v>2350437</v>
      </c>
      <c r="G221" s="0" t="n">
        <v>4210669</v>
      </c>
      <c r="H221" s="0" t="s">
        <v>44</v>
      </c>
      <c r="I221" s="0" t="n">
        <v>2350437</v>
      </c>
      <c r="J221" s="0" t="s">
        <v>1940</v>
      </c>
      <c r="K221" s="0" t="n">
        <v>4210669</v>
      </c>
      <c r="L221" s="0" t="s">
        <v>1941</v>
      </c>
      <c r="M221" s="0" t="n">
        <v>15</v>
      </c>
      <c r="N221" s="0" t="s">
        <v>44</v>
      </c>
      <c r="O221" s="0" t="s">
        <v>81</v>
      </c>
      <c r="P221" s="0" t="s">
        <v>82</v>
      </c>
      <c r="Q221" s="0" t="n">
        <v>55671406</v>
      </c>
      <c r="R221" s="0" t="s">
        <v>34</v>
      </c>
      <c r="S221" s="0" t="n">
        <v>145781</v>
      </c>
      <c r="T221" s="0" t="s">
        <v>1942</v>
      </c>
      <c r="U221" s="0" t="s">
        <v>1943</v>
      </c>
      <c r="V221" s="0" t="s">
        <v>1944</v>
      </c>
      <c r="W221" s="0" t="s">
        <v>1945</v>
      </c>
      <c r="X221" s="0" t="s">
        <v>1939</v>
      </c>
      <c r="Y221" s="0" t="n">
        <v>301</v>
      </c>
      <c r="Z221" s="3" t="b">
        <f aca="false">TRUE()</f>
        <v>1</v>
      </c>
      <c r="AA221" s="3" t="s">
        <v>1946</v>
      </c>
    </row>
    <row r="222" customFormat="false" ht="15" hidden="false" customHeight="false" outlineLevel="0" collapsed="false">
      <c r="A222" s="0" t="s">
        <v>1947</v>
      </c>
      <c r="B222" s="0" t="s">
        <v>1948</v>
      </c>
      <c r="C222" s="0" t="n">
        <v>0.00178982630128</v>
      </c>
      <c r="D222" s="0" t="n">
        <v>-0.880397891764509</v>
      </c>
      <c r="E222" s="0" t="s">
        <v>1949</v>
      </c>
      <c r="F222" s="0" t="n">
        <v>4200072</v>
      </c>
      <c r="G222" s="0" t="n">
        <v>6250639</v>
      </c>
      <c r="H222" s="0" t="s">
        <v>44</v>
      </c>
      <c r="I222" s="0" t="n">
        <v>4200072</v>
      </c>
      <c r="J222" s="0" t="s">
        <v>1950</v>
      </c>
      <c r="K222" s="0" t="n">
        <v>6250639</v>
      </c>
      <c r="L222" s="0" t="s">
        <v>1951</v>
      </c>
      <c r="M222" s="0" t="n">
        <v>11</v>
      </c>
      <c r="N222" s="0" t="s">
        <v>44</v>
      </c>
      <c r="O222" s="0" t="s">
        <v>32</v>
      </c>
      <c r="P222" s="0" t="s">
        <v>33</v>
      </c>
      <c r="Q222" s="0" t="n">
        <v>8911098</v>
      </c>
      <c r="R222" s="0" t="s">
        <v>61</v>
      </c>
      <c r="S222" s="0" t="n">
        <v>56673</v>
      </c>
      <c r="U222" s="0" t="s">
        <v>1952</v>
      </c>
      <c r="V222" s="0" t="s">
        <v>1953</v>
      </c>
      <c r="X222" s="0" t="s">
        <v>1949</v>
      </c>
      <c r="Y222" s="0" t="n">
        <v>371</v>
      </c>
      <c r="Z222" s="3" t="b">
        <f aca="false">FALSE()</f>
        <v>0</v>
      </c>
      <c r="AA222" s="3"/>
    </row>
    <row r="223" customFormat="false" ht="15" hidden="false" customHeight="false" outlineLevel="0" collapsed="false">
      <c r="A223" s="0" t="s">
        <v>1954</v>
      </c>
      <c r="B223" s="0" t="s">
        <v>1955</v>
      </c>
      <c r="C223" s="0" t="n">
        <v>0.00178982630128</v>
      </c>
      <c r="D223" s="0" t="n">
        <v>-0.865845428131457</v>
      </c>
      <c r="E223" s="0" t="s">
        <v>1956</v>
      </c>
      <c r="F223" s="0" t="n">
        <v>4050392</v>
      </c>
      <c r="G223" s="0" t="n">
        <v>4050156</v>
      </c>
      <c r="H223" s="0" t="s">
        <v>29</v>
      </c>
      <c r="I223" s="0" t="n">
        <v>4050392</v>
      </c>
      <c r="J223" s="0" t="s">
        <v>1957</v>
      </c>
      <c r="K223" s="0" t="n">
        <v>4050156</v>
      </c>
      <c r="L223" s="0" t="s">
        <v>1958</v>
      </c>
      <c r="M223" s="0" t="n">
        <v>12</v>
      </c>
      <c r="N223" s="0" t="s">
        <v>44</v>
      </c>
      <c r="O223" s="0" t="s">
        <v>81</v>
      </c>
      <c r="P223" s="0" t="s">
        <v>82</v>
      </c>
      <c r="Q223" s="0" t="n">
        <v>32723491</v>
      </c>
      <c r="R223" s="0" t="s">
        <v>34</v>
      </c>
      <c r="S223" s="0" t="n">
        <v>10059</v>
      </c>
      <c r="T223" s="0" t="s">
        <v>1959</v>
      </c>
      <c r="U223" s="0" t="s">
        <v>1960</v>
      </c>
      <c r="V223" s="0" t="s">
        <v>1961</v>
      </c>
      <c r="W223" s="0" t="s">
        <v>1962</v>
      </c>
      <c r="X223" s="0" t="s">
        <v>1956</v>
      </c>
      <c r="Y223" s="0" t="n">
        <v>720</v>
      </c>
      <c r="Z223" s="3" t="b">
        <f aca="false">TRUE()</f>
        <v>1</v>
      </c>
      <c r="AA223" s="3" t="s">
        <v>1963</v>
      </c>
    </row>
    <row r="224" customFormat="false" ht="15" hidden="false" customHeight="false" outlineLevel="0" collapsed="false">
      <c r="A224" s="0" t="s">
        <v>1964</v>
      </c>
      <c r="B224" s="0" t="s">
        <v>1965</v>
      </c>
      <c r="C224" s="0" t="n">
        <v>0.00178982630128</v>
      </c>
      <c r="D224" s="0" t="n">
        <v>-0.739986977648155</v>
      </c>
      <c r="E224" s="0" t="s">
        <v>1966</v>
      </c>
      <c r="F224" s="0" t="n">
        <v>5820243</v>
      </c>
      <c r="G224" s="0" t="n">
        <v>3440072</v>
      </c>
      <c r="H224" s="0" t="s">
        <v>29</v>
      </c>
      <c r="I224" s="0" t="n">
        <v>5820243</v>
      </c>
      <c r="J224" s="0" t="s">
        <v>1967</v>
      </c>
      <c r="K224" s="0" t="n">
        <v>3440072</v>
      </c>
      <c r="L224" s="0" t="s">
        <v>1968</v>
      </c>
      <c r="M224" s="0" t="n">
        <v>1</v>
      </c>
      <c r="N224" s="0" t="s">
        <v>29</v>
      </c>
      <c r="O224" s="0" t="s">
        <v>81</v>
      </c>
      <c r="P224" s="0" t="s">
        <v>82</v>
      </c>
      <c r="Q224" s="0" t="n">
        <v>176748833</v>
      </c>
      <c r="R224" s="0" t="s">
        <v>34</v>
      </c>
      <c r="S224" s="0" t="n">
        <v>84066</v>
      </c>
      <c r="T224" s="0" t="s">
        <v>1969</v>
      </c>
      <c r="U224" s="0" t="s">
        <v>1970</v>
      </c>
      <c r="V224" s="0" t="s">
        <v>1971</v>
      </c>
      <c r="W224" s="0" t="s">
        <v>1972</v>
      </c>
      <c r="X224" s="0" t="s">
        <v>1966</v>
      </c>
      <c r="Y224" s="0" t="n">
        <v>392</v>
      </c>
      <c r="Z224" s="3" t="b">
        <f aca="false">TRUE()</f>
        <v>1</v>
      </c>
      <c r="AA224" s="3" t="s">
        <v>1973</v>
      </c>
    </row>
    <row r="225" customFormat="false" ht="15" hidden="false" customHeight="false" outlineLevel="0" collapsed="false">
      <c r="A225" s="0" t="s">
        <v>1974</v>
      </c>
      <c r="B225" s="0" t="s">
        <v>886</v>
      </c>
      <c r="C225" s="0" t="n">
        <v>0.00178982630128</v>
      </c>
      <c r="D225" s="0" t="n">
        <v>1.3755647583554</v>
      </c>
      <c r="E225" s="0" t="s">
        <v>887</v>
      </c>
      <c r="F225" s="0" t="n">
        <v>1470021</v>
      </c>
      <c r="G225" s="0" t="n">
        <v>1260678</v>
      </c>
      <c r="H225" s="0" t="s">
        <v>29</v>
      </c>
      <c r="I225" s="0" t="n">
        <v>1470021</v>
      </c>
      <c r="J225" s="0" t="s">
        <v>1975</v>
      </c>
      <c r="K225" s="0" t="n">
        <v>1260678</v>
      </c>
      <c r="L225" s="0" t="s">
        <v>1976</v>
      </c>
      <c r="M225" s="0" t="n">
        <v>11</v>
      </c>
      <c r="N225" s="0" t="s">
        <v>29</v>
      </c>
      <c r="O225" s="0" t="s">
        <v>32</v>
      </c>
      <c r="P225" s="0" t="s">
        <v>33</v>
      </c>
      <c r="Q225" s="0" t="s">
        <v>99</v>
      </c>
      <c r="R225" s="0" t="s">
        <v>34</v>
      </c>
      <c r="S225" s="0" t="n">
        <v>51214</v>
      </c>
      <c r="T225" s="0" t="s">
        <v>890</v>
      </c>
      <c r="U225" s="0" t="s">
        <v>101</v>
      </c>
      <c r="W225" s="0" t="s">
        <v>891</v>
      </c>
      <c r="X225" s="0" t="s">
        <v>887</v>
      </c>
      <c r="Y225" s="0" t="s">
        <v>99</v>
      </c>
      <c r="Z225" s="3" t="b">
        <f aca="false">TRUE()</f>
        <v>1</v>
      </c>
      <c r="AA225" s="3" t="s">
        <v>892</v>
      </c>
    </row>
    <row r="226" customFormat="false" ht="15" hidden="false" customHeight="false" outlineLevel="0" collapsed="false">
      <c r="A226" s="0" t="s">
        <v>1977</v>
      </c>
      <c r="B226" s="0" t="s">
        <v>1978</v>
      </c>
      <c r="C226" s="0" t="n">
        <v>0.00179215461755671</v>
      </c>
      <c r="D226" s="0" t="n">
        <v>1.22859076767272</v>
      </c>
      <c r="E226" s="0" t="s">
        <v>1979</v>
      </c>
      <c r="F226" s="0" t="n">
        <v>6900025</v>
      </c>
      <c r="G226" s="0" t="n">
        <v>380056</v>
      </c>
      <c r="H226" s="0" t="s">
        <v>29</v>
      </c>
      <c r="I226" s="0" t="n">
        <v>6900025</v>
      </c>
      <c r="J226" s="0" t="s">
        <v>1980</v>
      </c>
      <c r="K226" s="0" t="n">
        <v>380056</v>
      </c>
      <c r="L226" s="0" t="s">
        <v>1981</v>
      </c>
      <c r="M226" s="0" t="n">
        <v>7</v>
      </c>
      <c r="N226" s="0" t="s">
        <v>29</v>
      </c>
      <c r="O226" s="0" t="s">
        <v>32</v>
      </c>
      <c r="P226" s="0" t="s">
        <v>33</v>
      </c>
      <c r="Q226" s="0" t="n">
        <v>100595572</v>
      </c>
      <c r="R226" s="0" t="s">
        <v>61</v>
      </c>
      <c r="S226" s="0" t="n">
        <v>7425</v>
      </c>
      <c r="U226" s="0" t="s">
        <v>1982</v>
      </c>
      <c r="V226" s="0" t="s">
        <v>1983</v>
      </c>
      <c r="W226" s="0" t="s">
        <v>1984</v>
      </c>
      <c r="X226" s="0" t="s">
        <v>1979</v>
      </c>
      <c r="Y226" s="0" t="n">
        <v>197</v>
      </c>
      <c r="Z226" s="3" t="b">
        <f aca="false">TRUE()</f>
        <v>1</v>
      </c>
      <c r="AA226" s="3" t="s">
        <v>1985</v>
      </c>
    </row>
    <row r="227" customFormat="false" ht="15" hidden="false" customHeight="false" outlineLevel="0" collapsed="false">
      <c r="A227" s="0" t="s">
        <v>1986</v>
      </c>
      <c r="B227" s="0" t="s">
        <v>1987</v>
      </c>
      <c r="C227" s="0" t="n">
        <v>0.00187242314528961</v>
      </c>
      <c r="D227" s="0" t="n">
        <v>0.831899033900591</v>
      </c>
      <c r="E227" s="0" t="s">
        <v>1988</v>
      </c>
      <c r="F227" s="0" t="n">
        <v>270291</v>
      </c>
      <c r="G227" s="0" t="n">
        <v>840095</v>
      </c>
      <c r="H227" s="0" t="s">
        <v>29</v>
      </c>
      <c r="I227" s="0" t="n">
        <v>270291</v>
      </c>
      <c r="J227" s="0" t="s">
        <v>1989</v>
      </c>
      <c r="K227" s="0" t="n">
        <v>840095</v>
      </c>
      <c r="L227" s="0" t="s">
        <v>1990</v>
      </c>
      <c r="M227" s="0" t="n">
        <v>17</v>
      </c>
      <c r="N227" s="0" t="s">
        <v>29</v>
      </c>
      <c r="O227" s="0" t="s">
        <v>32</v>
      </c>
      <c r="P227" s="0" t="s">
        <v>33</v>
      </c>
      <c r="Q227" s="0" t="n">
        <v>72045377</v>
      </c>
      <c r="R227" s="0" t="s">
        <v>61</v>
      </c>
      <c r="S227" s="0" t="n">
        <v>114757</v>
      </c>
      <c r="T227" s="0" t="s">
        <v>1991</v>
      </c>
      <c r="U227" s="0" t="s">
        <v>1992</v>
      </c>
      <c r="V227" s="0" t="s">
        <v>1993</v>
      </c>
      <c r="W227" s="0" t="s">
        <v>1994</v>
      </c>
      <c r="X227" s="0" t="s">
        <v>1988</v>
      </c>
      <c r="Y227" s="0" t="n">
        <v>768</v>
      </c>
      <c r="Z227" s="3" t="b">
        <f aca="false">TRUE()</f>
        <v>1</v>
      </c>
      <c r="AA227" s="3" t="s">
        <v>1995</v>
      </c>
    </row>
    <row r="228" customFormat="false" ht="15" hidden="false" customHeight="false" outlineLevel="0" collapsed="false">
      <c r="A228" s="0" t="s">
        <v>1996</v>
      </c>
      <c r="B228" s="0" t="s">
        <v>1997</v>
      </c>
      <c r="C228" s="0" t="n">
        <v>0.00195323531672512</v>
      </c>
      <c r="D228" s="0" t="n">
        <v>-1.29243778177246</v>
      </c>
      <c r="E228" s="0" t="s">
        <v>1998</v>
      </c>
      <c r="F228" s="0" t="n">
        <v>4490520</v>
      </c>
      <c r="G228" s="0" t="n">
        <v>6420370</v>
      </c>
      <c r="H228" s="0" t="s">
        <v>44</v>
      </c>
      <c r="I228" s="0" t="n">
        <v>4490520</v>
      </c>
      <c r="J228" s="0" t="s">
        <v>1999</v>
      </c>
      <c r="K228" s="0" t="n">
        <v>6420370</v>
      </c>
      <c r="L228" s="0" t="s">
        <v>2000</v>
      </c>
      <c r="M228" s="0" t="n">
        <v>17</v>
      </c>
      <c r="N228" s="0" t="s">
        <v>29</v>
      </c>
      <c r="O228" s="0" t="s">
        <v>81</v>
      </c>
      <c r="P228" s="0" t="s">
        <v>82</v>
      </c>
      <c r="Q228" s="0" t="n">
        <v>75808719</v>
      </c>
      <c r="R228" s="0" t="s">
        <v>61</v>
      </c>
      <c r="S228" s="0" t="n">
        <v>6448</v>
      </c>
      <c r="T228" s="0" t="s">
        <v>2001</v>
      </c>
      <c r="U228" s="0" t="s">
        <v>2002</v>
      </c>
      <c r="V228" s="0" t="s">
        <v>2003</v>
      </c>
      <c r="W228" s="0" t="s">
        <v>2004</v>
      </c>
      <c r="X228" s="0" t="s">
        <v>1998</v>
      </c>
      <c r="Y228" s="0" t="n">
        <v>1391</v>
      </c>
      <c r="Z228" s="3" t="b">
        <f aca="false">FALSE()</f>
        <v>0</v>
      </c>
      <c r="AA228" s="3"/>
    </row>
    <row r="229" customFormat="false" ht="15" hidden="false" customHeight="false" outlineLevel="0" collapsed="false">
      <c r="A229" s="0" t="s">
        <v>2005</v>
      </c>
      <c r="B229" s="0" t="s">
        <v>2006</v>
      </c>
      <c r="C229" s="0" t="n">
        <v>0.00199232783478775</v>
      </c>
      <c r="D229" s="0" t="n">
        <v>1.02153631538627</v>
      </c>
      <c r="E229" s="0" t="s">
        <v>2007</v>
      </c>
      <c r="F229" s="0" t="n">
        <v>1500546</v>
      </c>
      <c r="G229" s="0" t="n">
        <v>6330433</v>
      </c>
      <c r="H229" s="0" t="s">
        <v>29</v>
      </c>
      <c r="I229" s="0" t="n">
        <v>1500546</v>
      </c>
      <c r="J229" s="0" t="s">
        <v>2008</v>
      </c>
      <c r="K229" s="0" t="n">
        <v>6330433</v>
      </c>
      <c r="L229" s="0" t="s">
        <v>2009</v>
      </c>
      <c r="M229" s="0" t="n">
        <v>1</v>
      </c>
      <c r="N229" s="0" t="s">
        <v>29</v>
      </c>
      <c r="O229" s="0" t="s">
        <v>120</v>
      </c>
      <c r="P229" s="0" t="s">
        <v>82</v>
      </c>
      <c r="Q229" s="0" t="n">
        <v>158603498</v>
      </c>
      <c r="R229" s="0" t="s">
        <v>34</v>
      </c>
      <c r="S229" s="0" t="n">
        <v>4807</v>
      </c>
      <c r="T229" s="0" t="s">
        <v>2010</v>
      </c>
      <c r="U229" s="0" t="s">
        <v>2011</v>
      </c>
      <c r="V229" s="0" t="s">
        <v>2012</v>
      </c>
      <c r="W229" s="0" t="s">
        <v>2013</v>
      </c>
      <c r="X229" s="0" t="s">
        <v>2007</v>
      </c>
      <c r="Y229" s="0" t="n">
        <v>388</v>
      </c>
      <c r="Z229" s="3" t="b">
        <f aca="false">FALSE()</f>
        <v>0</v>
      </c>
      <c r="AA229" s="3"/>
    </row>
    <row r="230" customFormat="false" ht="15" hidden="false" customHeight="false" outlineLevel="0" collapsed="false">
      <c r="A230" s="0" t="s">
        <v>2014</v>
      </c>
      <c r="B230" s="0" t="s">
        <v>2015</v>
      </c>
      <c r="C230" s="0" t="n">
        <v>0.00200813564273147</v>
      </c>
      <c r="D230" s="0" t="n">
        <v>0.771714610888365</v>
      </c>
      <c r="E230" s="0" t="s">
        <v>2016</v>
      </c>
      <c r="F230" s="0" t="n">
        <v>1010348</v>
      </c>
      <c r="G230" s="0" t="n">
        <v>6280504</v>
      </c>
      <c r="H230" s="0" t="s">
        <v>44</v>
      </c>
      <c r="I230" s="0" t="n">
        <v>1010348</v>
      </c>
      <c r="J230" s="0" t="s">
        <v>2017</v>
      </c>
      <c r="K230" s="0" t="n">
        <v>6280504</v>
      </c>
      <c r="L230" s="0" t="s">
        <v>2018</v>
      </c>
      <c r="M230" s="0" t="n">
        <v>22</v>
      </c>
      <c r="N230" s="0" t="s">
        <v>44</v>
      </c>
      <c r="O230" s="0" t="s">
        <v>81</v>
      </c>
      <c r="P230" s="0" t="s">
        <v>82</v>
      </c>
      <c r="Q230" s="0" t="n">
        <v>17304066</v>
      </c>
      <c r="R230" s="0" t="s">
        <v>61</v>
      </c>
      <c r="S230" s="0" t="n">
        <v>5625</v>
      </c>
      <c r="T230" s="0" t="s">
        <v>2019</v>
      </c>
      <c r="U230" s="0" t="s">
        <v>2020</v>
      </c>
      <c r="V230" s="0" t="s">
        <v>2021</v>
      </c>
      <c r="W230" s="0" t="s">
        <v>2022</v>
      </c>
      <c r="X230" s="0" t="s">
        <v>2016</v>
      </c>
      <c r="Y230" s="0" t="n">
        <v>817</v>
      </c>
      <c r="Z230" s="3" t="b">
        <f aca="false">TRUE()</f>
        <v>1</v>
      </c>
      <c r="AA230" s="3" t="s">
        <v>2023</v>
      </c>
    </row>
    <row r="231" customFormat="false" ht="15" hidden="false" customHeight="false" outlineLevel="0" collapsed="false">
      <c r="A231" s="0" t="s">
        <v>2024</v>
      </c>
      <c r="B231" s="0" t="s">
        <v>2025</v>
      </c>
      <c r="C231" s="0" t="n">
        <v>0.00203032061445109</v>
      </c>
      <c r="D231" s="0" t="n">
        <v>1.26784335909215</v>
      </c>
      <c r="E231" s="0" t="s">
        <v>2026</v>
      </c>
      <c r="F231" s="0" t="n">
        <v>2070224</v>
      </c>
      <c r="G231" s="0" t="n">
        <v>1500709</v>
      </c>
      <c r="H231" s="0" t="s">
        <v>44</v>
      </c>
      <c r="I231" s="0" t="n">
        <v>2070224</v>
      </c>
      <c r="J231" s="0" t="s">
        <v>2027</v>
      </c>
      <c r="K231" s="0" t="n">
        <v>1500709</v>
      </c>
      <c r="L231" s="0" t="s">
        <v>2028</v>
      </c>
      <c r="M231" s="0" t="n">
        <v>13</v>
      </c>
      <c r="N231" s="0" t="s">
        <v>29</v>
      </c>
      <c r="O231" s="0" t="s">
        <v>32</v>
      </c>
      <c r="P231" s="0" t="s">
        <v>33</v>
      </c>
      <c r="Q231" s="0" t="n">
        <v>36146049</v>
      </c>
      <c r="R231" s="0" t="s">
        <v>34</v>
      </c>
      <c r="S231" s="0" t="n">
        <v>400120</v>
      </c>
      <c r="T231" s="0" t="s">
        <v>2029</v>
      </c>
      <c r="U231" s="0" t="s">
        <v>2030</v>
      </c>
      <c r="V231" s="0" t="s">
        <v>2031</v>
      </c>
      <c r="W231" s="0" t="s">
        <v>2032</v>
      </c>
      <c r="X231" s="0" t="s">
        <v>2026</v>
      </c>
      <c r="Y231" s="0" t="n">
        <v>341</v>
      </c>
      <c r="Z231" s="3" t="b">
        <f aca="false">FALSE()</f>
        <v>0</v>
      </c>
      <c r="AA231" s="3"/>
    </row>
    <row r="232" customFormat="false" ht="15" hidden="false" customHeight="false" outlineLevel="0" collapsed="false">
      <c r="A232" s="0" t="s">
        <v>2033</v>
      </c>
      <c r="B232" s="0" t="s">
        <v>2034</v>
      </c>
      <c r="C232" s="0" t="n">
        <v>0.0020469870950737</v>
      </c>
      <c r="D232" s="0" t="n">
        <v>0.795433343890194</v>
      </c>
      <c r="E232" s="0" t="s">
        <v>2035</v>
      </c>
      <c r="F232" s="0" t="n">
        <v>540139</v>
      </c>
      <c r="G232" s="0" t="n">
        <v>5090603</v>
      </c>
      <c r="H232" s="0" t="s">
        <v>44</v>
      </c>
      <c r="I232" s="0" t="n">
        <v>540139</v>
      </c>
      <c r="J232" s="0" t="s">
        <v>2036</v>
      </c>
      <c r="K232" s="0" t="n">
        <v>5090603</v>
      </c>
      <c r="L232" s="0" t="s">
        <v>2037</v>
      </c>
      <c r="M232" s="0" t="n">
        <v>12</v>
      </c>
      <c r="N232" s="0" t="s">
        <v>29</v>
      </c>
      <c r="O232" s="0" t="s">
        <v>81</v>
      </c>
      <c r="P232" s="0" t="s">
        <v>82</v>
      </c>
      <c r="Q232" s="0" t="n">
        <v>12115145</v>
      </c>
      <c r="R232" s="0" t="s">
        <v>34</v>
      </c>
      <c r="S232" s="0" t="n">
        <v>79370</v>
      </c>
      <c r="T232" s="0" t="s">
        <v>2038</v>
      </c>
      <c r="U232" s="0" t="s">
        <v>2039</v>
      </c>
      <c r="V232" s="0" t="s">
        <v>2040</v>
      </c>
      <c r="W232" s="0" t="s">
        <v>2041</v>
      </c>
      <c r="X232" s="0" t="s">
        <v>2035</v>
      </c>
      <c r="Y232" s="0" t="n">
        <v>111</v>
      </c>
      <c r="Z232" s="3" t="b">
        <f aca="false">FALSE()</f>
        <v>0</v>
      </c>
      <c r="AA232" s="3"/>
    </row>
    <row r="233" customFormat="false" ht="15" hidden="false" customHeight="false" outlineLevel="0" collapsed="false">
      <c r="A233" s="0" t="s">
        <v>2042</v>
      </c>
      <c r="B233" s="0" t="s">
        <v>2043</v>
      </c>
      <c r="C233" s="0" t="n">
        <v>0.00205957316322374</v>
      </c>
      <c r="D233" s="0" t="n">
        <v>1.13830461603873</v>
      </c>
      <c r="E233" s="0" t="s">
        <v>2044</v>
      </c>
      <c r="F233" s="0" t="n">
        <v>3520278</v>
      </c>
      <c r="G233" s="0" t="n">
        <v>3890762</v>
      </c>
      <c r="H233" s="0" t="s">
        <v>29</v>
      </c>
      <c r="I233" s="0" t="n">
        <v>3520278</v>
      </c>
      <c r="J233" s="0" t="s">
        <v>2045</v>
      </c>
      <c r="K233" s="0" t="n">
        <v>3890762</v>
      </c>
      <c r="L233" s="0" t="s">
        <v>2046</v>
      </c>
      <c r="M233" s="0" t="n">
        <v>2</v>
      </c>
      <c r="N233" s="0" t="s">
        <v>44</v>
      </c>
      <c r="O233" s="0" t="s">
        <v>81</v>
      </c>
      <c r="P233" s="0" t="s">
        <v>82</v>
      </c>
      <c r="Q233" s="0" t="n">
        <v>119322229</v>
      </c>
      <c r="R233" s="0" t="s">
        <v>61</v>
      </c>
      <c r="S233" s="0" t="n">
        <v>2019</v>
      </c>
      <c r="U233" s="0" t="s">
        <v>2047</v>
      </c>
      <c r="V233" s="0" t="s">
        <v>2048</v>
      </c>
      <c r="W233" s="0" t="s">
        <v>2049</v>
      </c>
      <c r="X233" s="0" t="s">
        <v>2044</v>
      </c>
      <c r="Y233" s="0" t="n">
        <v>296</v>
      </c>
      <c r="Z233" s="3" t="b">
        <f aca="false">TRUE()</f>
        <v>1</v>
      </c>
      <c r="AA233" s="3" t="s">
        <v>2050</v>
      </c>
    </row>
    <row r="234" customFormat="false" ht="15" hidden="false" customHeight="false" outlineLevel="0" collapsed="false">
      <c r="A234" s="0" t="s">
        <v>2051</v>
      </c>
      <c r="B234" s="0" t="s">
        <v>2052</v>
      </c>
      <c r="C234" s="0" t="n">
        <v>0.00207413074551067</v>
      </c>
      <c r="D234" s="0" t="n">
        <v>1.27144040979566</v>
      </c>
      <c r="E234" s="0" t="s">
        <v>2053</v>
      </c>
      <c r="F234" s="0" t="n">
        <v>6290491</v>
      </c>
      <c r="G234" s="0" t="n">
        <v>6290204</v>
      </c>
      <c r="H234" s="0" t="s">
        <v>44</v>
      </c>
      <c r="I234" s="0" t="n">
        <v>6290491</v>
      </c>
      <c r="J234" s="0" t="s">
        <v>2054</v>
      </c>
      <c r="K234" s="0" t="n">
        <v>6290204</v>
      </c>
      <c r="L234" s="0" t="s">
        <v>2055</v>
      </c>
      <c r="M234" s="0" t="n">
        <v>1</v>
      </c>
      <c r="N234" s="0" t="s">
        <v>44</v>
      </c>
      <c r="O234" s="0" t="s">
        <v>81</v>
      </c>
      <c r="P234" s="0" t="s">
        <v>82</v>
      </c>
      <c r="Q234" s="0" t="n">
        <v>150753602</v>
      </c>
      <c r="R234" s="0" t="s">
        <v>34</v>
      </c>
      <c r="S234" s="0" t="n">
        <v>54544</v>
      </c>
      <c r="T234" s="0" t="s">
        <v>2056</v>
      </c>
      <c r="U234" s="0" t="s">
        <v>2057</v>
      </c>
      <c r="V234" s="0" t="s">
        <v>2058</v>
      </c>
      <c r="W234" s="0" t="s">
        <v>2059</v>
      </c>
      <c r="X234" s="0" t="s">
        <v>2053</v>
      </c>
      <c r="Y234" s="0" t="n">
        <v>28</v>
      </c>
      <c r="Z234" s="3" t="b">
        <f aca="false">FALSE()</f>
        <v>0</v>
      </c>
      <c r="AA234" s="3"/>
    </row>
    <row r="235" customFormat="false" ht="15" hidden="false" customHeight="false" outlineLevel="0" collapsed="false">
      <c r="A235" s="0" t="s">
        <v>2060</v>
      </c>
      <c r="B235" s="0" t="s">
        <v>2061</v>
      </c>
      <c r="C235" s="0" t="n">
        <v>0.00207413074551067</v>
      </c>
      <c r="D235" s="0" t="n">
        <v>-1.71126998496685</v>
      </c>
      <c r="E235" s="0" t="s">
        <v>2062</v>
      </c>
      <c r="F235" s="0" t="n">
        <v>840730</v>
      </c>
      <c r="G235" s="0" t="n">
        <v>4260730</v>
      </c>
      <c r="H235" s="0" t="s">
        <v>44</v>
      </c>
      <c r="I235" s="0" t="n">
        <v>840730</v>
      </c>
      <c r="J235" s="0" t="s">
        <v>2063</v>
      </c>
      <c r="K235" s="0" t="n">
        <v>4260730</v>
      </c>
      <c r="L235" s="0" t="s">
        <v>2064</v>
      </c>
      <c r="M235" s="0" t="n">
        <v>16</v>
      </c>
      <c r="N235" s="0" t="s">
        <v>29</v>
      </c>
      <c r="O235" s="0" t="s">
        <v>32</v>
      </c>
      <c r="P235" s="0" t="s">
        <v>33</v>
      </c>
      <c r="Q235" s="0" t="n">
        <v>11669818</v>
      </c>
      <c r="R235" s="0" t="s">
        <v>34</v>
      </c>
      <c r="S235" s="0" t="n">
        <v>8303</v>
      </c>
      <c r="U235" s="0" t="s">
        <v>2065</v>
      </c>
      <c r="V235" s="0" t="s">
        <v>2066</v>
      </c>
      <c r="W235" s="0" t="s">
        <v>2067</v>
      </c>
      <c r="X235" s="0" t="s">
        <v>2062</v>
      </c>
      <c r="Y235" s="0" t="n">
        <v>457</v>
      </c>
      <c r="Z235" s="3" t="b">
        <f aca="false">TRUE()</f>
        <v>1</v>
      </c>
      <c r="AA235" s="3" t="s">
        <v>2068</v>
      </c>
    </row>
    <row r="236" customFormat="false" ht="15" hidden="false" customHeight="false" outlineLevel="0" collapsed="false">
      <c r="A236" s="0" t="s">
        <v>2069</v>
      </c>
      <c r="B236" s="0" t="s">
        <v>2070</v>
      </c>
      <c r="C236" s="0" t="n">
        <v>0.00207413074551067</v>
      </c>
      <c r="D236" s="0" t="n">
        <v>-0.839190719996065</v>
      </c>
      <c r="E236" s="0" t="s">
        <v>2071</v>
      </c>
      <c r="F236" s="0" t="n">
        <v>6200088</v>
      </c>
      <c r="G236" s="0" t="n">
        <v>5130242</v>
      </c>
      <c r="H236" s="0" t="s">
        <v>44</v>
      </c>
      <c r="I236" s="0" t="n">
        <v>6200088</v>
      </c>
      <c r="J236" s="0" t="s">
        <v>2072</v>
      </c>
      <c r="K236" s="0" t="n">
        <v>5130242</v>
      </c>
      <c r="L236" s="0" t="s">
        <v>2073</v>
      </c>
      <c r="M236" s="0" t="n">
        <v>19</v>
      </c>
      <c r="N236" s="0" t="s">
        <v>29</v>
      </c>
      <c r="O236" s="0" t="s">
        <v>120</v>
      </c>
      <c r="P236" s="0" t="s">
        <v>82</v>
      </c>
      <c r="Q236" s="0" t="n">
        <v>45948619</v>
      </c>
      <c r="R236" s="0" t="s">
        <v>34</v>
      </c>
      <c r="S236" s="0" t="n">
        <v>6626</v>
      </c>
      <c r="T236" s="0" t="s">
        <v>2074</v>
      </c>
      <c r="U236" s="0" t="s">
        <v>2075</v>
      </c>
      <c r="V236" s="0" t="s">
        <v>2076</v>
      </c>
      <c r="W236" s="0" t="s">
        <v>2077</v>
      </c>
      <c r="X236" s="0" t="s">
        <v>2071</v>
      </c>
      <c r="Y236" s="0" t="n">
        <v>1475</v>
      </c>
      <c r="Z236" s="3" t="b">
        <f aca="false">FALSE()</f>
        <v>0</v>
      </c>
      <c r="AA236" s="3"/>
    </row>
    <row r="237" customFormat="false" ht="15" hidden="false" customHeight="false" outlineLevel="0" collapsed="false">
      <c r="A237" s="0" t="s">
        <v>2078</v>
      </c>
      <c r="B237" s="0" t="s">
        <v>2079</v>
      </c>
      <c r="C237" s="0" t="n">
        <v>0.00207413074551067</v>
      </c>
      <c r="D237" s="0" t="n">
        <v>1.18205181921412</v>
      </c>
      <c r="E237" s="0" t="s">
        <v>2080</v>
      </c>
      <c r="F237" s="0" t="n">
        <v>1030343</v>
      </c>
      <c r="G237" s="0" t="n">
        <v>1690048</v>
      </c>
      <c r="H237" s="0" t="s">
        <v>29</v>
      </c>
      <c r="I237" s="0" t="n">
        <v>1030343</v>
      </c>
      <c r="J237" s="0" t="s">
        <v>2081</v>
      </c>
      <c r="K237" s="0" t="n">
        <v>1690048</v>
      </c>
      <c r="L237" s="0" t="s">
        <v>2082</v>
      </c>
      <c r="M237" s="0" t="n">
        <v>16</v>
      </c>
      <c r="N237" s="0" t="s">
        <v>29</v>
      </c>
      <c r="O237" s="0" t="s">
        <v>32</v>
      </c>
      <c r="P237" s="0" t="s">
        <v>33</v>
      </c>
      <c r="Q237" s="0" t="n">
        <v>20610079</v>
      </c>
      <c r="R237" s="0" t="s">
        <v>61</v>
      </c>
      <c r="S237" s="0" t="n">
        <v>116285</v>
      </c>
      <c r="T237" s="0" t="s">
        <v>2083</v>
      </c>
      <c r="U237" s="0" t="s">
        <v>2084</v>
      </c>
      <c r="V237" s="0" t="s">
        <v>2085</v>
      </c>
      <c r="W237" s="0" t="s">
        <v>2086</v>
      </c>
      <c r="X237" s="0" t="s">
        <v>2080</v>
      </c>
      <c r="Y237" s="0" t="n">
        <v>659</v>
      </c>
      <c r="Z237" s="3" t="b">
        <f aca="false">FALSE()</f>
        <v>0</v>
      </c>
      <c r="AA237" s="3"/>
    </row>
    <row r="238" customFormat="false" ht="15" hidden="false" customHeight="false" outlineLevel="0" collapsed="false">
      <c r="A238" s="0" t="s">
        <v>2087</v>
      </c>
      <c r="B238" s="0" t="s">
        <v>2088</v>
      </c>
      <c r="C238" s="0" t="n">
        <v>0.00213167941540939</v>
      </c>
      <c r="D238" s="0" t="n">
        <v>1.41007259464381</v>
      </c>
      <c r="E238" s="0" t="s">
        <v>2089</v>
      </c>
      <c r="F238" s="0" t="n">
        <v>3180201</v>
      </c>
      <c r="G238" s="0" t="n">
        <v>380239</v>
      </c>
      <c r="H238" s="0" t="s">
        <v>44</v>
      </c>
      <c r="I238" s="0" t="n">
        <v>3180201</v>
      </c>
      <c r="J238" s="0" t="s">
        <v>2090</v>
      </c>
      <c r="K238" s="0" t="n">
        <v>380239</v>
      </c>
      <c r="L238" s="0" t="s">
        <v>2091</v>
      </c>
      <c r="M238" s="0" t="n">
        <v>6</v>
      </c>
      <c r="N238" s="0" t="s">
        <v>44</v>
      </c>
      <c r="O238" s="0" t="s">
        <v>81</v>
      </c>
      <c r="P238" s="0" t="s">
        <v>82</v>
      </c>
      <c r="Q238" s="0" t="n">
        <v>26125995</v>
      </c>
      <c r="R238" s="0" t="s">
        <v>61</v>
      </c>
      <c r="S238" s="0" t="n">
        <v>3024</v>
      </c>
      <c r="T238" s="0" t="s">
        <v>2092</v>
      </c>
      <c r="U238" s="0" t="s">
        <v>2093</v>
      </c>
      <c r="V238" s="0" t="s">
        <v>2094</v>
      </c>
      <c r="W238" s="0" t="s">
        <v>2095</v>
      </c>
      <c r="X238" s="0" t="s">
        <v>2089</v>
      </c>
      <c r="Y238" s="0" t="n">
        <v>169</v>
      </c>
      <c r="Z238" s="3" t="b">
        <f aca="false">TRUE()</f>
        <v>1</v>
      </c>
      <c r="AA238" s="3" t="s">
        <v>2096</v>
      </c>
    </row>
    <row r="239" customFormat="false" ht="15" hidden="false" customHeight="false" outlineLevel="0" collapsed="false">
      <c r="A239" s="0" t="s">
        <v>2097</v>
      </c>
      <c r="B239" s="0" t="s">
        <v>2098</v>
      </c>
      <c r="C239" s="0" t="n">
        <v>0.00218507727273626</v>
      </c>
      <c r="D239" s="0" t="n">
        <v>-1.81757343417144</v>
      </c>
      <c r="E239" s="0" t="s">
        <v>2099</v>
      </c>
      <c r="F239" s="0" t="n">
        <v>4880253</v>
      </c>
      <c r="G239" s="0" t="n">
        <v>3460193</v>
      </c>
      <c r="H239" s="0" t="s">
        <v>44</v>
      </c>
      <c r="I239" s="0" t="n">
        <v>4880253</v>
      </c>
      <c r="J239" s="0" t="s">
        <v>2100</v>
      </c>
      <c r="K239" s="0" t="n">
        <v>3460193</v>
      </c>
      <c r="L239" s="0" t="s">
        <v>2101</v>
      </c>
      <c r="M239" s="0" t="n">
        <v>17</v>
      </c>
      <c r="N239" s="0" t="s">
        <v>44</v>
      </c>
      <c r="O239" s="0" t="s">
        <v>81</v>
      </c>
      <c r="P239" s="0" t="s">
        <v>82</v>
      </c>
      <c r="Q239" s="0" t="n">
        <v>1342745</v>
      </c>
      <c r="R239" s="0" t="s">
        <v>61</v>
      </c>
      <c r="S239" s="0" t="n">
        <v>4641</v>
      </c>
      <c r="T239" s="0" t="s">
        <v>2102</v>
      </c>
      <c r="U239" s="0" t="s">
        <v>2103</v>
      </c>
      <c r="V239" s="0" t="s">
        <v>2104</v>
      </c>
      <c r="W239" s="0" t="s">
        <v>2105</v>
      </c>
      <c r="X239" s="0" t="s">
        <v>2099</v>
      </c>
      <c r="Y239" s="0" t="n">
        <v>115</v>
      </c>
      <c r="Z239" s="3" t="b">
        <f aca="false">TRUE()</f>
        <v>1</v>
      </c>
      <c r="AA239" s="3" t="s">
        <v>2106</v>
      </c>
    </row>
    <row r="240" customFormat="false" ht="15" hidden="false" customHeight="false" outlineLevel="0" collapsed="false">
      <c r="A240" s="0" t="s">
        <v>2107</v>
      </c>
      <c r="B240" s="0" t="s">
        <v>1888</v>
      </c>
      <c r="C240" s="0" t="n">
        <v>0.00218507727273626</v>
      </c>
      <c r="D240" s="0" t="n">
        <v>0.919513304832139</v>
      </c>
      <c r="E240" s="0" t="s">
        <v>1889</v>
      </c>
      <c r="F240" s="0" t="n">
        <v>6220133</v>
      </c>
      <c r="G240" s="0" t="n">
        <v>1990356</v>
      </c>
      <c r="H240" s="0" t="s">
        <v>29</v>
      </c>
      <c r="I240" s="0" t="n">
        <v>6220133</v>
      </c>
      <c r="J240" s="0" t="s">
        <v>2108</v>
      </c>
      <c r="K240" s="0" t="n">
        <v>1990356</v>
      </c>
      <c r="L240" s="0" t="s">
        <v>2109</v>
      </c>
      <c r="M240" s="0" t="n">
        <v>15</v>
      </c>
      <c r="N240" s="0" t="s">
        <v>44</v>
      </c>
      <c r="O240" s="0" t="s">
        <v>81</v>
      </c>
      <c r="P240" s="0" t="s">
        <v>82</v>
      </c>
      <c r="Q240" s="0" t="n">
        <v>56217771</v>
      </c>
      <c r="R240" s="0" t="s">
        <v>34</v>
      </c>
      <c r="S240" s="0" t="n">
        <v>366</v>
      </c>
      <c r="T240" s="0" t="s">
        <v>1892</v>
      </c>
      <c r="U240" s="0" t="s">
        <v>1893</v>
      </c>
      <c r="V240" s="0" t="s">
        <v>1894</v>
      </c>
      <c r="W240" s="0" t="s">
        <v>1895</v>
      </c>
      <c r="X240" s="0" t="s">
        <v>1889</v>
      </c>
      <c r="Y240" s="0" t="n">
        <v>88</v>
      </c>
      <c r="Z240" s="3" t="b">
        <f aca="false">FALSE()</f>
        <v>0</v>
      </c>
      <c r="AA240" s="3"/>
    </row>
    <row r="241" customFormat="false" ht="15" hidden="false" customHeight="false" outlineLevel="0" collapsed="false">
      <c r="A241" s="0" t="s">
        <v>2110</v>
      </c>
      <c r="B241" s="0" t="s">
        <v>2111</v>
      </c>
      <c r="C241" s="0" t="n">
        <v>0.00218749158503062</v>
      </c>
      <c r="D241" s="0" t="n">
        <v>1.81703689545474</v>
      </c>
      <c r="E241" s="0" t="s">
        <v>2112</v>
      </c>
      <c r="F241" s="0" t="n">
        <v>6060717</v>
      </c>
      <c r="G241" s="0" t="n">
        <v>2360358</v>
      </c>
      <c r="H241" s="0" t="s">
        <v>44</v>
      </c>
      <c r="I241" s="0" t="n">
        <v>6060717</v>
      </c>
      <c r="J241" s="0" t="s">
        <v>2113</v>
      </c>
      <c r="K241" s="0" t="n">
        <v>2360358</v>
      </c>
      <c r="L241" s="0" t="s">
        <v>2114</v>
      </c>
      <c r="M241" s="0" t="n">
        <v>12</v>
      </c>
      <c r="N241" s="0" t="s">
        <v>44</v>
      </c>
      <c r="O241" s="0" t="s">
        <v>81</v>
      </c>
      <c r="P241" s="0" t="s">
        <v>82</v>
      </c>
      <c r="Q241" s="0" t="n">
        <v>4890806</v>
      </c>
      <c r="R241" s="0" t="s">
        <v>34</v>
      </c>
      <c r="S241" s="0" t="n">
        <v>3736</v>
      </c>
      <c r="T241" s="0" t="s">
        <v>2115</v>
      </c>
      <c r="U241" s="0" t="s">
        <v>2116</v>
      </c>
      <c r="V241" s="0" t="s">
        <v>2117</v>
      </c>
      <c r="W241" s="0" t="s">
        <v>2118</v>
      </c>
      <c r="X241" s="0" t="s">
        <v>2112</v>
      </c>
      <c r="Y241" s="0" t="n">
        <v>148</v>
      </c>
      <c r="Z241" s="3" t="b">
        <f aca="false">TRUE()</f>
        <v>1</v>
      </c>
      <c r="AA241" s="3" t="s">
        <v>2119</v>
      </c>
    </row>
    <row r="242" customFormat="false" ht="15" hidden="false" customHeight="false" outlineLevel="0" collapsed="false">
      <c r="A242" s="0" t="s">
        <v>2120</v>
      </c>
      <c r="B242" s="0" t="s">
        <v>2121</v>
      </c>
      <c r="C242" s="0" t="n">
        <v>0.00218749158503062</v>
      </c>
      <c r="D242" s="0" t="n">
        <v>0.982311045134692</v>
      </c>
      <c r="E242" s="0" t="s">
        <v>2122</v>
      </c>
      <c r="F242" s="0" t="n">
        <v>2480343</v>
      </c>
      <c r="G242" s="0" t="n">
        <v>2970709</v>
      </c>
      <c r="H242" s="0" t="s">
        <v>29</v>
      </c>
      <c r="I242" s="0" t="n">
        <v>2480343</v>
      </c>
      <c r="J242" s="0" t="s">
        <v>2123</v>
      </c>
      <c r="K242" s="0" t="n">
        <v>2970709</v>
      </c>
      <c r="L242" s="0" t="s">
        <v>2124</v>
      </c>
      <c r="M242" s="0" t="n">
        <v>14</v>
      </c>
      <c r="N242" s="0" t="s">
        <v>29</v>
      </c>
      <c r="O242" s="0" t="s">
        <v>81</v>
      </c>
      <c r="P242" s="0" t="s">
        <v>82</v>
      </c>
      <c r="Q242" s="0" t="n">
        <v>49848697</v>
      </c>
      <c r="R242" s="0" t="s">
        <v>61</v>
      </c>
      <c r="S242" s="0" t="n">
        <v>79944</v>
      </c>
      <c r="T242" s="0" t="s">
        <v>2125</v>
      </c>
      <c r="U242" s="0" t="s">
        <v>2126</v>
      </c>
      <c r="V242" s="0" t="s">
        <v>2127</v>
      </c>
      <c r="W242" s="0" t="s">
        <v>2128</v>
      </c>
      <c r="X242" s="0" t="s">
        <v>2122</v>
      </c>
      <c r="Y242" s="0" t="n">
        <v>1177</v>
      </c>
      <c r="Z242" s="3" t="b">
        <f aca="false">FALSE()</f>
        <v>0</v>
      </c>
      <c r="AA242" s="3"/>
    </row>
    <row r="243" customFormat="false" ht="15" hidden="false" customHeight="false" outlineLevel="0" collapsed="false">
      <c r="A243" s="0" t="s">
        <v>2129</v>
      </c>
      <c r="B243" s="0" t="s">
        <v>2130</v>
      </c>
      <c r="C243" s="0" t="n">
        <v>0.00220164198239963</v>
      </c>
      <c r="D243" s="0" t="n">
        <v>1.26271774763625</v>
      </c>
      <c r="E243" s="0" t="s">
        <v>2131</v>
      </c>
      <c r="F243" s="0" t="n">
        <v>5490382</v>
      </c>
      <c r="G243" s="0" t="n">
        <v>5490300</v>
      </c>
      <c r="H243" s="0" t="s">
        <v>29</v>
      </c>
      <c r="I243" s="0" t="n">
        <v>5490382</v>
      </c>
      <c r="J243" s="0" t="s">
        <v>2132</v>
      </c>
      <c r="K243" s="0" t="n">
        <v>5490300</v>
      </c>
      <c r="L243" s="0" t="s">
        <v>2133</v>
      </c>
      <c r="M243" s="0" t="n">
        <v>10</v>
      </c>
      <c r="N243" s="0" t="s">
        <v>44</v>
      </c>
      <c r="O243" s="0" t="s">
        <v>81</v>
      </c>
      <c r="P243" s="0" t="s">
        <v>82</v>
      </c>
      <c r="Q243" s="0" t="n">
        <v>62431204</v>
      </c>
      <c r="R243" s="0" t="s">
        <v>61</v>
      </c>
      <c r="S243" s="0" t="n">
        <v>9886</v>
      </c>
      <c r="T243" s="0" t="s">
        <v>2134</v>
      </c>
      <c r="U243" s="0" t="s">
        <v>2135</v>
      </c>
      <c r="V243" s="0" t="s">
        <v>2136</v>
      </c>
      <c r="W243" s="0" t="s">
        <v>2137</v>
      </c>
      <c r="X243" s="0" t="s">
        <v>2131</v>
      </c>
      <c r="Y243" s="0" t="n">
        <v>621</v>
      </c>
      <c r="Z243" s="3" t="b">
        <f aca="false">FALSE()</f>
        <v>0</v>
      </c>
      <c r="AA243" s="3"/>
    </row>
    <row r="244" customFormat="false" ht="15" hidden="false" customHeight="false" outlineLevel="0" collapsed="false">
      <c r="A244" s="0" t="s">
        <v>2138</v>
      </c>
      <c r="B244" s="0" t="s">
        <v>2139</v>
      </c>
      <c r="C244" s="0" t="n">
        <v>0.00221148697590179</v>
      </c>
      <c r="D244" s="0" t="n">
        <v>0.942736996475515</v>
      </c>
      <c r="E244" s="0" t="s">
        <v>2140</v>
      </c>
      <c r="F244" s="0" t="n">
        <v>5870204</v>
      </c>
      <c r="G244" s="0" t="n">
        <v>5960397</v>
      </c>
      <c r="H244" s="0" t="s">
        <v>29</v>
      </c>
      <c r="I244" s="0" t="n">
        <v>5870204</v>
      </c>
      <c r="J244" s="0" t="s">
        <v>2141</v>
      </c>
      <c r="K244" s="0" t="n">
        <v>5960397</v>
      </c>
      <c r="L244" s="0" t="s">
        <v>2142</v>
      </c>
      <c r="M244" s="0" t="n">
        <v>12</v>
      </c>
      <c r="N244" s="0" t="s">
        <v>44</v>
      </c>
      <c r="O244" s="0" t="s">
        <v>32</v>
      </c>
      <c r="P244" s="0" t="s">
        <v>33</v>
      </c>
      <c r="Q244" s="0" t="n">
        <v>105057941</v>
      </c>
      <c r="R244" s="0" t="s">
        <v>61</v>
      </c>
      <c r="S244" s="0" t="n">
        <v>9891</v>
      </c>
      <c r="T244" s="0" t="s">
        <v>2143</v>
      </c>
      <c r="U244" s="0" t="s">
        <v>2144</v>
      </c>
      <c r="V244" s="0" t="s">
        <v>2145</v>
      </c>
      <c r="W244" s="0" t="s">
        <v>2146</v>
      </c>
      <c r="X244" s="0" t="s">
        <v>2140</v>
      </c>
      <c r="Y244" s="0" t="n">
        <v>52</v>
      </c>
      <c r="Z244" s="3" t="b">
        <f aca="false">TRUE()</f>
        <v>1</v>
      </c>
      <c r="AA244" s="3" t="s">
        <v>2147</v>
      </c>
    </row>
    <row r="245" customFormat="false" ht="15" hidden="false" customHeight="false" outlineLevel="0" collapsed="false">
      <c r="A245" s="0" t="s">
        <v>2148</v>
      </c>
      <c r="B245" s="0" t="s">
        <v>2149</v>
      </c>
      <c r="C245" s="0" t="n">
        <v>0.00221148697590179</v>
      </c>
      <c r="D245" s="0" t="n">
        <v>0.883951648271551</v>
      </c>
      <c r="E245" s="0" t="s">
        <v>2150</v>
      </c>
      <c r="F245" s="0" t="n">
        <v>3930437</v>
      </c>
      <c r="G245" s="0" t="n">
        <v>4590736</v>
      </c>
      <c r="H245" s="0" t="s">
        <v>29</v>
      </c>
      <c r="I245" s="0" t="n">
        <v>3930437</v>
      </c>
      <c r="J245" s="0" t="s">
        <v>2151</v>
      </c>
      <c r="K245" s="0" t="n">
        <v>4590736</v>
      </c>
      <c r="L245" s="0" t="s">
        <v>2152</v>
      </c>
      <c r="M245" s="0" t="n">
        <v>18</v>
      </c>
      <c r="N245" s="0" t="s">
        <v>44</v>
      </c>
      <c r="O245" s="0" t="s">
        <v>81</v>
      </c>
      <c r="P245" s="0" t="s">
        <v>82</v>
      </c>
      <c r="Q245" s="0" t="n">
        <v>22699270</v>
      </c>
      <c r="R245" s="0" t="s">
        <v>34</v>
      </c>
      <c r="S245" s="0" t="n">
        <v>147429</v>
      </c>
      <c r="T245" s="0" t="s">
        <v>2153</v>
      </c>
      <c r="U245" s="0" t="s">
        <v>2154</v>
      </c>
      <c r="V245" s="0" t="s">
        <v>2155</v>
      </c>
      <c r="W245" s="0" t="s">
        <v>2156</v>
      </c>
      <c r="X245" s="0" t="s">
        <v>2150</v>
      </c>
      <c r="Y245" s="0" t="n">
        <v>46</v>
      </c>
      <c r="Z245" s="3" t="b">
        <f aca="false">FALSE()</f>
        <v>0</v>
      </c>
      <c r="AA245" s="3"/>
    </row>
    <row r="246" customFormat="false" ht="15" hidden="false" customHeight="false" outlineLevel="0" collapsed="false">
      <c r="A246" s="0" t="s">
        <v>2157</v>
      </c>
      <c r="B246" s="0" t="s">
        <v>2158</v>
      </c>
      <c r="C246" s="0" t="n">
        <v>0.00221148697590179</v>
      </c>
      <c r="D246" s="0" t="n">
        <v>-1.03460639124105</v>
      </c>
      <c r="E246" s="0" t="s">
        <v>2159</v>
      </c>
      <c r="F246" s="0" t="n">
        <v>5560471</v>
      </c>
      <c r="G246" s="0" t="n">
        <v>4920255</v>
      </c>
      <c r="H246" s="0" t="s">
        <v>44</v>
      </c>
      <c r="I246" s="0" t="n">
        <v>5560471</v>
      </c>
      <c r="J246" s="0" t="s">
        <v>2160</v>
      </c>
      <c r="K246" s="0" t="n">
        <v>4920255</v>
      </c>
      <c r="L246" s="0" t="s">
        <v>2161</v>
      </c>
      <c r="M246" s="0" t="n">
        <v>14</v>
      </c>
      <c r="N246" s="0" t="s">
        <v>44</v>
      </c>
      <c r="O246" s="0" t="s">
        <v>32</v>
      </c>
      <c r="P246" s="0" t="s">
        <v>33</v>
      </c>
      <c r="Q246" s="0" t="n">
        <v>104142142</v>
      </c>
      <c r="R246" s="0" t="s">
        <v>61</v>
      </c>
      <c r="S246" s="0" t="n">
        <v>388021</v>
      </c>
      <c r="U246" s="0" t="s">
        <v>2162</v>
      </c>
      <c r="V246" s="0" t="s">
        <v>2163</v>
      </c>
      <c r="X246" s="0" t="s">
        <v>2159</v>
      </c>
      <c r="Y246" s="0" t="n">
        <v>99</v>
      </c>
      <c r="Z246" s="3" t="b">
        <f aca="false">TRUE()</f>
        <v>1</v>
      </c>
      <c r="AA246" s="3" t="s">
        <v>2164</v>
      </c>
    </row>
    <row r="247" customFormat="false" ht="15" hidden="false" customHeight="false" outlineLevel="0" collapsed="false">
      <c r="A247" s="0" t="s">
        <v>2165</v>
      </c>
      <c r="B247" s="0" t="s">
        <v>2166</v>
      </c>
      <c r="C247" s="0" t="n">
        <v>0.00224642474887869</v>
      </c>
      <c r="D247" s="0" t="n">
        <v>0.929641883642772</v>
      </c>
      <c r="E247" s="0" t="s">
        <v>2167</v>
      </c>
      <c r="F247" s="0" t="n">
        <v>1710343</v>
      </c>
      <c r="G247" s="0" t="n">
        <v>1470754</v>
      </c>
      <c r="H247" s="0" t="s">
        <v>29</v>
      </c>
      <c r="I247" s="0" t="n">
        <v>1710343</v>
      </c>
      <c r="J247" s="0" t="s">
        <v>2168</v>
      </c>
      <c r="K247" s="0" t="n">
        <v>1470754</v>
      </c>
      <c r="L247" s="0" t="s">
        <v>2169</v>
      </c>
      <c r="M247" s="0" t="n">
        <v>12</v>
      </c>
      <c r="N247" s="0" t="s">
        <v>29</v>
      </c>
      <c r="O247" s="0" t="s">
        <v>120</v>
      </c>
      <c r="P247" s="0" t="s">
        <v>82</v>
      </c>
      <c r="Q247" s="0" t="n">
        <v>68028431</v>
      </c>
      <c r="R247" s="0" t="s">
        <v>34</v>
      </c>
      <c r="S247" s="0" t="n">
        <v>4069</v>
      </c>
      <c r="U247" s="0" t="s">
        <v>2170</v>
      </c>
      <c r="V247" s="0" t="s">
        <v>2171</v>
      </c>
      <c r="W247" s="0" t="s">
        <v>2172</v>
      </c>
      <c r="X247" s="0" t="s">
        <v>2167</v>
      </c>
      <c r="Y247" s="0" t="n">
        <v>68</v>
      </c>
      <c r="Z247" s="3" t="b">
        <f aca="false">FALSE()</f>
        <v>0</v>
      </c>
      <c r="AA247" s="3"/>
    </row>
    <row r="248" customFormat="false" ht="15" hidden="false" customHeight="false" outlineLevel="0" collapsed="false">
      <c r="A248" s="0" t="s">
        <v>2173</v>
      </c>
      <c r="B248" s="0" t="s">
        <v>2174</v>
      </c>
      <c r="C248" s="0" t="n">
        <v>0.00231144284913023</v>
      </c>
      <c r="D248" s="0" t="n">
        <v>1.27767703695748</v>
      </c>
      <c r="E248" s="0" t="s">
        <v>2175</v>
      </c>
      <c r="F248" s="0" t="n">
        <v>5890411</v>
      </c>
      <c r="G248" s="0" t="n">
        <v>6400364</v>
      </c>
      <c r="H248" s="0" t="s">
        <v>44</v>
      </c>
      <c r="I248" s="0" t="n">
        <v>5890411</v>
      </c>
      <c r="J248" s="0" t="s">
        <v>2176</v>
      </c>
      <c r="K248" s="0" t="n">
        <v>6400364</v>
      </c>
      <c r="L248" s="0" t="s">
        <v>2177</v>
      </c>
      <c r="M248" s="0" t="n">
        <v>19</v>
      </c>
      <c r="N248" s="0" t="s">
        <v>29</v>
      </c>
      <c r="O248" s="0" t="s">
        <v>32</v>
      </c>
      <c r="P248" s="0" t="s">
        <v>33</v>
      </c>
      <c r="Q248" s="0" t="n">
        <v>11267824</v>
      </c>
      <c r="R248" s="0" t="s">
        <v>34</v>
      </c>
      <c r="S248" s="0" t="n">
        <v>26526</v>
      </c>
      <c r="T248" s="0" t="s">
        <v>2178</v>
      </c>
      <c r="U248" s="0" t="s">
        <v>2179</v>
      </c>
      <c r="V248" s="0" t="s">
        <v>2180</v>
      </c>
      <c r="W248" s="0" t="s">
        <v>2181</v>
      </c>
      <c r="X248" s="0" t="s">
        <v>2175</v>
      </c>
      <c r="Y248" s="0" t="n">
        <v>651</v>
      </c>
      <c r="Z248" s="3" t="b">
        <f aca="false">FALSE()</f>
        <v>0</v>
      </c>
      <c r="AA248" s="3"/>
    </row>
    <row r="249" customFormat="false" ht="15" hidden="false" customHeight="false" outlineLevel="0" collapsed="false">
      <c r="A249" s="0" t="s">
        <v>2182</v>
      </c>
      <c r="B249" s="0" t="s">
        <v>2183</v>
      </c>
      <c r="C249" s="0" t="n">
        <v>0.0023334721784528</v>
      </c>
      <c r="D249" s="0" t="n">
        <v>1.16108305106926</v>
      </c>
      <c r="E249" s="0" t="s">
        <v>2184</v>
      </c>
      <c r="F249" s="0" t="n">
        <v>2120630</v>
      </c>
      <c r="G249" s="0" t="n">
        <v>2120121</v>
      </c>
      <c r="H249" s="0" t="s">
        <v>29</v>
      </c>
      <c r="I249" s="0" t="n">
        <v>2120630</v>
      </c>
      <c r="J249" s="0" t="s">
        <v>2185</v>
      </c>
      <c r="K249" s="0" t="n">
        <v>2120121</v>
      </c>
      <c r="L249" s="0" t="s">
        <v>2186</v>
      </c>
      <c r="M249" s="0" t="n">
        <v>10</v>
      </c>
      <c r="N249" s="0" t="s">
        <v>29</v>
      </c>
      <c r="O249" s="0" t="s">
        <v>32</v>
      </c>
      <c r="P249" s="0" t="s">
        <v>33</v>
      </c>
      <c r="Q249" s="0" t="n">
        <v>72749038</v>
      </c>
      <c r="R249" s="0" t="s">
        <v>34</v>
      </c>
      <c r="S249" s="0" t="n">
        <v>55315</v>
      </c>
      <c r="T249" s="0" t="s">
        <v>2187</v>
      </c>
      <c r="U249" s="0" t="s">
        <v>2188</v>
      </c>
      <c r="V249" s="0" t="s">
        <v>2189</v>
      </c>
      <c r="W249" s="0" t="s">
        <v>2190</v>
      </c>
      <c r="X249" s="0" t="s">
        <v>2184</v>
      </c>
      <c r="Y249" s="0" t="n">
        <v>242</v>
      </c>
      <c r="Z249" s="3" t="b">
        <f aca="false">TRUE()</f>
        <v>1</v>
      </c>
      <c r="AA249" s="3" t="s">
        <v>2191</v>
      </c>
    </row>
    <row r="250" customFormat="false" ht="15" hidden="false" customHeight="false" outlineLevel="0" collapsed="false">
      <c r="A250" s="0" t="s">
        <v>2192</v>
      </c>
      <c r="B250" s="0" t="s">
        <v>2193</v>
      </c>
      <c r="C250" s="0" t="n">
        <v>0.0023334721784528</v>
      </c>
      <c r="D250" s="0" t="n">
        <v>0.986473533269582</v>
      </c>
      <c r="E250" s="0" t="s">
        <v>2194</v>
      </c>
      <c r="F250" s="0" t="n">
        <v>1740435</v>
      </c>
      <c r="G250" s="0" t="n">
        <v>4760435</v>
      </c>
      <c r="H250" s="0" t="s">
        <v>29</v>
      </c>
      <c r="I250" s="0" t="n">
        <v>1740435</v>
      </c>
      <c r="J250" s="0" t="s">
        <v>2195</v>
      </c>
      <c r="K250" s="0" t="n">
        <v>4760435</v>
      </c>
      <c r="L250" s="0" t="s">
        <v>2196</v>
      </c>
      <c r="M250" s="0" t="n">
        <v>6</v>
      </c>
      <c r="N250" s="0" t="s">
        <v>44</v>
      </c>
      <c r="O250" s="0" t="s">
        <v>81</v>
      </c>
      <c r="P250" s="0" t="s">
        <v>82</v>
      </c>
      <c r="Q250" s="0" t="n">
        <v>43720788</v>
      </c>
      <c r="R250" s="0" t="s">
        <v>34</v>
      </c>
      <c r="S250" s="0" t="n">
        <v>221421</v>
      </c>
      <c r="T250" s="0" t="s">
        <v>2197</v>
      </c>
      <c r="U250" s="0" t="s">
        <v>2198</v>
      </c>
      <c r="V250" s="0" t="s">
        <v>2199</v>
      </c>
      <c r="W250" s="0" t="s">
        <v>2200</v>
      </c>
      <c r="X250" s="0" t="s">
        <v>2194</v>
      </c>
      <c r="Y250" s="0" t="n">
        <v>163</v>
      </c>
      <c r="Z250" s="3" t="b">
        <f aca="false">TRUE()</f>
        <v>1</v>
      </c>
      <c r="AA250" s="3" t="s">
        <v>2201</v>
      </c>
    </row>
    <row r="251" customFormat="false" ht="15" hidden="false" customHeight="false" outlineLevel="0" collapsed="false">
      <c r="A251" s="0" t="s">
        <v>2202</v>
      </c>
      <c r="B251" s="0" t="s">
        <v>2203</v>
      </c>
      <c r="C251" s="0" t="n">
        <v>0.0024004932329818</v>
      </c>
      <c r="D251" s="0" t="n">
        <v>-1.20631953194385</v>
      </c>
      <c r="E251" s="0" t="s">
        <v>2204</v>
      </c>
      <c r="F251" s="0" t="n">
        <v>7000433</v>
      </c>
      <c r="G251" s="0" t="n">
        <v>4860554</v>
      </c>
      <c r="H251" s="0" t="s">
        <v>44</v>
      </c>
      <c r="I251" s="0" t="n">
        <v>7000433</v>
      </c>
      <c r="J251" s="0" t="s">
        <v>2205</v>
      </c>
      <c r="K251" s="0" t="n">
        <v>4860554</v>
      </c>
      <c r="L251" s="0" t="s">
        <v>2206</v>
      </c>
      <c r="M251" s="0" t="n">
        <v>11</v>
      </c>
      <c r="N251" s="0" t="s">
        <v>44</v>
      </c>
      <c r="O251" s="0" t="s">
        <v>81</v>
      </c>
      <c r="P251" s="0" t="s">
        <v>82</v>
      </c>
      <c r="Q251" s="0" t="s">
        <v>99</v>
      </c>
      <c r="R251" s="0" t="s">
        <v>61</v>
      </c>
      <c r="S251" s="0" t="n">
        <v>7490</v>
      </c>
      <c r="T251" s="0" t="s">
        <v>2207</v>
      </c>
      <c r="U251" s="0" t="s">
        <v>101</v>
      </c>
      <c r="W251" s="0" t="s">
        <v>2208</v>
      </c>
      <c r="X251" s="0" t="s">
        <v>2204</v>
      </c>
      <c r="Y251" s="0" t="s">
        <v>99</v>
      </c>
      <c r="Z251" s="3" t="b">
        <f aca="false">TRUE()</f>
        <v>1</v>
      </c>
      <c r="AA251" s="3" t="s">
        <v>2209</v>
      </c>
    </row>
    <row r="252" customFormat="false" ht="15" hidden="false" customHeight="false" outlineLevel="0" collapsed="false">
      <c r="A252" s="0" t="s">
        <v>2210</v>
      </c>
      <c r="B252" s="0" t="s">
        <v>2211</v>
      </c>
      <c r="C252" s="0" t="n">
        <v>0.0024004932329818</v>
      </c>
      <c r="D252" s="0" t="n">
        <v>0.717155307881583</v>
      </c>
      <c r="E252" s="0" t="s">
        <v>2212</v>
      </c>
      <c r="F252" s="0" t="n">
        <v>460682</v>
      </c>
      <c r="G252" s="0" t="n">
        <v>6650427</v>
      </c>
      <c r="H252" s="0" t="s">
        <v>29</v>
      </c>
      <c r="I252" s="0" t="n">
        <v>460682</v>
      </c>
      <c r="J252" s="0" t="s">
        <v>2213</v>
      </c>
      <c r="K252" s="0" t="n">
        <v>6650427</v>
      </c>
      <c r="L252" s="0" t="s">
        <v>2214</v>
      </c>
      <c r="M252" s="0" t="n">
        <v>1</v>
      </c>
      <c r="N252" s="0" t="s">
        <v>44</v>
      </c>
      <c r="O252" s="0" t="s">
        <v>81</v>
      </c>
      <c r="P252" s="0" t="s">
        <v>82</v>
      </c>
      <c r="Q252" s="0" t="n">
        <v>1971769</v>
      </c>
      <c r="R252" s="0" t="s">
        <v>34</v>
      </c>
      <c r="S252" s="0" t="n">
        <v>5590</v>
      </c>
      <c r="T252" s="0" t="s">
        <v>2215</v>
      </c>
      <c r="U252" s="0" t="s">
        <v>2216</v>
      </c>
      <c r="V252" s="0" t="s">
        <v>2217</v>
      </c>
      <c r="W252" s="0" t="s">
        <v>2218</v>
      </c>
      <c r="X252" s="0" t="s">
        <v>2212</v>
      </c>
      <c r="Y252" s="0" t="n">
        <v>639</v>
      </c>
      <c r="Z252" s="3" t="b">
        <f aca="false">TRUE()</f>
        <v>1</v>
      </c>
      <c r="AA252" s="3" t="s">
        <v>2219</v>
      </c>
    </row>
    <row r="253" customFormat="false" ht="15" hidden="false" customHeight="false" outlineLevel="0" collapsed="false">
      <c r="A253" s="0" t="s">
        <v>2220</v>
      </c>
      <c r="B253" s="0" t="s">
        <v>2221</v>
      </c>
      <c r="C253" s="0" t="n">
        <v>0.00245951009247789</v>
      </c>
      <c r="D253" s="0" t="n">
        <v>0.996627382819589</v>
      </c>
      <c r="E253" s="0" t="s">
        <v>2222</v>
      </c>
      <c r="F253" s="0" t="n">
        <v>7210609</v>
      </c>
      <c r="G253" s="0" t="n">
        <v>6840671</v>
      </c>
      <c r="H253" s="0" t="s">
        <v>29</v>
      </c>
      <c r="I253" s="0" t="n">
        <v>7210609</v>
      </c>
      <c r="J253" s="0" t="s">
        <v>2223</v>
      </c>
      <c r="K253" s="0" t="n">
        <v>6840671</v>
      </c>
      <c r="L253" s="0" t="s">
        <v>2224</v>
      </c>
      <c r="M253" s="0" t="n">
        <v>6</v>
      </c>
      <c r="N253" s="0" t="s">
        <v>29</v>
      </c>
      <c r="O253" s="0" t="s">
        <v>32</v>
      </c>
      <c r="P253" s="0" t="s">
        <v>33</v>
      </c>
      <c r="Q253" s="0" t="n">
        <v>26232352</v>
      </c>
      <c r="R253" s="0" t="s">
        <v>34</v>
      </c>
      <c r="S253" s="0" t="n">
        <v>8334</v>
      </c>
      <c r="T253" s="0" t="s">
        <v>2225</v>
      </c>
      <c r="U253" s="0" t="s">
        <v>2226</v>
      </c>
      <c r="V253" s="0" t="s">
        <v>2227</v>
      </c>
      <c r="W253" s="0" t="s">
        <v>2228</v>
      </c>
      <c r="X253" s="0" t="s">
        <v>2222</v>
      </c>
      <c r="Y253" s="0" t="n">
        <v>331</v>
      </c>
      <c r="Z253" s="3" t="b">
        <f aca="false">TRUE()</f>
        <v>1</v>
      </c>
      <c r="AA253" s="3" t="s">
        <v>2229</v>
      </c>
    </row>
    <row r="254" customFormat="false" ht="15" hidden="false" customHeight="false" outlineLevel="0" collapsed="false">
      <c r="A254" s="0" t="s">
        <v>2230</v>
      </c>
      <c r="B254" s="0" t="s">
        <v>2231</v>
      </c>
      <c r="C254" s="0" t="n">
        <v>0.00249975243168484</v>
      </c>
      <c r="D254" s="0" t="n">
        <v>-1.27479736249333</v>
      </c>
      <c r="E254" s="0" t="s">
        <v>2232</v>
      </c>
      <c r="F254" s="0" t="n">
        <v>430452</v>
      </c>
      <c r="G254" s="0" t="n">
        <v>430368</v>
      </c>
      <c r="H254" s="0" t="s">
        <v>44</v>
      </c>
      <c r="I254" s="0" t="n">
        <v>430452</v>
      </c>
      <c r="J254" s="0" t="s">
        <v>2233</v>
      </c>
      <c r="K254" s="0" t="n">
        <v>430368</v>
      </c>
      <c r="L254" s="0" t="s">
        <v>2234</v>
      </c>
      <c r="M254" s="0" t="n">
        <v>17</v>
      </c>
      <c r="N254" s="0" t="s">
        <v>44</v>
      </c>
      <c r="O254" s="0" t="s">
        <v>81</v>
      </c>
      <c r="P254" s="0" t="s">
        <v>82</v>
      </c>
      <c r="Q254" s="0" t="n">
        <v>44642588</v>
      </c>
      <c r="R254" s="0" t="s">
        <v>34</v>
      </c>
      <c r="S254" s="0" t="n">
        <v>51225</v>
      </c>
      <c r="T254" s="0" t="s">
        <v>2235</v>
      </c>
      <c r="U254" s="0" t="s">
        <v>2236</v>
      </c>
      <c r="V254" s="0" t="s">
        <v>2237</v>
      </c>
      <c r="W254" s="0" t="s">
        <v>2238</v>
      </c>
      <c r="X254" s="0" t="s">
        <v>2232</v>
      </c>
      <c r="Y254" s="0" t="n">
        <v>913</v>
      </c>
      <c r="Z254" s="3" t="b">
        <f aca="false">FALSE()</f>
        <v>0</v>
      </c>
      <c r="AA254" s="3"/>
    </row>
    <row r="255" customFormat="false" ht="15" hidden="false" customHeight="false" outlineLevel="0" collapsed="false">
      <c r="A255" s="0" t="s">
        <v>2239</v>
      </c>
      <c r="B255" s="0" t="s">
        <v>2240</v>
      </c>
      <c r="C255" s="0" t="n">
        <v>0.00249975243168484</v>
      </c>
      <c r="D255" s="0" t="n">
        <v>1.30545599928342</v>
      </c>
      <c r="E255" s="0" t="s">
        <v>2241</v>
      </c>
      <c r="F255" s="0" t="n">
        <v>3990736</v>
      </c>
      <c r="G255" s="0" t="n">
        <v>3170307</v>
      </c>
      <c r="H255" s="0" t="s">
        <v>29</v>
      </c>
      <c r="I255" s="0" t="n">
        <v>3990736</v>
      </c>
      <c r="J255" s="0" t="s">
        <v>2242</v>
      </c>
      <c r="K255" s="0" t="n">
        <v>3170307</v>
      </c>
      <c r="L255" s="0" t="s">
        <v>2243</v>
      </c>
      <c r="M255" s="0" t="n">
        <v>1</v>
      </c>
      <c r="N255" s="0" t="s">
        <v>29</v>
      </c>
      <c r="O255" s="0" t="s">
        <v>81</v>
      </c>
      <c r="P255" s="0" t="s">
        <v>82</v>
      </c>
      <c r="Q255" s="0" t="n">
        <v>207996147</v>
      </c>
      <c r="R255" s="0" t="s">
        <v>34</v>
      </c>
      <c r="S255" s="0" t="n">
        <v>80342</v>
      </c>
      <c r="T255" s="0" t="s">
        <v>2244</v>
      </c>
      <c r="U255" s="0" t="s">
        <v>2245</v>
      </c>
      <c r="V255" s="0" t="s">
        <v>2246</v>
      </c>
      <c r="W255" s="0" t="s">
        <v>2247</v>
      </c>
      <c r="X255" s="0" t="s">
        <v>2241</v>
      </c>
      <c r="Y255" s="0" t="n">
        <v>12</v>
      </c>
      <c r="Z255" s="3" t="b">
        <f aca="false">FALSE()</f>
        <v>0</v>
      </c>
      <c r="AA255" s="3"/>
    </row>
    <row r="256" customFormat="false" ht="15" hidden="false" customHeight="false" outlineLevel="0" collapsed="false">
      <c r="A256" s="0" t="s">
        <v>2248</v>
      </c>
      <c r="B256" s="0" t="s">
        <v>2249</v>
      </c>
      <c r="C256" s="0" t="n">
        <v>0.0025013856253898</v>
      </c>
      <c r="D256" s="0" t="n">
        <v>-1.63794836949258</v>
      </c>
      <c r="E256" s="0" t="s">
        <v>2250</v>
      </c>
      <c r="F256" s="0" t="n">
        <v>7560500</v>
      </c>
      <c r="G256" s="0" t="n">
        <v>1450440</v>
      </c>
      <c r="H256" s="0" t="s">
        <v>44</v>
      </c>
      <c r="I256" s="0" t="n">
        <v>7560500</v>
      </c>
      <c r="J256" s="0" t="s">
        <v>2251</v>
      </c>
      <c r="K256" s="0" t="n">
        <v>1450440</v>
      </c>
      <c r="L256" s="0" t="s">
        <v>2252</v>
      </c>
      <c r="M256" s="0" t="n">
        <v>11</v>
      </c>
      <c r="N256" s="0" t="s">
        <v>44</v>
      </c>
      <c r="O256" s="0" t="s">
        <v>32</v>
      </c>
      <c r="P256" s="0" t="s">
        <v>33</v>
      </c>
      <c r="Q256" s="0" t="n">
        <v>77411934</v>
      </c>
      <c r="R256" s="0" t="s">
        <v>61</v>
      </c>
      <c r="S256" s="0" t="n">
        <v>65987</v>
      </c>
      <c r="T256" s="0" t="s">
        <v>2253</v>
      </c>
      <c r="U256" s="0" t="s">
        <v>2254</v>
      </c>
      <c r="V256" s="0" t="s">
        <v>2255</v>
      </c>
      <c r="W256" s="0" t="s">
        <v>2256</v>
      </c>
      <c r="X256" s="0" t="s">
        <v>2250</v>
      </c>
      <c r="Y256" s="0" t="n">
        <v>6</v>
      </c>
      <c r="Z256" s="3" t="b">
        <f aca="false">TRUE()</f>
        <v>1</v>
      </c>
      <c r="AA256" s="3" t="s">
        <v>2257</v>
      </c>
    </row>
    <row r="257" customFormat="false" ht="15" hidden="false" customHeight="false" outlineLevel="0" collapsed="false">
      <c r="A257" s="0" t="s">
        <v>2258</v>
      </c>
      <c r="B257" s="0" t="s">
        <v>2259</v>
      </c>
      <c r="C257" s="0" t="n">
        <v>0.0025013856253898</v>
      </c>
      <c r="D257" s="0" t="n">
        <v>-0.895413901758877</v>
      </c>
      <c r="E257" s="0" t="s">
        <v>2260</v>
      </c>
      <c r="F257" s="0" t="n">
        <v>730452</v>
      </c>
      <c r="G257" s="0" t="n">
        <v>730368</v>
      </c>
      <c r="H257" s="0" t="s">
        <v>29</v>
      </c>
      <c r="I257" s="0" t="n">
        <v>730452</v>
      </c>
      <c r="J257" s="0" t="s">
        <v>2261</v>
      </c>
      <c r="K257" s="0" t="n">
        <v>730368</v>
      </c>
      <c r="L257" s="0" t="s">
        <v>2262</v>
      </c>
      <c r="M257" s="0" t="n">
        <v>6</v>
      </c>
      <c r="N257" s="0" t="s">
        <v>44</v>
      </c>
      <c r="O257" s="0" t="s">
        <v>81</v>
      </c>
      <c r="P257" s="0" t="s">
        <v>82</v>
      </c>
      <c r="Q257" s="0" t="n">
        <v>32241921</v>
      </c>
      <c r="R257" s="0" t="s">
        <v>34</v>
      </c>
      <c r="S257" s="0" t="n">
        <v>80864</v>
      </c>
      <c r="T257" s="0" t="s">
        <v>2263</v>
      </c>
      <c r="U257" s="0" t="s">
        <v>2264</v>
      </c>
      <c r="V257" s="0" t="s">
        <v>2265</v>
      </c>
      <c r="W257" s="0" t="s">
        <v>2266</v>
      </c>
      <c r="X257" s="0" t="s">
        <v>2260</v>
      </c>
      <c r="Y257" s="0" t="n">
        <v>14</v>
      </c>
      <c r="Z257" s="3" t="b">
        <f aca="false">FALSE()</f>
        <v>0</v>
      </c>
      <c r="AA257" s="3"/>
    </row>
    <row r="258" customFormat="false" ht="15" hidden="false" customHeight="false" outlineLevel="0" collapsed="false">
      <c r="A258" s="0" t="s">
        <v>2267</v>
      </c>
      <c r="B258" s="0" t="s">
        <v>2268</v>
      </c>
      <c r="C258" s="0" t="n">
        <v>0.0025013856253898</v>
      </c>
      <c r="D258" s="0" t="n">
        <v>1.54105878549486</v>
      </c>
      <c r="E258" s="0" t="s">
        <v>2269</v>
      </c>
      <c r="F258" s="0" t="n">
        <v>5960477</v>
      </c>
      <c r="G258" s="0" t="n">
        <v>3370598</v>
      </c>
      <c r="H258" s="0" t="s">
        <v>44</v>
      </c>
      <c r="I258" s="0" t="n">
        <v>5960477</v>
      </c>
      <c r="J258" s="0" t="s">
        <v>2270</v>
      </c>
      <c r="K258" s="0" t="n">
        <v>3370598</v>
      </c>
      <c r="L258" s="0" t="s">
        <v>2271</v>
      </c>
      <c r="M258" s="0" t="n">
        <v>3</v>
      </c>
      <c r="N258" s="0" t="s">
        <v>29</v>
      </c>
      <c r="O258" s="0" t="s">
        <v>32</v>
      </c>
      <c r="P258" s="0" t="s">
        <v>33</v>
      </c>
      <c r="Q258" s="0" t="n">
        <v>32255175</v>
      </c>
      <c r="R258" s="0" t="s">
        <v>34</v>
      </c>
      <c r="S258" s="0" t="n">
        <v>152189</v>
      </c>
      <c r="T258" s="0" t="s">
        <v>2272</v>
      </c>
      <c r="U258" s="0" t="s">
        <v>2273</v>
      </c>
      <c r="V258" s="0" t="s">
        <v>2274</v>
      </c>
      <c r="W258" s="0" t="s">
        <v>2275</v>
      </c>
      <c r="X258" s="0" t="s">
        <v>2269</v>
      </c>
      <c r="Y258" s="0" t="n">
        <v>910</v>
      </c>
      <c r="Z258" s="3" t="b">
        <f aca="false">TRUE()</f>
        <v>1</v>
      </c>
      <c r="AA258" s="3" t="s">
        <v>2276</v>
      </c>
    </row>
    <row r="259" customFormat="false" ht="15" hidden="false" customHeight="false" outlineLevel="0" collapsed="false">
      <c r="A259" s="0" t="s">
        <v>2277</v>
      </c>
      <c r="B259" s="0" t="s">
        <v>2278</v>
      </c>
      <c r="C259" s="0" t="n">
        <v>0.0025357946828161</v>
      </c>
      <c r="D259" s="0" t="n">
        <v>0.762670042141941</v>
      </c>
      <c r="E259" s="0" t="s">
        <v>2279</v>
      </c>
      <c r="F259" s="0" t="n">
        <v>1990739</v>
      </c>
      <c r="G259" s="0" t="n">
        <v>3310768</v>
      </c>
      <c r="H259" s="0" t="s">
        <v>44</v>
      </c>
      <c r="I259" s="0" t="n">
        <v>1990739</v>
      </c>
      <c r="J259" s="0" t="s">
        <v>2280</v>
      </c>
      <c r="K259" s="0" t="n">
        <v>3310768</v>
      </c>
      <c r="L259" s="0" t="s">
        <v>2281</v>
      </c>
      <c r="M259" s="0" t="n">
        <v>19</v>
      </c>
      <c r="N259" s="0" t="s">
        <v>44</v>
      </c>
      <c r="O259" s="0" t="s">
        <v>32</v>
      </c>
      <c r="P259" s="0" t="s">
        <v>33</v>
      </c>
      <c r="Q259" s="0" t="n">
        <v>1358584</v>
      </c>
      <c r="R259" s="0" t="s">
        <v>34</v>
      </c>
      <c r="S259" s="0" t="n">
        <v>26528</v>
      </c>
      <c r="T259" s="0" t="s">
        <v>2282</v>
      </c>
      <c r="U259" s="0" t="s">
        <v>2283</v>
      </c>
      <c r="V259" s="0" t="s">
        <v>2284</v>
      </c>
      <c r="W259" s="0" t="s">
        <v>2285</v>
      </c>
      <c r="X259" s="0" t="s">
        <v>2279</v>
      </c>
      <c r="Y259" s="0" t="n">
        <v>825</v>
      </c>
      <c r="Z259" s="3" t="b">
        <f aca="false">TRUE()</f>
        <v>1</v>
      </c>
      <c r="AA259" s="3" t="s">
        <v>2286</v>
      </c>
    </row>
    <row r="260" customFormat="false" ht="15" hidden="false" customHeight="false" outlineLevel="0" collapsed="false">
      <c r="A260" s="0" t="s">
        <v>2287</v>
      </c>
      <c r="B260" s="0" t="s">
        <v>2288</v>
      </c>
      <c r="C260" s="0" t="n">
        <v>0.0025357946828161</v>
      </c>
      <c r="D260" s="0" t="n">
        <v>-0.833887897003137</v>
      </c>
      <c r="E260" s="0" t="s">
        <v>2289</v>
      </c>
      <c r="F260" s="0" t="n">
        <v>2470598</v>
      </c>
      <c r="G260" s="0" t="n">
        <v>6420343</v>
      </c>
      <c r="H260" s="0" t="s">
        <v>29</v>
      </c>
      <c r="I260" s="0" t="n">
        <v>2470598</v>
      </c>
      <c r="J260" s="0" t="s">
        <v>2290</v>
      </c>
      <c r="K260" s="0" t="n">
        <v>6420343</v>
      </c>
      <c r="L260" s="0" t="s">
        <v>2291</v>
      </c>
      <c r="M260" s="0" t="n">
        <v>8</v>
      </c>
      <c r="N260" s="0" t="s">
        <v>29</v>
      </c>
      <c r="O260" s="0" t="s">
        <v>32</v>
      </c>
      <c r="P260" s="0" t="s">
        <v>33</v>
      </c>
      <c r="Q260" s="0" t="n">
        <v>124263933</v>
      </c>
      <c r="R260" s="0" t="s">
        <v>34</v>
      </c>
      <c r="S260" s="0" t="n">
        <v>84985</v>
      </c>
      <c r="T260" s="0" t="s">
        <v>2292</v>
      </c>
      <c r="U260" s="0" t="s">
        <v>2293</v>
      </c>
      <c r="V260" s="0" t="s">
        <v>2294</v>
      </c>
      <c r="W260" s="0" t="s">
        <v>2295</v>
      </c>
      <c r="X260" s="0" t="s">
        <v>2289</v>
      </c>
      <c r="Y260" s="0" t="n">
        <v>391</v>
      </c>
      <c r="Z260" s="3" t="b">
        <f aca="false">TRUE()</f>
        <v>1</v>
      </c>
      <c r="AA260" s="3" t="s">
        <v>2296</v>
      </c>
    </row>
    <row r="261" customFormat="false" ht="15" hidden="false" customHeight="false" outlineLevel="0" collapsed="false">
      <c r="A261" s="0" t="s">
        <v>2297</v>
      </c>
      <c r="B261" s="0" t="s">
        <v>2298</v>
      </c>
      <c r="C261" s="0" t="n">
        <v>0.0025357946828161</v>
      </c>
      <c r="D261" s="0" t="n">
        <v>1.10337449465558</v>
      </c>
      <c r="E261" s="0" t="s">
        <v>2299</v>
      </c>
      <c r="F261" s="0" t="n">
        <v>4920196</v>
      </c>
      <c r="G261" s="0" t="n">
        <v>5310692</v>
      </c>
      <c r="H261" s="0" t="s">
        <v>29</v>
      </c>
      <c r="I261" s="0" t="n">
        <v>4920196</v>
      </c>
      <c r="J261" s="0" t="s">
        <v>2300</v>
      </c>
      <c r="K261" s="0" t="n">
        <v>5310692</v>
      </c>
      <c r="L261" s="0" t="s">
        <v>2301</v>
      </c>
      <c r="M261" s="0" t="n">
        <v>13</v>
      </c>
      <c r="N261" s="0" t="s">
        <v>44</v>
      </c>
      <c r="O261" s="0" t="s">
        <v>32</v>
      </c>
      <c r="P261" s="0" t="s">
        <v>33</v>
      </c>
      <c r="Q261" s="0" t="n">
        <v>99422179</v>
      </c>
      <c r="R261" s="0" t="s">
        <v>61</v>
      </c>
      <c r="S261" s="0" t="n">
        <v>85416</v>
      </c>
      <c r="U261" s="0" t="s">
        <v>2302</v>
      </c>
      <c r="V261" s="0" t="s">
        <v>2303</v>
      </c>
      <c r="W261" s="0" t="s">
        <v>2304</v>
      </c>
      <c r="X261" s="0" t="s">
        <v>2299</v>
      </c>
      <c r="Y261" s="0" t="n">
        <v>236</v>
      </c>
      <c r="Z261" s="3" t="b">
        <f aca="false">TRUE()</f>
        <v>1</v>
      </c>
      <c r="AA261" s="3" t="s">
        <v>2305</v>
      </c>
    </row>
    <row r="262" customFormat="false" ht="15" hidden="false" customHeight="false" outlineLevel="0" collapsed="false">
      <c r="A262" s="0" t="s">
        <v>2306</v>
      </c>
      <c r="B262" s="0" t="s">
        <v>2307</v>
      </c>
      <c r="C262" s="0" t="n">
        <v>0.00254358636093571</v>
      </c>
      <c r="D262" s="0" t="n">
        <v>1.12907490922636</v>
      </c>
      <c r="E262" s="0" t="s">
        <v>2308</v>
      </c>
      <c r="F262" s="0" t="n">
        <v>1580528</v>
      </c>
      <c r="G262" s="0" t="n">
        <v>1770301</v>
      </c>
      <c r="H262" s="0" t="s">
        <v>44</v>
      </c>
      <c r="I262" s="0" t="n">
        <v>1580528</v>
      </c>
      <c r="J262" s="0" t="s">
        <v>2309</v>
      </c>
      <c r="K262" s="0" t="n">
        <v>1770301</v>
      </c>
      <c r="L262" s="0" t="s">
        <v>2310</v>
      </c>
      <c r="M262" s="0" t="n">
        <v>18</v>
      </c>
      <c r="N262" s="0" t="s">
        <v>29</v>
      </c>
      <c r="O262" s="0" t="s">
        <v>120</v>
      </c>
      <c r="P262" s="0" t="s">
        <v>82</v>
      </c>
      <c r="Q262" s="0" t="n">
        <v>3402072</v>
      </c>
      <c r="R262" s="0" t="s">
        <v>34</v>
      </c>
      <c r="S262" s="0" t="n">
        <v>7050</v>
      </c>
      <c r="T262" s="0" t="s">
        <v>2311</v>
      </c>
      <c r="U262" s="0" t="s">
        <v>2312</v>
      </c>
      <c r="V262" s="0" t="s">
        <v>2313</v>
      </c>
      <c r="W262" s="0" t="s">
        <v>2314</v>
      </c>
      <c r="X262" s="0" t="s">
        <v>2308</v>
      </c>
      <c r="Y262" s="0" t="n">
        <v>16</v>
      </c>
      <c r="Z262" s="3" t="b">
        <f aca="false">TRUE()</f>
        <v>1</v>
      </c>
      <c r="AA262" s="3" t="s">
        <v>2315</v>
      </c>
    </row>
    <row r="263" customFormat="false" ht="15" hidden="false" customHeight="false" outlineLevel="0" collapsed="false">
      <c r="A263" s="0" t="s">
        <v>2316</v>
      </c>
      <c r="B263" s="0" t="s">
        <v>2317</v>
      </c>
      <c r="C263" s="0" t="n">
        <v>0.00254358636093571</v>
      </c>
      <c r="D263" s="0" t="n">
        <v>-0.896991589969334</v>
      </c>
      <c r="E263" s="0" t="s">
        <v>2318</v>
      </c>
      <c r="F263" s="0" t="n">
        <v>6420301</v>
      </c>
      <c r="G263" s="0" t="n">
        <v>5420402</v>
      </c>
      <c r="H263" s="0" t="s">
        <v>29</v>
      </c>
      <c r="I263" s="0" t="n">
        <v>6420301</v>
      </c>
      <c r="J263" s="0" t="s">
        <v>2319</v>
      </c>
      <c r="K263" s="0" t="n">
        <v>5420402</v>
      </c>
      <c r="L263" s="0" t="s">
        <v>2320</v>
      </c>
      <c r="M263" s="0" t="n">
        <v>15</v>
      </c>
      <c r="N263" s="0" t="s">
        <v>29</v>
      </c>
      <c r="O263" s="0" t="s">
        <v>32</v>
      </c>
      <c r="P263" s="0" t="s">
        <v>33</v>
      </c>
      <c r="Q263" s="0" t="n">
        <v>40427593</v>
      </c>
      <c r="R263" s="0" t="s">
        <v>34</v>
      </c>
      <c r="S263" s="0" t="n">
        <v>825</v>
      </c>
      <c r="T263" s="0" t="s">
        <v>2321</v>
      </c>
      <c r="U263" s="0" t="s">
        <v>2322</v>
      </c>
      <c r="V263" s="0" t="s">
        <v>2323</v>
      </c>
      <c r="W263" s="0" t="s">
        <v>2324</v>
      </c>
      <c r="X263" s="0" t="s">
        <v>2318</v>
      </c>
      <c r="Y263" s="0" t="n">
        <v>15</v>
      </c>
      <c r="Z263" s="3" t="b">
        <f aca="false">FALSE()</f>
        <v>0</v>
      </c>
      <c r="AA263" s="3"/>
    </row>
    <row r="264" customFormat="false" ht="15" hidden="false" customHeight="false" outlineLevel="0" collapsed="false">
      <c r="A264" s="0" t="s">
        <v>2325</v>
      </c>
      <c r="B264" s="0" t="s">
        <v>2326</v>
      </c>
      <c r="C264" s="0" t="n">
        <v>0.00257627492143619</v>
      </c>
      <c r="D264" s="0" t="n">
        <v>0.815451131626893</v>
      </c>
      <c r="E264" s="0" t="s">
        <v>2327</v>
      </c>
      <c r="F264" s="0" t="n">
        <v>1170296</v>
      </c>
      <c r="G264" s="0" t="n">
        <v>2810296</v>
      </c>
      <c r="H264" s="0" t="s">
        <v>44</v>
      </c>
      <c r="I264" s="0" t="n">
        <v>1170296</v>
      </c>
      <c r="J264" s="0" t="s">
        <v>2328</v>
      </c>
      <c r="K264" s="0" t="n">
        <v>2810296</v>
      </c>
      <c r="L264" s="0" t="s">
        <v>2329</v>
      </c>
      <c r="M264" s="0" t="n">
        <v>21</v>
      </c>
      <c r="N264" s="0" t="s">
        <v>29</v>
      </c>
      <c r="O264" s="0" t="s">
        <v>32</v>
      </c>
      <c r="P264" s="0" t="s">
        <v>33</v>
      </c>
      <c r="Q264" s="0" t="n">
        <v>40161217</v>
      </c>
      <c r="R264" s="0" t="s">
        <v>34</v>
      </c>
      <c r="S264" s="0" t="n">
        <v>5121</v>
      </c>
      <c r="T264" s="0" t="s">
        <v>2330</v>
      </c>
      <c r="U264" s="0" t="s">
        <v>2331</v>
      </c>
      <c r="V264" s="0" t="s">
        <v>2332</v>
      </c>
      <c r="W264" s="0" t="s">
        <v>2333</v>
      </c>
      <c r="X264" s="0" t="s">
        <v>2327</v>
      </c>
      <c r="Y264" s="0" t="n">
        <v>830</v>
      </c>
      <c r="Z264" s="3" t="b">
        <f aca="false">FALSE()</f>
        <v>0</v>
      </c>
      <c r="AA264" s="3"/>
    </row>
    <row r="265" customFormat="false" ht="15" hidden="false" customHeight="false" outlineLevel="0" collapsed="false">
      <c r="A265" s="0" t="s">
        <v>2334</v>
      </c>
      <c r="B265" s="0" t="s">
        <v>2335</v>
      </c>
      <c r="C265" s="0" t="n">
        <v>0.00258849083027144</v>
      </c>
      <c r="D265" s="0" t="n">
        <v>2.56621937679109</v>
      </c>
      <c r="E265" s="0" t="s">
        <v>2336</v>
      </c>
      <c r="F265" s="0" t="n">
        <v>5900600</v>
      </c>
      <c r="G265" s="0" t="n">
        <v>5900291</v>
      </c>
      <c r="H265" s="0" t="s">
        <v>29</v>
      </c>
      <c r="I265" s="0" t="n">
        <v>5900600</v>
      </c>
      <c r="J265" s="0" t="s">
        <v>2337</v>
      </c>
      <c r="K265" s="0" t="n">
        <v>5900291</v>
      </c>
      <c r="L265" s="0" t="s">
        <v>2338</v>
      </c>
      <c r="M265" s="0" t="n">
        <v>20</v>
      </c>
      <c r="N265" s="0" t="s">
        <v>44</v>
      </c>
      <c r="O265" s="0" t="s">
        <v>81</v>
      </c>
      <c r="P265" s="0" t="s">
        <v>82</v>
      </c>
      <c r="Q265" s="0" t="n">
        <v>43641379</v>
      </c>
      <c r="R265" s="0" t="s">
        <v>61</v>
      </c>
      <c r="S265" s="0" t="n">
        <v>90199</v>
      </c>
      <c r="T265" s="0" t="s">
        <v>2339</v>
      </c>
      <c r="U265" s="0" t="s">
        <v>2340</v>
      </c>
      <c r="V265" s="0" t="s">
        <v>2341</v>
      </c>
      <c r="W265" s="0" t="s">
        <v>2342</v>
      </c>
      <c r="X265" s="0" t="s">
        <v>2336</v>
      </c>
      <c r="Y265" s="0" t="n">
        <v>677</v>
      </c>
      <c r="Z265" s="3" t="b">
        <f aca="false">FALSE()</f>
        <v>0</v>
      </c>
      <c r="AA265" s="3"/>
    </row>
    <row r="266" customFormat="false" ht="15" hidden="false" customHeight="false" outlineLevel="0" collapsed="false">
      <c r="A266" s="0" t="s">
        <v>2343</v>
      </c>
      <c r="B266" s="0" t="s">
        <v>2344</v>
      </c>
      <c r="C266" s="0" t="n">
        <v>0.00258849083027144</v>
      </c>
      <c r="D266" s="0" t="n">
        <v>1.13804303635773</v>
      </c>
      <c r="E266" s="0" t="s">
        <v>2345</v>
      </c>
      <c r="F266" s="0" t="n">
        <v>840139</v>
      </c>
      <c r="G266" s="0" t="n">
        <v>4260139</v>
      </c>
      <c r="H266" s="0" t="s">
        <v>29</v>
      </c>
      <c r="I266" s="0" t="n">
        <v>840139</v>
      </c>
      <c r="J266" s="0" t="s">
        <v>2346</v>
      </c>
      <c r="K266" s="0" t="n">
        <v>4260139</v>
      </c>
      <c r="L266" s="0" t="s">
        <v>2347</v>
      </c>
      <c r="M266" s="0" t="n">
        <v>22</v>
      </c>
      <c r="N266" s="0" t="s">
        <v>29</v>
      </c>
      <c r="O266" s="0" t="s">
        <v>32</v>
      </c>
      <c r="P266" s="0" t="s">
        <v>33</v>
      </c>
      <c r="Q266" s="0" t="n">
        <v>22435208</v>
      </c>
      <c r="R266" s="0" t="s">
        <v>34</v>
      </c>
      <c r="S266" s="0" t="n">
        <v>150248</v>
      </c>
      <c r="T266" s="0" t="s">
        <v>2348</v>
      </c>
      <c r="U266" s="0" t="s">
        <v>2349</v>
      </c>
      <c r="V266" s="0" t="s">
        <v>2350</v>
      </c>
      <c r="W266" s="0" t="s">
        <v>2351</v>
      </c>
      <c r="X266" s="0" t="s">
        <v>2345</v>
      </c>
      <c r="Y266" s="0" t="n">
        <v>484</v>
      </c>
      <c r="Z266" s="3" t="b">
        <f aca="false">TRUE()</f>
        <v>1</v>
      </c>
      <c r="AA266" s="3" t="s">
        <v>2352</v>
      </c>
    </row>
    <row r="267" customFormat="false" ht="15" hidden="false" customHeight="false" outlineLevel="0" collapsed="false">
      <c r="A267" s="0" t="s">
        <v>2353</v>
      </c>
      <c r="B267" s="0" t="s">
        <v>2354</v>
      </c>
      <c r="C267" s="0" t="n">
        <v>0.00258849083027144</v>
      </c>
      <c r="D267" s="0" t="n">
        <v>0.915142778618196</v>
      </c>
      <c r="E267" s="0" t="s">
        <v>2355</v>
      </c>
      <c r="F267" s="0" t="n">
        <v>3190241</v>
      </c>
      <c r="G267" s="0" t="n">
        <v>270241</v>
      </c>
      <c r="H267" s="0" t="s">
        <v>44</v>
      </c>
      <c r="I267" s="0" t="n">
        <v>3190241</v>
      </c>
      <c r="J267" s="0" t="s">
        <v>2356</v>
      </c>
      <c r="K267" s="0" t="n">
        <v>270241</v>
      </c>
      <c r="L267" s="0" t="s">
        <v>2357</v>
      </c>
      <c r="M267" s="0" t="n">
        <v>16</v>
      </c>
      <c r="N267" s="0" t="s">
        <v>29</v>
      </c>
      <c r="O267" s="0" t="s">
        <v>120</v>
      </c>
      <c r="P267" s="0" t="s">
        <v>82</v>
      </c>
      <c r="Q267" s="0" t="n">
        <v>31121752</v>
      </c>
      <c r="R267" s="0" t="s">
        <v>61</v>
      </c>
      <c r="S267" s="0" t="n">
        <v>29108</v>
      </c>
      <c r="T267" s="0" t="s">
        <v>2358</v>
      </c>
      <c r="U267" s="0" t="s">
        <v>2359</v>
      </c>
      <c r="V267" s="0" t="s">
        <v>2360</v>
      </c>
      <c r="W267" s="0" t="s">
        <v>2361</v>
      </c>
      <c r="X267" s="0" t="s">
        <v>2355</v>
      </c>
      <c r="Y267" s="0" t="n">
        <v>150</v>
      </c>
      <c r="Z267" s="3" t="b">
        <f aca="false">TRUE()</f>
        <v>1</v>
      </c>
      <c r="AA267" s="3" t="s">
        <v>2362</v>
      </c>
    </row>
    <row r="268" customFormat="false" ht="15" hidden="false" customHeight="false" outlineLevel="0" collapsed="false">
      <c r="A268" s="0" t="s">
        <v>2363</v>
      </c>
      <c r="B268" s="0" t="s">
        <v>2364</v>
      </c>
      <c r="C268" s="0" t="n">
        <v>0.00263207089952564</v>
      </c>
      <c r="D268" s="0" t="n">
        <v>1.07421620741459</v>
      </c>
      <c r="E268" s="0" t="s">
        <v>2365</v>
      </c>
      <c r="F268" s="0" t="n">
        <v>2480270</v>
      </c>
      <c r="G268" s="0" t="n">
        <v>2970300</v>
      </c>
      <c r="H268" s="0" t="s">
        <v>29</v>
      </c>
      <c r="I268" s="0" t="n">
        <v>2480270</v>
      </c>
      <c r="J268" s="0" t="s">
        <v>2366</v>
      </c>
      <c r="K268" s="0" t="n">
        <v>2970300</v>
      </c>
      <c r="L268" s="0" t="s">
        <v>2367</v>
      </c>
      <c r="M268" s="0" t="n">
        <v>2</v>
      </c>
      <c r="N268" s="0" t="s">
        <v>29</v>
      </c>
      <c r="O268" s="0" t="s">
        <v>81</v>
      </c>
      <c r="P268" s="0" t="s">
        <v>82</v>
      </c>
      <c r="Q268" s="0" t="n">
        <v>101370489</v>
      </c>
      <c r="R268" s="0" t="s">
        <v>61</v>
      </c>
      <c r="S268" s="0" t="n">
        <v>200407</v>
      </c>
      <c r="U268" s="0" t="s">
        <v>2368</v>
      </c>
      <c r="V268" s="0" t="s">
        <v>2369</v>
      </c>
      <c r="X268" s="0" t="s">
        <v>2365</v>
      </c>
      <c r="Y268" s="0" t="n">
        <v>313</v>
      </c>
      <c r="Z268" s="3" t="b">
        <f aca="false">TRUE()</f>
        <v>1</v>
      </c>
      <c r="AA268" s="3" t="s">
        <v>2370</v>
      </c>
    </row>
    <row r="269" customFormat="false" ht="15" hidden="false" customHeight="false" outlineLevel="0" collapsed="false">
      <c r="A269" s="0" t="s">
        <v>2371</v>
      </c>
      <c r="B269" s="0" t="s">
        <v>886</v>
      </c>
      <c r="C269" s="0" t="n">
        <v>0.0026339098405668</v>
      </c>
      <c r="D269" s="0" t="n">
        <v>1.69280909183708</v>
      </c>
      <c r="E269" s="0" t="s">
        <v>887</v>
      </c>
      <c r="F269" s="0" t="n">
        <v>1510056</v>
      </c>
      <c r="G269" s="0" t="n">
        <v>3400369</v>
      </c>
      <c r="H269" s="0" t="s">
        <v>44</v>
      </c>
      <c r="I269" s="0" t="n">
        <v>1510056</v>
      </c>
      <c r="J269" s="0" t="s">
        <v>2372</v>
      </c>
      <c r="K269" s="0" t="n">
        <v>3400369</v>
      </c>
      <c r="L269" s="0" t="s">
        <v>2373</v>
      </c>
      <c r="M269" s="0" t="n">
        <v>11</v>
      </c>
      <c r="N269" s="0" t="s">
        <v>29</v>
      </c>
      <c r="O269" s="0" t="s">
        <v>120</v>
      </c>
      <c r="P269" s="0" t="s">
        <v>82</v>
      </c>
      <c r="Q269" s="0" t="s">
        <v>99</v>
      </c>
      <c r="R269" s="0" t="s">
        <v>34</v>
      </c>
      <c r="S269" s="0" t="n">
        <v>51214</v>
      </c>
      <c r="T269" s="0" t="s">
        <v>890</v>
      </c>
      <c r="U269" s="0" t="s">
        <v>101</v>
      </c>
      <c r="W269" s="0" t="s">
        <v>891</v>
      </c>
      <c r="X269" s="0" t="s">
        <v>887</v>
      </c>
      <c r="Y269" s="0" t="s">
        <v>99</v>
      </c>
      <c r="Z269" s="3" t="b">
        <f aca="false">TRUE()</f>
        <v>1</v>
      </c>
      <c r="AA269" s="3" t="s">
        <v>892</v>
      </c>
    </row>
    <row r="270" customFormat="false" ht="15" hidden="false" customHeight="false" outlineLevel="0" collapsed="false">
      <c r="A270" s="0" t="s">
        <v>2374</v>
      </c>
      <c r="B270" s="0" t="s">
        <v>2375</v>
      </c>
      <c r="C270" s="0" t="n">
        <v>0.00267959543718699</v>
      </c>
      <c r="D270" s="0" t="n">
        <v>1.40424628444112</v>
      </c>
      <c r="E270" s="0" t="s">
        <v>2376</v>
      </c>
      <c r="F270" s="0" t="n">
        <v>1010392</v>
      </c>
      <c r="G270" s="0" t="n">
        <v>6280156</v>
      </c>
      <c r="H270" s="0" t="s">
        <v>29</v>
      </c>
      <c r="I270" s="0" t="n">
        <v>1010392</v>
      </c>
      <c r="J270" s="0" t="s">
        <v>2377</v>
      </c>
      <c r="K270" s="0" t="n">
        <v>6280156</v>
      </c>
      <c r="L270" s="0" t="s">
        <v>2378</v>
      </c>
      <c r="M270" s="0" t="n">
        <v>8</v>
      </c>
      <c r="N270" s="0" t="s">
        <v>29</v>
      </c>
      <c r="O270" s="0" t="s">
        <v>120</v>
      </c>
      <c r="P270" s="0" t="s">
        <v>82</v>
      </c>
      <c r="Q270" s="0" t="n">
        <v>20157083</v>
      </c>
      <c r="R270" s="0" t="s">
        <v>61</v>
      </c>
      <c r="S270" s="0" t="n">
        <v>11178</v>
      </c>
      <c r="T270" s="0" t="s">
        <v>2379</v>
      </c>
      <c r="U270" s="0" t="s">
        <v>2380</v>
      </c>
      <c r="V270" s="0" t="s">
        <v>2381</v>
      </c>
      <c r="W270" s="0" t="s">
        <v>2382</v>
      </c>
      <c r="X270" s="0" t="s">
        <v>2376</v>
      </c>
      <c r="Y270" s="0" t="n">
        <v>87</v>
      </c>
      <c r="Z270" s="3" t="b">
        <f aca="false">FALSE()</f>
        <v>0</v>
      </c>
      <c r="AA270" s="3"/>
    </row>
    <row r="271" customFormat="false" ht="15" hidden="false" customHeight="false" outlineLevel="0" collapsed="false">
      <c r="A271" s="0" t="s">
        <v>2383</v>
      </c>
      <c r="B271" s="0" t="s">
        <v>2384</v>
      </c>
      <c r="C271" s="0" t="n">
        <v>0.00267959543718699</v>
      </c>
      <c r="D271" s="0" t="n">
        <v>1.23361676953919</v>
      </c>
      <c r="E271" s="0" t="s">
        <v>2385</v>
      </c>
      <c r="F271" s="0" t="n">
        <v>2750255</v>
      </c>
      <c r="G271" s="0" t="n">
        <v>3710634</v>
      </c>
      <c r="H271" s="0" t="s">
        <v>44</v>
      </c>
      <c r="I271" s="0" t="n">
        <v>2750255</v>
      </c>
      <c r="J271" s="0" t="s">
        <v>2386</v>
      </c>
      <c r="K271" s="0" t="n">
        <v>3710634</v>
      </c>
      <c r="L271" s="0" t="s">
        <v>2387</v>
      </c>
      <c r="M271" s="0" t="n">
        <v>6</v>
      </c>
      <c r="N271" s="0" t="s">
        <v>29</v>
      </c>
      <c r="O271" s="0" t="s">
        <v>32</v>
      </c>
      <c r="P271" s="0" t="s">
        <v>33</v>
      </c>
      <c r="Q271" s="0" t="n">
        <v>35528116</v>
      </c>
      <c r="R271" s="0" t="s">
        <v>34</v>
      </c>
      <c r="S271" s="0" t="n">
        <v>2178</v>
      </c>
      <c r="T271" s="0" t="s">
        <v>2388</v>
      </c>
      <c r="U271" s="0" t="s">
        <v>2389</v>
      </c>
      <c r="V271" s="0" t="s">
        <v>2390</v>
      </c>
      <c r="W271" s="0" t="s">
        <v>2391</v>
      </c>
      <c r="X271" s="0" t="s">
        <v>2385</v>
      </c>
      <c r="Y271" s="0" t="n">
        <v>345</v>
      </c>
      <c r="Z271" s="3" t="b">
        <f aca="false">TRUE()</f>
        <v>1</v>
      </c>
      <c r="AA271" s="3" t="s">
        <v>2392</v>
      </c>
    </row>
    <row r="272" customFormat="false" ht="15" hidden="false" customHeight="false" outlineLevel="0" collapsed="false">
      <c r="A272" s="0" t="s">
        <v>2393</v>
      </c>
      <c r="B272" s="0" t="s">
        <v>2394</v>
      </c>
      <c r="C272" s="0" t="n">
        <v>0.00267959543718699</v>
      </c>
      <c r="D272" s="0" t="n">
        <v>-1.11765198132666</v>
      </c>
      <c r="E272" s="0" t="s">
        <v>2395</v>
      </c>
      <c r="F272" s="0" t="n">
        <v>460735</v>
      </c>
      <c r="G272" s="0" t="n">
        <v>6650735</v>
      </c>
      <c r="H272" s="0" t="s">
        <v>29</v>
      </c>
      <c r="I272" s="0" t="n">
        <v>460735</v>
      </c>
      <c r="J272" s="0" t="s">
        <v>2396</v>
      </c>
      <c r="K272" s="0" t="n">
        <v>6650735</v>
      </c>
      <c r="L272" s="0" t="s">
        <v>2397</v>
      </c>
      <c r="M272" s="0" t="n">
        <v>1</v>
      </c>
      <c r="N272" s="0" t="s">
        <v>44</v>
      </c>
      <c r="O272" s="0" t="s">
        <v>81</v>
      </c>
      <c r="P272" s="0" t="s">
        <v>82</v>
      </c>
      <c r="Q272" s="0" t="n">
        <v>111019178</v>
      </c>
      <c r="R272" s="0" t="s">
        <v>61</v>
      </c>
      <c r="S272" s="0" t="n">
        <v>3738</v>
      </c>
      <c r="T272" s="0" t="s">
        <v>2398</v>
      </c>
      <c r="U272" s="0" t="s">
        <v>2399</v>
      </c>
      <c r="V272" s="0" t="s">
        <v>2400</v>
      </c>
      <c r="W272" s="0" t="s">
        <v>2401</v>
      </c>
      <c r="X272" s="0" t="s">
        <v>2395</v>
      </c>
      <c r="Y272" s="0" t="n">
        <v>621</v>
      </c>
      <c r="Z272" s="3" t="b">
        <f aca="false">TRUE()</f>
        <v>1</v>
      </c>
      <c r="AA272" s="3" t="s">
        <v>2402</v>
      </c>
    </row>
    <row r="273" customFormat="false" ht="15" hidden="false" customHeight="false" outlineLevel="0" collapsed="false">
      <c r="A273" s="0" t="s">
        <v>2403</v>
      </c>
      <c r="B273" s="0" t="s">
        <v>2404</v>
      </c>
      <c r="C273" s="0" t="n">
        <v>0.00270137626637273</v>
      </c>
      <c r="D273" s="0" t="n">
        <v>0.71699557063875</v>
      </c>
      <c r="E273" s="0" t="s">
        <v>2405</v>
      </c>
      <c r="F273" s="0" t="n">
        <v>1770414</v>
      </c>
      <c r="G273" s="0" t="n">
        <v>650025</v>
      </c>
      <c r="H273" s="0" t="s">
        <v>44</v>
      </c>
      <c r="I273" s="0" t="n">
        <v>1770414</v>
      </c>
      <c r="J273" s="0" t="s">
        <v>2406</v>
      </c>
      <c r="K273" s="0" t="n">
        <v>650025</v>
      </c>
      <c r="L273" s="0" t="s">
        <v>2407</v>
      </c>
      <c r="M273" s="0" t="n">
        <v>5</v>
      </c>
      <c r="N273" s="0" t="s">
        <v>29</v>
      </c>
      <c r="O273" s="0" t="s">
        <v>120</v>
      </c>
      <c r="P273" s="0" t="s">
        <v>82</v>
      </c>
      <c r="Q273" s="0" t="n">
        <v>135318622</v>
      </c>
      <c r="R273" s="0" t="s">
        <v>61</v>
      </c>
      <c r="S273" s="0" t="n">
        <v>3950</v>
      </c>
      <c r="T273" s="0" t="s">
        <v>2408</v>
      </c>
      <c r="U273" s="0" t="s">
        <v>2409</v>
      </c>
      <c r="V273" s="0" t="s">
        <v>2410</v>
      </c>
      <c r="W273" s="0" t="s">
        <v>2411</v>
      </c>
      <c r="X273" s="0" t="s">
        <v>2405</v>
      </c>
      <c r="Y273" s="0" t="n">
        <v>435</v>
      </c>
      <c r="Z273" s="3" t="b">
        <f aca="false">FALSE()</f>
        <v>0</v>
      </c>
      <c r="AA273" s="3"/>
    </row>
    <row r="274" customFormat="false" ht="15" hidden="false" customHeight="false" outlineLevel="0" collapsed="false">
      <c r="A274" s="0" t="s">
        <v>2412</v>
      </c>
      <c r="B274" s="0" t="s">
        <v>2413</v>
      </c>
      <c r="C274" s="0" t="n">
        <v>0.00274899840913576</v>
      </c>
      <c r="D274" s="0" t="n">
        <v>-0.774975006119914</v>
      </c>
      <c r="E274" s="0" t="s">
        <v>2414</v>
      </c>
      <c r="F274" s="0" t="n">
        <v>770494</v>
      </c>
      <c r="G274" s="0" t="n">
        <v>1690017</v>
      </c>
      <c r="H274" s="0" t="s">
        <v>29</v>
      </c>
      <c r="I274" s="0" t="n">
        <v>770494</v>
      </c>
      <c r="J274" s="0" t="s">
        <v>2415</v>
      </c>
      <c r="K274" s="0" t="n">
        <v>1690017</v>
      </c>
      <c r="L274" s="0" t="s">
        <v>2416</v>
      </c>
      <c r="M274" s="0" t="n">
        <v>16</v>
      </c>
      <c r="N274" s="0" t="s">
        <v>29</v>
      </c>
      <c r="O274" s="0" t="s">
        <v>32</v>
      </c>
      <c r="P274" s="0" t="s">
        <v>33</v>
      </c>
      <c r="Q274" s="0" t="n">
        <v>695809</v>
      </c>
      <c r="R274" s="0" t="s">
        <v>61</v>
      </c>
      <c r="S274" s="0" t="n">
        <v>146330</v>
      </c>
      <c r="T274" s="0" t="s">
        <v>2417</v>
      </c>
      <c r="U274" s="0" t="s">
        <v>2418</v>
      </c>
      <c r="V274" s="0" t="s">
        <v>2419</v>
      </c>
      <c r="W274" s="0" t="s">
        <v>2420</v>
      </c>
      <c r="X274" s="0" t="s">
        <v>2414</v>
      </c>
      <c r="Y274" s="0" t="n">
        <v>592</v>
      </c>
      <c r="Z274" s="3" t="b">
        <f aca="false">TRUE()</f>
        <v>1</v>
      </c>
      <c r="AA274" s="3" t="s">
        <v>2421</v>
      </c>
    </row>
    <row r="275" customFormat="false" ht="15" hidden="false" customHeight="false" outlineLevel="0" collapsed="false">
      <c r="A275" s="0" t="s">
        <v>2422</v>
      </c>
      <c r="B275" s="0" t="s">
        <v>2423</v>
      </c>
      <c r="C275" s="0" t="n">
        <v>0.00274899840913576</v>
      </c>
      <c r="D275" s="0" t="n">
        <v>1.2117912000309</v>
      </c>
      <c r="E275" s="0" t="s">
        <v>2424</v>
      </c>
      <c r="F275" s="0" t="n">
        <v>1410367</v>
      </c>
      <c r="G275" s="0" t="n">
        <v>670414</v>
      </c>
      <c r="H275" s="0" t="s">
        <v>29</v>
      </c>
      <c r="I275" s="0" t="n">
        <v>1410367</v>
      </c>
      <c r="J275" s="0" t="s">
        <v>2425</v>
      </c>
      <c r="K275" s="0" t="n">
        <v>670414</v>
      </c>
      <c r="L275" s="0" t="s">
        <v>2426</v>
      </c>
      <c r="M275" s="0" t="n">
        <v>1</v>
      </c>
      <c r="N275" s="0" t="s">
        <v>44</v>
      </c>
      <c r="O275" s="0" t="s">
        <v>120</v>
      </c>
      <c r="P275" s="0" t="s">
        <v>82</v>
      </c>
      <c r="Q275" s="0" t="n">
        <v>15784192</v>
      </c>
      <c r="R275" s="0" t="s">
        <v>61</v>
      </c>
      <c r="S275" s="0" t="n">
        <v>79814</v>
      </c>
      <c r="T275" s="0" t="s">
        <v>2427</v>
      </c>
      <c r="U275" s="0" t="s">
        <v>2428</v>
      </c>
      <c r="V275" s="0" t="s">
        <v>2429</v>
      </c>
      <c r="W275" s="0" t="s">
        <v>2430</v>
      </c>
      <c r="X275" s="0" t="s">
        <v>2424</v>
      </c>
      <c r="Y275" s="0" t="n">
        <v>97</v>
      </c>
      <c r="Z275" s="3" t="b">
        <f aca="false">TRUE()</f>
        <v>1</v>
      </c>
      <c r="AA275" s="3" t="s">
        <v>2431</v>
      </c>
    </row>
    <row r="276" customFormat="false" ht="15" hidden="false" customHeight="false" outlineLevel="0" collapsed="false">
      <c r="A276" s="0" t="s">
        <v>2432</v>
      </c>
      <c r="B276" s="0" t="s">
        <v>2433</v>
      </c>
      <c r="C276" s="0" t="n">
        <v>0.00277297885208058</v>
      </c>
      <c r="D276" s="0" t="n">
        <v>-1.23155933108527</v>
      </c>
      <c r="E276" s="0" t="s">
        <v>2434</v>
      </c>
      <c r="F276" s="0" t="n">
        <v>830747</v>
      </c>
      <c r="G276" s="0" t="n">
        <v>5910692</v>
      </c>
      <c r="H276" s="0" t="s">
        <v>29</v>
      </c>
      <c r="I276" s="0" t="n">
        <v>830747</v>
      </c>
      <c r="J276" s="0" t="s">
        <v>2435</v>
      </c>
      <c r="K276" s="0" t="n">
        <v>5910692</v>
      </c>
      <c r="L276" s="0" t="s">
        <v>2436</v>
      </c>
      <c r="M276" s="0" t="n">
        <v>20</v>
      </c>
      <c r="N276" s="0" t="s">
        <v>29</v>
      </c>
      <c r="O276" s="0" t="s">
        <v>32</v>
      </c>
      <c r="P276" s="0" t="s">
        <v>33</v>
      </c>
      <c r="Q276" s="0" t="n">
        <v>42777299</v>
      </c>
      <c r="R276" s="0" t="s">
        <v>34</v>
      </c>
      <c r="S276" s="0" t="n">
        <v>8839</v>
      </c>
      <c r="T276" s="0" t="s">
        <v>2437</v>
      </c>
      <c r="U276" s="0" t="s">
        <v>2438</v>
      </c>
      <c r="V276" s="0" t="s">
        <v>2439</v>
      </c>
      <c r="W276" s="0" t="s">
        <v>2440</v>
      </c>
      <c r="X276" s="0" t="s">
        <v>2434</v>
      </c>
      <c r="Y276" s="0" t="n">
        <v>652</v>
      </c>
      <c r="Z276" s="3" t="b">
        <f aca="false">FALSE()</f>
        <v>0</v>
      </c>
      <c r="AA276" s="3"/>
    </row>
    <row r="277" customFormat="false" ht="15" hidden="false" customHeight="false" outlineLevel="0" collapsed="false">
      <c r="A277" s="0" t="s">
        <v>2441</v>
      </c>
      <c r="B277" s="0" t="s">
        <v>2442</v>
      </c>
      <c r="C277" s="0" t="n">
        <v>0.00280570326290763</v>
      </c>
      <c r="D277" s="0" t="n">
        <v>-2.09341724814043</v>
      </c>
      <c r="E277" s="0" t="s">
        <v>2443</v>
      </c>
      <c r="F277" s="0" t="n">
        <v>2260528</v>
      </c>
      <c r="G277" s="0" t="n">
        <v>240132</v>
      </c>
      <c r="H277" s="0" t="s">
        <v>29</v>
      </c>
      <c r="I277" s="0" t="n">
        <v>2260528</v>
      </c>
      <c r="J277" s="0" t="s">
        <v>2444</v>
      </c>
      <c r="K277" s="0" t="n">
        <v>240132</v>
      </c>
      <c r="L277" s="0" t="s">
        <v>2445</v>
      </c>
      <c r="M277" s="0" t="n">
        <v>4</v>
      </c>
      <c r="N277" s="0" t="s">
        <v>29</v>
      </c>
      <c r="O277" s="0" t="s">
        <v>81</v>
      </c>
      <c r="P277" s="0" t="s">
        <v>82</v>
      </c>
      <c r="Q277" s="0" t="n">
        <v>111777957</v>
      </c>
      <c r="R277" s="0" t="s">
        <v>61</v>
      </c>
      <c r="S277" s="0" t="n">
        <v>5308</v>
      </c>
      <c r="T277" s="0" t="s">
        <v>2446</v>
      </c>
      <c r="U277" s="0" t="s">
        <v>2447</v>
      </c>
      <c r="V277" s="0" t="s">
        <v>2448</v>
      </c>
      <c r="W277" s="0" t="s">
        <v>2449</v>
      </c>
      <c r="X277" s="0" t="s">
        <v>2443</v>
      </c>
      <c r="Y277" s="0" t="n">
        <v>597</v>
      </c>
      <c r="Z277" s="3" t="b">
        <f aca="false">TRUE()</f>
        <v>1</v>
      </c>
      <c r="AA277" s="3" t="s">
        <v>2450</v>
      </c>
    </row>
    <row r="278" customFormat="false" ht="15" hidden="false" customHeight="false" outlineLevel="0" collapsed="false">
      <c r="A278" s="0" t="s">
        <v>2451</v>
      </c>
      <c r="B278" s="0" t="s">
        <v>2452</v>
      </c>
      <c r="C278" s="0" t="n">
        <v>0.00285311698346815</v>
      </c>
      <c r="D278" s="0" t="n">
        <v>-1.85434535881192</v>
      </c>
      <c r="E278" s="0" t="s">
        <v>2453</v>
      </c>
      <c r="F278" s="0" t="n">
        <v>7150224</v>
      </c>
      <c r="G278" s="0" t="n">
        <v>7150750</v>
      </c>
      <c r="H278" s="0" t="s">
        <v>29</v>
      </c>
      <c r="I278" s="0" t="n">
        <v>7150224</v>
      </c>
      <c r="J278" s="0" t="s">
        <v>2454</v>
      </c>
      <c r="K278" s="0" t="n">
        <v>7150750</v>
      </c>
      <c r="L278" s="0" t="s">
        <v>2455</v>
      </c>
      <c r="M278" s="0" t="n">
        <v>20</v>
      </c>
      <c r="N278" s="0" t="s">
        <v>29</v>
      </c>
      <c r="O278" s="0" t="s">
        <v>32</v>
      </c>
      <c r="P278" s="0" t="s">
        <v>33</v>
      </c>
      <c r="Q278" s="0" t="n">
        <v>5982676</v>
      </c>
      <c r="R278" s="0" t="s">
        <v>61</v>
      </c>
      <c r="S278" s="0" t="n">
        <v>164312</v>
      </c>
      <c r="T278" s="0" t="s">
        <v>2456</v>
      </c>
      <c r="U278" s="0" t="s">
        <v>2457</v>
      </c>
      <c r="V278" s="0" t="s">
        <v>2458</v>
      </c>
      <c r="W278" s="0" t="s">
        <v>2459</v>
      </c>
      <c r="X278" s="0" t="s">
        <v>2453</v>
      </c>
      <c r="Y278" s="0" t="n">
        <v>230</v>
      </c>
      <c r="Z278" s="3" t="b">
        <f aca="false">FALSE()</f>
        <v>0</v>
      </c>
      <c r="AA278" s="3"/>
    </row>
    <row r="279" customFormat="false" ht="15" hidden="false" customHeight="false" outlineLevel="0" collapsed="false">
      <c r="A279" s="0" t="s">
        <v>2460</v>
      </c>
      <c r="B279" s="0" t="s">
        <v>2461</v>
      </c>
      <c r="C279" s="0" t="n">
        <v>0.00285311698346815</v>
      </c>
      <c r="D279" s="0" t="n">
        <v>1.18917850997143</v>
      </c>
      <c r="E279" s="0" t="s">
        <v>2462</v>
      </c>
      <c r="F279" s="0" t="n">
        <v>5910086</v>
      </c>
      <c r="G279" s="0" t="n">
        <v>4220086</v>
      </c>
      <c r="H279" s="0" t="s">
        <v>29</v>
      </c>
      <c r="I279" s="0" t="n">
        <v>5910086</v>
      </c>
      <c r="J279" s="0" t="s">
        <v>2463</v>
      </c>
      <c r="K279" s="0" t="n">
        <v>4220086</v>
      </c>
      <c r="L279" s="0" t="s">
        <v>2464</v>
      </c>
      <c r="M279" s="0" t="n">
        <v>2</v>
      </c>
      <c r="N279" s="0" t="s">
        <v>44</v>
      </c>
      <c r="O279" s="0" t="s">
        <v>32</v>
      </c>
      <c r="P279" s="0" t="s">
        <v>33</v>
      </c>
      <c r="Q279" s="0" t="n">
        <v>233060775</v>
      </c>
      <c r="R279" s="0" t="s">
        <v>61</v>
      </c>
      <c r="S279" s="0" t="n">
        <v>9427</v>
      </c>
      <c r="T279" s="0" t="s">
        <v>2465</v>
      </c>
      <c r="U279" s="0" t="s">
        <v>2466</v>
      </c>
      <c r="V279" s="0" t="s">
        <v>2467</v>
      </c>
      <c r="W279" s="0" t="s">
        <v>2468</v>
      </c>
      <c r="X279" s="0" t="s">
        <v>2462</v>
      </c>
      <c r="Y279" s="0" t="n">
        <v>420</v>
      </c>
      <c r="Z279" s="3" t="b">
        <f aca="false">TRUE()</f>
        <v>1</v>
      </c>
      <c r="AA279" s="3" t="s">
        <v>2469</v>
      </c>
    </row>
    <row r="280" customFormat="false" ht="15" hidden="false" customHeight="false" outlineLevel="0" collapsed="false">
      <c r="A280" s="0" t="s">
        <v>2470</v>
      </c>
      <c r="B280" s="0" t="s">
        <v>2471</v>
      </c>
      <c r="C280" s="0" t="n">
        <v>0.00285311698346815</v>
      </c>
      <c r="D280" s="0" t="n">
        <v>-1.1576069387809</v>
      </c>
      <c r="E280" s="0" t="s">
        <v>2472</v>
      </c>
      <c r="F280" s="0" t="n">
        <v>1500440</v>
      </c>
      <c r="G280" s="0" t="n">
        <v>3870240</v>
      </c>
      <c r="H280" s="0" t="s">
        <v>29</v>
      </c>
      <c r="I280" s="0" t="n">
        <v>1500440</v>
      </c>
      <c r="J280" s="0" t="s">
        <v>2473</v>
      </c>
      <c r="K280" s="0" t="n">
        <v>3870240</v>
      </c>
      <c r="L280" s="0" t="s">
        <v>2474</v>
      </c>
      <c r="M280" s="0" t="n">
        <v>17</v>
      </c>
      <c r="N280" s="0" t="s">
        <v>29</v>
      </c>
      <c r="O280" s="0" t="s">
        <v>81</v>
      </c>
      <c r="P280" s="0" t="s">
        <v>82</v>
      </c>
      <c r="Q280" s="0" t="n">
        <v>44927666</v>
      </c>
      <c r="R280" s="0" t="s">
        <v>34</v>
      </c>
      <c r="S280" s="0" t="n">
        <v>4804</v>
      </c>
      <c r="T280" s="0" t="s">
        <v>2475</v>
      </c>
      <c r="U280" s="0" t="s">
        <v>2476</v>
      </c>
      <c r="V280" s="0" t="s">
        <v>2477</v>
      </c>
      <c r="W280" s="0" t="s">
        <v>2478</v>
      </c>
      <c r="X280" s="0" t="s">
        <v>2472</v>
      </c>
      <c r="Y280" s="0" t="n">
        <v>681</v>
      </c>
      <c r="Z280" s="3" t="b">
        <f aca="false">TRUE()</f>
        <v>1</v>
      </c>
      <c r="AA280" s="3" t="s">
        <v>2479</v>
      </c>
    </row>
    <row r="281" customFormat="false" ht="15" hidden="false" customHeight="false" outlineLevel="0" collapsed="false">
      <c r="A281" s="0" t="s">
        <v>2480</v>
      </c>
      <c r="B281" s="0" t="s">
        <v>2481</v>
      </c>
      <c r="C281" s="0" t="n">
        <v>0.00289001738479755</v>
      </c>
      <c r="D281" s="0" t="n">
        <v>-0.939561032314949</v>
      </c>
      <c r="E281" s="0" t="s">
        <v>2482</v>
      </c>
      <c r="F281" s="0" t="n">
        <v>50047</v>
      </c>
      <c r="G281" s="0" t="n">
        <v>4730370</v>
      </c>
      <c r="H281" s="0" t="s">
        <v>44</v>
      </c>
      <c r="I281" s="0" t="n">
        <v>50047</v>
      </c>
      <c r="J281" s="0" t="s">
        <v>2483</v>
      </c>
      <c r="K281" s="0" t="n">
        <v>4730370</v>
      </c>
      <c r="L281" s="0" t="s">
        <v>2484</v>
      </c>
      <c r="M281" s="0" t="n">
        <v>19</v>
      </c>
      <c r="N281" s="0" t="s">
        <v>29</v>
      </c>
      <c r="O281" s="0" t="s">
        <v>32</v>
      </c>
      <c r="P281" s="0" t="s">
        <v>33</v>
      </c>
      <c r="Q281" s="0" t="n">
        <v>16860826</v>
      </c>
      <c r="R281" s="0" t="s">
        <v>34</v>
      </c>
      <c r="S281" s="0" t="n">
        <v>9002</v>
      </c>
      <c r="T281" s="0" t="s">
        <v>2485</v>
      </c>
      <c r="U281" s="0" t="s">
        <v>2486</v>
      </c>
      <c r="V281" s="0" t="s">
        <v>2487</v>
      </c>
      <c r="W281" s="0" t="s">
        <v>2488</v>
      </c>
      <c r="X281" s="0" t="s">
        <v>2482</v>
      </c>
      <c r="Y281" s="0" t="n">
        <v>759</v>
      </c>
      <c r="Z281" s="3" t="b">
        <f aca="false">TRUE()</f>
        <v>1</v>
      </c>
      <c r="AA281" s="3" t="s">
        <v>2489</v>
      </c>
    </row>
    <row r="282" customFormat="false" ht="15" hidden="false" customHeight="false" outlineLevel="0" collapsed="false">
      <c r="A282" s="0" t="s">
        <v>2490</v>
      </c>
      <c r="B282" s="0" t="s">
        <v>2491</v>
      </c>
      <c r="C282" s="0" t="n">
        <v>0.00292713762593117</v>
      </c>
      <c r="D282" s="0" t="n">
        <v>0.698519329464369</v>
      </c>
      <c r="E282" s="0" t="s">
        <v>2492</v>
      </c>
      <c r="F282" s="0" t="n">
        <v>2450242</v>
      </c>
      <c r="G282" s="0" t="n">
        <v>2370138</v>
      </c>
      <c r="H282" s="0" t="s">
        <v>29</v>
      </c>
      <c r="I282" s="0" t="n">
        <v>2450242</v>
      </c>
      <c r="J282" s="0" t="s">
        <v>2493</v>
      </c>
      <c r="K282" s="0" t="n">
        <v>2370138</v>
      </c>
      <c r="L282" s="0" t="s">
        <v>2494</v>
      </c>
      <c r="M282" s="0" t="n">
        <v>19</v>
      </c>
      <c r="N282" s="0" t="s">
        <v>29</v>
      </c>
      <c r="O282" s="0" t="s">
        <v>32</v>
      </c>
      <c r="P282" s="0" t="s">
        <v>33</v>
      </c>
      <c r="Q282" s="0" t="n">
        <v>1441407</v>
      </c>
      <c r="R282" s="0" t="s">
        <v>61</v>
      </c>
      <c r="S282" s="0" t="n">
        <v>54760</v>
      </c>
      <c r="T282" s="0" t="s">
        <v>2495</v>
      </c>
      <c r="U282" s="0" t="s">
        <v>2496</v>
      </c>
      <c r="V282" s="0" t="s">
        <v>2497</v>
      </c>
      <c r="W282" s="0" t="s">
        <v>2498</v>
      </c>
      <c r="X282" s="0" t="s">
        <v>2492</v>
      </c>
      <c r="Y282" s="0" t="n">
        <v>213</v>
      </c>
      <c r="Z282" s="3" t="b">
        <f aca="false">TRUE()</f>
        <v>1</v>
      </c>
      <c r="AA282" s="3" t="s">
        <v>2499</v>
      </c>
    </row>
    <row r="283" customFormat="false" ht="15" hidden="false" customHeight="false" outlineLevel="0" collapsed="false">
      <c r="A283" s="0" t="s">
        <v>2500</v>
      </c>
      <c r="B283" s="0" t="s">
        <v>2501</v>
      </c>
      <c r="C283" s="0" t="n">
        <v>0.00293957462293718</v>
      </c>
      <c r="D283" s="0" t="n">
        <v>-1.2938683584886</v>
      </c>
      <c r="E283" s="0" t="s">
        <v>2502</v>
      </c>
      <c r="F283" s="0" t="n">
        <v>770681</v>
      </c>
      <c r="G283" s="0" t="n">
        <v>1190689</v>
      </c>
      <c r="H283" s="0" t="s">
        <v>29</v>
      </c>
      <c r="I283" s="0" t="n">
        <v>770681</v>
      </c>
      <c r="J283" s="0" t="s">
        <v>2503</v>
      </c>
      <c r="K283" s="0" t="n">
        <v>1190689</v>
      </c>
      <c r="L283" s="0" t="s">
        <v>2504</v>
      </c>
      <c r="M283" s="0" t="n">
        <v>7</v>
      </c>
      <c r="N283" s="0" t="s">
        <v>44</v>
      </c>
      <c r="O283" s="0" t="s">
        <v>81</v>
      </c>
      <c r="P283" s="0" t="s">
        <v>82</v>
      </c>
      <c r="Q283" s="0" t="n">
        <v>960792</v>
      </c>
      <c r="R283" s="0" t="s">
        <v>61</v>
      </c>
      <c r="S283" s="0" t="n">
        <v>11033</v>
      </c>
      <c r="T283" s="0" t="s">
        <v>2505</v>
      </c>
      <c r="U283" s="0" t="s">
        <v>2506</v>
      </c>
      <c r="V283" s="0" t="s">
        <v>2507</v>
      </c>
      <c r="W283" s="0" t="s">
        <v>2508</v>
      </c>
      <c r="X283" s="0" t="s">
        <v>2502</v>
      </c>
      <c r="Y283" s="0" t="n">
        <v>400</v>
      </c>
      <c r="Z283" s="3" t="b">
        <f aca="false">TRUE()</f>
        <v>1</v>
      </c>
      <c r="AA283" s="3" t="s">
        <v>2509</v>
      </c>
    </row>
    <row r="284" customFormat="false" ht="15" hidden="false" customHeight="false" outlineLevel="0" collapsed="false">
      <c r="A284" s="0" t="s">
        <v>2510</v>
      </c>
      <c r="B284" s="0" t="s">
        <v>2511</v>
      </c>
      <c r="C284" s="0" t="n">
        <v>0.0029531987284184</v>
      </c>
      <c r="D284" s="0" t="n">
        <v>0.907463502821758</v>
      </c>
      <c r="E284" s="0" t="s">
        <v>2512</v>
      </c>
      <c r="F284" s="0" t="n">
        <v>2320543</v>
      </c>
      <c r="G284" s="0" t="n">
        <v>2320259</v>
      </c>
      <c r="H284" s="0" t="s">
        <v>44</v>
      </c>
      <c r="I284" s="0" t="n">
        <v>2320543</v>
      </c>
      <c r="J284" s="0" t="s">
        <v>2513</v>
      </c>
      <c r="K284" s="0" t="n">
        <v>2320259</v>
      </c>
      <c r="L284" s="0" t="s">
        <v>2514</v>
      </c>
      <c r="M284" s="0" t="n">
        <v>10</v>
      </c>
      <c r="N284" s="0" t="s">
        <v>29</v>
      </c>
      <c r="O284" s="0" t="s">
        <v>81</v>
      </c>
      <c r="P284" s="0" t="s">
        <v>82</v>
      </c>
      <c r="Q284" s="0" t="s">
        <v>99</v>
      </c>
      <c r="R284" s="0" t="s">
        <v>34</v>
      </c>
      <c r="S284" s="0" t="n">
        <v>4255</v>
      </c>
      <c r="U284" s="0" t="s">
        <v>2515</v>
      </c>
      <c r="W284" s="0" t="s">
        <v>2516</v>
      </c>
      <c r="X284" s="0" t="s">
        <v>2512</v>
      </c>
      <c r="Y284" s="0" t="s">
        <v>99</v>
      </c>
      <c r="Z284" s="3" t="b">
        <f aca="false">TRUE()</f>
        <v>1</v>
      </c>
      <c r="AA284" s="3" t="s">
        <v>2517</v>
      </c>
    </row>
    <row r="285" customFormat="false" ht="15" hidden="false" customHeight="false" outlineLevel="0" collapsed="false">
      <c r="A285" s="0" t="s">
        <v>2518</v>
      </c>
      <c r="B285" s="0" t="s">
        <v>2519</v>
      </c>
      <c r="C285" s="0" t="n">
        <v>0.00297042045565127</v>
      </c>
      <c r="D285" s="0" t="n">
        <v>-1.22976267664282</v>
      </c>
      <c r="E285" s="0" t="s">
        <v>2520</v>
      </c>
      <c r="F285" s="0" t="n">
        <v>2070564</v>
      </c>
      <c r="G285" s="0" t="n">
        <v>1500537</v>
      </c>
      <c r="H285" s="0" t="s">
        <v>44</v>
      </c>
      <c r="I285" s="0" t="n">
        <v>2070564</v>
      </c>
      <c r="J285" s="0" t="s">
        <v>2521</v>
      </c>
      <c r="K285" s="0" t="n">
        <v>1500537</v>
      </c>
      <c r="L285" s="0" t="s">
        <v>2522</v>
      </c>
      <c r="M285" s="0" t="n">
        <v>2</v>
      </c>
      <c r="N285" s="0" t="s">
        <v>29</v>
      </c>
      <c r="O285" s="0" t="s">
        <v>32</v>
      </c>
      <c r="P285" s="0" t="s">
        <v>33</v>
      </c>
      <c r="Q285" s="0" t="n">
        <v>46623379</v>
      </c>
      <c r="R285" s="0" t="s">
        <v>34</v>
      </c>
      <c r="S285" s="0" t="n">
        <v>23433</v>
      </c>
      <c r="T285" s="0" t="s">
        <v>2523</v>
      </c>
      <c r="U285" s="0" t="s">
        <v>2524</v>
      </c>
      <c r="V285" s="0" t="s">
        <v>2525</v>
      </c>
      <c r="W285" s="0" t="s">
        <v>2526</v>
      </c>
      <c r="X285" s="0" t="s">
        <v>2520</v>
      </c>
      <c r="Y285" s="0" t="n">
        <v>931</v>
      </c>
      <c r="Z285" s="3" t="b">
        <f aca="false">TRUE()</f>
        <v>1</v>
      </c>
      <c r="AA285" s="3" t="s">
        <v>2527</v>
      </c>
    </row>
    <row r="286" customFormat="false" ht="15" hidden="false" customHeight="false" outlineLevel="0" collapsed="false">
      <c r="A286" s="0" t="s">
        <v>2528</v>
      </c>
      <c r="B286" s="0" t="s">
        <v>2529</v>
      </c>
      <c r="C286" s="0" t="n">
        <v>0.00299632434492864</v>
      </c>
      <c r="D286" s="0" t="n">
        <v>1.11011129834702</v>
      </c>
      <c r="E286" s="0" t="s">
        <v>2530</v>
      </c>
      <c r="F286" s="0" t="n">
        <v>4860088</v>
      </c>
      <c r="G286" s="0" t="n">
        <v>6270181</v>
      </c>
      <c r="H286" s="0" t="s">
        <v>44</v>
      </c>
      <c r="I286" s="0" t="n">
        <v>4860088</v>
      </c>
      <c r="J286" s="0" t="s">
        <v>2531</v>
      </c>
      <c r="K286" s="0" t="n">
        <v>6270181</v>
      </c>
      <c r="L286" s="0" t="s">
        <v>2532</v>
      </c>
      <c r="M286" s="0" t="n">
        <v>11</v>
      </c>
      <c r="N286" s="0" t="s">
        <v>44</v>
      </c>
      <c r="O286" s="0" t="s">
        <v>32</v>
      </c>
      <c r="P286" s="0" t="s">
        <v>33</v>
      </c>
      <c r="Q286" s="0" t="n">
        <v>2139000</v>
      </c>
      <c r="R286" s="0" t="s">
        <v>61</v>
      </c>
      <c r="S286" s="0" t="n">
        <v>3630</v>
      </c>
      <c r="U286" s="0" t="s">
        <v>2533</v>
      </c>
      <c r="V286" s="0" t="s">
        <v>2534</v>
      </c>
      <c r="W286" s="0" t="s">
        <v>2535</v>
      </c>
      <c r="X286" s="0" t="s">
        <v>2530</v>
      </c>
      <c r="Y286" s="0" t="n">
        <v>220</v>
      </c>
      <c r="Z286" s="3" t="b">
        <f aca="false">FALSE()</f>
        <v>0</v>
      </c>
      <c r="AA286" s="3"/>
    </row>
    <row r="287" customFormat="false" ht="15" hidden="false" customHeight="false" outlineLevel="0" collapsed="false">
      <c r="A287" s="0" t="s">
        <v>2536</v>
      </c>
      <c r="B287" s="0" t="s">
        <v>1614</v>
      </c>
      <c r="C287" s="0" t="n">
        <v>0.00299632434492864</v>
      </c>
      <c r="D287" s="0" t="n">
        <v>1.14498598152744</v>
      </c>
      <c r="E287" s="0" t="s">
        <v>1615</v>
      </c>
      <c r="F287" s="0" t="n">
        <v>4850608</v>
      </c>
      <c r="G287" s="0" t="n">
        <v>5420504</v>
      </c>
      <c r="H287" s="0" t="s">
        <v>29</v>
      </c>
      <c r="I287" s="0" t="n">
        <v>4850608</v>
      </c>
      <c r="J287" s="0" t="s">
        <v>2537</v>
      </c>
      <c r="K287" s="0" t="n">
        <v>5420504</v>
      </c>
      <c r="L287" s="0" t="s">
        <v>2538</v>
      </c>
      <c r="M287" s="0" t="n">
        <v>18</v>
      </c>
      <c r="N287" s="0" t="s">
        <v>29</v>
      </c>
      <c r="O287" s="0" t="s">
        <v>120</v>
      </c>
      <c r="P287" s="0" t="s">
        <v>82</v>
      </c>
      <c r="Q287" s="0" t="s">
        <v>99</v>
      </c>
      <c r="R287" s="0" t="s">
        <v>61</v>
      </c>
      <c r="S287" s="0" t="n">
        <v>596</v>
      </c>
      <c r="T287" s="0" t="s">
        <v>1618</v>
      </c>
      <c r="U287" s="0" t="s">
        <v>1522</v>
      </c>
      <c r="W287" s="0" t="s">
        <v>1619</v>
      </c>
      <c r="X287" s="0" t="s">
        <v>1615</v>
      </c>
      <c r="Y287" s="0" t="s">
        <v>99</v>
      </c>
      <c r="Z287" s="3" t="b">
        <f aca="false">TRUE()</f>
        <v>1</v>
      </c>
      <c r="AA287" s="3" t="s">
        <v>1620</v>
      </c>
    </row>
    <row r="288" customFormat="false" ht="15" hidden="false" customHeight="false" outlineLevel="0" collapsed="false">
      <c r="A288" s="0" t="s">
        <v>2539</v>
      </c>
      <c r="B288" s="0" t="s">
        <v>2540</v>
      </c>
      <c r="C288" s="0" t="n">
        <v>0.00301039757823165</v>
      </c>
      <c r="D288" s="0" t="n">
        <v>-0.674825472966034</v>
      </c>
      <c r="E288" s="0" t="s">
        <v>2541</v>
      </c>
      <c r="F288" s="0" t="n">
        <v>130129</v>
      </c>
      <c r="G288" s="0" t="n">
        <v>130082</v>
      </c>
      <c r="H288" s="0" t="s">
        <v>29</v>
      </c>
      <c r="I288" s="0" t="n">
        <v>130129</v>
      </c>
      <c r="J288" s="0" t="s">
        <v>2542</v>
      </c>
      <c r="K288" s="0" t="n">
        <v>130082</v>
      </c>
      <c r="L288" s="0" t="s">
        <v>2543</v>
      </c>
      <c r="M288" s="0" t="n">
        <v>19</v>
      </c>
      <c r="N288" s="0" t="s">
        <v>44</v>
      </c>
      <c r="O288" s="0" t="s">
        <v>81</v>
      </c>
      <c r="P288" s="0" t="s">
        <v>82</v>
      </c>
      <c r="Q288" s="0" t="n">
        <v>11167496</v>
      </c>
      <c r="R288" s="0" t="s">
        <v>61</v>
      </c>
      <c r="S288" s="0" t="n">
        <v>25959</v>
      </c>
      <c r="T288" s="0" t="s">
        <v>2544</v>
      </c>
      <c r="U288" s="0" t="s">
        <v>2545</v>
      </c>
      <c r="V288" s="0" t="s">
        <v>2546</v>
      </c>
      <c r="W288" s="0" t="s">
        <v>2547</v>
      </c>
      <c r="X288" s="0" t="s">
        <v>2541</v>
      </c>
      <c r="Y288" s="0" t="n">
        <v>177</v>
      </c>
      <c r="Z288" s="3" t="b">
        <f aca="false">TRUE()</f>
        <v>1</v>
      </c>
      <c r="AA288" s="3" t="s">
        <v>2548</v>
      </c>
    </row>
    <row r="289" customFormat="false" ht="15" hidden="false" customHeight="false" outlineLevel="0" collapsed="false">
      <c r="A289" s="0" t="s">
        <v>2549</v>
      </c>
      <c r="B289" s="0" t="s">
        <v>2550</v>
      </c>
      <c r="C289" s="0" t="n">
        <v>0.00303048212402575</v>
      </c>
      <c r="D289" s="0" t="n">
        <v>0.914879095965515</v>
      </c>
      <c r="E289" s="0" t="s">
        <v>2551</v>
      </c>
      <c r="F289" s="0" t="n">
        <v>4290424</v>
      </c>
      <c r="G289" s="0" t="n">
        <v>3850500</v>
      </c>
      <c r="H289" s="0" t="s">
        <v>29</v>
      </c>
      <c r="I289" s="0" t="n">
        <v>4290424</v>
      </c>
      <c r="J289" s="0" t="s">
        <v>2552</v>
      </c>
      <c r="K289" s="0" t="n">
        <v>3850500</v>
      </c>
      <c r="L289" s="0" t="s">
        <v>2553</v>
      </c>
      <c r="M289" s="0" t="n">
        <v>17</v>
      </c>
      <c r="N289" s="0" t="s">
        <v>29</v>
      </c>
      <c r="O289" s="0" t="s">
        <v>32</v>
      </c>
      <c r="P289" s="0" t="s">
        <v>33</v>
      </c>
      <c r="Q289" s="0" t="n">
        <v>60402148</v>
      </c>
      <c r="R289" s="0" t="s">
        <v>61</v>
      </c>
      <c r="S289" s="0" t="n">
        <v>201283</v>
      </c>
      <c r="T289" s="0" t="s">
        <v>2554</v>
      </c>
      <c r="U289" s="0" t="s">
        <v>2555</v>
      </c>
      <c r="V289" s="0" t="s">
        <v>2556</v>
      </c>
      <c r="W289" s="0" t="s">
        <v>2557</v>
      </c>
      <c r="X289" s="0" t="s">
        <v>2551</v>
      </c>
      <c r="Y289" s="0" t="n">
        <v>672</v>
      </c>
      <c r="Z289" s="3" t="b">
        <f aca="false">TRUE()</f>
        <v>1</v>
      </c>
      <c r="AA289" s="3" t="s">
        <v>2558</v>
      </c>
    </row>
    <row r="290" customFormat="false" ht="15" hidden="false" customHeight="false" outlineLevel="0" collapsed="false">
      <c r="A290" s="0" t="s">
        <v>2559</v>
      </c>
      <c r="B290" s="0" t="s">
        <v>2560</v>
      </c>
      <c r="C290" s="0" t="n">
        <v>0.00303048212402575</v>
      </c>
      <c r="D290" s="0" t="n">
        <v>0.851036485339315</v>
      </c>
      <c r="E290" s="0" t="s">
        <v>2561</v>
      </c>
      <c r="F290" s="0" t="n">
        <v>3440170</v>
      </c>
      <c r="G290" s="0" t="n">
        <v>4480474</v>
      </c>
      <c r="H290" s="0" t="s">
        <v>29</v>
      </c>
      <c r="I290" s="0" t="n">
        <v>3440170</v>
      </c>
      <c r="J290" s="0" t="s">
        <v>2562</v>
      </c>
      <c r="K290" s="0" t="n">
        <v>4480474</v>
      </c>
      <c r="L290" s="0" t="s">
        <v>2563</v>
      </c>
      <c r="M290" s="0" t="n">
        <v>6</v>
      </c>
      <c r="N290" s="0" t="s">
        <v>44</v>
      </c>
      <c r="O290" s="0" t="s">
        <v>81</v>
      </c>
      <c r="P290" s="0" t="s">
        <v>82</v>
      </c>
      <c r="Q290" s="0" t="n">
        <v>2945230</v>
      </c>
      <c r="R290" s="0" t="s">
        <v>34</v>
      </c>
      <c r="S290" s="0" t="n">
        <v>4835</v>
      </c>
      <c r="T290" s="0" t="s">
        <v>2564</v>
      </c>
      <c r="U290" s="0" t="s">
        <v>2565</v>
      </c>
      <c r="V290" s="0" t="s">
        <v>2566</v>
      </c>
      <c r="W290" s="0" t="s">
        <v>2567</v>
      </c>
      <c r="X290" s="0" t="s">
        <v>2561</v>
      </c>
      <c r="Y290" s="0" t="n">
        <v>836</v>
      </c>
      <c r="Z290" s="3" t="b">
        <f aca="false">TRUE()</f>
        <v>1</v>
      </c>
      <c r="AA290" s="3" t="s">
        <v>2568</v>
      </c>
    </row>
    <row r="291" customFormat="false" ht="15" hidden="false" customHeight="false" outlineLevel="0" collapsed="false">
      <c r="A291" s="0" t="s">
        <v>2569</v>
      </c>
      <c r="B291" s="0" t="s">
        <v>252</v>
      </c>
      <c r="C291" s="0" t="n">
        <v>0.00303048212402575</v>
      </c>
      <c r="D291" s="0" t="n">
        <v>0.857830302761573</v>
      </c>
      <c r="E291" s="0" t="s">
        <v>253</v>
      </c>
      <c r="F291" s="0" t="n">
        <v>2000328</v>
      </c>
      <c r="G291" s="0" t="n">
        <v>3610612</v>
      </c>
      <c r="H291" s="0" t="s">
        <v>29</v>
      </c>
      <c r="I291" s="0" t="n">
        <v>2000328</v>
      </c>
      <c r="J291" s="0" t="s">
        <v>2570</v>
      </c>
      <c r="K291" s="0" t="n">
        <v>3610612</v>
      </c>
      <c r="L291" s="0" t="s">
        <v>2571</v>
      </c>
      <c r="M291" s="0" t="n">
        <v>1</v>
      </c>
      <c r="N291" s="0" t="s">
        <v>44</v>
      </c>
      <c r="O291" s="0" t="s">
        <v>81</v>
      </c>
      <c r="P291" s="0" t="s">
        <v>82</v>
      </c>
      <c r="Q291" s="0" t="n">
        <v>20179496</v>
      </c>
      <c r="R291" s="0" t="s">
        <v>61</v>
      </c>
      <c r="S291" s="0" t="n">
        <v>5320</v>
      </c>
      <c r="T291" s="0" t="s">
        <v>256</v>
      </c>
      <c r="U291" s="0" t="s">
        <v>257</v>
      </c>
      <c r="V291" s="0" t="s">
        <v>258</v>
      </c>
      <c r="W291" s="0" t="s">
        <v>259</v>
      </c>
      <c r="X291" s="0" t="s">
        <v>253</v>
      </c>
      <c r="Y291" s="0" t="n">
        <v>268</v>
      </c>
      <c r="Z291" s="3" t="b">
        <f aca="false">FALSE()</f>
        <v>0</v>
      </c>
      <c r="AA291" s="3"/>
    </row>
    <row r="292" customFormat="false" ht="15" hidden="false" customHeight="false" outlineLevel="0" collapsed="false">
      <c r="A292" s="0" t="s">
        <v>2572</v>
      </c>
      <c r="B292" s="0" t="s">
        <v>2573</v>
      </c>
      <c r="C292" s="0" t="n">
        <v>0.0030584438273626</v>
      </c>
      <c r="D292" s="0" t="n">
        <v>1.53913365882356</v>
      </c>
      <c r="E292" s="0" t="s">
        <v>2574</v>
      </c>
      <c r="F292" s="0" t="n">
        <v>1710338</v>
      </c>
      <c r="G292" s="0" t="n">
        <v>6960064</v>
      </c>
      <c r="H292" s="0" t="s">
        <v>44</v>
      </c>
      <c r="I292" s="0" t="n">
        <v>1710338</v>
      </c>
      <c r="J292" s="0" t="s">
        <v>2575</v>
      </c>
      <c r="K292" s="0" t="n">
        <v>6960064</v>
      </c>
      <c r="L292" s="0" t="s">
        <v>2576</v>
      </c>
      <c r="M292" s="0" t="n">
        <v>3</v>
      </c>
      <c r="N292" s="0" t="s">
        <v>44</v>
      </c>
      <c r="O292" s="0" t="s">
        <v>81</v>
      </c>
      <c r="P292" s="0" t="s">
        <v>82</v>
      </c>
      <c r="Q292" s="0" t="n">
        <v>46423725</v>
      </c>
      <c r="R292" s="0" t="s">
        <v>34</v>
      </c>
      <c r="S292" s="0" t="n">
        <v>9034</v>
      </c>
      <c r="T292" s="0" t="s">
        <v>2577</v>
      </c>
      <c r="U292" s="0" t="s">
        <v>2578</v>
      </c>
      <c r="V292" s="0" t="s">
        <v>2579</v>
      </c>
      <c r="W292" s="0" t="s">
        <v>2580</v>
      </c>
      <c r="X292" s="0" t="s">
        <v>2574</v>
      </c>
      <c r="Y292" s="0" t="n">
        <v>32</v>
      </c>
      <c r="Z292" s="3" t="b">
        <f aca="false">FALSE()</f>
        <v>0</v>
      </c>
      <c r="AA292" s="3"/>
    </row>
    <row r="293" customFormat="false" ht="15" hidden="false" customHeight="false" outlineLevel="0" collapsed="false">
      <c r="A293" s="0" t="s">
        <v>2581</v>
      </c>
      <c r="B293" s="0" t="s">
        <v>2582</v>
      </c>
      <c r="C293" s="0" t="n">
        <v>0.00312277852678634</v>
      </c>
      <c r="D293" s="0" t="n">
        <v>-0.919021442258901</v>
      </c>
      <c r="E293" s="0" t="s">
        <v>2583</v>
      </c>
      <c r="F293" s="0" t="n">
        <v>2650709</v>
      </c>
      <c r="G293" s="0" t="n">
        <v>4120709</v>
      </c>
      <c r="H293" s="0" t="s">
        <v>44</v>
      </c>
      <c r="I293" s="0" t="n">
        <v>2650709</v>
      </c>
      <c r="J293" s="0" t="s">
        <v>2584</v>
      </c>
      <c r="K293" s="0" t="n">
        <v>4120709</v>
      </c>
      <c r="L293" s="0" t="s">
        <v>2585</v>
      </c>
      <c r="M293" s="0" t="n">
        <v>19</v>
      </c>
      <c r="N293" s="0" t="s">
        <v>29</v>
      </c>
      <c r="O293" s="0" t="s">
        <v>32</v>
      </c>
      <c r="P293" s="0" t="s">
        <v>33</v>
      </c>
      <c r="Q293" s="0" t="n">
        <v>59618447</v>
      </c>
      <c r="R293" s="0" t="s">
        <v>34</v>
      </c>
      <c r="S293" s="0" t="n">
        <v>57348</v>
      </c>
      <c r="U293" s="0" t="s">
        <v>2586</v>
      </c>
      <c r="V293" s="0" t="s">
        <v>2587</v>
      </c>
      <c r="W293" s="0" t="s">
        <v>2588</v>
      </c>
      <c r="X293" s="0" t="s">
        <v>2583</v>
      </c>
      <c r="Y293" s="0" t="n">
        <v>358</v>
      </c>
      <c r="Z293" s="3" t="b">
        <f aca="false">TRUE()</f>
        <v>1</v>
      </c>
      <c r="AA293" s="3" t="s">
        <v>2589</v>
      </c>
    </row>
    <row r="294" customFormat="false" ht="15" hidden="false" customHeight="false" outlineLevel="0" collapsed="false">
      <c r="A294" s="0" t="s">
        <v>2590</v>
      </c>
      <c r="B294" s="0" t="s">
        <v>948</v>
      </c>
      <c r="C294" s="0" t="n">
        <v>0.00312277852678634</v>
      </c>
      <c r="D294" s="0" t="n">
        <v>-1.42716506818144</v>
      </c>
      <c r="E294" s="0" t="s">
        <v>949</v>
      </c>
      <c r="F294" s="0" t="n">
        <v>2680768</v>
      </c>
      <c r="G294" s="0" t="n">
        <v>6940739</v>
      </c>
      <c r="H294" s="0" t="s">
        <v>44</v>
      </c>
      <c r="I294" s="0" t="n">
        <v>2680768</v>
      </c>
      <c r="J294" s="0" t="s">
        <v>2591</v>
      </c>
      <c r="K294" s="0" t="n">
        <v>6940739</v>
      </c>
      <c r="L294" s="0" t="s">
        <v>2592</v>
      </c>
      <c r="M294" s="0" t="n">
        <v>9</v>
      </c>
      <c r="N294" s="0" t="s">
        <v>29</v>
      </c>
      <c r="O294" s="0" t="s">
        <v>32</v>
      </c>
      <c r="P294" s="0" t="s">
        <v>33</v>
      </c>
      <c r="Q294" s="0" t="s">
        <v>99</v>
      </c>
      <c r="R294" s="0" t="s">
        <v>61</v>
      </c>
      <c r="S294" s="0" t="n">
        <v>1030</v>
      </c>
      <c r="T294" s="0" t="s">
        <v>952</v>
      </c>
      <c r="U294" s="0" t="s">
        <v>953</v>
      </c>
      <c r="W294" s="0" t="s">
        <v>954</v>
      </c>
      <c r="X294" s="0" t="s">
        <v>949</v>
      </c>
      <c r="Y294" s="0" t="s">
        <v>99</v>
      </c>
      <c r="Z294" s="3" t="b">
        <f aca="false">TRUE()</f>
        <v>1</v>
      </c>
      <c r="AA294" s="3" t="s">
        <v>955</v>
      </c>
    </row>
    <row r="295" customFormat="false" ht="15" hidden="false" customHeight="false" outlineLevel="0" collapsed="false">
      <c r="A295" s="0" t="s">
        <v>2593</v>
      </c>
      <c r="B295" s="0" t="s">
        <v>785</v>
      </c>
      <c r="C295" s="0" t="n">
        <v>0.00320961333875668</v>
      </c>
      <c r="D295" s="0" t="n">
        <v>-0.6385033930236</v>
      </c>
      <c r="E295" s="0" t="s">
        <v>786</v>
      </c>
      <c r="F295" s="0" t="n">
        <v>4150747</v>
      </c>
      <c r="G295" s="0" t="n">
        <v>1940577</v>
      </c>
      <c r="H295" s="0" t="s">
        <v>29</v>
      </c>
      <c r="I295" s="0" t="n">
        <v>4150747</v>
      </c>
      <c r="J295" s="0" t="s">
        <v>2594</v>
      </c>
      <c r="K295" s="0" t="n">
        <v>1940577</v>
      </c>
      <c r="L295" s="0" t="s">
        <v>2595</v>
      </c>
      <c r="M295" s="0" t="n">
        <v>13</v>
      </c>
      <c r="N295" s="0" t="s">
        <v>44</v>
      </c>
      <c r="O295" s="0" t="s">
        <v>81</v>
      </c>
      <c r="P295" s="0" t="s">
        <v>82</v>
      </c>
      <c r="Q295" s="0" t="s">
        <v>99</v>
      </c>
      <c r="R295" s="0" t="s">
        <v>34</v>
      </c>
      <c r="S295" s="0" t="n">
        <v>5925</v>
      </c>
      <c r="T295" s="0" t="s">
        <v>789</v>
      </c>
      <c r="U295" s="0" t="s">
        <v>790</v>
      </c>
      <c r="W295" s="0" t="s">
        <v>791</v>
      </c>
      <c r="X295" s="0" t="s">
        <v>786</v>
      </c>
      <c r="Y295" s="0" t="s">
        <v>99</v>
      </c>
      <c r="Z295" s="3" t="b">
        <f aca="false">TRUE()</f>
        <v>1</v>
      </c>
      <c r="AA295" s="3" t="s">
        <v>792</v>
      </c>
    </row>
    <row r="296" customFormat="false" ht="15" hidden="false" customHeight="false" outlineLevel="0" collapsed="false">
      <c r="A296" s="0" t="s">
        <v>2596</v>
      </c>
      <c r="B296" s="0" t="s">
        <v>2597</v>
      </c>
      <c r="C296" s="0" t="n">
        <v>0.00323242834821995</v>
      </c>
      <c r="D296" s="0" t="n">
        <v>1.06169028528124</v>
      </c>
      <c r="E296" s="0" t="s">
        <v>2598</v>
      </c>
      <c r="F296" s="0" t="n">
        <v>780441</v>
      </c>
      <c r="G296" s="0" t="n">
        <v>5340554</v>
      </c>
      <c r="H296" s="0" t="s">
        <v>44</v>
      </c>
      <c r="I296" s="0" t="n">
        <v>780441</v>
      </c>
      <c r="J296" s="0" t="s">
        <v>2599</v>
      </c>
      <c r="K296" s="0" t="n">
        <v>5340554</v>
      </c>
      <c r="L296" s="0" t="s">
        <v>2600</v>
      </c>
      <c r="M296" s="0" t="n">
        <v>9</v>
      </c>
      <c r="N296" s="0" t="s">
        <v>44</v>
      </c>
      <c r="O296" s="0" t="s">
        <v>81</v>
      </c>
      <c r="P296" s="0" t="s">
        <v>82</v>
      </c>
      <c r="Q296" s="0" t="n">
        <v>126060070</v>
      </c>
      <c r="R296" s="0" t="s">
        <v>34</v>
      </c>
      <c r="S296" s="0" t="n">
        <v>10783</v>
      </c>
      <c r="T296" s="0" t="s">
        <v>2601</v>
      </c>
      <c r="U296" s="0" t="s">
        <v>2602</v>
      </c>
      <c r="V296" s="0" t="s">
        <v>2603</v>
      </c>
      <c r="W296" s="0" t="s">
        <v>2604</v>
      </c>
      <c r="X296" s="0" t="s">
        <v>2598</v>
      </c>
      <c r="Y296" s="0" t="n">
        <v>335</v>
      </c>
      <c r="Z296" s="3" t="b">
        <f aca="false">TRUE()</f>
        <v>1</v>
      </c>
      <c r="AA296" s="3" t="s">
        <v>2605</v>
      </c>
    </row>
    <row r="297" customFormat="false" ht="15" hidden="false" customHeight="false" outlineLevel="0" collapsed="false">
      <c r="A297" s="0" t="s">
        <v>2606</v>
      </c>
      <c r="B297" s="0" t="s">
        <v>2607</v>
      </c>
      <c r="C297" s="0" t="n">
        <v>0.00323997352075802</v>
      </c>
      <c r="D297" s="0" t="n">
        <v>-1.33936704430476</v>
      </c>
      <c r="E297" s="0" t="s">
        <v>2608</v>
      </c>
      <c r="F297" s="0" t="n">
        <v>2750711</v>
      </c>
      <c r="G297" s="0" t="n">
        <v>3710196</v>
      </c>
      <c r="H297" s="0" t="s">
        <v>44</v>
      </c>
      <c r="I297" s="0" t="n">
        <v>2750711</v>
      </c>
      <c r="J297" s="0" t="s">
        <v>2609</v>
      </c>
      <c r="K297" s="0" t="n">
        <v>3710196</v>
      </c>
      <c r="L297" s="0" t="s">
        <v>2610</v>
      </c>
      <c r="M297" s="0" t="n">
        <v>16</v>
      </c>
      <c r="N297" s="0" t="s">
        <v>29</v>
      </c>
      <c r="O297" s="0" t="s">
        <v>81</v>
      </c>
      <c r="P297" s="0" t="s">
        <v>82</v>
      </c>
      <c r="Q297" s="0" t="n">
        <v>56286227</v>
      </c>
      <c r="R297" s="0" t="s">
        <v>34</v>
      </c>
      <c r="S297" s="0" t="n">
        <v>84229</v>
      </c>
      <c r="T297" s="0" t="s">
        <v>2611</v>
      </c>
      <c r="U297" s="0" t="s">
        <v>2612</v>
      </c>
      <c r="V297" s="0" t="s">
        <v>2613</v>
      </c>
      <c r="W297" s="0" t="s">
        <v>2614</v>
      </c>
      <c r="X297" s="0" t="s">
        <v>2608</v>
      </c>
      <c r="Y297" s="0" t="n">
        <v>378</v>
      </c>
      <c r="Z297" s="3" t="b">
        <f aca="false">FALSE()</f>
        <v>0</v>
      </c>
      <c r="AA297" s="3"/>
    </row>
    <row r="298" customFormat="false" ht="15" hidden="false" customHeight="false" outlineLevel="0" collapsed="false">
      <c r="A298" s="0" t="s">
        <v>2615</v>
      </c>
      <c r="B298" s="0" t="s">
        <v>2616</v>
      </c>
      <c r="C298" s="0" t="n">
        <v>0.00335632528281427</v>
      </c>
      <c r="D298" s="0" t="n">
        <v>-1.21050088371169</v>
      </c>
      <c r="E298" s="0" t="s">
        <v>2617</v>
      </c>
      <c r="F298" s="0" t="n">
        <v>6480575</v>
      </c>
      <c r="G298" s="0" t="n">
        <v>7050326</v>
      </c>
      <c r="H298" s="0" t="s">
        <v>29</v>
      </c>
      <c r="I298" s="0" t="n">
        <v>6480575</v>
      </c>
      <c r="J298" s="0" t="s">
        <v>2618</v>
      </c>
      <c r="K298" s="0" t="n">
        <v>7050326</v>
      </c>
      <c r="L298" s="0" t="s">
        <v>2619</v>
      </c>
      <c r="M298" s="0" t="n">
        <v>1</v>
      </c>
      <c r="N298" s="0" t="s">
        <v>44</v>
      </c>
      <c r="O298" s="0" t="s">
        <v>81</v>
      </c>
      <c r="P298" s="0" t="s">
        <v>82</v>
      </c>
      <c r="Q298" s="0" t="n">
        <v>53300473</v>
      </c>
      <c r="R298" s="0" t="s">
        <v>34</v>
      </c>
      <c r="S298" s="0" t="n">
        <v>127435</v>
      </c>
      <c r="T298" s="0" t="s">
        <v>2620</v>
      </c>
      <c r="U298" s="0" t="s">
        <v>2621</v>
      </c>
      <c r="V298" s="0" t="s">
        <v>2622</v>
      </c>
      <c r="W298" s="0" t="s">
        <v>2623</v>
      </c>
      <c r="X298" s="0" t="s">
        <v>2617</v>
      </c>
      <c r="Y298" s="0" t="n">
        <v>727</v>
      </c>
      <c r="Z298" s="3" t="b">
        <f aca="false">TRUE()</f>
        <v>1</v>
      </c>
      <c r="AA298" s="3" t="s">
        <v>2624</v>
      </c>
    </row>
    <row r="299" customFormat="false" ht="15" hidden="false" customHeight="false" outlineLevel="0" collapsed="false">
      <c r="A299" s="0" t="s">
        <v>2625</v>
      </c>
      <c r="B299" s="0" t="s">
        <v>2394</v>
      </c>
      <c r="C299" s="0" t="n">
        <v>0.00337676039941537</v>
      </c>
      <c r="D299" s="0" t="n">
        <v>-1.56088674291809</v>
      </c>
      <c r="E299" s="0" t="s">
        <v>2395</v>
      </c>
      <c r="F299" s="0" t="n">
        <v>1850184</v>
      </c>
      <c r="G299" s="0" t="n">
        <v>2470482</v>
      </c>
      <c r="H299" s="0" t="s">
        <v>29</v>
      </c>
      <c r="I299" s="0" t="n">
        <v>1850184</v>
      </c>
      <c r="J299" s="0" t="s">
        <v>2626</v>
      </c>
      <c r="K299" s="0" t="n">
        <v>2470482</v>
      </c>
      <c r="L299" s="0" t="s">
        <v>2627</v>
      </c>
      <c r="M299" s="0" t="n">
        <v>1</v>
      </c>
      <c r="N299" s="0" t="s">
        <v>29</v>
      </c>
      <c r="O299" s="0" t="s">
        <v>32</v>
      </c>
      <c r="P299" s="0" t="s">
        <v>33</v>
      </c>
      <c r="Q299" s="0" t="n">
        <v>111019178</v>
      </c>
      <c r="R299" s="0" t="s">
        <v>61</v>
      </c>
      <c r="S299" s="0" t="n">
        <v>3738</v>
      </c>
      <c r="T299" s="0" t="s">
        <v>2398</v>
      </c>
      <c r="U299" s="0" t="s">
        <v>2399</v>
      </c>
      <c r="V299" s="0" t="s">
        <v>2400</v>
      </c>
      <c r="W299" s="0" t="s">
        <v>2401</v>
      </c>
      <c r="X299" s="0" t="s">
        <v>2395</v>
      </c>
      <c r="Y299" s="0" t="n">
        <v>627</v>
      </c>
      <c r="Z299" s="3" t="b">
        <f aca="false">TRUE()</f>
        <v>1</v>
      </c>
      <c r="AA299" s="3" t="s">
        <v>2402</v>
      </c>
    </row>
    <row r="300" customFormat="false" ht="15" hidden="false" customHeight="false" outlineLevel="0" collapsed="false">
      <c r="A300" s="0" t="s">
        <v>2628</v>
      </c>
      <c r="B300" s="0" t="s">
        <v>2629</v>
      </c>
      <c r="C300" s="0" t="n">
        <v>0.00345518371656435</v>
      </c>
      <c r="D300" s="0" t="n">
        <v>-0.931967769053885</v>
      </c>
      <c r="E300" s="0" t="s">
        <v>2630</v>
      </c>
      <c r="F300" s="0" t="n">
        <v>5390470</v>
      </c>
      <c r="G300" s="0" t="n">
        <v>6200470</v>
      </c>
      <c r="H300" s="0" t="s">
        <v>44</v>
      </c>
      <c r="I300" s="0" t="n">
        <v>5390470</v>
      </c>
      <c r="J300" s="0" t="s">
        <v>2631</v>
      </c>
      <c r="K300" s="0" t="n">
        <v>6200470</v>
      </c>
      <c r="L300" s="0" t="s">
        <v>2632</v>
      </c>
      <c r="M300" s="0" t="n">
        <v>11</v>
      </c>
      <c r="N300" s="0" t="s">
        <v>29</v>
      </c>
      <c r="O300" s="0" t="s">
        <v>32</v>
      </c>
      <c r="P300" s="0" t="s">
        <v>33</v>
      </c>
      <c r="Q300" s="0" t="n">
        <v>60366120</v>
      </c>
      <c r="R300" s="0" t="s">
        <v>34</v>
      </c>
      <c r="S300" s="0" t="n">
        <v>79080</v>
      </c>
      <c r="T300" s="0" t="s">
        <v>2633</v>
      </c>
      <c r="U300" s="0" t="s">
        <v>2634</v>
      </c>
      <c r="V300" s="0" t="s">
        <v>2635</v>
      </c>
      <c r="W300" s="0" t="s">
        <v>2636</v>
      </c>
      <c r="X300" s="0" t="s">
        <v>2630</v>
      </c>
      <c r="Y300" s="0" t="n">
        <v>593</v>
      </c>
      <c r="Z300" s="3" t="b">
        <f aca="false">TRUE()</f>
        <v>1</v>
      </c>
      <c r="AA300" s="3" t="s">
        <v>2637</v>
      </c>
    </row>
    <row r="301" customFormat="false" ht="15" hidden="false" customHeight="false" outlineLevel="0" collapsed="false">
      <c r="A301" s="0" t="s">
        <v>2638</v>
      </c>
      <c r="B301" s="0" t="s">
        <v>2639</v>
      </c>
      <c r="C301" s="0" t="n">
        <v>0.00345518371656435</v>
      </c>
      <c r="D301" s="0" t="n">
        <v>0.866585745247959</v>
      </c>
      <c r="E301" s="0" t="s">
        <v>2640</v>
      </c>
      <c r="F301" s="0" t="n">
        <v>6760646</v>
      </c>
      <c r="G301" s="0" t="n">
        <v>4290646</v>
      </c>
      <c r="H301" s="0" t="s">
        <v>29</v>
      </c>
      <c r="I301" s="0" t="n">
        <v>6760646</v>
      </c>
      <c r="J301" s="0" t="s">
        <v>2641</v>
      </c>
      <c r="K301" s="0" t="n">
        <v>4290646</v>
      </c>
      <c r="L301" s="0" t="s">
        <v>2642</v>
      </c>
      <c r="M301" s="0" t="n">
        <v>11</v>
      </c>
      <c r="N301" s="0" t="s">
        <v>44</v>
      </c>
      <c r="O301" s="0" t="s">
        <v>81</v>
      </c>
      <c r="P301" s="0" t="s">
        <v>82</v>
      </c>
      <c r="Q301" s="0" t="n">
        <v>12742301</v>
      </c>
      <c r="R301" s="0" t="s">
        <v>34</v>
      </c>
      <c r="S301" s="0" t="n">
        <v>7003</v>
      </c>
      <c r="T301" s="0" t="s">
        <v>2643</v>
      </c>
      <c r="U301" s="0" t="s">
        <v>2644</v>
      </c>
      <c r="V301" s="0" t="s">
        <v>2645</v>
      </c>
      <c r="W301" s="0" t="s">
        <v>2646</v>
      </c>
      <c r="X301" s="0" t="s">
        <v>2640</v>
      </c>
      <c r="Y301" s="0" t="n">
        <v>152</v>
      </c>
      <c r="Z301" s="3" t="b">
        <f aca="false">FALSE()</f>
        <v>0</v>
      </c>
      <c r="AA301" s="3"/>
    </row>
    <row r="302" customFormat="false" ht="15" hidden="false" customHeight="false" outlineLevel="0" collapsed="false">
      <c r="A302" s="0" t="s">
        <v>2647</v>
      </c>
      <c r="B302" s="0" t="s">
        <v>2648</v>
      </c>
      <c r="C302" s="0" t="n">
        <v>0.00347211972911314</v>
      </c>
      <c r="D302" s="0" t="n">
        <v>0.983914088450439</v>
      </c>
      <c r="E302" s="0" t="s">
        <v>2649</v>
      </c>
      <c r="F302" s="0" t="n">
        <v>5390546</v>
      </c>
      <c r="G302" s="0" t="n">
        <v>6200546</v>
      </c>
      <c r="H302" s="0" t="s">
        <v>29</v>
      </c>
      <c r="I302" s="0" t="n">
        <v>5390546</v>
      </c>
      <c r="J302" s="0" t="s">
        <v>2650</v>
      </c>
      <c r="K302" s="0" t="n">
        <v>6200546</v>
      </c>
      <c r="L302" s="0" t="s">
        <v>2651</v>
      </c>
      <c r="M302" s="0" t="n">
        <v>20</v>
      </c>
      <c r="N302" s="0" t="s">
        <v>29</v>
      </c>
      <c r="O302" s="0" t="s">
        <v>32</v>
      </c>
      <c r="P302" s="0" t="s">
        <v>33</v>
      </c>
      <c r="Q302" s="0" t="n">
        <v>581890</v>
      </c>
      <c r="R302" s="0" t="s">
        <v>61</v>
      </c>
      <c r="S302" s="0" t="n">
        <v>140809</v>
      </c>
      <c r="T302" s="0" t="s">
        <v>2652</v>
      </c>
      <c r="U302" s="0" t="s">
        <v>2653</v>
      </c>
      <c r="V302" s="0" t="s">
        <v>2654</v>
      </c>
      <c r="W302" s="0" t="s">
        <v>2655</v>
      </c>
      <c r="X302" s="0" t="s">
        <v>2649</v>
      </c>
      <c r="Y302" s="0" t="n">
        <v>714</v>
      </c>
      <c r="Z302" s="3" t="b">
        <f aca="false">TRUE()</f>
        <v>1</v>
      </c>
      <c r="AA302" s="3" t="s">
        <v>2656</v>
      </c>
    </row>
    <row r="303" customFormat="false" ht="15" hidden="false" customHeight="false" outlineLevel="0" collapsed="false">
      <c r="A303" s="0" t="s">
        <v>2657</v>
      </c>
      <c r="B303" s="0" t="s">
        <v>2658</v>
      </c>
      <c r="C303" s="0" t="n">
        <v>0.00347211972911314</v>
      </c>
      <c r="D303" s="0" t="n">
        <v>-1.31947183534893</v>
      </c>
      <c r="E303" s="0" t="s">
        <v>2659</v>
      </c>
      <c r="F303" s="0" t="n">
        <v>6660403</v>
      </c>
      <c r="G303" s="0" t="n">
        <v>5670168</v>
      </c>
      <c r="H303" s="0" t="s">
        <v>44</v>
      </c>
      <c r="I303" s="0" t="n">
        <v>6660403</v>
      </c>
      <c r="J303" s="0" t="s">
        <v>2660</v>
      </c>
      <c r="K303" s="0" t="n">
        <v>5670168</v>
      </c>
      <c r="L303" s="0" t="s">
        <v>2661</v>
      </c>
      <c r="M303" s="0" t="n">
        <v>14</v>
      </c>
      <c r="N303" s="0" t="s">
        <v>44</v>
      </c>
      <c r="O303" s="0" t="s">
        <v>81</v>
      </c>
      <c r="P303" s="0" t="s">
        <v>82</v>
      </c>
      <c r="Q303" s="0" t="n">
        <v>37795325</v>
      </c>
      <c r="R303" s="0" t="s">
        <v>61</v>
      </c>
      <c r="S303" s="0" t="n">
        <v>161198</v>
      </c>
      <c r="T303" s="0" t="s">
        <v>2662</v>
      </c>
      <c r="U303" s="0" t="s">
        <v>2663</v>
      </c>
      <c r="V303" s="0" t="s">
        <v>2664</v>
      </c>
      <c r="W303" s="0" t="s">
        <v>2665</v>
      </c>
      <c r="X303" s="0" t="s">
        <v>2659</v>
      </c>
      <c r="Y303" s="0" t="n">
        <v>176</v>
      </c>
      <c r="Z303" s="3" t="b">
        <f aca="false">TRUE()</f>
        <v>1</v>
      </c>
      <c r="AA303" s="3" t="s">
        <v>2666</v>
      </c>
    </row>
    <row r="304" customFormat="false" ht="15" hidden="false" customHeight="false" outlineLevel="0" collapsed="false">
      <c r="A304" s="0" t="s">
        <v>2667</v>
      </c>
      <c r="B304" s="0" t="s">
        <v>2668</v>
      </c>
      <c r="C304" s="0" t="n">
        <v>0.00347211972911314</v>
      </c>
      <c r="D304" s="0" t="n">
        <v>-1.13532468955457</v>
      </c>
      <c r="E304" s="0" t="s">
        <v>2669</v>
      </c>
      <c r="F304" s="0" t="n">
        <v>3180092</v>
      </c>
      <c r="G304" s="0" t="n">
        <v>380398</v>
      </c>
      <c r="H304" s="0" t="s">
        <v>44</v>
      </c>
      <c r="I304" s="0" t="n">
        <v>3180092</v>
      </c>
      <c r="J304" s="0" t="s">
        <v>2670</v>
      </c>
      <c r="K304" s="0" t="n">
        <v>380398</v>
      </c>
      <c r="L304" s="0" t="s">
        <v>2671</v>
      </c>
      <c r="M304" s="0" t="n">
        <v>19</v>
      </c>
      <c r="N304" s="0" t="s">
        <v>44</v>
      </c>
      <c r="O304" s="0" t="s">
        <v>81</v>
      </c>
      <c r="P304" s="0" t="s">
        <v>82</v>
      </c>
      <c r="Q304" s="0" t="n">
        <v>17793320</v>
      </c>
      <c r="R304" s="0" t="s">
        <v>61</v>
      </c>
      <c r="S304" s="0" t="n">
        <v>3640</v>
      </c>
      <c r="T304" s="0" t="s">
        <v>2672</v>
      </c>
      <c r="U304" s="0" t="s">
        <v>2673</v>
      </c>
      <c r="V304" s="0" t="s">
        <v>2674</v>
      </c>
      <c r="W304" s="0" t="s">
        <v>2675</v>
      </c>
      <c r="X304" s="0" t="s">
        <v>2669</v>
      </c>
      <c r="Y304" s="0" t="n">
        <v>325</v>
      </c>
      <c r="Z304" s="3" t="b">
        <f aca="false">TRUE()</f>
        <v>1</v>
      </c>
      <c r="AA304" s="3" t="s">
        <v>2676</v>
      </c>
    </row>
    <row r="305" customFormat="false" ht="15" hidden="false" customHeight="false" outlineLevel="0" collapsed="false">
      <c r="A305" s="0" t="s">
        <v>2677</v>
      </c>
      <c r="B305" s="0" t="s">
        <v>2678</v>
      </c>
      <c r="C305" s="0" t="n">
        <v>0.00347211972911314</v>
      </c>
      <c r="D305" s="0" t="n">
        <v>0.857329229326462</v>
      </c>
      <c r="E305" s="0" t="s">
        <v>2679</v>
      </c>
      <c r="F305" s="0" t="n">
        <v>2680689</v>
      </c>
      <c r="G305" s="0" t="n">
        <v>6940356</v>
      </c>
      <c r="H305" s="0" t="s">
        <v>29</v>
      </c>
      <c r="I305" s="0" t="n">
        <v>2680689</v>
      </c>
      <c r="J305" s="0" t="s">
        <v>2680</v>
      </c>
      <c r="K305" s="0" t="n">
        <v>6940356</v>
      </c>
      <c r="L305" s="0" t="s">
        <v>2681</v>
      </c>
      <c r="M305" s="0" t="s">
        <v>2682</v>
      </c>
      <c r="N305" s="0" t="s">
        <v>44</v>
      </c>
      <c r="O305" s="0" t="s">
        <v>81</v>
      </c>
      <c r="P305" s="0" t="s">
        <v>82</v>
      </c>
      <c r="Q305" s="0" t="n">
        <v>47326634</v>
      </c>
      <c r="R305" s="0" t="s">
        <v>34</v>
      </c>
      <c r="S305" s="0" t="n">
        <v>7076</v>
      </c>
      <c r="T305" s="0" t="s">
        <v>2683</v>
      </c>
      <c r="U305" s="0" t="s">
        <v>2684</v>
      </c>
      <c r="V305" s="0" t="s">
        <v>2685</v>
      </c>
      <c r="W305" s="0" t="s">
        <v>2686</v>
      </c>
      <c r="X305" s="0" t="s">
        <v>2679</v>
      </c>
      <c r="Y305" s="0" t="n">
        <v>400</v>
      </c>
      <c r="Z305" s="3" t="b">
        <f aca="false">FALSE()</f>
        <v>0</v>
      </c>
      <c r="AA305" s="3"/>
    </row>
    <row r="306" customFormat="false" ht="15" hidden="false" customHeight="false" outlineLevel="0" collapsed="false">
      <c r="A306" s="0" t="s">
        <v>2687</v>
      </c>
      <c r="B306" s="0" t="s">
        <v>2688</v>
      </c>
      <c r="C306" s="0" t="n">
        <v>0.00347211972911314</v>
      </c>
      <c r="D306" s="0" t="n">
        <v>-0.747283867942829</v>
      </c>
      <c r="E306" s="0" t="s">
        <v>2689</v>
      </c>
      <c r="F306" s="0" t="n">
        <v>1030296</v>
      </c>
      <c r="G306" s="0" t="n">
        <v>1690521</v>
      </c>
      <c r="H306" s="0" t="s">
        <v>44</v>
      </c>
      <c r="I306" s="0" t="n">
        <v>1030296</v>
      </c>
      <c r="J306" s="0" t="s">
        <v>2690</v>
      </c>
      <c r="K306" s="0" t="n">
        <v>1690521</v>
      </c>
      <c r="L306" s="0" t="s">
        <v>2691</v>
      </c>
      <c r="M306" s="0" t="n">
        <v>3</v>
      </c>
      <c r="N306" s="0" t="s">
        <v>44</v>
      </c>
      <c r="O306" s="0" t="s">
        <v>81</v>
      </c>
      <c r="P306" s="0" t="s">
        <v>82</v>
      </c>
      <c r="Q306" s="0" t="n">
        <v>190372457</v>
      </c>
      <c r="R306" s="0" t="s">
        <v>34</v>
      </c>
      <c r="S306" s="0" t="n">
        <v>285386</v>
      </c>
      <c r="T306" s="0" t="s">
        <v>2692</v>
      </c>
      <c r="U306" s="0" t="s">
        <v>2693</v>
      </c>
      <c r="V306" s="0" t="s">
        <v>2694</v>
      </c>
      <c r="W306" s="0" t="s">
        <v>2695</v>
      </c>
      <c r="X306" s="0" t="s">
        <v>2689</v>
      </c>
      <c r="Y306" s="0" t="n">
        <v>1277</v>
      </c>
      <c r="Z306" s="3" t="b">
        <f aca="false">FALSE()</f>
        <v>0</v>
      </c>
      <c r="AA306" s="3"/>
    </row>
    <row r="307" customFormat="false" ht="15" hidden="false" customHeight="false" outlineLevel="0" collapsed="false">
      <c r="A307" s="0" t="s">
        <v>2696</v>
      </c>
      <c r="B307" s="0" t="s">
        <v>2697</v>
      </c>
      <c r="C307" s="0" t="n">
        <v>0.00349099977461574</v>
      </c>
      <c r="D307" s="0" t="n">
        <v>-1.30583701380346</v>
      </c>
      <c r="E307" s="0" t="s">
        <v>2698</v>
      </c>
      <c r="F307" s="0" t="n">
        <v>3180301</v>
      </c>
      <c r="G307" s="0" t="n">
        <v>380685</v>
      </c>
      <c r="H307" s="0" t="s">
        <v>29</v>
      </c>
      <c r="I307" s="0" t="n">
        <v>3180301</v>
      </c>
      <c r="J307" s="0" t="s">
        <v>2699</v>
      </c>
      <c r="K307" s="0" t="n">
        <v>380685</v>
      </c>
      <c r="L307" s="0" t="s">
        <v>2700</v>
      </c>
      <c r="M307" s="0" t="n">
        <v>3</v>
      </c>
      <c r="N307" s="0" t="s">
        <v>29</v>
      </c>
      <c r="O307" s="0" t="s">
        <v>32</v>
      </c>
      <c r="P307" s="0" t="s">
        <v>33</v>
      </c>
      <c r="Q307" s="0" t="n">
        <v>14141546</v>
      </c>
      <c r="R307" s="0" t="s">
        <v>34</v>
      </c>
      <c r="S307" s="0" t="n">
        <v>79188</v>
      </c>
      <c r="T307" s="0" t="s">
        <v>2701</v>
      </c>
      <c r="U307" s="0" t="s">
        <v>2702</v>
      </c>
      <c r="V307" s="0" t="s">
        <v>2703</v>
      </c>
      <c r="W307" s="0" t="s">
        <v>2704</v>
      </c>
      <c r="X307" s="0" t="s">
        <v>2698</v>
      </c>
      <c r="Y307" s="0" t="n">
        <v>1359</v>
      </c>
      <c r="Z307" s="3" t="b">
        <f aca="false">FALSE()</f>
        <v>0</v>
      </c>
      <c r="AA307" s="3"/>
    </row>
    <row r="308" customFormat="false" ht="15" hidden="false" customHeight="false" outlineLevel="0" collapsed="false">
      <c r="A308" s="0" t="s">
        <v>2705</v>
      </c>
      <c r="B308" s="0" t="s">
        <v>2706</v>
      </c>
      <c r="C308" s="0" t="n">
        <v>0.00362072285867114</v>
      </c>
      <c r="D308" s="0" t="n">
        <v>0.778501247736923</v>
      </c>
      <c r="E308" s="0" t="s">
        <v>2707</v>
      </c>
      <c r="F308" s="0" t="n">
        <v>3130348</v>
      </c>
      <c r="G308" s="0" t="n">
        <v>3130504</v>
      </c>
      <c r="H308" s="0" t="s">
        <v>29</v>
      </c>
      <c r="I308" s="0" t="n">
        <v>3130348</v>
      </c>
      <c r="J308" s="0" t="s">
        <v>2708</v>
      </c>
      <c r="K308" s="0" t="n">
        <v>3130504</v>
      </c>
      <c r="L308" s="0" t="s">
        <v>2709</v>
      </c>
      <c r="M308" s="0" t="n">
        <v>17</v>
      </c>
      <c r="N308" s="0" t="s">
        <v>29</v>
      </c>
      <c r="O308" s="0" t="s">
        <v>81</v>
      </c>
      <c r="P308" s="0" t="s">
        <v>82</v>
      </c>
      <c r="Q308" s="0" t="n">
        <v>3766709</v>
      </c>
      <c r="R308" s="0" t="s">
        <v>61</v>
      </c>
      <c r="S308" s="0" t="n">
        <v>5023</v>
      </c>
      <c r="T308" s="0" t="s">
        <v>2710</v>
      </c>
      <c r="U308" s="0" t="s">
        <v>2711</v>
      </c>
      <c r="V308" s="0" t="s">
        <v>2712</v>
      </c>
      <c r="W308" s="0" t="s">
        <v>2713</v>
      </c>
      <c r="X308" s="0" t="s">
        <v>2707</v>
      </c>
      <c r="Y308" s="0" t="n">
        <v>570</v>
      </c>
      <c r="Z308" s="3" t="b">
        <f aca="false">TRUE()</f>
        <v>1</v>
      </c>
      <c r="AA308" s="3" t="s">
        <v>2714</v>
      </c>
    </row>
    <row r="309" customFormat="false" ht="15" hidden="false" customHeight="false" outlineLevel="0" collapsed="false">
      <c r="A309" s="0" t="s">
        <v>2715</v>
      </c>
      <c r="B309" s="0" t="s">
        <v>1071</v>
      </c>
      <c r="C309" s="0" t="n">
        <v>0.00362072285867114</v>
      </c>
      <c r="D309" s="0" t="n">
        <v>-1.14492843272539</v>
      </c>
      <c r="E309" s="0" t="s">
        <v>1072</v>
      </c>
      <c r="F309" s="0" t="n">
        <v>2510068</v>
      </c>
      <c r="G309" s="0" t="n">
        <v>2230070</v>
      </c>
      <c r="H309" s="0" t="s">
        <v>29</v>
      </c>
      <c r="I309" s="0" t="n">
        <v>2510068</v>
      </c>
      <c r="J309" s="0" t="s">
        <v>2716</v>
      </c>
      <c r="K309" s="0" t="n">
        <v>2230070</v>
      </c>
      <c r="L309" s="0" t="s">
        <v>2717</v>
      </c>
      <c r="M309" s="0" t="n">
        <v>1</v>
      </c>
      <c r="N309" s="0" t="s">
        <v>44</v>
      </c>
      <c r="O309" s="0" t="s">
        <v>81</v>
      </c>
      <c r="P309" s="0" t="s">
        <v>82</v>
      </c>
      <c r="Q309" s="0" t="n">
        <v>6008967</v>
      </c>
      <c r="R309" s="0" t="s">
        <v>34</v>
      </c>
      <c r="S309" s="0" t="n">
        <v>8514</v>
      </c>
      <c r="T309" s="0" t="s">
        <v>1075</v>
      </c>
      <c r="U309" s="0" t="s">
        <v>1076</v>
      </c>
      <c r="V309" s="0" t="s">
        <v>1077</v>
      </c>
      <c r="W309" s="0" t="s">
        <v>1078</v>
      </c>
      <c r="X309" s="0" t="s">
        <v>1072</v>
      </c>
      <c r="Y309" s="0" t="n">
        <v>68</v>
      </c>
      <c r="Z309" s="3" t="b">
        <f aca="false">TRUE()</f>
        <v>1</v>
      </c>
      <c r="AA309" s="3" t="s">
        <v>2718</v>
      </c>
    </row>
    <row r="310" customFormat="false" ht="15" hidden="false" customHeight="false" outlineLevel="0" collapsed="false">
      <c r="A310" s="0" t="s">
        <v>2719</v>
      </c>
      <c r="B310" s="0" t="s">
        <v>2720</v>
      </c>
      <c r="C310" s="0" t="n">
        <v>0.00380856201646965</v>
      </c>
      <c r="D310" s="0" t="n">
        <v>-1.00385044958907</v>
      </c>
      <c r="E310" s="0" t="s">
        <v>2721</v>
      </c>
      <c r="F310" s="0" t="n">
        <v>6980022</v>
      </c>
      <c r="G310" s="0" t="n">
        <v>4280468</v>
      </c>
      <c r="H310" s="0" t="s">
        <v>44</v>
      </c>
      <c r="I310" s="0" t="n">
        <v>6980022</v>
      </c>
      <c r="J310" s="0" t="s">
        <v>2722</v>
      </c>
      <c r="K310" s="0" t="n">
        <v>4280468</v>
      </c>
      <c r="L310" s="0" t="s">
        <v>2723</v>
      </c>
      <c r="M310" s="0" t="n">
        <v>2</v>
      </c>
      <c r="N310" s="0" t="s">
        <v>44</v>
      </c>
      <c r="O310" s="0" t="s">
        <v>32</v>
      </c>
      <c r="P310" s="0" t="s">
        <v>33</v>
      </c>
      <c r="Q310" s="0" t="n">
        <v>176680330</v>
      </c>
      <c r="R310" s="0" t="s">
        <v>34</v>
      </c>
      <c r="S310" s="0" t="n">
        <v>3237</v>
      </c>
      <c r="T310" s="0" t="s">
        <v>2724</v>
      </c>
      <c r="U310" s="0" t="s">
        <v>2725</v>
      </c>
      <c r="V310" s="0" t="s">
        <v>2726</v>
      </c>
      <c r="W310" s="0" t="s">
        <v>2727</v>
      </c>
      <c r="X310" s="0" t="s">
        <v>2721</v>
      </c>
      <c r="Y310" s="0" t="n">
        <v>29</v>
      </c>
      <c r="Z310" s="3" t="b">
        <f aca="false">TRUE()</f>
        <v>1</v>
      </c>
      <c r="AA310" s="3" t="s">
        <v>2728</v>
      </c>
    </row>
    <row r="311" customFormat="false" ht="15" hidden="false" customHeight="false" outlineLevel="0" collapsed="false">
      <c r="A311" s="0" t="s">
        <v>2729</v>
      </c>
      <c r="B311" s="0" t="s">
        <v>2730</v>
      </c>
      <c r="C311" s="0" t="n">
        <v>0.00380856201646965</v>
      </c>
      <c r="D311" s="0" t="n">
        <v>-1.30266945862502</v>
      </c>
      <c r="E311" s="0" t="s">
        <v>2731</v>
      </c>
      <c r="F311" s="0" t="n">
        <v>1440546</v>
      </c>
      <c r="G311" s="0" t="n">
        <v>580307</v>
      </c>
      <c r="H311" s="0" t="s">
        <v>29</v>
      </c>
      <c r="I311" s="0" t="n">
        <v>1440546</v>
      </c>
      <c r="J311" s="0" t="s">
        <v>2732</v>
      </c>
      <c r="K311" s="0" t="n">
        <v>580307</v>
      </c>
      <c r="L311" s="0" t="s">
        <v>2733</v>
      </c>
      <c r="M311" s="0" t="n">
        <v>3</v>
      </c>
      <c r="N311" s="0" t="s">
        <v>44</v>
      </c>
      <c r="O311" s="0" t="s">
        <v>32</v>
      </c>
      <c r="P311" s="0" t="s">
        <v>33</v>
      </c>
      <c r="Q311" s="0" t="n">
        <v>112796856</v>
      </c>
      <c r="R311" s="0" t="s">
        <v>61</v>
      </c>
      <c r="S311" s="0" t="n">
        <v>79413</v>
      </c>
      <c r="T311" s="0" t="s">
        <v>2734</v>
      </c>
      <c r="U311" s="0" t="s">
        <v>2735</v>
      </c>
      <c r="V311" s="0" t="s">
        <v>2736</v>
      </c>
      <c r="W311" s="0" t="s">
        <v>2737</v>
      </c>
      <c r="X311" s="0" t="s">
        <v>2731</v>
      </c>
      <c r="Y311" s="0" t="n">
        <v>20</v>
      </c>
      <c r="Z311" s="3" t="b">
        <f aca="false">FALSE()</f>
        <v>0</v>
      </c>
      <c r="AA311" s="3"/>
    </row>
    <row r="312" customFormat="false" ht="15" hidden="false" customHeight="false" outlineLevel="0" collapsed="false">
      <c r="A312" s="0" t="s">
        <v>2738</v>
      </c>
      <c r="B312" s="0" t="s">
        <v>2739</v>
      </c>
      <c r="C312" s="0" t="n">
        <v>0.00387890920639436</v>
      </c>
      <c r="D312" s="0" t="n">
        <v>0.668214230657379</v>
      </c>
      <c r="E312" s="0" t="s">
        <v>2740</v>
      </c>
      <c r="F312" s="0" t="n">
        <v>2100722</v>
      </c>
      <c r="G312" s="0" t="n">
        <v>1500563</v>
      </c>
      <c r="H312" s="0" t="s">
        <v>44</v>
      </c>
      <c r="I312" s="0" t="n">
        <v>2100722</v>
      </c>
      <c r="J312" s="0" t="s">
        <v>2741</v>
      </c>
      <c r="K312" s="0" t="n">
        <v>1500563</v>
      </c>
      <c r="L312" s="0" t="s">
        <v>2742</v>
      </c>
      <c r="M312" s="0" t="n">
        <v>12</v>
      </c>
      <c r="N312" s="0" t="s">
        <v>44</v>
      </c>
      <c r="O312" s="0" t="s">
        <v>32</v>
      </c>
      <c r="P312" s="0" t="s">
        <v>33</v>
      </c>
      <c r="Q312" s="0" t="n">
        <v>9913725</v>
      </c>
      <c r="R312" s="0" t="s">
        <v>61</v>
      </c>
      <c r="S312" s="0" t="n">
        <v>9976</v>
      </c>
      <c r="T312" s="0" t="s">
        <v>2743</v>
      </c>
      <c r="U312" s="0" t="s">
        <v>2744</v>
      </c>
      <c r="V312" s="0" t="s">
        <v>2745</v>
      </c>
      <c r="W312" s="0" t="s">
        <v>2746</v>
      </c>
      <c r="X312" s="0" t="s">
        <v>2740</v>
      </c>
      <c r="Y312" s="0" t="n">
        <v>224</v>
      </c>
      <c r="Z312" s="3" t="b">
        <f aca="false">FALSE()</f>
        <v>0</v>
      </c>
      <c r="AA312" s="3"/>
    </row>
    <row r="313" customFormat="false" ht="15" hidden="false" customHeight="false" outlineLevel="0" collapsed="false">
      <c r="A313" s="0" t="s">
        <v>2747</v>
      </c>
      <c r="B313" s="0" t="s">
        <v>2748</v>
      </c>
      <c r="C313" s="0" t="n">
        <v>0.00387890920639436</v>
      </c>
      <c r="D313" s="0" t="n">
        <v>0.60359465651502</v>
      </c>
      <c r="E313" s="0" t="s">
        <v>2749</v>
      </c>
      <c r="F313" s="0" t="n">
        <v>5270433</v>
      </c>
      <c r="G313" s="0" t="n">
        <v>830349</v>
      </c>
      <c r="H313" s="0" t="s">
        <v>29</v>
      </c>
      <c r="I313" s="0" t="n">
        <v>5270433</v>
      </c>
      <c r="J313" s="0" t="s">
        <v>2750</v>
      </c>
      <c r="K313" s="0" t="n">
        <v>830349</v>
      </c>
      <c r="L313" s="0" t="s">
        <v>2751</v>
      </c>
      <c r="M313" s="0" t="n">
        <v>9</v>
      </c>
      <c r="N313" s="0" t="s">
        <v>44</v>
      </c>
      <c r="O313" s="0" t="s">
        <v>81</v>
      </c>
      <c r="P313" s="0" t="s">
        <v>82</v>
      </c>
      <c r="Q313" s="0" t="n">
        <v>123895384</v>
      </c>
      <c r="R313" s="0" t="s">
        <v>61</v>
      </c>
      <c r="S313" s="0" t="n">
        <v>158135</v>
      </c>
      <c r="T313" s="0" t="s">
        <v>2752</v>
      </c>
      <c r="U313" s="0" t="s">
        <v>2753</v>
      </c>
      <c r="V313" s="0" t="s">
        <v>2754</v>
      </c>
      <c r="W313" s="0" t="s">
        <v>2755</v>
      </c>
      <c r="X313" s="0" t="s">
        <v>2749</v>
      </c>
      <c r="Y313" s="0" t="n">
        <v>833</v>
      </c>
      <c r="Z313" s="3" t="b">
        <f aca="false">TRUE()</f>
        <v>1</v>
      </c>
      <c r="AA313" s="3" t="s">
        <v>2756</v>
      </c>
    </row>
    <row r="314" customFormat="false" ht="15" hidden="false" customHeight="false" outlineLevel="0" collapsed="false">
      <c r="A314" s="0" t="s">
        <v>2757</v>
      </c>
      <c r="B314" s="0" t="s">
        <v>2758</v>
      </c>
      <c r="C314" s="0" t="n">
        <v>0.00387890920639436</v>
      </c>
      <c r="D314" s="0" t="n">
        <v>0.903885574599377</v>
      </c>
      <c r="E314" s="0" t="s">
        <v>2759</v>
      </c>
      <c r="F314" s="0" t="n">
        <v>2470670</v>
      </c>
      <c r="G314" s="0" t="n">
        <v>10670</v>
      </c>
      <c r="H314" s="0" t="s">
        <v>29</v>
      </c>
      <c r="I314" s="0" t="n">
        <v>2470670</v>
      </c>
      <c r="J314" s="0" t="s">
        <v>2760</v>
      </c>
      <c r="K314" s="0" t="n">
        <v>10670</v>
      </c>
      <c r="L314" s="0" t="s">
        <v>2761</v>
      </c>
      <c r="M314" s="0" t="n">
        <v>3</v>
      </c>
      <c r="N314" s="0" t="s">
        <v>29</v>
      </c>
      <c r="O314" s="0" t="s">
        <v>32</v>
      </c>
      <c r="P314" s="0" t="s">
        <v>33</v>
      </c>
      <c r="Q314" s="0" t="n">
        <v>24511317</v>
      </c>
      <c r="R314" s="0" t="s">
        <v>61</v>
      </c>
      <c r="S314" s="0" t="n">
        <v>7068</v>
      </c>
      <c r="T314" s="0" t="s">
        <v>2762</v>
      </c>
      <c r="U314" s="0" t="s">
        <v>2763</v>
      </c>
      <c r="V314" s="0" t="s">
        <v>2764</v>
      </c>
      <c r="W314" s="0" t="s">
        <v>2765</v>
      </c>
      <c r="X314" s="0" t="s">
        <v>2759</v>
      </c>
      <c r="Y314" s="0" t="n">
        <v>1122</v>
      </c>
      <c r="Z314" s="3" t="b">
        <f aca="false">TRUE()</f>
        <v>1</v>
      </c>
      <c r="AA314" s="3" t="s">
        <v>2766</v>
      </c>
    </row>
    <row r="315" customFormat="false" ht="15" hidden="false" customHeight="false" outlineLevel="0" collapsed="false">
      <c r="A315" s="0" t="s">
        <v>2767</v>
      </c>
      <c r="B315" s="0" t="s">
        <v>2768</v>
      </c>
      <c r="C315" s="0" t="n">
        <v>0.00390767215233587</v>
      </c>
      <c r="D315" s="0" t="n">
        <v>0.776592877288957</v>
      </c>
      <c r="E315" s="0" t="s">
        <v>2769</v>
      </c>
      <c r="F315" s="0" t="n">
        <v>5050022</v>
      </c>
      <c r="G315" s="0" t="n">
        <v>2030615</v>
      </c>
      <c r="H315" s="0" t="s">
        <v>29</v>
      </c>
      <c r="I315" s="0" t="n">
        <v>5050022</v>
      </c>
      <c r="J315" s="0" t="s">
        <v>2770</v>
      </c>
      <c r="K315" s="0" t="n">
        <v>2030615</v>
      </c>
      <c r="L315" s="0" t="s">
        <v>2771</v>
      </c>
      <c r="M315" s="0" t="n">
        <v>7</v>
      </c>
      <c r="N315" s="0" t="s">
        <v>29</v>
      </c>
      <c r="O315" s="0" t="s">
        <v>32</v>
      </c>
      <c r="P315" s="0" t="s">
        <v>33</v>
      </c>
      <c r="Q315" s="0" t="n">
        <v>36730550</v>
      </c>
      <c r="R315" s="0" t="s">
        <v>61</v>
      </c>
      <c r="S315" s="0" t="n">
        <v>313</v>
      </c>
      <c r="U315" s="0" t="s">
        <v>2772</v>
      </c>
      <c r="V315" s="0" t="s">
        <v>2773</v>
      </c>
      <c r="W315" s="0" t="s">
        <v>2774</v>
      </c>
      <c r="X315" s="0" t="s">
        <v>2769</v>
      </c>
      <c r="Y315" s="0" t="n">
        <v>6</v>
      </c>
      <c r="Z315" s="3" t="b">
        <f aca="false">FALSE()</f>
        <v>0</v>
      </c>
      <c r="AA315" s="3"/>
    </row>
    <row r="316" customFormat="false" ht="15" hidden="false" customHeight="false" outlineLevel="0" collapsed="false">
      <c r="A316" s="0" t="s">
        <v>2775</v>
      </c>
      <c r="B316" s="0" t="s">
        <v>2776</v>
      </c>
      <c r="C316" s="0" t="n">
        <v>0.00399205797140692</v>
      </c>
      <c r="D316" s="0" t="n">
        <v>-1.221214796584</v>
      </c>
      <c r="E316" s="0" t="s">
        <v>2777</v>
      </c>
      <c r="F316" s="0" t="n">
        <v>7000630</v>
      </c>
      <c r="G316" s="0" t="n">
        <v>4860470</v>
      </c>
      <c r="H316" s="0" t="s">
        <v>44</v>
      </c>
      <c r="I316" s="0" t="n">
        <v>7000630</v>
      </c>
      <c r="J316" s="0" t="s">
        <v>2778</v>
      </c>
      <c r="K316" s="0" t="n">
        <v>4860470</v>
      </c>
      <c r="L316" s="0" t="s">
        <v>2779</v>
      </c>
      <c r="M316" s="0" t="n">
        <v>1</v>
      </c>
      <c r="N316" s="0" t="s">
        <v>44</v>
      </c>
      <c r="O316" s="0" t="s">
        <v>32</v>
      </c>
      <c r="P316" s="0" t="s">
        <v>33</v>
      </c>
      <c r="Q316" s="0" t="n">
        <v>110414757</v>
      </c>
      <c r="R316" s="0" t="s">
        <v>61</v>
      </c>
      <c r="S316" s="0" t="n">
        <v>257</v>
      </c>
      <c r="U316" s="0" t="s">
        <v>2780</v>
      </c>
      <c r="V316" s="0" t="s">
        <v>2781</v>
      </c>
      <c r="W316" s="0" t="s">
        <v>2782</v>
      </c>
      <c r="X316" s="0" t="s">
        <v>2777</v>
      </c>
      <c r="Y316" s="0" t="n">
        <v>699</v>
      </c>
      <c r="Z316" s="3" t="b">
        <f aca="false">FALSE()</f>
        <v>0</v>
      </c>
      <c r="AA316" s="3"/>
    </row>
    <row r="317" customFormat="false" ht="15" hidden="false" customHeight="false" outlineLevel="0" collapsed="false">
      <c r="A317" s="0" t="s">
        <v>2783</v>
      </c>
      <c r="B317" s="0" t="s">
        <v>2784</v>
      </c>
      <c r="C317" s="0" t="n">
        <v>0.00399922615462182</v>
      </c>
      <c r="D317" s="0" t="n">
        <v>0.981323807185651</v>
      </c>
      <c r="E317" s="0" t="s">
        <v>2785</v>
      </c>
      <c r="F317" s="0" t="n">
        <v>4060546</v>
      </c>
      <c r="G317" s="0" t="n">
        <v>7570435</v>
      </c>
      <c r="H317" s="0" t="s">
        <v>29</v>
      </c>
      <c r="I317" s="0" t="n">
        <v>4060546</v>
      </c>
      <c r="J317" s="0" t="s">
        <v>2786</v>
      </c>
      <c r="K317" s="0" t="n">
        <v>7570435</v>
      </c>
      <c r="L317" s="0" t="s">
        <v>2787</v>
      </c>
      <c r="M317" s="0" t="n">
        <v>9</v>
      </c>
      <c r="N317" s="0" t="s">
        <v>44</v>
      </c>
      <c r="O317" s="0" t="s">
        <v>81</v>
      </c>
      <c r="P317" s="0" t="s">
        <v>82</v>
      </c>
      <c r="Q317" s="0" t="n">
        <v>14712715</v>
      </c>
      <c r="R317" s="0" t="s">
        <v>61</v>
      </c>
      <c r="S317" s="0" t="n">
        <v>9350</v>
      </c>
      <c r="T317" s="0" t="s">
        <v>2788</v>
      </c>
      <c r="U317" s="0" t="s">
        <v>2789</v>
      </c>
      <c r="V317" s="0" t="s">
        <v>2790</v>
      </c>
      <c r="W317" s="0" t="s">
        <v>2791</v>
      </c>
      <c r="X317" s="0" t="s">
        <v>2785</v>
      </c>
      <c r="Y317" s="0" t="n">
        <v>781</v>
      </c>
      <c r="Z317" s="3" t="b">
        <f aca="false">FALSE()</f>
        <v>0</v>
      </c>
      <c r="AA317" s="3"/>
    </row>
    <row r="318" customFormat="false" ht="15" hidden="false" customHeight="false" outlineLevel="0" collapsed="false">
      <c r="A318" s="0" t="s">
        <v>2792</v>
      </c>
      <c r="B318" s="0" t="s">
        <v>2793</v>
      </c>
      <c r="C318" s="0" t="n">
        <v>0.0040470245194495</v>
      </c>
      <c r="D318" s="0" t="n">
        <v>1.12550701414621</v>
      </c>
      <c r="E318" s="0" t="s">
        <v>2794</v>
      </c>
      <c r="F318" s="0" t="n">
        <v>4540102</v>
      </c>
      <c r="G318" s="0" t="n">
        <v>7320070</v>
      </c>
      <c r="H318" s="0" t="s">
        <v>44</v>
      </c>
      <c r="I318" s="0" t="n">
        <v>4540102</v>
      </c>
      <c r="J318" s="0" t="s">
        <v>2795</v>
      </c>
      <c r="K318" s="0" t="n">
        <v>7320070</v>
      </c>
      <c r="L318" s="0" t="s">
        <v>2796</v>
      </c>
      <c r="M318" s="0" t="n">
        <v>22</v>
      </c>
      <c r="N318" s="0" t="s">
        <v>29</v>
      </c>
      <c r="O318" s="0" t="s">
        <v>81</v>
      </c>
      <c r="P318" s="0" t="s">
        <v>82</v>
      </c>
      <c r="Q318" s="0" t="n">
        <v>19699449</v>
      </c>
      <c r="R318" s="0" t="s">
        <v>34</v>
      </c>
      <c r="S318" s="0" t="n">
        <v>9127</v>
      </c>
      <c r="T318" s="0" t="s">
        <v>2797</v>
      </c>
      <c r="U318" s="0" t="s">
        <v>2798</v>
      </c>
      <c r="V318" s="0" t="s">
        <v>2799</v>
      </c>
      <c r="W318" s="0" t="s">
        <v>2800</v>
      </c>
      <c r="X318" s="0" t="s">
        <v>2794</v>
      </c>
      <c r="Y318" s="0" t="n">
        <v>161</v>
      </c>
      <c r="Z318" s="3" t="b">
        <f aca="false">FALSE()</f>
        <v>0</v>
      </c>
      <c r="AA318" s="3"/>
    </row>
    <row r="319" customFormat="false" ht="15" hidden="false" customHeight="false" outlineLevel="0" collapsed="false">
      <c r="A319" s="0" t="s">
        <v>2801</v>
      </c>
      <c r="B319" s="0" t="s">
        <v>2802</v>
      </c>
      <c r="C319" s="0" t="n">
        <v>0.00405724253729097</v>
      </c>
      <c r="D319" s="0" t="n">
        <v>0.871907798091205</v>
      </c>
      <c r="E319" s="0" t="s">
        <v>2803</v>
      </c>
      <c r="F319" s="0" t="n">
        <v>2340746</v>
      </c>
      <c r="G319" s="0" t="n">
        <v>4610768</v>
      </c>
      <c r="H319" s="0" t="s">
        <v>44</v>
      </c>
      <c r="I319" s="0" t="n">
        <v>2340746</v>
      </c>
      <c r="J319" s="0" t="s">
        <v>2804</v>
      </c>
      <c r="K319" s="0" t="n">
        <v>4610768</v>
      </c>
      <c r="L319" s="0" t="s">
        <v>2805</v>
      </c>
      <c r="M319" s="0" t="n">
        <v>11</v>
      </c>
      <c r="N319" s="0" t="s">
        <v>29</v>
      </c>
      <c r="O319" s="0" t="s">
        <v>32</v>
      </c>
      <c r="P319" s="0" t="s">
        <v>33</v>
      </c>
      <c r="Q319" s="0" t="n">
        <v>47958689</v>
      </c>
      <c r="R319" s="0" t="s">
        <v>34</v>
      </c>
      <c r="S319" s="0" t="n">
        <v>5795</v>
      </c>
      <c r="T319" s="0" t="s">
        <v>2806</v>
      </c>
      <c r="U319" s="0" t="s">
        <v>2807</v>
      </c>
      <c r="V319" s="0" t="s">
        <v>2808</v>
      </c>
      <c r="W319" s="0" t="s">
        <v>2809</v>
      </c>
      <c r="X319" s="0" t="s">
        <v>2803</v>
      </c>
      <c r="Y319" s="0" t="n">
        <v>444</v>
      </c>
      <c r="Z319" s="3" t="b">
        <f aca="false">TRUE()</f>
        <v>1</v>
      </c>
      <c r="AA319" s="3" t="s">
        <v>2810</v>
      </c>
    </row>
    <row r="320" customFormat="false" ht="15" hidden="false" customHeight="false" outlineLevel="0" collapsed="false">
      <c r="A320" s="0" t="s">
        <v>2811</v>
      </c>
      <c r="B320" s="0" t="s">
        <v>2812</v>
      </c>
      <c r="C320" s="0" t="n">
        <v>0.00407176753326898</v>
      </c>
      <c r="D320" s="0" t="n">
        <v>0.632507633027868</v>
      </c>
      <c r="E320" s="0" t="s">
        <v>2813</v>
      </c>
      <c r="F320" s="0" t="n">
        <v>1260431</v>
      </c>
      <c r="G320" s="0" t="n">
        <v>2600709</v>
      </c>
      <c r="H320" s="0" t="s">
        <v>29</v>
      </c>
      <c r="I320" s="0" t="n">
        <v>1260431</v>
      </c>
      <c r="J320" s="0" t="s">
        <v>2814</v>
      </c>
      <c r="K320" s="0" t="n">
        <v>2600709</v>
      </c>
      <c r="L320" s="0" t="s">
        <v>2815</v>
      </c>
      <c r="M320" s="0" t="n">
        <v>5</v>
      </c>
      <c r="N320" s="0" t="s">
        <v>44</v>
      </c>
      <c r="O320" s="0" t="s">
        <v>32</v>
      </c>
      <c r="P320" s="0" t="s">
        <v>33</v>
      </c>
      <c r="Q320" s="0" t="n">
        <v>174803769</v>
      </c>
      <c r="R320" s="0" t="s">
        <v>61</v>
      </c>
      <c r="S320" s="0" t="n">
        <v>1812</v>
      </c>
      <c r="T320" s="0" t="s">
        <v>2816</v>
      </c>
      <c r="U320" s="0" t="s">
        <v>2817</v>
      </c>
      <c r="V320" s="0" t="s">
        <v>2818</v>
      </c>
      <c r="W320" s="0" t="s">
        <v>2819</v>
      </c>
      <c r="X320" s="0" t="s">
        <v>2813</v>
      </c>
      <c r="Y320" s="0" t="n">
        <v>195</v>
      </c>
      <c r="Z320" s="3" t="b">
        <f aca="false">TRUE()</f>
        <v>1</v>
      </c>
      <c r="AA320" s="3" t="s">
        <v>2820</v>
      </c>
    </row>
    <row r="321" customFormat="false" ht="15" hidden="false" customHeight="false" outlineLevel="0" collapsed="false">
      <c r="A321" s="0" t="s">
        <v>2821</v>
      </c>
      <c r="B321" s="0" t="s">
        <v>2822</v>
      </c>
      <c r="C321" s="0" t="n">
        <v>0.00407176753326898</v>
      </c>
      <c r="D321" s="0" t="n">
        <v>-0.736732380355838</v>
      </c>
      <c r="E321" s="0" t="s">
        <v>2823</v>
      </c>
      <c r="F321" s="0" t="n">
        <v>2070291</v>
      </c>
      <c r="G321" s="0" t="n">
        <v>1500246</v>
      </c>
      <c r="H321" s="0" t="s">
        <v>44</v>
      </c>
      <c r="I321" s="0" t="n">
        <v>2070291</v>
      </c>
      <c r="J321" s="0" t="s">
        <v>2824</v>
      </c>
      <c r="K321" s="0" t="n">
        <v>1500246</v>
      </c>
      <c r="L321" s="0" t="s">
        <v>2825</v>
      </c>
      <c r="M321" s="0" t="n">
        <v>5</v>
      </c>
      <c r="N321" s="0" t="s">
        <v>29</v>
      </c>
      <c r="O321" s="0" t="s">
        <v>32</v>
      </c>
      <c r="P321" s="0" t="s">
        <v>33</v>
      </c>
      <c r="Q321" s="0" t="n">
        <v>169465495</v>
      </c>
      <c r="R321" s="0" t="s">
        <v>34</v>
      </c>
      <c r="S321" s="0" t="n">
        <v>2299</v>
      </c>
      <c r="T321" s="0" t="s">
        <v>2826</v>
      </c>
      <c r="U321" s="0" t="s">
        <v>2827</v>
      </c>
      <c r="V321" s="0" t="s">
        <v>2828</v>
      </c>
      <c r="W321" s="0" t="s">
        <v>2829</v>
      </c>
      <c r="X321" s="0" t="s">
        <v>2823</v>
      </c>
      <c r="Y321" s="0" t="n">
        <v>165</v>
      </c>
      <c r="Z321" s="3" t="b">
        <f aca="false">TRUE()</f>
        <v>1</v>
      </c>
      <c r="AA321" s="3" t="s">
        <v>2830</v>
      </c>
    </row>
    <row r="322" customFormat="false" ht="15" hidden="false" customHeight="false" outlineLevel="0" collapsed="false">
      <c r="A322" s="0" t="s">
        <v>2831</v>
      </c>
      <c r="B322" s="0" t="s">
        <v>2832</v>
      </c>
      <c r="C322" s="0" t="n">
        <v>0.00415511946562453</v>
      </c>
      <c r="D322" s="0" t="n">
        <v>1.0975116724354</v>
      </c>
      <c r="E322" s="0" t="s">
        <v>2833</v>
      </c>
      <c r="F322" s="0" t="n">
        <v>1410142</v>
      </c>
      <c r="G322" s="0" t="n">
        <v>670630</v>
      </c>
      <c r="H322" s="0" t="s">
        <v>29</v>
      </c>
      <c r="I322" s="0" t="n">
        <v>1410142</v>
      </c>
      <c r="J322" s="0" t="s">
        <v>2834</v>
      </c>
      <c r="K322" s="0" t="n">
        <v>670630</v>
      </c>
      <c r="L322" s="0" t="s">
        <v>2835</v>
      </c>
      <c r="M322" s="0" t="n">
        <v>17</v>
      </c>
      <c r="N322" s="0" t="s">
        <v>29</v>
      </c>
      <c r="O322" s="0" t="s">
        <v>32</v>
      </c>
      <c r="P322" s="0" t="s">
        <v>33</v>
      </c>
      <c r="Q322" s="0" t="n">
        <v>3326046</v>
      </c>
      <c r="R322" s="0" t="s">
        <v>34</v>
      </c>
      <c r="S322" s="0" t="n">
        <v>443</v>
      </c>
      <c r="T322" s="0" t="s">
        <v>2836</v>
      </c>
      <c r="U322" s="0" t="s">
        <v>2837</v>
      </c>
      <c r="V322" s="0" t="s">
        <v>2838</v>
      </c>
      <c r="W322" s="0" t="s">
        <v>2839</v>
      </c>
      <c r="X322" s="0" t="s">
        <v>2833</v>
      </c>
      <c r="Y322" s="0" t="n">
        <v>271</v>
      </c>
      <c r="Z322" s="3" t="b">
        <f aca="false">FALSE()</f>
        <v>0</v>
      </c>
      <c r="AA322" s="3"/>
    </row>
    <row r="323" customFormat="false" ht="15" hidden="false" customHeight="false" outlineLevel="0" collapsed="false">
      <c r="A323" s="0" t="s">
        <v>2840</v>
      </c>
      <c r="B323" s="0" t="s">
        <v>2841</v>
      </c>
      <c r="C323" s="0" t="n">
        <v>0.00415713717390104</v>
      </c>
      <c r="D323" s="0" t="n">
        <v>-1.11479695702218</v>
      </c>
      <c r="E323" s="0" t="s">
        <v>2842</v>
      </c>
      <c r="F323" s="0" t="n">
        <v>7050097</v>
      </c>
      <c r="G323" s="0" t="n">
        <v>7050672</v>
      </c>
      <c r="H323" s="0" t="s">
        <v>29</v>
      </c>
      <c r="I323" s="0" t="n">
        <v>7050097</v>
      </c>
      <c r="J323" s="0" t="s">
        <v>2843</v>
      </c>
      <c r="K323" s="0" t="n">
        <v>7050672</v>
      </c>
      <c r="L323" s="0" t="s">
        <v>2844</v>
      </c>
      <c r="M323" s="0" t="n">
        <v>13</v>
      </c>
      <c r="N323" s="0" t="s">
        <v>29</v>
      </c>
      <c r="O323" s="0" t="s">
        <v>32</v>
      </c>
      <c r="P323" s="0" t="s">
        <v>33</v>
      </c>
      <c r="Q323" s="0" t="n">
        <v>34948788</v>
      </c>
      <c r="R323" s="0" t="s">
        <v>61</v>
      </c>
      <c r="S323" s="0" t="n">
        <v>4081</v>
      </c>
      <c r="T323" s="0" t="s">
        <v>2845</v>
      </c>
      <c r="U323" s="0" t="s">
        <v>2846</v>
      </c>
      <c r="V323" s="0" t="s">
        <v>2847</v>
      </c>
      <c r="W323" s="0" t="s">
        <v>2848</v>
      </c>
      <c r="X323" s="0" t="s">
        <v>2842</v>
      </c>
      <c r="Y323" s="0" t="n">
        <v>205</v>
      </c>
      <c r="Z323" s="3" t="b">
        <f aca="false">TRUE()</f>
        <v>1</v>
      </c>
      <c r="AA323" s="3" t="s">
        <v>2849</v>
      </c>
    </row>
    <row r="324" customFormat="false" ht="15" hidden="false" customHeight="false" outlineLevel="0" collapsed="false">
      <c r="A324" s="0" t="s">
        <v>2850</v>
      </c>
      <c r="B324" s="0" t="s">
        <v>2851</v>
      </c>
      <c r="C324" s="0" t="n">
        <v>0.00416210566488436</v>
      </c>
      <c r="D324" s="0" t="n">
        <v>-1.08487681156818</v>
      </c>
      <c r="E324" s="0" t="s">
        <v>2852</v>
      </c>
      <c r="F324" s="0" t="n">
        <v>1990554</v>
      </c>
      <c r="G324" s="0" t="n">
        <v>3310241</v>
      </c>
      <c r="H324" s="0" t="s">
        <v>44</v>
      </c>
      <c r="I324" s="0" t="n">
        <v>1990554</v>
      </c>
      <c r="J324" s="0" t="s">
        <v>2853</v>
      </c>
      <c r="K324" s="0" t="n">
        <v>3310241</v>
      </c>
      <c r="L324" s="0" t="s">
        <v>2854</v>
      </c>
      <c r="M324" s="0" t="n">
        <v>10</v>
      </c>
      <c r="N324" s="0" t="s">
        <v>44</v>
      </c>
      <c r="O324" s="0" t="s">
        <v>81</v>
      </c>
      <c r="P324" s="0" t="s">
        <v>82</v>
      </c>
      <c r="Q324" s="0" t="n">
        <v>106083653</v>
      </c>
      <c r="R324" s="0" t="s">
        <v>61</v>
      </c>
      <c r="S324" s="0" t="n">
        <v>85450</v>
      </c>
      <c r="T324" s="0" t="s">
        <v>2855</v>
      </c>
      <c r="U324" s="0" t="s">
        <v>2856</v>
      </c>
      <c r="V324" s="0" t="s">
        <v>2857</v>
      </c>
      <c r="W324" s="0" t="s">
        <v>2858</v>
      </c>
      <c r="X324" s="0" t="s">
        <v>2852</v>
      </c>
      <c r="Y324" s="0" t="n">
        <v>156</v>
      </c>
      <c r="Z324" s="3" t="b">
        <f aca="false">FALSE()</f>
        <v>0</v>
      </c>
      <c r="AA324" s="3"/>
    </row>
    <row r="325" customFormat="false" ht="15" hidden="false" customHeight="false" outlineLevel="0" collapsed="false">
      <c r="A325" s="0" t="s">
        <v>2859</v>
      </c>
      <c r="B325" s="0" t="s">
        <v>2860</v>
      </c>
      <c r="C325" s="0" t="n">
        <v>0.00422796829918888</v>
      </c>
      <c r="D325" s="0" t="n">
        <v>0.599828170847734</v>
      </c>
      <c r="E325" s="0" t="s">
        <v>2861</v>
      </c>
      <c r="F325" s="0" t="n">
        <v>5420128</v>
      </c>
      <c r="G325" s="0" t="n">
        <v>460142</v>
      </c>
      <c r="H325" s="0" t="s">
        <v>44</v>
      </c>
      <c r="I325" s="0" t="n">
        <v>5420128</v>
      </c>
      <c r="J325" s="0" t="s">
        <v>2862</v>
      </c>
      <c r="K325" s="0" t="n">
        <v>460142</v>
      </c>
      <c r="L325" s="0" t="s">
        <v>2863</v>
      </c>
      <c r="M325" s="0" t="n">
        <v>14</v>
      </c>
      <c r="N325" s="0" t="s">
        <v>44</v>
      </c>
      <c r="O325" s="0" t="s">
        <v>81</v>
      </c>
      <c r="P325" s="0" t="s">
        <v>82</v>
      </c>
      <c r="Q325" s="0" t="n">
        <v>22974690</v>
      </c>
      <c r="R325" s="0" t="s">
        <v>61</v>
      </c>
      <c r="S325" s="0" t="n">
        <v>4625</v>
      </c>
      <c r="T325" s="0" t="s">
        <v>2864</v>
      </c>
      <c r="U325" s="0" t="s">
        <v>2865</v>
      </c>
      <c r="V325" s="0" t="s">
        <v>2866</v>
      </c>
      <c r="W325" s="0" t="s">
        <v>2867</v>
      </c>
      <c r="X325" s="0" t="s">
        <v>2861</v>
      </c>
      <c r="Y325" s="0" t="n">
        <v>172</v>
      </c>
      <c r="Z325" s="3" t="b">
        <f aca="false">FALSE()</f>
        <v>0</v>
      </c>
      <c r="AA325" s="3"/>
    </row>
    <row r="326" customFormat="false" ht="15" hidden="false" customHeight="false" outlineLevel="0" collapsed="false">
      <c r="A326" s="0" t="s">
        <v>2868</v>
      </c>
      <c r="B326" s="0" t="s">
        <v>2869</v>
      </c>
      <c r="C326" s="0" t="n">
        <v>0.00423567194715527</v>
      </c>
      <c r="D326" s="0" t="n">
        <v>-1.17100107156441</v>
      </c>
      <c r="E326" s="0" t="s">
        <v>2870</v>
      </c>
      <c r="F326" s="0" t="n">
        <v>2070113</v>
      </c>
      <c r="G326" s="0" t="n">
        <v>1500762</v>
      </c>
      <c r="H326" s="0" t="s">
        <v>29</v>
      </c>
      <c r="I326" s="0" t="n">
        <v>2070113</v>
      </c>
      <c r="J326" s="0" t="s">
        <v>2871</v>
      </c>
      <c r="K326" s="0" t="n">
        <v>1500762</v>
      </c>
      <c r="L326" s="0" t="s">
        <v>2872</v>
      </c>
      <c r="M326" s="0" t="n">
        <v>8</v>
      </c>
      <c r="N326" s="0" t="s">
        <v>44</v>
      </c>
      <c r="O326" s="0" t="s">
        <v>81</v>
      </c>
      <c r="P326" s="0" t="s">
        <v>82</v>
      </c>
      <c r="Q326" s="0" t="n">
        <v>97726675</v>
      </c>
      <c r="R326" s="0" t="s">
        <v>34</v>
      </c>
      <c r="S326" s="0" t="n">
        <v>10404</v>
      </c>
      <c r="U326" s="0" t="s">
        <v>2873</v>
      </c>
      <c r="V326" s="0" t="s">
        <v>2874</v>
      </c>
      <c r="W326" s="0" t="s">
        <v>2875</v>
      </c>
      <c r="X326" s="0" t="s">
        <v>2870</v>
      </c>
      <c r="Y326" s="0" t="n">
        <v>427</v>
      </c>
      <c r="Z326" s="3" t="b">
        <f aca="false">TRUE()</f>
        <v>1</v>
      </c>
      <c r="AA326" s="3" t="s">
        <v>2876</v>
      </c>
    </row>
    <row r="327" customFormat="false" ht="15" hidden="false" customHeight="false" outlineLevel="0" collapsed="false">
      <c r="A327" s="0" t="s">
        <v>2877</v>
      </c>
      <c r="B327" s="0" t="s">
        <v>2878</v>
      </c>
      <c r="C327" s="0" t="n">
        <v>0.00423567194715527</v>
      </c>
      <c r="D327" s="0" t="n">
        <v>-0.994553727812328</v>
      </c>
      <c r="E327" s="0" t="s">
        <v>2879</v>
      </c>
      <c r="F327" s="0" t="n">
        <v>4050270</v>
      </c>
      <c r="G327" s="0" t="n">
        <v>430255</v>
      </c>
      <c r="H327" s="0" t="s">
        <v>29</v>
      </c>
      <c r="I327" s="0" t="n">
        <v>4050270</v>
      </c>
      <c r="J327" s="0" t="s">
        <v>2880</v>
      </c>
      <c r="K327" s="0" t="n">
        <v>430255</v>
      </c>
      <c r="L327" s="0" t="s">
        <v>2881</v>
      </c>
      <c r="M327" s="0" t="n">
        <v>20</v>
      </c>
      <c r="N327" s="0" t="s">
        <v>29</v>
      </c>
      <c r="O327" s="0" t="s">
        <v>32</v>
      </c>
      <c r="P327" s="0" t="s">
        <v>33</v>
      </c>
      <c r="Q327" s="0" t="n">
        <v>6052191</v>
      </c>
      <c r="R327" s="0" t="s">
        <v>61</v>
      </c>
      <c r="S327" s="0" t="n">
        <v>55612</v>
      </c>
      <c r="T327" s="0" t="s">
        <v>2882</v>
      </c>
      <c r="U327" s="0" t="s">
        <v>2883</v>
      </c>
      <c r="V327" s="0" t="s">
        <v>2884</v>
      </c>
      <c r="W327" s="0" t="s">
        <v>2885</v>
      </c>
      <c r="X327" s="0" t="s">
        <v>2879</v>
      </c>
      <c r="Y327" s="0" t="n">
        <v>24</v>
      </c>
      <c r="Z327" s="3" t="b">
        <f aca="false">FALSE()</f>
        <v>0</v>
      </c>
      <c r="AA327" s="3"/>
    </row>
    <row r="328" customFormat="false" ht="15" hidden="false" customHeight="false" outlineLevel="0" collapsed="false">
      <c r="A328" s="0" t="s">
        <v>2886</v>
      </c>
      <c r="B328" s="0" t="s">
        <v>2887</v>
      </c>
      <c r="C328" s="0" t="n">
        <v>0.00430730509173291</v>
      </c>
      <c r="D328" s="0" t="n">
        <v>0.729545584982147</v>
      </c>
      <c r="E328" s="0" t="s">
        <v>2888</v>
      </c>
      <c r="F328" s="0" t="n">
        <v>4830040</v>
      </c>
      <c r="G328" s="0" t="n">
        <v>4640605</v>
      </c>
      <c r="H328" s="0" t="s">
        <v>44</v>
      </c>
      <c r="I328" s="0" t="n">
        <v>4830040</v>
      </c>
      <c r="J328" s="0" t="s">
        <v>2889</v>
      </c>
      <c r="K328" s="0" t="n">
        <v>4640605</v>
      </c>
      <c r="L328" s="0" t="s">
        <v>2890</v>
      </c>
      <c r="M328" s="0" t="s">
        <v>2682</v>
      </c>
      <c r="N328" s="0" t="s">
        <v>44</v>
      </c>
      <c r="O328" s="0" t="s">
        <v>32</v>
      </c>
      <c r="P328" s="0" t="s">
        <v>33</v>
      </c>
      <c r="Q328" s="0" t="n">
        <v>152454774</v>
      </c>
      <c r="R328" s="0" t="s">
        <v>34</v>
      </c>
      <c r="S328" s="0" t="n">
        <v>492</v>
      </c>
      <c r="T328" s="0" t="s">
        <v>2891</v>
      </c>
      <c r="U328" s="0" t="s">
        <v>2892</v>
      </c>
      <c r="V328" s="0" t="s">
        <v>2893</v>
      </c>
      <c r="W328" s="0" t="s">
        <v>2894</v>
      </c>
      <c r="X328" s="0" t="s">
        <v>2888</v>
      </c>
      <c r="Y328" s="0" t="n">
        <v>393</v>
      </c>
      <c r="Z328" s="3" t="b">
        <f aca="false">FALSE()</f>
        <v>0</v>
      </c>
      <c r="AA328" s="3"/>
    </row>
    <row r="329" customFormat="false" ht="15" hidden="false" customHeight="false" outlineLevel="0" collapsed="false">
      <c r="A329" s="0" t="s">
        <v>2895</v>
      </c>
      <c r="B329" s="0" t="s">
        <v>2896</v>
      </c>
      <c r="C329" s="0" t="n">
        <v>0.0043115199548184</v>
      </c>
      <c r="D329" s="0" t="n">
        <v>-1.32004008734182</v>
      </c>
      <c r="E329" s="0" t="s">
        <v>2897</v>
      </c>
      <c r="F329" s="0" t="n">
        <v>5570593</v>
      </c>
      <c r="G329" s="0" t="n">
        <v>290221</v>
      </c>
      <c r="H329" s="0" t="s">
        <v>29</v>
      </c>
      <c r="I329" s="0" t="n">
        <v>5570593</v>
      </c>
      <c r="J329" s="0" t="s">
        <v>2898</v>
      </c>
      <c r="K329" s="0" t="n">
        <v>290221</v>
      </c>
      <c r="L329" s="0" t="s">
        <v>2899</v>
      </c>
      <c r="M329" s="0" t="n">
        <v>1</v>
      </c>
      <c r="N329" s="0" t="s">
        <v>44</v>
      </c>
      <c r="O329" s="0" t="s">
        <v>81</v>
      </c>
      <c r="P329" s="0" t="s">
        <v>82</v>
      </c>
      <c r="Q329" s="0" t="n">
        <v>1139375</v>
      </c>
      <c r="R329" s="0" t="s">
        <v>61</v>
      </c>
      <c r="S329" s="0" t="n">
        <v>7293</v>
      </c>
      <c r="T329" s="0" t="s">
        <v>2900</v>
      </c>
      <c r="U329" s="0" t="s">
        <v>2901</v>
      </c>
      <c r="V329" s="0" t="s">
        <v>2902</v>
      </c>
      <c r="W329" s="0" t="s">
        <v>2903</v>
      </c>
      <c r="X329" s="0" t="s">
        <v>2897</v>
      </c>
      <c r="Y329" s="0" t="n">
        <v>810</v>
      </c>
      <c r="Z329" s="3" t="b">
        <f aca="false">FALSE()</f>
        <v>0</v>
      </c>
      <c r="AA329" s="3"/>
    </row>
    <row r="330" customFormat="false" ht="15" hidden="false" customHeight="false" outlineLevel="0" collapsed="false">
      <c r="A330" s="0" t="s">
        <v>2904</v>
      </c>
      <c r="B330" s="0" t="s">
        <v>2905</v>
      </c>
      <c r="C330" s="0" t="n">
        <v>0.004348550798774</v>
      </c>
      <c r="D330" s="0" t="n">
        <v>1.39790377681102</v>
      </c>
      <c r="E330" s="0" t="s">
        <v>2906</v>
      </c>
      <c r="F330" s="0" t="n">
        <v>270338</v>
      </c>
      <c r="G330" s="0" t="n">
        <v>840639</v>
      </c>
      <c r="H330" s="0" t="s">
        <v>29</v>
      </c>
      <c r="I330" s="0" t="n">
        <v>270338</v>
      </c>
      <c r="J330" s="0" t="s">
        <v>2907</v>
      </c>
      <c r="K330" s="0" t="n">
        <v>840639</v>
      </c>
      <c r="L330" s="0" t="s">
        <v>2908</v>
      </c>
      <c r="M330" s="0" t="n">
        <v>11</v>
      </c>
      <c r="N330" s="0" t="s">
        <v>29</v>
      </c>
      <c r="O330" s="0" t="s">
        <v>32</v>
      </c>
      <c r="P330" s="0" t="s">
        <v>33</v>
      </c>
      <c r="Q330" s="0" t="n">
        <v>130291572</v>
      </c>
      <c r="R330" s="0" t="s">
        <v>61</v>
      </c>
      <c r="S330" s="0" t="n">
        <v>399979</v>
      </c>
      <c r="T330" s="0" t="s">
        <v>2909</v>
      </c>
      <c r="U330" s="0" t="s">
        <v>2910</v>
      </c>
      <c r="V330" s="0" t="s">
        <v>2911</v>
      </c>
      <c r="W330" s="0" t="s">
        <v>2912</v>
      </c>
      <c r="X330" s="0" t="s">
        <v>2906</v>
      </c>
      <c r="Y330" s="0" t="n">
        <v>132</v>
      </c>
      <c r="Z330" s="3" t="b">
        <f aca="false">TRUE()</f>
        <v>1</v>
      </c>
      <c r="AA330" s="3" t="s">
        <v>2913</v>
      </c>
    </row>
    <row r="331" customFormat="false" ht="15" hidden="false" customHeight="false" outlineLevel="0" collapsed="false">
      <c r="A331" s="0" t="s">
        <v>2914</v>
      </c>
      <c r="B331" s="0" t="s">
        <v>2915</v>
      </c>
      <c r="C331" s="0" t="n">
        <v>0.00449255544248912</v>
      </c>
      <c r="D331" s="0" t="n">
        <v>0.810151685541423</v>
      </c>
      <c r="E331" s="0" t="s">
        <v>2916</v>
      </c>
      <c r="F331" s="0" t="n">
        <v>4730685</v>
      </c>
      <c r="G331" s="0" t="n">
        <v>3830685</v>
      </c>
      <c r="H331" s="0" t="s">
        <v>44</v>
      </c>
      <c r="I331" s="0" t="n">
        <v>4730685</v>
      </c>
      <c r="J331" s="0" t="s">
        <v>2917</v>
      </c>
      <c r="K331" s="0" t="n">
        <v>3830685</v>
      </c>
      <c r="L331" s="0" t="s">
        <v>2918</v>
      </c>
      <c r="M331" s="0" t="n">
        <v>8</v>
      </c>
      <c r="N331" s="0" t="s">
        <v>44</v>
      </c>
      <c r="O331" s="0" t="s">
        <v>81</v>
      </c>
      <c r="P331" s="0" t="s">
        <v>82</v>
      </c>
      <c r="Q331" s="0" t="n">
        <v>21827151</v>
      </c>
      <c r="R331" s="0" t="s">
        <v>61</v>
      </c>
      <c r="S331" s="0" t="n">
        <v>9046</v>
      </c>
      <c r="T331" s="0" t="s">
        <v>2919</v>
      </c>
      <c r="U331" s="0" t="s">
        <v>2920</v>
      </c>
      <c r="V331" s="0" t="s">
        <v>2921</v>
      </c>
      <c r="W331" s="0" t="s">
        <v>2922</v>
      </c>
      <c r="X331" s="0" t="s">
        <v>2916</v>
      </c>
      <c r="Y331" s="0" t="n">
        <v>146</v>
      </c>
      <c r="Z331" s="3" t="b">
        <f aca="false">FALSE()</f>
        <v>0</v>
      </c>
      <c r="AA331" s="3"/>
    </row>
    <row r="332" customFormat="false" ht="15" hidden="false" customHeight="false" outlineLevel="0" collapsed="false">
      <c r="A332" s="0" t="s">
        <v>2923</v>
      </c>
      <c r="B332" s="0" t="s">
        <v>2924</v>
      </c>
      <c r="C332" s="0" t="n">
        <v>0.00455209053296698</v>
      </c>
      <c r="D332" s="0" t="n">
        <v>-1.13633096513361</v>
      </c>
      <c r="E332" s="0" t="s">
        <v>2925</v>
      </c>
      <c r="F332" s="0" t="n">
        <v>110445</v>
      </c>
      <c r="G332" s="0" t="n">
        <v>6100440</v>
      </c>
      <c r="H332" s="0" t="s">
        <v>44</v>
      </c>
      <c r="I332" s="0" t="n">
        <v>110445</v>
      </c>
      <c r="J332" s="0" t="s">
        <v>2926</v>
      </c>
      <c r="K332" s="0" t="n">
        <v>6100440</v>
      </c>
      <c r="L332" s="0" t="s">
        <v>2927</v>
      </c>
      <c r="M332" s="0" t="n">
        <v>2</v>
      </c>
      <c r="N332" s="0" t="s">
        <v>44</v>
      </c>
      <c r="O332" s="0" t="s">
        <v>32</v>
      </c>
      <c r="P332" s="0" t="s">
        <v>33</v>
      </c>
      <c r="Q332" s="0" t="n">
        <v>101974738</v>
      </c>
      <c r="R332" s="0" t="s">
        <v>34</v>
      </c>
      <c r="S332" s="0" t="n">
        <v>7850</v>
      </c>
      <c r="T332" s="0" t="s">
        <v>2928</v>
      </c>
      <c r="U332" s="0" t="s">
        <v>2929</v>
      </c>
      <c r="V332" s="0" t="s">
        <v>2930</v>
      </c>
      <c r="W332" s="0" t="s">
        <v>2931</v>
      </c>
      <c r="X332" s="0" t="s">
        <v>2925</v>
      </c>
      <c r="Y332" s="0" t="n">
        <v>43</v>
      </c>
      <c r="Z332" s="3" t="b">
        <f aca="false">TRUE()</f>
        <v>1</v>
      </c>
      <c r="AA332" s="3" t="s">
        <v>2932</v>
      </c>
    </row>
    <row r="333" customFormat="false" ht="15" hidden="false" customHeight="false" outlineLevel="0" collapsed="false">
      <c r="A333" s="0" t="s">
        <v>2933</v>
      </c>
      <c r="B333" s="0" t="s">
        <v>2934</v>
      </c>
      <c r="C333" s="0" t="n">
        <v>0.00466239255044228</v>
      </c>
      <c r="D333" s="0" t="n">
        <v>1.91924045323591</v>
      </c>
      <c r="E333" s="0" t="s">
        <v>2935</v>
      </c>
      <c r="F333" s="0" t="n">
        <v>4480167</v>
      </c>
      <c r="G333" s="0" t="n">
        <v>3360008</v>
      </c>
      <c r="H333" s="0" t="s">
        <v>29</v>
      </c>
      <c r="I333" s="0" t="n">
        <v>4480167</v>
      </c>
      <c r="J333" s="0" t="s">
        <v>2936</v>
      </c>
      <c r="K333" s="0" t="n">
        <v>3360008</v>
      </c>
      <c r="L333" s="0" t="s">
        <v>2937</v>
      </c>
      <c r="M333" s="0" t="n">
        <v>4</v>
      </c>
      <c r="N333" s="0" t="s">
        <v>44</v>
      </c>
      <c r="O333" s="0" t="s">
        <v>81</v>
      </c>
      <c r="P333" s="0" t="s">
        <v>82</v>
      </c>
      <c r="Q333" s="0" t="n">
        <v>139382673</v>
      </c>
      <c r="R333" s="0" t="s">
        <v>61</v>
      </c>
      <c r="S333" s="0" t="n">
        <v>23657</v>
      </c>
      <c r="T333" s="0" t="s">
        <v>2938</v>
      </c>
      <c r="U333" s="0" t="s">
        <v>2939</v>
      </c>
      <c r="V333" s="0" t="s">
        <v>2940</v>
      </c>
      <c r="W333" s="0" t="s">
        <v>2941</v>
      </c>
      <c r="X333" s="0" t="s">
        <v>2935</v>
      </c>
      <c r="Y333" s="0" t="n">
        <v>415</v>
      </c>
      <c r="Z333" s="3" t="b">
        <f aca="false">TRUE()</f>
        <v>1</v>
      </c>
      <c r="AA333" s="3" t="s">
        <v>2942</v>
      </c>
    </row>
    <row r="334" customFormat="false" ht="15" hidden="false" customHeight="false" outlineLevel="0" collapsed="false">
      <c r="A334" s="0" t="s">
        <v>2943</v>
      </c>
      <c r="B334" s="0" t="s">
        <v>2944</v>
      </c>
      <c r="C334" s="0" t="n">
        <v>0.00471776505838532</v>
      </c>
      <c r="D334" s="0" t="n">
        <v>-1.60170596806473</v>
      </c>
      <c r="E334" s="0" t="s">
        <v>2945</v>
      </c>
      <c r="F334" s="0" t="n">
        <v>1980619</v>
      </c>
      <c r="G334" s="0" t="n">
        <v>1050707</v>
      </c>
      <c r="H334" s="0" t="s">
        <v>29</v>
      </c>
      <c r="I334" s="0" t="n">
        <v>1980619</v>
      </c>
      <c r="J334" s="0" t="s">
        <v>2946</v>
      </c>
      <c r="K334" s="0" t="n">
        <v>1050707</v>
      </c>
      <c r="L334" s="0" t="s">
        <v>2947</v>
      </c>
      <c r="M334" s="0" t="n">
        <v>3</v>
      </c>
      <c r="N334" s="0" t="s">
        <v>29</v>
      </c>
      <c r="O334" s="0" t="s">
        <v>32</v>
      </c>
      <c r="P334" s="0" t="s">
        <v>33</v>
      </c>
      <c r="Q334" s="0" t="n">
        <v>159932969</v>
      </c>
      <c r="R334" s="0" t="s">
        <v>61</v>
      </c>
      <c r="S334" s="0" t="n">
        <v>5918</v>
      </c>
      <c r="T334" s="0" t="s">
        <v>2948</v>
      </c>
      <c r="U334" s="0" t="s">
        <v>2949</v>
      </c>
      <c r="V334" s="0" t="s">
        <v>2950</v>
      </c>
      <c r="W334" s="0" t="s">
        <v>2951</v>
      </c>
      <c r="X334" s="0" t="s">
        <v>2945</v>
      </c>
      <c r="Y334" s="0" t="n">
        <v>315</v>
      </c>
      <c r="Z334" s="3" t="b">
        <f aca="false">TRUE()</f>
        <v>1</v>
      </c>
      <c r="AA334" s="3" t="s">
        <v>2952</v>
      </c>
    </row>
    <row r="335" customFormat="false" ht="15" hidden="false" customHeight="false" outlineLevel="0" collapsed="false">
      <c r="A335" s="0" t="s">
        <v>2953</v>
      </c>
      <c r="B335" s="0" t="s">
        <v>2954</v>
      </c>
      <c r="C335" s="0" t="n">
        <v>0.00481737523551639</v>
      </c>
      <c r="D335" s="0" t="n">
        <v>-0.727335548686797</v>
      </c>
      <c r="E335" s="0" t="s">
        <v>2955</v>
      </c>
      <c r="F335" s="0" t="n">
        <v>2070458</v>
      </c>
      <c r="G335" s="0" t="n">
        <v>2070196</v>
      </c>
      <c r="H335" s="0" t="s">
        <v>29</v>
      </c>
      <c r="I335" s="0" t="n">
        <v>2070458</v>
      </c>
      <c r="J335" s="0" t="s">
        <v>2956</v>
      </c>
      <c r="K335" s="0" t="n">
        <v>2070196</v>
      </c>
      <c r="L335" s="0" t="s">
        <v>2957</v>
      </c>
      <c r="M335" s="0" t="n">
        <v>17</v>
      </c>
      <c r="N335" s="0" t="s">
        <v>44</v>
      </c>
      <c r="O335" s="0" t="s">
        <v>81</v>
      </c>
      <c r="P335" s="0" t="s">
        <v>82</v>
      </c>
      <c r="Q335" s="0" t="n">
        <v>40724125</v>
      </c>
      <c r="R335" s="0" t="s">
        <v>61</v>
      </c>
      <c r="S335" s="0" t="n">
        <v>9020</v>
      </c>
      <c r="T335" s="0" t="s">
        <v>2958</v>
      </c>
      <c r="U335" s="0" t="s">
        <v>2959</v>
      </c>
      <c r="V335" s="0" t="s">
        <v>2960</v>
      </c>
      <c r="W335" s="0" t="s">
        <v>2961</v>
      </c>
      <c r="X335" s="0" t="s">
        <v>2955</v>
      </c>
      <c r="Y335" s="0" t="n">
        <v>387</v>
      </c>
      <c r="Z335" s="3" t="b">
        <f aca="false">FALSE()</f>
        <v>0</v>
      </c>
      <c r="AA335" s="3"/>
    </row>
    <row r="336" customFormat="false" ht="15" hidden="false" customHeight="false" outlineLevel="0" collapsed="false">
      <c r="A336" s="0" t="s">
        <v>2962</v>
      </c>
      <c r="B336" s="0" t="s">
        <v>2963</v>
      </c>
      <c r="C336" s="0" t="n">
        <v>0.00482167447526058</v>
      </c>
      <c r="D336" s="0" t="n">
        <v>-0.946827121050999</v>
      </c>
      <c r="E336" s="0" t="s">
        <v>2964</v>
      </c>
      <c r="F336" s="0" t="n">
        <v>4860750</v>
      </c>
      <c r="G336" s="0" t="n">
        <v>6270431</v>
      </c>
      <c r="H336" s="0" t="s">
        <v>29</v>
      </c>
      <c r="I336" s="0" t="n">
        <v>4860750</v>
      </c>
      <c r="J336" s="0" t="s">
        <v>2965</v>
      </c>
      <c r="K336" s="0" t="n">
        <v>6270431</v>
      </c>
      <c r="L336" s="0" t="s">
        <v>2966</v>
      </c>
      <c r="M336" s="0" t="n">
        <v>17</v>
      </c>
      <c r="N336" s="0" t="s">
        <v>29</v>
      </c>
      <c r="O336" s="0" t="s">
        <v>32</v>
      </c>
      <c r="P336" s="0" t="s">
        <v>33</v>
      </c>
      <c r="Q336" s="0" t="n">
        <v>3408039</v>
      </c>
      <c r="R336" s="0" t="s">
        <v>61</v>
      </c>
      <c r="S336" s="0" t="n">
        <v>162514</v>
      </c>
      <c r="T336" s="0" t="s">
        <v>2967</v>
      </c>
      <c r="U336" s="0" t="s">
        <v>2968</v>
      </c>
      <c r="V336" s="0" t="s">
        <v>2969</v>
      </c>
      <c r="W336" s="0" t="s">
        <v>2970</v>
      </c>
      <c r="X336" s="0" t="s">
        <v>2964</v>
      </c>
      <c r="Y336" s="0" t="n">
        <v>146</v>
      </c>
      <c r="Z336" s="3" t="b">
        <f aca="false">FALSE()</f>
        <v>0</v>
      </c>
      <c r="AA336" s="3"/>
    </row>
    <row r="337" customFormat="false" ht="15" hidden="false" customHeight="false" outlineLevel="0" collapsed="false">
      <c r="A337" s="0" t="s">
        <v>2971</v>
      </c>
      <c r="B337" s="0" t="s">
        <v>2972</v>
      </c>
      <c r="C337" s="0" t="n">
        <v>0.00482167447526058</v>
      </c>
      <c r="D337" s="0" t="n">
        <v>-0.546895708092095</v>
      </c>
      <c r="E337" s="0" t="s">
        <v>2973</v>
      </c>
      <c r="F337" s="0" t="n">
        <v>770382</v>
      </c>
      <c r="G337" s="0" t="n">
        <v>1190270</v>
      </c>
      <c r="H337" s="0" t="s">
        <v>29</v>
      </c>
      <c r="I337" s="0" t="n">
        <v>770382</v>
      </c>
      <c r="J337" s="0" t="s">
        <v>2974</v>
      </c>
      <c r="K337" s="0" t="n">
        <v>1190270</v>
      </c>
      <c r="L337" s="0" t="s">
        <v>2975</v>
      </c>
      <c r="M337" s="0" t="n">
        <v>6</v>
      </c>
      <c r="N337" s="0" t="s">
        <v>44</v>
      </c>
      <c r="O337" s="0" t="s">
        <v>32</v>
      </c>
      <c r="P337" s="0" t="s">
        <v>33</v>
      </c>
      <c r="Q337" s="0" t="n">
        <v>4024390</v>
      </c>
      <c r="R337" s="0" t="s">
        <v>61</v>
      </c>
      <c r="S337" s="0" t="n">
        <v>222826</v>
      </c>
      <c r="T337" s="0" t="s">
        <v>2976</v>
      </c>
      <c r="U337" s="0" t="s">
        <v>2977</v>
      </c>
      <c r="V337" s="0" t="s">
        <v>2978</v>
      </c>
      <c r="W337" s="0" t="s">
        <v>2979</v>
      </c>
      <c r="X337" s="0" t="s">
        <v>2973</v>
      </c>
      <c r="Y337" s="0" t="n">
        <v>432</v>
      </c>
      <c r="Z337" s="3" t="b">
        <f aca="false">TRUE()</f>
        <v>1</v>
      </c>
      <c r="AA337" s="3" t="s">
        <v>2980</v>
      </c>
    </row>
    <row r="338" customFormat="false" ht="15" hidden="false" customHeight="false" outlineLevel="0" collapsed="false">
      <c r="A338" s="0" t="s">
        <v>2981</v>
      </c>
      <c r="B338" s="0" t="s">
        <v>2982</v>
      </c>
      <c r="C338" s="0" t="n">
        <v>0.00482167447526058</v>
      </c>
      <c r="D338" s="0" t="n">
        <v>-0.801926794525873</v>
      </c>
      <c r="E338" s="0" t="s">
        <v>2983</v>
      </c>
      <c r="F338" s="0" t="n">
        <v>3940332</v>
      </c>
      <c r="G338" s="0" t="n">
        <v>1010192</v>
      </c>
      <c r="H338" s="0" t="s">
        <v>29</v>
      </c>
      <c r="I338" s="0" t="n">
        <v>3940332</v>
      </c>
      <c r="J338" s="0" t="s">
        <v>2984</v>
      </c>
      <c r="K338" s="0" t="n">
        <v>1010192</v>
      </c>
      <c r="L338" s="0" t="s">
        <v>2985</v>
      </c>
      <c r="M338" s="0" t="n">
        <v>14</v>
      </c>
      <c r="N338" s="0" t="s">
        <v>44</v>
      </c>
      <c r="O338" s="0" t="s">
        <v>120</v>
      </c>
      <c r="P338" s="0" t="s">
        <v>82</v>
      </c>
      <c r="Q338" s="0" t="n">
        <v>38772876</v>
      </c>
      <c r="R338" s="0" t="s">
        <v>34</v>
      </c>
      <c r="S338" s="0" t="n">
        <v>117153</v>
      </c>
      <c r="T338" s="0" t="s">
        <v>2986</v>
      </c>
      <c r="U338" s="0" t="s">
        <v>2987</v>
      </c>
      <c r="V338" s="0" t="s">
        <v>2988</v>
      </c>
      <c r="W338" s="0" t="s">
        <v>2989</v>
      </c>
      <c r="X338" s="0" t="s">
        <v>2983</v>
      </c>
      <c r="Y338" s="0" t="n">
        <v>177</v>
      </c>
      <c r="Z338" s="3" t="b">
        <f aca="false">FALSE()</f>
        <v>0</v>
      </c>
      <c r="AA338" s="3"/>
    </row>
    <row r="339" customFormat="false" ht="15" hidden="false" customHeight="false" outlineLevel="0" collapsed="false">
      <c r="A339" s="0" t="s">
        <v>2990</v>
      </c>
      <c r="B339" s="0" t="s">
        <v>2991</v>
      </c>
      <c r="C339" s="0" t="n">
        <v>0.00488234230440941</v>
      </c>
      <c r="D339" s="0" t="n">
        <v>0.792562331655469</v>
      </c>
      <c r="E339" s="0" t="s">
        <v>2992</v>
      </c>
      <c r="F339" s="0" t="n">
        <v>4200673</v>
      </c>
      <c r="G339" s="0" t="n">
        <v>1820736</v>
      </c>
      <c r="H339" s="0" t="s">
        <v>44</v>
      </c>
      <c r="I339" s="0" t="n">
        <v>4200673</v>
      </c>
      <c r="J339" s="0" t="s">
        <v>2993</v>
      </c>
      <c r="K339" s="0" t="n">
        <v>1820736</v>
      </c>
      <c r="L339" s="0" t="s">
        <v>2994</v>
      </c>
      <c r="M339" s="0" t="n">
        <v>11</v>
      </c>
      <c r="N339" s="0" t="s">
        <v>44</v>
      </c>
      <c r="O339" s="0" t="s">
        <v>81</v>
      </c>
      <c r="P339" s="0" t="s">
        <v>82</v>
      </c>
      <c r="Q339" s="0" t="n">
        <v>116167794</v>
      </c>
      <c r="R339" s="0" t="s">
        <v>61</v>
      </c>
      <c r="S339" s="0" t="n">
        <v>116519</v>
      </c>
      <c r="T339" s="0" t="s">
        <v>2995</v>
      </c>
      <c r="U339" s="0" t="s">
        <v>2996</v>
      </c>
      <c r="V339" s="0" t="s">
        <v>2997</v>
      </c>
      <c r="W339" s="0" t="s">
        <v>2998</v>
      </c>
      <c r="X339" s="0" t="s">
        <v>2992</v>
      </c>
      <c r="Y339" s="0" t="n">
        <v>519</v>
      </c>
      <c r="Z339" s="3" t="b">
        <f aca="false">FALSE()</f>
        <v>0</v>
      </c>
      <c r="AA339" s="3"/>
    </row>
    <row r="340" customFormat="false" ht="15" hidden="false" customHeight="false" outlineLevel="0" collapsed="false">
      <c r="A340" s="0" t="s">
        <v>2999</v>
      </c>
      <c r="B340" s="0" t="s">
        <v>3000</v>
      </c>
      <c r="C340" s="0" t="n">
        <v>0.00500437982433697</v>
      </c>
      <c r="D340" s="0" t="n">
        <v>1.54710173549215</v>
      </c>
      <c r="E340" s="0" t="s">
        <v>3001</v>
      </c>
      <c r="F340" s="0" t="n">
        <v>6480112</v>
      </c>
      <c r="G340" s="0" t="n">
        <v>7050437</v>
      </c>
      <c r="H340" s="0" t="s">
        <v>29</v>
      </c>
      <c r="I340" s="0" t="n">
        <v>6480112</v>
      </c>
      <c r="J340" s="0" t="s">
        <v>3002</v>
      </c>
      <c r="K340" s="0" t="n">
        <v>7050437</v>
      </c>
      <c r="L340" s="0" t="s">
        <v>3003</v>
      </c>
      <c r="M340" s="0" t="n">
        <v>8</v>
      </c>
      <c r="N340" s="0" t="s">
        <v>44</v>
      </c>
      <c r="O340" s="0" t="s">
        <v>32</v>
      </c>
      <c r="P340" s="0" t="s">
        <v>33</v>
      </c>
      <c r="Q340" s="0" t="n">
        <v>144488425</v>
      </c>
      <c r="R340" s="0" t="s">
        <v>61</v>
      </c>
      <c r="S340" s="0" t="n">
        <v>116447</v>
      </c>
      <c r="T340" s="0" t="s">
        <v>3004</v>
      </c>
      <c r="U340" s="0" t="s">
        <v>3005</v>
      </c>
      <c r="V340" s="0" t="s">
        <v>3006</v>
      </c>
      <c r="W340" s="0" t="s">
        <v>3007</v>
      </c>
      <c r="X340" s="0" t="s">
        <v>3001</v>
      </c>
      <c r="Y340" s="0" t="n">
        <v>565</v>
      </c>
      <c r="Z340" s="3" t="b">
        <f aca="false">TRUE()</f>
        <v>1</v>
      </c>
      <c r="AA340" s="3" t="s">
        <v>3008</v>
      </c>
    </row>
    <row r="341" customFormat="false" ht="15" hidden="false" customHeight="false" outlineLevel="0" collapsed="false">
      <c r="A341" s="0" t="s">
        <v>3009</v>
      </c>
      <c r="B341" s="0" t="s">
        <v>3010</v>
      </c>
      <c r="C341" s="0" t="n">
        <v>0.00500437982433697</v>
      </c>
      <c r="D341" s="0" t="n">
        <v>-1.4751084934164</v>
      </c>
      <c r="E341" s="0" t="s">
        <v>3011</v>
      </c>
      <c r="F341" s="0" t="n">
        <v>1510689</v>
      </c>
      <c r="G341" s="0" t="n">
        <v>3400356</v>
      </c>
      <c r="H341" s="0" t="s">
        <v>29</v>
      </c>
      <c r="I341" s="0" t="n">
        <v>1510689</v>
      </c>
      <c r="J341" s="0" t="s">
        <v>3012</v>
      </c>
      <c r="K341" s="0" t="n">
        <v>3400356</v>
      </c>
      <c r="L341" s="0" t="s">
        <v>3013</v>
      </c>
      <c r="M341" s="0" t="n">
        <v>22</v>
      </c>
      <c r="N341" s="0" t="s">
        <v>44</v>
      </c>
      <c r="O341" s="0" t="s">
        <v>81</v>
      </c>
      <c r="P341" s="0" t="s">
        <v>82</v>
      </c>
      <c r="Q341" s="0" t="n">
        <v>40287013</v>
      </c>
      <c r="R341" s="0" t="s">
        <v>34</v>
      </c>
      <c r="S341" s="0" t="n">
        <v>27254</v>
      </c>
      <c r="T341" s="0" t="s">
        <v>3014</v>
      </c>
      <c r="U341" s="0" t="s">
        <v>3015</v>
      </c>
      <c r="V341" s="0" t="s">
        <v>3016</v>
      </c>
      <c r="W341" s="0" t="s">
        <v>3017</v>
      </c>
      <c r="X341" s="0" t="s">
        <v>3011</v>
      </c>
      <c r="Y341" s="0" t="n">
        <v>376</v>
      </c>
      <c r="Z341" s="3" t="b">
        <f aca="false">FALSE()</f>
        <v>0</v>
      </c>
      <c r="AA341" s="3"/>
    </row>
    <row r="342" customFormat="false" ht="15" hidden="false" customHeight="false" outlineLevel="0" collapsed="false">
      <c r="A342" s="0" t="s">
        <v>3018</v>
      </c>
      <c r="B342" s="0" t="s">
        <v>3019</v>
      </c>
      <c r="C342" s="0" t="n">
        <v>0.00504825465534068</v>
      </c>
      <c r="D342" s="0" t="n">
        <v>1.22141262721604</v>
      </c>
      <c r="E342" s="0" t="s">
        <v>3020</v>
      </c>
      <c r="F342" s="0" t="n">
        <v>3060309</v>
      </c>
      <c r="G342" s="0" t="n">
        <v>2850102</v>
      </c>
      <c r="H342" s="0" t="s">
        <v>44</v>
      </c>
      <c r="I342" s="0" t="n">
        <v>3060309</v>
      </c>
      <c r="J342" s="0" t="s">
        <v>3021</v>
      </c>
      <c r="K342" s="0" t="n">
        <v>2850102</v>
      </c>
      <c r="L342" s="0" t="s">
        <v>3022</v>
      </c>
      <c r="M342" s="0" t="n">
        <v>19</v>
      </c>
      <c r="N342" s="0" t="s">
        <v>44</v>
      </c>
      <c r="O342" s="0" t="s">
        <v>81</v>
      </c>
      <c r="P342" s="0" t="s">
        <v>82</v>
      </c>
      <c r="Q342" s="0" t="n">
        <v>14405166</v>
      </c>
      <c r="R342" s="0" t="s">
        <v>34</v>
      </c>
      <c r="S342" s="0" t="n">
        <v>5585</v>
      </c>
      <c r="T342" s="0" t="s">
        <v>3023</v>
      </c>
      <c r="U342" s="0" t="s">
        <v>3024</v>
      </c>
      <c r="V342" s="0" t="s">
        <v>3025</v>
      </c>
      <c r="W342" s="0" t="s">
        <v>3026</v>
      </c>
      <c r="X342" s="0" t="s">
        <v>3020</v>
      </c>
      <c r="Y342" s="0" t="n">
        <v>642</v>
      </c>
      <c r="Z342" s="3" t="b">
        <f aca="false">TRUE()</f>
        <v>1</v>
      </c>
      <c r="AA342" s="3" t="s">
        <v>3027</v>
      </c>
    </row>
    <row r="343" customFormat="false" ht="15" hidden="false" customHeight="false" outlineLevel="0" collapsed="false">
      <c r="A343" s="0" t="s">
        <v>3028</v>
      </c>
      <c r="B343" s="0" t="s">
        <v>3029</v>
      </c>
      <c r="C343" s="0" t="n">
        <v>0.00505545529490278</v>
      </c>
      <c r="D343" s="0" t="n">
        <v>-0.946628180517405</v>
      </c>
      <c r="E343" s="0" t="s">
        <v>3030</v>
      </c>
      <c r="F343" s="0" t="n">
        <v>6620431</v>
      </c>
      <c r="G343" s="0" t="n">
        <v>830243</v>
      </c>
      <c r="H343" s="0" t="s">
        <v>44</v>
      </c>
      <c r="I343" s="0" t="n">
        <v>6620431</v>
      </c>
      <c r="J343" s="0" t="s">
        <v>3031</v>
      </c>
      <c r="K343" s="0" t="n">
        <v>830243</v>
      </c>
      <c r="L343" s="0" t="s">
        <v>3032</v>
      </c>
      <c r="M343" s="0" t="n">
        <v>12</v>
      </c>
      <c r="N343" s="0" t="s">
        <v>44</v>
      </c>
      <c r="O343" s="0" t="s">
        <v>32</v>
      </c>
      <c r="P343" s="0" t="s">
        <v>33</v>
      </c>
      <c r="Q343" s="0" t="n">
        <v>51457372</v>
      </c>
      <c r="R343" s="0" t="s">
        <v>61</v>
      </c>
      <c r="S343" s="0" t="n">
        <v>51350</v>
      </c>
      <c r="T343" s="0" t="s">
        <v>3033</v>
      </c>
      <c r="U343" s="0" t="s">
        <v>3034</v>
      </c>
      <c r="V343" s="0" t="s">
        <v>3035</v>
      </c>
      <c r="W343" s="0" t="s">
        <v>3036</v>
      </c>
      <c r="X343" s="0" t="s">
        <v>3030</v>
      </c>
      <c r="Y343" s="0" t="n">
        <v>88</v>
      </c>
      <c r="Z343" s="3" t="b">
        <f aca="false">FALSE()</f>
        <v>0</v>
      </c>
      <c r="AA343" s="3"/>
    </row>
    <row r="344" customFormat="false" ht="15" hidden="false" customHeight="false" outlineLevel="0" collapsed="false">
      <c r="A344" s="0" t="s">
        <v>3037</v>
      </c>
      <c r="B344" s="0" t="s">
        <v>3038</v>
      </c>
      <c r="C344" s="0" t="n">
        <v>0.00513415734556512</v>
      </c>
      <c r="D344" s="0" t="n">
        <v>-1.47518264724737</v>
      </c>
      <c r="E344" s="0" t="s">
        <v>3039</v>
      </c>
      <c r="F344" s="0" t="n">
        <v>3850240</v>
      </c>
      <c r="G344" s="0" t="n">
        <v>4390626</v>
      </c>
      <c r="H344" s="0" t="s">
        <v>44</v>
      </c>
      <c r="I344" s="0" t="n">
        <v>3850240</v>
      </c>
      <c r="J344" s="0" t="s">
        <v>3040</v>
      </c>
      <c r="K344" s="0" t="n">
        <v>4390626</v>
      </c>
      <c r="L344" s="0" t="s">
        <v>3041</v>
      </c>
      <c r="M344" s="0" t="n">
        <v>2</v>
      </c>
      <c r="N344" s="0" t="s">
        <v>44</v>
      </c>
      <c r="O344" s="0" t="s">
        <v>81</v>
      </c>
      <c r="P344" s="0" t="s">
        <v>82</v>
      </c>
      <c r="Q344" s="0" t="n">
        <v>109729072</v>
      </c>
      <c r="R344" s="0" t="s">
        <v>61</v>
      </c>
      <c r="S344" s="0" t="n">
        <v>151011</v>
      </c>
      <c r="T344" s="0" t="s">
        <v>3042</v>
      </c>
      <c r="U344" s="0" t="s">
        <v>3043</v>
      </c>
      <c r="V344" s="0" t="s">
        <v>3044</v>
      </c>
      <c r="W344" s="0" t="s">
        <v>3045</v>
      </c>
      <c r="X344" s="0" t="s">
        <v>3039</v>
      </c>
      <c r="Y344" s="0" t="n">
        <v>1378</v>
      </c>
      <c r="Z344" s="3" t="b">
        <f aca="false">TRUE()</f>
        <v>1</v>
      </c>
      <c r="AA344" s="3" t="s">
        <v>3046</v>
      </c>
    </row>
    <row r="345" customFormat="false" ht="15" hidden="false" customHeight="false" outlineLevel="0" collapsed="false">
      <c r="A345" s="0" t="s">
        <v>3047</v>
      </c>
      <c r="B345" s="0" t="s">
        <v>3048</v>
      </c>
      <c r="C345" s="0" t="n">
        <v>0.0052391933479285</v>
      </c>
      <c r="D345" s="0" t="n">
        <v>1.0967651355669</v>
      </c>
      <c r="E345" s="0" t="s">
        <v>3049</v>
      </c>
      <c r="F345" s="0" t="n">
        <v>6110446</v>
      </c>
      <c r="G345" s="0" t="n">
        <v>3390746</v>
      </c>
      <c r="H345" s="0" t="s">
        <v>29</v>
      </c>
      <c r="I345" s="0" t="n">
        <v>6110446</v>
      </c>
      <c r="J345" s="0" t="s">
        <v>3050</v>
      </c>
      <c r="K345" s="0" t="n">
        <v>3390746</v>
      </c>
      <c r="L345" s="0" t="s">
        <v>3051</v>
      </c>
      <c r="M345" s="0" t="n">
        <v>6</v>
      </c>
      <c r="N345" s="0" t="s">
        <v>29</v>
      </c>
      <c r="O345" s="0" t="s">
        <v>32</v>
      </c>
      <c r="P345" s="0" t="s">
        <v>33</v>
      </c>
      <c r="Q345" s="0" t="n">
        <v>33655959</v>
      </c>
      <c r="R345" s="0" t="s">
        <v>61</v>
      </c>
      <c r="S345" s="0" t="n">
        <v>578</v>
      </c>
      <c r="T345" s="0" t="s">
        <v>3052</v>
      </c>
      <c r="U345" s="0" t="s">
        <v>3053</v>
      </c>
      <c r="V345" s="0" t="s">
        <v>3054</v>
      </c>
      <c r="W345" s="0" t="s">
        <v>3055</v>
      </c>
      <c r="X345" s="0" t="s">
        <v>3049</v>
      </c>
      <c r="Y345" s="0" t="n">
        <v>442</v>
      </c>
      <c r="Z345" s="3" t="b">
        <f aca="false">FALSE()</f>
        <v>0</v>
      </c>
      <c r="AA345" s="3"/>
    </row>
    <row r="346" customFormat="false" ht="15" hidden="false" customHeight="false" outlineLevel="0" collapsed="false">
      <c r="A346" s="0" t="s">
        <v>3056</v>
      </c>
      <c r="B346" s="0" t="s">
        <v>3057</v>
      </c>
      <c r="C346" s="0" t="n">
        <v>0.00524025418732254</v>
      </c>
      <c r="D346" s="0" t="n">
        <v>-0.711143790647026</v>
      </c>
      <c r="E346" s="0" t="s">
        <v>3058</v>
      </c>
      <c r="F346" s="0" t="n">
        <v>4810241</v>
      </c>
      <c r="G346" s="0" t="n">
        <v>5720468</v>
      </c>
      <c r="H346" s="0" t="s">
        <v>44</v>
      </c>
      <c r="I346" s="0" t="n">
        <v>4810241</v>
      </c>
      <c r="J346" s="0" t="s">
        <v>3059</v>
      </c>
      <c r="K346" s="0" t="n">
        <v>5720468</v>
      </c>
      <c r="L346" s="0" t="s">
        <v>3060</v>
      </c>
      <c r="M346" s="0" t="n">
        <v>6</v>
      </c>
      <c r="N346" s="0" t="s">
        <v>29</v>
      </c>
      <c r="O346" s="0" t="s">
        <v>32</v>
      </c>
      <c r="P346" s="0" t="s">
        <v>33</v>
      </c>
      <c r="Q346" s="0" t="n">
        <v>109557200</v>
      </c>
      <c r="R346" s="0" t="s">
        <v>34</v>
      </c>
      <c r="S346" s="0" t="n">
        <v>285753</v>
      </c>
      <c r="T346" s="0" t="s">
        <v>3061</v>
      </c>
      <c r="U346" s="0" t="s">
        <v>3062</v>
      </c>
      <c r="V346" s="0" t="s">
        <v>3063</v>
      </c>
      <c r="W346" s="0" t="s">
        <v>362</v>
      </c>
      <c r="X346" s="0" t="s">
        <v>3058</v>
      </c>
      <c r="Y346" s="0" t="n">
        <v>484</v>
      </c>
      <c r="Z346" s="3" t="b">
        <f aca="false">FALSE()</f>
        <v>0</v>
      </c>
      <c r="AA346" s="3"/>
    </row>
    <row r="347" customFormat="false" ht="15" hidden="false" customHeight="false" outlineLevel="0" collapsed="false">
      <c r="A347" s="0" t="s">
        <v>3064</v>
      </c>
      <c r="B347" s="0" t="s">
        <v>3065</v>
      </c>
      <c r="C347" s="0" t="n">
        <v>0.00524276380241371</v>
      </c>
      <c r="D347" s="0" t="n">
        <v>0.650404894645568</v>
      </c>
      <c r="E347" s="0" t="s">
        <v>3066</v>
      </c>
      <c r="F347" s="0" t="n">
        <v>4260605</v>
      </c>
      <c r="G347" s="0" t="n">
        <v>7610735</v>
      </c>
      <c r="H347" s="0" t="s">
        <v>44</v>
      </c>
      <c r="I347" s="0" t="n">
        <v>4260605</v>
      </c>
      <c r="J347" s="0" t="s">
        <v>3067</v>
      </c>
      <c r="K347" s="0" t="n">
        <v>7610735</v>
      </c>
      <c r="L347" s="0" t="s">
        <v>3068</v>
      </c>
      <c r="M347" s="0" t="n">
        <v>3</v>
      </c>
      <c r="N347" s="0" t="s">
        <v>44</v>
      </c>
      <c r="O347" s="0" t="s">
        <v>81</v>
      </c>
      <c r="P347" s="0" t="s">
        <v>82</v>
      </c>
      <c r="Q347" s="0" t="n">
        <v>127760448</v>
      </c>
      <c r="R347" s="0" t="s">
        <v>61</v>
      </c>
      <c r="S347" s="0" t="n">
        <v>152065</v>
      </c>
      <c r="T347" s="0" t="s">
        <v>3069</v>
      </c>
      <c r="U347" s="0" t="s">
        <v>3070</v>
      </c>
      <c r="V347" s="0" t="s">
        <v>3071</v>
      </c>
      <c r="W347" s="0" t="s">
        <v>3072</v>
      </c>
      <c r="X347" s="0" t="s">
        <v>3066</v>
      </c>
      <c r="Y347" s="0" t="n">
        <v>262</v>
      </c>
      <c r="Z347" s="3" t="b">
        <f aca="false">FALSE()</f>
        <v>0</v>
      </c>
      <c r="AA347" s="3"/>
    </row>
    <row r="348" customFormat="false" ht="15" hidden="false" customHeight="false" outlineLevel="0" collapsed="false">
      <c r="A348" s="0" t="s">
        <v>3073</v>
      </c>
      <c r="B348" s="0" t="s">
        <v>3074</v>
      </c>
      <c r="C348" s="0" t="n">
        <v>0.00524276380241371</v>
      </c>
      <c r="D348" s="0" t="n">
        <v>0.816047958734014</v>
      </c>
      <c r="E348" s="0" t="s">
        <v>3075</v>
      </c>
      <c r="F348" s="0" t="n">
        <v>840747</v>
      </c>
      <c r="G348" s="0" t="n">
        <v>4260497</v>
      </c>
      <c r="H348" s="0" t="s">
        <v>44</v>
      </c>
      <c r="I348" s="0" t="n">
        <v>840747</v>
      </c>
      <c r="J348" s="0" t="s">
        <v>3076</v>
      </c>
      <c r="K348" s="0" t="n">
        <v>4260497</v>
      </c>
      <c r="L348" s="0" t="s">
        <v>3077</v>
      </c>
      <c r="M348" s="0" t="n">
        <v>10</v>
      </c>
      <c r="N348" s="0" t="s">
        <v>44</v>
      </c>
      <c r="O348" s="0" t="s">
        <v>81</v>
      </c>
      <c r="P348" s="0" t="s">
        <v>82</v>
      </c>
      <c r="Q348" s="0" t="n">
        <v>127559874</v>
      </c>
      <c r="R348" s="0" t="s">
        <v>61</v>
      </c>
      <c r="S348" s="0" t="n">
        <v>55760</v>
      </c>
      <c r="T348" s="0" t="s">
        <v>3078</v>
      </c>
      <c r="U348" s="0" t="s">
        <v>3079</v>
      </c>
      <c r="V348" s="0" t="s">
        <v>3080</v>
      </c>
      <c r="W348" s="0" t="s">
        <v>3081</v>
      </c>
      <c r="X348" s="0" t="s">
        <v>3075</v>
      </c>
      <c r="Y348" s="0" t="n">
        <v>89</v>
      </c>
      <c r="Z348" s="3" t="b">
        <f aca="false">FALSE()</f>
        <v>0</v>
      </c>
      <c r="AA348" s="3"/>
    </row>
    <row r="349" customFormat="false" ht="15" hidden="false" customHeight="false" outlineLevel="0" collapsed="false">
      <c r="A349" s="0" t="s">
        <v>3082</v>
      </c>
      <c r="B349" s="0" t="s">
        <v>3083</v>
      </c>
      <c r="C349" s="0" t="n">
        <v>0.00527542817540055</v>
      </c>
      <c r="D349" s="0" t="n">
        <v>0.72739799911515</v>
      </c>
      <c r="E349" s="0" t="s">
        <v>3084</v>
      </c>
      <c r="F349" s="0" t="n">
        <v>1010632</v>
      </c>
      <c r="G349" s="0" t="n">
        <v>6280187</v>
      </c>
      <c r="H349" s="0" t="s">
        <v>44</v>
      </c>
      <c r="I349" s="0" t="n">
        <v>1010632</v>
      </c>
      <c r="J349" s="0" t="s">
        <v>3085</v>
      </c>
      <c r="K349" s="0" t="n">
        <v>6280187</v>
      </c>
      <c r="L349" s="0" t="s">
        <v>3086</v>
      </c>
      <c r="M349" s="0" t="n">
        <v>8</v>
      </c>
      <c r="N349" s="0" t="s">
        <v>29</v>
      </c>
      <c r="O349" s="0" t="s">
        <v>81</v>
      </c>
      <c r="P349" s="0" t="s">
        <v>82</v>
      </c>
      <c r="Q349" s="0" t="n">
        <v>23077485</v>
      </c>
      <c r="R349" s="0" t="s">
        <v>61</v>
      </c>
      <c r="S349" s="0" t="n">
        <v>8793</v>
      </c>
      <c r="T349" s="0" t="s">
        <v>3087</v>
      </c>
      <c r="U349" s="0" t="s">
        <v>3088</v>
      </c>
      <c r="V349" s="0" t="s">
        <v>3089</v>
      </c>
      <c r="W349" s="0" t="s">
        <v>3090</v>
      </c>
      <c r="X349" s="0" t="s">
        <v>3084</v>
      </c>
      <c r="Y349" s="0" t="n">
        <v>13</v>
      </c>
      <c r="Z349" s="3" t="b">
        <f aca="false">TRUE()</f>
        <v>1</v>
      </c>
      <c r="AA349" s="3" t="s">
        <v>3091</v>
      </c>
    </row>
    <row r="350" customFormat="false" ht="15" hidden="false" customHeight="false" outlineLevel="0" collapsed="false">
      <c r="A350" s="0" t="s">
        <v>3092</v>
      </c>
      <c r="B350" s="0" t="s">
        <v>3093</v>
      </c>
      <c r="C350" s="0" t="n">
        <v>0.00530273602277863</v>
      </c>
      <c r="D350" s="0" t="n">
        <v>-1.57335214240768</v>
      </c>
      <c r="E350" s="0" t="s">
        <v>3094</v>
      </c>
      <c r="F350" s="0" t="n">
        <v>2680670</v>
      </c>
      <c r="G350" s="0" t="n">
        <v>6940372</v>
      </c>
      <c r="H350" s="0" t="s">
        <v>44</v>
      </c>
      <c r="I350" s="0" t="n">
        <v>2680670</v>
      </c>
      <c r="J350" s="0" t="s">
        <v>3095</v>
      </c>
      <c r="K350" s="0" t="n">
        <v>6940372</v>
      </c>
      <c r="L350" s="0" t="s">
        <v>3096</v>
      </c>
      <c r="M350" s="0" t="n">
        <v>10</v>
      </c>
      <c r="N350" s="0" t="s">
        <v>44</v>
      </c>
      <c r="O350" s="0" t="s">
        <v>120</v>
      </c>
      <c r="P350" s="0" t="s">
        <v>82</v>
      </c>
      <c r="Q350" s="0" t="n">
        <v>8135453</v>
      </c>
      <c r="R350" s="0" t="s">
        <v>61</v>
      </c>
      <c r="S350" s="0" t="n">
        <v>399717</v>
      </c>
      <c r="U350" s="0" t="s">
        <v>3097</v>
      </c>
      <c r="V350" s="0" t="s">
        <v>3098</v>
      </c>
      <c r="X350" s="0" t="s">
        <v>3094</v>
      </c>
      <c r="Y350" s="0" t="n">
        <v>768</v>
      </c>
      <c r="Z350" s="3" t="b">
        <f aca="false">TRUE()</f>
        <v>1</v>
      </c>
      <c r="AA350" s="3" t="s">
        <v>3099</v>
      </c>
    </row>
    <row r="351" customFormat="false" ht="15" hidden="false" customHeight="false" outlineLevel="0" collapsed="false">
      <c r="A351" s="0" t="s">
        <v>3100</v>
      </c>
      <c r="B351" s="0" t="s">
        <v>3101</v>
      </c>
      <c r="C351" s="0" t="n">
        <v>0.00530273602277863</v>
      </c>
      <c r="D351" s="0" t="n">
        <v>-0.78740140234204</v>
      </c>
      <c r="E351" s="0" t="s">
        <v>3102</v>
      </c>
      <c r="F351" s="0" t="n">
        <v>4230561</v>
      </c>
      <c r="G351" s="0" t="n">
        <v>2680735</v>
      </c>
      <c r="H351" s="0" t="s">
        <v>44</v>
      </c>
      <c r="I351" s="0" t="n">
        <v>4230561</v>
      </c>
      <c r="J351" s="0" t="s">
        <v>3103</v>
      </c>
      <c r="K351" s="0" t="n">
        <v>2680735</v>
      </c>
      <c r="L351" s="0" t="s">
        <v>3104</v>
      </c>
      <c r="M351" s="0" t="n">
        <v>9</v>
      </c>
      <c r="N351" s="0" t="s">
        <v>44</v>
      </c>
      <c r="O351" s="0" t="s">
        <v>81</v>
      </c>
      <c r="P351" s="0" t="s">
        <v>82</v>
      </c>
      <c r="Q351" s="0" t="n">
        <v>116125157</v>
      </c>
      <c r="R351" s="0" t="s">
        <v>34</v>
      </c>
      <c r="S351" s="0" t="n">
        <v>5004</v>
      </c>
      <c r="T351" s="0" t="s">
        <v>3105</v>
      </c>
      <c r="U351" s="0" t="s">
        <v>3106</v>
      </c>
      <c r="V351" s="0" t="s">
        <v>3107</v>
      </c>
      <c r="W351" s="0" t="s">
        <v>3108</v>
      </c>
      <c r="X351" s="0" t="s">
        <v>3102</v>
      </c>
      <c r="Y351" s="0" t="n">
        <v>734</v>
      </c>
      <c r="Z351" s="3" t="b">
        <f aca="false">FALSE()</f>
        <v>0</v>
      </c>
      <c r="AA351" s="3"/>
    </row>
    <row r="352" customFormat="false" ht="15" hidden="false" customHeight="false" outlineLevel="0" collapsed="false">
      <c r="A352" s="0" t="s">
        <v>3109</v>
      </c>
      <c r="B352" s="0" t="s">
        <v>3110</v>
      </c>
      <c r="C352" s="0" t="n">
        <v>0.00531315391920578</v>
      </c>
      <c r="D352" s="0" t="n">
        <v>1.19223349307896</v>
      </c>
      <c r="E352" s="0" t="s">
        <v>3111</v>
      </c>
      <c r="F352" s="0" t="n">
        <v>4260504</v>
      </c>
      <c r="G352" s="0" t="n">
        <v>7610148</v>
      </c>
      <c r="H352" s="0" t="s">
        <v>29</v>
      </c>
      <c r="I352" s="0" t="n">
        <v>4260504</v>
      </c>
      <c r="J352" s="0" t="s">
        <v>3112</v>
      </c>
      <c r="K352" s="0" t="n">
        <v>7610148</v>
      </c>
      <c r="L352" s="0" t="s">
        <v>3113</v>
      </c>
      <c r="M352" s="0" t="n">
        <v>18</v>
      </c>
      <c r="N352" s="0" t="s">
        <v>44</v>
      </c>
      <c r="O352" s="0" t="s">
        <v>81</v>
      </c>
      <c r="P352" s="0" t="s">
        <v>82</v>
      </c>
      <c r="Q352" s="0" t="n">
        <v>54398381</v>
      </c>
      <c r="R352" s="0" t="s">
        <v>61</v>
      </c>
      <c r="S352" s="0" t="n">
        <v>115701</v>
      </c>
      <c r="U352" s="0" t="s">
        <v>3114</v>
      </c>
      <c r="V352" s="0" t="s">
        <v>3115</v>
      </c>
      <c r="W352" s="0" t="s">
        <v>3116</v>
      </c>
      <c r="X352" s="0" t="s">
        <v>3111</v>
      </c>
      <c r="Y352" s="0" t="n">
        <v>404</v>
      </c>
      <c r="Z352" s="3" t="b">
        <f aca="false">TRUE()</f>
        <v>1</v>
      </c>
      <c r="AA352" s="3" t="s">
        <v>3117</v>
      </c>
    </row>
    <row r="353" customFormat="false" ht="15" hidden="false" customHeight="false" outlineLevel="0" collapsed="false">
      <c r="A353" s="0" t="s">
        <v>3118</v>
      </c>
      <c r="B353" s="0" t="s">
        <v>3119</v>
      </c>
      <c r="C353" s="0" t="n">
        <v>0.00535117416658461</v>
      </c>
      <c r="D353" s="0" t="n">
        <v>1.49301411731921</v>
      </c>
      <c r="E353" s="0" t="s">
        <v>3120</v>
      </c>
      <c r="F353" s="0" t="n">
        <v>4570538</v>
      </c>
      <c r="G353" s="0" t="n">
        <v>3990070</v>
      </c>
      <c r="H353" s="0" t="s">
        <v>29</v>
      </c>
      <c r="I353" s="0" t="n">
        <v>4570538</v>
      </c>
      <c r="J353" s="0" t="s">
        <v>3121</v>
      </c>
      <c r="K353" s="0" t="n">
        <v>3990070</v>
      </c>
      <c r="L353" s="0" t="s">
        <v>3122</v>
      </c>
      <c r="M353" s="0" t="n">
        <v>5</v>
      </c>
      <c r="N353" s="0" t="s">
        <v>29</v>
      </c>
      <c r="O353" s="0" t="s">
        <v>32</v>
      </c>
      <c r="P353" s="0" t="s">
        <v>33</v>
      </c>
      <c r="Q353" s="0" t="n">
        <v>133775488</v>
      </c>
      <c r="R353" s="0" t="s">
        <v>61</v>
      </c>
      <c r="S353" s="0" t="n">
        <v>91368</v>
      </c>
      <c r="U353" s="0" t="s">
        <v>3123</v>
      </c>
      <c r="V353" s="0" t="s">
        <v>3124</v>
      </c>
      <c r="X353" s="0" t="s">
        <v>3120</v>
      </c>
      <c r="Y353" s="0" t="n">
        <v>602</v>
      </c>
      <c r="Z353" s="3" t="b">
        <f aca="false">FALSE()</f>
        <v>0</v>
      </c>
      <c r="AA353" s="3"/>
    </row>
    <row r="354" customFormat="false" ht="15" hidden="false" customHeight="false" outlineLevel="0" collapsed="false">
      <c r="A354" s="0" t="s">
        <v>3125</v>
      </c>
      <c r="B354" s="0" t="s">
        <v>3126</v>
      </c>
      <c r="C354" s="0" t="n">
        <v>0.00542458160487348</v>
      </c>
      <c r="D354" s="0" t="n">
        <v>-0.815527450286964</v>
      </c>
      <c r="E354" s="0" t="s">
        <v>3127</v>
      </c>
      <c r="F354" s="0" t="n">
        <v>5420523</v>
      </c>
      <c r="G354" s="0" t="n">
        <v>5420241</v>
      </c>
      <c r="H354" s="0" t="s">
        <v>44</v>
      </c>
      <c r="I354" s="0" t="n">
        <v>5420523</v>
      </c>
      <c r="J354" s="0" t="s">
        <v>3128</v>
      </c>
      <c r="K354" s="0" t="n">
        <v>5420241</v>
      </c>
      <c r="L354" s="0" t="s">
        <v>3129</v>
      </c>
      <c r="M354" s="0" t="n">
        <v>19</v>
      </c>
      <c r="N354" s="0" t="s">
        <v>44</v>
      </c>
      <c r="O354" s="0" t="s">
        <v>81</v>
      </c>
      <c r="P354" s="0" t="s">
        <v>82</v>
      </c>
      <c r="Q354" s="0" t="n">
        <v>41335611</v>
      </c>
      <c r="R354" s="0" t="s">
        <v>61</v>
      </c>
      <c r="S354" s="0" t="n">
        <v>1346</v>
      </c>
      <c r="T354" s="0" t="s">
        <v>3130</v>
      </c>
      <c r="U354" s="0" t="s">
        <v>3131</v>
      </c>
      <c r="V354" s="0" t="s">
        <v>3132</v>
      </c>
      <c r="W354" s="0" t="s">
        <v>3133</v>
      </c>
      <c r="X354" s="0" t="s">
        <v>3127</v>
      </c>
      <c r="Y354" s="0" t="n">
        <v>0</v>
      </c>
      <c r="Z354" s="3" t="b">
        <f aca="false">TRUE()</f>
        <v>1</v>
      </c>
      <c r="AA354" s="3" t="s">
        <v>3134</v>
      </c>
    </row>
    <row r="355" customFormat="false" ht="15" hidden="false" customHeight="false" outlineLevel="0" collapsed="false">
      <c r="A355" s="0" t="s">
        <v>3135</v>
      </c>
      <c r="B355" s="0" t="s">
        <v>3136</v>
      </c>
      <c r="C355" s="0" t="n">
        <v>0.00544704765986918</v>
      </c>
      <c r="D355" s="0" t="n">
        <v>1.23530004492722</v>
      </c>
      <c r="E355" s="0" t="s">
        <v>3137</v>
      </c>
      <c r="F355" s="0" t="n">
        <v>3940386</v>
      </c>
      <c r="G355" s="0" t="n">
        <v>3450093</v>
      </c>
      <c r="H355" s="0" t="s">
        <v>29</v>
      </c>
      <c r="I355" s="0" t="n">
        <v>3940386</v>
      </c>
      <c r="J355" s="0" t="s">
        <v>3138</v>
      </c>
      <c r="K355" s="0" t="n">
        <v>3450093</v>
      </c>
      <c r="L355" s="0" t="s">
        <v>3139</v>
      </c>
      <c r="M355" s="0" t="n">
        <v>2</v>
      </c>
      <c r="N355" s="0" t="s">
        <v>29</v>
      </c>
      <c r="O355" s="0" t="s">
        <v>32</v>
      </c>
      <c r="P355" s="0" t="s">
        <v>33</v>
      </c>
      <c r="Q355" s="0" t="n">
        <v>231698068</v>
      </c>
      <c r="R355" s="0" t="s">
        <v>61</v>
      </c>
      <c r="S355" s="0" t="n">
        <v>3357</v>
      </c>
      <c r="T355" s="0" t="s">
        <v>3140</v>
      </c>
      <c r="U355" s="0" t="s">
        <v>3141</v>
      </c>
      <c r="V355" s="0" t="s">
        <v>3142</v>
      </c>
      <c r="W355" s="0" t="s">
        <v>3143</v>
      </c>
      <c r="X355" s="0" t="s">
        <v>3137</v>
      </c>
      <c r="Y355" s="0" t="n">
        <v>24</v>
      </c>
      <c r="Z355" s="3" t="b">
        <f aca="false">FALSE()</f>
        <v>0</v>
      </c>
      <c r="AA355" s="3"/>
    </row>
    <row r="356" customFormat="false" ht="15" hidden="false" customHeight="false" outlineLevel="0" collapsed="false">
      <c r="A356" s="0" t="s">
        <v>3144</v>
      </c>
      <c r="B356" s="0" t="s">
        <v>3145</v>
      </c>
      <c r="C356" s="0" t="n">
        <v>0.005451905670414</v>
      </c>
      <c r="D356" s="0" t="n">
        <v>0.671160290351642</v>
      </c>
      <c r="E356" s="0" t="s">
        <v>3146</v>
      </c>
      <c r="F356" s="0" t="n">
        <v>4260438</v>
      </c>
      <c r="G356" s="0" t="n">
        <v>7610255</v>
      </c>
      <c r="H356" s="0" t="s">
        <v>44</v>
      </c>
      <c r="I356" s="0" t="n">
        <v>4260438</v>
      </c>
      <c r="J356" s="0" t="s">
        <v>3147</v>
      </c>
      <c r="K356" s="0" t="n">
        <v>7610255</v>
      </c>
      <c r="L356" s="0" t="s">
        <v>3148</v>
      </c>
      <c r="M356" s="0" t="n">
        <v>11</v>
      </c>
      <c r="N356" s="0" t="s">
        <v>44</v>
      </c>
      <c r="O356" s="0" t="s">
        <v>81</v>
      </c>
      <c r="P356" s="0" t="s">
        <v>82</v>
      </c>
      <c r="Q356" s="0" t="n">
        <v>66245446</v>
      </c>
      <c r="R356" s="0" t="s">
        <v>61</v>
      </c>
      <c r="S356" s="0" t="n">
        <v>6712</v>
      </c>
      <c r="T356" s="0" t="s">
        <v>3149</v>
      </c>
      <c r="U356" s="0" t="s">
        <v>3150</v>
      </c>
      <c r="V356" s="0" t="s">
        <v>3151</v>
      </c>
      <c r="W356" s="0" t="s">
        <v>3152</v>
      </c>
      <c r="X356" s="0" t="s">
        <v>3146</v>
      </c>
      <c r="Y356" s="0" t="n">
        <v>651</v>
      </c>
      <c r="Z356" s="3" t="b">
        <f aca="false">FALSE()</f>
        <v>0</v>
      </c>
      <c r="AA356" s="3"/>
    </row>
    <row r="357" customFormat="false" ht="15" hidden="false" customHeight="false" outlineLevel="0" collapsed="false">
      <c r="A357" s="0" t="s">
        <v>3153</v>
      </c>
      <c r="B357" s="0" t="s">
        <v>3154</v>
      </c>
      <c r="C357" s="0" t="n">
        <v>0.00549653470433231</v>
      </c>
      <c r="D357" s="0" t="n">
        <v>-0.685459353463399</v>
      </c>
      <c r="E357" s="0" t="s">
        <v>3155</v>
      </c>
      <c r="F357" s="0" t="n">
        <v>940075</v>
      </c>
      <c r="G357" s="0" t="n">
        <v>4850554</v>
      </c>
      <c r="H357" s="0" t="s">
        <v>29</v>
      </c>
      <c r="I357" s="0" t="n">
        <v>940075</v>
      </c>
      <c r="J357" s="0" t="s">
        <v>3156</v>
      </c>
      <c r="K357" s="0" t="n">
        <v>4850554</v>
      </c>
      <c r="L357" s="0" t="s">
        <v>3157</v>
      </c>
      <c r="M357" s="0" t="n">
        <v>20</v>
      </c>
      <c r="N357" s="0" t="s">
        <v>44</v>
      </c>
      <c r="O357" s="0" t="s">
        <v>81</v>
      </c>
      <c r="P357" s="0" t="s">
        <v>82</v>
      </c>
      <c r="Q357" s="0" t="n">
        <v>57027704</v>
      </c>
      <c r="R357" s="0" t="s">
        <v>34</v>
      </c>
      <c r="S357" s="0" t="n">
        <v>81027</v>
      </c>
      <c r="T357" s="0" t="s">
        <v>3158</v>
      </c>
      <c r="U357" s="0" t="s">
        <v>3159</v>
      </c>
      <c r="V357" s="0" t="s">
        <v>3160</v>
      </c>
      <c r="W357" s="0" t="s">
        <v>3161</v>
      </c>
      <c r="X357" s="0" t="s">
        <v>3155</v>
      </c>
      <c r="Y357" s="0" t="n">
        <v>236</v>
      </c>
      <c r="Z357" s="3" t="b">
        <f aca="false">FALSE()</f>
        <v>0</v>
      </c>
      <c r="AA357" s="3"/>
    </row>
    <row r="358" customFormat="false" ht="15" hidden="false" customHeight="false" outlineLevel="0" collapsed="false">
      <c r="A358" s="0" t="s">
        <v>3162</v>
      </c>
      <c r="B358" s="0" t="s">
        <v>3163</v>
      </c>
      <c r="C358" s="0" t="n">
        <v>0.00559829848402647</v>
      </c>
      <c r="D358" s="0" t="n">
        <v>-1.02891836042247</v>
      </c>
      <c r="E358" s="0" t="s">
        <v>3164</v>
      </c>
      <c r="F358" s="0" t="n">
        <v>4490376</v>
      </c>
      <c r="G358" s="0" t="n">
        <v>6420338</v>
      </c>
      <c r="H358" s="0" t="s">
        <v>44</v>
      </c>
      <c r="I358" s="0" t="n">
        <v>4490376</v>
      </c>
      <c r="J358" s="0" t="s">
        <v>3165</v>
      </c>
      <c r="K358" s="0" t="n">
        <v>6420338</v>
      </c>
      <c r="L358" s="0" t="s">
        <v>3166</v>
      </c>
      <c r="M358" s="0" t="n">
        <v>21</v>
      </c>
      <c r="N358" s="0" t="s">
        <v>29</v>
      </c>
      <c r="O358" s="0" t="s">
        <v>32</v>
      </c>
      <c r="P358" s="0" t="s">
        <v>33</v>
      </c>
      <c r="Q358" s="0" t="n">
        <v>43722531</v>
      </c>
      <c r="R358" s="0" t="s">
        <v>61</v>
      </c>
      <c r="S358" s="0" t="n">
        <v>114038</v>
      </c>
      <c r="T358" s="0" t="s">
        <v>3167</v>
      </c>
      <c r="U358" s="0" t="s">
        <v>3168</v>
      </c>
      <c r="V358" s="0" t="s">
        <v>3169</v>
      </c>
      <c r="W358" s="0" t="s">
        <v>3170</v>
      </c>
      <c r="X358" s="0" t="s">
        <v>3164</v>
      </c>
      <c r="Y358" s="0" t="n">
        <v>13</v>
      </c>
      <c r="Z358" s="3" t="b">
        <f aca="false">FALSE()</f>
        <v>0</v>
      </c>
      <c r="AA358" s="3"/>
    </row>
    <row r="359" customFormat="false" ht="15" hidden="false" customHeight="false" outlineLevel="0" collapsed="false">
      <c r="A359" s="0" t="s">
        <v>3171</v>
      </c>
      <c r="B359" s="0" t="s">
        <v>3172</v>
      </c>
      <c r="C359" s="0" t="n">
        <v>0.00560676014411873</v>
      </c>
      <c r="D359" s="0" t="n">
        <v>0.617282846125677</v>
      </c>
      <c r="E359" s="0" t="s">
        <v>3173</v>
      </c>
      <c r="F359" s="0" t="n">
        <v>2360725</v>
      </c>
      <c r="G359" s="0" t="n">
        <v>7550332</v>
      </c>
      <c r="H359" s="0" t="s">
        <v>29</v>
      </c>
      <c r="I359" s="0" t="n">
        <v>2360725</v>
      </c>
      <c r="J359" s="0" t="s">
        <v>3174</v>
      </c>
      <c r="K359" s="0" t="n">
        <v>7550332</v>
      </c>
      <c r="L359" s="0" t="s">
        <v>3175</v>
      </c>
      <c r="M359" s="0" t="n">
        <v>11</v>
      </c>
      <c r="N359" s="0" t="s">
        <v>44</v>
      </c>
      <c r="O359" s="0" t="s">
        <v>81</v>
      </c>
      <c r="P359" s="0" t="s">
        <v>82</v>
      </c>
      <c r="Q359" s="0" t="n">
        <v>119514073</v>
      </c>
      <c r="R359" s="0" t="s">
        <v>61</v>
      </c>
      <c r="S359" s="0" t="n">
        <v>23650</v>
      </c>
      <c r="T359" s="0" t="s">
        <v>3176</v>
      </c>
      <c r="U359" s="0" t="s">
        <v>3177</v>
      </c>
      <c r="V359" s="0" t="s">
        <v>3178</v>
      </c>
      <c r="W359" s="0" t="s">
        <v>3179</v>
      </c>
      <c r="X359" s="0" t="s">
        <v>3173</v>
      </c>
      <c r="Y359" s="0" t="n">
        <v>819</v>
      </c>
      <c r="Z359" s="3" t="b">
        <f aca="false">FALSE()</f>
        <v>0</v>
      </c>
      <c r="AA359" s="3"/>
    </row>
    <row r="360" customFormat="false" ht="15" hidden="false" customHeight="false" outlineLevel="0" collapsed="false">
      <c r="A360" s="0" t="s">
        <v>3180</v>
      </c>
      <c r="B360" s="0" t="s">
        <v>3181</v>
      </c>
      <c r="C360" s="0" t="n">
        <v>0.00563903669398578</v>
      </c>
      <c r="D360" s="0" t="n">
        <v>1.9695651931883</v>
      </c>
      <c r="E360" s="0" t="s">
        <v>3182</v>
      </c>
      <c r="F360" s="0" t="n">
        <v>4760142</v>
      </c>
      <c r="G360" s="0" t="n">
        <v>1300142</v>
      </c>
      <c r="H360" s="0" t="s">
        <v>29</v>
      </c>
      <c r="I360" s="0" t="n">
        <v>4760142</v>
      </c>
      <c r="J360" s="0" t="s">
        <v>3183</v>
      </c>
      <c r="K360" s="0" t="n">
        <v>1300142</v>
      </c>
      <c r="L360" s="0" t="s">
        <v>3184</v>
      </c>
      <c r="M360" s="0" t="n">
        <v>12</v>
      </c>
      <c r="N360" s="0" t="s">
        <v>29</v>
      </c>
      <c r="O360" s="0" t="s">
        <v>81</v>
      </c>
      <c r="P360" s="0" t="s">
        <v>82</v>
      </c>
      <c r="Q360" s="0" t="n">
        <v>111900657</v>
      </c>
      <c r="R360" s="0" t="s">
        <v>34</v>
      </c>
      <c r="S360" s="0" t="n">
        <v>4939</v>
      </c>
      <c r="T360" s="0" t="s">
        <v>3185</v>
      </c>
      <c r="U360" s="0" t="s">
        <v>3186</v>
      </c>
      <c r="V360" s="0" t="s">
        <v>3187</v>
      </c>
      <c r="W360" s="0" t="s">
        <v>3188</v>
      </c>
      <c r="X360" s="0" t="s">
        <v>3182</v>
      </c>
      <c r="Y360" s="0" t="n">
        <v>244</v>
      </c>
      <c r="Z360" s="3" t="b">
        <f aca="false">FALSE()</f>
        <v>0</v>
      </c>
      <c r="AA360" s="3"/>
    </row>
    <row r="361" customFormat="false" ht="15" hidden="false" customHeight="false" outlineLevel="0" collapsed="false">
      <c r="A361" s="0" t="s">
        <v>3189</v>
      </c>
      <c r="B361" s="0" t="s">
        <v>3190</v>
      </c>
      <c r="C361" s="0" t="n">
        <v>0.00566152680173169</v>
      </c>
      <c r="D361" s="0" t="n">
        <v>-1.05741117311922</v>
      </c>
      <c r="E361" s="0" t="s">
        <v>3191</v>
      </c>
      <c r="F361" s="0" t="n">
        <v>610601</v>
      </c>
      <c r="G361" s="0" t="n">
        <v>240167</v>
      </c>
      <c r="H361" s="0" t="s">
        <v>44</v>
      </c>
      <c r="I361" s="0" t="n">
        <v>610601</v>
      </c>
      <c r="J361" s="0" t="s">
        <v>3192</v>
      </c>
      <c r="K361" s="0" t="n">
        <v>240167</v>
      </c>
      <c r="L361" s="0" t="s">
        <v>3193</v>
      </c>
      <c r="M361" s="0" t="n">
        <v>8</v>
      </c>
      <c r="N361" s="0" t="s">
        <v>29</v>
      </c>
      <c r="O361" s="0" t="s">
        <v>32</v>
      </c>
      <c r="P361" s="0" t="s">
        <v>33</v>
      </c>
      <c r="Q361" s="0" t="n">
        <v>93176619</v>
      </c>
      <c r="R361" s="0" t="s">
        <v>61</v>
      </c>
      <c r="S361" s="0" t="n">
        <v>862</v>
      </c>
      <c r="T361" s="0" t="s">
        <v>3194</v>
      </c>
      <c r="U361" s="0" t="s">
        <v>3195</v>
      </c>
      <c r="V361" s="0" t="s">
        <v>3196</v>
      </c>
      <c r="W361" s="0" t="s">
        <v>3197</v>
      </c>
      <c r="X361" s="0" t="s">
        <v>3191</v>
      </c>
      <c r="Y361" s="0" t="n">
        <v>49</v>
      </c>
      <c r="Z361" s="3" t="b">
        <f aca="false">FALSE()</f>
        <v>0</v>
      </c>
      <c r="AA361" s="3"/>
    </row>
    <row r="362" customFormat="false" ht="15" hidden="false" customHeight="false" outlineLevel="0" collapsed="false">
      <c r="A362" s="0" t="s">
        <v>3198</v>
      </c>
      <c r="B362" s="0" t="s">
        <v>3199</v>
      </c>
      <c r="C362" s="0" t="n">
        <v>0.00569247780665088</v>
      </c>
      <c r="D362" s="0" t="n">
        <v>1.64636656635135</v>
      </c>
      <c r="E362" s="0" t="s">
        <v>3200</v>
      </c>
      <c r="F362" s="0" t="n">
        <v>7380333</v>
      </c>
      <c r="G362" s="0" t="n">
        <v>6480730</v>
      </c>
      <c r="H362" s="0" t="s">
        <v>29</v>
      </c>
      <c r="I362" s="0" t="n">
        <v>7380333</v>
      </c>
      <c r="J362" s="0" t="s">
        <v>3201</v>
      </c>
      <c r="K362" s="0" t="n">
        <v>6480730</v>
      </c>
      <c r="L362" s="0" t="s">
        <v>3202</v>
      </c>
      <c r="M362" s="0" t="s">
        <v>2682</v>
      </c>
      <c r="N362" s="0" t="s">
        <v>44</v>
      </c>
      <c r="O362" s="0" t="s">
        <v>81</v>
      </c>
      <c r="P362" s="0" t="s">
        <v>82</v>
      </c>
      <c r="Q362" s="0" t="n">
        <v>106050290</v>
      </c>
      <c r="R362" s="0" t="s">
        <v>34</v>
      </c>
      <c r="S362" s="0" t="n">
        <v>9075</v>
      </c>
      <c r="U362" s="0" t="s">
        <v>3203</v>
      </c>
      <c r="V362" s="0" t="s">
        <v>3204</v>
      </c>
      <c r="W362" s="0" t="s">
        <v>3205</v>
      </c>
      <c r="X362" s="0" t="s">
        <v>3200</v>
      </c>
      <c r="Y362" s="0" t="n">
        <v>55</v>
      </c>
      <c r="Z362" s="3" t="b">
        <f aca="false">FALSE()</f>
        <v>0</v>
      </c>
      <c r="AA362" s="3"/>
    </row>
    <row r="363" customFormat="false" ht="15" hidden="false" customHeight="false" outlineLevel="0" collapsed="false">
      <c r="A363" s="0" t="s">
        <v>3206</v>
      </c>
      <c r="B363" s="0" t="s">
        <v>3207</v>
      </c>
      <c r="C363" s="0" t="n">
        <v>0.00569247780665088</v>
      </c>
      <c r="D363" s="0" t="n">
        <v>1.29584075715904</v>
      </c>
      <c r="E363" s="0" t="s">
        <v>3208</v>
      </c>
      <c r="F363" s="0" t="n">
        <v>5050678</v>
      </c>
      <c r="G363" s="0" t="n">
        <v>2030541</v>
      </c>
      <c r="H363" s="0" t="s">
        <v>44</v>
      </c>
      <c r="I363" s="0" t="n">
        <v>5050678</v>
      </c>
      <c r="J363" s="0" t="s">
        <v>3209</v>
      </c>
      <c r="K363" s="0" t="n">
        <v>2030541</v>
      </c>
      <c r="L363" s="0" t="s">
        <v>3210</v>
      </c>
      <c r="M363" s="0" t="n">
        <v>20</v>
      </c>
      <c r="N363" s="0" t="s">
        <v>29</v>
      </c>
      <c r="O363" s="0" t="s">
        <v>32</v>
      </c>
      <c r="P363" s="0" t="s">
        <v>33</v>
      </c>
      <c r="Q363" s="0" t="n">
        <v>35964920</v>
      </c>
      <c r="R363" s="0" t="s">
        <v>34</v>
      </c>
      <c r="S363" s="0" t="n">
        <v>128434</v>
      </c>
      <c r="T363" s="0" t="s">
        <v>3211</v>
      </c>
      <c r="U363" s="0" t="s">
        <v>3212</v>
      </c>
      <c r="V363" s="0" t="s">
        <v>3213</v>
      </c>
      <c r="W363" s="0" t="s">
        <v>3214</v>
      </c>
      <c r="X363" s="0" t="s">
        <v>3208</v>
      </c>
      <c r="Y363" s="0" t="n">
        <v>586</v>
      </c>
      <c r="Z363" s="3" t="b">
        <f aca="false">TRUE()</f>
        <v>1</v>
      </c>
      <c r="AA363" s="3" t="s">
        <v>3215</v>
      </c>
    </row>
    <row r="364" customFormat="false" ht="15" hidden="false" customHeight="false" outlineLevel="0" collapsed="false">
      <c r="A364" s="0" t="s">
        <v>3216</v>
      </c>
      <c r="B364" s="0" t="s">
        <v>3217</v>
      </c>
      <c r="C364" s="0" t="n">
        <v>0.00569247780665088</v>
      </c>
      <c r="D364" s="0" t="n">
        <v>1.39986131820165</v>
      </c>
      <c r="E364" s="0" t="s">
        <v>3218</v>
      </c>
      <c r="F364" s="0" t="n">
        <v>7400524</v>
      </c>
      <c r="G364" s="0" t="n">
        <v>5080593</v>
      </c>
      <c r="H364" s="0" t="s">
        <v>44</v>
      </c>
      <c r="I364" s="0" t="n">
        <v>7400524</v>
      </c>
      <c r="J364" s="0" t="s">
        <v>3219</v>
      </c>
      <c r="K364" s="0" t="n">
        <v>5080593</v>
      </c>
      <c r="L364" s="0" t="s">
        <v>3220</v>
      </c>
      <c r="M364" s="0" t="n">
        <v>9</v>
      </c>
      <c r="N364" s="0" t="s">
        <v>29</v>
      </c>
      <c r="O364" s="0" t="s">
        <v>81</v>
      </c>
      <c r="P364" s="0" t="s">
        <v>82</v>
      </c>
      <c r="Q364" s="0" t="n">
        <v>129701692</v>
      </c>
      <c r="R364" s="0" t="s">
        <v>61</v>
      </c>
      <c r="S364" s="0" t="n">
        <v>30815</v>
      </c>
      <c r="T364" s="0" t="s">
        <v>3221</v>
      </c>
      <c r="U364" s="0" t="s">
        <v>3222</v>
      </c>
      <c r="V364" s="0" t="s">
        <v>3223</v>
      </c>
      <c r="W364" s="0" t="s">
        <v>3224</v>
      </c>
      <c r="X364" s="0" t="s">
        <v>3218</v>
      </c>
      <c r="Y364" s="0" t="n">
        <v>580</v>
      </c>
      <c r="Z364" s="3" t="b">
        <f aca="false">TRUE()</f>
        <v>1</v>
      </c>
      <c r="AA364" s="3" t="s">
        <v>3225</v>
      </c>
    </row>
    <row r="365" customFormat="false" ht="15" hidden="false" customHeight="false" outlineLevel="0" collapsed="false">
      <c r="A365" s="0" t="s">
        <v>3226</v>
      </c>
      <c r="B365" s="0" t="s">
        <v>3227</v>
      </c>
      <c r="C365" s="0" t="n">
        <v>0.00569247780665088</v>
      </c>
      <c r="D365" s="0" t="n">
        <v>-0.592444922103148</v>
      </c>
      <c r="E365" s="0" t="s">
        <v>3228</v>
      </c>
      <c r="F365" s="0" t="n">
        <v>6110392</v>
      </c>
      <c r="G365" s="0" t="n">
        <v>4560156</v>
      </c>
      <c r="H365" s="0" t="s">
        <v>29</v>
      </c>
      <c r="I365" s="0" t="n">
        <v>6110392</v>
      </c>
      <c r="J365" s="0" t="s">
        <v>3229</v>
      </c>
      <c r="K365" s="0" t="n">
        <v>4560156</v>
      </c>
      <c r="L365" s="0" t="s">
        <v>3230</v>
      </c>
      <c r="M365" s="0" t="n">
        <v>20</v>
      </c>
      <c r="N365" s="0" t="s">
        <v>44</v>
      </c>
      <c r="O365" s="0" t="s">
        <v>81</v>
      </c>
      <c r="P365" s="0" t="s">
        <v>82</v>
      </c>
      <c r="Q365" s="0" t="n">
        <v>4669314</v>
      </c>
      <c r="R365" s="0" t="s">
        <v>61</v>
      </c>
      <c r="S365" s="0" t="n">
        <v>149830</v>
      </c>
      <c r="U365" s="0" t="s">
        <v>3231</v>
      </c>
      <c r="V365" s="0" t="s">
        <v>3232</v>
      </c>
      <c r="W365" s="0" t="s">
        <v>3233</v>
      </c>
      <c r="X365" s="0" t="s">
        <v>3228</v>
      </c>
      <c r="Y365" s="0" t="n">
        <v>64</v>
      </c>
      <c r="Z365" s="3" t="b">
        <f aca="false">FALSE()</f>
        <v>0</v>
      </c>
      <c r="AA365" s="3"/>
    </row>
    <row r="366" customFormat="false" ht="15" hidden="false" customHeight="false" outlineLevel="0" collapsed="false">
      <c r="A366" s="0" t="s">
        <v>3234</v>
      </c>
      <c r="B366" s="0" t="s">
        <v>3235</v>
      </c>
      <c r="C366" s="0" t="n">
        <v>0.00570453077671304</v>
      </c>
      <c r="D366" s="0" t="n">
        <v>-0.968952279118725</v>
      </c>
      <c r="E366" s="0" t="s">
        <v>3236</v>
      </c>
      <c r="F366" s="0" t="n">
        <v>4540523</v>
      </c>
      <c r="G366" s="0" t="n">
        <v>7320523</v>
      </c>
      <c r="H366" s="0" t="s">
        <v>29</v>
      </c>
      <c r="I366" s="0" t="n">
        <v>4540523</v>
      </c>
      <c r="J366" s="0" t="s">
        <v>3237</v>
      </c>
      <c r="K366" s="0" t="n">
        <v>7320523</v>
      </c>
      <c r="L366" s="0" t="s">
        <v>3238</v>
      </c>
      <c r="M366" s="0" t="n">
        <v>3</v>
      </c>
      <c r="N366" s="0" t="s">
        <v>29</v>
      </c>
      <c r="O366" s="0" t="s">
        <v>32</v>
      </c>
      <c r="P366" s="0" t="s">
        <v>33</v>
      </c>
      <c r="Q366" s="0" t="n">
        <v>42922406</v>
      </c>
      <c r="R366" s="0" t="s">
        <v>34</v>
      </c>
      <c r="S366" s="0" t="n">
        <v>389114</v>
      </c>
      <c r="T366" s="0" t="s">
        <v>3239</v>
      </c>
      <c r="U366" s="0" t="s">
        <v>3240</v>
      </c>
      <c r="V366" s="0" t="s">
        <v>3241</v>
      </c>
      <c r="W366" s="0" t="s">
        <v>3242</v>
      </c>
      <c r="X366" s="0" t="s">
        <v>3236</v>
      </c>
      <c r="Y366" s="0" t="n">
        <v>135</v>
      </c>
      <c r="Z366" s="3" t="b">
        <f aca="false">FALSE()</f>
        <v>0</v>
      </c>
      <c r="AA366" s="3"/>
    </row>
    <row r="367" customFormat="false" ht="15" hidden="false" customHeight="false" outlineLevel="0" collapsed="false">
      <c r="A367" s="0" t="s">
        <v>3243</v>
      </c>
      <c r="B367" s="0" t="s">
        <v>3244</v>
      </c>
      <c r="C367" s="0" t="n">
        <v>0.0057517198324283</v>
      </c>
      <c r="D367" s="0" t="n">
        <v>-0.671024999401986</v>
      </c>
      <c r="E367" s="0" t="s">
        <v>3244</v>
      </c>
      <c r="F367" s="0" t="n">
        <v>5090619</v>
      </c>
      <c r="G367" s="0" t="n">
        <v>7560561</v>
      </c>
      <c r="H367" s="0" t="s">
        <v>29</v>
      </c>
      <c r="I367" s="0" t="n">
        <v>5090619</v>
      </c>
      <c r="J367" s="0" t="s">
        <v>3245</v>
      </c>
      <c r="K367" s="0" t="n">
        <v>7560561</v>
      </c>
      <c r="L367" s="0" t="s">
        <v>3246</v>
      </c>
      <c r="M367" s="0" t="n">
        <v>2</v>
      </c>
      <c r="N367" s="0" t="s">
        <v>29</v>
      </c>
      <c r="O367" s="0" t="s">
        <v>32</v>
      </c>
      <c r="P367" s="0" t="s">
        <v>33</v>
      </c>
      <c r="Q367" s="0" t="n">
        <v>143603433</v>
      </c>
      <c r="R367" s="0" t="s">
        <v>34</v>
      </c>
      <c r="S367" s="0" t="n">
        <v>55843</v>
      </c>
      <c r="T367" s="0" t="s">
        <v>3247</v>
      </c>
      <c r="U367" s="0" t="s">
        <v>3248</v>
      </c>
      <c r="V367" s="0" t="s">
        <v>3249</v>
      </c>
      <c r="W367" s="0" t="s">
        <v>3250</v>
      </c>
      <c r="X367" s="0" t="s">
        <v>3244</v>
      </c>
      <c r="Y367" s="0" t="n">
        <v>588</v>
      </c>
      <c r="Z367" s="3" t="b">
        <f aca="false">FALSE()</f>
        <v>0</v>
      </c>
      <c r="AA367" s="3"/>
    </row>
    <row r="368" customFormat="false" ht="15" hidden="false" customHeight="false" outlineLevel="0" collapsed="false">
      <c r="A368" s="0" t="s">
        <v>3251</v>
      </c>
      <c r="B368" s="0" t="s">
        <v>1235</v>
      </c>
      <c r="C368" s="0" t="n">
        <v>0.0057517198324283</v>
      </c>
      <c r="D368" s="0" t="n">
        <v>-1.29991396028907</v>
      </c>
      <c r="E368" s="0" t="s">
        <v>1236</v>
      </c>
      <c r="F368" s="0" t="n">
        <v>5050368</v>
      </c>
      <c r="G368" s="0" t="n">
        <v>2030411</v>
      </c>
      <c r="H368" s="0" t="s">
        <v>29</v>
      </c>
      <c r="I368" s="0" t="n">
        <v>5050368</v>
      </c>
      <c r="J368" s="0" t="s">
        <v>3252</v>
      </c>
      <c r="K368" s="0" t="n">
        <v>2030411</v>
      </c>
      <c r="L368" s="0" t="s">
        <v>3253</v>
      </c>
      <c r="M368" s="0" t="n">
        <v>12</v>
      </c>
      <c r="N368" s="0" t="s">
        <v>29</v>
      </c>
      <c r="O368" s="0" t="s">
        <v>81</v>
      </c>
      <c r="P368" s="0" t="s">
        <v>82</v>
      </c>
      <c r="Q368" s="0" t="n">
        <v>5473527</v>
      </c>
      <c r="R368" s="0" t="s">
        <v>34</v>
      </c>
      <c r="S368" s="0" t="n">
        <v>4908</v>
      </c>
      <c r="T368" s="0" t="s">
        <v>1239</v>
      </c>
      <c r="U368" s="0" t="s">
        <v>1240</v>
      </c>
      <c r="V368" s="0" t="s">
        <v>1241</v>
      </c>
      <c r="W368" s="0" t="s">
        <v>1242</v>
      </c>
      <c r="X368" s="0" t="s">
        <v>1236</v>
      </c>
      <c r="Y368" s="0" t="n">
        <v>276</v>
      </c>
      <c r="Z368" s="3" t="b">
        <f aca="false">TRUE()</f>
        <v>1</v>
      </c>
      <c r="AA368" s="3" t="s">
        <v>3254</v>
      </c>
    </row>
    <row r="369" customFormat="false" ht="15" hidden="false" customHeight="false" outlineLevel="0" collapsed="false">
      <c r="A369" s="0" t="s">
        <v>3255</v>
      </c>
      <c r="B369" s="0" t="s">
        <v>3256</v>
      </c>
      <c r="C369" s="0" t="n">
        <v>0.00577711420256794</v>
      </c>
      <c r="D369" s="0" t="n">
        <v>-0.847232058546322</v>
      </c>
      <c r="E369" s="0" t="s">
        <v>3257</v>
      </c>
      <c r="F369" s="0" t="n">
        <v>6290768</v>
      </c>
      <c r="G369" s="0" t="n">
        <v>7100427</v>
      </c>
      <c r="H369" s="0" t="s">
        <v>44</v>
      </c>
      <c r="I369" s="0" t="n">
        <v>6290768</v>
      </c>
      <c r="J369" s="0" t="s">
        <v>3258</v>
      </c>
      <c r="K369" s="0" t="n">
        <v>7100427</v>
      </c>
      <c r="L369" s="0" t="s">
        <v>3259</v>
      </c>
      <c r="M369" s="0" t="n">
        <v>10</v>
      </c>
      <c r="N369" s="0" t="s">
        <v>29</v>
      </c>
      <c r="O369" s="0" t="s">
        <v>81</v>
      </c>
      <c r="P369" s="0" t="s">
        <v>82</v>
      </c>
      <c r="Q369" s="0" t="n">
        <v>115793796</v>
      </c>
      <c r="R369" s="0" t="s">
        <v>34</v>
      </c>
      <c r="S369" s="0" t="n">
        <v>153</v>
      </c>
      <c r="T369" s="0" t="s">
        <v>3260</v>
      </c>
      <c r="U369" s="0" t="s">
        <v>3261</v>
      </c>
      <c r="V369" s="0" t="s">
        <v>3262</v>
      </c>
      <c r="W369" s="0" t="s">
        <v>3263</v>
      </c>
      <c r="X369" s="0" t="s">
        <v>3257</v>
      </c>
      <c r="Y369" s="0" t="n">
        <v>289</v>
      </c>
      <c r="Z369" s="3" t="b">
        <f aca="false">TRUE()</f>
        <v>1</v>
      </c>
      <c r="AA369" s="3" t="s">
        <v>3264</v>
      </c>
    </row>
    <row r="370" customFormat="false" ht="15" hidden="false" customHeight="false" outlineLevel="0" collapsed="false">
      <c r="A370" s="0" t="s">
        <v>3265</v>
      </c>
      <c r="B370" s="0" t="s">
        <v>3266</v>
      </c>
      <c r="C370" s="0" t="n">
        <v>0.00583860299653033</v>
      </c>
      <c r="D370" s="0" t="n">
        <v>0.596371215997569</v>
      </c>
      <c r="E370" s="0" t="s">
        <v>3267</v>
      </c>
      <c r="F370" s="0" t="n">
        <v>5260673</v>
      </c>
      <c r="G370" s="0" t="n">
        <v>3420521</v>
      </c>
      <c r="H370" s="0" t="s">
        <v>44</v>
      </c>
      <c r="I370" s="0" t="n">
        <v>5260673</v>
      </c>
      <c r="J370" s="0" t="s">
        <v>3268</v>
      </c>
      <c r="K370" s="0" t="n">
        <v>3420521</v>
      </c>
      <c r="L370" s="0" t="s">
        <v>3269</v>
      </c>
      <c r="M370" s="0" t="n">
        <v>14</v>
      </c>
      <c r="N370" s="0" t="s">
        <v>44</v>
      </c>
      <c r="O370" s="0" t="s">
        <v>81</v>
      </c>
      <c r="P370" s="0" t="s">
        <v>82</v>
      </c>
      <c r="Q370" s="0" t="n">
        <v>93493520</v>
      </c>
      <c r="R370" s="0" t="s">
        <v>61</v>
      </c>
      <c r="S370" s="0" t="n">
        <v>51676</v>
      </c>
      <c r="T370" s="0" t="s">
        <v>3270</v>
      </c>
      <c r="U370" s="0" t="s">
        <v>3271</v>
      </c>
      <c r="V370" s="0" t="s">
        <v>3272</v>
      </c>
      <c r="W370" s="0" t="s">
        <v>3273</v>
      </c>
      <c r="X370" s="0" t="s">
        <v>3267</v>
      </c>
      <c r="Y370" s="0" t="n">
        <v>63</v>
      </c>
      <c r="Z370" s="3" t="b">
        <f aca="false">FALSE()</f>
        <v>0</v>
      </c>
      <c r="AA370" s="3"/>
    </row>
    <row r="371" customFormat="false" ht="15" hidden="false" customHeight="false" outlineLevel="0" collapsed="false">
      <c r="A371" s="0" t="s">
        <v>3274</v>
      </c>
      <c r="B371" s="0" t="s">
        <v>3093</v>
      </c>
      <c r="C371" s="0" t="n">
        <v>0.00590223841216459</v>
      </c>
      <c r="D371" s="0" t="n">
        <v>-1.19438835087739</v>
      </c>
      <c r="E371" s="0" t="s">
        <v>3094</v>
      </c>
      <c r="F371" s="0" t="n">
        <v>6760086</v>
      </c>
      <c r="G371" s="0" t="n">
        <v>4290435</v>
      </c>
      <c r="H371" s="0" t="s">
        <v>29</v>
      </c>
      <c r="I371" s="0" t="n">
        <v>6760086</v>
      </c>
      <c r="J371" s="0" t="s">
        <v>3275</v>
      </c>
      <c r="K371" s="0" t="n">
        <v>4290435</v>
      </c>
      <c r="L371" s="0" t="s">
        <v>3276</v>
      </c>
      <c r="M371" s="0" t="n">
        <v>10</v>
      </c>
      <c r="N371" s="0" t="s">
        <v>44</v>
      </c>
      <c r="O371" s="0" t="s">
        <v>81</v>
      </c>
      <c r="P371" s="0" t="s">
        <v>82</v>
      </c>
      <c r="Q371" s="0" t="n">
        <v>8135453</v>
      </c>
      <c r="R371" s="0" t="s">
        <v>61</v>
      </c>
      <c r="S371" s="0" t="n">
        <v>399717</v>
      </c>
      <c r="U371" s="0" t="s">
        <v>3097</v>
      </c>
      <c r="V371" s="0" t="s">
        <v>3098</v>
      </c>
      <c r="X371" s="0" t="s">
        <v>3094</v>
      </c>
      <c r="Y371" s="0" t="n">
        <v>806</v>
      </c>
      <c r="Z371" s="3" t="b">
        <f aca="false">TRUE()</f>
        <v>1</v>
      </c>
      <c r="AA371" s="3" t="s">
        <v>3099</v>
      </c>
    </row>
    <row r="372" customFormat="false" ht="15" hidden="false" customHeight="false" outlineLevel="0" collapsed="false">
      <c r="A372" s="0" t="s">
        <v>3277</v>
      </c>
      <c r="B372" s="0" t="s">
        <v>3278</v>
      </c>
      <c r="C372" s="0" t="n">
        <v>0.00595725453684304</v>
      </c>
      <c r="D372" s="0" t="n">
        <v>-1.00786573868339</v>
      </c>
      <c r="E372" s="0" t="s">
        <v>3279</v>
      </c>
      <c r="F372" s="0" t="n">
        <v>1570040</v>
      </c>
      <c r="G372" s="0" t="n">
        <v>3840398</v>
      </c>
      <c r="H372" s="0" t="s">
        <v>29</v>
      </c>
      <c r="I372" s="0" t="n">
        <v>1570040</v>
      </c>
      <c r="J372" s="0" t="s">
        <v>3280</v>
      </c>
      <c r="K372" s="0" t="n">
        <v>3840398</v>
      </c>
      <c r="L372" s="0" t="s">
        <v>3281</v>
      </c>
      <c r="M372" s="0" t="n">
        <v>19</v>
      </c>
      <c r="N372" s="0" t="s">
        <v>29</v>
      </c>
      <c r="O372" s="0" t="s">
        <v>32</v>
      </c>
      <c r="P372" s="0" t="s">
        <v>33</v>
      </c>
      <c r="Q372" s="0" t="n">
        <v>4590530</v>
      </c>
      <c r="R372" s="0" t="s">
        <v>34</v>
      </c>
      <c r="S372" s="0" t="n">
        <v>126282</v>
      </c>
      <c r="T372" s="0" t="s">
        <v>3282</v>
      </c>
      <c r="U372" s="0" t="s">
        <v>3283</v>
      </c>
      <c r="V372" s="0" t="s">
        <v>3284</v>
      </c>
      <c r="W372" s="0" t="s">
        <v>3285</v>
      </c>
      <c r="X372" s="0" t="s">
        <v>3279</v>
      </c>
      <c r="Y372" s="0" t="n">
        <v>597</v>
      </c>
      <c r="Z372" s="3" t="b">
        <f aca="false">TRUE()</f>
        <v>1</v>
      </c>
      <c r="AA372" s="3" t="s">
        <v>3286</v>
      </c>
    </row>
    <row r="373" customFormat="false" ht="15" hidden="false" customHeight="false" outlineLevel="0" collapsed="false">
      <c r="A373" s="0" t="s">
        <v>3287</v>
      </c>
      <c r="B373" s="0" t="s">
        <v>3288</v>
      </c>
      <c r="C373" s="0" t="n">
        <v>0.00605889767598542</v>
      </c>
      <c r="D373" s="0" t="n">
        <v>0.856961936828826</v>
      </c>
      <c r="E373" s="0" t="s">
        <v>3289</v>
      </c>
      <c r="F373" s="0" t="n">
        <v>7400414</v>
      </c>
      <c r="G373" s="0" t="n">
        <v>1260372</v>
      </c>
      <c r="H373" s="0" t="s">
        <v>29</v>
      </c>
      <c r="I373" s="0" t="n">
        <v>7400414</v>
      </c>
      <c r="J373" s="0" t="s">
        <v>3290</v>
      </c>
      <c r="K373" s="0" t="n">
        <v>1260372</v>
      </c>
      <c r="L373" s="0" t="s">
        <v>3291</v>
      </c>
      <c r="M373" s="0" t="n">
        <v>9</v>
      </c>
      <c r="N373" s="0" t="s">
        <v>29</v>
      </c>
      <c r="O373" s="0" t="s">
        <v>32</v>
      </c>
      <c r="P373" s="0" t="s">
        <v>33</v>
      </c>
      <c r="Q373" s="0" t="n">
        <v>96441624</v>
      </c>
      <c r="R373" s="0" t="s">
        <v>61</v>
      </c>
      <c r="S373" s="0" t="n">
        <v>2203</v>
      </c>
      <c r="T373" s="0" t="s">
        <v>3292</v>
      </c>
      <c r="U373" s="0" t="s">
        <v>3293</v>
      </c>
      <c r="V373" s="0" t="s">
        <v>3294</v>
      </c>
      <c r="W373" s="0" t="s">
        <v>3295</v>
      </c>
      <c r="X373" s="0" t="s">
        <v>3289</v>
      </c>
      <c r="Y373" s="0" t="n">
        <v>363</v>
      </c>
      <c r="Z373" s="3" t="b">
        <f aca="false">TRUE()</f>
        <v>1</v>
      </c>
      <c r="AA373" s="3" t="s">
        <v>3296</v>
      </c>
    </row>
    <row r="374" customFormat="false" ht="15" hidden="false" customHeight="false" outlineLevel="0" collapsed="false">
      <c r="A374" s="0" t="s">
        <v>3297</v>
      </c>
      <c r="B374" s="0" t="s">
        <v>3298</v>
      </c>
      <c r="C374" s="0" t="n">
        <v>0.00605892980605737</v>
      </c>
      <c r="D374" s="0" t="n">
        <v>0.672603343749106</v>
      </c>
      <c r="E374" s="0" t="s">
        <v>3299</v>
      </c>
      <c r="F374" s="0" t="n">
        <v>3390762</v>
      </c>
      <c r="G374" s="0" t="n">
        <v>3850113</v>
      </c>
      <c r="H374" s="0" t="s">
        <v>29</v>
      </c>
      <c r="I374" s="0" t="n">
        <v>3390762</v>
      </c>
      <c r="J374" s="0" t="s">
        <v>3300</v>
      </c>
      <c r="K374" s="0" t="n">
        <v>3850113</v>
      </c>
      <c r="L374" s="0" t="s">
        <v>3301</v>
      </c>
      <c r="M374" s="0" t="n">
        <v>6</v>
      </c>
      <c r="N374" s="0" t="s">
        <v>44</v>
      </c>
      <c r="O374" s="0" t="s">
        <v>81</v>
      </c>
      <c r="P374" s="0" t="s">
        <v>82</v>
      </c>
      <c r="Q374" s="0" t="n">
        <v>155818729</v>
      </c>
      <c r="R374" s="0" t="s">
        <v>61</v>
      </c>
      <c r="S374" s="0" t="n">
        <v>50508</v>
      </c>
      <c r="T374" s="0" t="s">
        <v>3302</v>
      </c>
      <c r="U374" s="0" t="s">
        <v>3303</v>
      </c>
      <c r="V374" s="0" t="s">
        <v>3304</v>
      </c>
      <c r="W374" s="0" t="s">
        <v>3305</v>
      </c>
      <c r="X374" s="0" t="s">
        <v>3299</v>
      </c>
      <c r="Y374" s="0" t="n">
        <v>38</v>
      </c>
      <c r="Z374" s="3" t="b">
        <f aca="false">FALSE()</f>
        <v>0</v>
      </c>
      <c r="AA374" s="3"/>
    </row>
    <row r="375" customFormat="false" ht="15" hidden="false" customHeight="false" outlineLevel="0" collapsed="false">
      <c r="A375" s="0" t="s">
        <v>3306</v>
      </c>
      <c r="B375" s="0" t="s">
        <v>3307</v>
      </c>
      <c r="C375" s="0" t="n">
        <v>0.00613711996870931</v>
      </c>
      <c r="D375" s="0" t="n">
        <v>0.979457362425634</v>
      </c>
      <c r="E375" s="0" t="s">
        <v>3308</v>
      </c>
      <c r="F375" s="0" t="n">
        <v>2600220</v>
      </c>
      <c r="G375" s="0" t="n">
        <v>150544</v>
      </c>
      <c r="H375" s="0" t="s">
        <v>44</v>
      </c>
      <c r="I375" s="0" t="n">
        <v>2600220</v>
      </c>
      <c r="J375" s="0" t="s">
        <v>3309</v>
      </c>
      <c r="K375" s="0" t="n">
        <v>150544</v>
      </c>
      <c r="L375" s="0" t="s">
        <v>3310</v>
      </c>
      <c r="M375" s="0" t="n">
        <v>1</v>
      </c>
      <c r="N375" s="0" t="s">
        <v>29</v>
      </c>
      <c r="O375" s="0" t="s">
        <v>81</v>
      </c>
      <c r="P375" s="0" t="s">
        <v>82</v>
      </c>
      <c r="Q375" s="0" t="n">
        <v>203740350</v>
      </c>
      <c r="R375" s="0" t="s">
        <v>34</v>
      </c>
      <c r="S375" s="0" t="n">
        <v>5129</v>
      </c>
      <c r="T375" s="0" t="s">
        <v>3311</v>
      </c>
      <c r="U375" s="0" t="s">
        <v>3312</v>
      </c>
      <c r="V375" s="0" t="s">
        <v>3313</v>
      </c>
      <c r="W375" s="0" t="s">
        <v>3314</v>
      </c>
      <c r="X375" s="0" t="s">
        <v>3308</v>
      </c>
      <c r="Y375" s="0" t="n">
        <v>334</v>
      </c>
      <c r="Z375" s="3" t="b">
        <f aca="false">FALSE()</f>
        <v>0</v>
      </c>
      <c r="AA375" s="3"/>
    </row>
    <row r="376" customFormat="false" ht="15" hidden="false" customHeight="false" outlineLevel="0" collapsed="false">
      <c r="A376" s="0" t="s">
        <v>3315</v>
      </c>
      <c r="B376" s="0" t="s">
        <v>3316</v>
      </c>
      <c r="C376" s="0" t="n">
        <v>0.00614877295685925</v>
      </c>
      <c r="D376" s="0" t="n">
        <v>0.799766167838015</v>
      </c>
      <c r="E376" s="0" t="s">
        <v>3317</v>
      </c>
      <c r="F376" s="0" t="n">
        <v>520554</v>
      </c>
      <c r="G376" s="0" t="n">
        <v>520441</v>
      </c>
      <c r="H376" s="0" t="s">
        <v>44</v>
      </c>
      <c r="I376" s="0" t="n">
        <v>520554</v>
      </c>
      <c r="J376" s="0" t="s">
        <v>3318</v>
      </c>
      <c r="K376" s="0" t="n">
        <v>520441</v>
      </c>
      <c r="L376" s="0" t="s">
        <v>3319</v>
      </c>
      <c r="M376" s="0" t="n">
        <v>2</v>
      </c>
      <c r="N376" s="0" t="s">
        <v>29</v>
      </c>
      <c r="O376" s="0" t="s">
        <v>81</v>
      </c>
      <c r="P376" s="0" t="s">
        <v>82</v>
      </c>
      <c r="Q376" s="0" t="n">
        <v>230989225</v>
      </c>
      <c r="R376" s="0" t="s">
        <v>34</v>
      </c>
      <c r="S376" s="0" t="n">
        <v>6672</v>
      </c>
      <c r="T376" s="0" t="s">
        <v>3320</v>
      </c>
      <c r="U376" s="0" t="s">
        <v>3321</v>
      </c>
      <c r="V376" s="0" t="s">
        <v>3322</v>
      </c>
      <c r="W376" s="0" t="s">
        <v>3323</v>
      </c>
      <c r="X376" s="0" t="s">
        <v>3317</v>
      </c>
      <c r="Y376" s="0" t="n">
        <v>283</v>
      </c>
      <c r="Z376" s="3" t="b">
        <f aca="false">FALSE()</f>
        <v>0</v>
      </c>
      <c r="AA376" s="3"/>
    </row>
    <row r="377" customFormat="false" ht="15" hidden="false" customHeight="false" outlineLevel="0" collapsed="false">
      <c r="A377" s="0" t="s">
        <v>3324</v>
      </c>
      <c r="B377" s="0" t="s">
        <v>3325</v>
      </c>
      <c r="C377" s="0" t="n">
        <v>0.00619868730764257</v>
      </c>
      <c r="D377" s="0" t="n">
        <v>1.46723400260748</v>
      </c>
      <c r="E377" s="0" t="s">
        <v>3326</v>
      </c>
      <c r="F377" s="0" t="n">
        <v>7100437</v>
      </c>
      <c r="G377" s="0" t="n">
        <v>2190437</v>
      </c>
      <c r="H377" s="0" t="s">
        <v>44</v>
      </c>
      <c r="I377" s="0" t="n">
        <v>7100437</v>
      </c>
      <c r="J377" s="0" t="s">
        <v>3327</v>
      </c>
      <c r="K377" s="0" t="n">
        <v>2190437</v>
      </c>
      <c r="L377" s="0" t="s">
        <v>3328</v>
      </c>
      <c r="M377" s="0" t="n">
        <v>6</v>
      </c>
      <c r="N377" s="0" t="s">
        <v>29</v>
      </c>
      <c r="O377" s="0" t="s">
        <v>32</v>
      </c>
      <c r="P377" s="0" t="s">
        <v>33</v>
      </c>
      <c r="Q377" s="0" t="n">
        <v>1257675</v>
      </c>
      <c r="R377" s="0" t="s">
        <v>34</v>
      </c>
      <c r="S377" s="0" t="n">
        <v>94234</v>
      </c>
      <c r="T377" s="0" t="s">
        <v>3329</v>
      </c>
      <c r="U377" s="0" t="s">
        <v>3330</v>
      </c>
      <c r="V377" s="0" t="s">
        <v>3331</v>
      </c>
      <c r="W377" s="0" t="s">
        <v>3332</v>
      </c>
      <c r="X377" s="0" t="s">
        <v>3326</v>
      </c>
      <c r="Y377" s="0" t="n">
        <v>850</v>
      </c>
      <c r="Z377" s="3" t="b">
        <f aca="false">TRUE()</f>
        <v>1</v>
      </c>
      <c r="AA377" s="3" t="s">
        <v>3333</v>
      </c>
    </row>
    <row r="378" customFormat="false" ht="15" hidden="false" customHeight="false" outlineLevel="0" collapsed="false">
      <c r="A378" s="0" t="s">
        <v>3334</v>
      </c>
      <c r="B378" s="0" t="s">
        <v>3335</v>
      </c>
      <c r="C378" s="0" t="n">
        <v>0.00626006418740822</v>
      </c>
      <c r="D378" s="0" t="n">
        <v>0.881759930146765</v>
      </c>
      <c r="E378" s="0" t="s">
        <v>3336</v>
      </c>
      <c r="F378" s="0" t="n">
        <v>4850121</v>
      </c>
      <c r="G378" s="0" t="n">
        <v>770671</v>
      </c>
      <c r="H378" s="0" t="s">
        <v>29</v>
      </c>
      <c r="I378" s="0" t="n">
        <v>4850121</v>
      </c>
      <c r="J378" s="0" t="s">
        <v>3337</v>
      </c>
      <c r="K378" s="0" t="n">
        <v>770671</v>
      </c>
      <c r="L378" s="0" t="s">
        <v>3338</v>
      </c>
      <c r="M378" s="0" t="s">
        <v>2682</v>
      </c>
      <c r="N378" s="0" t="s">
        <v>29</v>
      </c>
      <c r="O378" s="0" t="s">
        <v>81</v>
      </c>
      <c r="P378" s="0" t="s">
        <v>82</v>
      </c>
      <c r="Q378" s="0" t="n">
        <v>151911414</v>
      </c>
      <c r="R378" s="0" t="s">
        <v>61</v>
      </c>
      <c r="S378" s="0" t="n">
        <v>114824</v>
      </c>
      <c r="T378" s="0" t="s">
        <v>3339</v>
      </c>
      <c r="U378" s="0" t="s">
        <v>3340</v>
      </c>
      <c r="V378" s="0" t="s">
        <v>3341</v>
      </c>
      <c r="W378" s="0" t="s">
        <v>3342</v>
      </c>
      <c r="X378" s="0" t="s">
        <v>3336</v>
      </c>
      <c r="Y378" s="0" t="n">
        <v>529</v>
      </c>
      <c r="Z378" s="3" t="b">
        <f aca="false">FALSE()</f>
        <v>0</v>
      </c>
      <c r="AA378" s="3"/>
    </row>
    <row r="379" customFormat="false" ht="15" hidden="false" customHeight="false" outlineLevel="0" collapsed="false">
      <c r="A379" s="0" t="s">
        <v>3343</v>
      </c>
      <c r="B379" s="0" t="s">
        <v>598</v>
      </c>
      <c r="C379" s="0" t="n">
        <v>0.00626006418740822</v>
      </c>
      <c r="D379" s="0" t="n">
        <v>1.66508256174234</v>
      </c>
      <c r="E379" s="0" t="s">
        <v>599</v>
      </c>
      <c r="F379" s="0" t="n">
        <v>4060687</v>
      </c>
      <c r="G379" s="0" t="n">
        <v>7150189</v>
      </c>
      <c r="H379" s="0" t="s">
        <v>29</v>
      </c>
      <c r="I379" s="0" t="n">
        <v>4060687</v>
      </c>
      <c r="J379" s="0" t="s">
        <v>3344</v>
      </c>
      <c r="K379" s="0" t="n">
        <v>7150189</v>
      </c>
      <c r="L379" s="0" t="s">
        <v>3345</v>
      </c>
      <c r="M379" s="0" t="n">
        <v>22</v>
      </c>
      <c r="N379" s="0" t="s">
        <v>29</v>
      </c>
      <c r="O379" s="0" t="s">
        <v>32</v>
      </c>
      <c r="P379" s="0" t="s">
        <v>33</v>
      </c>
      <c r="Q379" s="0" t="n">
        <v>29290876</v>
      </c>
      <c r="R379" s="0" t="s">
        <v>61</v>
      </c>
      <c r="S379" s="0" t="n">
        <v>9514</v>
      </c>
      <c r="T379" s="0" t="s">
        <v>602</v>
      </c>
      <c r="U379" s="0" t="s">
        <v>603</v>
      </c>
      <c r="V379" s="0" t="s">
        <v>604</v>
      </c>
      <c r="W379" s="0" t="s">
        <v>605</v>
      </c>
      <c r="X379" s="0" t="s">
        <v>599</v>
      </c>
      <c r="Y379" s="0" t="n">
        <v>5</v>
      </c>
      <c r="Z379" s="3" t="b">
        <f aca="false">FALSE()</f>
        <v>0</v>
      </c>
      <c r="AA379" s="3"/>
    </row>
    <row r="380" customFormat="false" ht="15" hidden="false" customHeight="false" outlineLevel="0" collapsed="false">
      <c r="A380" s="0" t="s">
        <v>3346</v>
      </c>
      <c r="B380" s="0" t="s">
        <v>3347</v>
      </c>
      <c r="C380" s="0" t="n">
        <v>0.00635221375359161</v>
      </c>
      <c r="D380" s="0" t="n">
        <v>0.659808387985817</v>
      </c>
      <c r="E380" s="0" t="s">
        <v>3348</v>
      </c>
      <c r="F380" s="0" t="n">
        <v>5570112</v>
      </c>
      <c r="G380" s="0" t="n">
        <v>290546</v>
      </c>
      <c r="H380" s="0" t="s">
        <v>29</v>
      </c>
      <c r="I380" s="0" t="n">
        <v>5570112</v>
      </c>
      <c r="J380" s="0" t="s">
        <v>3349</v>
      </c>
      <c r="K380" s="0" t="n">
        <v>290546</v>
      </c>
      <c r="L380" s="0" t="s">
        <v>3350</v>
      </c>
      <c r="M380" s="0" t="n">
        <v>8</v>
      </c>
      <c r="N380" s="0" t="s">
        <v>29</v>
      </c>
      <c r="O380" s="0" t="s">
        <v>32</v>
      </c>
      <c r="P380" s="0" t="s">
        <v>33</v>
      </c>
      <c r="Q380" s="0" t="n">
        <v>40130146</v>
      </c>
      <c r="R380" s="0" t="s">
        <v>34</v>
      </c>
      <c r="S380" s="0" t="n">
        <v>56892</v>
      </c>
      <c r="T380" s="0" t="s">
        <v>3351</v>
      </c>
      <c r="U380" s="0" t="s">
        <v>3352</v>
      </c>
      <c r="V380" s="0" t="s">
        <v>3353</v>
      </c>
      <c r="W380" s="0" t="s">
        <v>3354</v>
      </c>
      <c r="X380" s="0" t="s">
        <v>3348</v>
      </c>
      <c r="Y380" s="0" t="n">
        <v>75</v>
      </c>
      <c r="Z380" s="3" t="b">
        <f aca="false">TRUE()</f>
        <v>1</v>
      </c>
      <c r="AA380" s="3" t="s">
        <v>3355</v>
      </c>
    </row>
    <row r="381" customFormat="false" ht="15" hidden="false" customHeight="false" outlineLevel="0" collapsed="false">
      <c r="A381" s="0" t="s">
        <v>3356</v>
      </c>
      <c r="B381" s="0" t="s">
        <v>551</v>
      </c>
      <c r="C381" s="0" t="n">
        <v>0.00640301171264165</v>
      </c>
      <c r="D381" s="0" t="n">
        <v>0.844077336968939</v>
      </c>
      <c r="E381" s="0" t="s">
        <v>552</v>
      </c>
      <c r="F381" s="0" t="n">
        <v>2490646</v>
      </c>
      <c r="G381" s="0" t="n">
        <v>2070523</v>
      </c>
      <c r="H381" s="0" t="s">
        <v>29</v>
      </c>
      <c r="I381" s="0" t="n">
        <v>2490646</v>
      </c>
      <c r="J381" s="0" t="s">
        <v>3357</v>
      </c>
      <c r="K381" s="0" t="n">
        <v>2070523</v>
      </c>
      <c r="L381" s="0" t="s">
        <v>3358</v>
      </c>
      <c r="M381" s="0" t="n">
        <v>17</v>
      </c>
      <c r="N381" s="0" t="s">
        <v>29</v>
      </c>
      <c r="O381" s="0" t="s">
        <v>32</v>
      </c>
      <c r="P381" s="0" t="s">
        <v>33</v>
      </c>
      <c r="Q381" s="0" t="n">
        <v>63815191</v>
      </c>
      <c r="R381" s="0" t="s">
        <v>34</v>
      </c>
      <c r="S381" s="0" t="n">
        <v>22901</v>
      </c>
      <c r="T381" s="0" t="s">
        <v>555</v>
      </c>
      <c r="U381" s="0" t="s">
        <v>556</v>
      </c>
      <c r="V381" s="0" t="s">
        <v>557</v>
      </c>
      <c r="W381" s="0" t="s">
        <v>558</v>
      </c>
      <c r="X381" s="0" t="s">
        <v>552</v>
      </c>
      <c r="Y381" s="0" t="n">
        <v>451</v>
      </c>
      <c r="Z381" s="3" t="b">
        <f aca="false">FALSE()</f>
        <v>0</v>
      </c>
      <c r="AA381" s="3"/>
    </row>
    <row r="382" customFormat="false" ht="15" hidden="false" customHeight="false" outlineLevel="0" collapsed="false">
      <c r="A382" s="0" t="s">
        <v>3359</v>
      </c>
      <c r="B382" s="0" t="s">
        <v>3360</v>
      </c>
      <c r="C382" s="0" t="n">
        <v>0.00640301171264165</v>
      </c>
      <c r="D382" s="0" t="n">
        <v>0.752946078840578</v>
      </c>
      <c r="E382" s="0" t="s">
        <v>3361</v>
      </c>
      <c r="F382" s="0" t="n">
        <v>4670338</v>
      </c>
      <c r="G382" s="0" t="n">
        <v>4200189</v>
      </c>
      <c r="H382" s="0" t="s">
        <v>44</v>
      </c>
      <c r="I382" s="0" t="n">
        <v>4670338</v>
      </c>
      <c r="J382" s="0" t="s">
        <v>3362</v>
      </c>
      <c r="K382" s="0" t="n">
        <v>4200189</v>
      </c>
      <c r="L382" s="0" t="s">
        <v>3363</v>
      </c>
      <c r="M382" s="0" t="n">
        <v>7</v>
      </c>
      <c r="N382" s="0" t="s">
        <v>44</v>
      </c>
      <c r="O382" s="0" t="s">
        <v>120</v>
      </c>
      <c r="P382" s="0" t="s">
        <v>82</v>
      </c>
      <c r="Q382" s="0" t="n">
        <v>97199311</v>
      </c>
      <c r="R382" s="0" t="s">
        <v>34</v>
      </c>
      <c r="S382" s="0" t="n">
        <v>6863</v>
      </c>
      <c r="T382" s="0" t="s">
        <v>3364</v>
      </c>
      <c r="U382" s="0" t="s">
        <v>3365</v>
      </c>
      <c r="V382" s="0" t="s">
        <v>3366</v>
      </c>
      <c r="W382" s="0" t="s">
        <v>3367</v>
      </c>
      <c r="X382" s="0" t="s">
        <v>3361</v>
      </c>
      <c r="Y382" s="0" t="n">
        <v>384</v>
      </c>
      <c r="Z382" s="3" t="b">
        <f aca="false">TRUE()</f>
        <v>1</v>
      </c>
      <c r="AA382" s="3" t="s">
        <v>3368</v>
      </c>
    </row>
    <row r="383" customFormat="false" ht="15" hidden="false" customHeight="false" outlineLevel="0" collapsed="false">
      <c r="A383" s="0" t="s">
        <v>3369</v>
      </c>
      <c r="B383" s="0" t="s">
        <v>3370</v>
      </c>
      <c r="C383" s="0" t="n">
        <v>0.00641555435720702</v>
      </c>
      <c r="D383" s="0" t="n">
        <v>-1.09196694571484</v>
      </c>
      <c r="E383" s="0" t="s">
        <v>3371</v>
      </c>
      <c r="F383" s="0" t="n">
        <v>1190615</v>
      </c>
      <c r="G383" s="0" t="n">
        <v>1710494</v>
      </c>
      <c r="H383" s="0" t="s">
        <v>44</v>
      </c>
      <c r="I383" s="0" t="n">
        <v>1190615</v>
      </c>
      <c r="J383" s="0" t="s">
        <v>3372</v>
      </c>
      <c r="K383" s="0" t="n">
        <v>1710494</v>
      </c>
      <c r="L383" s="0" t="s">
        <v>3373</v>
      </c>
      <c r="M383" s="0" t="n">
        <v>1</v>
      </c>
      <c r="N383" s="0" t="s">
        <v>29</v>
      </c>
      <c r="O383" s="0" t="s">
        <v>32</v>
      </c>
      <c r="P383" s="0" t="s">
        <v>33</v>
      </c>
      <c r="Q383" s="0" t="n">
        <v>6407435</v>
      </c>
      <c r="R383" s="0" t="s">
        <v>34</v>
      </c>
      <c r="S383" s="0" t="n">
        <v>83715</v>
      </c>
      <c r="T383" s="0" t="s">
        <v>3374</v>
      </c>
      <c r="U383" s="0" t="s">
        <v>3375</v>
      </c>
      <c r="V383" s="0" t="s">
        <v>3376</v>
      </c>
      <c r="W383" s="0" t="s">
        <v>3377</v>
      </c>
      <c r="X383" s="0" t="s">
        <v>3371</v>
      </c>
      <c r="Y383" s="0" t="n">
        <v>469</v>
      </c>
      <c r="Z383" s="3" t="b">
        <f aca="false">TRUE()</f>
        <v>1</v>
      </c>
      <c r="AA383" s="3" t="s">
        <v>3378</v>
      </c>
    </row>
    <row r="384" customFormat="false" ht="15" hidden="false" customHeight="false" outlineLevel="0" collapsed="false">
      <c r="A384" s="0" t="s">
        <v>3379</v>
      </c>
      <c r="B384" s="0" t="s">
        <v>3380</v>
      </c>
      <c r="C384" s="0" t="n">
        <v>0.00649116164851812</v>
      </c>
      <c r="D384" s="0" t="n">
        <v>0.790722167070434</v>
      </c>
      <c r="E384" s="0" t="s">
        <v>3381</v>
      </c>
      <c r="F384" s="0" t="n">
        <v>4210301</v>
      </c>
      <c r="G384" s="0" t="n">
        <v>4210402</v>
      </c>
      <c r="H384" s="0" t="s">
        <v>29</v>
      </c>
      <c r="I384" s="0" t="n">
        <v>4210301</v>
      </c>
      <c r="J384" s="0" t="s">
        <v>3382</v>
      </c>
      <c r="K384" s="0" t="n">
        <v>4210402</v>
      </c>
      <c r="L384" s="0" t="s">
        <v>3383</v>
      </c>
      <c r="M384" s="0" t="n">
        <v>16</v>
      </c>
      <c r="N384" s="0" t="s">
        <v>44</v>
      </c>
      <c r="O384" s="0" t="s">
        <v>81</v>
      </c>
      <c r="P384" s="0" t="s">
        <v>82</v>
      </c>
      <c r="Q384" s="0" t="n">
        <v>21571464</v>
      </c>
      <c r="R384" s="0" t="s">
        <v>61</v>
      </c>
      <c r="S384" s="0" t="n">
        <v>10261</v>
      </c>
      <c r="T384" s="0" t="s">
        <v>3384</v>
      </c>
      <c r="U384" s="0" t="s">
        <v>3385</v>
      </c>
      <c r="V384" s="0" t="s">
        <v>3386</v>
      </c>
      <c r="W384" s="0" t="s">
        <v>3387</v>
      </c>
      <c r="X384" s="0" t="s">
        <v>3381</v>
      </c>
      <c r="Y384" s="0" t="n">
        <v>1175</v>
      </c>
      <c r="Z384" s="3" t="b">
        <f aca="false">FALSE()</f>
        <v>0</v>
      </c>
      <c r="AA384" s="3"/>
    </row>
    <row r="385" customFormat="false" ht="15" hidden="false" customHeight="false" outlineLevel="0" collapsed="false">
      <c r="A385" s="0" t="s">
        <v>3388</v>
      </c>
      <c r="B385" s="0" t="s">
        <v>3389</v>
      </c>
      <c r="C385" s="0" t="n">
        <v>0.00655044960449763</v>
      </c>
      <c r="D385" s="0" t="n">
        <v>0.747018207919008</v>
      </c>
      <c r="E385" s="0" t="s">
        <v>3390</v>
      </c>
      <c r="F385" s="0" t="n">
        <v>4850717</v>
      </c>
      <c r="G385" s="0" t="n">
        <v>1260113</v>
      </c>
      <c r="H385" s="0" t="s">
        <v>29</v>
      </c>
      <c r="I385" s="0" t="n">
        <v>4850717</v>
      </c>
      <c r="J385" s="0" t="s">
        <v>3391</v>
      </c>
      <c r="K385" s="0" t="n">
        <v>1260113</v>
      </c>
      <c r="L385" s="0" t="s">
        <v>3392</v>
      </c>
      <c r="M385" s="0" t="n">
        <v>2</v>
      </c>
      <c r="N385" s="0" t="s">
        <v>29</v>
      </c>
      <c r="O385" s="0" t="s">
        <v>32</v>
      </c>
      <c r="P385" s="0" t="s">
        <v>33</v>
      </c>
      <c r="Q385" s="0" t="n">
        <v>176737051</v>
      </c>
      <c r="R385" s="0" t="s">
        <v>34</v>
      </c>
      <c r="S385" s="0" t="n">
        <v>3232</v>
      </c>
      <c r="T385" s="0" t="s">
        <v>3393</v>
      </c>
      <c r="U385" s="0" t="s">
        <v>3394</v>
      </c>
      <c r="V385" s="0" t="s">
        <v>3395</v>
      </c>
      <c r="W385" s="0" t="s">
        <v>3396</v>
      </c>
      <c r="X385" s="0" t="s">
        <v>3390</v>
      </c>
      <c r="Y385" s="0" t="n">
        <v>268</v>
      </c>
      <c r="Z385" s="3" t="b">
        <f aca="false">FALSE()</f>
        <v>0</v>
      </c>
      <c r="AA385" s="3"/>
    </row>
    <row r="386" customFormat="false" ht="15" hidden="false" customHeight="false" outlineLevel="0" collapsed="false">
      <c r="A386" s="0" t="s">
        <v>3397</v>
      </c>
      <c r="B386" s="0" t="s">
        <v>3398</v>
      </c>
      <c r="C386" s="0" t="n">
        <v>0.00658117450152401</v>
      </c>
      <c r="D386" s="0" t="n">
        <v>-0.72507077044067</v>
      </c>
      <c r="E386" s="0" t="s">
        <v>3399</v>
      </c>
      <c r="F386" s="0" t="n">
        <v>110349</v>
      </c>
      <c r="G386" s="0" t="n">
        <v>110494</v>
      </c>
      <c r="H386" s="0" t="s">
        <v>29</v>
      </c>
      <c r="I386" s="0" t="n">
        <v>110349</v>
      </c>
      <c r="J386" s="0" t="s">
        <v>3400</v>
      </c>
      <c r="K386" s="0" t="n">
        <v>110494</v>
      </c>
      <c r="L386" s="0" t="s">
        <v>3401</v>
      </c>
      <c r="M386" s="0" t="n">
        <v>1</v>
      </c>
      <c r="N386" s="0" t="s">
        <v>44</v>
      </c>
      <c r="O386" s="0" t="s">
        <v>32</v>
      </c>
      <c r="P386" s="0" t="s">
        <v>33</v>
      </c>
      <c r="Q386" s="0" t="n">
        <v>159413938</v>
      </c>
      <c r="R386" s="0" t="s">
        <v>61</v>
      </c>
      <c r="S386" s="0" t="n">
        <v>8703</v>
      </c>
      <c r="T386" s="0" t="s">
        <v>3402</v>
      </c>
      <c r="U386" s="0" t="s">
        <v>3403</v>
      </c>
      <c r="V386" s="0" t="s">
        <v>3404</v>
      </c>
      <c r="W386" s="0" t="s">
        <v>3405</v>
      </c>
      <c r="X386" s="0" t="s">
        <v>3399</v>
      </c>
      <c r="Y386" s="0" t="n">
        <v>283</v>
      </c>
      <c r="Z386" s="3" t="b">
        <f aca="false">TRUE()</f>
        <v>1</v>
      </c>
      <c r="AA386" s="3" t="s">
        <v>3406</v>
      </c>
    </row>
    <row r="387" customFormat="false" ht="15" hidden="false" customHeight="false" outlineLevel="0" collapsed="false">
      <c r="A387" s="0" t="s">
        <v>3407</v>
      </c>
      <c r="B387" s="0" t="s">
        <v>3408</v>
      </c>
      <c r="C387" s="0" t="n">
        <v>0.00669070001206135</v>
      </c>
      <c r="D387" s="0" t="n">
        <v>0.859097912009978</v>
      </c>
      <c r="E387" s="0" t="s">
        <v>3409</v>
      </c>
      <c r="F387" s="0" t="n">
        <v>4070435</v>
      </c>
      <c r="G387" s="0" t="n">
        <v>6900689</v>
      </c>
      <c r="H387" s="0" t="s">
        <v>44</v>
      </c>
      <c r="I387" s="0" t="n">
        <v>4070435</v>
      </c>
      <c r="J387" s="0" t="s">
        <v>3410</v>
      </c>
      <c r="K387" s="0" t="n">
        <v>6900689</v>
      </c>
      <c r="L387" s="0" t="s">
        <v>3411</v>
      </c>
      <c r="M387" s="0" t="n">
        <v>13</v>
      </c>
      <c r="N387" s="0" t="s">
        <v>44</v>
      </c>
      <c r="O387" s="0" t="s">
        <v>81</v>
      </c>
      <c r="P387" s="0" t="s">
        <v>82</v>
      </c>
      <c r="Q387" s="0" t="n">
        <v>46368176</v>
      </c>
      <c r="R387" s="0" t="s">
        <v>61</v>
      </c>
      <c r="S387" s="0" t="n">
        <v>3356</v>
      </c>
      <c r="T387" s="0" t="s">
        <v>3412</v>
      </c>
      <c r="U387" s="0" t="s">
        <v>3413</v>
      </c>
      <c r="V387" s="0" t="s">
        <v>3414</v>
      </c>
      <c r="W387" s="0" t="s">
        <v>3415</v>
      </c>
      <c r="X387" s="0" t="s">
        <v>3409</v>
      </c>
      <c r="Y387" s="0" t="n">
        <v>521</v>
      </c>
      <c r="Z387" s="3" t="b">
        <f aca="false">FALSE()</f>
        <v>0</v>
      </c>
      <c r="AA387" s="3"/>
    </row>
    <row r="388" customFormat="false" ht="15" hidden="false" customHeight="false" outlineLevel="0" collapsed="false">
      <c r="A388" s="0" t="s">
        <v>3416</v>
      </c>
      <c r="B388" s="0" t="s">
        <v>3417</v>
      </c>
      <c r="C388" s="0" t="n">
        <v>0.00669070001206135</v>
      </c>
      <c r="D388" s="0" t="n">
        <v>0.906254356264135</v>
      </c>
      <c r="E388" s="0" t="s">
        <v>3418</v>
      </c>
      <c r="F388" s="0" t="n">
        <v>540291</v>
      </c>
      <c r="G388" s="0" t="n">
        <v>5090600</v>
      </c>
      <c r="H388" s="0" t="s">
        <v>29</v>
      </c>
      <c r="I388" s="0" t="n">
        <v>540291</v>
      </c>
      <c r="J388" s="0" t="s">
        <v>3419</v>
      </c>
      <c r="K388" s="0" t="n">
        <v>5090600</v>
      </c>
      <c r="L388" s="0" t="s">
        <v>3420</v>
      </c>
      <c r="M388" s="0" t="n">
        <v>1</v>
      </c>
      <c r="N388" s="0" t="s">
        <v>29</v>
      </c>
      <c r="O388" s="0" t="s">
        <v>81</v>
      </c>
      <c r="P388" s="0" t="s">
        <v>82</v>
      </c>
      <c r="Q388" s="0" t="n">
        <v>159741844</v>
      </c>
      <c r="R388" s="0" t="s">
        <v>34</v>
      </c>
      <c r="S388" s="0" t="n">
        <v>2212</v>
      </c>
      <c r="T388" s="0" t="s">
        <v>3421</v>
      </c>
      <c r="U388" s="0" t="s">
        <v>3422</v>
      </c>
      <c r="V388" s="0" t="s">
        <v>3423</v>
      </c>
      <c r="W388" s="0" t="s">
        <v>3424</v>
      </c>
      <c r="X388" s="0" t="s">
        <v>3418</v>
      </c>
      <c r="Y388" s="0" t="n">
        <v>20</v>
      </c>
      <c r="Z388" s="3" t="b">
        <f aca="false">FALSE()</f>
        <v>0</v>
      </c>
      <c r="AA388" s="3"/>
    </row>
    <row r="389" customFormat="false" ht="15" hidden="false" customHeight="false" outlineLevel="0" collapsed="false">
      <c r="A389" s="0" t="s">
        <v>3425</v>
      </c>
      <c r="B389" s="0" t="s">
        <v>3426</v>
      </c>
      <c r="C389" s="0" t="n">
        <v>0.00703092498123732</v>
      </c>
      <c r="D389" s="0" t="n">
        <v>-1.01726121944882</v>
      </c>
      <c r="E389" s="0" t="s">
        <v>3427</v>
      </c>
      <c r="F389" s="0" t="n">
        <v>6290082</v>
      </c>
      <c r="G389" s="0" t="n">
        <v>7100184</v>
      </c>
      <c r="H389" s="0" t="s">
        <v>44</v>
      </c>
      <c r="I389" s="0" t="n">
        <v>6290082</v>
      </c>
      <c r="J389" s="0" t="s">
        <v>3428</v>
      </c>
      <c r="K389" s="0" t="n">
        <v>7100184</v>
      </c>
      <c r="L389" s="0" t="s">
        <v>3429</v>
      </c>
      <c r="M389" s="0" t="n">
        <v>5</v>
      </c>
      <c r="N389" s="0" t="s">
        <v>44</v>
      </c>
      <c r="O389" s="0" t="s">
        <v>32</v>
      </c>
      <c r="P389" s="0" t="s">
        <v>33</v>
      </c>
      <c r="Q389" s="0" t="n">
        <v>155686345</v>
      </c>
      <c r="R389" s="0" t="s">
        <v>34</v>
      </c>
      <c r="S389" s="0" t="n">
        <v>6444</v>
      </c>
      <c r="T389" s="0" t="s">
        <v>3430</v>
      </c>
      <c r="U389" s="0" t="s">
        <v>3431</v>
      </c>
      <c r="V389" s="0" t="s">
        <v>3432</v>
      </c>
      <c r="W389" s="0" t="s">
        <v>3433</v>
      </c>
      <c r="X389" s="0" t="s">
        <v>3427</v>
      </c>
      <c r="Y389" s="0" t="n">
        <v>151</v>
      </c>
      <c r="Z389" s="3" t="b">
        <f aca="false">FALSE()</f>
        <v>0</v>
      </c>
      <c r="AA389" s="3"/>
    </row>
    <row r="390" customFormat="false" ht="15" hidden="false" customHeight="false" outlineLevel="0" collapsed="false">
      <c r="A390" s="0" t="s">
        <v>3434</v>
      </c>
      <c r="B390" s="0" t="s">
        <v>3435</v>
      </c>
      <c r="C390" s="0" t="n">
        <v>0.00716088594953536</v>
      </c>
      <c r="D390" s="0" t="n">
        <v>1.16837136451912</v>
      </c>
      <c r="E390" s="0" t="s">
        <v>3436</v>
      </c>
      <c r="F390" s="0" t="n">
        <v>2630538</v>
      </c>
      <c r="G390" s="0" t="n">
        <v>20053</v>
      </c>
      <c r="H390" s="0" t="s">
        <v>29</v>
      </c>
      <c r="I390" s="0" t="n">
        <v>2630538</v>
      </c>
      <c r="J390" s="0" t="s">
        <v>3437</v>
      </c>
      <c r="K390" s="0" t="n">
        <v>20053</v>
      </c>
      <c r="L390" s="0" t="s">
        <v>3438</v>
      </c>
      <c r="M390" s="0" t="n">
        <v>19</v>
      </c>
      <c r="N390" s="0" t="s">
        <v>29</v>
      </c>
      <c r="O390" s="0" t="s">
        <v>81</v>
      </c>
      <c r="P390" s="0" t="s">
        <v>82</v>
      </c>
      <c r="Q390" s="0" t="n">
        <v>4253428</v>
      </c>
      <c r="R390" s="0" t="s">
        <v>61</v>
      </c>
      <c r="S390" s="0" t="n">
        <v>126259</v>
      </c>
      <c r="U390" s="0" t="s">
        <v>3439</v>
      </c>
      <c r="V390" s="0" t="s">
        <v>3440</v>
      </c>
      <c r="X390" s="0" t="s">
        <v>3436</v>
      </c>
      <c r="Y390" s="0" t="n">
        <v>558</v>
      </c>
      <c r="Z390" s="3" t="b">
        <f aca="false">FALSE()</f>
        <v>0</v>
      </c>
      <c r="AA390" s="3"/>
    </row>
    <row r="391" customFormat="false" ht="15" hidden="false" customHeight="false" outlineLevel="0" collapsed="false">
      <c r="A391" s="0" t="s">
        <v>3441</v>
      </c>
      <c r="B391" s="0" t="s">
        <v>3442</v>
      </c>
      <c r="C391" s="0" t="n">
        <v>0.00724384354811394</v>
      </c>
      <c r="D391" s="0" t="n">
        <v>0.83354528090372</v>
      </c>
      <c r="E391" s="0" t="s">
        <v>3443</v>
      </c>
      <c r="F391" s="0" t="n">
        <v>3190243</v>
      </c>
      <c r="G391" s="0" t="n">
        <v>270653</v>
      </c>
      <c r="H391" s="0" t="s">
        <v>44</v>
      </c>
      <c r="I391" s="0" t="n">
        <v>3190243</v>
      </c>
      <c r="J391" s="0" t="s">
        <v>3444</v>
      </c>
      <c r="K391" s="0" t="n">
        <v>270653</v>
      </c>
      <c r="L391" s="0" t="s">
        <v>3445</v>
      </c>
      <c r="M391" s="0" t="n">
        <v>11</v>
      </c>
      <c r="N391" s="0" t="s">
        <v>44</v>
      </c>
      <c r="O391" s="0" t="s">
        <v>32</v>
      </c>
      <c r="P391" s="0" t="s">
        <v>33</v>
      </c>
      <c r="Q391" s="0" t="n">
        <v>118406629</v>
      </c>
      <c r="R391" s="0" t="s">
        <v>61</v>
      </c>
      <c r="S391" s="0" t="n">
        <v>2542</v>
      </c>
      <c r="T391" s="0" t="s">
        <v>3446</v>
      </c>
      <c r="U391" s="0" t="s">
        <v>3447</v>
      </c>
      <c r="V391" s="0" t="s">
        <v>3448</v>
      </c>
      <c r="W391" s="0" t="s">
        <v>3449</v>
      </c>
      <c r="X391" s="0" t="s">
        <v>3443</v>
      </c>
      <c r="Y391" s="0" t="n">
        <v>794</v>
      </c>
      <c r="Z391" s="3" t="b">
        <f aca="false">TRUE()</f>
        <v>1</v>
      </c>
      <c r="AA391" s="3" t="s">
        <v>3450</v>
      </c>
    </row>
    <row r="392" customFormat="false" ht="15" hidden="false" customHeight="false" outlineLevel="0" collapsed="false">
      <c r="A392" s="0" t="s">
        <v>3451</v>
      </c>
      <c r="B392" s="0" t="s">
        <v>3452</v>
      </c>
      <c r="C392" s="0" t="n">
        <v>0.0072702884168277</v>
      </c>
      <c r="D392" s="0" t="n">
        <v>-0.991484972843255</v>
      </c>
      <c r="E392" s="0" t="s">
        <v>3453</v>
      </c>
      <c r="F392" s="0" t="n">
        <v>7610554</v>
      </c>
      <c r="G392" s="0" t="n">
        <v>3390075</v>
      </c>
      <c r="H392" s="0" t="s">
        <v>44</v>
      </c>
      <c r="I392" s="0" t="n">
        <v>7610554</v>
      </c>
      <c r="J392" s="0" t="s">
        <v>3454</v>
      </c>
      <c r="K392" s="0" t="n">
        <v>3390075</v>
      </c>
      <c r="L392" s="0" t="s">
        <v>3455</v>
      </c>
      <c r="M392" s="0" t="n">
        <v>14</v>
      </c>
      <c r="N392" s="0" t="s">
        <v>44</v>
      </c>
      <c r="O392" s="0" t="s">
        <v>81</v>
      </c>
      <c r="P392" s="0" t="s">
        <v>82</v>
      </c>
      <c r="Q392" s="0" t="n">
        <v>73105532</v>
      </c>
      <c r="R392" s="0" t="s">
        <v>34</v>
      </c>
      <c r="S392" s="0" t="n">
        <v>10965</v>
      </c>
      <c r="T392" s="0" t="s">
        <v>3456</v>
      </c>
      <c r="U392" s="0" t="s">
        <v>3457</v>
      </c>
      <c r="V392" s="0" t="s">
        <v>3458</v>
      </c>
      <c r="W392" s="0" t="s">
        <v>3459</v>
      </c>
      <c r="X392" s="0" t="s">
        <v>3453</v>
      </c>
      <c r="Y392" s="0" t="n">
        <v>886</v>
      </c>
      <c r="Z392" s="3" t="b">
        <f aca="false">FALSE()</f>
        <v>0</v>
      </c>
      <c r="AA392" s="3"/>
    </row>
    <row r="393" customFormat="false" ht="15" hidden="false" customHeight="false" outlineLevel="0" collapsed="false">
      <c r="A393" s="0" t="s">
        <v>3460</v>
      </c>
      <c r="B393" s="0" t="s">
        <v>3461</v>
      </c>
      <c r="C393" s="0" t="n">
        <v>0.00727824241867476</v>
      </c>
      <c r="D393" s="0" t="n">
        <v>1.01459134302146</v>
      </c>
      <c r="E393" s="0" t="s">
        <v>3462</v>
      </c>
      <c r="F393" s="0" t="n">
        <v>270017</v>
      </c>
      <c r="G393" s="0" t="n">
        <v>840044</v>
      </c>
      <c r="H393" s="0" t="s">
        <v>44</v>
      </c>
      <c r="I393" s="0" t="n">
        <v>270017</v>
      </c>
      <c r="J393" s="0" t="s">
        <v>3463</v>
      </c>
      <c r="K393" s="0" t="n">
        <v>840044</v>
      </c>
      <c r="L393" s="0" t="s">
        <v>3464</v>
      </c>
      <c r="M393" s="0" t="n">
        <v>19</v>
      </c>
      <c r="N393" s="0" t="s">
        <v>29</v>
      </c>
      <c r="O393" s="0" t="s">
        <v>32</v>
      </c>
      <c r="P393" s="0" t="s">
        <v>33</v>
      </c>
      <c r="Q393" s="0" t="n">
        <v>38556449</v>
      </c>
      <c r="R393" s="0" t="s">
        <v>34</v>
      </c>
      <c r="S393" s="0" t="n">
        <v>1054</v>
      </c>
      <c r="T393" s="0" t="s">
        <v>3465</v>
      </c>
      <c r="U393" s="0" t="s">
        <v>3466</v>
      </c>
      <c r="V393" s="0" t="s">
        <v>3467</v>
      </c>
      <c r="W393" s="0" t="s">
        <v>3468</v>
      </c>
      <c r="X393" s="0" t="s">
        <v>3462</v>
      </c>
      <c r="Y393" s="0" t="n">
        <v>733</v>
      </c>
      <c r="Z393" s="3" t="b">
        <f aca="false">TRUE()</f>
        <v>1</v>
      </c>
      <c r="AA393" s="3" t="s">
        <v>3469</v>
      </c>
    </row>
    <row r="394" customFormat="false" ht="15" hidden="false" customHeight="false" outlineLevel="0" collapsed="false">
      <c r="A394" s="0" t="s">
        <v>3470</v>
      </c>
      <c r="B394" s="0" t="s">
        <v>948</v>
      </c>
      <c r="C394" s="0" t="n">
        <v>0.00735380748203522</v>
      </c>
      <c r="D394" s="0" t="n">
        <v>-0.826468996078195</v>
      </c>
      <c r="E394" s="0" t="s">
        <v>949</v>
      </c>
      <c r="F394" s="0" t="n">
        <v>7150102</v>
      </c>
      <c r="G394" s="0" t="n">
        <v>7150348</v>
      </c>
      <c r="H394" s="0" t="s">
        <v>29</v>
      </c>
      <c r="I394" s="0" t="n">
        <v>7150102</v>
      </c>
      <c r="J394" s="0" t="s">
        <v>3471</v>
      </c>
      <c r="K394" s="0" t="n">
        <v>7150348</v>
      </c>
      <c r="L394" s="0" t="s">
        <v>3472</v>
      </c>
      <c r="M394" s="0" t="n">
        <v>9</v>
      </c>
      <c r="N394" s="0" t="s">
        <v>29</v>
      </c>
      <c r="O394" s="0" t="s">
        <v>32</v>
      </c>
      <c r="P394" s="0" t="s">
        <v>33</v>
      </c>
      <c r="Q394" s="0" t="s">
        <v>99</v>
      </c>
      <c r="R394" s="0" t="s">
        <v>61</v>
      </c>
      <c r="S394" s="0" t="n">
        <v>1030</v>
      </c>
      <c r="T394" s="0" t="s">
        <v>952</v>
      </c>
      <c r="U394" s="0" t="s">
        <v>953</v>
      </c>
      <c r="W394" s="0" t="s">
        <v>954</v>
      </c>
      <c r="X394" s="0" t="s">
        <v>949</v>
      </c>
      <c r="Y394" s="0" t="s">
        <v>99</v>
      </c>
      <c r="Z394" s="3" t="b">
        <f aca="false">TRUE()</f>
        <v>1</v>
      </c>
      <c r="AA394" s="3" t="s">
        <v>955</v>
      </c>
    </row>
    <row r="395" customFormat="false" ht="15" hidden="false" customHeight="false" outlineLevel="0" collapsed="false">
      <c r="A395" s="0" t="s">
        <v>3473</v>
      </c>
      <c r="B395" s="0" t="s">
        <v>2658</v>
      </c>
      <c r="C395" s="0" t="n">
        <v>0.00736451689384872</v>
      </c>
      <c r="D395" s="0" t="n">
        <v>-1.3371426166092</v>
      </c>
      <c r="E395" s="0" t="s">
        <v>2659</v>
      </c>
      <c r="F395" s="0" t="n">
        <v>6220121</v>
      </c>
      <c r="G395" s="0" t="n">
        <v>1990136</v>
      </c>
      <c r="H395" s="0" t="s">
        <v>29</v>
      </c>
      <c r="I395" s="0" t="n">
        <v>6220121</v>
      </c>
      <c r="J395" s="0" t="s">
        <v>3474</v>
      </c>
      <c r="K395" s="0" t="n">
        <v>1990136</v>
      </c>
      <c r="L395" s="0" t="s">
        <v>3475</v>
      </c>
      <c r="M395" s="0" t="n">
        <v>14</v>
      </c>
      <c r="N395" s="0" t="s">
        <v>29</v>
      </c>
      <c r="O395" s="0" t="s">
        <v>32</v>
      </c>
      <c r="P395" s="0" t="s">
        <v>33</v>
      </c>
      <c r="Q395" s="0" t="n">
        <v>37795325</v>
      </c>
      <c r="R395" s="0" t="s">
        <v>61</v>
      </c>
      <c r="S395" s="0" t="n">
        <v>161198</v>
      </c>
      <c r="T395" s="0" t="s">
        <v>2662</v>
      </c>
      <c r="U395" s="0" t="s">
        <v>2663</v>
      </c>
      <c r="V395" s="0" t="s">
        <v>2664</v>
      </c>
      <c r="W395" s="0" t="s">
        <v>2665</v>
      </c>
      <c r="X395" s="0" t="s">
        <v>2659</v>
      </c>
      <c r="Y395" s="0" t="n">
        <v>82</v>
      </c>
      <c r="Z395" s="3" t="b">
        <f aca="false">TRUE()</f>
        <v>1</v>
      </c>
      <c r="AA395" s="3" t="s">
        <v>2666</v>
      </c>
    </row>
    <row r="396" customFormat="false" ht="15" hidden="false" customHeight="false" outlineLevel="0" collapsed="false">
      <c r="A396" s="0" t="s">
        <v>3476</v>
      </c>
      <c r="B396" s="0" t="s">
        <v>1114</v>
      </c>
      <c r="C396" s="0" t="n">
        <v>0.00754431883787355</v>
      </c>
      <c r="D396" s="0" t="n">
        <v>1.02040678235493</v>
      </c>
      <c r="E396" s="0" t="s">
        <v>1115</v>
      </c>
      <c r="F396" s="0" t="n">
        <v>5860288</v>
      </c>
      <c r="G396" s="0" t="n">
        <v>130670</v>
      </c>
      <c r="H396" s="0" t="s">
        <v>29</v>
      </c>
      <c r="I396" s="0" t="n">
        <v>5860288</v>
      </c>
      <c r="J396" s="0" t="s">
        <v>3477</v>
      </c>
      <c r="K396" s="0" t="n">
        <v>130670</v>
      </c>
      <c r="L396" s="0" t="s">
        <v>3478</v>
      </c>
      <c r="M396" s="0" t="n">
        <v>2</v>
      </c>
      <c r="N396" s="0" t="s">
        <v>44</v>
      </c>
      <c r="O396" s="0" t="s">
        <v>120</v>
      </c>
      <c r="P396" s="0" t="s">
        <v>82</v>
      </c>
      <c r="Q396" s="0" t="n">
        <v>242400746</v>
      </c>
      <c r="R396" s="0" t="s">
        <v>34</v>
      </c>
      <c r="S396" s="0" t="n">
        <v>129807</v>
      </c>
      <c r="T396" s="0" t="s">
        <v>1118</v>
      </c>
      <c r="U396" s="0" t="s">
        <v>1119</v>
      </c>
      <c r="V396" s="0" t="s">
        <v>1120</v>
      </c>
      <c r="W396" s="0" t="s">
        <v>1121</v>
      </c>
      <c r="X396" s="0" t="s">
        <v>1115</v>
      </c>
      <c r="Y396" s="0" t="n">
        <v>7</v>
      </c>
      <c r="Z396" s="3" t="b">
        <f aca="false">FALSE()</f>
        <v>0</v>
      </c>
      <c r="AA396" s="3"/>
    </row>
    <row r="397" customFormat="false" ht="15" hidden="false" customHeight="false" outlineLevel="0" collapsed="false">
      <c r="A397" s="0" t="s">
        <v>3479</v>
      </c>
      <c r="B397" s="0" t="s">
        <v>3480</v>
      </c>
      <c r="C397" s="0" t="n">
        <v>0.00756923463245873</v>
      </c>
      <c r="D397" s="0" t="n">
        <v>1.31804780423728</v>
      </c>
      <c r="E397" s="0" t="s">
        <v>3481</v>
      </c>
      <c r="F397" s="0" t="n">
        <v>5360300</v>
      </c>
      <c r="G397" s="0" t="n">
        <v>1660270</v>
      </c>
      <c r="H397" s="0" t="s">
        <v>29</v>
      </c>
      <c r="I397" s="0" t="n">
        <v>5360300</v>
      </c>
      <c r="J397" s="0" t="s">
        <v>3482</v>
      </c>
      <c r="K397" s="0" t="n">
        <v>1660270</v>
      </c>
      <c r="L397" s="0" t="s">
        <v>3483</v>
      </c>
      <c r="M397" s="0" t="n">
        <v>9</v>
      </c>
      <c r="N397" s="0" t="s">
        <v>29</v>
      </c>
      <c r="O397" s="0" t="s">
        <v>81</v>
      </c>
      <c r="P397" s="0" t="s">
        <v>82</v>
      </c>
      <c r="Q397" s="0" t="n">
        <v>135074449</v>
      </c>
      <c r="R397" s="0" t="s">
        <v>61</v>
      </c>
      <c r="S397" s="0" t="n">
        <v>29989</v>
      </c>
      <c r="T397" s="0" t="s">
        <v>3484</v>
      </c>
      <c r="U397" s="0" t="s">
        <v>3485</v>
      </c>
      <c r="V397" s="0" t="s">
        <v>3486</v>
      </c>
      <c r="W397" s="0" t="s">
        <v>3487</v>
      </c>
      <c r="X397" s="0" t="s">
        <v>3481</v>
      </c>
      <c r="Y397" s="0" t="n">
        <v>190</v>
      </c>
      <c r="Z397" s="3" t="b">
        <f aca="false">FALSE()</f>
        <v>0</v>
      </c>
      <c r="AA397" s="3"/>
    </row>
    <row r="398" customFormat="false" ht="15" hidden="false" customHeight="false" outlineLevel="0" collapsed="false">
      <c r="A398" s="0" t="s">
        <v>3488</v>
      </c>
      <c r="B398" s="0" t="s">
        <v>3489</v>
      </c>
      <c r="C398" s="0" t="n">
        <v>0.00763895737129285</v>
      </c>
      <c r="D398" s="0" t="n">
        <v>-1.28245694445651</v>
      </c>
      <c r="E398" s="0" t="s">
        <v>3490</v>
      </c>
      <c r="F398" s="0" t="n">
        <v>6650328</v>
      </c>
      <c r="G398" s="0" t="n">
        <v>5670400</v>
      </c>
      <c r="H398" s="0" t="s">
        <v>44</v>
      </c>
      <c r="I398" s="0" t="n">
        <v>6650328</v>
      </c>
      <c r="J398" s="0" t="s">
        <v>3491</v>
      </c>
      <c r="K398" s="0" t="n">
        <v>5670400</v>
      </c>
      <c r="L398" s="0" t="s">
        <v>3492</v>
      </c>
      <c r="M398" s="0" t="n">
        <v>16</v>
      </c>
      <c r="N398" s="0" t="s">
        <v>44</v>
      </c>
      <c r="O398" s="0" t="s">
        <v>32</v>
      </c>
      <c r="P398" s="0" t="s">
        <v>33</v>
      </c>
      <c r="Q398" s="0" t="n">
        <v>8860694</v>
      </c>
      <c r="R398" s="0" t="s">
        <v>61</v>
      </c>
      <c r="S398" s="0" t="n">
        <v>23589</v>
      </c>
      <c r="T398" s="0" t="s">
        <v>3493</v>
      </c>
      <c r="U398" s="0" t="s">
        <v>3494</v>
      </c>
      <c r="V398" s="0" t="s">
        <v>3495</v>
      </c>
      <c r="W398" s="0" t="s">
        <v>3496</v>
      </c>
      <c r="X398" s="0" t="s">
        <v>3490</v>
      </c>
      <c r="Y398" s="0" t="n">
        <v>824</v>
      </c>
      <c r="Z398" s="3" t="b">
        <f aca="false">FALSE()</f>
        <v>0</v>
      </c>
      <c r="AA398" s="3"/>
    </row>
    <row r="399" customFormat="false" ht="15" hidden="false" customHeight="false" outlineLevel="0" collapsed="false">
      <c r="A399" s="0" t="s">
        <v>3497</v>
      </c>
      <c r="B399" s="0" t="s">
        <v>948</v>
      </c>
      <c r="C399" s="0" t="n">
        <v>0.00763895737129285</v>
      </c>
      <c r="D399" s="0" t="n">
        <v>-1.27782253048657</v>
      </c>
      <c r="E399" s="0" t="s">
        <v>949</v>
      </c>
      <c r="F399" s="0" t="n">
        <v>7200484</v>
      </c>
      <c r="G399" s="0" t="n">
        <v>2900047</v>
      </c>
      <c r="H399" s="0" t="s">
        <v>44</v>
      </c>
      <c r="I399" s="0" t="n">
        <v>7200484</v>
      </c>
      <c r="J399" s="0" t="s">
        <v>3498</v>
      </c>
      <c r="K399" s="0" t="n">
        <v>2900047</v>
      </c>
      <c r="L399" s="0" t="s">
        <v>3499</v>
      </c>
      <c r="M399" s="0" t="n">
        <v>9</v>
      </c>
      <c r="N399" s="0" t="s">
        <v>29</v>
      </c>
      <c r="O399" s="0" t="s">
        <v>32</v>
      </c>
      <c r="P399" s="0" t="s">
        <v>33</v>
      </c>
      <c r="Q399" s="0" t="s">
        <v>99</v>
      </c>
      <c r="R399" s="0" t="s">
        <v>61</v>
      </c>
      <c r="S399" s="0" t="n">
        <v>1030</v>
      </c>
      <c r="T399" s="0" t="s">
        <v>952</v>
      </c>
      <c r="U399" s="0" t="s">
        <v>953</v>
      </c>
      <c r="W399" s="0" t="s">
        <v>954</v>
      </c>
      <c r="X399" s="0" t="s">
        <v>949</v>
      </c>
      <c r="Y399" s="0" t="s">
        <v>99</v>
      </c>
      <c r="Z399" s="3" t="b">
        <f aca="false">TRUE()</f>
        <v>1</v>
      </c>
      <c r="AA399" s="3" t="s">
        <v>955</v>
      </c>
    </row>
    <row r="400" customFormat="false" ht="15" hidden="false" customHeight="false" outlineLevel="0" collapsed="false">
      <c r="A400" s="0" t="s">
        <v>3500</v>
      </c>
      <c r="B400" s="0" t="s">
        <v>3501</v>
      </c>
      <c r="C400" s="0" t="n">
        <v>0.0076860275871305</v>
      </c>
      <c r="D400" s="0" t="n">
        <v>-0.861899216026147</v>
      </c>
      <c r="E400" s="0" t="s">
        <v>3502</v>
      </c>
      <c r="F400" s="0" t="n">
        <v>6100170</v>
      </c>
      <c r="G400" s="0" t="n">
        <v>4060474</v>
      </c>
      <c r="H400" s="0" t="s">
        <v>44</v>
      </c>
      <c r="I400" s="0" t="n">
        <v>6100170</v>
      </c>
      <c r="J400" s="0" t="s">
        <v>3503</v>
      </c>
      <c r="K400" s="0" t="n">
        <v>4060474</v>
      </c>
      <c r="L400" s="0" t="s">
        <v>3504</v>
      </c>
      <c r="M400" s="0" t="n">
        <v>11</v>
      </c>
      <c r="N400" s="0" t="s">
        <v>29</v>
      </c>
      <c r="O400" s="0" t="s">
        <v>32</v>
      </c>
      <c r="P400" s="0" t="s">
        <v>33</v>
      </c>
      <c r="Q400" s="0" t="n">
        <v>74950818</v>
      </c>
      <c r="R400" s="0" t="s">
        <v>34</v>
      </c>
      <c r="S400" s="0" t="n">
        <v>871</v>
      </c>
      <c r="T400" s="0" t="s">
        <v>3505</v>
      </c>
      <c r="U400" s="0" t="s">
        <v>3506</v>
      </c>
      <c r="V400" s="0" t="s">
        <v>3507</v>
      </c>
      <c r="W400" s="0" t="s">
        <v>3508</v>
      </c>
      <c r="X400" s="0" t="s">
        <v>3502</v>
      </c>
      <c r="Y400" s="0" t="n">
        <v>869</v>
      </c>
      <c r="Z400" s="3" t="b">
        <f aca="false">FALSE()</f>
        <v>0</v>
      </c>
      <c r="AA400" s="3"/>
    </row>
    <row r="401" customFormat="false" ht="15" hidden="false" customHeight="false" outlineLevel="0" collapsed="false">
      <c r="A401" s="0" t="s">
        <v>3509</v>
      </c>
      <c r="B401" s="0" t="s">
        <v>3510</v>
      </c>
      <c r="C401" s="0" t="n">
        <v>0.00771257742123743</v>
      </c>
      <c r="D401" s="0" t="n">
        <v>1.1489537620652</v>
      </c>
      <c r="E401" s="0" t="s">
        <v>3511</v>
      </c>
      <c r="F401" s="0" t="n">
        <v>6020523</v>
      </c>
      <c r="G401" s="0" t="n">
        <v>1740468</v>
      </c>
      <c r="H401" s="0" t="s">
        <v>44</v>
      </c>
      <c r="I401" s="0" t="n">
        <v>6020523</v>
      </c>
      <c r="J401" s="0" t="s">
        <v>3512</v>
      </c>
      <c r="K401" s="0" t="n">
        <v>1740468</v>
      </c>
      <c r="L401" s="0" t="s">
        <v>3513</v>
      </c>
      <c r="M401" s="0" t="n">
        <v>9</v>
      </c>
      <c r="N401" s="0" t="s">
        <v>29</v>
      </c>
      <c r="O401" s="0" t="s">
        <v>32</v>
      </c>
      <c r="P401" s="0" t="s">
        <v>33</v>
      </c>
      <c r="Q401" s="0" t="n">
        <v>100609802</v>
      </c>
      <c r="R401" s="0" t="s">
        <v>34</v>
      </c>
      <c r="S401" s="0" t="n">
        <v>79695</v>
      </c>
      <c r="T401" s="0" t="s">
        <v>3514</v>
      </c>
      <c r="U401" s="0" t="s">
        <v>3515</v>
      </c>
      <c r="V401" s="0" t="s">
        <v>3516</v>
      </c>
      <c r="W401" s="0" t="s">
        <v>3517</v>
      </c>
      <c r="X401" s="0" t="s">
        <v>3511</v>
      </c>
      <c r="Y401" s="0" t="n">
        <v>285</v>
      </c>
      <c r="Z401" s="3" t="b">
        <f aca="false">TRUE()</f>
        <v>1</v>
      </c>
      <c r="AA401" s="3" t="s">
        <v>3518</v>
      </c>
    </row>
    <row r="402" customFormat="false" ht="15" hidden="false" customHeight="false" outlineLevel="0" collapsed="false">
      <c r="A402" s="0" t="s">
        <v>3519</v>
      </c>
      <c r="B402" s="0" t="s">
        <v>3520</v>
      </c>
      <c r="C402" s="0" t="n">
        <v>0.00771257742123743</v>
      </c>
      <c r="D402" s="0" t="n">
        <v>-1.31152389101567</v>
      </c>
      <c r="E402" s="0" t="s">
        <v>3521</v>
      </c>
      <c r="F402" s="0" t="n">
        <v>1780082</v>
      </c>
      <c r="G402" s="0" t="n">
        <v>5390762</v>
      </c>
      <c r="H402" s="0" t="s">
        <v>29</v>
      </c>
      <c r="I402" s="0" t="n">
        <v>1780082</v>
      </c>
      <c r="J402" s="0" t="s">
        <v>3522</v>
      </c>
      <c r="K402" s="0" t="n">
        <v>5390762</v>
      </c>
      <c r="L402" s="0" t="s">
        <v>3523</v>
      </c>
      <c r="M402" s="0" t="n">
        <v>6</v>
      </c>
      <c r="N402" s="0" t="s">
        <v>29</v>
      </c>
      <c r="O402" s="0" t="s">
        <v>32</v>
      </c>
      <c r="P402" s="0" t="s">
        <v>33</v>
      </c>
      <c r="Q402" s="0" t="n">
        <v>30050871</v>
      </c>
      <c r="R402" s="0" t="s">
        <v>34</v>
      </c>
      <c r="S402" s="0" t="n">
        <v>10255</v>
      </c>
      <c r="T402" s="0" t="s">
        <v>3524</v>
      </c>
      <c r="U402" s="0" t="s">
        <v>3525</v>
      </c>
      <c r="V402" s="0" t="s">
        <v>3526</v>
      </c>
      <c r="W402" s="0" t="s">
        <v>362</v>
      </c>
      <c r="X402" s="0" t="s">
        <v>3521</v>
      </c>
      <c r="Y402" s="0" t="n">
        <v>509</v>
      </c>
      <c r="Z402" s="3" t="b">
        <f aca="false">TRUE()</f>
        <v>1</v>
      </c>
      <c r="AA402" s="3" t="s">
        <v>3527</v>
      </c>
    </row>
    <row r="403" customFormat="false" ht="15" hidden="false" customHeight="false" outlineLevel="0" collapsed="false">
      <c r="A403" s="0" t="s">
        <v>3528</v>
      </c>
      <c r="B403" s="0" t="s">
        <v>3529</v>
      </c>
      <c r="C403" s="0" t="n">
        <v>0.00778039480489217</v>
      </c>
      <c r="D403" s="0" t="n">
        <v>0.956033906430275</v>
      </c>
      <c r="E403" s="0" t="s">
        <v>3530</v>
      </c>
      <c r="F403" s="0" t="n">
        <v>2370255</v>
      </c>
      <c r="G403" s="0" t="n">
        <v>6550332</v>
      </c>
      <c r="H403" s="0" t="s">
        <v>29</v>
      </c>
      <c r="I403" s="0" t="n">
        <v>2370255</v>
      </c>
      <c r="J403" s="0" t="s">
        <v>3531</v>
      </c>
      <c r="K403" s="0" t="n">
        <v>6550332</v>
      </c>
      <c r="L403" s="0" t="s">
        <v>3532</v>
      </c>
      <c r="M403" s="0" t="n">
        <v>1</v>
      </c>
      <c r="N403" s="0" t="s">
        <v>44</v>
      </c>
      <c r="O403" s="0" t="s">
        <v>32</v>
      </c>
      <c r="P403" s="0" t="s">
        <v>33</v>
      </c>
      <c r="Q403" s="0" t="n">
        <v>150092797</v>
      </c>
      <c r="R403" s="0" t="s">
        <v>61</v>
      </c>
      <c r="S403" s="0" t="n">
        <v>284486</v>
      </c>
      <c r="T403" s="0" t="s">
        <v>3533</v>
      </c>
      <c r="U403" s="0" t="s">
        <v>3534</v>
      </c>
      <c r="V403" s="0" t="s">
        <v>3535</v>
      </c>
      <c r="W403" s="0" t="s">
        <v>3536</v>
      </c>
      <c r="X403" s="0" t="s">
        <v>3530</v>
      </c>
      <c r="Y403" s="0" t="n">
        <v>50</v>
      </c>
      <c r="Z403" s="3" t="b">
        <f aca="false">FALSE()</f>
        <v>0</v>
      </c>
      <c r="AA403" s="3"/>
    </row>
    <row r="404" customFormat="false" ht="15" hidden="false" customHeight="false" outlineLevel="0" collapsed="false">
      <c r="A404" s="0" t="s">
        <v>3537</v>
      </c>
      <c r="B404" s="0" t="s">
        <v>3538</v>
      </c>
      <c r="C404" s="0" t="n">
        <v>0.00781120186557176</v>
      </c>
      <c r="D404" s="0" t="n">
        <v>0.742807559404575</v>
      </c>
      <c r="E404" s="0" t="s">
        <v>3539</v>
      </c>
      <c r="F404" s="0" t="n">
        <v>6350754</v>
      </c>
      <c r="G404" s="0" t="n">
        <v>5080544</v>
      </c>
      <c r="H404" s="0" t="s">
        <v>44</v>
      </c>
      <c r="I404" s="0" t="n">
        <v>6350754</v>
      </c>
      <c r="J404" s="0" t="s">
        <v>3540</v>
      </c>
      <c r="K404" s="0" t="n">
        <v>5080544</v>
      </c>
      <c r="L404" s="0" t="s">
        <v>3541</v>
      </c>
      <c r="M404" s="0" t="n">
        <v>10</v>
      </c>
      <c r="N404" s="0" t="s">
        <v>44</v>
      </c>
      <c r="O404" s="0" t="s">
        <v>32</v>
      </c>
      <c r="P404" s="0" t="s">
        <v>33</v>
      </c>
      <c r="Q404" s="0" t="n">
        <v>15801776</v>
      </c>
      <c r="R404" s="0" t="s">
        <v>61</v>
      </c>
      <c r="S404" s="0" t="n">
        <v>8516</v>
      </c>
      <c r="U404" s="0" t="s">
        <v>3542</v>
      </c>
      <c r="V404" s="0" t="s">
        <v>3543</v>
      </c>
      <c r="W404" s="0" t="s">
        <v>3544</v>
      </c>
      <c r="X404" s="0" t="s">
        <v>3539</v>
      </c>
      <c r="Y404" s="0" t="n">
        <v>452</v>
      </c>
      <c r="Z404" s="3" t="b">
        <f aca="false">TRUE()</f>
        <v>1</v>
      </c>
      <c r="AA404" s="3" t="s">
        <v>3545</v>
      </c>
    </row>
    <row r="405" customFormat="false" ht="15" hidden="false" customHeight="false" outlineLevel="0" collapsed="false">
      <c r="A405" s="0" t="s">
        <v>3546</v>
      </c>
      <c r="B405" s="0" t="s">
        <v>3547</v>
      </c>
      <c r="C405" s="0" t="n">
        <v>0.00792897646287075</v>
      </c>
      <c r="D405" s="0" t="n">
        <v>1.00582072837485</v>
      </c>
      <c r="E405" s="0" t="s">
        <v>3548</v>
      </c>
      <c r="F405" s="0" t="n">
        <v>1240747</v>
      </c>
      <c r="G405" s="0" t="n">
        <v>1240328</v>
      </c>
      <c r="H405" s="0" t="s">
        <v>29</v>
      </c>
      <c r="I405" s="0" t="n">
        <v>1240747</v>
      </c>
      <c r="J405" s="0" t="s">
        <v>3549</v>
      </c>
      <c r="K405" s="0" t="n">
        <v>1240328</v>
      </c>
      <c r="L405" s="0" t="s">
        <v>3550</v>
      </c>
      <c r="M405" s="0" t="n">
        <v>2</v>
      </c>
      <c r="N405" s="0" t="s">
        <v>29</v>
      </c>
      <c r="O405" s="0" t="s">
        <v>32</v>
      </c>
      <c r="P405" s="0" t="s">
        <v>33</v>
      </c>
      <c r="Q405" s="0" t="n">
        <v>86871578</v>
      </c>
      <c r="R405" s="0" t="s">
        <v>61</v>
      </c>
      <c r="S405" s="0" t="n">
        <v>925</v>
      </c>
      <c r="T405" s="0" t="s">
        <v>3551</v>
      </c>
      <c r="U405" s="0" t="s">
        <v>3552</v>
      </c>
      <c r="V405" s="0" t="s">
        <v>3553</v>
      </c>
      <c r="W405" s="0" t="s">
        <v>3554</v>
      </c>
      <c r="X405" s="0" t="s">
        <v>3548</v>
      </c>
      <c r="Y405" s="0" t="n">
        <v>315</v>
      </c>
      <c r="Z405" s="3" t="b">
        <f aca="false">FALSE()</f>
        <v>0</v>
      </c>
      <c r="AA405" s="3"/>
    </row>
    <row r="406" customFormat="false" ht="15" hidden="false" customHeight="false" outlineLevel="0" collapsed="false">
      <c r="A406" s="0" t="s">
        <v>3555</v>
      </c>
      <c r="B406" s="0" t="s">
        <v>3556</v>
      </c>
      <c r="C406" s="0" t="n">
        <v>0.0079605288148614</v>
      </c>
      <c r="D406" s="0" t="n">
        <v>0.806969011037371</v>
      </c>
      <c r="E406" s="0" t="s">
        <v>3557</v>
      </c>
      <c r="F406" s="0" t="n">
        <v>2450059</v>
      </c>
      <c r="G406" s="0" t="n">
        <v>2070639</v>
      </c>
      <c r="H406" s="0" t="s">
        <v>29</v>
      </c>
      <c r="I406" s="0" t="n">
        <v>2450059</v>
      </c>
      <c r="J406" s="0" t="s">
        <v>3558</v>
      </c>
      <c r="K406" s="0" t="n">
        <v>2070639</v>
      </c>
      <c r="L406" s="0" t="s">
        <v>3559</v>
      </c>
      <c r="M406" s="0" t="n">
        <v>8</v>
      </c>
      <c r="N406" s="0" t="s">
        <v>29</v>
      </c>
      <c r="O406" s="0" t="s">
        <v>81</v>
      </c>
      <c r="P406" s="0" t="s">
        <v>82</v>
      </c>
      <c r="Q406" s="0" t="n">
        <v>143744929</v>
      </c>
      <c r="R406" s="0" t="s">
        <v>61</v>
      </c>
      <c r="S406" s="0" t="n">
        <v>8629</v>
      </c>
      <c r="T406" s="0" t="s">
        <v>3560</v>
      </c>
      <c r="U406" s="0" t="s">
        <v>3561</v>
      </c>
      <c r="V406" s="0" t="s">
        <v>3562</v>
      </c>
      <c r="W406" s="0" t="s">
        <v>3563</v>
      </c>
      <c r="X406" s="0" t="s">
        <v>3557</v>
      </c>
      <c r="Y406" s="0" t="n">
        <v>78</v>
      </c>
      <c r="Z406" s="3" t="b">
        <f aca="false">FALSE()</f>
        <v>0</v>
      </c>
      <c r="AA406" s="3"/>
    </row>
    <row r="407" customFormat="false" ht="15" hidden="false" customHeight="false" outlineLevel="0" collapsed="false">
      <c r="A407" s="0" t="s">
        <v>3564</v>
      </c>
      <c r="B407" s="0" t="s">
        <v>3565</v>
      </c>
      <c r="C407" s="0" t="n">
        <v>0.00796570032067341</v>
      </c>
      <c r="D407" s="0" t="n">
        <v>0.625477144535654</v>
      </c>
      <c r="E407" s="0" t="s">
        <v>3566</v>
      </c>
      <c r="F407" s="0" t="n">
        <v>4920239</v>
      </c>
      <c r="G407" s="0" t="n">
        <v>3370253</v>
      </c>
      <c r="H407" s="0" t="s">
        <v>44</v>
      </c>
      <c r="I407" s="0" t="n">
        <v>4920239</v>
      </c>
      <c r="J407" s="0" t="s">
        <v>3567</v>
      </c>
      <c r="K407" s="0" t="n">
        <v>3370253</v>
      </c>
      <c r="L407" s="0" t="s">
        <v>3568</v>
      </c>
      <c r="M407" s="0" t="n">
        <v>17</v>
      </c>
      <c r="N407" s="0" t="s">
        <v>44</v>
      </c>
      <c r="O407" s="0" t="s">
        <v>81</v>
      </c>
      <c r="P407" s="0" t="s">
        <v>82</v>
      </c>
      <c r="Q407" s="0" t="n">
        <v>23577967</v>
      </c>
      <c r="R407" s="0" t="s">
        <v>34</v>
      </c>
      <c r="S407" s="0" t="n">
        <v>23615</v>
      </c>
      <c r="U407" s="0" t="s">
        <v>3569</v>
      </c>
      <c r="V407" s="0" t="s">
        <v>3570</v>
      </c>
      <c r="X407" s="0" t="s">
        <v>3566</v>
      </c>
      <c r="Y407" s="0" t="n">
        <v>153</v>
      </c>
      <c r="Z407" s="3" t="b">
        <f aca="false">FALSE()</f>
        <v>0</v>
      </c>
      <c r="AA407" s="3"/>
    </row>
    <row r="408" customFormat="false" ht="15" hidden="false" customHeight="false" outlineLevel="0" collapsed="false">
      <c r="A408" s="0" t="s">
        <v>3571</v>
      </c>
      <c r="B408" s="0" t="s">
        <v>3572</v>
      </c>
      <c r="C408" s="0" t="n">
        <v>0.00798240768465549</v>
      </c>
      <c r="D408" s="0" t="n">
        <v>-0.784285207851556</v>
      </c>
      <c r="E408" s="0" t="s">
        <v>3573</v>
      </c>
      <c r="F408" s="0" t="n">
        <v>6650243</v>
      </c>
      <c r="G408" s="0" t="n">
        <v>2230280</v>
      </c>
      <c r="H408" s="0" t="s">
        <v>44</v>
      </c>
      <c r="I408" s="0" t="n">
        <v>6650243</v>
      </c>
      <c r="J408" s="0" t="s">
        <v>3574</v>
      </c>
      <c r="K408" s="0" t="n">
        <v>2230280</v>
      </c>
      <c r="L408" s="0" t="s">
        <v>3575</v>
      </c>
      <c r="M408" s="0" t="n">
        <v>11</v>
      </c>
      <c r="N408" s="0" t="s">
        <v>44</v>
      </c>
      <c r="O408" s="0" t="s">
        <v>81</v>
      </c>
      <c r="P408" s="0" t="s">
        <v>82</v>
      </c>
      <c r="Q408" s="0" t="n">
        <v>116199221</v>
      </c>
      <c r="R408" s="0" t="s">
        <v>61</v>
      </c>
      <c r="S408" s="0" t="n">
        <v>337</v>
      </c>
      <c r="U408" s="0" t="s">
        <v>3576</v>
      </c>
      <c r="V408" s="0" t="s">
        <v>3577</v>
      </c>
      <c r="W408" s="0" t="s">
        <v>3578</v>
      </c>
      <c r="X408" s="0" t="s">
        <v>3573</v>
      </c>
      <c r="Y408" s="0" t="n">
        <v>596</v>
      </c>
      <c r="Z408" s="3" t="b">
        <f aca="false">FALSE()</f>
        <v>0</v>
      </c>
      <c r="AA408" s="3"/>
    </row>
    <row r="409" customFormat="false" ht="15" hidden="false" customHeight="false" outlineLevel="0" collapsed="false">
      <c r="A409" s="0" t="s">
        <v>3579</v>
      </c>
      <c r="B409" s="0" t="s">
        <v>3580</v>
      </c>
      <c r="C409" s="0" t="n">
        <v>0.00798240768465549</v>
      </c>
      <c r="D409" s="0" t="n">
        <v>-0.864850423506226</v>
      </c>
      <c r="E409" s="0" t="s">
        <v>3581</v>
      </c>
      <c r="F409" s="0" t="n">
        <v>2100240</v>
      </c>
      <c r="G409" s="0" t="n">
        <v>3940167</v>
      </c>
      <c r="H409" s="0" t="s">
        <v>29</v>
      </c>
      <c r="I409" s="0" t="n">
        <v>2100240</v>
      </c>
      <c r="J409" s="0" t="s">
        <v>3582</v>
      </c>
      <c r="K409" s="0" t="n">
        <v>3940167</v>
      </c>
      <c r="L409" s="0" t="s">
        <v>3583</v>
      </c>
      <c r="M409" s="0" t="n">
        <v>17</v>
      </c>
      <c r="N409" s="0" t="s">
        <v>29</v>
      </c>
      <c r="O409" s="0" t="s">
        <v>32</v>
      </c>
      <c r="P409" s="0" t="s">
        <v>33</v>
      </c>
      <c r="Q409" s="0" t="n">
        <v>40580467</v>
      </c>
      <c r="R409" s="0" t="s">
        <v>34</v>
      </c>
      <c r="S409" s="0" t="n">
        <v>10614</v>
      </c>
      <c r="T409" s="0" t="s">
        <v>3584</v>
      </c>
      <c r="U409" s="0" t="s">
        <v>3585</v>
      </c>
      <c r="V409" s="0" t="s">
        <v>3586</v>
      </c>
      <c r="W409" s="0" t="s">
        <v>3587</v>
      </c>
      <c r="X409" s="0" t="s">
        <v>3581</v>
      </c>
      <c r="Y409" s="0" t="n">
        <v>352</v>
      </c>
      <c r="Z409" s="3" t="b">
        <f aca="false">FALSE()</f>
        <v>0</v>
      </c>
      <c r="AA409" s="3"/>
    </row>
    <row r="410" customFormat="false" ht="15" hidden="false" customHeight="false" outlineLevel="0" collapsed="false">
      <c r="A410" s="0" t="s">
        <v>3588</v>
      </c>
      <c r="B410" s="0" t="s">
        <v>3589</v>
      </c>
      <c r="C410" s="0" t="n">
        <v>0.00804904184718478</v>
      </c>
      <c r="D410" s="0" t="n">
        <v>-0.729468199582966</v>
      </c>
      <c r="E410" s="0" t="s">
        <v>3590</v>
      </c>
      <c r="F410" s="0" t="n">
        <v>6620187</v>
      </c>
      <c r="G410" s="0" t="n">
        <v>7210528</v>
      </c>
      <c r="H410" s="0" t="s">
        <v>44</v>
      </c>
      <c r="I410" s="0" t="n">
        <v>6620187</v>
      </c>
      <c r="J410" s="0" t="s">
        <v>3591</v>
      </c>
      <c r="K410" s="0" t="n">
        <v>7210528</v>
      </c>
      <c r="L410" s="0" t="s">
        <v>3592</v>
      </c>
      <c r="M410" s="0" t="n">
        <v>12</v>
      </c>
      <c r="N410" s="0" t="s">
        <v>44</v>
      </c>
      <c r="O410" s="0" t="s">
        <v>81</v>
      </c>
      <c r="P410" s="0" t="s">
        <v>82</v>
      </c>
      <c r="Q410" s="0" t="n">
        <v>123339663</v>
      </c>
      <c r="R410" s="0" t="s">
        <v>34</v>
      </c>
      <c r="S410" s="0" t="n">
        <v>144347</v>
      </c>
      <c r="T410" s="0" t="s">
        <v>3593</v>
      </c>
      <c r="U410" s="0" t="s">
        <v>3594</v>
      </c>
      <c r="V410" s="0" t="s">
        <v>3595</v>
      </c>
      <c r="W410" s="0" t="s">
        <v>3596</v>
      </c>
      <c r="X410" s="0" t="s">
        <v>3590</v>
      </c>
      <c r="Y410" s="0" t="n">
        <v>474</v>
      </c>
      <c r="Z410" s="3" t="b">
        <f aca="false">FALSE()</f>
        <v>0</v>
      </c>
      <c r="AA410" s="3"/>
    </row>
    <row r="411" customFormat="false" ht="15" hidden="false" customHeight="false" outlineLevel="0" collapsed="false">
      <c r="A411" s="0" t="s">
        <v>3597</v>
      </c>
      <c r="B411" s="0" t="s">
        <v>95</v>
      </c>
      <c r="C411" s="0" t="n">
        <v>0.00820975024229662</v>
      </c>
      <c r="D411" s="0" t="n">
        <v>-1.48543003459032</v>
      </c>
      <c r="E411" s="0" t="s">
        <v>96</v>
      </c>
      <c r="F411" s="0" t="n">
        <v>1570674</v>
      </c>
      <c r="G411" s="0" t="n">
        <v>3840382</v>
      </c>
      <c r="H411" s="0" t="s">
        <v>44</v>
      </c>
      <c r="I411" s="0" t="n">
        <v>1570674</v>
      </c>
      <c r="J411" s="0" t="s">
        <v>3598</v>
      </c>
      <c r="K411" s="0" t="n">
        <v>3840382</v>
      </c>
      <c r="L411" s="0" t="s">
        <v>3599</v>
      </c>
      <c r="M411" s="0" t="n">
        <v>11</v>
      </c>
      <c r="N411" s="0" t="s">
        <v>29</v>
      </c>
      <c r="O411" s="0" t="s">
        <v>32</v>
      </c>
      <c r="P411" s="0" t="s">
        <v>33</v>
      </c>
      <c r="Q411" s="0" t="s">
        <v>99</v>
      </c>
      <c r="R411" s="0" t="s">
        <v>61</v>
      </c>
      <c r="S411" s="0" t="n">
        <v>60529</v>
      </c>
      <c r="T411" s="0" t="s">
        <v>100</v>
      </c>
      <c r="U411" s="0" t="s">
        <v>101</v>
      </c>
      <c r="W411" s="0" t="s">
        <v>102</v>
      </c>
      <c r="X411" s="0" t="s">
        <v>96</v>
      </c>
      <c r="Y411" s="0" t="s">
        <v>99</v>
      </c>
      <c r="Z411" s="3" t="b">
        <f aca="false">TRUE()</f>
        <v>1</v>
      </c>
      <c r="AA411" s="3" t="s">
        <v>3600</v>
      </c>
    </row>
    <row r="412" customFormat="false" ht="15" hidden="false" customHeight="false" outlineLevel="0" collapsed="false">
      <c r="A412" s="0" t="s">
        <v>3601</v>
      </c>
      <c r="B412" s="0" t="s">
        <v>3602</v>
      </c>
      <c r="C412" s="0" t="n">
        <v>0.00821183619692275</v>
      </c>
      <c r="D412" s="0" t="n">
        <v>-1.29950706920483</v>
      </c>
      <c r="E412" s="0" t="s">
        <v>3603</v>
      </c>
      <c r="F412" s="0" t="n">
        <v>840484</v>
      </c>
      <c r="G412" s="0" t="n">
        <v>4260484</v>
      </c>
      <c r="H412" s="0" t="s">
        <v>44</v>
      </c>
      <c r="I412" s="0" t="n">
        <v>840484</v>
      </c>
      <c r="J412" s="0" t="s">
        <v>3604</v>
      </c>
      <c r="K412" s="0" t="n">
        <v>4260484</v>
      </c>
      <c r="L412" s="0" t="s">
        <v>3605</v>
      </c>
      <c r="M412" s="0" t="n">
        <v>6</v>
      </c>
      <c r="N412" s="0" t="s">
        <v>29</v>
      </c>
      <c r="O412" s="0" t="s">
        <v>32</v>
      </c>
      <c r="P412" s="0" t="s">
        <v>33</v>
      </c>
      <c r="Q412" s="0" t="n">
        <v>43129632</v>
      </c>
      <c r="R412" s="0" t="s">
        <v>61</v>
      </c>
      <c r="S412" s="0" t="n">
        <v>9820</v>
      </c>
      <c r="T412" s="0" t="s">
        <v>3606</v>
      </c>
      <c r="U412" s="0" t="s">
        <v>3607</v>
      </c>
      <c r="V412" s="0" t="s">
        <v>3608</v>
      </c>
      <c r="W412" s="0" t="s">
        <v>3609</v>
      </c>
      <c r="X412" s="0" t="s">
        <v>3603</v>
      </c>
      <c r="Y412" s="0" t="n">
        <v>555</v>
      </c>
      <c r="Z412" s="3" t="b">
        <f aca="false">TRUE()</f>
        <v>1</v>
      </c>
      <c r="AA412" s="3" t="s">
        <v>3610</v>
      </c>
    </row>
    <row r="413" customFormat="false" ht="15" hidden="false" customHeight="false" outlineLevel="0" collapsed="false">
      <c r="A413" s="0" t="s">
        <v>3611</v>
      </c>
      <c r="B413" s="0" t="s">
        <v>3612</v>
      </c>
      <c r="C413" s="0" t="n">
        <v>0.00821183619692275</v>
      </c>
      <c r="D413" s="0" t="n">
        <v>0.926709985993306</v>
      </c>
      <c r="E413" s="0" t="s">
        <v>3613</v>
      </c>
      <c r="F413" s="0" t="n">
        <v>1660754</v>
      </c>
      <c r="G413" s="0" t="n">
        <v>450338</v>
      </c>
      <c r="H413" s="0" t="s">
        <v>44</v>
      </c>
      <c r="I413" s="0" t="n">
        <v>1660754</v>
      </c>
      <c r="J413" s="0" t="s">
        <v>3614</v>
      </c>
      <c r="K413" s="0" t="n">
        <v>450338</v>
      </c>
      <c r="L413" s="0" t="s">
        <v>3615</v>
      </c>
      <c r="M413" s="0" t="n">
        <v>1</v>
      </c>
      <c r="N413" s="0" t="s">
        <v>29</v>
      </c>
      <c r="O413" s="0" t="s">
        <v>32</v>
      </c>
      <c r="P413" s="0" t="s">
        <v>33</v>
      </c>
      <c r="Q413" s="0" t="n">
        <v>145609238</v>
      </c>
      <c r="R413" s="0" t="s">
        <v>61</v>
      </c>
      <c r="S413" s="0" t="n">
        <v>51205</v>
      </c>
      <c r="T413" s="0" t="s">
        <v>3616</v>
      </c>
      <c r="U413" s="0" t="s">
        <v>3617</v>
      </c>
      <c r="V413" s="0" t="s">
        <v>3618</v>
      </c>
      <c r="W413" s="0" t="s">
        <v>3619</v>
      </c>
      <c r="X413" s="0" t="s">
        <v>3613</v>
      </c>
      <c r="Y413" s="0" t="n">
        <v>644</v>
      </c>
      <c r="Z413" s="3" t="b">
        <f aca="false">TRUE()</f>
        <v>1</v>
      </c>
      <c r="AA413" s="3" t="s">
        <v>3620</v>
      </c>
    </row>
    <row r="414" customFormat="false" ht="15" hidden="false" customHeight="false" outlineLevel="0" collapsed="false">
      <c r="A414" s="0" t="s">
        <v>3621</v>
      </c>
      <c r="B414" s="0" t="s">
        <v>3622</v>
      </c>
      <c r="C414" s="0" t="n">
        <v>0.00821183619692275</v>
      </c>
      <c r="D414" s="0" t="n">
        <v>1.7940449032495</v>
      </c>
      <c r="E414" s="0" t="s">
        <v>3623</v>
      </c>
      <c r="F414" s="0" t="n">
        <v>6200343</v>
      </c>
      <c r="G414" s="0" t="n">
        <v>2750019</v>
      </c>
      <c r="H414" s="0" t="s">
        <v>44</v>
      </c>
      <c r="I414" s="0" t="n">
        <v>6200343</v>
      </c>
      <c r="J414" s="0" t="s">
        <v>3624</v>
      </c>
      <c r="K414" s="0" t="n">
        <v>2750019</v>
      </c>
      <c r="L414" s="0" t="s">
        <v>3625</v>
      </c>
      <c r="M414" s="0" t="n">
        <v>10</v>
      </c>
      <c r="N414" s="0" t="s">
        <v>44</v>
      </c>
      <c r="O414" s="0" t="s">
        <v>32</v>
      </c>
      <c r="P414" s="0" t="s">
        <v>33</v>
      </c>
      <c r="Q414" s="0" t="n">
        <v>119291946</v>
      </c>
      <c r="R414" s="0" t="s">
        <v>34</v>
      </c>
      <c r="S414" s="0" t="n">
        <v>2018</v>
      </c>
      <c r="U414" s="0" t="s">
        <v>3626</v>
      </c>
      <c r="V414" s="0" t="s">
        <v>3627</v>
      </c>
      <c r="W414" s="0" t="s">
        <v>3628</v>
      </c>
      <c r="X414" s="0" t="s">
        <v>3623</v>
      </c>
      <c r="Y414" s="0" t="n">
        <v>1014</v>
      </c>
      <c r="Z414" s="3" t="b">
        <f aca="false">TRUE()</f>
        <v>1</v>
      </c>
      <c r="AA414" s="3" t="s">
        <v>3629</v>
      </c>
    </row>
    <row r="415" customFormat="false" ht="15" hidden="false" customHeight="false" outlineLevel="0" collapsed="false">
      <c r="A415" s="0" t="s">
        <v>3630</v>
      </c>
      <c r="B415" s="0" t="s">
        <v>1640</v>
      </c>
      <c r="C415" s="0" t="n">
        <v>0.00832112474890176</v>
      </c>
      <c r="D415" s="0" t="n">
        <v>-1.05538834617295</v>
      </c>
      <c r="E415" s="0" t="s">
        <v>1641</v>
      </c>
      <c r="F415" s="0" t="n">
        <v>3140369</v>
      </c>
      <c r="G415" s="0" t="n">
        <v>2450408</v>
      </c>
      <c r="H415" s="0" t="s">
        <v>29</v>
      </c>
      <c r="I415" s="0" t="n">
        <v>3140369</v>
      </c>
      <c r="J415" s="0" t="s">
        <v>3631</v>
      </c>
      <c r="K415" s="0" t="n">
        <v>2450408</v>
      </c>
      <c r="L415" s="0" t="s">
        <v>3632</v>
      </c>
      <c r="M415" s="0" t="n">
        <v>16</v>
      </c>
      <c r="N415" s="0" t="s">
        <v>44</v>
      </c>
      <c r="O415" s="0" t="s">
        <v>81</v>
      </c>
      <c r="P415" s="0" t="s">
        <v>82</v>
      </c>
      <c r="Q415" s="0" t="n">
        <v>87570902</v>
      </c>
      <c r="R415" s="0" t="s">
        <v>61</v>
      </c>
      <c r="S415" s="0" t="n">
        <v>863</v>
      </c>
      <c r="T415" s="0" t="s">
        <v>1644</v>
      </c>
      <c r="U415" s="0" t="s">
        <v>1645</v>
      </c>
      <c r="V415" s="0" t="s">
        <v>1646</v>
      </c>
      <c r="W415" s="0" t="s">
        <v>1647</v>
      </c>
      <c r="X415" s="0" t="s">
        <v>1641</v>
      </c>
      <c r="Y415" s="0" t="n">
        <v>453</v>
      </c>
      <c r="Z415" s="3" t="b">
        <f aca="false">FALSE()</f>
        <v>0</v>
      </c>
      <c r="AA415" s="3"/>
    </row>
    <row r="416" customFormat="false" ht="15" hidden="false" customHeight="false" outlineLevel="0" collapsed="false">
      <c r="A416" s="0" t="s">
        <v>3633</v>
      </c>
      <c r="B416" s="0" t="s">
        <v>3634</v>
      </c>
      <c r="C416" s="0" t="n">
        <v>0.00839722560969558</v>
      </c>
      <c r="D416" s="0" t="n">
        <v>1.15855616843514</v>
      </c>
      <c r="E416" s="0" t="s">
        <v>3635</v>
      </c>
      <c r="F416" s="0" t="n">
        <v>1660452</v>
      </c>
      <c r="G416" s="0" t="n">
        <v>450347</v>
      </c>
      <c r="H416" s="0" t="s">
        <v>29</v>
      </c>
      <c r="I416" s="0" t="n">
        <v>1660452</v>
      </c>
      <c r="J416" s="0" t="s">
        <v>3636</v>
      </c>
      <c r="K416" s="0" t="n">
        <v>450347</v>
      </c>
      <c r="L416" s="0" t="s">
        <v>3637</v>
      </c>
      <c r="M416" s="0" t="n">
        <v>1</v>
      </c>
      <c r="N416" s="0" t="s">
        <v>44</v>
      </c>
      <c r="O416" s="0" t="s">
        <v>32</v>
      </c>
      <c r="P416" s="0" t="s">
        <v>33</v>
      </c>
      <c r="Q416" s="0" t="n">
        <v>23683258</v>
      </c>
      <c r="R416" s="0" t="s">
        <v>61</v>
      </c>
      <c r="S416" s="0" t="n">
        <v>55616</v>
      </c>
      <c r="T416" s="0" t="s">
        <v>3638</v>
      </c>
      <c r="U416" s="0" t="s">
        <v>3639</v>
      </c>
      <c r="V416" s="0" t="s">
        <v>3640</v>
      </c>
      <c r="W416" s="0" t="s">
        <v>3641</v>
      </c>
      <c r="X416" s="0" t="s">
        <v>3635</v>
      </c>
      <c r="Y416" s="0" t="n">
        <v>774</v>
      </c>
      <c r="Z416" s="3" t="b">
        <f aca="false">TRUE()</f>
        <v>1</v>
      </c>
      <c r="AA416" s="3" t="s">
        <v>3642</v>
      </c>
    </row>
    <row r="417" customFormat="false" ht="15" hidden="false" customHeight="false" outlineLevel="0" collapsed="false">
      <c r="A417" s="0" t="s">
        <v>3643</v>
      </c>
      <c r="B417" s="0" t="s">
        <v>3644</v>
      </c>
      <c r="C417" s="0" t="n">
        <v>0.00840149327066743</v>
      </c>
      <c r="D417" s="0" t="n">
        <v>-1.83756158408579</v>
      </c>
      <c r="E417" s="0" t="s">
        <v>3645</v>
      </c>
      <c r="F417" s="0" t="n">
        <v>6110521</v>
      </c>
      <c r="G417" s="0" t="n">
        <v>4560767</v>
      </c>
      <c r="H417" s="0" t="s">
        <v>29</v>
      </c>
      <c r="I417" s="0" t="n">
        <v>6110521</v>
      </c>
      <c r="J417" s="0" t="s">
        <v>3646</v>
      </c>
      <c r="K417" s="0" t="n">
        <v>4560767</v>
      </c>
      <c r="L417" s="0" t="s">
        <v>3647</v>
      </c>
      <c r="M417" s="0" t="n">
        <v>7</v>
      </c>
      <c r="N417" s="0" t="s">
        <v>29</v>
      </c>
      <c r="O417" s="0" t="s">
        <v>32</v>
      </c>
      <c r="P417" s="0" t="s">
        <v>33</v>
      </c>
      <c r="Q417" s="0" t="s">
        <v>99</v>
      </c>
      <c r="R417" s="0" t="s">
        <v>61</v>
      </c>
      <c r="S417" s="0" t="n">
        <v>1749</v>
      </c>
      <c r="U417" s="0" t="s">
        <v>3648</v>
      </c>
      <c r="W417" s="0" t="s">
        <v>3649</v>
      </c>
      <c r="X417" s="0" t="s">
        <v>3645</v>
      </c>
      <c r="Y417" s="0" t="s">
        <v>99</v>
      </c>
      <c r="Z417" s="3" t="b">
        <f aca="false">TRUE()</f>
        <v>1</v>
      </c>
      <c r="AA417" s="3" t="s">
        <v>3650</v>
      </c>
    </row>
    <row r="418" customFormat="false" ht="15" hidden="false" customHeight="false" outlineLevel="0" collapsed="false">
      <c r="A418" s="0" t="s">
        <v>3651</v>
      </c>
      <c r="B418" s="0" t="s">
        <v>3652</v>
      </c>
      <c r="C418" s="0" t="n">
        <v>0.00841109348246371</v>
      </c>
      <c r="D418" s="0" t="n">
        <v>-1.33600706803361</v>
      </c>
      <c r="E418" s="0" t="s">
        <v>3653</v>
      </c>
      <c r="F418" s="0" t="n">
        <v>2100687</v>
      </c>
      <c r="G418" s="0" t="n">
        <v>2940564</v>
      </c>
      <c r="H418" s="0" t="s">
        <v>44</v>
      </c>
      <c r="I418" s="0" t="n">
        <v>2100687</v>
      </c>
      <c r="J418" s="0" t="s">
        <v>3654</v>
      </c>
      <c r="K418" s="0" t="n">
        <v>2940564</v>
      </c>
      <c r="L418" s="0" t="s">
        <v>3655</v>
      </c>
      <c r="M418" s="0" t="n">
        <v>3</v>
      </c>
      <c r="N418" s="0" t="s">
        <v>29</v>
      </c>
      <c r="O418" s="0" t="s">
        <v>32</v>
      </c>
      <c r="P418" s="0" t="s">
        <v>33</v>
      </c>
      <c r="Q418" s="0" t="n">
        <v>179736918</v>
      </c>
      <c r="R418" s="0" t="s">
        <v>34</v>
      </c>
      <c r="S418" s="0" t="n">
        <v>10242</v>
      </c>
      <c r="T418" s="0" t="s">
        <v>3656</v>
      </c>
      <c r="U418" s="0" t="s">
        <v>3657</v>
      </c>
      <c r="V418" s="0" t="s">
        <v>3658</v>
      </c>
      <c r="W418" s="0" t="s">
        <v>3659</v>
      </c>
      <c r="X418" s="0" t="s">
        <v>3653</v>
      </c>
      <c r="Y418" s="0" t="n">
        <v>11</v>
      </c>
      <c r="Z418" s="3" t="b">
        <f aca="false">FALSE()</f>
        <v>0</v>
      </c>
      <c r="AA418" s="3"/>
    </row>
    <row r="419" customFormat="false" ht="15" hidden="false" customHeight="false" outlineLevel="0" collapsed="false">
      <c r="A419" s="0" t="s">
        <v>3660</v>
      </c>
      <c r="B419" s="0" t="s">
        <v>2511</v>
      </c>
      <c r="C419" s="0" t="n">
        <v>0.00841109348246371</v>
      </c>
      <c r="D419" s="0" t="n">
        <v>1.0629209534958</v>
      </c>
      <c r="E419" s="0" t="s">
        <v>2512</v>
      </c>
      <c r="F419" s="0" t="n">
        <v>1400541</v>
      </c>
      <c r="G419" s="0" t="n">
        <v>4250538</v>
      </c>
      <c r="H419" s="0" t="s">
        <v>44</v>
      </c>
      <c r="I419" s="0" t="n">
        <v>1400541</v>
      </c>
      <c r="J419" s="0" t="s">
        <v>3661</v>
      </c>
      <c r="K419" s="0" t="n">
        <v>4250538</v>
      </c>
      <c r="L419" s="0" t="s">
        <v>3662</v>
      </c>
      <c r="M419" s="0" t="n">
        <v>10</v>
      </c>
      <c r="N419" s="0" t="s">
        <v>44</v>
      </c>
      <c r="O419" s="0" t="s">
        <v>81</v>
      </c>
      <c r="P419" s="0" t="s">
        <v>82</v>
      </c>
      <c r="Q419" s="0" t="s">
        <v>99</v>
      </c>
      <c r="R419" s="0" t="s">
        <v>34</v>
      </c>
      <c r="S419" s="0" t="n">
        <v>4255</v>
      </c>
      <c r="U419" s="0" t="s">
        <v>2515</v>
      </c>
      <c r="W419" s="0" t="s">
        <v>2516</v>
      </c>
      <c r="X419" s="0" t="s">
        <v>2512</v>
      </c>
      <c r="Y419" s="0" t="s">
        <v>99</v>
      </c>
      <c r="Z419" s="3" t="b">
        <f aca="false">TRUE()</f>
        <v>1</v>
      </c>
      <c r="AA419" s="3" t="s">
        <v>2517</v>
      </c>
    </row>
    <row r="420" customFormat="false" ht="15" hidden="false" customHeight="false" outlineLevel="0" collapsed="false">
      <c r="A420" s="0" t="s">
        <v>3663</v>
      </c>
      <c r="B420" s="0" t="s">
        <v>3664</v>
      </c>
      <c r="C420" s="0" t="n">
        <v>0.00841109348246371</v>
      </c>
      <c r="D420" s="0" t="n">
        <v>-1.06197237954543</v>
      </c>
      <c r="E420" s="0" t="s">
        <v>3665</v>
      </c>
      <c r="F420" s="0" t="n">
        <v>5910484</v>
      </c>
      <c r="G420" s="0" t="n">
        <v>4220484</v>
      </c>
      <c r="H420" s="0" t="s">
        <v>44</v>
      </c>
      <c r="I420" s="0" t="n">
        <v>5910484</v>
      </c>
      <c r="J420" s="0" t="s">
        <v>3666</v>
      </c>
      <c r="K420" s="0" t="n">
        <v>4220484</v>
      </c>
      <c r="L420" s="0" t="s">
        <v>3667</v>
      </c>
      <c r="M420" s="0" t="n">
        <v>19</v>
      </c>
      <c r="N420" s="0" t="s">
        <v>44</v>
      </c>
      <c r="O420" s="0" t="s">
        <v>81</v>
      </c>
      <c r="P420" s="0" t="s">
        <v>82</v>
      </c>
      <c r="Q420" s="0" t="n">
        <v>8670172</v>
      </c>
      <c r="R420" s="0" t="s">
        <v>61</v>
      </c>
      <c r="S420" s="0" t="n">
        <v>284382</v>
      </c>
      <c r="T420" s="0" t="s">
        <v>3668</v>
      </c>
      <c r="U420" s="0" t="s">
        <v>3669</v>
      </c>
      <c r="V420" s="0" t="s">
        <v>3670</v>
      </c>
      <c r="W420" s="0" t="s">
        <v>38</v>
      </c>
      <c r="X420" s="0" t="s">
        <v>3665</v>
      </c>
      <c r="Y420" s="0" t="n">
        <v>343</v>
      </c>
      <c r="Z420" s="3" t="b">
        <f aca="false">TRUE()</f>
        <v>1</v>
      </c>
      <c r="AA420" s="3" t="s">
        <v>3671</v>
      </c>
    </row>
    <row r="421" customFormat="false" ht="15" hidden="false" customHeight="false" outlineLevel="0" collapsed="false">
      <c r="A421" s="0" t="s">
        <v>3672</v>
      </c>
      <c r="B421" s="0" t="s">
        <v>3673</v>
      </c>
      <c r="C421" s="0" t="n">
        <v>0.00841109348246371</v>
      </c>
      <c r="D421" s="0" t="n">
        <v>-0.706863383042266</v>
      </c>
      <c r="E421" s="0" t="s">
        <v>3674</v>
      </c>
      <c r="F421" s="0" t="n">
        <v>2510722</v>
      </c>
      <c r="G421" s="0" t="n">
        <v>2230458</v>
      </c>
      <c r="H421" s="0" t="s">
        <v>29</v>
      </c>
      <c r="I421" s="0" t="n">
        <v>2510722</v>
      </c>
      <c r="J421" s="0" t="s">
        <v>3675</v>
      </c>
      <c r="K421" s="0" t="n">
        <v>2230458</v>
      </c>
      <c r="L421" s="0" t="s">
        <v>3676</v>
      </c>
      <c r="M421" s="0" t="n">
        <v>8</v>
      </c>
      <c r="N421" s="0" t="s">
        <v>44</v>
      </c>
      <c r="O421" s="0" t="s">
        <v>81</v>
      </c>
      <c r="P421" s="0" t="s">
        <v>82</v>
      </c>
      <c r="Q421" s="0" t="n">
        <v>145700231</v>
      </c>
      <c r="R421" s="0" t="s">
        <v>34</v>
      </c>
      <c r="S421" s="0" t="n">
        <v>2875</v>
      </c>
      <c r="T421" s="0" t="s">
        <v>3677</v>
      </c>
      <c r="U421" s="0" t="s">
        <v>3678</v>
      </c>
      <c r="V421" s="0" t="s">
        <v>3679</v>
      </c>
      <c r="W421" s="0" t="s">
        <v>3680</v>
      </c>
      <c r="X421" s="0" t="s">
        <v>3674</v>
      </c>
      <c r="Y421" s="0" t="n">
        <v>349</v>
      </c>
      <c r="Z421" s="3" t="b">
        <f aca="false">TRUE()</f>
        <v>1</v>
      </c>
      <c r="AA421" s="3" t="s">
        <v>3681</v>
      </c>
    </row>
    <row r="422" customFormat="false" ht="15" hidden="false" customHeight="false" outlineLevel="0" collapsed="false">
      <c r="A422" s="0" t="s">
        <v>3682</v>
      </c>
      <c r="B422" s="0" t="s">
        <v>3683</v>
      </c>
      <c r="C422" s="0" t="n">
        <v>0.00841109348246371</v>
      </c>
      <c r="D422" s="0" t="n">
        <v>-0.658350724478397</v>
      </c>
      <c r="E422" s="0" t="s">
        <v>3684</v>
      </c>
      <c r="F422" s="0" t="n">
        <v>6020367</v>
      </c>
      <c r="G422" s="0" t="n">
        <v>1740193</v>
      </c>
      <c r="H422" s="0" t="s">
        <v>29</v>
      </c>
      <c r="I422" s="0" t="n">
        <v>6020367</v>
      </c>
      <c r="J422" s="0" t="s">
        <v>3685</v>
      </c>
      <c r="K422" s="0" t="n">
        <v>1740193</v>
      </c>
      <c r="L422" s="0" t="s">
        <v>3686</v>
      </c>
      <c r="M422" s="0" t="n">
        <v>12</v>
      </c>
      <c r="N422" s="0" t="s">
        <v>29</v>
      </c>
      <c r="O422" s="0" t="s">
        <v>81</v>
      </c>
      <c r="P422" s="0" t="s">
        <v>82</v>
      </c>
      <c r="Q422" s="0" t="s">
        <v>99</v>
      </c>
      <c r="R422" s="0" t="s">
        <v>61</v>
      </c>
      <c r="S422" s="0" t="n">
        <v>55743</v>
      </c>
      <c r="T422" s="0" t="s">
        <v>3687</v>
      </c>
      <c r="U422" s="0" t="s">
        <v>3688</v>
      </c>
      <c r="W422" s="0" t="s">
        <v>3689</v>
      </c>
      <c r="X422" s="0" t="s">
        <v>3684</v>
      </c>
      <c r="Y422" s="0" t="s">
        <v>99</v>
      </c>
      <c r="Z422" s="3" t="b">
        <f aca="false">TRUE()</f>
        <v>1</v>
      </c>
      <c r="AA422" s="3" t="s">
        <v>3690</v>
      </c>
    </row>
    <row r="423" customFormat="false" ht="15" hidden="false" customHeight="false" outlineLevel="0" collapsed="false">
      <c r="A423" s="0" t="s">
        <v>3691</v>
      </c>
      <c r="B423" s="0" t="s">
        <v>3692</v>
      </c>
      <c r="C423" s="0" t="n">
        <v>0.00841109348246371</v>
      </c>
      <c r="D423" s="0" t="n">
        <v>0.890562912981489</v>
      </c>
      <c r="E423" s="0" t="s">
        <v>3693</v>
      </c>
      <c r="F423" s="0" t="n">
        <v>3420025</v>
      </c>
      <c r="G423" s="0" t="n">
        <v>5130367</v>
      </c>
      <c r="H423" s="0" t="s">
        <v>44</v>
      </c>
      <c r="I423" s="0" t="n">
        <v>3420025</v>
      </c>
      <c r="J423" s="0" t="s">
        <v>3694</v>
      </c>
      <c r="K423" s="0" t="n">
        <v>5130367</v>
      </c>
      <c r="L423" s="0" t="s">
        <v>3695</v>
      </c>
      <c r="M423" s="0" t="n">
        <v>3</v>
      </c>
      <c r="N423" s="0" t="s">
        <v>44</v>
      </c>
      <c r="O423" s="0" t="s">
        <v>81</v>
      </c>
      <c r="P423" s="0" t="s">
        <v>82</v>
      </c>
      <c r="Q423" s="0" t="n">
        <v>49566926</v>
      </c>
      <c r="R423" s="0" t="s">
        <v>34</v>
      </c>
      <c r="S423" s="0" t="n">
        <v>8927</v>
      </c>
      <c r="T423" s="0" t="s">
        <v>3696</v>
      </c>
      <c r="U423" s="0" t="s">
        <v>3697</v>
      </c>
      <c r="V423" s="0" t="s">
        <v>3698</v>
      </c>
      <c r="W423" s="0" t="s">
        <v>3699</v>
      </c>
      <c r="X423" s="0" t="s">
        <v>3693</v>
      </c>
      <c r="Y423" s="0" t="n">
        <v>914</v>
      </c>
      <c r="Z423" s="3" t="b">
        <f aca="false">TRUE()</f>
        <v>1</v>
      </c>
      <c r="AA423" s="3" t="s">
        <v>3700</v>
      </c>
    </row>
    <row r="424" customFormat="false" ht="15" hidden="false" customHeight="false" outlineLevel="0" collapsed="false">
      <c r="A424" s="0" t="s">
        <v>3701</v>
      </c>
      <c r="B424" s="0" t="s">
        <v>3702</v>
      </c>
      <c r="C424" s="0" t="n">
        <v>0.00841109348246371</v>
      </c>
      <c r="D424" s="0" t="n">
        <v>-0.885229760320766</v>
      </c>
      <c r="E424" s="0" t="s">
        <v>3703</v>
      </c>
      <c r="F424" s="0" t="n">
        <v>940327</v>
      </c>
      <c r="G424" s="0" t="n">
        <v>1470192</v>
      </c>
      <c r="H424" s="0" t="s">
        <v>44</v>
      </c>
      <c r="I424" s="0" t="n">
        <v>940327</v>
      </c>
      <c r="J424" s="0" t="s">
        <v>3704</v>
      </c>
      <c r="K424" s="0" t="n">
        <v>1470192</v>
      </c>
      <c r="L424" s="0" t="s">
        <v>3705</v>
      </c>
      <c r="M424" s="0" t="n">
        <v>3</v>
      </c>
      <c r="N424" s="0" t="s">
        <v>44</v>
      </c>
      <c r="O424" s="0" t="s">
        <v>32</v>
      </c>
      <c r="P424" s="0" t="s">
        <v>33</v>
      </c>
      <c r="Q424" s="0" t="n">
        <v>43303100</v>
      </c>
      <c r="R424" s="0" t="s">
        <v>34</v>
      </c>
      <c r="S424" s="0" t="n">
        <v>54861</v>
      </c>
      <c r="T424" s="0" t="s">
        <v>3706</v>
      </c>
      <c r="U424" s="0" t="s">
        <v>3707</v>
      </c>
      <c r="V424" s="0" t="s">
        <v>3708</v>
      </c>
      <c r="W424" s="0" t="s">
        <v>3709</v>
      </c>
      <c r="X424" s="0" t="s">
        <v>3703</v>
      </c>
      <c r="Y424" s="0" t="n">
        <v>631</v>
      </c>
      <c r="Z424" s="3" t="b">
        <f aca="false">FALSE()</f>
        <v>0</v>
      </c>
      <c r="AA424" s="3"/>
    </row>
    <row r="425" customFormat="false" ht="15" hidden="false" customHeight="false" outlineLevel="0" collapsed="false">
      <c r="A425" s="0" t="s">
        <v>3710</v>
      </c>
      <c r="B425" s="0" t="s">
        <v>142</v>
      </c>
      <c r="C425" s="0" t="n">
        <v>0.00841109348246371</v>
      </c>
      <c r="D425" s="0" t="n">
        <v>0.721919695004932</v>
      </c>
      <c r="E425" s="0" t="s">
        <v>143</v>
      </c>
      <c r="F425" s="0" t="n">
        <v>1940044</v>
      </c>
      <c r="G425" s="0" t="n">
        <v>780044</v>
      </c>
      <c r="H425" s="0" t="s">
        <v>44</v>
      </c>
      <c r="I425" s="0" t="n">
        <v>1940044</v>
      </c>
      <c r="J425" s="0" t="s">
        <v>3711</v>
      </c>
      <c r="K425" s="0" t="n">
        <v>780044</v>
      </c>
      <c r="L425" s="0" t="s">
        <v>3712</v>
      </c>
      <c r="M425" s="0" t="n">
        <v>1</v>
      </c>
      <c r="N425" s="0" t="s">
        <v>44</v>
      </c>
      <c r="O425" s="0" t="s">
        <v>32</v>
      </c>
      <c r="P425" s="0" t="s">
        <v>33</v>
      </c>
      <c r="Q425" s="0" t="n">
        <v>25164062</v>
      </c>
      <c r="R425" s="0" t="s">
        <v>61</v>
      </c>
      <c r="S425" s="0" t="n">
        <v>864</v>
      </c>
      <c r="T425" s="0" t="s">
        <v>146</v>
      </c>
      <c r="U425" s="0" t="s">
        <v>3713</v>
      </c>
      <c r="V425" s="0" t="s">
        <v>3714</v>
      </c>
      <c r="W425" s="0" t="s">
        <v>3715</v>
      </c>
      <c r="X425" s="0" t="s">
        <v>143</v>
      </c>
      <c r="Y425" s="0" t="n">
        <v>597</v>
      </c>
      <c r="Z425" s="3" t="b">
        <f aca="false">FALSE()</f>
        <v>0</v>
      </c>
      <c r="AA425" s="3"/>
    </row>
    <row r="426" customFormat="false" ht="15" hidden="false" customHeight="false" outlineLevel="0" collapsed="false">
      <c r="A426" s="0" t="s">
        <v>3716</v>
      </c>
      <c r="B426" s="0" t="s">
        <v>95</v>
      </c>
      <c r="C426" s="0" t="n">
        <v>0.00841109348246371</v>
      </c>
      <c r="D426" s="0" t="n">
        <v>-2.02982194847332</v>
      </c>
      <c r="E426" s="0" t="s">
        <v>96</v>
      </c>
      <c r="F426" s="0" t="n">
        <v>7610605</v>
      </c>
      <c r="G426" s="0" t="n">
        <v>3390612</v>
      </c>
      <c r="H426" s="0" t="s">
        <v>44</v>
      </c>
      <c r="I426" s="0" t="n">
        <v>7610605</v>
      </c>
      <c r="J426" s="0" t="s">
        <v>3717</v>
      </c>
      <c r="K426" s="0" t="n">
        <v>3390612</v>
      </c>
      <c r="L426" s="0" t="s">
        <v>3718</v>
      </c>
      <c r="M426" s="0" t="n">
        <v>11</v>
      </c>
      <c r="N426" s="0" t="s">
        <v>44</v>
      </c>
      <c r="O426" s="0" t="s">
        <v>81</v>
      </c>
      <c r="P426" s="0" t="s">
        <v>82</v>
      </c>
      <c r="Q426" s="0" t="n">
        <v>44288292</v>
      </c>
      <c r="R426" s="0" t="s">
        <v>61</v>
      </c>
      <c r="S426" s="0" t="n">
        <v>60529</v>
      </c>
      <c r="T426" s="0" t="s">
        <v>100</v>
      </c>
      <c r="U426" s="0" t="s">
        <v>398</v>
      </c>
      <c r="V426" s="0" t="s">
        <v>399</v>
      </c>
      <c r="W426" s="0" t="s">
        <v>400</v>
      </c>
      <c r="X426" s="0" t="s">
        <v>96</v>
      </c>
      <c r="Y426" s="0" t="n">
        <v>1133</v>
      </c>
      <c r="Z426" s="3" t="b">
        <f aca="false">TRUE()</f>
        <v>1</v>
      </c>
      <c r="AA426" s="3" t="s">
        <v>401</v>
      </c>
    </row>
    <row r="427" customFormat="false" ht="15" hidden="false" customHeight="false" outlineLevel="0" collapsed="false">
      <c r="A427" s="0" t="s">
        <v>3719</v>
      </c>
      <c r="B427" s="0" t="s">
        <v>3720</v>
      </c>
      <c r="C427" s="0" t="n">
        <v>0.00844953398191079</v>
      </c>
      <c r="D427" s="0" t="n">
        <v>-0.680216690490833</v>
      </c>
      <c r="E427" s="0" t="s">
        <v>3721</v>
      </c>
      <c r="F427" s="0" t="n">
        <v>2480349</v>
      </c>
      <c r="G427" s="0" t="n">
        <v>2970349</v>
      </c>
      <c r="H427" s="0" t="s">
        <v>44</v>
      </c>
      <c r="I427" s="0" t="n">
        <v>2480349</v>
      </c>
      <c r="J427" s="0" t="s">
        <v>3722</v>
      </c>
      <c r="K427" s="0" t="n">
        <v>2970349</v>
      </c>
      <c r="L427" s="0" t="s">
        <v>3723</v>
      </c>
      <c r="M427" s="0" t="n">
        <v>19</v>
      </c>
      <c r="N427" s="0" t="s">
        <v>29</v>
      </c>
      <c r="O427" s="0" t="s">
        <v>32</v>
      </c>
      <c r="P427" s="0" t="s">
        <v>33</v>
      </c>
      <c r="Q427" s="0" t="n">
        <v>59187354</v>
      </c>
      <c r="R427" s="0" t="s">
        <v>34</v>
      </c>
      <c r="S427" s="0" t="n">
        <v>59285</v>
      </c>
      <c r="U427" s="0" t="s">
        <v>3724</v>
      </c>
      <c r="V427" s="0" t="s">
        <v>3725</v>
      </c>
      <c r="W427" s="0" t="s">
        <v>3726</v>
      </c>
      <c r="X427" s="0" t="s">
        <v>3721</v>
      </c>
      <c r="Y427" s="0" t="n">
        <v>428</v>
      </c>
      <c r="Z427" s="3" t="b">
        <f aca="false">TRUE()</f>
        <v>1</v>
      </c>
      <c r="AA427" s="3" t="s">
        <v>3727</v>
      </c>
    </row>
    <row r="428" customFormat="false" ht="15" hidden="false" customHeight="false" outlineLevel="0" collapsed="false">
      <c r="A428" s="0" t="s">
        <v>3728</v>
      </c>
      <c r="B428" s="0" t="s">
        <v>3729</v>
      </c>
      <c r="C428" s="0" t="n">
        <v>0.00844953398191079</v>
      </c>
      <c r="D428" s="0" t="n">
        <v>1.27335355222824</v>
      </c>
      <c r="E428" s="0" t="s">
        <v>3730</v>
      </c>
      <c r="F428" s="0" t="n">
        <v>4490292</v>
      </c>
      <c r="G428" s="0" t="n">
        <v>6420722</v>
      </c>
      <c r="H428" s="0" t="s">
        <v>29</v>
      </c>
      <c r="I428" s="0" t="n">
        <v>4490292</v>
      </c>
      <c r="J428" s="0" t="s">
        <v>3731</v>
      </c>
      <c r="K428" s="0" t="n">
        <v>6420722</v>
      </c>
      <c r="L428" s="0" t="s">
        <v>3732</v>
      </c>
      <c r="M428" s="0" t="n">
        <v>14</v>
      </c>
      <c r="N428" s="0" t="s">
        <v>44</v>
      </c>
      <c r="O428" s="0" t="s">
        <v>81</v>
      </c>
      <c r="P428" s="0" t="s">
        <v>82</v>
      </c>
      <c r="Q428" s="0" t="n">
        <v>23879013</v>
      </c>
      <c r="R428" s="0" t="s">
        <v>61</v>
      </c>
      <c r="S428" s="0" t="n">
        <v>11035</v>
      </c>
      <c r="T428" s="0" t="s">
        <v>3733</v>
      </c>
      <c r="U428" s="0" t="s">
        <v>3734</v>
      </c>
      <c r="V428" s="0" t="s">
        <v>3735</v>
      </c>
      <c r="W428" s="0" t="s">
        <v>3736</v>
      </c>
      <c r="X428" s="0" t="s">
        <v>3730</v>
      </c>
      <c r="Y428" s="0" t="n">
        <v>100</v>
      </c>
      <c r="Z428" s="3" t="b">
        <f aca="false">TRUE()</f>
        <v>1</v>
      </c>
      <c r="AA428" s="3" t="s">
        <v>3737</v>
      </c>
    </row>
    <row r="429" customFormat="false" ht="15" hidden="false" customHeight="false" outlineLevel="0" collapsed="false">
      <c r="A429" s="0" t="s">
        <v>3738</v>
      </c>
      <c r="B429" s="0" t="s">
        <v>3739</v>
      </c>
      <c r="C429" s="0" t="n">
        <v>0.00845008760939433</v>
      </c>
      <c r="D429" s="0" t="n">
        <v>1.3081311158737</v>
      </c>
      <c r="E429" s="0" t="s">
        <v>3740</v>
      </c>
      <c r="F429" s="0" t="n">
        <v>7150390</v>
      </c>
      <c r="G429" s="0" t="n">
        <v>7380646</v>
      </c>
      <c r="H429" s="0" t="s">
        <v>29</v>
      </c>
      <c r="I429" s="0" t="n">
        <v>7150390</v>
      </c>
      <c r="J429" s="0" t="s">
        <v>3741</v>
      </c>
      <c r="K429" s="0" t="n">
        <v>7380646</v>
      </c>
      <c r="L429" s="0" t="s">
        <v>3742</v>
      </c>
      <c r="M429" s="0" t="n">
        <v>17</v>
      </c>
      <c r="N429" s="0" t="s">
        <v>44</v>
      </c>
      <c r="O429" s="0" t="s">
        <v>81</v>
      </c>
      <c r="P429" s="0" t="s">
        <v>82</v>
      </c>
      <c r="Q429" s="0" t="n">
        <v>18794718</v>
      </c>
      <c r="R429" s="0" t="s">
        <v>34</v>
      </c>
      <c r="S429" s="0" t="n">
        <v>125206</v>
      </c>
      <c r="T429" s="0" t="s">
        <v>3743</v>
      </c>
      <c r="U429" s="0" t="s">
        <v>3744</v>
      </c>
      <c r="V429" s="0" t="s">
        <v>3745</v>
      </c>
      <c r="W429" s="0" t="s">
        <v>3746</v>
      </c>
      <c r="X429" s="0" t="s">
        <v>3740</v>
      </c>
      <c r="Y429" s="0" t="n">
        <v>567</v>
      </c>
      <c r="Z429" s="3" t="b">
        <f aca="false">TRUE()</f>
        <v>1</v>
      </c>
      <c r="AA429" s="3" t="s">
        <v>3747</v>
      </c>
    </row>
    <row r="430" customFormat="false" ht="15" hidden="false" customHeight="false" outlineLevel="0" collapsed="false">
      <c r="A430" s="0" t="s">
        <v>3748</v>
      </c>
      <c r="B430" s="0" t="s">
        <v>3749</v>
      </c>
      <c r="C430" s="0" t="n">
        <v>0.00853938309598609</v>
      </c>
      <c r="D430" s="0" t="n">
        <v>0.966709097110837</v>
      </c>
      <c r="E430" s="0" t="s">
        <v>3750</v>
      </c>
      <c r="F430" s="0" t="n">
        <v>1430349</v>
      </c>
      <c r="G430" s="0" t="n">
        <v>2100494</v>
      </c>
      <c r="H430" s="0" t="s">
        <v>44</v>
      </c>
      <c r="I430" s="0" t="n">
        <v>1430349</v>
      </c>
      <c r="J430" s="0" t="s">
        <v>3751</v>
      </c>
      <c r="K430" s="0" t="n">
        <v>2100494</v>
      </c>
      <c r="L430" s="0" t="s">
        <v>3752</v>
      </c>
      <c r="M430" s="0" t="n">
        <v>15</v>
      </c>
      <c r="N430" s="0" t="s">
        <v>29</v>
      </c>
      <c r="O430" s="0" t="s">
        <v>81</v>
      </c>
      <c r="P430" s="0" t="s">
        <v>82</v>
      </c>
      <c r="Q430" s="0" t="n">
        <v>63129366</v>
      </c>
      <c r="R430" s="0" t="s">
        <v>34</v>
      </c>
      <c r="S430" s="0" t="n">
        <v>123264</v>
      </c>
      <c r="T430" s="0" t="s">
        <v>3753</v>
      </c>
      <c r="U430" s="0" t="s">
        <v>3754</v>
      </c>
      <c r="V430" s="0" t="s">
        <v>3755</v>
      </c>
      <c r="W430" s="0" t="s">
        <v>3756</v>
      </c>
      <c r="X430" s="0" t="s">
        <v>3750</v>
      </c>
      <c r="Y430" s="0" t="n">
        <v>209</v>
      </c>
      <c r="Z430" s="3" t="b">
        <f aca="false">FALSE()</f>
        <v>0</v>
      </c>
      <c r="AA430" s="3"/>
    </row>
    <row r="431" customFormat="false" ht="15" hidden="false" customHeight="false" outlineLevel="0" collapsed="false">
      <c r="A431" s="0" t="s">
        <v>3757</v>
      </c>
      <c r="B431" s="0" t="s">
        <v>3758</v>
      </c>
      <c r="C431" s="0" t="n">
        <v>0.00853938309598609</v>
      </c>
      <c r="D431" s="0" t="n">
        <v>-1.42988604929629</v>
      </c>
      <c r="E431" s="0" t="s">
        <v>3759</v>
      </c>
      <c r="F431" s="0" t="n">
        <v>2450500</v>
      </c>
      <c r="G431" s="0" t="n">
        <v>2370315</v>
      </c>
      <c r="H431" s="0" t="s">
        <v>44</v>
      </c>
      <c r="I431" s="0" t="n">
        <v>2450500</v>
      </c>
      <c r="J431" s="0" t="s">
        <v>3760</v>
      </c>
      <c r="K431" s="0" t="n">
        <v>2370315</v>
      </c>
      <c r="L431" s="0" t="s">
        <v>3761</v>
      </c>
      <c r="M431" s="0" t="n">
        <v>19</v>
      </c>
      <c r="N431" s="0" t="s">
        <v>44</v>
      </c>
      <c r="O431" s="0" t="s">
        <v>81</v>
      </c>
      <c r="P431" s="0" t="s">
        <v>82</v>
      </c>
      <c r="Q431" s="0" t="n">
        <v>614227</v>
      </c>
      <c r="R431" s="0" t="s">
        <v>61</v>
      </c>
      <c r="S431" s="0" t="n">
        <v>55658</v>
      </c>
      <c r="T431" s="0" t="s">
        <v>3762</v>
      </c>
      <c r="U431" s="0" t="s">
        <v>3763</v>
      </c>
      <c r="V431" s="0" t="s">
        <v>3764</v>
      </c>
      <c r="W431" s="0" t="s">
        <v>3765</v>
      </c>
      <c r="X431" s="0" t="s">
        <v>3759</v>
      </c>
      <c r="Y431" s="0" t="n">
        <v>746</v>
      </c>
      <c r="Z431" s="3" t="b">
        <f aca="false">TRUE()</f>
        <v>1</v>
      </c>
      <c r="AA431" s="3" t="s">
        <v>3766</v>
      </c>
    </row>
    <row r="432" customFormat="false" ht="15" hidden="false" customHeight="false" outlineLevel="0" collapsed="false">
      <c r="A432" s="0" t="s">
        <v>3767</v>
      </c>
      <c r="B432" s="0" t="s">
        <v>3768</v>
      </c>
      <c r="C432" s="0" t="n">
        <v>0.00856131500708585</v>
      </c>
      <c r="D432" s="0" t="n">
        <v>1.05865449408861</v>
      </c>
      <c r="E432" s="0" t="s">
        <v>3769</v>
      </c>
      <c r="F432" s="0" t="n">
        <v>7200692</v>
      </c>
      <c r="G432" s="0" t="n">
        <v>2900577</v>
      </c>
      <c r="H432" s="0" t="s">
        <v>29</v>
      </c>
      <c r="I432" s="0" t="n">
        <v>7200692</v>
      </c>
      <c r="J432" s="0" t="s">
        <v>3770</v>
      </c>
      <c r="K432" s="0" t="n">
        <v>2900577</v>
      </c>
      <c r="L432" s="0" t="s">
        <v>3771</v>
      </c>
      <c r="M432" s="0" t="n">
        <v>6</v>
      </c>
      <c r="N432" s="0" t="s">
        <v>29</v>
      </c>
      <c r="O432" s="0" t="s">
        <v>32</v>
      </c>
      <c r="P432" s="0" t="s">
        <v>33</v>
      </c>
      <c r="Q432" s="0" t="n">
        <v>168161402</v>
      </c>
      <c r="R432" s="0" t="s">
        <v>34</v>
      </c>
      <c r="S432" s="0" t="n">
        <v>3834</v>
      </c>
      <c r="T432" s="0" t="s">
        <v>3772</v>
      </c>
      <c r="U432" s="0" t="s">
        <v>3773</v>
      </c>
      <c r="V432" s="0" t="s">
        <v>3774</v>
      </c>
      <c r="W432" s="0" t="s">
        <v>3775</v>
      </c>
      <c r="X432" s="0" t="s">
        <v>3769</v>
      </c>
      <c r="Y432" s="0" t="n">
        <v>277</v>
      </c>
      <c r="Z432" s="3" t="b">
        <f aca="false">FALSE()</f>
        <v>0</v>
      </c>
      <c r="AA432" s="3"/>
    </row>
    <row r="433" customFormat="false" ht="15" hidden="false" customHeight="false" outlineLevel="0" collapsed="false">
      <c r="A433" s="0" t="s">
        <v>3776</v>
      </c>
      <c r="B433" s="0" t="s">
        <v>3777</v>
      </c>
      <c r="C433" s="0" t="n">
        <v>0.00858440084958491</v>
      </c>
      <c r="D433" s="0" t="n">
        <v>0.625760903165377</v>
      </c>
      <c r="E433" s="0" t="s">
        <v>3778</v>
      </c>
      <c r="F433" s="0" t="n">
        <v>4280471</v>
      </c>
      <c r="G433" s="0" t="n">
        <v>3520438</v>
      </c>
      <c r="H433" s="0" t="s">
        <v>44</v>
      </c>
      <c r="I433" s="0" t="n">
        <v>4280471</v>
      </c>
      <c r="J433" s="0" t="s">
        <v>3779</v>
      </c>
      <c r="K433" s="0" t="n">
        <v>3520438</v>
      </c>
      <c r="L433" s="0" t="s">
        <v>3780</v>
      </c>
      <c r="M433" s="0" t="n">
        <v>6</v>
      </c>
      <c r="N433" s="0" t="s">
        <v>44</v>
      </c>
      <c r="O433" s="0" t="s">
        <v>81</v>
      </c>
      <c r="P433" s="0" t="s">
        <v>82</v>
      </c>
      <c r="Q433" s="0" t="n">
        <v>29563658</v>
      </c>
      <c r="R433" s="0" t="s">
        <v>61</v>
      </c>
      <c r="S433" s="0" t="n">
        <v>116511</v>
      </c>
      <c r="T433" s="0" t="s">
        <v>3781</v>
      </c>
      <c r="U433" s="0" t="s">
        <v>3782</v>
      </c>
      <c r="V433" s="0" t="s">
        <v>3783</v>
      </c>
      <c r="W433" s="0" t="s">
        <v>3784</v>
      </c>
      <c r="X433" s="0" t="s">
        <v>3778</v>
      </c>
      <c r="Y433" s="0" t="n">
        <v>1382</v>
      </c>
      <c r="Z433" s="3" t="b">
        <f aca="false">FALSE()</f>
        <v>0</v>
      </c>
      <c r="AA433" s="3"/>
    </row>
    <row r="434" customFormat="false" ht="15" hidden="false" customHeight="false" outlineLevel="0" collapsed="false">
      <c r="A434" s="0" t="s">
        <v>3785</v>
      </c>
      <c r="B434" s="0" t="s">
        <v>3786</v>
      </c>
      <c r="C434" s="0" t="n">
        <v>0.00861404189546038</v>
      </c>
      <c r="D434" s="0" t="n">
        <v>-1.42794676316388</v>
      </c>
      <c r="E434" s="0" t="s">
        <v>3787</v>
      </c>
      <c r="F434" s="0" t="n">
        <v>4610379</v>
      </c>
      <c r="G434" s="0" t="n">
        <v>1110156</v>
      </c>
      <c r="H434" s="0" t="s">
        <v>44</v>
      </c>
      <c r="I434" s="0" t="n">
        <v>4610379</v>
      </c>
      <c r="J434" s="0" t="s">
        <v>3788</v>
      </c>
      <c r="K434" s="0" t="n">
        <v>1110156</v>
      </c>
      <c r="L434" s="0" t="s">
        <v>3789</v>
      </c>
      <c r="M434" s="0" t="n">
        <v>4</v>
      </c>
      <c r="N434" s="0" t="s">
        <v>44</v>
      </c>
      <c r="O434" s="0" t="s">
        <v>32</v>
      </c>
      <c r="P434" s="0" t="s">
        <v>33</v>
      </c>
      <c r="Q434" s="0" t="n">
        <v>102930919</v>
      </c>
      <c r="R434" s="0" t="s">
        <v>34</v>
      </c>
      <c r="S434" s="0" t="n">
        <v>55024</v>
      </c>
      <c r="T434" s="0" t="s">
        <v>3790</v>
      </c>
      <c r="U434" s="0" t="s">
        <v>3791</v>
      </c>
      <c r="V434" s="0" t="s">
        <v>3792</v>
      </c>
      <c r="W434" s="0" t="s">
        <v>3793</v>
      </c>
      <c r="X434" s="0" t="s">
        <v>3787</v>
      </c>
      <c r="Y434" s="0" t="n">
        <v>123</v>
      </c>
      <c r="Z434" s="3" t="b">
        <f aca="false">TRUE()</f>
        <v>1</v>
      </c>
      <c r="AA434" s="3" t="s">
        <v>3794</v>
      </c>
    </row>
    <row r="435" customFormat="false" ht="15" hidden="false" customHeight="false" outlineLevel="0" collapsed="false">
      <c r="A435" s="0" t="s">
        <v>3795</v>
      </c>
      <c r="B435" s="0" t="s">
        <v>3796</v>
      </c>
      <c r="C435" s="0" t="n">
        <v>0.00866034135741513</v>
      </c>
      <c r="D435" s="0" t="n">
        <v>1.02552929315862</v>
      </c>
      <c r="E435" s="0" t="s">
        <v>3797</v>
      </c>
      <c r="F435" s="0" t="n">
        <v>2360139</v>
      </c>
      <c r="G435" s="0" t="n">
        <v>7550603</v>
      </c>
      <c r="H435" s="0" t="s">
        <v>44</v>
      </c>
      <c r="I435" s="0" t="n">
        <v>2360139</v>
      </c>
      <c r="J435" s="0" t="s">
        <v>3798</v>
      </c>
      <c r="K435" s="0" t="n">
        <v>7550603</v>
      </c>
      <c r="L435" s="0" t="s">
        <v>3799</v>
      </c>
      <c r="M435" s="0" t="n">
        <v>20</v>
      </c>
      <c r="N435" s="0" t="s">
        <v>29</v>
      </c>
      <c r="O435" s="0" t="s">
        <v>32</v>
      </c>
      <c r="P435" s="0" t="s">
        <v>33</v>
      </c>
      <c r="Q435" s="0" t="n">
        <v>57015697</v>
      </c>
      <c r="R435" s="0" t="s">
        <v>61</v>
      </c>
      <c r="S435" s="0" t="n">
        <v>1522</v>
      </c>
      <c r="T435" s="0" t="s">
        <v>3800</v>
      </c>
      <c r="U435" s="0" t="s">
        <v>3801</v>
      </c>
      <c r="V435" s="0" t="s">
        <v>3802</v>
      </c>
      <c r="W435" s="0" t="s">
        <v>3803</v>
      </c>
      <c r="X435" s="0" t="s">
        <v>3797</v>
      </c>
      <c r="Y435" s="0" t="n">
        <v>824</v>
      </c>
      <c r="Z435" s="3" t="b">
        <f aca="false">FALSE()</f>
        <v>0</v>
      </c>
      <c r="AA435" s="3"/>
    </row>
    <row r="436" customFormat="false" ht="15" hidden="false" customHeight="false" outlineLevel="0" collapsed="false">
      <c r="A436" s="0" t="s">
        <v>3804</v>
      </c>
      <c r="B436" s="0" t="s">
        <v>2841</v>
      </c>
      <c r="C436" s="0" t="n">
        <v>0.00881230596361104</v>
      </c>
      <c r="D436" s="0" t="n">
        <v>-1.40285882696597</v>
      </c>
      <c r="E436" s="0" t="s">
        <v>2842</v>
      </c>
      <c r="F436" s="0" t="n">
        <v>6130386</v>
      </c>
      <c r="G436" s="0" t="n">
        <v>6130608</v>
      </c>
      <c r="H436" s="0" t="s">
        <v>29</v>
      </c>
      <c r="I436" s="0" t="n">
        <v>6130386</v>
      </c>
      <c r="J436" s="0" t="s">
        <v>3805</v>
      </c>
      <c r="K436" s="0" t="n">
        <v>6130608</v>
      </c>
      <c r="L436" s="0" t="s">
        <v>3806</v>
      </c>
      <c r="M436" s="0" t="n">
        <v>13</v>
      </c>
      <c r="N436" s="0" t="s">
        <v>29</v>
      </c>
      <c r="O436" s="0" t="s">
        <v>32</v>
      </c>
      <c r="P436" s="0" t="s">
        <v>33</v>
      </c>
      <c r="Q436" s="0" t="n">
        <v>34948788</v>
      </c>
      <c r="R436" s="0" t="s">
        <v>61</v>
      </c>
      <c r="S436" s="0" t="n">
        <v>4081</v>
      </c>
      <c r="T436" s="0" t="s">
        <v>2845</v>
      </c>
      <c r="U436" s="0" t="s">
        <v>2846</v>
      </c>
      <c r="V436" s="0" t="s">
        <v>2847</v>
      </c>
      <c r="W436" s="0" t="s">
        <v>2848</v>
      </c>
      <c r="X436" s="0" t="s">
        <v>2842</v>
      </c>
      <c r="Y436" s="0" t="n">
        <v>0</v>
      </c>
      <c r="Z436" s="3" t="b">
        <f aca="false">TRUE()</f>
        <v>1</v>
      </c>
      <c r="AA436" s="3" t="s">
        <v>2849</v>
      </c>
    </row>
    <row r="437" customFormat="false" ht="15" hidden="false" customHeight="false" outlineLevel="0" collapsed="false">
      <c r="A437" s="0" t="s">
        <v>3807</v>
      </c>
      <c r="B437" s="0" t="s">
        <v>3808</v>
      </c>
      <c r="C437" s="0" t="n">
        <v>0.00886678325364993</v>
      </c>
      <c r="D437" s="0" t="n">
        <v>0.659604212068869</v>
      </c>
      <c r="E437" s="0" t="s">
        <v>3809</v>
      </c>
      <c r="F437" s="0" t="n">
        <v>3440736</v>
      </c>
      <c r="G437" s="0" t="n">
        <v>4480307</v>
      </c>
      <c r="H437" s="0" t="s">
        <v>29</v>
      </c>
      <c r="I437" s="0" t="n">
        <v>3440736</v>
      </c>
      <c r="J437" s="0" t="s">
        <v>3810</v>
      </c>
      <c r="K437" s="0" t="n">
        <v>4480307</v>
      </c>
      <c r="L437" s="0" t="s">
        <v>3811</v>
      </c>
      <c r="M437" s="0" t="n">
        <v>19</v>
      </c>
      <c r="N437" s="0" t="s">
        <v>29</v>
      </c>
      <c r="O437" s="0" t="s">
        <v>81</v>
      </c>
      <c r="P437" s="0" t="s">
        <v>82</v>
      </c>
      <c r="Q437" s="0" t="n">
        <v>39482421</v>
      </c>
      <c r="R437" s="0" t="s">
        <v>34</v>
      </c>
      <c r="S437" s="0" t="n">
        <v>9710</v>
      </c>
      <c r="U437" s="0" t="s">
        <v>3812</v>
      </c>
      <c r="V437" s="0" t="s">
        <v>3813</v>
      </c>
      <c r="X437" s="0" t="s">
        <v>3809</v>
      </c>
      <c r="Y437" s="0" t="n">
        <v>914</v>
      </c>
      <c r="Z437" s="3" t="b">
        <f aca="false">FALSE()</f>
        <v>0</v>
      </c>
      <c r="AA437" s="3"/>
    </row>
    <row r="438" customFormat="false" ht="15" hidden="false" customHeight="false" outlineLevel="0" collapsed="false">
      <c r="A438" s="0" t="s">
        <v>3814</v>
      </c>
      <c r="B438" s="0" t="s">
        <v>3815</v>
      </c>
      <c r="C438" s="0" t="n">
        <v>0.00890743190535263</v>
      </c>
      <c r="D438" s="0" t="n">
        <v>0.809848102590724</v>
      </c>
      <c r="E438" s="0" t="s">
        <v>3816</v>
      </c>
      <c r="F438" s="0" t="n">
        <v>7210762</v>
      </c>
      <c r="G438" s="0" t="n">
        <v>6840484</v>
      </c>
      <c r="H438" s="0" t="s">
        <v>44</v>
      </c>
      <c r="I438" s="0" t="n">
        <v>7210762</v>
      </c>
      <c r="J438" s="0" t="s">
        <v>3817</v>
      </c>
      <c r="K438" s="0" t="n">
        <v>6840484</v>
      </c>
      <c r="L438" s="0" t="s">
        <v>3818</v>
      </c>
      <c r="M438" s="0" t="n">
        <v>2</v>
      </c>
      <c r="N438" s="0" t="s">
        <v>29</v>
      </c>
      <c r="O438" s="0" t="s">
        <v>32</v>
      </c>
      <c r="P438" s="0" t="s">
        <v>33</v>
      </c>
      <c r="Q438" s="0" t="n">
        <v>17923426</v>
      </c>
      <c r="R438" s="0" t="s">
        <v>34</v>
      </c>
      <c r="S438" s="0" t="n">
        <v>3790</v>
      </c>
      <c r="T438" s="0" t="s">
        <v>3819</v>
      </c>
      <c r="U438" s="0" t="s">
        <v>3820</v>
      </c>
      <c r="V438" s="0" t="s">
        <v>3821</v>
      </c>
      <c r="W438" s="0" t="s">
        <v>3822</v>
      </c>
      <c r="X438" s="0" t="s">
        <v>3816</v>
      </c>
      <c r="Y438" s="0" t="n">
        <v>491</v>
      </c>
      <c r="Z438" s="3" t="b">
        <f aca="false">TRUE()</f>
        <v>1</v>
      </c>
      <c r="AA438" s="3" t="s">
        <v>3823</v>
      </c>
    </row>
    <row r="439" customFormat="false" ht="15" hidden="false" customHeight="false" outlineLevel="0" collapsed="false">
      <c r="A439" s="0" t="s">
        <v>3824</v>
      </c>
      <c r="B439" s="0" t="s">
        <v>3825</v>
      </c>
      <c r="C439" s="0" t="n">
        <v>0.00893204085990168</v>
      </c>
      <c r="D439" s="0" t="n">
        <v>-2.22013856926822</v>
      </c>
      <c r="E439" s="0" t="s">
        <v>3826</v>
      </c>
      <c r="F439" s="0" t="n">
        <v>6590377</v>
      </c>
      <c r="G439" s="0" t="n">
        <v>5860411</v>
      </c>
      <c r="H439" s="0" t="s">
        <v>29</v>
      </c>
      <c r="I439" s="0" t="n">
        <v>6590377</v>
      </c>
      <c r="J439" s="0" t="s">
        <v>3827</v>
      </c>
      <c r="K439" s="0" t="n">
        <v>5860411</v>
      </c>
      <c r="L439" s="0" t="s">
        <v>3828</v>
      </c>
      <c r="M439" s="0" t="n">
        <v>9</v>
      </c>
      <c r="N439" s="0" t="s">
        <v>44</v>
      </c>
      <c r="O439" s="0" t="s">
        <v>120</v>
      </c>
      <c r="P439" s="0" t="s">
        <v>82</v>
      </c>
      <c r="Q439" s="0" t="n">
        <v>96395896</v>
      </c>
      <c r="R439" s="0" t="s">
        <v>61</v>
      </c>
      <c r="S439" s="0" t="n">
        <v>8789</v>
      </c>
      <c r="U439" s="0" t="s">
        <v>3829</v>
      </c>
      <c r="V439" s="0" t="s">
        <v>3830</v>
      </c>
      <c r="W439" s="0" t="s">
        <v>3831</v>
      </c>
      <c r="X439" s="0" t="s">
        <v>3826</v>
      </c>
      <c r="Y439" s="0" t="n">
        <v>17</v>
      </c>
      <c r="Z439" s="3" t="b">
        <f aca="false">TRUE()</f>
        <v>1</v>
      </c>
      <c r="AA439" s="3" t="s">
        <v>3832</v>
      </c>
    </row>
    <row r="440" customFormat="false" ht="15" hidden="false" customHeight="false" outlineLevel="0" collapsed="false">
      <c r="A440" s="0" t="s">
        <v>3833</v>
      </c>
      <c r="B440" s="0" t="s">
        <v>3834</v>
      </c>
      <c r="C440" s="0" t="n">
        <v>0.00907238227966435</v>
      </c>
      <c r="D440" s="0" t="n">
        <v>-1.16047485340072</v>
      </c>
      <c r="E440" s="0" t="s">
        <v>3835</v>
      </c>
      <c r="F440" s="0" t="n">
        <v>1190692</v>
      </c>
      <c r="G440" s="0" t="n">
        <v>1710328</v>
      </c>
      <c r="H440" s="0" t="s">
        <v>44</v>
      </c>
      <c r="I440" s="0" t="n">
        <v>1190692</v>
      </c>
      <c r="J440" s="0" t="s">
        <v>3836</v>
      </c>
      <c r="K440" s="0" t="n">
        <v>1710328</v>
      </c>
      <c r="L440" s="0" t="s">
        <v>3837</v>
      </c>
      <c r="M440" s="0" t="n">
        <v>20</v>
      </c>
      <c r="N440" s="0" t="s">
        <v>44</v>
      </c>
      <c r="O440" s="0" t="s">
        <v>32</v>
      </c>
      <c r="P440" s="0" t="s">
        <v>33</v>
      </c>
      <c r="Q440" s="0" t="n">
        <v>41978221</v>
      </c>
      <c r="R440" s="0" t="s">
        <v>34</v>
      </c>
      <c r="S440" s="0" t="n">
        <v>84969</v>
      </c>
      <c r="T440" s="0" t="s">
        <v>3838</v>
      </c>
      <c r="U440" s="0" t="s">
        <v>3839</v>
      </c>
      <c r="V440" s="0" t="s">
        <v>3840</v>
      </c>
      <c r="W440" s="0" t="s">
        <v>3841</v>
      </c>
      <c r="X440" s="0" t="s">
        <v>3835</v>
      </c>
      <c r="Y440" s="0" t="n">
        <v>215</v>
      </c>
      <c r="Z440" s="3" t="b">
        <f aca="false">TRUE()</f>
        <v>1</v>
      </c>
      <c r="AA440" s="3" t="s">
        <v>3842</v>
      </c>
    </row>
    <row r="441" customFormat="false" ht="15" hidden="false" customHeight="false" outlineLevel="0" collapsed="false">
      <c r="A441" s="0" t="s">
        <v>3843</v>
      </c>
      <c r="B441" s="0" t="s">
        <v>3844</v>
      </c>
      <c r="C441" s="0" t="n">
        <v>0.00907238227966435</v>
      </c>
      <c r="D441" s="0" t="n">
        <v>-0.606000629770059</v>
      </c>
      <c r="E441" s="0" t="s">
        <v>3845</v>
      </c>
      <c r="F441" s="0" t="n">
        <v>7050482</v>
      </c>
      <c r="G441" s="0" t="n">
        <v>6130176</v>
      </c>
      <c r="H441" s="0" t="s">
        <v>44</v>
      </c>
      <c r="I441" s="0" t="n">
        <v>7050482</v>
      </c>
      <c r="J441" s="0" t="s">
        <v>3846</v>
      </c>
      <c r="K441" s="0" t="n">
        <v>6130176</v>
      </c>
      <c r="L441" s="0" t="s">
        <v>3847</v>
      </c>
      <c r="M441" s="0" t="n">
        <v>9</v>
      </c>
      <c r="N441" s="0" t="s">
        <v>44</v>
      </c>
      <c r="O441" s="0" t="s">
        <v>81</v>
      </c>
      <c r="P441" s="0" t="s">
        <v>82</v>
      </c>
      <c r="Q441" s="0" t="n">
        <v>134927186</v>
      </c>
      <c r="R441" s="0" t="s">
        <v>34</v>
      </c>
      <c r="S441" s="0" t="n">
        <v>1056</v>
      </c>
      <c r="T441" s="0" t="s">
        <v>3848</v>
      </c>
      <c r="U441" s="0" t="s">
        <v>3849</v>
      </c>
      <c r="V441" s="0" t="s">
        <v>3850</v>
      </c>
      <c r="W441" s="0" t="s">
        <v>3851</v>
      </c>
      <c r="X441" s="0" t="s">
        <v>3845</v>
      </c>
      <c r="Y441" s="0" t="n">
        <v>207</v>
      </c>
      <c r="Z441" s="3" t="b">
        <f aca="false">FALSE()</f>
        <v>0</v>
      </c>
      <c r="AA441" s="3"/>
    </row>
    <row r="442" customFormat="false" ht="15" hidden="false" customHeight="false" outlineLevel="0" collapsed="false">
      <c r="A442" s="0" t="s">
        <v>3852</v>
      </c>
      <c r="B442" s="0" t="s">
        <v>3853</v>
      </c>
      <c r="C442" s="0" t="n">
        <v>0.00911683124390684</v>
      </c>
      <c r="D442" s="0" t="n">
        <v>0.791341414704465</v>
      </c>
      <c r="E442" s="0" t="s">
        <v>3854</v>
      </c>
      <c r="F442" s="0" t="n">
        <v>1010446</v>
      </c>
      <c r="G442" s="0" t="n">
        <v>4060458</v>
      </c>
      <c r="H442" s="0" t="s">
        <v>29</v>
      </c>
      <c r="I442" s="0" t="n">
        <v>1010446</v>
      </c>
      <c r="J442" s="0" t="s">
        <v>3855</v>
      </c>
      <c r="K442" s="0" t="n">
        <v>4060458</v>
      </c>
      <c r="L442" s="0" t="s">
        <v>3856</v>
      </c>
      <c r="M442" s="0" t="n">
        <v>7</v>
      </c>
      <c r="N442" s="0" t="s">
        <v>44</v>
      </c>
      <c r="O442" s="0" t="s">
        <v>81</v>
      </c>
      <c r="P442" s="0" t="s">
        <v>82</v>
      </c>
      <c r="Q442" s="0" t="n">
        <v>149895391</v>
      </c>
      <c r="R442" s="0" t="s">
        <v>34</v>
      </c>
      <c r="S442" s="0" t="n">
        <v>55303</v>
      </c>
      <c r="T442" s="0" t="s">
        <v>3857</v>
      </c>
      <c r="U442" s="0" t="s">
        <v>3858</v>
      </c>
      <c r="V442" s="0" t="s">
        <v>3859</v>
      </c>
      <c r="W442" s="0" t="s">
        <v>3860</v>
      </c>
      <c r="X442" s="0" t="s">
        <v>3854</v>
      </c>
      <c r="Y442" s="0" t="n">
        <v>529</v>
      </c>
      <c r="Z442" s="3" t="b">
        <f aca="false">FALSE()</f>
        <v>0</v>
      </c>
      <c r="AA442" s="3"/>
    </row>
    <row r="443" customFormat="false" ht="15" hidden="false" customHeight="false" outlineLevel="0" collapsed="false">
      <c r="A443" s="0" t="s">
        <v>3861</v>
      </c>
      <c r="B443" s="0" t="s">
        <v>3862</v>
      </c>
      <c r="C443" s="0" t="n">
        <v>0.00916629437035505</v>
      </c>
      <c r="D443" s="0" t="n">
        <v>0.701106208723055</v>
      </c>
      <c r="E443" s="0" t="s">
        <v>3863</v>
      </c>
      <c r="F443" s="0" t="n">
        <v>4880593</v>
      </c>
      <c r="G443" s="0" t="n">
        <v>3460221</v>
      </c>
      <c r="H443" s="0" t="s">
        <v>29</v>
      </c>
      <c r="I443" s="0" t="n">
        <v>4880593</v>
      </c>
      <c r="J443" s="0" t="s">
        <v>3864</v>
      </c>
      <c r="K443" s="0" t="n">
        <v>3460221</v>
      </c>
      <c r="L443" s="0" t="s">
        <v>3865</v>
      </c>
      <c r="M443" s="0" t="n">
        <v>1</v>
      </c>
      <c r="N443" s="0" t="s">
        <v>44</v>
      </c>
      <c r="O443" s="0" t="s">
        <v>81</v>
      </c>
      <c r="P443" s="0" t="s">
        <v>82</v>
      </c>
      <c r="Q443" s="0" t="n">
        <v>150902496</v>
      </c>
      <c r="R443" s="0" t="s">
        <v>34</v>
      </c>
      <c r="S443" s="0" t="n">
        <v>353141</v>
      </c>
      <c r="T443" s="0" t="s">
        <v>3866</v>
      </c>
      <c r="U443" s="0" t="s">
        <v>3867</v>
      </c>
      <c r="V443" s="0" t="s">
        <v>3868</v>
      </c>
      <c r="W443" s="0" t="s">
        <v>3869</v>
      </c>
      <c r="X443" s="0" t="s">
        <v>3863</v>
      </c>
      <c r="Y443" s="0" t="n">
        <v>202</v>
      </c>
      <c r="Z443" s="3" t="b">
        <f aca="false">FALSE()</f>
        <v>0</v>
      </c>
      <c r="AA443" s="3"/>
    </row>
    <row r="444" customFormat="false" ht="15" hidden="false" customHeight="false" outlineLevel="0" collapsed="false">
      <c r="A444" s="0" t="s">
        <v>3870</v>
      </c>
      <c r="B444" s="0" t="s">
        <v>3871</v>
      </c>
      <c r="C444" s="0" t="n">
        <v>0.00918077305880699</v>
      </c>
      <c r="D444" s="0" t="n">
        <v>1.21354310732108</v>
      </c>
      <c r="E444" s="0" t="s">
        <v>3872</v>
      </c>
      <c r="F444" s="0" t="n">
        <v>4860673</v>
      </c>
      <c r="G444" s="0" t="n">
        <v>6270717</v>
      </c>
      <c r="H444" s="0" t="s">
        <v>29</v>
      </c>
      <c r="I444" s="0" t="n">
        <v>4860673</v>
      </c>
      <c r="J444" s="0" t="s">
        <v>3873</v>
      </c>
      <c r="K444" s="0" t="n">
        <v>6270717</v>
      </c>
      <c r="L444" s="0" t="s">
        <v>3874</v>
      </c>
      <c r="M444" s="0" t="n">
        <v>5</v>
      </c>
      <c r="N444" s="0" t="s">
        <v>44</v>
      </c>
      <c r="O444" s="0" t="s">
        <v>81</v>
      </c>
      <c r="P444" s="0" t="s">
        <v>82</v>
      </c>
      <c r="Q444" s="0" t="n">
        <v>176744061</v>
      </c>
      <c r="R444" s="0" t="s">
        <v>34</v>
      </c>
      <c r="S444" s="0" t="n">
        <v>6569</v>
      </c>
      <c r="T444" s="0" t="s">
        <v>3875</v>
      </c>
      <c r="U444" s="0" t="s">
        <v>3876</v>
      </c>
      <c r="V444" s="0" t="s">
        <v>3877</v>
      </c>
      <c r="W444" s="0" t="s">
        <v>3878</v>
      </c>
      <c r="X444" s="0" t="s">
        <v>3872</v>
      </c>
      <c r="Y444" s="0" t="n">
        <v>198</v>
      </c>
      <c r="Z444" s="3" t="b">
        <f aca="false">FALSE()</f>
        <v>0</v>
      </c>
      <c r="AA444" s="3"/>
    </row>
    <row r="445" customFormat="false" ht="15" hidden="false" customHeight="false" outlineLevel="0" collapsed="false">
      <c r="A445" s="0" t="s">
        <v>3879</v>
      </c>
      <c r="B445" s="0" t="s">
        <v>3880</v>
      </c>
      <c r="C445" s="0" t="n">
        <v>0.00919814065921749</v>
      </c>
      <c r="D445" s="0" t="n">
        <v>0.837468033450539</v>
      </c>
      <c r="E445" s="0" t="s">
        <v>3881</v>
      </c>
      <c r="F445" s="0" t="n">
        <v>3840093</v>
      </c>
      <c r="G445" s="0" t="n">
        <v>2340731</v>
      </c>
      <c r="H445" s="0" t="s">
        <v>44</v>
      </c>
      <c r="I445" s="0" t="n">
        <v>3840093</v>
      </c>
      <c r="J445" s="0" t="s">
        <v>3882</v>
      </c>
      <c r="K445" s="0" t="n">
        <v>2340731</v>
      </c>
      <c r="L445" s="0" t="s">
        <v>3883</v>
      </c>
      <c r="M445" s="0" t="n">
        <v>20</v>
      </c>
      <c r="N445" s="0" t="s">
        <v>44</v>
      </c>
      <c r="O445" s="0" t="s">
        <v>81</v>
      </c>
      <c r="P445" s="0" t="s">
        <v>82</v>
      </c>
      <c r="Q445" s="0" t="n">
        <v>36408299</v>
      </c>
      <c r="R445" s="0" t="s">
        <v>34</v>
      </c>
      <c r="S445" s="0" t="n">
        <v>3929</v>
      </c>
      <c r="T445" s="0" t="s">
        <v>3884</v>
      </c>
      <c r="U445" s="0" t="s">
        <v>3885</v>
      </c>
      <c r="V445" s="0" t="s">
        <v>3886</v>
      </c>
      <c r="W445" s="0" t="s">
        <v>3887</v>
      </c>
      <c r="X445" s="0" t="s">
        <v>3881</v>
      </c>
      <c r="Y445" s="0" t="n">
        <v>440</v>
      </c>
      <c r="Z445" s="3" t="b">
        <f aca="false">FALSE()</f>
        <v>0</v>
      </c>
      <c r="AA445" s="3"/>
    </row>
    <row r="446" customFormat="false" ht="15" hidden="false" customHeight="false" outlineLevel="0" collapsed="false">
      <c r="A446" s="0" t="s">
        <v>3888</v>
      </c>
      <c r="B446" s="0" t="s">
        <v>3889</v>
      </c>
      <c r="C446" s="0" t="n">
        <v>0.00923001102699159</v>
      </c>
      <c r="D446" s="0" t="n">
        <v>1.05638007681059</v>
      </c>
      <c r="E446" s="0" t="s">
        <v>3890</v>
      </c>
      <c r="F446" s="0" t="n">
        <v>5050170</v>
      </c>
      <c r="G446" s="0" t="n">
        <v>2030474</v>
      </c>
      <c r="H446" s="0" t="s">
        <v>29</v>
      </c>
      <c r="I446" s="0" t="n">
        <v>5050170</v>
      </c>
      <c r="J446" s="0" t="s">
        <v>3891</v>
      </c>
      <c r="K446" s="0" t="n">
        <v>2030474</v>
      </c>
      <c r="L446" s="0" t="s">
        <v>3892</v>
      </c>
      <c r="M446" s="0" t="n">
        <v>17</v>
      </c>
      <c r="N446" s="0" t="s">
        <v>29</v>
      </c>
      <c r="O446" s="0" t="s">
        <v>32</v>
      </c>
      <c r="P446" s="0" t="s">
        <v>33</v>
      </c>
      <c r="Q446" s="0" t="n">
        <v>55582131</v>
      </c>
      <c r="R446" s="0" t="s">
        <v>34</v>
      </c>
      <c r="S446" s="0" t="n">
        <v>762</v>
      </c>
      <c r="T446" s="0" t="s">
        <v>3893</v>
      </c>
      <c r="U446" s="0" t="s">
        <v>3894</v>
      </c>
      <c r="V446" s="0" t="s">
        <v>3895</v>
      </c>
      <c r="W446" s="0" t="s">
        <v>3896</v>
      </c>
      <c r="X446" s="0" t="s">
        <v>3890</v>
      </c>
      <c r="Y446" s="0" t="n">
        <v>368</v>
      </c>
      <c r="Z446" s="3" t="b">
        <f aca="false">FALSE()</f>
        <v>0</v>
      </c>
      <c r="AA446" s="3"/>
    </row>
    <row r="447" customFormat="false" ht="15" hidden="false" customHeight="false" outlineLevel="0" collapsed="false">
      <c r="A447" s="0" t="s">
        <v>3897</v>
      </c>
      <c r="B447" s="0" t="s">
        <v>3898</v>
      </c>
      <c r="C447" s="0" t="n">
        <v>0.00929022120966866</v>
      </c>
      <c r="D447" s="0" t="n">
        <v>0.706660520045892</v>
      </c>
      <c r="E447" s="0" t="s">
        <v>3899</v>
      </c>
      <c r="F447" s="0" t="n">
        <v>2480100</v>
      </c>
      <c r="G447" s="0" t="n">
        <v>2970465</v>
      </c>
      <c r="H447" s="0" t="s">
        <v>44</v>
      </c>
      <c r="I447" s="0" t="n">
        <v>2480100</v>
      </c>
      <c r="J447" s="0" t="s">
        <v>3900</v>
      </c>
      <c r="K447" s="0" t="n">
        <v>2970465</v>
      </c>
      <c r="L447" s="0" t="s">
        <v>3901</v>
      </c>
      <c r="M447" s="0" t="n">
        <v>20</v>
      </c>
      <c r="N447" s="0" t="s">
        <v>44</v>
      </c>
      <c r="O447" s="0" t="s">
        <v>81</v>
      </c>
      <c r="P447" s="0" t="s">
        <v>82</v>
      </c>
      <c r="Q447" s="0" t="n">
        <v>31106891</v>
      </c>
      <c r="R447" s="0" t="s">
        <v>34</v>
      </c>
      <c r="S447" s="0" t="n">
        <v>359710</v>
      </c>
      <c r="T447" s="0" t="s">
        <v>3902</v>
      </c>
      <c r="U447" s="0" t="s">
        <v>3903</v>
      </c>
      <c r="V447" s="0" t="s">
        <v>3904</v>
      </c>
      <c r="W447" s="0" t="s">
        <v>3905</v>
      </c>
      <c r="X447" s="0" t="s">
        <v>3899</v>
      </c>
      <c r="Y447" s="0" t="n">
        <v>1110</v>
      </c>
      <c r="Z447" s="3" t="b">
        <f aca="false">FALSE()</f>
        <v>0</v>
      </c>
      <c r="AA447" s="3"/>
    </row>
    <row r="448" customFormat="false" ht="15" hidden="false" customHeight="false" outlineLevel="0" collapsed="false">
      <c r="A448" s="0" t="s">
        <v>3906</v>
      </c>
      <c r="B448" s="0" t="s">
        <v>3739</v>
      </c>
      <c r="C448" s="0" t="n">
        <v>0.00936614632852407</v>
      </c>
      <c r="D448" s="0" t="n">
        <v>-0.622659735799527</v>
      </c>
      <c r="E448" s="0" t="s">
        <v>3740</v>
      </c>
      <c r="F448" s="0" t="n">
        <v>610707</v>
      </c>
      <c r="G448" s="0" t="n">
        <v>240707</v>
      </c>
      <c r="H448" s="0" t="s">
        <v>44</v>
      </c>
      <c r="I448" s="0" t="n">
        <v>610707</v>
      </c>
      <c r="J448" s="0" t="s">
        <v>3907</v>
      </c>
      <c r="K448" s="0" t="n">
        <v>240707</v>
      </c>
      <c r="L448" s="0" t="s">
        <v>3908</v>
      </c>
      <c r="M448" s="0" t="n">
        <v>17</v>
      </c>
      <c r="N448" s="0" t="s">
        <v>44</v>
      </c>
      <c r="O448" s="0" t="s">
        <v>81</v>
      </c>
      <c r="P448" s="0" t="s">
        <v>82</v>
      </c>
      <c r="Q448" s="0" t="n">
        <v>18794718</v>
      </c>
      <c r="R448" s="0" t="s">
        <v>34</v>
      </c>
      <c r="S448" s="0" t="n">
        <v>125206</v>
      </c>
      <c r="T448" s="0" t="s">
        <v>3743</v>
      </c>
      <c r="U448" s="0" t="s">
        <v>3744</v>
      </c>
      <c r="V448" s="0" t="s">
        <v>3745</v>
      </c>
      <c r="W448" s="0" t="s">
        <v>3746</v>
      </c>
      <c r="X448" s="0" t="s">
        <v>3740</v>
      </c>
      <c r="Y448" s="0" t="n">
        <v>256</v>
      </c>
      <c r="Z448" s="3" t="b">
        <f aca="false">FALSE()</f>
        <v>0</v>
      </c>
      <c r="AA448" s="3"/>
    </row>
    <row r="449" customFormat="false" ht="15" hidden="false" customHeight="false" outlineLevel="0" collapsed="false">
      <c r="A449" s="0" t="s">
        <v>3909</v>
      </c>
      <c r="B449" s="0" t="s">
        <v>3910</v>
      </c>
      <c r="C449" s="0" t="n">
        <v>0.00936614632852407</v>
      </c>
      <c r="D449" s="0" t="n">
        <v>-1.42136917433522</v>
      </c>
      <c r="E449" s="0" t="s">
        <v>3911</v>
      </c>
      <c r="F449" s="0" t="n">
        <v>1770554</v>
      </c>
      <c r="G449" s="0" t="n">
        <v>650554</v>
      </c>
      <c r="H449" s="0" t="s">
        <v>29</v>
      </c>
      <c r="I449" s="0" t="n">
        <v>1770554</v>
      </c>
      <c r="J449" s="0" t="s">
        <v>3912</v>
      </c>
      <c r="K449" s="0" t="n">
        <v>650554</v>
      </c>
      <c r="L449" s="0" t="s">
        <v>3913</v>
      </c>
      <c r="M449" s="0" t="n">
        <v>20</v>
      </c>
      <c r="N449" s="0" t="s">
        <v>44</v>
      </c>
      <c r="O449" s="0" t="s">
        <v>32</v>
      </c>
      <c r="P449" s="0" t="s">
        <v>33</v>
      </c>
      <c r="Q449" s="0" t="n">
        <v>4177659</v>
      </c>
      <c r="R449" s="0" t="s">
        <v>61</v>
      </c>
      <c r="S449" s="0" t="n">
        <v>146</v>
      </c>
      <c r="T449" s="0" t="s">
        <v>3914</v>
      </c>
      <c r="U449" s="0" t="s">
        <v>3915</v>
      </c>
      <c r="V449" s="0" t="s">
        <v>3916</v>
      </c>
      <c r="W449" s="0" t="s">
        <v>3917</v>
      </c>
      <c r="X449" s="0" t="s">
        <v>3911</v>
      </c>
      <c r="Y449" s="0" t="n">
        <v>650</v>
      </c>
      <c r="Z449" s="3" t="b">
        <f aca="false">TRUE()</f>
        <v>1</v>
      </c>
      <c r="AA449" s="3" t="s">
        <v>3918</v>
      </c>
    </row>
    <row r="450" customFormat="false" ht="15" hidden="false" customHeight="false" outlineLevel="0" collapsed="false">
      <c r="A450" s="0" t="s">
        <v>3919</v>
      </c>
      <c r="B450" s="0" t="s">
        <v>3920</v>
      </c>
      <c r="C450" s="0" t="n">
        <v>0.00945321587130378</v>
      </c>
      <c r="D450" s="0" t="n">
        <v>0.600320000668614</v>
      </c>
      <c r="E450" s="0" t="s">
        <v>3921</v>
      </c>
      <c r="F450" s="0" t="n">
        <v>2100079</v>
      </c>
      <c r="G450" s="0" t="n">
        <v>2100600</v>
      </c>
      <c r="H450" s="0" t="s">
        <v>44</v>
      </c>
      <c r="I450" s="0" t="n">
        <v>2100079</v>
      </c>
      <c r="J450" s="0" t="s">
        <v>3922</v>
      </c>
      <c r="K450" s="0" t="n">
        <v>2100600</v>
      </c>
      <c r="L450" s="0" t="s">
        <v>3923</v>
      </c>
      <c r="M450" s="0" t="n">
        <v>2</v>
      </c>
      <c r="N450" s="0" t="s">
        <v>44</v>
      </c>
      <c r="O450" s="0" t="s">
        <v>32</v>
      </c>
      <c r="P450" s="0" t="s">
        <v>33</v>
      </c>
      <c r="Q450" s="0" t="n">
        <v>108432068</v>
      </c>
      <c r="R450" s="0" t="s">
        <v>34</v>
      </c>
      <c r="S450" s="0" t="n">
        <v>9648</v>
      </c>
      <c r="T450" s="0" t="s">
        <v>3924</v>
      </c>
      <c r="U450" s="0" t="s">
        <v>3925</v>
      </c>
      <c r="V450" s="0" t="s">
        <v>3926</v>
      </c>
      <c r="W450" s="0" t="s">
        <v>3927</v>
      </c>
      <c r="X450" s="0" t="s">
        <v>3921</v>
      </c>
      <c r="Y450" s="0" t="n">
        <v>322</v>
      </c>
      <c r="Z450" s="3" t="b">
        <f aca="false">TRUE()</f>
        <v>1</v>
      </c>
      <c r="AA450" s="3" t="s">
        <v>3928</v>
      </c>
    </row>
    <row r="451" customFormat="false" ht="15" hidden="false" customHeight="false" outlineLevel="0" collapsed="false">
      <c r="A451" s="0" t="s">
        <v>3929</v>
      </c>
      <c r="B451" s="0" t="s">
        <v>3930</v>
      </c>
      <c r="C451" s="0" t="n">
        <v>0.00945321587130378</v>
      </c>
      <c r="D451" s="0" t="n">
        <v>0.673230932848072</v>
      </c>
      <c r="E451" s="0" t="s">
        <v>3931</v>
      </c>
      <c r="F451" s="0" t="n">
        <v>6760468</v>
      </c>
      <c r="G451" s="0" t="n">
        <v>4290468</v>
      </c>
      <c r="H451" s="0" t="s">
        <v>29</v>
      </c>
      <c r="I451" s="0" t="n">
        <v>6760468</v>
      </c>
      <c r="J451" s="0" t="s">
        <v>3932</v>
      </c>
      <c r="K451" s="0" t="n">
        <v>4290468</v>
      </c>
      <c r="L451" s="0" t="s">
        <v>3933</v>
      </c>
      <c r="M451" s="0" t="n">
        <v>17</v>
      </c>
      <c r="N451" s="0" t="s">
        <v>44</v>
      </c>
      <c r="O451" s="0" t="s">
        <v>81</v>
      </c>
      <c r="P451" s="0" t="s">
        <v>82</v>
      </c>
      <c r="Q451" s="0" t="n">
        <v>8643311</v>
      </c>
      <c r="R451" s="0" t="s">
        <v>61</v>
      </c>
      <c r="S451" s="0" t="n">
        <v>162387</v>
      </c>
      <c r="U451" s="0" t="s">
        <v>3934</v>
      </c>
      <c r="V451" s="0" t="s">
        <v>3935</v>
      </c>
      <c r="W451" s="0" t="s">
        <v>3536</v>
      </c>
      <c r="X451" s="0" t="s">
        <v>3931</v>
      </c>
      <c r="Y451" s="0" t="n">
        <v>310</v>
      </c>
      <c r="Z451" s="3" t="b">
        <f aca="false">TRUE()</f>
        <v>1</v>
      </c>
      <c r="AA451" s="3" t="s">
        <v>3936</v>
      </c>
    </row>
    <row r="452" customFormat="false" ht="15" hidden="false" customHeight="false" outlineLevel="0" collapsed="false">
      <c r="A452" s="0" t="s">
        <v>3937</v>
      </c>
      <c r="B452" s="0" t="s">
        <v>3938</v>
      </c>
      <c r="C452" s="0" t="n">
        <v>0.00948990462998879</v>
      </c>
      <c r="D452" s="0" t="n">
        <v>0.999701515057244</v>
      </c>
      <c r="E452" s="0" t="s">
        <v>3939</v>
      </c>
      <c r="F452" s="0" t="n">
        <v>6520431</v>
      </c>
      <c r="G452" s="0" t="n">
        <v>1170709</v>
      </c>
      <c r="H452" s="0" t="s">
        <v>44</v>
      </c>
      <c r="I452" s="0" t="n">
        <v>6520431</v>
      </c>
      <c r="J452" s="0" t="s">
        <v>3940</v>
      </c>
      <c r="K452" s="0" t="n">
        <v>1170709</v>
      </c>
      <c r="L452" s="0" t="s">
        <v>3941</v>
      </c>
      <c r="M452" s="0" t="n">
        <v>8</v>
      </c>
      <c r="N452" s="0" t="s">
        <v>44</v>
      </c>
      <c r="O452" s="0" t="s">
        <v>81</v>
      </c>
      <c r="P452" s="0" t="s">
        <v>82</v>
      </c>
      <c r="Q452" s="0" t="n">
        <v>110168900</v>
      </c>
      <c r="R452" s="0" t="s">
        <v>34</v>
      </c>
      <c r="S452" s="0" t="n">
        <v>7201</v>
      </c>
      <c r="U452" s="0" t="s">
        <v>3942</v>
      </c>
      <c r="V452" s="0" t="s">
        <v>3943</v>
      </c>
      <c r="W452" s="0" t="s">
        <v>3944</v>
      </c>
      <c r="X452" s="0" t="s">
        <v>3939</v>
      </c>
      <c r="Y452" s="0" t="n">
        <v>26</v>
      </c>
      <c r="Z452" s="3" t="b">
        <f aca="false">FALSE()</f>
        <v>0</v>
      </c>
      <c r="AA452" s="3"/>
    </row>
    <row r="453" customFormat="false" ht="15" hidden="false" customHeight="false" outlineLevel="0" collapsed="false">
      <c r="A453" s="0" t="s">
        <v>3945</v>
      </c>
      <c r="B453" s="0" t="s">
        <v>3946</v>
      </c>
      <c r="C453" s="0" t="n">
        <v>0.00949516320963563</v>
      </c>
      <c r="D453" s="0" t="n">
        <v>-1.61435914676995</v>
      </c>
      <c r="E453" s="0" t="s">
        <v>3947</v>
      </c>
      <c r="F453" s="0" t="n">
        <v>7510609</v>
      </c>
      <c r="G453" s="0" t="n">
        <v>7040092</v>
      </c>
      <c r="H453" s="0" t="s">
        <v>29</v>
      </c>
      <c r="I453" s="0" t="n">
        <v>7510609</v>
      </c>
      <c r="J453" s="0" t="s">
        <v>3948</v>
      </c>
      <c r="K453" s="0" t="n">
        <v>7040092</v>
      </c>
      <c r="L453" s="0" t="s">
        <v>3949</v>
      </c>
      <c r="M453" s="0" t="n">
        <v>1</v>
      </c>
      <c r="N453" s="0" t="s">
        <v>44</v>
      </c>
      <c r="O453" s="0" t="s">
        <v>81</v>
      </c>
      <c r="P453" s="0" t="s">
        <v>82</v>
      </c>
      <c r="Q453" s="0" t="n">
        <v>11841575</v>
      </c>
      <c r="R453" s="0" t="s">
        <v>61</v>
      </c>
      <c r="S453" s="0" t="n">
        <v>4879</v>
      </c>
      <c r="T453" s="0" t="s">
        <v>3950</v>
      </c>
      <c r="U453" s="0" t="s">
        <v>3951</v>
      </c>
      <c r="V453" s="0" t="s">
        <v>3952</v>
      </c>
      <c r="W453" s="0" t="s">
        <v>3953</v>
      </c>
      <c r="X453" s="0" t="s">
        <v>3947</v>
      </c>
      <c r="Y453" s="0" t="n">
        <v>34</v>
      </c>
      <c r="Z453" s="3" t="b">
        <f aca="false">TRUE()</f>
        <v>1</v>
      </c>
      <c r="AA453" s="3" t="s">
        <v>3954</v>
      </c>
    </row>
    <row r="454" customFormat="false" ht="15" hidden="false" customHeight="false" outlineLevel="0" collapsed="false">
      <c r="A454" s="0" t="s">
        <v>3955</v>
      </c>
      <c r="B454" s="0" t="s">
        <v>3956</v>
      </c>
      <c r="C454" s="0" t="n">
        <v>0.00967725984655648</v>
      </c>
      <c r="D454" s="0" t="n">
        <v>-0.608304688096458</v>
      </c>
      <c r="E454" s="0" t="s">
        <v>3957</v>
      </c>
      <c r="F454" s="0" t="n">
        <v>5900451</v>
      </c>
      <c r="G454" s="0" t="n">
        <v>5080743</v>
      </c>
      <c r="H454" s="0" t="s">
        <v>44</v>
      </c>
      <c r="I454" s="0" t="n">
        <v>5900451</v>
      </c>
      <c r="J454" s="0" t="s">
        <v>3958</v>
      </c>
      <c r="K454" s="0" t="n">
        <v>5080743</v>
      </c>
      <c r="L454" s="0" t="s">
        <v>3959</v>
      </c>
      <c r="M454" s="0" t="n">
        <v>12</v>
      </c>
      <c r="N454" s="0" t="s">
        <v>44</v>
      </c>
      <c r="O454" s="0" t="s">
        <v>32</v>
      </c>
      <c r="P454" s="0" t="s">
        <v>33</v>
      </c>
      <c r="Q454" s="0" t="n">
        <v>56168864</v>
      </c>
      <c r="R454" s="0" t="s">
        <v>61</v>
      </c>
      <c r="S454" s="0" t="n">
        <v>64333</v>
      </c>
      <c r="T454" s="0" t="s">
        <v>3960</v>
      </c>
      <c r="U454" s="0" t="s">
        <v>3961</v>
      </c>
      <c r="V454" s="0" t="s">
        <v>3962</v>
      </c>
      <c r="W454" s="0" t="s">
        <v>3963</v>
      </c>
      <c r="X454" s="0" t="s">
        <v>3957</v>
      </c>
      <c r="Y454" s="0" t="n">
        <v>682</v>
      </c>
      <c r="Z454" s="3" t="b">
        <f aca="false">FALSE()</f>
        <v>0</v>
      </c>
      <c r="AA454" s="3"/>
    </row>
    <row r="455" customFormat="false" ht="15" hidden="false" customHeight="false" outlineLevel="0" collapsed="false">
      <c r="A455" s="0" t="s">
        <v>3964</v>
      </c>
      <c r="B455" s="0" t="s">
        <v>3965</v>
      </c>
      <c r="C455" s="0" t="n">
        <v>0.0096926823374729</v>
      </c>
      <c r="D455" s="0" t="n">
        <v>0.711313897680438</v>
      </c>
      <c r="E455" s="0" t="s">
        <v>3966</v>
      </c>
      <c r="F455" s="0" t="n">
        <v>1990181</v>
      </c>
      <c r="G455" s="0" t="n">
        <v>3310619</v>
      </c>
      <c r="H455" s="0" t="s">
        <v>44</v>
      </c>
      <c r="I455" s="0" t="n">
        <v>1990181</v>
      </c>
      <c r="J455" s="0" t="s">
        <v>3967</v>
      </c>
      <c r="K455" s="0" t="n">
        <v>3310619</v>
      </c>
      <c r="L455" s="0" t="s">
        <v>3968</v>
      </c>
      <c r="M455" s="0" t="n">
        <v>4</v>
      </c>
      <c r="N455" s="0" t="s">
        <v>44</v>
      </c>
      <c r="O455" s="0" t="s">
        <v>32</v>
      </c>
      <c r="P455" s="0" t="s">
        <v>33</v>
      </c>
      <c r="Q455" s="0" t="n">
        <v>47534816</v>
      </c>
      <c r="R455" s="0" t="s">
        <v>61</v>
      </c>
      <c r="S455" s="0" t="n">
        <v>10699</v>
      </c>
      <c r="T455" s="0" t="s">
        <v>3969</v>
      </c>
      <c r="U455" s="0" t="s">
        <v>3970</v>
      </c>
      <c r="V455" s="0" t="s">
        <v>3971</v>
      </c>
      <c r="W455" s="0" t="s">
        <v>3972</v>
      </c>
      <c r="X455" s="0" t="s">
        <v>3966</v>
      </c>
      <c r="Y455" s="0" t="n">
        <v>36</v>
      </c>
      <c r="Z455" s="3" t="b">
        <f aca="false">TRUE()</f>
        <v>1</v>
      </c>
      <c r="AA455" s="3" t="s">
        <v>3973</v>
      </c>
    </row>
    <row r="456" customFormat="false" ht="15" hidden="false" customHeight="false" outlineLevel="0" collapsed="false">
      <c r="A456" s="0" t="s">
        <v>3974</v>
      </c>
      <c r="B456" s="0" t="s">
        <v>3975</v>
      </c>
      <c r="C456" s="0" t="n">
        <v>0.00972702680651391</v>
      </c>
      <c r="D456" s="0" t="n">
        <v>0.799204610608784</v>
      </c>
      <c r="E456" s="0" t="s">
        <v>3976</v>
      </c>
      <c r="F456" s="0" t="n">
        <v>20482</v>
      </c>
      <c r="G456" s="0" t="n">
        <v>3890551</v>
      </c>
      <c r="H456" s="0" t="s">
        <v>29</v>
      </c>
      <c r="I456" s="0" t="n">
        <v>20482</v>
      </c>
      <c r="J456" s="0" t="s">
        <v>3977</v>
      </c>
      <c r="K456" s="0" t="n">
        <v>3890551</v>
      </c>
      <c r="L456" s="0" t="s">
        <v>3978</v>
      </c>
      <c r="M456" s="0" t="n">
        <v>1</v>
      </c>
      <c r="N456" s="0" t="s">
        <v>29</v>
      </c>
      <c r="O456" s="0" t="s">
        <v>81</v>
      </c>
      <c r="P456" s="0" t="s">
        <v>82</v>
      </c>
      <c r="Q456" s="0" t="n">
        <v>53380837</v>
      </c>
      <c r="R456" s="0" t="s">
        <v>61</v>
      </c>
      <c r="S456" s="0" t="n">
        <v>6512</v>
      </c>
      <c r="T456" s="0" t="s">
        <v>3979</v>
      </c>
      <c r="U456" s="0" t="s">
        <v>3980</v>
      </c>
      <c r="V456" s="0" t="s">
        <v>3981</v>
      </c>
      <c r="W456" s="0" t="s">
        <v>3982</v>
      </c>
      <c r="X456" s="0" t="s">
        <v>3976</v>
      </c>
      <c r="Y456" s="0" t="n">
        <v>212</v>
      </c>
      <c r="Z456" s="3" t="b">
        <f aca="false">FALSE()</f>
        <v>0</v>
      </c>
      <c r="AA456" s="3"/>
    </row>
    <row r="457" customFormat="false" ht="15" hidden="false" customHeight="false" outlineLevel="0" collapsed="false">
      <c r="A457" s="0" t="s">
        <v>3983</v>
      </c>
      <c r="B457" s="0" t="s">
        <v>3984</v>
      </c>
      <c r="C457" s="0" t="n">
        <v>0.0099165764576086</v>
      </c>
      <c r="D457" s="0" t="n">
        <v>0.919317277461356</v>
      </c>
      <c r="E457" s="0" t="s">
        <v>3985</v>
      </c>
      <c r="F457" s="0" t="n">
        <v>5390369</v>
      </c>
      <c r="G457" s="0" t="n">
        <v>6200369</v>
      </c>
      <c r="H457" s="0" t="s">
        <v>29</v>
      </c>
      <c r="I457" s="0" t="n">
        <v>5390369</v>
      </c>
      <c r="J457" s="0" t="s">
        <v>3986</v>
      </c>
      <c r="K457" s="0" t="n">
        <v>6200369</v>
      </c>
      <c r="L457" s="0" t="s">
        <v>3987</v>
      </c>
      <c r="M457" s="0" t="n">
        <v>13</v>
      </c>
      <c r="N457" s="0" t="s">
        <v>29</v>
      </c>
      <c r="O457" s="0" t="s">
        <v>32</v>
      </c>
      <c r="P457" s="0" t="s">
        <v>33</v>
      </c>
      <c r="Q457" s="0" t="n">
        <v>99432320</v>
      </c>
      <c r="R457" s="0" t="s">
        <v>34</v>
      </c>
      <c r="S457" s="0" t="n">
        <v>7546</v>
      </c>
      <c r="T457" s="0" t="s">
        <v>3988</v>
      </c>
      <c r="U457" s="0" t="s">
        <v>3989</v>
      </c>
      <c r="V457" s="0" t="s">
        <v>3990</v>
      </c>
      <c r="W457" s="0" t="s">
        <v>3991</v>
      </c>
      <c r="X457" s="0" t="s">
        <v>3985</v>
      </c>
      <c r="Y457" s="0" t="n">
        <v>873</v>
      </c>
      <c r="Z457" s="3" t="b">
        <f aca="false">TRUE()</f>
        <v>1</v>
      </c>
      <c r="AA457" s="3" t="s">
        <v>3992</v>
      </c>
    </row>
    <row r="458" customFormat="false" ht="15" hidden="false" customHeight="false" outlineLevel="0" collapsed="false">
      <c r="A458" s="0" t="s">
        <v>3993</v>
      </c>
      <c r="B458" s="0" t="s">
        <v>3994</v>
      </c>
      <c r="C458" s="0" t="n">
        <v>0.0099165764576086</v>
      </c>
      <c r="D458" s="0" t="n">
        <v>0.94979325540991</v>
      </c>
      <c r="E458" s="0" t="s">
        <v>3995</v>
      </c>
      <c r="F458" s="0" t="n">
        <v>3800170</v>
      </c>
      <c r="G458" s="0" t="n">
        <v>2350072</v>
      </c>
      <c r="H458" s="0" t="s">
        <v>29</v>
      </c>
      <c r="I458" s="0" t="n">
        <v>3800170</v>
      </c>
      <c r="J458" s="0" t="s">
        <v>3996</v>
      </c>
      <c r="K458" s="0" t="n">
        <v>2350072</v>
      </c>
      <c r="L458" s="0" t="s">
        <v>3997</v>
      </c>
      <c r="M458" s="0" t="n">
        <v>3</v>
      </c>
      <c r="N458" s="0" t="s">
        <v>29</v>
      </c>
      <c r="O458" s="0" t="s">
        <v>81</v>
      </c>
      <c r="P458" s="0" t="s">
        <v>82</v>
      </c>
      <c r="Q458" s="0" t="n">
        <v>110319658</v>
      </c>
      <c r="R458" s="0" t="s">
        <v>61</v>
      </c>
      <c r="S458" s="0" t="n">
        <v>27136</v>
      </c>
      <c r="T458" s="0" t="s">
        <v>3998</v>
      </c>
      <c r="U458" s="0" t="s">
        <v>3999</v>
      </c>
      <c r="V458" s="0" t="s">
        <v>4000</v>
      </c>
      <c r="W458" s="0" t="s">
        <v>4001</v>
      </c>
      <c r="X458" s="0" t="s">
        <v>3995</v>
      </c>
      <c r="Y458" s="0" t="n">
        <v>162</v>
      </c>
      <c r="Z458" s="3" t="b">
        <f aca="false">TRUE()</f>
        <v>1</v>
      </c>
      <c r="AA458" s="3" t="s">
        <v>4002</v>
      </c>
    </row>
    <row r="459" customFormat="false" ht="15" hidden="false" customHeight="false" outlineLevel="0" collapsed="false">
      <c r="A459" s="0" t="s">
        <v>4003</v>
      </c>
      <c r="B459" s="0" t="s">
        <v>4004</v>
      </c>
      <c r="C459" s="0" t="n">
        <v>0.0099165764576086</v>
      </c>
      <c r="D459" s="0" t="n">
        <v>-0.735571458539038</v>
      </c>
      <c r="E459" s="0" t="s">
        <v>4005</v>
      </c>
      <c r="F459" s="0" t="n">
        <v>6650746</v>
      </c>
      <c r="G459" s="0" t="n">
        <v>2750746</v>
      </c>
      <c r="H459" s="0" t="s">
        <v>29</v>
      </c>
      <c r="I459" s="0" t="n">
        <v>6650746</v>
      </c>
      <c r="J459" s="0" t="s">
        <v>4006</v>
      </c>
      <c r="K459" s="0" t="n">
        <v>2750746</v>
      </c>
      <c r="L459" s="0" t="s">
        <v>4007</v>
      </c>
      <c r="M459" s="0" t="n">
        <v>3</v>
      </c>
      <c r="N459" s="0" t="s">
        <v>44</v>
      </c>
      <c r="O459" s="0" t="s">
        <v>32</v>
      </c>
      <c r="P459" s="0" t="s">
        <v>33</v>
      </c>
      <c r="Q459" s="0" t="n">
        <v>109292625</v>
      </c>
      <c r="R459" s="0" t="s">
        <v>61</v>
      </c>
      <c r="S459" s="0" t="n">
        <v>961</v>
      </c>
      <c r="T459" s="0" t="s">
        <v>4008</v>
      </c>
      <c r="U459" s="0" t="s">
        <v>4009</v>
      </c>
      <c r="V459" s="0" t="s">
        <v>4010</v>
      </c>
      <c r="W459" s="0" t="s">
        <v>4011</v>
      </c>
      <c r="X459" s="0" t="s">
        <v>4005</v>
      </c>
      <c r="Y459" s="0" t="n">
        <v>856</v>
      </c>
      <c r="Z459" s="3" t="b">
        <f aca="false">TRUE()</f>
        <v>1</v>
      </c>
      <c r="AA459" s="3" t="s">
        <v>4012</v>
      </c>
    </row>
    <row r="460" customFormat="false" ht="15" hidden="false" customHeight="false" outlineLevel="0" collapsed="false">
      <c r="A460" s="0" t="s">
        <v>4013</v>
      </c>
      <c r="B460" s="0" t="s">
        <v>4014</v>
      </c>
      <c r="C460" s="0" t="n">
        <v>0.00993935403317213</v>
      </c>
      <c r="D460" s="0" t="n">
        <v>0.619714816379719</v>
      </c>
      <c r="E460" s="0" t="s">
        <v>4015</v>
      </c>
      <c r="F460" s="0" t="n">
        <v>6650121</v>
      </c>
      <c r="G460" s="0" t="n">
        <v>2750121</v>
      </c>
      <c r="H460" s="0" t="s">
        <v>29</v>
      </c>
      <c r="I460" s="0" t="n">
        <v>6650121</v>
      </c>
      <c r="J460" s="0" t="s">
        <v>4016</v>
      </c>
      <c r="K460" s="0" t="n">
        <v>2750121</v>
      </c>
      <c r="L460" s="0" t="s">
        <v>4017</v>
      </c>
      <c r="M460" s="0" t="n">
        <v>1</v>
      </c>
      <c r="N460" s="0" t="s">
        <v>29</v>
      </c>
      <c r="O460" s="0" t="s">
        <v>32</v>
      </c>
      <c r="P460" s="0" t="s">
        <v>33</v>
      </c>
      <c r="Q460" s="0" t="n">
        <v>891740</v>
      </c>
      <c r="R460" s="0" t="s">
        <v>34</v>
      </c>
      <c r="S460" s="0" t="n">
        <v>84069</v>
      </c>
      <c r="T460" s="0" t="s">
        <v>4018</v>
      </c>
      <c r="U460" s="0" t="s">
        <v>4019</v>
      </c>
      <c r="V460" s="0" t="s">
        <v>4020</v>
      </c>
      <c r="W460" s="0" t="s">
        <v>4021</v>
      </c>
      <c r="X460" s="0" t="s">
        <v>4015</v>
      </c>
      <c r="Y460" s="0" t="n">
        <v>148</v>
      </c>
      <c r="Z460" s="3" t="b">
        <f aca="false">TRUE()</f>
        <v>1</v>
      </c>
      <c r="AA460" s="3" t="s">
        <v>4022</v>
      </c>
    </row>
    <row r="461" customFormat="false" ht="15" hidden="false" customHeight="false" outlineLevel="0" collapsed="false">
      <c r="A461" s="0" t="s">
        <v>4023</v>
      </c>
      <c r="B461" s="0" t="s">
        <v>4024</v>
      </c>
      <c r="C461" s="0" t="n">
        <v>0.00993935403317213</v>
      </c>
      <c r="D461" s="0" t="n">
        <v>0.954697646424756</v>
      </c>
      <c r="E461" s="0" t="s">
        <v>4025</v>
      </c>
      <c r="F461" s="0" t="n">
        <v>1430167</v>
      </c>
      <c r="G461" s="0" t="n">
        <v>4850626</v>
      </c>
      <c r="H461" s="0" t="s">
        <v>29</v>
      </c>
      <c r="I461" s="0" t="n">
        <v>1430167</v>
      </c>
      <c r="J461" s="0" t="s">
        <v>4026</v>
      </c>
      <c r="K461" s="0" t="n">
        <v>4850626</v>
      </c>
      <c r="L461" s="0" t="s">
        <v>4027</v>
      </c>
      <c r="M461" s="0" t="n">
        <v>11</v>
      </c>
      <c r="N461" s="0" t="s">
        <v>29</v>
      </c>
      <c r="O461" s="0" t="s">
        <v>120</v>
      </c>
      <c r="P461" s="0" t="s">
        <v>82</v>
      </c>
      <c r="Q461" s="0" t="n">
        <v>18150960</v>
      </c>
      <c r="R461" s="0" t="s">
        <v>34</v>
      </c>
      <c r="S461" s="0" t="n">
        <v>117196</v>
      </c>
      <c r="T461" s="0" t="s">
        <v>4028</v>
      </c>
      <c r="U461" s="0" t="s">
        <v>4029</v>
      </c>
      <c r="V461" s="0" t="s">
        <v>4030</v>
      </c>
      <c r="W461" s="0" t="s">
        <v>4031</v>
      </c>
      <c r="X461" s="0" t="s">
        <v>4025</v>
      </c>
      <c r="Y461" s="0" t="n">
        <v>1024</v>
      </c>
      <c r="Z461" s="3" t="b">
        <f aca="false">FALSE()</f>
        <v>0</v>
      </c>
      <c r="AA461" s="3"/>
    </row>
    <row r="462" customFormat="false" ht="15" hidden="false" customHeight="false" outlineLevel="0" collapsed="false">
      <c r="A462" s="0" t="s">
        <v>4032</v>
      </c>
      <c r="B462" s="0" t="s">
        <v>4033</v>
      </c>
      <c r="C462" s="0" t="n">
        <v>0.00993935403317213</v>
      </c>
      <c r="D462" s="0" t="n">
        <v>0.768109811812998</v>
      </c>
      <c r="E462" s="0" t="s">
        <v>4034</v>
      </c>
      <c r="F462" s="0" t="n">
        <v>1690753</v>
      </c>
      <c r="G462" s="0" t="n">
        <v>520731</v>
      </c>
      <c r="H462" s="0" t="s">
        <v>29</v>
      </c>
      <c r="I462" s="0" t="n">
        <v>1690753</v>
      </c>
      <c r="J462" s="0" t="s">
        <v>4035</v>
      </c>
      <c r="K462" s="0" t="n">
        <v>520731</v>
      </c>
      <c r="L462" s="0" t="s">
        <v>4036</v>
      </c>
      <c r="M462" s="0" t="n">
        <v>1</v>
      </c>
      <c r="N462" s="0" t="s">
        <v>44</v>
      </c>
      <c r="O462" s="0" t="s">
        <v>81</v>
      </c>
      <c r="P462" s="0" t="s">
        <v>82</v>
      </c>
      <c r="Q462" s="0" t="n">
        <v>34999365</v>
      </c>
      <c r="R462" s="0" t="s">
        <v>34</v>
      </c>
      <c r="S462" s="0" t="n">
        <v>127534</v>
      </c>
      <c r="T462" s="0" t="s">
        <v>4037</v>
      </c>
      <c r="U462" s="0" t="s">
        <v>4038</v>
      </c>
      <c r="V462" s="0" t="s">
        <v>4039</v>
      </c>
      <c r="W462" s="0" t="s">
        <v>4040</v>
      </c>
      <c r="X462" s="0" t="s">
        <v>4034</v>
      </c>
      <c r="Y462" s="0" t="n">
        <v>113</v>
      </c>
      <c r="Z462" s="3" t="b">
        <f aca="false">TRUE()</f>
        <v>1</v>
      </c>
      <c r="AA462" s="3" t="s">
        <v>4041</v>
      </c>
    </row>
    <row r="463" customFormat="false" ht="15" hidden="false" customHeight="false" outlineLevel="0" collapsed="false">
      <c r="A463" s="0" t="s">
        <v>4042</v>
      </c>
      <c r="B463" s="0" t="s">
        <v>4043</v>
      </c>
      <c r="C463" s="0" t="n">
        <v>0.00993935403317213</v>
      </c>
      <c r="D463" s="0" t="n">
        <v>0.89873197937152</v>
      </c>
      <c r="E463" s="0" t="s">
        <v>4044</v>
      </c>
      <c r="F463" s="0" t="n">
        <v>1430086</v>
      </c>
      <c r="G463" s="0" t="n">
        <v>2100689</v>
      </c>
      <c r="H463" s="0" t="s">
        <v>44</v>
      </c>
      <c r="I463" s="0" t="n">
        <v>1430086</v>
      </c>
      <c r="J463" s="0" t="s">
        <v>4045</v>
      </c>
      <c r="K463" s="0" t="n">
        <v>2100689</v>
      </c>
      <c r="L463" s="0" t="s">
        <v>4046</v>
      </c>
      <c r="M463" s="0" t="n">
        <v>4</v>
      </c>
      <c r="N463" s="0" t="s">
        <v>29</v>
      </c>
      <c r="O463" s="0" t="s">
        <v>32</v>
      </c>
      <c r="P463" s="0" t="s">
        <v>33</v>
      </c>
      <c r="Q463" s="0" t="n">
        <v>9650970</v>
      </c>
      <c r="R463" s="0" t="s">
        <v>61</v>
      </c>
      <c r="S463" s="0" t="n">
        <v>56606</v>
      </c>
      <c r="T463" s="0" t="s">
        <v>4047</v>
      </c>
      <c r="U463" s="0" t="s">
        <v>4048</v>
      </c>
      <c r="V463" s="0" t="s">
        <v>4049</v>
      </c>
      <c r="W463" s="0" t="s">
        <v>4050</v>
      </c>
      <c r="X463" s="0" t="s">
        <v>4044</v>
      </c>
      <c r="Y463" s="0" t="n">
        <v>326</v>
      </c>
      <c r="Z463" s="3" t="b">
        <f aca="false">FALSE()</f>
        <v>0</v>
      </c>
      <c r="AA463" s="3"/>
    </row>
    <row r="464" customFormat="false" ht="15" hidden="false" customHeight="false" outlineLevel="0" collapsed="false">
      <c r="A464" s="0" t="s">
        <v>4051</v>
      </c>
      <c r="B464" s="0" t="s">
        <v>4052</v>
      </c>
      <c r="C464" s="0" t="n">
        <v>0.00999421137252146</v>
      </c>
      <c r="D464" s="0" t="n">
        <v>1.46935852640432</v>
      </c>
      <c r="E464" s="0" t="s">
        <v>4053</v>
      </c>
      <c r="F464" s="0" t="n">
        <v>3130341</v>
      </c>
      <c r="G464" s="0" t="n">
        <v>3060156</v>
      </c>
      <c r="H464" s="0" t="s">
        <v>29</v>
      </c>
      <c r="I464" s="0" t="n">
        <v>3130341</v>
      </c>
      <c r="J464" s="0" t="s">
        <v>4054</v>
      </c>
      <c r="K464" s="0" t="n">
        <v>3060156</v>
      </c>
      <c r="L464" s="0" t="s">
        <v>4055</v>
      </c>
      <c r="M464" s="0" t="n">
        <v>2</v>
      </c>
      <c r="N464" s="0" t="s">
        <v>44</v>
      </c>
      <c r="O464" s="0" t="s">
        <v>81</v>
      </c>
      <c r="P464" s="0" t="s">
        <v>82</v>
      </c>
      <c r="Q464" s="0" t="n">
        <v>224612237</v>
      </c>
      <c r="R464" s="0" t="s">
        <v>61</v>
      </c>
      <c r="S464" s="0" t="n">
        <v>5270</v>
      </c>
      <c r="T464" s="0" t="s">
        <v>4056</v>
      </c>
      <c r="U464" s="0" t="s">
        <v>4057</v>
      </c>
      <c r="V464" s="0" t="s">
        <v>4058</v>
      </c>
      <c r="W464" s="0" t="s">
        <v>4059</v>
      </c>
      <c r="X464" s="0" t="s">
        <v>4053</v>
      </c>
      <c r="Y464" s="0" t="n">
        <v>633</v>
      </c>
      <c r="Z464" s="3" t="b">
        <f aca="false">TRUE()</f>
        <v>1</v>
      </c>
      <c r="AA464" s="3" t="s">
        <v>4060</v>
      </c>
    </row>
    <row r="465" customFormat="false" ht="15" hidden="false" customHeight="false" outlineLevel="0" collapsed="false">
      <c r="A465" s="0" t="s">
        <v>4061</v>
      </c>
      <c r="B465" s="0" t="s">
        <v>4062</v>
      </c>
      <c r="C465" s="0" t="n">
        <v>0.00999421137252146</v>
      </c>
      <c r="D465" s="0" t="n">
        <v>0.93824570459432</v>
      </c>
      <c r="E465" s="0" t="s">
        <v>4063</v>
      </c>
      <c r="F465" s="0" t="n">
        <v>1940019</v>
      </c>
      <c r="G465" s="0" t="n">
        <v>780014</v>
      </c>
      <c r="H465" s="0" t="s">
        <v>29</v>
      </c>
      <c r="I465" s="0" t="n">
        <v>1940019</v>
      </c>
      <c r="J465" s="0" t="s">
        <v>4064</v>
      </c>
      <c r="K465" s="0" t="n">
        <v>780014</v>
      </c>
      <c r="L465" s="0" t="s">
        <v>4065</v>
      </c>
      <c r="M465" s="0" t="n">
        <v>1</v>
      </c>
      <c r="N465" s="0" t="s">
        <v>44</v>
      </c>
      <c r="O465" s="0" t="s">
        <v>32</v>
      </c>
      <c r="P465" s="0" t="s">
        <v>33</v>
      </c>
      <c r="Q465" s="0" t="n">
        <v>159546368</v>
      </c>
      <c r="R465" s="0" t="s">
        <v>61</v>
      </c>
      <c r="S465" s="0" t="n">
        <v>4359</v>
      </c>
      <c r="T465" s="0" t="s">
        <v>4066</v>
      </c>
      <c r="U465" s="0" t="s">
        <v>4067</v>
      </c>
      <c r="V465" s="0" t="s">
        <v>4068</v>
      </c>
      <c r="W465" s="0" t="s">
        <v>4069</v>
      </c>
      <c r="X465" s="0" t="s">
        <v>4063</v>
      </c>
      <c r="Y465" s="0" t="n">
        <v>522</v>
      </c>
      <c r="Z465" s="3" t="b">
        <f aca="false">FALSE()</f>
        <v>0</v>
      </c>
      <c r="AA465" s="3"/>
    </row>
    <row r="466" customFormat="false" ht="15" hidden="false" customHeight="false" outlineLevel="0" collapsed="false">
      <c r="A466" s="0" t="s">
        <v>4070</v>
      </c>
      <c r="B466" s="0" t="s">
        <v>4071</v>
      </c>
      <c r="C466" s="0" t="n">
        <v>0.00999742592955219</v>
      </c>
      <c r="D466" s="0" t="n">
        <v>-0.92185708349601</v>
      </c>
      <c r="E466" s="0" t="s">
        <v>4072</v>
      </c>
      <c r="F466" s="0" t="n">
        <v>7040364</v>
      </c>
      <c r="G466" s="0" t="n">
        <v>6620687</v>
      </c>
      <c r="H466" s="0" t="s">
        <v>29</v>
      </c>
      <c r="I466" s="0" t="n">
        <v>7040364</v>
      </c>
      <c r="J466" s="0" t="s">
        <v>4073</v>
      </c>
      <c r="K466" s="0" t="n">
        <v>6620687</v>
      </c>
      <c r="L466" s="0" t="s">
        <v>4074</v>
      </c>
      <c r="M466" s="0" t="n">
        <v>5</v>
      </c>
      <c r="N466" s="0" t="s">
        <v>29</v>
      </c>
      <c r="O466" s="0" t="s">
        <v>32</v>
      </c>
      <c r="P466" s="0" t="s">
        <v>33</v>
      </c>
      <c r="Q466" s="0" t="n">
        <v>177986660</v>
      </c>
      <c r="R466" s="0" t="s">
        <v>61</v>
      </c>
      <c r="S466" s="0" t="n">
        <v>57396</v>
      </c>
      <c r="T466" s="0" t="s">
        <v>4075</v>
      </c>
      <c r="U466" s="0" t="s">
        <v>4076</v>
      </c>
      <c r="V466" s="0" t="s">
        <v>4077</v>
      </c>
      <c r="W466" s="0" t="s">
        <v>4078</v>
      </c>
      <c r="X466" s="0" t="s">
        <v>4072</v>
      </c>
      <c r="Y466" s="0" t="n">
        <v>415</v>
      </c>
      <c r="Z466" s="3" t="b">
        <f aca="false">TRUE()</f>
        <v>1</v>
      </c>
      <c r="AA466" s="3" t="s">
        <v>4079</v>
      </c>
    </row>
    <row r="467" customFormat="false" ht="15" hidden="false" customHeight="false" outlineLevel="0" collapsed="false">
      <c r="A467" s="0" t="s">
        <v>4080</v>
      </c>
      <c r="B467" s="0" t="s">
        <v>4081</v>
      </c>
      <c r="C467" s="0" t="n">
        <v>0.0100998659738542</v>
      </c>
      <c r="D467" s="0" t="n">
        <v>0.797872819742257</v>
      </c>
      <c r="E467" s="0" t="s">
        <v>4082</v>
      </c>
      <c r="F467" s="0" t="n">
        <v>3520347</v>
      </c>
      <c r="G467" s="0" t="n">
        <v>3890411</v>
      </c>
      <c r="H467" s="0" t="s">
        <v>29</v>
      </c>
      <c r="I467" s="0" t="n">
        <v>3520347</v>
      </c>
      <c r="J467" s="0" t="s">
        <v>4083</v>
      </c>
      <c r="K467" s="0" t="n">
        <v>3890411</v>
      </c>
      <c r="L467" s="0" t="s">
        <v>4084</v>
      </c>
      <c r="M467" s="0" t="n">
        <v>12</v>
      </c>
      <c r="N467" s="0" t="s">
        <v>29</v>
      </c>
      <c r="O467" s="0" t="s">
        <v>32</v>
      </c>
      <c r="P467" s="0" t="s">
        <v>33</v>
      </c>
      <c r="Q467" s="0" t="n">
        <v>119826534</v>
      </c>
      <c r="R467" s="0" t="s">
        <v>61</v>
      </c>
      <c r="S467" s="0" t="n">
        <v>121665</v>
      </c>
      <c r="T467" s="0" t="s">
        <v>4085</v>
      </c>
      <c r="U467" s="0" t="s">
        <v>4086</v>
      </c>
      <c r="V467" s="0" t="s">
        <v>4087</v>
      </c>
      <c r="W467" s="0" t="s">
        <v>4088</v>
      </c>
      <c r="X467" s="0" t="s">
        <v>4082</v>
      </c>
      <c r="Y467" s="0" t="n">
        <v>284</v>
      </c>
      <c r="Z467" s="3" t="b">
        <f aca="false">TRUE()</f>
        <v>1</v>
      </c>
      <c r="AA467" s="3" t="s">
        <v>4089</v>
      </c>
    </row>
    <row r="468" customFormat="false" ht="15" hidden="false" customHeight="false" outlineLevel="0" collapsed="false">
      <c r="A468" s="0" t="s">
        <v>4090</v>
      </c>
      <c r="B468" s="0" t="s">
        <v>4091</v>
      </c>
      <c r="C468" s="0" t="n">
        <v>0.0102686552156794</v>
      </c>
      <c r="D468" s="0" t="n">
        <v>-0.917364948314398</v>
      </c>
      <c r="E468" s="0" t="s">
        <v>4092</v>
      </c>
      <c r="F468" s="0" t="n">
        <v>1740575</v>
      </c>
      <c r="G468" s="0" t="n">
        <v>4760575</v>
      </c>
      <c r="H468" s="0" t="s">
        <v>29</v>
      </c>
      <c r="I468" s="0" t="n">
        <v>1740575</v>
      </c>
      <c r="J468" s="0" t="s">
        <v>4093</v>
      </c>
      <c r="K468" s="0" t="n">
        <v>4760575</v>
      </c>
      <c r="L468" s="0" t="s">
        <v>4094</v>
      </c>
      <c r="M468" s="0" t="n">
        <v>2</v>
      </c>
      <c r="N468" s="0" t="s">
        <v>44</v>
      </c>
      <c r="O468" s="0" t="s">
        <v>32</v>
      </c>
      <c r="P468" s="0" t="s">
        <v>33</v>
      </c>
      <c r="Q468" s="0" t="n">
        <v>26769123</v>
      </c>
      <c r="R468" s="0" t="s">
        <v>34</v>
      </c>
      <c r="S468" s="0" t="n">
        <v>3777</v>
      </c>
      <c r="T468" s="0" t="s">
        <v>4095</v>
      </c>
      <c r="U468" s="0" t="s">
        <v>4096</v>
      </c>
      <c r="V468" s="0" t="s">
        <v>4097</v>
      </c>
      <c r="W468" s="0" t="s">
        <v>4098</v>
      </c>
      <c r="X468" s="0" t="s">
        <v>4092</v>
      </c>
      <c r="Y468" s="0" t="n">
        <v>412</v>
      </c>
      <c r="Z468" s="3" t="b">
        <f aca="false">TRUE()</f>
        <v>1</v>
      </c>
      <c r="AA468" s="3" t="s">
        <v>4099</v>
      </c>
    </row>
    <row r="469" customFormat="false" ht="15" hidden="false" customHeight="false" outlineLevel="0" collapsed="false">
      <c r="A469" s="0" t="s">
        <v>4100</v>
      </c>
      <c r="B469" s="0" t="s">
        <v>4101</v>
      </c>
      <c r="C469" s="0" t="n">
        <v>0.0102747706132599</v>
      </c>
      <c r="D469" s="0" t="n">
        <v>0.760851901481639</v>
      </c>
      <c r="E469" s="0" t="s">
        <v>4102</v>
      </c>
      <c r="F469" s="0" t="n">
        <v>6180561</v>
      </c>
      <c r="G469" s="0" t="n">
        <v>3830390</v>
      </c>
      <c r="H469" s="0" t="s">
        <v>44</v>
      </c>
      <c r="I469" s="0" t="n">
        <v>6180561</v>
      </c>
      <c r="J469" s="0" t="s">
        <v>4103</v>
      </c>
      <c r="K469" s="0" t="n">
        <v>3830390</v>
      </c>
      <c r="L469" s="0" t="s">
        <v>4104</v>
      </c>
      <c r="M469" s="0" t="n">
        <v>17</v>
      </c>
      <c r="N469" s="0" t="s">
        <v>44</v>
      </c>
      <c r="O469" s="0" t="s">
        <v>81</v>
      </c>
      <c r="P469" s="0" t="s">
        <v>82</v>
      </c>
      <c r="Q469" s="0" t="n">
        <v>38229807</v>
      </c>
      <c r="R469" s="0" t="s">
        <v>61</v>
      </c>
      <c r="S469" s="0" t="n">
        <v>8678</v>
      </c>
      <c r="T469" s="0" t="s">
        <v>4105</v>
      </c>
      <c r="U469" s="0" t="s">
        <v>4106</v>
      </c>
      <c r="V469" s="0" t="s">
        <v>4107</v>
      </c>
      <c r="W469" s="0" t="s">
        <v>4108</v>
      </c>
      <c r="X469" s="0" t="s">
        <v>4102</v>
      </c>
      <c r="Y469" s="0" t="n">
        <v>47</v>
      </c>
      <c r="Z469" s="3" t="b">
        <f aca="false">TRUE()</f>
        <v>1</v>
      </c>
      <c r="AA469" s="3" t="s">
        <v>4109</v>
      </c>
    </row>
    <row r="470" customFormat="false" ht="15" hidden="false" customHeight="false" outlineLevel="0" collapsed="false">
      <c r="A470" s="0" t="s">
        <v>4110</v>
      </c>
      <c r="B470" s="0" t="s">
        <v>4111</v>
      </c>
      <c r="C470" s="0" t="n">
        <v>0.0103297723605694</v>
      </c>
      <c r="D470" s="0" t="n">
        <v>1.22675202247257</v>
      </c>
      <c r="E470" s="0" t="s">
        <v>4112</v>
      </c>
      <c r="F470" s="0" t="n">
        <v>5670484</v>
      </c>
      <c r="G470" s="0" t="n">
        <v>7400520</v>
      </c>
      <c r="H470" s="0" t="s">
        <v>29</v>
      </c>
      <c r="I470" s="0" t="n">
        <v>5670484</v>
      </c>
      <c r="J470" s="0" t="s">
        <v>4113</v>
      </c>
      <c r="K470" s="0" t="n">
        <v>7400520</v>
      </c>
      <c r="L470" s="0" t="s">
        <v>4114</v>
      </c>
      <c r="M470" s="0" t="n">
        <v>5</v>
      </c>
      <c r="N470" s="0" t="s">
        <v>44</v>
      </c>
      <c r="O470" s="0" t="s">
        <v>81</v>
      </c>
      <c r="P470" s="0" t="s">
        <v>82</v>
      </c>
      <c r="Q470" s="0" t="n">
        <v>53787202</v>
      </c>
      <c r="R470" s="0" t="s">
        <v>34</v>
      </c>
      <c r="S470" s="0" t="n">
        <v>8988</v>
      </c>
      <c r="T470" s="0" t="s">
        <v>4115</v>
      </c>
      <c r="U470" s="0" t="s">
        <v>4116</v>
      </c>
      <c r="V470" s="0" t="s">
        <v>4117</v>
      </c>
      <c r="W470" s="0" t="s">
        <v>4118</v>
      </c>
      <c r="X470" s="0" t="s">
        <v>4112</v>
      </c>
      <c r="Y470" s="0" t="n">
        <v>34</v>
      </c>
      <c r="Z470" s="3" t="b">
        <f aca="false">FALSE()</f>
        <v>0</v>
      </c>
      <c r="AA470" s="3"/>
    </row>
    <row r="471" customFormat="false" ht="15" hidden="false" customHeight="false" outlineLevel="0" collapsed="false">
      <c r="A471" s="0" t="s">
        <v>4119</v>
      </c>
      <c r="B471" s="0" t="s">
        <v>4120</v>
      </c>
      <c r="C471" s="0" t="n">
        <v>0.0103297723605694</v>
      </c>
      <c r="D471" s="0" t="n">
        <v>-1.02190705780665</v>
      </c>
      <c r="E471" s="0" t="s">
        <v>4121</v>
      </c>
      <c r="F471" s="0" t="n">
        <v>6130497</v>
      </c>
      <c r="G471" s="0" t="n">
        <v>3370747</v>
      </c>
      <c r="H471" s="0" t="s">
        <v>44</v>
      </c>
      <c r="I471" s="0" t="n">
        <v>6130497</v>
      </c>
      <c r="J471" s="0" t="s">
        <v>4122</v>
      </c>
      <c r="K471" s="0" t="n">
        <v>3370747</v>
      </c>
      <c r="L471" s="0" t="s">
        <v>4123</v>
      </c>
      <c r="M471" s="0" t="n">
        <v>9</v>
      </c>
      <c r="N471" s="0" t="s">
        <v>44</v>
      </c>
      <c r="O471" s="0" t="s">
        <v>120</v>
      </c>
      <c r="P471" s="0" t="s">
        <v>82</v>
      </c>
      <c r="Q471" s="0" t="n">
        <v>130723508</v>
      </c>
      <c r="R471" s="0" t="s">
        <v>34</v>
      </c>
      <c r="S471" s="0" t="n">
        <v>254295</v>
      </c>
      <c r="T471" s="0" t="s">
        <v>4124</v>
      </c>
      <c r="U471" s="0" t="s">
        <v>4125</v>
      </c>
      <c r="V471" s="0" t="s">
        <v>4126</v>
      </c>
      <c r="W471" s="0" t="s">
        <v>4127</v>
      </c>
      <c r="X471" s="0" t="s">
        <v>4121</v>
      </c>
      <c r="Y471" s="0" t="n">
        <v>175</v>
      </c>
      <c r="Z471" s="3" t="b">
        <f aca="false">TRUE()</f>
        <v>1</v>
      </c>
      <c r="AA471" s="3" t="s">
        <v>4128</v>
      </c>
    </row>
    <row r="472" customFormat="false" ht="15" hidden="false" customHeight="false" outlineLevel="0" collapsed="false">
      <c r="A472" s="0" t="s">
        <v>4129</v>
      </c>
      <c r="B472" s="0" t="s">
        <v>4130</v>
      </c>
      <c r="C472" s="0" t="n">
        <v>0.0103689563359655</v>
      </c>
      <c r="D472" s="0" t="n">
        <v>-0.827894089521399</v>
      </c>
      <c r="E472" s="0" t="s">
        <v>4131</v>
      </c>
      <c r="F472" s="0" t="n">
        <v>2650592</v>
      </c>
      <c r="G472" s="0" t="n">
        <v>4120592</v>
      </c>
      <c r="H472" s="0" t="s">
        <v>44</v>
      </c>
      <c r="I472" s="0" t="n">
        <v>2650592</v>
      </c>
      <c r="J472" s="0" t="s">
        <v>4132</v>
      </c>
      <c r="K472" s="0" t="n">
        <v>4120592</v>
      </c>
      <c r="L472" s="0" t="s">
        <v>4133</v>
      </c>
      <c r="M472" s="0" t="n">
        <v>2</v>
      </c>
      <c r="N472" s="0" t="s">
        <v>29</v>
      </c>
      <c r="O472" s="0" t="s">
        <v>32</v>
      </c>
      <c r="P472" s="0" t="s">
        <v>33</v>
      </c>
      <c r="Q472" s="0" t="n">
        <v>218517006</v>
      </c>
      <c r="R472" s="0" t="s">
        <v>61</v>
      </c>
      <c r="S472" s="0" t="n">
        <v>7145</v>
      </c>
      <c r="T472" s="0" t="s">
        <v>4134</v>
      </c>
      <c r="U472" s="0" t="s">
        <v>4135</v>
      </c>
      <c r="V472" s="0" t="s">
        <v>4136</v>
      </c>
      <c r="W472" s="0" t="s">
        <v>4137</v>
      </c>
      <c r="X472" s="0" t="s">
        <v>4131</v>
      </c>
      <c r="Y472" s="0" t="n">
        <v>493</v>
      </c>
      <c r="Z472" s="3" t="b">
        <f aca="false">FALSE()</f>
        <v>0</v>
      </c>
      <c r="AA472" s="3"/>
    </row>
    <row r="473" customFormat="false" ht="15" hidden="false" customHeight="false" outlineLevel="0" collapsed="false">
      <c r="A473" s="0" t="s">
        <v>4138</v>
      </c>
      <c r="B473" s="0" t="s">
        <v>4139</v>
      </c>
      <c r="C473" s="0" t="n">
        <v>0.010429847760811</v>
      </c>
      <c r="D473" s="0" t="n">
        <v>-0.637737701081368</v>
      </c>
      <c r="E473" s="0" t="s">
        <v>4140</v>
      </c>
      <c r="F473" s="0" t="n">
        <v>2970477</v>
      </c>
      <c r="G473" s="0" t="n">
        <v>6020477</v>
      </c>
      <c r="H473" s="0" t="s">
        <v>29</v>
      </c>
      <c r="I473" s="0" t="n">
        <v>2970477</v>
      </c>
      <c r="J473" s="0" t="s">
        <v>4141</v>
      </c>
      <c r="K473" s="0" t="n">
        <v>6020477</v>
      </c>
      <c r="L473" s="0" t="s">
        <v>4142</v>
      </c>
      <c r="M473" s="0" t="n">
        <v>6</v>
      </c>
      <c r="N473" s="0" t="s">
        <v>29</v>
      </c>
      <c r="O473" s="0" t="s">
        <v>32</v>
      </c>
      <c r="P473" s="0" t="s">
        <v>33</v>
      </c>
      <c r="Q473" s="0" t="n">
        <v>28475487</v>
      </c>
      <c r="R473" s="0" t="s">
        <v>61</v>
      </c>
      <c r="S473" s="0" t="n">
        <v>9753</v>
      </c>
      <c r="T473" s="0" t="s">
        <v>4143</v>
      </c>
      <c r="U473" s="0" t="s">
        <v>4144</v>
      </c>
      <c r="V473" s="0" t="s">
        <v>4145</v>
      </c>
      <c r="W473" s="0" t="s">
        <v>4146</v>
      </c>
      <c r="X473" s="0" t="s">
        <v>4140</v>
      </c>
      <c r="Y473" s="0" t="n">
        <v>98</v>
      </c>
      <c r="Z473" s="3" t="b">
        <f aca="false">TRUE()</f>
        <v>1</v>
      </c>
      <c r="AA473" s="3" t="s">
        <v>4147</v>
      </c>
    </row>
    <row r="474" customFormat="false" ht="15" hidden="false" customHeight="false" outlineLevel="0" collapsed="false">
      <c r="A474" s="0" t="s">
        <v>4148</v>
      </c>
      <c r="B474" s="0" t="s">
        <v>4149</v>
      </c>
      <c r="C474" s="0" t="n">
        <v>0.010429847760811</v>
      </c>
      <c r="D474" s="0" t="n">
        <v>0.669591552693088</v>
      </c>
      <c r="E474" s="0" t="s">
        <v>4150</v>
      </c>
      <c r="F474" s="0" t="n">
        <v>3610164</v>
      </c>
      <c r="G474" s="0" t="n">
        <v>2570187</v>
      </c>
      <c r="H474" s="0" t="s">
        <v>44</v>
      </c>
      <c r="I474" s="0" t="n">
        <v>3610164</v>
      </c>
      <c r="J474" s="0" t="s">
        <v>4151</v>
      </c>
      <c r="K474" s="0" t="n">
        <v>2570187</v>
      </c>
      <c r="L474" s="0" t="s">
        <v>4152</v>
      </c>
      <c r="M474" s="0" t="n">
        <v>3</v>
      </c>
      <c r="N474" s="0" t="s">
        <v>44</v>
      </c>
      <c r="O474" s="0" t="s">
        <v>81</v>
      </c>
      <c r="P474" s="0" t="s">
        <v>82</v>
      </c>
      <c r="Q474" s="0" t="n">
        <v>153468519</v>
      </c>
      <c r="R474" s="0" t="s">
        <v>34</v>
      </c>
      <c r="S474" s="0" t="n">
        <v>4154</v>
      </c>
      <c r="T474" s="0" t="s">
        <v>4153</v>
      </c>
      <c r="U474" s="0" t="s">
        <v>4154</v>
      </c>
      <c r="V474" s="0" t="s">
        <v>4155</v>
      </c>
      <c r="W474" s="0" t="s">
        <v>4156</v>
      </c>
      <c r="X474" s="0" t="s">
        <v>4150</v>
      </c>
      <c r="Y474" s="0" t="n">
        <v>396</v>
      </c>
      <c r="Z474" s="3" t="b">
        <f aca="false">FALSE()</f>
        <v>0</v>
      </c>
      <c r="AA474" s="3"/>
    </row>
    <row r="475" customFormat="false" ht="15" hidden="false" customHeight="false" outlineLevel="0" collapsed="false">
      <c r="A475" s="0" t="s">
        <v>4157</v>
      </c>
      <c r="B475" s="0" t="s">
        <v>4158</v>
      </c>
      <c r="C475" s="0" t="n">
        <v>0.0105075684336766</v>
      </c>
      <c r="D475" s="0" t="n">
        <v>0.871875497505728</v>
      </c>
      <c r="E475" s="0" t="s">
        <v>4159</v>
      </c>
      <c r="F475" s="0" t="n">
        <v>7100598</v>
      </c>
      <c r="G475" s="0" t="n">
        <v>2190626</v>
      </c>
      <c r="H475" s="0" t="s">
        <v>29</v>
      </c>
      <c r="I475" s="0" t="n">
        <v>7100598</v>
      </c>
      <c r="J475" s="0" t="s">
        <v>4160</v>
      </c>
      <c r="K475" s="0" t="n">
        <v>2190626</v>
      </c>
      <c r="L475" s="0" t="s">
        <v>4161</v>
      </c>
      <c r="M475" s="0" t="n">
        <v>16</v>
      </c>
      <c r="N475" s="0" t="s">
        <v>44</v>
      </c>
      <c r="O475" s="0" t="s">
        <v>32</v>
      </c>
      <c r="P475" s="0" t="s">
        <v>33</v>
      </c>
      <c r="Q475" s="0" t="n">
        <v>65170852</v>
      </c>
      <c r="R475" s="0" t="s">
        <v>34</v>
      </c>
      <c r="S475" s="0" t="n">
        <v>146225</v>
      </c>
      <c r="T475" s="0" t="s">
        <v>4162</v>
      </c>
      <c r="U475" s="0" t="s">
        <v>4163</v>
      </c>
      <c r="V475" s="0" t="s">
        <v>4164</v>
      </c>
      <c r="W475" s="0" t="s">
        <v>4165</v>
      </c>
      <c r="X475" s="0" t="s">
        <v>4159</v>
      </c>
      <c r="Y475" s="0" t="n">
        <v>56</v>
      </c>
      <c r="Z475" s="3" t="b">
        <f aca="false">TRUE()</f>
        <v>1</v>
      </c>
      <c r="AA475" s="3" t="s">
        <v>4166</v>
      </c>
    </row>
    <row r="476" customFormat="false" ht="15" hidden="false" customHeight="false" outlineLevel="0" collapsed="false">
      <c r="A476" s="0" t="s">
        <v>4167</v>
      </c>
      <c r="B476" s="0" t="s">
        <v>4168</v>
      </c>
      <c r="C476" s="0" t="n">
        <v>0.0106166122842797</v>
      </c>
      <c r="D476" s="0" t="n">
        <v>0.76014425919587</v>
      </c>
      <c r="E476" s="0" t="s">
        <v>4169</v>
      </c>
      <c r="F476" s="0" t="n">
        <v>3460086</v>
      </c>
      <c r="G476" s="0" t="n">
        <v>2690356</v>
      </c>
      <c r="H476" s="0" t="s">
        <v>29</v>
      </c>
      <c r="I476" s="0" t="n">
        <v>3460086</v>
      </c>
      <c r="J476" s="0" t="s">
        <v>4170</v>
      </c>
      <c r="K476" s="0" t="n">
        <v>2690356</v>
      </c>
      <c r="L476" s="0" t="s">
        <v>4171</v>
      </c>
      <c r="M476" s="0" t="n">
        <v>3</v>
      </c>
      <c r="N476" s="0" t="s">
        <v>44</v>
      </c>
      <c r="O476" s="0" t="s">
        <v>81</v>
      </c>
      <c r="P476" s="0" t="s">
        <v>82</v>
      </c>
      <c r="Q476" s="0" t="n">
        <v>46894240</v>
      </c>
      <c r="R476" s="0" t="s">
        <v>34</v>
      </c>
      <c r="S476" s="0" t="n">
        <v>5745</v>
      </c>
      <c r="T476" s="0" t="s">
        <v>4172</v>
      </c>
      <c r="U476" s="0" t="s">
        <v>4173</v>
      </c>
      <c r="V476" s="0" t="s">
        <v>4174</v>
      </c>
      <c r="W476" s="0" t="s">
        <v>4175</v>
      </c>
      <c r="X476" s="0" t="s">
        <v>4169</v>
      </c>
      <c r="Y476" s="0" t="n">
        <v>970</v>
      </c>
      <c r="Z476" s="3" t="b">
        <f aca="false">FALSE()</f>
        <v>0</v>
      </c>
      <c r="AA476" s="3"/>
    </row>
    <row r="477" customFormat="false" ht="15" hidden="false" customHeight="false" outlineLevel="0" collapsed="false">
      <c r="A477" s="0" t="s">
        <v>4176</v>
      </c>
      <c r="B477" s="0" t="s">
        <v>4177</v>
      </c>
      <c r="C477" s="0" t="n">
        <v>0.0106227077264248</v>
      </c>
      <c r="D477" s="0" t="n">
        <v>-0.688749749869262</v>
      </c>
      <c r="E477" s="0" t="s">
        <v>4178</v>
      </c>
      <c r="F477" s="0" t="n">
        <v>6980646</v>
      </c>
      <c r="G477" s="0" t="n">
        <v>4280280</v>
      </c>
      <c r="H477" s="0" t="s">
        <v>29</v>
      </c>
      <c r="I477" s="0" t="n">
        <v>6980646</v>
      </c>
      <c r="J477" s="0" t="s">
        <v>4179</v>
      </c>
      <c r="K477" s="0" t="n">
        <v>4280280</v>
      </c>
      <c r="L477" s="0" t="s">
        <v>4180</v>
      </c>
      <c r="M477" s="0" t="n">
        <v>22</v>
      </c>
      <c r="N477" s="0" t="s">
        <v>29</v>
      </c>
      <c r="O477" s="0" t="s">
        <v>32</v>
      </c>
      <c r="P477" s="0" t="s">
        <v>33</v>
      </c>
      <c r="Q477" s="0" t="n">
        <v>39545338</v>
      </c>
      <c r="R477" s="0" t="s">
        <v>61</v>
      </c>
      <c r="S477" s="0" t="n">
        <v>10478</v>
      </c>
      <c r="T477" s="0" t="s">
        <v>4181</v>
      </c>
      <c r="U477" s="0" t="s">
        <v>4182</v>
      </c>
      <c r="V477" s="0" t="s">
        <v>4183</v>
      </c>
      <c r="W477" s="0" t="s">
        <v>4184</v>
      </c>
      <c r="X477" s="0" t="s">
        <v>4178</v>
      </c>
      <c r="Y477" s="0" t="n">
        <v>924</v>
      </c>
      <c r="Z477" s="3" t="b">
        <f aca="false">FALSE()</f>
        <v>0</v>
      </c>
      <c r="AA477" s="3"/>
    </row>
    <row r="478" customFormat="false" ht="15" hidden="false" customHeight="false" outlineLevel="0" collapsed="false">
      <c r="A478" s="0" t="s">
        <v>4185</v>
      </c>
      <c r="B478" s="0" t="s">
        <v>1997</v>
      </c>
      <c r="C478" s="0" t="n">
        <v>0.0106227077264248</v>
      </c>
      <c r="D478" s="0" t="n">
        <v>-1.21821787844043</v>
      </c>
      <c r="E478" s="0" t="s">
        <v>1998</v>
      </c>
      <c r="F478" s="0" t="n">
        <v>5720437</v>
      </c>
      <c r="G478" s="0" t="n">
        <v>6560639</v>
      </c>
      <c r="H478" s="0" t="s">
        <v>44</v>
      </c>
      <c r="I478" s="0" t="n">
        <v>5720437</v>
      </c>
      <c r="J478" s="0" t="s">
        <v>4186</v>
      </c>
      <c r="K478" s="0" t="n">
        <v>6560639</v>
      </c>
      <c r="L478" s="0" t="s">
        <v>4187</v>
      </c>
      <c r="M478" s="0" t="n">
        <v>17</v>
      </c>
      <c r="N478" s="0" t="s">
        <v>29</v>
      </c>
      <c r="O478" s="0" t="s">
        <v>32</v>
      </c>
      <c r="P478" s="0" t="s">
        <v>33</v>
      </c>
      <c r="Q478" s="0" t="n">
        <v>75808719</v>
      </c>
      <c r="R478" s="0" t="s">
        <v>61</v>
      </c>
      <c r="S478" s="0" t="n">
        <v>6448</v>
      </c>
      <c r="T478" s="0" t="s">
        <v>2001</v>
      </c>
      <c r="U478" s="0" t="s">
        <v>2002</v>
      </c>
      <c r="V478" s="0" t="s">
        <v>2003</v>
      </c>
      <c r="W478" s="0" t="s">
        <v>2004</v>
      </c>
      <c r="X478" s="0" t="s">
        <v>1998</v>
      </c>
      <c r="Y478" s="0" t="n">
        <v>1394</v>
      </c>
      <c r="Z478" s="3" t="b">
        <f aca="false">FALSE()</f>
        <v>0</v>
      </c>
      <c r="AA478" s="3"/>
    </row>
    <row r="479" customFormat="false" ht="15" hidden="false" customHeight="false" outlineLevel="0" collapsed="false">
      <c r="A479" s="0" t="s">
        <v>4188</v>
      </c>
      <c r="B479" s="0" t="s">
        <v>4189</v>
      </c>
      <c r="C479" s="0" t="n">
        <v>0.0108631437923977</v>
      </c>
      <c r="D479" s="0" t="n">
        <v>-0.792358414056795</v>
      </c>
      <c r="E479" s="0" t="s">
        <v>4190</v>
      </c>
      <c r="F479" s="0" t="n">
        <v>5050114</v>
      </c>
      <c r="G479" s="0" t="n">
        <v>5050743</v>
      </c>
      <c r="H479" s="0" t="s">
        <v>29</v>
      </c>
      <c r="I479" s="0" t="n">
        <v>5050114</v>
      </c>
      <c r="J479" s="0" t="s">
        <v>4191</v>
      </c>
      <c r="K479" s="0" t="n">
        <v>5050743</v>
      </c>
      <c r="L479" s="0" t="s">
        <v>4192</v>
      </c>
      <c r="M479" s="0" t="n">
        <v>12</v>
      </c>
      <c r="N479" s="0" t="s">
        <v>44</v>
      </c>
      <c r="O479" s="0" t="s">
        <v>81</v>
      </c>
      <c r="P479" s="0" t="s">
        <v>82</v>
      </c>
      <c r="Q479" s="0" t="n">
        <v>6626841</v>
      </c>
      <c r="R479" s="0" t="s">
        <v>61</v>
      </c>
      <c r="S479" s="0" t="n">
        <v>84519</v>
      </c>
      <c r="T479" s="0" t="s">
        <v>4193</v>
      </c>
      <c r="U479" s="0" t="s">
        <v>4194</v>
      </c>
      <c r="V479" s="0" t="s">
        <v>4195</v>
      </c>
      <c r="W479" s="0" t="s">
        <v>362</v>
      </c>
      <c r="X479" s="0" t="s">
        <v>4190</v>
      </c>
      <c r="Y479" s="0" t="n">
        <v>492</v>
      </c>
      <c r="Z479" s="3" t="b">
        <f aca="false">TRUE()</f>
        <v>1</v>
      </c>
      <c r="AA479" s="3" t="s">
        <v>4196</v>
      </c>
    </row>
    <row r="480" customFormat="false" ht="15" hidden="false" customHeight="false" outlineLevel="0" collapsed="false">
      <c r="A480" s="0" t="s">
        <v>4197</v>
      </c>
      <c r="B480" s="0" t="s">
        <v>4198</v>
      </c>
      <c r="C480" s="0" t="n">
        <v>0.0108631437923977</v>
      </c>
      <c r="D480" s="0" t="n">
        <v>-1.23541282163838</v>
      </c>
      <c r="E480" s="0" t="s">
        <v>4199</v>
      </c>
      <c r="F480" s="0" t="n">
        <v>6110687</v>
      </c>
      <c r="G480" s="0" t="n">
        <v>4560564</v>
      </c>
      <c r="H480" s="0" t="s">
        <v>29</v>
      </c>
      <c r="I480" s="0" t="n">
        <v>6110687</v>
      </c>
      <c r="J480" s="0" t="s">
        <v>4200</v>
      </c>
      <c r="K480" s="0" t="n">
        <v>4560564</v>
      </c>
      <c r="L480" s="0" t="s">
        <v>4201</v>
      </c>
      <c r="M480" s="0" t="n">
        <v>19</v>
      </c>
      <c r="N480" s="0" t="s">
        <v>29</v>
      </c>
      <c r="O480" s="0" t="s">
        <v>32</v>
      </c>
      <c r="P480" s="0" t="s">
        <v>33</v>
      </c>
      <c r="Q480" s="0" t="n">
        <v>2818333</v>
      </c>
      <c r="R480" s="0" t="s">
        <v>34</v>
      </c>
      <c r="S480" s="0" t="n">
        <v>80032</v>
      </c>
      <c r="T480" s="0" t="s">
        <v>4202</v>
      </c>
      <c r="U480" s="0" t="s">
        <v>4203</v>
      </c>
      <c r="V480" s="0" t="s">
        <v>4204</v>
      </c>
      <c r="W480" s="0" t="s">
        <v>3242</v>
      </c>
      <c r="X480" s="0" t="s">
        <v>4199</v>
      </c>
      <c r="Y480" s="0" t="n">
        <v>420</v>
      </c>
      <c r="Z480" s="3" t="b">
        <f aca="false">TRUE()</f>
        <v>1</v>
      </c>
      <c r="AA480" s="3" t="s">
        <v>4205</v>
      </c>
    </row>
    <row r="481" customFormat="false" ht="15" hidden="false" customHeight="false" outlineLevel="0" collapsed="false">
      <c r="A481" s="0" t="s">
        <v>4206</v>
      </c>
      <c r="B481" s="0" t="s">
        <v>4207</v>
      </c>
      <c r="C481" s="0" t="n">
        <v>0.0110798847065978</v>
      </c>
      <c r="D481" s="0" t="n">
        <v>0.61098086728826</v>
      </c>
      <c r="E481" s="0" t="s">
        <v>4208</v>
      </c>
      <c r="F481" s="0" t="n">
        <v>2360520</v>
      </c>
      <c r="G481" s="0" t="n">
        <v>7550762</v>
      </c>
      <c r="H481" s="0" t="s">
        <v>44</v>
      </c>
      <c r="I481" s="0" t="n">
        <v>2360520</v>
      </c>
      <c r="J481" s="0" t="s">
        <v>4209</v>
      </c>
      <c r="K481" s="0" t="n">
        <v>7550762</v>
      </c>
      <c r="L481" s="0" t="s">
        <v>4210</v>
      </c>
      <c r="M481" s="0" t="n">
        <v>1</v>
      </c>
      <c r="N481" s="0" t="s">
        <v>29</v>
      </c>
      <c r="O481" s="0" t="s">
        <v>32</v>
      </c>
      <c r="P481" s="0" t="s">
        <v>33</v>
      </c>
      <c r="Q481" s="0" t="n">
        <v>20338406</v>
      </c>
      <c r="R481" s="0" t="s">
        <v>34</v>
      </c>
      <c r="S481" s="0" t="n">
        <v>64600</v>
      </c>
      <c r="T481" s="0" t="s">
        <v>4211</v>
      </c>
      <c r="U481" s="0" t="s">
        <v>4212</v>
      </c>
      <c r="V481" s="0" t="s">
        <v>4213</v>
      </c>
      <c r="W481" s="0" t="s">
        <v>4214</v>
      </c>
      <c r="X481" s="0" t="s">
        <v>4208</v>
      </c>
      <c r="Y481" s="0" t="n">
        <v>601</v>
      </c>
      <c r="Z481" s="3" t="b">
        <f aca="false">FALSE()</f>
        <v>0</v>
      </c>
      <c r="AA481" s="3"/>
    </row>
    <row r="482" customFormat="false" ht="15" hidden="false" customHeight="false" outlineLevel="0" collapsed="false">
      <c r="A482" s="0" t="s">
        <v>4215</v>
      </c>
      <c r="B482" s="0" t="s">
        <v>4216</v>
      </c>
      <c r="C482" s="0" t="n">
        <v>0.0111938671174646</v>
      </c>
      <c r="D482" s="0" t="n">
        <v>0.523437919407188</v>
      </c>
      <c r="E482" s="0" t="s">
        <v>4217</v>
      </c>
      <c r="F482" s="0" t="n">
        <v>3180438</v>
      </c>
      <c r="G482" s="0" t="n">
        <v>380255</v>
      </c>
      <c r="H482" s="0" t="s">
        <v>29</v>
      </c>
      <c r="I482" s="0" t="n">
        <v>3180438</v>
      </c>
      <c r="J482" s="0" t="s">
        <v>4218</v>
      </c>
      <c r="K482" s="0" t="n">
        <v>380255</v>
      </c>
      <c r="L482" s="0" t="s">
        <v>4219</v>
      </c>
      <c r="M482" s="0" t="n">
        <v>6</v>
      </c>
      <c r="N482" s="0" t="s">
        <v>29</v>
      </c>
      <c r="O482" s="0" t="s">
        <v>32</v>
      </c>
      <c r="P482" s="0" t="s">
        <v>33</v>
      </c>
      <c r="Q482" s="0" t="n">
        <v>30188846</v>
      </c>
      <c r="R482" s="0" t="s">
        <v>61</v>
      </c>
      <c r="S482" s="0" t="n">
        <v>11074</v>
      </c>
      <c r="T482" s="0" t="s">
        <v>4220</v>
      </c>
      <c r="U482" s="0" t="s">
        <v>4221</v>
      </c>
      <c r="V482" s="0" t="s">
        <v>4222</v>
      </c>
      <c r="W482" s="0" t="s">
        <v>4223</v>
      </c>
      <c r="X482" s="0" t="s">
        <v>4217</v>
      </c>
      <c r="Y482" s="0" t="n">
        <v>85</v>
      </c>
      <c r="Z482" s="3" t="b">
        <f aca="false">FALSE()</f>
        <v>0</v>
      </c>
      <c r="AA482" s="3"/>
    </row>
    <row r="483" customFormat="false" ht="15" hidden="false" customHeight="false" outlineLevel="0" collapsed="false">
      <c r="A483" s="0" t="s">
        <v>4224</v>
      </c>
      <c r="B483" s="0" t="s">
        <v>4225</v>
      </c>
      <c r="C483" s="0" t="n">
        <v>0.0112563938168978</v>
      </c>
      <c r="D483" s="0" t="n">
        <v>0.687778785916796</v>
      </c>
      <c r="E483" s="0" t="s">
        <v>4226</v>
      </c>
      <c r="F483" s="0" t="n">
        <v>6650253</v>
      </c>
      <c r="G483" s="0" t="n">
        <v>2750253</v>
      </c>
      <c r="H483" s="0" t="s">
        <v>44</v>
      </c>
      <c r="I483" s="0" t="n">
        <v>6650253</v>
      </c>
      <c r="J483" s="0" t="s">
        <v>4227</v>
      </c>
      <c r="K483" s="0" t="n">
        <v>2750253</v>
      </c>
      <c r="L483" s="0" t="s">
        <v>4228</v>
      </c>
      <c r="M483" s="0" t="n">
        <v>18</v>
      </c>
      <c r="N483" s="0" t="s">
        <v>44</v>
      </c>
      <c r="O483" s="0" t="s">
        <v>81</v>
      </c>
      <c r="P483" s="0" t="s">
        <v>82</v>
      </c>
      <c r="Q483" s="0" t="n">
        <v>3870135</v>
      </c>
      <c r="R483" s="0" t="s">
        <v>61</v>
      </c>
      <c r="S483" s="0" t="n">
        <v>9229</v>
      </c>
      <c r="T483" s="0" t="s">
        <v>4229</v>
      </c>
      <c r="U483" s="0" t="s">
        <v>4230</v>
      </c>
      <c r="V483" s="0" t="s">
        <v>4231</v>
      </c>
      <c r="W483" s="0" t="s">
        <v>4232</v>
      </c>
      <c r="X483" s="0" t="s">
        <v>4226</v>
      </c>
      <c r="Y483" s="0" t="n">
        <v>423</v>
      </c>
      <c r="Z483" s="3" t="b">
        <f aca="false">FALSE()</f>
        <v>0</v>
      </c>
      <c r="AA483" s="3"/>
    </row>
    <row r="484" customFormat="false" ht="15" hidden="false" customHeight="false" outlineLevel="0" collapsed="false">
      <c r="A484" s="0" t="s">
        <v>4233</v>
      </c>
      <c r="B484" s="0" t="s">
        <v>4234</v>
      </c>
      <c r="C484" s="0" t="n">
        <v>0.0114662335464587</v>
      </c>
      <c r="D484" s="0" t="n">
        <v>-0.624445461133912</v>
      </c>
      <c r="E484" s="0" t="s">
        <v>4235</v>
      </c>
      <c r="F484" s="0" t="n">
        <v>2100730</v>
      </c>
      <c r="G484" s="0" t="n">
        <v>2940110</v>
      </c>
      <c r="H484" s="0" t="s">
        <v>29</v>
      </c>
      <c r="I484" s="0" t="n">
        <v>2100730</v>
      </c>
      <c r="J484" s="0" t="s">
        <v>4236</v>
      </c>
      <c r="K484" s="0" t="n">
        <v>2940110</v>
      </c>
      <c r="L484" s="0" t="s">
        <v>4237</v>
      </c>
      <c r="M484" s="0" t="n">
        <v>14</v>
      </c>
      <c r="N484" s="0" t="s">
        <v>44</v>
      </c>
      <c r="O484" s="0" t="s">
        <v>81</v>
      </c>
      <c r="P484" s="0" t="s">
        <v>82</v>
      </c>
      <c r="Q484" s="0" t="n">
        <v>74968590</v>
      </c>
      <c r="R484" s="0" t="s">
        <v>34</v>
      </c>
      <c r="S484" s="0" t="n">
        <v>122953</v>
      </c>
      <c r="T484" s="0" t="s">
        <v>4238</v>
      </c>
      <c r="U484" s="0" t="s">
        <v>4239</v>
      </c>
      <c r="V484" s="0" t="s">
        <v>4240</v>
      </c>
      <c r="W484" s="0" t="s">
        <v>4241</v>
      </c>
      <c r="X484" s="0" t="s">
        <v>4235</v>
      </c>
      <c r="Y484" s="0" t="n">
        <v>996</v>
      </c>
      <c r="Z484" s="3" t="b">
        <f aca="false">FALSE()</f>
        <v>0</v>
      </c>
      <c r="AA484" s="3"/>
    </row>
    <row r="485" customFormat="false" ht="15" hidden="false" customHeight="false" outlineLevel="0" collapsed="false">
      <c r="A485" s="0" t="s">
        <v>4242</v>
      </c>
      <c r="B485" s="0" t="s">
        <v>821</v>
      </c>
      <c r="C485" s="0" t="n">
        <v>0.0114790537473891</v>
      </c>
      <c r="D485" s="0" t="n">
        <v>1.30253087931542</v>
      </c>
      <c r="E485" s="0" t="s">
        <v>822</v>
      </c>
      <c r="F485" s="0" t="n">
        <v>630427</v>
      </c>
      <c r="G485" s="0" t="n">
        <v>2630634</v>
      </c>
      <c r="H485" s="0" t="s">
        <v>29</v>
      </c>
      <c r="I485" s="0" t="n">
        <v>630427</v>
      </c>
      <c r="J485" s="0" t="s">
        <v>4243</v>
      </c>
      <c r="K485" s="0" t="n">
        <v>2630634</v>
      </c>
      <c r="L485" s="0" t="s">
        <v>4244</v>
      </c>
      <c r="M485" s="0" t="n">
        <v>8</v>
      </c>
      <c r="N485" s="0" t="s">
        <v>29</v>
      </c>
      <c r="O485" s="0" t="s">
        <v>32</v>
      </c>
      <c r="P485" s="0" t="s">
        <v>33</v>
      </c>
      <c r="Q485" s="0" t="n">
        <v>133842010</v>
      </c>
      <c r="R485" s="0" t="s">
        <v>61</v>
      </c>
      <c r="S485" s="0" t="n">
        <v>137835</v>
      </c>
      <c r="T485" s="0" t="s">
        <v>825</v>
      </c>
      <c r="U485" s="0" t="s">
        <v>826</v>
      </c>
      <c r="V485" s="0" t="s">
        <v>827</v>
      </c>
      <c r="W485" s="0" t="s">
        <v>828</v>
      </c>
      <c r="X485" s="0" t="s">
        <v>822</v>
      </c>
      <c r="Y485" s="0" t="n">
        <v>61</v>
      </c>
      <c r="Z485" s="3" t="b">
        <f aca="false">FALSE()</f>
        <v>0</v>
      </c>
      <c r="AA485" s="3"/>
    </row>
    <row r="486" customFormat="false" ht="15" hidden="false" customHeight="false" outlineLevel="0" collapsed="false">
      <c r="A486" s="0" t="s">
        <v>4245</v>
      </c>
      <c r="B486" s="0" t="s">
        <v>4246</v>
      </c>
      <c r="C486" s="0" t="n">
        <v>0.0114864545939951</v>
      </c>
      <c r="D486" s="0" t="n">
        <v>-0.916810308658451</v>
      </c>
      <c r="E486" s="0" t="s">
        <v>4247</v>
      </c>
      <c r="F486" s="0" t="n">
        <v>1260047</v>
      </c>
      <c r="G486" s="0" t="n">
        <v>2600678</v>
      </c>
      <c r="H486" s="0" t="s">
        <v>44</v>
      </c>
      <c r="I486" s="0" t="n">
        <v>1260047</v>
      </c>
      <c r="J486" s="0" t="s">
        <v>4248</v>
      </c>
      <c r="K486" s="0" t="n">
        <v>2600678</v>
      </c>
      <c r="L486" s="0" t="s">
        <v>4249</v>
      </c>
      <c r="M486" s="0" t="n">
        <v>19</v>
      </c>
      <c r="N486" s="0" t="s">
        <v>44</v>
      </c>
      <c r="O486" s="0" t="s">
        <v>81</v>
      </c>
      <c r="P486" s="0" t="s">
        <v>82</v>
      </c>
      <c r="Q486" s="0" t="n">
        <v>51666617</v>
      </c>
      <c r="R486" s="0" t="s">
        <v>61</v>
      </c>
      <c r="S486" s="0" t="n">
        <v>55228</v>
      </c>
      <c r="U486" s="0" t="s">
        <v>4250</v>
      </c>
      <c r="V486" s="0" t="s">
        <v>4251</v>
      </c>
      <c r="X486" s="0" t="s">
        <v>4247</v>
      </c>
      <c r="Y486" s="0" t="n">
        <v>361</v>
      </c>
      <c r="Z486" s="3" t="b">
        <f aca="false">TRUE()</f>
        <v>1</v>
      </c>
      <c r="AA486" s="3" t="s">
        <v>4252</v>
      </c>
    </row>
    <row r="487" customFormat="false" ht="15" hidden="false" customHeight="false" outlineLevel="0" collapsed="false">
      <c r="A487" s="0" t="s">
        <v>4253</v>
      </c>
      <c r="B487" s="0" t="s">
        <v>4254</v>
      </c>
      <c r="C487" s="0" t="n">
        <v>0.0115634427945567</v>
      </c>
      <c r="D487" s="0" t="n">
        <v>1.20962851059875</v>
      </c>
      <c r="E487" s="0" t="s">
        <v>4255</v>
      </c>
      <c r="F487" s="0" t="n">
        <v>4200451</v>
      </c>
      <c r="G487" s="0" t="n">
        <v>1820494</v>
      </c>
      <c r="H487" s="0" t="s">
        <v>44</v>
      </c>
      <c r="I487" s="0" t="n">
        <v>4200451</v>
      </c>
      <c r="J487" s="0" t="s">
        <v>4256</v>
      </c>
      <c r="K487" s="0" t="n">
        <v>1820494</v>
      </c>
      <c r="L487" s="0" t="s">
        <v>4257</v>
      </c>
      <c r="M487" s="0" t="n">
        <v>3</v>
      </c>
      <c r="N487" s="0" t="s">
        <v>29</v>
      </c>
      <c r="O487" s="0" t="s">
        <v>32</v>
      </c>
      <c r="P487" s="0" t="s">
        <v>33</v>
      </c>
      <c r="Q487" s="0" t="n">
        <v>46734368</v>
      </c>
      <c r="R487" s="0" t="s">
        <v>61</v>
      </c>
      <c r="S487" s="0" t="n">
        <v>29122</v>
      </c>
      <c r="U487" s="0" t="s">
        <v>4258</v>
      </c>
      <c r="V487" s="0" t="s">
        <v>4259</v>
      </c>
      <c r="W487" s="0" t="s">
        <v>4260</v>
      </c>
      <c r="X487" s="0" t="s">
        <v>4255</v>
      </c>
      <c r="Y487" s="0" t="n">
        <v>85</v>
      </c>
      <c r="Z487" s="3" t="b">
        <f aca="false">TRUE()</f>
        <v>1</v>
      </c>
      <c r="AA487" s="3" t="s">
        <v>4261</v>
      </c>
    </row>
    <row r="488" customFormat="false" ht="15" hidden="false" customHeight="false" outlineLevel="0" collapsed="false">
      <c r="A488" s="0" t="s">
        <v>4262</v>
      </c>
      <c r="B488" s="0" t="s">
        <v>4263</v>
      </c>
      <c r="C488" s="0" t="n">
        <v>0.0115634427945567</v>
      </c>
      <c r="D488" s="0" t="n">
        <v>-0.95139597265433</v>
      </c>
      <c r="E488" s="0" t="s">
        <v>4264</v>
      </c>
      <c r="F488" s="0" t="n">
        <v>3940673</v>
      </c>
      <c r="G488" s="0" t="n">
        <v>3450333</v>
      </c>
      <c r="H488" s="0" t="s">
        <v>29</v>
      </c>
      <c r="I488" s="0" t="n">
        <v>3940673</v>
      </c>
      <c r="J488" s="0" t="s">
        <v>4265</v>
      </c>
      <c r="K488" s="0" t="n">
        <v>3450333</v>
      </c>
      <c r="L488" s="0" t="s">
        <v>4266</v>
      </c>
      <c r="M488" s="0" t="n">
        <v>19</v>
      </c>
      <c r="N488" s="0" t="s">
        <v>44</v>
      </c>
      <c r="O488" s="0" t="s">
        <v>81</v>
      </c>
      <c r="P488" s="0" t="s">
        <v>82</v>
      </c>
      <c r="Q488" s="0" t="n">
        <v>43800396</v>
      </c>
      <c r="R488" s="0" t="s">
        <v>61</v>
      </c>
      <c r="S488" s="0" t="n">
        <v>11184</v>
      </c>
      <c r="T488" s="0" t="s">
        <v>4267</v>
      </c>
      <c r="U488" s="0" t="s">
        <v>4268</v>
      </c>
      <c r="V488" s="0" t="s">
        <v>4269</v>
      </c>
      <c r="W488" s="0" t="s">
        <v>4270</v>
      </c>
      <c r="X488" s="0" t="s">
        <v>4264</v>
      </c>
      <c r="Y488" s="0" t="n">
        <v>27</v>
      </c>
      <c r="Z488" s="3" t="b">
        <f aca="false">FALSE()</f>
        <v>0</v>
      </c>
      <c r="AA488" s="3"/>
    </row>
    <row r="489" customFormat="false" ht="15" hidden="false" customHeight="false" outlineLevel="0" collapsed="false">
      <c r="A489" s="0" t="s">
        <v>4271</v>
      </c>
      <c r="B489" s="0" t="s">
        <v>4272</v>
      </c>
      <c r="C489" s="0" t="n">
        <v>0.0116678897077558</v>
      </c>
      <c r="D489" s="0" t="n">
        <v>0.754665682261779</v>
      </c>
      <c r="E489" s="0" t="s">
        <v>4273</v>
      </c>
      <c r="F489" s="0" t="n">
        <v>510735</v>
      </c>
      <c r="G489" s="0" t="n">
        <v>7510735</v>
      </c>
      <c r="H489" s="0" t="s">
        <v>29</v>
      </c>
      <c r="I489" s="0" t="n">
        <v>510735</v>
      </c>
      <c r="J489" s="0" t="s">
        <v>4274</v>
      </c>
      <c r="K489" s="0" t="n">
        <v>7510735</v>
      </c>
      <c r="L489" s="0" t="s">
        <v>4275</v>
      </c>
      <c r="M489" s="0" t="n">
        <v>6</v>
      </c>
      <c r="N489" s="0" t="s">
        <v>29</v>
      </c>
      <c r="O489" s="0" t="s">
        <v>120</v>
      </c>
      <c r="P489" s="0" t="s">
        <v>82</v>
      </c>
      <c r="Q489" s="0" t="n">
        <v>41622142</v>
      </c>
      <c r="R489" s="0" t="s">
        <v>34</v>
      </c>
      <c r="S489" s="0" t="n">
        <v>116113</v>
      </c>
      <c r="T489" s="0" t="s">
        <v>4276</v>
      </c>
      <c r="U489" s="0" t="s">
        <v>4277</v>
      </c>
      <c r="V489" s="0" t="s">
        <v>4278</v>
      </c>
      <c r="W489" s="0" t="s">
        <v>4279</v>
      </c>
      <c r="X489" s="0" t="s">
        <v>4273</v>
      </c>
      <c r="Y489" s="0" t="n">
        <v>886</v>
      </c>
      <c r="Z489" s="3" t="b">
        <f aca="false">TRUE()</f>
        <v>1</v>
      </c>
      <c r="AA489" s="3" t="s">
        <v>4280</v>
      </c>
    </row>
    <row r="490" customFormat="false" ht="15" hidden="false" customHeight="false" outlineLevel="0" collapsed="false">
      <c r="A490" s="0" t="s">
        <v>4281</v>
      </c>
      <c r="B490" s="0" t="s">
        <v>4282</v>
      </c>
      <c r="C490" s="0" t="n">
        <v>0.0116967353221451</v>
      </c>
      <c r="D490" s="0" t="n">
        <v>-0.752715721401628</v>
      </c>
      <c r="E490" s="0" t="s">
        <v>4283</v>
      </c>
      <c r="F490" s="0" t="n">
        <v>5550753</v>
      </c>
      <c r="G490" s="0" t="n">
        <v>510731</v>
      </c>
      <c r="H490" s="0" t="s">
        <v>29</v>
      </c>
      <c r="I490" s="0" t="n">
        <v>5550753</v>
      </c>
      <c r="J490" s="0" t="s">
        <v>4284</v>
      </c>
      <c r="K490" s="0" t="n">
        <v>510731</v>
      </c>
      <c r="L490" s="0" t="s">
        <v>4285</v>
      </c>
      <c r="M490" s="0" t="n">
        <v>15</v>
      </c>
      <c r="N490" s="0" t="s">
        <v>44</v>
      </c>
      <c r="O490" s="0" t="s">
        <v>81</v>
      </c>
      <c r="P490" s="0" t="s">
        <v>82</v>
      </c>
      <c r="Q490" s="0" t="n">
        <v>86965593</v>
      </c>
      <c r="R490" s="0" t="s">
        <v>34</v>
      </c>
      <c r="S490" s="0" t="n">
        <v>64782</v>
      </c>
      <c r="T490" s="0" t="s">
        <v>4286</v>
      </c>
      <c r="U490" s="0" t="s">
        <v>4287</v>
      </c>
      <c r="V490" s="0" t="s">
        <v>4288</v>
      </c>
      <c r="W490" s="0" t="s">
        <v>4289</v>
      </c>
      <c r="X490" s="0" t="s">
        <v>4283</v>
      </c>
      <c r="Y490" s="0" t="n">
        <v>545</v>
      </c>
      <c r="Z490" s="3" t="b">
        <f aca="false">FALSE()</f>
        <v>0</v>
      </c>
      <c r="AA490" s="3"/>
    </row>
    <row r="491" customFormat="false" ht="15" hidden="false" customHeight="false" outlineLevel="0" collapsed="false">
      <c r="A491" s="0" t="s">
        <v>4290</v>
      </c>
      <c r="B491" s="0" t="s">
        <v>4291</v>
      </c>
      <c r="C491" s="0" t="n">
        <v>0.0116967353221451</v>
      </c>
      <c r="D491" s="0" t="n">
        <v>-1.04117953952178</v>
      </c>
      <c r="E491" s="0" t="s">
        <v>4292</v>
      </c>
      <c r="F491" s="0" t="n">
        <v>2000722</v>
      </c>
      <c r="G491" s="0" t="n">
        <v>3610458</v>
      </c>
      <c r="H491" s="0" t="s">
        <v>44</v>
      </c>
      <c r="I491" s="0" t="n">
        <v>2000722</v>
      </c>
      <c r="J491" s="0" t="s">
        <v>4293</v>
      </c>
      <c r="K491" s="0" t="n">
        <v>3610458</v>
      </c>
      <c r="L491" s="0" t="s">
        <v>4294</v>
      </c>
      <c r="M491" s="0" t="n">
        <v>14</v>
      </c>
      <c r="N491" s="0" t="s">
        <v>29</v>
      </c>
      <c r="O491" s="0" t="s">
        <v>81</v>
      </c>
      <c r="P491" s="0" t="s">
        <v>82</v>
      </c>
      <c r="Q491" s="0" t="n">
        <v>92459245</v>
      </c>
      <c r="R491" s="0" t="s">
        <v>34</v>
      </c>
      <c r="S491" s="0" t="n">
        <v>1113</v>
      </c>
      <c r="T491" s="0" t="s">
        <v>4295</v>
      </c>
      <c r="U491" s="0" t="s">
        <v>4296</v>
      </c>
      <c r="V491" s="0" t="s">
        <v>4297</v>
      </c>
      <c r="W491" s="0" t="s">
        <v>4298</v>
      </c>
      <c r="X491" s="0" t="s">
        <v>4292</v>
      </c>
      <c r="Y491" s="0" t="n">
        <v>246</v>
      </c>
      <c r="Z491" s="3" t="b">
        <f aca="false">TRUE()</f>
        <v>1</v>
      </c>
      <c r="AA491" s="3" t="s">
        <v>4299</v>
      </c>
    </row>
    <row r="492" customFormat="false" ht="15" hidden="false" customHeight="false" outlineLevel="0" collapsed="false">
      <c r="A492" s="0" t="s">
        <v>4300</v>
      </c>
      <c r="B492" s="0" t="s">
        <v>4301</v>
      </c>
      <c r="C492" s="0" t="n">
        <v>0.0117324250425059</v>
      </c>
      <c r="D492" s="0" t="n">
        <v>-0.46212113108369</v>
      </c>
      <c r="E492" s="0" t="s">
        <v>4302</v>
      </c>
      <c r="F492" s="0" t="n">
        <v>2690452</v>
      </c>
      <c r="G492" s="0" t="n">
        <v>1070452</v>
      </c>
      <c r="H492" s="0" t="s">
        <v>29</v>
      </c>
      <c r="I492" s="0" t="n">
        <v>2690452</v>
      </c>
      <c r="J492" s="0" t="s">
        <v>4303</v>
      </c>
      <c r="K492" s="0" t="n">
        <v>1070452</v>
      </c>
      <c r="L492" s="0" t="s">
        <v>4304</v>
      </c>
      <c r="M492" s="0" t="n">
        <v>17</v>
      </c>
      <c r="N492" s="0" t="s">
        <v>44</v>
      </c>
      <c r="O492" s="0" t="s">
        <v>81</v>
      </c>
      <c r="P492" s="0" t="s">
        <v>82</v>
      </c>
      <c r="Q492" s="0" t="n">
        <v>71534972</v>
      </c>
      <c r="R492" s="0" t="s">
        <v>61</v>
      </c>
      <c r="S492" s="0" t="n">
        <v>2125</v>
      </c>
      <c r="T492" s="0" t="s">
        <v>4305</v>
      </c>
      <c r="U492" s="0" t="s">
        <v>4306</v>
      </c>
      <c r="V492" s="0" t="s">
        <v>4307</v>
      </c>
      <c r="W492" s="0" t="s">
        <v>4308</v>
      </c>
      <c r="X492" s="0" t="s">
        <v>4302</v>
      </c>
      <c r="Y492" s="0" t="n">
        <v>802</v>
      </c>
      <c r="Z492" s="3" t="b">
        <f aca="false">TRUE()</f>
        <v>1</v>
      </c>
      <c r="AA492" s="3" t="s">
        <v>4309</v>
      </c>
    </row>
    <row r="493" customFormat="false" ht="15" hidden="false" customHeight="false" outlineLevel="0" collapsed="false">
      <c r="A493" s="0" t="s">
        <v>4310</v>
      </c>
      <c r="B493" s="0" t="s">
        <v>4311</v>
      </c>
      <c r="C493" s="0" t="n">
        <v>0.0117412749421048</v>
      </c>
      <c r="D493" s="0" t="n">
        <v>-0.65978283780235</v>
      </c>
      <c r="E493" s="0" t="s">
        <v>4312</v>
      </c>
      <c r="F493" s="0" t="n">
        <v>5890632</v>
      </c>
      <c r="G493" s="0" t="n">
        <v>2750259</v>
      </c>
      <c r="H493" s="0" t="s">
        <v>29</v>
      </c>
      <c r="I493" s="0" t="n">
        <v>5890632</v>
      </c>
      <c r="J493" s="0" t="s">
        <v>4313</v>
      </c>
      <c r="K493" s="0" t="n">
        <v>2750259</v>
      </c>
      <c r="L493" s="0" t="s">
        <v>4314</v>
      </c>
      <c r="M493" s="0" t="n">
        <v>8</v>
      </c>
      <c r="N493" s="0" t="s">
        <v>29</v>
      </c>
      <c r="O493" s="0" t="s">
        <v>81</v>
      </c>
      <c r="P493" s="0" t="s">
        <v>82</v>
      </c>
      <c r="Q493" s="0" t="n">
        <v>144731636</v>
      </c>
      <c r="R493" s="0" t="s">
        <v>61</v>
      </c>
      <c r="S493" s="0" t="n">
        <v>93100</v>
      </c>
      <c r="T493" s="0" t="s">
        <v>4315</v>
      </c>
      <c r="U493" s="0" t="s">
        <v>4316</v>
      </c>
      <c r="V493" s="0" t="s">
        <v>4317</v>
      </c>
      <c r="W493" s="0" t="s">
        <v>4318</v>
      </c>
      <c r="X493" s="0" t="s">
        <v>4312</v>
      </c>
      <c r="Y493" s="0" t="n">
        <v>1424</v>
      </c>
      <c r="Z493" s="3" t="b">
        <f aca="false">TRUE()</f>
        <v>1</v>
      </c>
      <c r="AA493" s="3" t="s">
        <v>4319</v>
      </c>
    </row>
    <row r="494" customFormat="false" ht="15" hidden="false" customHeight="false" outlineLevel="0" collapsed="false">
      <c r="A494" s="0" t="s">
        <v>4320</v>
      </c>
      <c r="B494" s="0" t="s">
        <v>4321</v>
      </c>
      <c r="C494" s="0" t="n">
        <v>0.0117553386721789</v>
      </c>
      <c r="D494" s="0" t="n">
        <v>0.507281532950496</v>
      </c>
      <c r="E494" s="0" t="s">
        <v>4322</v>
      </c>
      <c r="F494" s="0" t="n">
        <v>4120156</v>
      </c>
      <c r="G494" s="0" t="n">
        <v>6290341</v>
      </c>
      <c r="H494" s="0" t="s">
        <v>29</v>
      </c>
      <c r="I494" s="0" t="n">
        <v>4120156</v>
      </c>
      <c r="J494" s="0" t="s">
        <v>4323</v>
      </c>
      <c r="K494" s="0" t="n">
        <v>6290341</v>
      </c>
      <c r="L494" s="0" t="s">
        <v>4324</v>
      </c>
      <c r="M494" s="0" t="n">
        <v>6</v>
      </c>
      <c r="N494" s="0" t="s">
        <v>44</v>
      </c>
      <c r="O494" s="0" t="s">
        <v>120</v>
      </c>
      <c r="P494" s="0" t="s">
        <v>82</v>
      </c>
      <c r="Q494" s="0" t="n">
        <v>33389967</v>
      </c>
      <c r="R494" s="0" t="s">
        <v>61</v>
      </c>
      <c r="S494" s="0" t="n">
        <v>6892</v>
      </c>
      <c r="T494" s="0" t="s">
        <v>4325</v>
      </c>
      <c r="U494" s="0" t="s">
        <v>4326</v>
      </c>
      <c r="V494" s="0" t="s">
        <v>4327</v>
      </c>
      <c r="W494" s="0" t="s">
        <v>4328</v>
      </c>
      <c r="X494" s="0" t="s">
        <v>4322</v>
      </c>
      <c r="Y494" s="0" t="n">
        <v>17</v>
      </c>
      <c r="Z494" s="3" t="b">
        <f aca="false">TRUE()</f>
        <v>1</v>
      </c>
      <c r="AA494" s="3" t="s">
        <v>4329</v>
      </c>
    </row>
    <row r="495" customFormat="false" ht="15" hidden="false" customHeight="false" outlineLevel="0" collapsed="false">
      <c r="A495" s="0" t="s">
        <v>4330</v>
      </c>
      <c r="B495" s="0" t="s">
        <v>4331</v>
      </c>
      <c r="C495" s="0" t="n">
        <v>0.0118955893087148</v>
      </c>
      <c r="D495" s="0" t="n">
        <v>-0.635824803730818</v>
      </c>
      <c r="E495" s="0" t="s">
        <v>4332</v>
      </c>
      <c r="F495" s="0" t="n">
        <v>610195</v>
      </c>
      <c r="G495" s="0" t="n">
        <v>240670</v>
      </c>
      <c r="H495" s="0" t="s">
        <v>44</v>
      </c>
      <c r="I495" s="0" t="n">
        <v>610195</v>
      </c>
      <c r="J495" s="0" t="s">
        <v>4333</v>
      </c>
      <c r="K495" s="0" t="n">
        <v>240670</v>
      </c>
      <c r="L495" s="0" t="s">
        <v>4334</v>
      </c>
      <c r="M495" s="0" t="n">
        <v>1</v>
      </c>
      <c r="N495" s="0" t="s">
        <v>29</v>
      </c>
      <c r="O495" s="0" t="s">
        <v>32</v>
      </c>
      <c r="P495" s="0" t="s">
        <v>33</v>
      </c>
      <c r="Q495" s="0" t="n">
        <v>17448180</v>
      </c>
      <c r="R495" s="0" t="s">
        <v>34</v>
      </c>
      <c r="S495" s="0" t="n">
        <v>51702</v>
      </c>
      <c r="T495" s="0" t="s">
        <v>4335</v>
      </c>
      <c r="U495" s="0" t="s">
        <v>4336</v>
      </c>
      <c r="V495" s="0" t="s">
        <v>4337</v>
      </c>
      <c r="W495" s="0" t="s">
        <v>4338</v>
      </c>
      <c r="X495" s="0" t="s">
        <v>4332</v>
      </c>
      <c r="Y495" s="0" t="n">
        <v>1263</v>
      </c>
      <c r="Z495" s="3" t="b">
        <f aca="false">TRUE()</f>
        <v>1</v>
      </c>
      <c r="AA495" s="3" t="s">
        <v>4339</v>
      </c>
    </row>
    <row r="496" customFormat="false" ht="15" hidden="false" customHeight="false" outlineLevel="0" collapsed="false">
      <c r="A496" s="0" t="s">
        <v>4340</v>
      </c>
      <c r="B496" s="0" t="s">
        <v>4341</v>
      </c>
      <c r="C496" s="0" t="n">
        <v>0.0119113433911921</v>
      </c>
      <c r="D496" s="0" t="n">
        <v>0.690062717422126</v>
      </c>
      <c r="E496" s="0" t="s">
        <v>4342</v>
      </c>
      <c r="F496" s="0" t="n">
        <v>4880553</v>
      </c>
      <c r="G496" s="0" t="n">
        <v>3460674</v>
      </c>
      <c r="H496" s="0" t="s">
        <v>44</v>
      </c>
      <c r="I496" s="0" t="n">
        <v>4880553</v>
      </c>
      <c r="J496" s="0" t="s">
        <v>4343</v>
      </c>
      <c r="K496" s="0" t="n">
        <v>3460674</v>
      </c>
      <c r="L496" s="0" t="s">
        <v>4344</v>
      </c>
      <c r="M496" s="0" t="n">
        <v>21</v>
      </c>
      <c r="N496" s="0" t="s">
        <v>44</v>
      </c>
      <c r="O496" s="0" t="s">
        <v>81</v>
      </c>
      <c r="P496" s="0" t="s">
        <v>82</v>
      </c>
      <c r="Q496" s="0" t="n">
        <v>42492868</v>
      </c>
      <c r="R496" s="0" t="s">
        <v>34</v>
      </c>
      <c r="S496" s="0" t="n">
        <v>9619</v>
      </c>
      <c r="T496" s="0" t="s">
        <v>4345</v>
      </c>
      <c r="U496" s="0" t="s">
        <v>4346</v>
      </c>
      <c r="V496" s="0" t="s">
        <v>4347</v>
      </c>
      <c r="W496" s="0" t="s">
        <v>4348</v>
      </c>
      <c r="X496" s="0" t="s">
        <v>4342</v>
      </c>
      <c r="Y496" s="0" t="n">
        <v>148</v>
      </c>
      <c r="Z496" s="3" t="b">
        <f aca="false">FALSE()</f>
        <v>0</v>
      </c>
      <c r="AA496" s="3"/>
    </row>
    <row r="497" customFormat="false" ht="15" hidden="false" customHeight="false" outlineLevel="0" collapsed="false">
      <c r="A497" s="0" t="s">
        <v>4349</v>
      </c>
      <c r="B497" s="0" t="s">
        <v>243</v>
      </c>
      <c r="C497" s="0" t="n">
        <v>0.0119113433911921</v>
      </c>
      <c r="D497" s="0" t="n">
        <v>1.14075800253366</v>
      </c>
      <c r="E497" s="0" t="s">
        <v>244</v>
      </c>
      <c r="F497" s="0" t="n">
        <v>6660672</v>
      </c>
      <c r="G497" s="0" t="n">
        <v>5670386</v>
      </c>
      <c r="H497" s="0" t="s">
        <v>44</v>
      </c>
      <c r="I497" s="0" t="n">
        <v>6660672</v>
      </c>
      <c r="J497" s="0" t="s">
        <v>4350</v>
      </c>
      <c r="K497" s="0" t="n">
        <v>5670386</v>
      </c>
      <c r="L497" s="0" t="s">
        <v>4351</v>
      </c>
      <c r="M497" s="0" t="n">
        <v>19</v>
      </c>
      <c r="N497" s="0" t="s">
        <v>29</v>
      </c>
      <c r="O497" s="0" t="s">
        <v>81</v>
      </c>
      <c r="P497" s="0" t="s">
        <v>82</v>
      </c>
      <c r="Q497" s="0" t="n">
        <v>60664824</v>
      </c>
      <c r="R497" s="0" t="s">
        <v>61</v>
      </c>
      <c r="S497" s="0" t="n">
        <v>79763</v>
      </c>
      <c r="U497" s="0" t="s">
        <v>247</v>
      </c>
      <c r="V497" s="0" t="s">
        <v>248</v>
      </c>
      <c r="W497" s="0" t="s">
        <v>249</v>
      </c>
      <c r="X497" s="0" t="s">
        <v>244</v>
      </c>
      <c r="Y497" s="0" t="n">
        <v>366</v>
      </c>
      <c r="Z497" s="3" t="b">
        <f aca="false">TRUE()</f>
        <v>1</v>
      </c>
      <c r="AA497" s="3" t="s">
        <v>250</v>
      </c>
    </row>
    <row r="498" customFormat="false" ht="15" hidden="false" customHeight="false" outlineLevel="0" collapsed="false">
      <c r="A498" s="0" t="s">
        <v>4352</v>
      </c>
      <c r="B498" s="0" t="s">
        <v>4353</v>
      </c>
      <c r="C498" s="0" t="n">
        <v>0.0119113433911921</v>
      </c>
      <c r="D498" s="0" t="n">
        <v>-0.608550253847046</v>
      </c>
      <c r="E498" s="0" t="s">
        <v>4354</v>
      </c>
      <c r="F498" s="0" t="n">
        <v>5550017</v>
      </c>
      <c r="G498" s="0" t="n">
        <v>510706</v>
      </c>
      <c r="H498" s="0" t="s">
        <v>44</v>
      </c>
      <c r="I498" s="0" t="n">
        <v>5550017</v>
      </c>
      <c r="J498" s="0" t="s">
        <v>4355</v>
      </c>
      <c r="K498" s="0" t="n">
        <v>510706</v>
      </c>
      <c r="L498" s="0" t="s">
        <v>4356</v>
      </c>
      <c r="M498" s="0" t="n">
        <v>19</v>
      </c>
      <c r="N498" s="0" t="s">
        <v>44</v>
      </c>
      <c r="O498" s="0" t="s">
        <v>81</v>
      </c>
      <c r="P498" s="0" t="s">
        <v>82</v>
      </c>
      <c r="Q498" s="0" t="n">
        <v>49501010</v>
      </c>
      <c r="R498" s="0" t="s">
        <v>61</v>
      </c>
      <c r="S498" s="0" t="n">
        <v>9310</v>
      </c>
      <c r="T498" s="0" t="s">
        <v>4357</v>
      </c>
      <c r="U498" s="0" t="s">
        <v>4358</v>
      </c>
      <c r="V498" s="0" t="s">
        <v>4359</v>
      </c>
      <c r="W498" s="0" t="s">
        <v>4360</v>
      </c>
      <c r="X498" s="0" t="s">
        <v>4354</v>
      </c>
      <c r="Y498" s="0" t="n">
        <v>1467</v>
      </c>
      <c r="Z498" s="3" t="b">
        <f aca="false">TRUE()</f>
        <v>1</v>
      </c>
      <c r="AA498" s="3" t="s">
        <v>4361</v>
      </c>
    </row>
    <row r="499" customFormat="false" ht="15" hidden="false" customHeight="false" outlineLevel="0" collapsed="false">
      <c r="A499" s="0" t="s">
        <v>4362</v>
      </c>
      <c r="B499" s="0" t="s">
        <v>4363</v>
      </c>
      <c r="C499" s="0" t="n">
        <v>0.0119113433911921</v>
      </c>
      <c r="D499" s="0" t="n">
        <v>-1.27669543445385</v>
      </c>
      <c r="E499" s="0" t="s">
        <v>4364</v>
      </c>
      <c r="F499" s="0" t="n">
        <v>1340037</v>
      </c>
      <c r="G499" s="0" t="n">
        <v>990041</v>
      </c>
      <c r="H499" s="0" t="s">
        <v>44</v>
      </c>
      <c r="I499" s="0" t="n">
        <v>1340037</v>
      </c>
      <c r="J499" s="0" t="s">
        <v>4365</v>
      </c>
      <c r="K499" s="0" t="n">
        <v>990041</v>
      </c>
      <c r="L499" s="0" t="s">
        <v>4366</v>
      </c>
      <c r="M499" s="0" t="n">
        <v>9</v>
      </c>
      <c r="N499" s="0" t="s">
        <v>29</v>
      </c>
      <c r="O499" s="0" t="s">
        <v>32</v>
      </c>
      <c r="P499" s="0" t="s">
        <v>33</v>
      </c>
      <c r="Q499" s="0" t="n">
        <v>34643932</v>
      </c>
      <c r="R499" s="0" t="s">
        <v>34</v>
      </c>
      <c r="S499" s="0" t="n">
        <v>3590</v>
      </c>
      <c r="T499" s="0" t="s">
        <v>4367</v>
      </c>
      <c r="U499" s="0" t="s">
        <v>4368</v>
      </c>
      <c r="V499" s="0" t="s">
        <v>4369</v>
      </c>
      <c r="W499" s="0" t="s">
        <v>4370</v>
      </c>
      <c r="X499" s="0" t="s">
        <v>4364</v>
      </c>
      <c r="Y499" s="0" t="n">
        <v>358</v>
      </c>
      <c r="Z499" s="3" t="b">
        <f aca="false">FALSE()</f>
        <v>0</v>
      </c>
      <c r="AA499" s="3"/>
    </row>
    <row r="500" customFormat="false" ht="15" hidden="false" customHeight="false" outlineLevel="0" collapsed="false">
      <c r="A500" s="0" t="s">
        <v>4371</v>
      </c>
      <c r="B500" s="0" t="s">
        <v>68</v>
      </c>
      <c r="C500" s="0" t="n">
        <v>0.0119729607024214</v>
      </c>
      <c r="D500" s="0" t="n">
        <v>1.31777048673277</v>
      </c>
      <c r="E500" s="0" t="s">
        <v>69</v>
      </c>
      <c r="F500" s="0" t="n">
        <v>870095</v>
      </c>
      <c r="G500" s="0" t="n">
        <v>3440500</v>
      </c>
      <c r="H500" s="0" t="s">
        <v>29</v>
      </c>
      <c r="I500" s="0" t="n">
        <v>870095</v>
      </c>
      <c r="J500" s="0" t="s">
        <v>4372</v>
      </c>
      <c r="K500" s="0" t="n">
        <v>3440500</v>
      </c>
      <c r="L500" s="0" t="s">
        <v>4373</v>
      </c>
      <c r="M500" s="0" t="n">
        <v>2</v>
      </c>
      <c r="N500" s="0" t="s">
        <v>29</v>
      </c>
      <c r="O500" s="0" t="s">
        <v>81</v>
      </c>
      <c r="P500" s="0" t="s">
        <v>82</v>
      </c>
      <c r="Q500" s="0" t="n">
        <v>105421392</v>
      </c>
      <c r="R500" s="0" t="s">
        <v>61</v>
      </c>
      <c r="S500" s="0" t="n">
        <v>2274</v>
      </c>
      <c r="T500" s="0" t="s">
        <v>72</v>
      </c>
      <c r="U500" s="0" t="s">
        <v>73</v>
      </c>
      <c r="V500" s="0" t="s">
        <v>74</v>
      </c>
      <c r="W500" s="0" t="s">
        <v>75</v>
      </c>
      <c r="X500" s="0" t="s">
        <v>69</v>
      </c>
      <c r="Y500" s="0" t="n">
        <v>46</v>
      </c>
      <c r="Z500" s="3" t="b">
        <f aca="false">FALSE()</f>
        <v>0</v>
      </c>
      <c r="AA500" s="3"/>
    </row>
    <row r="501" customFormat="false" ht="15" hidden="false" customHeight="false" outlineLevel="0" collapsed="false">
      <c r="A501" s="0" t="s">
        <v>4374</v>
      </c>
      <c r="B501" s="0" t="s">
        <v>95</v>
      </c>
      <c r="C501" s="0" t="n">
        <v>0.0119729607024214</v>
      </c>
      <c r="D501" s="0" t="n">
        <v>-1.32612141032854</v>
      </c>
      <c r="E501" s="0" t="s">
        <v>96</v>
      </c>
      <c r="F501" s="0" t="n">
        <v>4390450</v>
      </c>
      <c r="G501" s="0" t="n">
        <v>770274</v>
      </c>
      <c r="H501" s="0" t="s">
        <v>44</v>
      </c>
      <c r="I501" s="0" t="n">
        <v>4390450</v>
      </c>
      <c r="J501" s="0" t="s">
        <v>4375</v>
      </c>
      <c r="K501" s="0" t="n">
        <v>770274</v>
      </c>
      <c r="L501" s="0" t="s">
        <v>4376</v>
      </c>
      <c r="M501" s="0" t="n">
        <v>11</v>
      </c>
      <c r="N501" s="0" t="s">
        <v>44</v>
      </c>
      <c r="O501" s="0" t="s">
        <v>32</v>
      </c>
      <c r="P501" s="0" t="s">
        <v>33</v>
      </c>
      <c r="Q501" s="0" t="s">
        <v>99</v>
      </c>
      <c r="R501" s="0" t="s">
        <v>61</v>
      </c>
      <c r="S501" s="0" t="n">
        <v>60529</v>
      </c>
      <c r="T501" s="0" t="s">
        <v>100</v>
      </c>
      <c r="U501" s="0" t="s">
        <v>101</v>
      </c>
      <c r="W501" s="0" t="s">
        <v>102</v>
      </c>
      <c r="X501" s="0" t="s">
        <v>96</v>
      </c>
      <c r="Y501" s="0" t="s">
        <v>99</v>
      </c>
      <c r="Z501" s="3" t="b">
        <f aca="false">TRUE()</f>
        <v>1</v>
      </c>
      <c r="AA501" s="3" t="s">
        <v>4377</v>
      </c>
    </row>
    <row r="502" customFormat="false" ht="15" hidden="false" customHeight="false" outlineLevel="0" collapsed="false">
      <c r="A502" s="0" t="s">
        <v>4378</v>
      </c>
      <c r="B502" s="0" t="s">
        <v>4379</v>
      </c>
      <c r="C502" s="0" t="n">
        <v>0.0119729607024214</v>
      </c>
      <c r="D502" s="0" t="n">
        <v>1.08519436727589</v>
      </c>
      <c r="E502" s="0" t="s">
        <v>4380</v>
      </c>
      <c r="F502" s="0" t="n">
        <v>6770474</v>
      </c>
      <c r="G502" s="0" t="n">
        <v>5560474</v>
      </c>
      <c r="H502" s="0" t="s">
        <v>29</v>
      </c>
      <c r="I502" s="0" t="n">
        <v>6770474</v>
      </c>
      <c r="J502" s="0" t="s">
        <v>4381</v>
      </c>
      <c r="K502" s="0" t="n">
        <v>5560474</v>
      </c>
      <c r="L502" s="0" t="s">
        <v>4382</v>
      </c>
      <c r="M502" s="0" t="n">
        <v>4</v>
      </c>
      <c r="N502" s="0" t="s">
        <v>29</v>
      </c>
      <c r="O502" s="0" t="s">
        <v>32</v>
      </c>
      <c r="P502" s="0" t="s">
        <v>33</v>
      </c>
      <c r="Q502" s="0" t="n">
        <v>1765421</v>
      </c>
      <c r="R502" s="0" t="s">
        <v>34</v>
      </c>
      <c r="S502" s="0" t="n">
        <v>2261</v>
      </c>
      <c r="T502" s="0" t="s">
        <v>4383</v>
      </c>
      <c r="U502" s="0" t="s">
        <v>4384</v>
      </c>
      <c r="V502" s="0" t="s">
        <v>4385</v>
      </c>
      <c r="W502" s="0" t="s">
        <v>4386</v>
      </c>
      <c r="X502" s="0" t="s">
        <v>4380</v>
      </c>
      <c r="Y502" s="0" t="n">
        <v>984</v>
      </c>
      <c r="Z502" s="3" t="b">
        <f aca="false">TRUE()</f>
        <v>1</v>
      </c>
      <c r="AA502" s="3" t="s">
        <v>4387</v>
      </c>
    </row>
    <row r="503" customFormat="false" ht="15" hidden="false" customHeight="false" outlineLevel="0" collapsed="false">
      <c r="A503" s="0" t="s">
        <v>4388</v>
      </c>
      <c r="B503" s="0" t="s">
        <v>4389</v>
      </c>
      <c r="C503" s="0" t="n">
        <v>0.011994322373701</v>
      </c>
      <c r="D503" s="0" t="n">
        <v>0.57345779914697</v>
      </c>
      <c r="E503" s="0" t="s">
        <v>4390</v>
      </c>
      <c r="F503" s="0" t="n">
        <v>5050528</v>
      </c>
      <c r="G503" s="0" t="n">
        <v>5870735</v>
      </c>
      <c r="H503" s="0" t="s">
        <v>44</v>
      </c>
      <c r="I503" s="0" t="n">
        <v>5050528</v>
      </c>
      <c r="J503" s="0" t="s">
        <v>4391</v>
      </c>
      <c r="K503" s="0" t="n">
        <v>5870735</v>
      </c>
      <c r="L503" s="0" t="s">
        <v>4392</v>
      </c>
      <c r="M503" s="0" t="n">
        <v>5</v>
      </c>
      <c r="N503" s="0" t="s">
        <v>44</v>
      </c>
      <c r="O503" s="0" t="s">
        <v>81</v>
      </c>
      <c r="P503" s="0" t="s">
        <v>82</v>
      </c>
      <c r="Q503" s="0" t="n">
        <v>81303630</v>
      </c>
      <c r="R503" s="0" t="s">
        <v>34</v>
      </c>
      <c r="S503" s="0" t="n">
        <v>83734</v>
      </c>
      <c r="T503" s="0" t="s">
        <v>4393</v>
      </c>
      <c r="U503" s="0" t="s">
        <v>4394</v>
      </c>
      <c r="V503" s="0" t="s">
        <v>4395</v>
      </c>
      <c r="W503" s="0" t="s">
        <v>4396</v>
      </c>
      <c r="X503" s="0" t="s">
        <v>4390</v>
      </c>
      <c r="Y503" s="0" t="n">
        <v>246</v>
      </c>
      <c r="Z503" s="3" t="b">
        <f aca="false">TRUE()</f>
        <v>1</v>
      </c>
      <c r="AA503" s="3" t="s">
        <v>4397</v>
      </c>
    </row>
    <row r="504" customFormat="false" ht="15" hidden="false" customHeight="false" outlineLevel="0" collapsed="false">
      <c r="A504" s="0" t="s">
        <v>4398</v>
      </c>
      <c r="B504" s="0" t="s">
        <v>4399</v>
      </c>
      <c r="C504" s="0" t="n">
        <v>0.0120045494059584</v>
      </c>
      <c r="D504" s="0" t="n">
        <v>0.549941184990391</v>
      </c>
      <c r="E504" s="0" t="s">
        <v>4400</v>
      </c>
      <c r="F504" s="0" t="n">
        <v>730280</v>
      </c>
      <c r="G504" s="0" t="n">
        <v>730477</v>
      </c>
      <c r="H504" s="0" t="s">
        <v>44</v>
      </c>
      <c r="I504" s="0" t="n">
        <v>730280</v>
      </c>
      <c r="J504" s="0" t="s">
        <v>4401</v>
      </c>
      <c r="K504" s="0" t="n">
        <v>730477</v>
      </c>
      <c r="L504" s="0" t="s">
        <v>4402</v>
      </c>
      <c r="M504" s="0" t="n">
        <v>13</v>
      </c>
      <c r="N504" s="0" t="s">
        <v>29</v>
      </c>
      <c r="O504" s="0" t="s">
        <v>32</v>
      </c>
      <c r="P504" s="0" t="s">
        <v>33</v>
      </c>
      <c r="Q504" s="0" t="n">
        <v>40929712</v>
      </c>
      <c r="R504" s="0" t="s">
        <v>34</v>
      </c>
      <c r="S504" s="0" t="n">
        <v>28984</v>
      </c>
      <c r="T504" s="0" t="s">
        <v>4403</v>
      </c>
      <c r="U504" s="0" t="s">
        <v>4404</v>
      </c>
      <c r="V504" s="0" t="s">
        <v>4405</v>
      </c>
      <c r="W504" s="0" t="s">
        <v>4406</v>
      </c>
      <c r="X504" s="0" t="s">
        <v>4400</v>
      </c>
      <c r="Y504" s="0" t="n">
        <v>609</v>
      </c>
      <c r="Z504" s="3" t="b">
        <f aca="false">TRUE()</f>
        <v>1</v>
      </c>
      <c r="AA504" s="3" t="s">
        <v>4407</v>
      </c>
    </row>
    <row r="505" customFormat="false" ht="15" hidden="false" customHeight="false" outlineLevel="0" collapsed="false">
      <c r="A505" s="0" t="s">
        <v>4408</v>
      </c>
      <c r="B505" s="0" t="s">
        <v>4409</v>
      </c>
      <c r="C505" s="0" t="n">
        <v>0.0121024735622828</v>
      </c>
      <c r="D505" s="0" t="n">
        <v>0.833777597616714</v>
      </c>
      <c r="E505" s="0" t="s">
        <v>4410</v>
      </c>
      <c r="F505" s="0" t="n">
        <v>7380520</v>
      </c>
      <c r="G505" s="0" t="n">
        <v>4070184</v>
      </c>
      <c r="H505" s="0" t="s">
        <v>44</v>
      </c>
      <c r="I505" s="0" t="n">
        <v>7380520</v>
      </c>
      <c r="J505" s="0" t="s">
        <v>4411</v>
      </c>
      <c r="K505" s="0" t="n">
        <v>4070184</v>
      </c>
      <c r="L505" s="0" t="s">
        <v>4412</v>
      </c>
      <c r="M505" s="0" t="n">
        <v>11</v>
      </c>
      <c r="N505" s="0" t="s">
        <v>29</v>
      </c>
      <c r="O505" s="0" t="s">
        <v>32</v>
      </c>
      <c r="P505" s="0" t="s">
        <v>33</v>
      </c>
      <c r="Q505" s="0" t="n">
        <v>59369550</v>
      </c>
      <c r="R505" s="0" t="s">
        <v>61</v>
      </c>
      <c r="S505" s="0" t="n">
        <v>2694</v>
      </c>
      <c r="T505" s="0" t="s">
        <v>4413</v>
      </c>
      <c r="U505" s="0" t="s">
        <v>4414</v>
      </c>
      <c r="V505" s="0" t="s">
        <v>4415</v>
      </c>
      <c r="W505" s="0" t="s">
        <v>4416</v>
      </c>
      <c r="X505" s="0" t="s">
        <v>4410</v>
      </c>
      <c r="Y505" s="0" t="n">
        <v>1121</v>
      </c>
      <c r="Z505" s="3" t="b">
        <f aca="false">FALSE()</f>
        <v>0</v>
      </c>
      <c r="AA505" s="3"/>
    </row>
    <row r="506" customFormat="false" ht="15" hidden="false" customHeight="false" outlineLevel="0" collapsed="false">
      <c r="A506" s="0" t="s">
        <v>4417</v>
      </c>
      <c r="B506" s="0" t="s">
        <v>4418</v>
      </c>
      <c r="C506" s="0" t="n">
        <v>0.0121207443995084</v>
      </c>
      <c r="D506" s="0" t="n">
        <v>0.90234643508588</v>
      </c>
      <c r="E506" s="0" t="s">
        <v>4419</v>
      </c>
      <c r="F506" s="0" t="n">
        <v>5490021</v>
      </c>
      <c r="G506" s="0" t="n">
        <v>5490678</v>
      </c>
      <c r="H506" s="0" t="s">
        <v>44</v>
      </c>
      <c r="I506" s="0" t="n">
        <v>5490021</v>
      </c>
      <c r="J506" s="0" t="s">
        <v>4420</v>
      </c>
      <c r="K506" s="0" t="n">
        <v>5490678</v>
      </c>
      <c r="L506" s="0" t="s">
        <v>4421</v>
      </c>
      <c r="M506" s="0" t="n">
        <v>19</v>
      </c>
      <c r="N506" s="0" t="s">
        <v>29</v>
      </c>
      <c r="O506" s="0" t="s">
        <v>32</v>
      </c>
      <c r="P506" s="0" t="s">
        <v>33</v>
      </c>
      <c r="Q506" s="0" t="n">
        <v>17391912</v>
      </c>
      <c r="R506" s="0" t="s">
        <v>34</v>
      </c>
      <c r="S506" s="0" t="n">
        <v>93343</v>
      </c>
      <c r="U506" s="0" t="s">
        <v>4422</v>
      </c>
      <c r="V506" s="0" t="s">
        <v>4423</v>
      </c>
      <c r="X506" s="0" t="s">
        <v>4419</v>
      </c>
      <c r="Y506" s="0" t="n">
        <v>593</v>
      </c>
      <c r="Z506" s="3" t="b">
        <f aca="false">TRUE()</f>
        <v>1</v>
      </c>
      <c r="AA506" s="3" t="s">
        <v>4424</v>
      </c>
    </row>
    <row r="507" customFormat="false" ht="15" hidden="false" customHeight="false" outlineLevel="0" collapsed="false">
      <c r="A507" s="0" t="s">
        <v>4425</v>
      </c>
      <c r="B507" s="0" t="s">
        <v>4426</v>
      </c>
      <c r="C507" s="0" t="n">
        <v>0.0121867484102361</v>
      </c>
      <c r="D507" s="0" t="n">
        <v>-0.966378252878336</v>
      </c>
      <c r="E507" s="0" t="s">
        <v>4427</v>
      </c>
      <c r="F507" s="0" t="n">
        <v>460497</v>
      </c>
      <c r="G507" s="0" t="n">
        <v>6650497</v>
      </c>
      <c r="H507" s="0" t="s">
        <v>44</v>
      </c>
      <c r="I507" s="0" t="n">
        <v>460497</v>
      </c>
      <c r="J507" s="0" t="s">
        <v>4428</v>
      </c>
      <c r="K507" s="0" t="n">
        <v>6650497</v>
      </c>
      <c r="L507" s="0" t="s">
        <v>4429</v>
      </c>
      <c r="M507" s="0" t="n">
        <v>11</v>
      </c>
      <c r="N507" s="0" t="s">
        <v>44</v>
      </c>
      <c r="O507" s="0" t="s">
        <v>81</v>
      </c>
      <c r="P507" s="0" t="s">
        <v>82</v>
      </c>
      <c r="Q507" s="0" t="n">
        <v>4371502</v>
      </c>
      <c r="R507" s="0" t="s">
        <v>61</v>
      </c>
      <c r="S507" s="0" t="n">
        <v>6737</v>
      </c>
      <c r="T507" s="0" t="s">
        <v>4430</v>
      </c>
      <c r="U507" s="0" t="s">
        <v>4431</v>
      </c>
      <c r="V507" s="0" t="s">
        <v>4432</v>
      </c>
      <c r="W507" s="0" t="s">
        <v>4433</v>
      </c>
      <c r="X507" s="0" t="s">
        <v>4427</v>
      </c>
      <c r="Y507" s="0" t="n">
        <v>319</v>
      </c>
      <c r="Z507" s="3" t="b">
        <f aca="false">TRUE()</f>
        <v>1</v>
      </c>
      <c r="AA507" s="3" t="s">
        <v>4434</v>
      </c>
    </row>
    <row r="508" customFormat="false" ht="15" hidden="false" customHeight="false" outlineLevel="0" collapsed="false">
      <c r="A508" s="0" t="s">
        <v>4435</v>
      </c>
      <c r="B508" s="0" t="s">
        <v>4436</v>
      </c>
      <c r="C508" s="0" t="n">
        <v>0.0121910328594494</v>
      </c>
      <c r="D508" s="0" t="n">
        <v>0.618064503552257</v>
      </c>
      <c r="E508" s="0" t="s">
        <v>4437</v>
      </c>
      <c r="F508" s="0" t="n">
        <v>5910162</v>
      </c>
      <c r="G508" s="0" t="n">
        <v>4220553</v>
      </c>
      <c r="H508" s="0" t="s">
        <v>44</v>
      </c>
      <c r="I508" s="0" t="n">
        <v>5910162</v>
      </c>
      <c r="J508" s="0" t="s">
        <v>4438</v>
      </c>
      <c r="K508" s="0" t="n">
        <v>4220553</v>
      </c>
      <c r="L508" s="0" t="s">
        <v>4439</v>
      </c>
      <c r="M508" s="0" t="n">
        <v>1</v>
      </c>
      <c r="N508" s="0" t="s">
        <v>29</v>
      </c>
      <c r="O508" s="0" t="s">
        <v>32</v>
      </c>
      <c r="P508" s="0" t="s">
        <v>33</v>
      </c>
      <c r="Q508" s="0" t="n">
        <v>6182266</v>
      </c>
      <c r="R508" s="0" t="s">
        <v>61</v>
      </c>
      <c r="S508" s="0" t="n">
        <v>6146</v>
      </c>
      <c r="T508" s="0" t="s">
        <v>4440</v>
      </c>
      <c r="U508" s="0" t="s">
        <v>4441</v>
      </c>
      <c r="V508" s="0" t="s">
        <v>4442</v>
      </c>
      <c r="W508" s="0" t="s">
        <v>4443</v>
      </c>
      <c r="X508" s="0" t="s">
        <v>4437</v>
      </c>
      <c r="Y508" s="0" t="n">
        <v>534</v>
      </c>
      <c r="Z508" s="3" t="b">
        <f aca="false">TRUE()</f>
        <v>1</v>
      </c>
      <c r="AA508" s="3" t="s">
        <v>4444</v>
      </c>
    </row>
    <row r="509" customFormat="false" ht="15" hidden="false" customHeight="false" outlineLevel="0" collapsed="false">
      <c r="A509" s="0" t="s">
        <v>4445</v>
      </c>
      <c r="B509" s="0" t="s">
        <v>4446</v>
      </c>
      <c r="C509" s="0" t="n">
        <v>0.0123209682165578</v>
      </c>
      <c r="D509" s="0" t="n">
        <v>1.23365723750483</v>
      </c>
      <c r="E509" s="0" t="s">
        <v>4447</v>
      </c>
      <c r="F509" s="0" t="n">
        <v>4640187</v>
      </c>
      <c r="G509" s="0" t="n">
        <v>5870528</v>
      </c>
      <c r="H509" s="0" t="s">
        <v>44</v>
      </c>
      <c r="I509" s="0" t="n">
        <v>4640187</v>
      </c>
      <c r="J509" s="0" t="s">
        <v>4448</v>
      </c>
      <c r="K509" s="0" t="n">
        <v>5870528</v>
      </c>
      <c r="L509" s="0" t="s">
        <v>4449</v>
      </c>
      <c r="M509" s="0" t="n">
        <v>21</v>
      </c>
      <c r="N509" s="0" t="s">
        <v>29</v>
      </c>
      <c r="O509" s="0" t="s">
        <v>32</v>
      </c>
      <c r="P509" s="0" t="s">
        <v>33</v>
      </c>
      <c r="Q509" s="0" t="n">
        <v>41655820</v>
      </c>
      <c r="R509" s="0" t="s">
        <v>34</v>
      </c>
      <c r="S509" s="0" t="n">
        <v>4600</v>
      </c>
      <c r="T509" s="0" t="s">
        <v>4450</v>
      </c>
      <c r="U509" s="0" t="s">
        <v>4451</v>
      </c>
      <c r="V509" s="0" t="s">
        <v>4452</v>
      </c>
      <c r="W509" s="0" t="s">
        <v>4453</v>
      </c>
      <c r="X509" s="0" t="s">
        <v>4447</v>
      </c>
      <c r="Y509" s="0" t="n">
        <v>316</v>
      </c>
      <c r="Z509" s="3" t="b">
        <f aca="false">TRUE()</f>
        <v>1</v>
      </c>
      <c r="AA509" s="3" t="s">
        <v>4454</v>
      </c>
    </row>
    <row r="510" customFormat="false" ht="15" hidden="false" customHeight="false" outlineLevel="0" collapsed="false">
      <c r="A510" s="0" t="s">
        <v>4455</v>
      </c>
      <c r="B510" s="0" t="s">
        <v>4456</v>
      </c>
      <c r="C510" s="0" t="n">
        <v>0.0125673625532651</v>
      </c>
      <c r="D510" s="0" t="n">
        <v>1.10998101722008</v>
      </c>
      <c r="E510" s="0" t="s">
        <v>4457</v>
      </c>
      <c r="F510" s="0" t="n">
        <v>50504</v>
      </c>
      <c r="G510" s="0" t="n">
        <v>4730148</v>
      </c>
      <c r="H510" s="0" t="s">
        <v>44</v>
      </c>
      <c r="I510" s="0" t="n">
        <v>50504</v>
      </c>
      <c r="J510" s="0" t="s">
        <v>4458</v>
      </c>
      <c r="K510" s="0" t="n">
        <v>4730148</v>
      </c>
      <c r="L510" s="0" t="s">
        <v>4459</v>
      </c>
      <c r="M510" s="0" t="n">
        <v>12</v>
      </c>
      <c r="N510" s="0" t="s">
        <v>44</v>
      </c>
      <c r="O510" s="0" t="s">
        <v>81</v>
      </c>
      <c r="P510" s="0" t="s">
        <v>82</v>
      </c>
      <c r="Q510" s="0" t="n">
        <v>50587469</v>
      </c>
      <c r="R510" s="0" t="s">
        <v>34</v>
      </c>
      <c r="S510" s="0" t="n">
        <v>94</v>
      </c>
      <c r="T510" s="0" t="s">
        <v>4460</v>
      </c>
      <c r="U510" s="0" t="s">
        <v>4461</v>
      </c>
      <c r="V510" s="0" t="s">
        <v>4462</v>
      </c>
      <c r="W510" s="0" t="s">
        <v>4463</v>
      </c>
      <c r="X510" s="0" t="s">
        <v>4457</v>
      </c>
      <c r="Y510" s="0" t="n">
        <v>432</v>
      </c>
      <c r="Z510" s="3" t="b">
        <f aca="false">TRUE()</f>
        <v>1</v>
      </c>
      <c r="AA510" s="3" t="s">
        <v>4464</v>
      </c>
    </row>
    <row r="511" customFormat="false" ht="15" hidden="false" customHeight="false" outlineLevel="0" collapsed="false">
      <c r="A511" s="0" t="s">
        <v>4465</v>
      </c>
      <c r="B511" s="0" t="s">
        <v>4466</v>
      </c>
      <c r="C511" s="0" t="n">
        <v>0.0125673625532651</v>
      </c>
      <c r="D511" s="0" t="n">
        <v>0.83517643901511</v>
      </c>
      <c r="E511" s="0" t="s">
        <v>4467</v>
      </c>
      <c r="F511" s="0" t="n">
        <v>4730100</v>
      </c>
      <c r="G511" s="0" t="n">
        <v>3830465</v>
      </c>
      <c r="H511" s="0" t="s">
        <v>29</v>
      </c>
      <c r="I511" s="0" t="n">
        <v>4730100</v>
      </c>
      <c r="J511" s="0" t="s">
        <v>4468</v>
      </c>
      <c r="K511" s="0" t="n">
        <v>3830465</v>
      </c>
      <c r="L511" s="0" t="s">
        <v>4469</v>
      </c>
      <c r="M511" s="0" t="n">
        <v>3</v>
      </c>
      <c r="N511" s="0" t="s">
        <v>29</v>
      </c>
      <c r="O511" s="0" t="s">
        <v>32</v>
      </c>
      <c r="P511" s="0" t="s">
        <v>33</v>
      </c>
      <c r="Q511" s="0" t="n">
        <v>48388713</v>
      </c>
      <c r="R511" s="0" t="s">
        <v>34</v>
      </c>
      <c r="S511" s="0" t="n">
        <v>285231</v>
      </c>
      <c r="T511" s="0" t="s">
        <v>4470</v>
      </c>
      <c r="U511" s="0" t="s">
        <v>4471</v>
      </c>
      <c r="V511" s="0" t="s">
        <v>4472</v>
      </c>
      <c r="W511" s="0" t="s">
        <v>4473</v>
      </c>
      <c r="X511" s="0" t="s">
        <v>4467</v>
      </c>
      <c r="Y511" s="0" t="n">
        <v>96</v>
      </c>
      <c r="Z511" s="3" t="b">
        <f aca="false">FALSE()</f>
        <v>0</v>
      </c>
      <c r="AA511" s="3"/>
    </row>
    <row r="512" customFormat="false" ht="15" hidden="false" customHeight="false" outlineLevel="0" collapsed="false">
      <c r="A512" s="0" t="s">
        <v>4474</v>
      </c>
      <c r="B512" s="0" t="s">
        <v>4475</v>
      </c>
      <c r="C512" s="0" t="n">
        <v>0.0126656835163442</v>
      </c>
      <c r="D512" s="0" t="n">
        <v>0.764433450696297</v>
      </c>
      <c r="E512" s="0" t="s">
        <v>4476</v>
      </c>
      <c r="F512" s="0" t="n">
        <v>6250408</v>
      </c>
      <c r="G512" s="0" t="n">
        <v>5570019</v>
      </c>
      <c r="H512" s="0" t="s">
        <v>44</v>
      </c>
      <c r="I512" s="0" t="n">
        <v>6250408</v>
      </c>
      <c r="J512" s="0" t="s">
        <v>4477</v>
      </c>
      <c r="K512" s="0" t="n">
        <v>5570019</v>
      </c>
      <c r="L512" s="0" t="s">
        <v>4478</v>
      </c>
      <c r="M512" s="0" t="n">
        <v>6</v>
      </c>
      <c r="N512" s="0" t="s">
        <v>29</v>
      </c>
      <c r="O512" s="0" t="s">
        <v>81</v>
      </c>
      <c r="P512" s="0" t="s">
        <v>82</v>
      </c>
      <c r="Q512" s="0" t="n">
        <v>42231152</v>
      </c>
      <c r="R512" s="0" t="s">
        <v>34</v>
      </c>
      <c r="S512" s="0" t="n">
        <v>2978</v>
      </c>
      <c r="T512" s="0" t="s">
        <v>4479</v>
      </c>
      <c r="U512" s="0" t="s">
        <v>4480</v>
      </c>
      <c r="V512" s="0" t="s">
        <v>4481</v>
      </c>
      <c r="W512" s="0" t="s">
        <v>4482</v>
      </c>
      <c r="X512" s="0" t="s">
        <v>4476</v>
      </c>
      <c r="Y512" s="0" t="n">
        <v>145</v>
      </c>
      <c r="Z512" s="3" t="b">
        <f aca="false">FALSE()</f>
        <v>0</v>
      </c>
      <c r="AA512" s="3"/>
    </row>
    <row r="513" customFormat="false" ht="15" hidden="false" customHeight="false" outlineLevel="0" collapsed="false">
      <c r="A513" s="0" t="s">
        <v>4483</v>
      </c>
      <c r="B513" s="0" t="s">
        <v>2433</v>
      </c>
      <c r="C513" s="0" t="n">
        <v>0.0127938710866496</v>
      </c>
      <c r="D513" s="0" t="n">
        <v>-1.0478762240933</v>
      </c>
      <c r="E513" s="0" t="s">
        <v>2434</v>
      </c>
      <c r="F513" s="0" t="n">
        <v>2260370</v>
      </c>
      <c r="G513" s="0" t="n">
        <v>1030047</v>
      </c>
      <c r="H513" s="0" t="s">
        <v>44</v>
      </c>
      <c r="I513" s="0" t="n">
        <v>2260370</v>
      </c>
      <c r="J513" s="0" t="s">
        <v>4484</v>
      </c>
      <c r="K513" s="0" t="n">
        <v>1030047</v>
      </c>
      <c r="L513" s="0" t="s">
        <v>4485</v>
      </c>
      <c r="M513" s="0" t="n">
        <v>20</v>
      </c>
      <c r="N513" s="0" t="s">
        <v>29</v>
      </c>
      <c r="O513" s="0" t="s">
        <v>32</v>
      </c>
      <c r="P513" s="0" t="s">
        <v>33</v>
      </c>
      <c r="Q513" s="0" t="n">
        <v>42777299</v>
      </c>
      <c r="R513" s="0" t="s">
        <v>34</v>
      </c>
      <c r="S513" s="0" t="n">
        <v>8839</v>
      </c>
      <c r="T513" s="0" t="s">
        <v>2437</v>
      </c>
      <c r="U513" s="0" t="s">
        <v>2438</v>
      </c>
      <c r="V513" s="0" t="s">
        <v>2439</v>
      </c>
      <c r="W513" s="0" t="s">
        <v>2440</v>
      </c>
      <c r="X513" s="0" t="s">
        <v>2434</v>
      </c>
      <c r="Y513" s="0" t="n">
        <v>112</v>
      </c>
      <c r="Z513" s="3" t="b">
        <f aca="false">TRUE()</f>
        <v>1</v>
      </c>
      <c r="AA513" s="3" t="s">
        <v>4486</v>
      </c>
    </row>
    <row r="514" customFormat="false" ht="15" hidden="false" customHeight="false" outlineLevel="0" collapsed="false">
      <c r="A514" s="0" t="s">
        <v>4487</v>
      </c>
      <c r="B514" s="0" t="s">
        <v>4488</v>
      </c>
      <c r="C514" s="0" t="n">
        <v>0.0128000481792849</v>
      </c>
      <c r="D514" s="0" t="n">
        <v>-0.849087841570972</v>
      </c>
      <c r="E514" s="0" t="s">
        <v>4489</v>
      </c>
      <c r="F514" s="0" t="n">
        <v>6020653</v>
      </c>
      <c r="G514" s="0" t="n">
        <v>1740273</v>
      </c>
      <c r="H514" s="0" t="s">
        <v>44</v>
      </c>
      <c r="I514" s="0" t="n">
        <v>6020653</v>
      </c>
      <c r="J514" s="0" t="s">
        <v>4490</v>
      </c>
      <c r="K514" s="0" t="n">
        <v>1740273</v>
      </c>
      <c r="L514" s="0" t="s">
        <v>4491</v>
      </c>
      <c r="M514" s="0" t="n">
        <v>19</v>
      </c>
      <c r="N514" s="0" t="s">
        <v>29</v>
      </c>
      <c r="O514" s="0" t="s">
        <v>120</v>
      </c>
      <c r="P514" s="0" t="s">
        <v>82</v>
      </c>
      <c r="Q514" s="0" t="n">
        <v>5632035</v>
      </c>
      <c r="R514" s="0" t="s">
        <v>34</v>
      </c>
      <c r="S514" s="0" t="n">
        <v>374875</v>
      </c>
      <c r="U514" s="0" t="s">
        <v>4492</v>
      </c>
      <c r="V514" s="0" t="s">
        <v>4493</v>
      </c>
      <c r="W514" s="0" t="s">
        <v>4494</v>
      </c>
      <c r="X514" s="0" t="s">
        <v>4489</v>
      </c>
      <c r="Y514" s="0" t="n">
        <v>1382</v>
      </c>
      <c r="Z514" s="3" t="b">
        <f aca="false">FALSE()</f>
        <v>0</v>
      </c>
      <c r="AA514" s="3"/>
    </row>
    <row r="515" customFormat="false" ht="15" hidden="false" customHeight="false" outlineLevel="0" collapsed="false">
      <c r="A515" s="0" t="s">
        <v>4495</v>
      </c>
      <c r="B515" s="0" t="s">
        <v>4496</v>
      </c>
      <c r="C515" s="0" t="n">
        <v>0.0128000481792849</v>
      </c>
      <c r="D515" s="0" t="n">
        <v>-0.880954288992387</v>
      </c>
      <c r="E515" s="0" t="s">
        <v>4497</v>
      </c>
      <c r="F515" s="0" t="n">
        <v>4570192</v>
      </c>
      <c r="G515" s="0" t="n">
        <v>3990475</v>
      </c>
      <c r="H515" s="0" t="s">
        <v>44</v>
      </c>
      <c r="I515" s="0" t="n">
        <v>4570192</v>
      </c>
      <c r="J515" s="0" t="s">
        <v>4498</v>
      </c>
      <c r="K515" s="0" t="n">
        <v>3990475</v>
      </c>
      <c r="L515" s="0" t="s">
        <v>4499</v>
      </c>
      <c r="M515" s="0" t="n">
        <v>5</v>
      </c>
      <c r="N515" s="0" t="s">
        <v>44</v>
      </c>
      <c r="O515" s="0" t="s">
        <v>81</v>
      </c>
      <c r="P515" s="0" t="s">
        <v>82</v>
      </c>
      <c r="Q515" s="0" t="n">
        <v>154072655</v>
      </c>
      <c r="R515" s="0" t="s">
        <v>34</v>
      </c>
      <c r="S515" s="0" t="n">
        <v>23367</v>
      </c>
      <c r="T515" s="0" t="s">
        <v>4500</v>
      </c>
      <c r="U515" s="0" t="s">
        <v>4501</v>
      </c>
      <c r="V515" s="0" t="s">
        <v>4502</v>
      </c>
      <c r="W515" s="0" t="s">
        <v>4503</v>
      </c>
      <c r="X515" s="0" t="s">
        <v>4497</v>
      </c>
      <c r="Y515" s="0" t="n">
        <v>798</v>
      </c>
      <c r="Z515" s="3" t="b">
        <f aca="false">FALSE()</f>
        <v>0</v>
      </c>
      <c r="AA515" s="3"/>
    </row>
    <row r="516" customFormat="false" ht="15" hidden="false" customHeight="false" outlineLevel="0" collapsed="false">
      <c r="A516" s="0" t="s">
        <v>4504</v>
      </c>
      <c r="B516" s="0" t="s">
        <v>4505</v>
      </c>
      <c r="C516" s="0" t="n">
        <v>0.0128511787588779</v>
      </c>
      <c r="D516" s="0" t="n">
        <v>1.06190094534122</v>
      </c>
      <c r="E516" s="0" t="s">
        <v>4506</v>
      </c>
      <c r="F516" s="0" t="n">
        <v>7570692</v>
      </c>
      <c r="G516" s="0" t="n">
        <v>7570612</v>
      </c>
      <c r="H516" s="0" t="s">
        <v>29</v>
      </c>
      <c r="I516" s="0" t="n">
        <v>7570692</v>
      </c>
      <c r="J516" s="0" t="s">
        <v>4507</v>
      </c>
      <c r="K516" s="0" t="n">
        <v>7570612</v>
      </c>
      <c r="L516" s="0" t="s">
        <v>4508</v>
      </c>
      <c r="M516" s="0" t="n">
        <v>2</v>
      </c>
      <c r="N516" s="0" t="s">
        <v>44</v>
      </c>
      <c r="O516" s="0" t="s">
        <v>32</v>
      </c>
      <c r="P516" s="0" t="s">
        <v>33</v>
      </c>
      <c r="Q516" s="0" t="n">
        <v>208736633</v>
      </c>
      <c r="R516" s="0" t="s">
        <v>61</v>
      </c>
      <c r="S516" s="0" t="n">
        <v>1418</v>
      </c>
      <c r="T516" s="0" t="s">
        <v>4509</v>
      </c>
      <c r="U516" s="0" t="s">
        <v>4510</v>
      </c>
      <c r="V516" s="0" t="s">
        <v>4511</v>
      </c>
      <c r="W516" s="0" t="s">
        <v>4512</v>
      </c>
      <c r="X516" s="0" t="s">
        <v>4506</v>
      </c>
      <c r="Y516" s="0" t="n">
        <v>1302</v>
      </c>
      <c r="Z516" s="3" t="b">
        <f aca="false">FALSE()</f>
        <v>0</v>
      </c>
      <c r="AA516" s="3"/>
    </row>
    <row r="517" customFormat="false" ht="15" hidden="false" customHeight="false" outlineLevel="0" collapsed="false">
      <c r="A517" s="0" t="s">
        <v>4513</v>
      </c>
      <c r="B517" s="0" t="s">
        <v>4514</v>
      </c>
      <c r="C517" s="0" t="n">
        <v>0.0129587733383869</v>
      </c>
      <c r="D517" s="0" t="n">
        <v>-0.936729404482243</v>
      </c>
      <c r="E517" s="0" t="s">
        <v>4515</v>
      </c>
      <c r="F517" s="0" t="n">
        <v>5090289</v>
      </c>
      <c r="G517" s="0" t="n">
        <v>1450035</v>
      </c>
      <c r="H517" s="0" t="s">
        <v>44</v>
      </c>
      <c r="I517" s="0" t="n">
        <v>5090289</v>
      </c>
      <c r="J517" s="0" t="s">
        <v>4516</v>
      </c>
      <c r="K517" s="0" t="n">
        <v>1450035</v>
      </c>
      <c r="L517" s="0" t="s">
        <v>4517</v>
      </c>
      <c r="M517" s="0" t="n">
        <v>5</v>
      </c>
      <c r="N517" s="0" t="s">
        <v>29</v>
      </c>
      <c r="O517" s="0" t="s">
        <v>32</v>
      </c>
      <c r="P517" s="0" t="s">
        <v>33</v>
      </c>
      <c r="Q517" s="0" t="n">
        <v>140510023</v>
      </c>
      <c r="R517" s="0" t="s">
        <v>34</v>
      </c>
      <c r="S517" s="0" t="n">
        <v>56130</v>
      </c>
      <c r="T517" s="0" t="s">
        <v>4518</v>
      </c>
      <c r="U517" s="0" t="s">
        <v>4519</v>
      </c>
      <c r="V517" s="0" t="s">
        <v>4520</v>
      </c>
      <c r="W517" s="0" t="s">
        <v>4521</v>
      </c>
      <c r="X517" s="0" t="s">
        <v>4515</v>
      </c>
      <c r="Y517" s="0" t="n">
        <v>383</v>
      </c>
      <c r="Z517" s="3" t="b">
        <f aca="false">TRUE()</f>
        <v>1</v>
      </c>
      <c r="AA517" s="3" t="s">
        <v>4522</v>
      </c>
    </row>
    <row r="518" customFormat="false" ht="15" hidden="false" customHeight="false" outlineLevel="0" collapsed="false">
      <c r="A518" s="0" t="s">
        <v>4523</v>
      </c>
      <c r="B518" s="0" t="s">
        <v>4524</v>
      </c>
      <c r="C518" s="0" t="n">
        <v>0.0132996721810111</v>
      </c>
      <c r="D518" s="0" t="n">
        <v>-0.672119888255066</v>
      </c>
      <c r="E518" s="0" t="s">
        <v>4525</v>
      </c>
      <c r="F518" s="0" t="n">
        <v>580471</v>
      </c>
      <c r="G518" s="0" t="n">
        <v>5310471</v>
      </c>
      <c r="H518" s="0" t="s">
        <v>44</v>
      </c>
      <c r="I518" s="0" t="n">
        <v>580471</v>
      </c>
      <c r="J518" s="0" t="s">
        <v>4526</v>
      </c>
      <c r="K518" s="0" t="n">
        <v>5310471</v>
      </c>
      <c r="L518" s="0" t="s">
        <v>4527</v>
      </c>
      <c r="M518" s="0" t="n">
        <v>12</v>
      </c>
      <c r="N518" s="0" t="s">
        <v>29</v>
      </c>
      <c r="O518" s="0" t="s">
        <v>81</v>
      </c>
      <c r="P518" s="0" t="s">
        <v>82</v>
      </c>
      <c r="Q518" s="0" t="n">
        <v>122684334</v>
      </c>
      <c r="R518" s="0" t="s">
        <v>34</v>
      </c>
      <c r="S518" s="0" t="n">
        <v>2967</v>
      </c>
      <c r="T518" s="0" t="s">
        <v>4528</v>
      </c>
      <c r="U518" s="0" t="s">
        <v>4529</v>
      </c>
      <c r="V518" s="0" t="s">
        <v>4530</v>
      </c>
      <c r="W518" s="0" t="s">
        <v>4531</v>
      </c>
      <c r="X518" s="0" t="s">
        <v>4525</v>
      </c>
      <c r="Y518" s="0" t="n">
        <v>1461</v>
      </c>
      <c r="Z518" s="3" t="b">
        <f aca="false">FALSE()</f>
        <v>0</v>
      </c>
      <c r="AA518" s="3"/>
    </row>
    <row r="519" customFormat="false" ht="15" hidden="false" customHeight="false" outlineLevel="0" collapsed="false">
      <c r="A519" s="0" t="s">
        <v>4532</v>
      </c>
      <c r="B519" s="0" t="s">
        <v>4533</v>
      </c>
      <c r="C519" s="0" t="n">
        <v>0.0132996721810111</v>
      </c>
      <c r="D519" s="0" t="n">
        <v>-0.863140278439722</v>
      </c>
      <c r="E519" s="0" t="s">
        <v>4534</v>
      </c>
      <c r="F519" s="0" t="n">
        <v>4260612</v>
      </c>
      <c r="G519" s="0" t="n">
        <v>4230605</v>
      </c>
      <c r="H519" s="0" t="s">
        <v>44</v>
      </c>
      <c r="I519" s="0" t="n">
        <v>4260612</v>
      </c>
      <c r="J519" s="0" t="s">
        <v>4535</v>
      </c>
      <c r="K519" s="0" t="n">
        <v>4230605</v>
      </c>
      <c r="L519" s="0" t="s">
        <v>4536</v>
      </c>
      <c r="M519" s="0" t="n">
        <v>17</v>
      </c>
      <c r="N519" s="0" t="s">
        <v>44</v>
      </c>
      <c r="O519" s="0" t="s">
        <v>32</v>
      </c>
      <c r="P519" s="0" t="s">
        <v>33</v>
      </c>
      <c r="Q519" s="0" t="n">
        <v>1612009</v>
      </c>
      <c r="R519" s="0" t="s">
        <v>34</v>
      </c>
      <c r="S519" s="0" t="n">
        <v>5176</v>
      </c>
      <c r="T519" s="0" t="s">
        <v>4537</v>
      </c>
      <c r="U519" s="0" t="s">
        <v>4538</v>
      </c>
      <c r="V519" s="0" t="s">
        <v>4539</v>
      </c>
      <c r="W519" s="0" t="s">
        <v>4540</v>
      </c>
      <c r="X519" s="0" t="s">
        <v>4534</v>
      </c>
      <c r="Y519" s="0" t="n">
        <v>140</v>
      </c>
      <c r="Z519" s="3" t="b">
        <f aca="false">TRUE()</f>
        <v>1</v>
      </c>
      <c r="AA519" s="3" t="s">
        <v>4541</v>
      </c>
    </row>
    <row r="520" customFormat="false" ht="15" hidden="false" customHeight="false" outlineLevel="0" collapsed="false">
      <c r="A520" s="0" t="s">
        <v>4542</v>
      </c>
      <c r="B520" s="0" t="s">
        <v>4543</v>
      </c>
      <c r="C520" s="0" t="n">
        <v>0.0132996721810111</v>
      </c>
      <c r="D520" s="0" t="n">
        <v>0.54983387456785</v>
      </c>
      <c r="E520" s="0" t="s">
        <v>4544</v>
      </c>
      <c r="F520" s="0" t="n">
        <v>1340524</v>
      </c>
      <c r="G520" s="0" t="n">
        <v>990639</v>
      </c>
      <c r="H520" s="0" t="s">
        <v>29</v>
      </c>
      <c r="I520" s="0" t="n">
        <v>1340524</v>
      </c>
      <c r="J520" s="0" t="s">
        <v>4545</v>
      </c>
      <c r="K520" s="0" t="n">
        <v>990639</v>
      </c>
      <c r="L520" s="0" t="s">
        <v>4546</v>
      </c>
      <c r="M520" s="0" t="s">
        <v>2682</v>
      </c>
      <c r="N520" s="0" t="s">
        <v>44</v>
      </c>
      <c r="O520" s="0" t="s">
        <v>32</v>
      </c>
      <c r="P520" s="0" t="s">
        <v>33</v>
      </c>
      <c r="Q520" s="0" t="n">
        <v>55532356</v>
      </c>
      <c r="R520" s="0" t="s">
        <v>61</v>
      </c>
      <c r="S520" s="0" t="n">
        <v>158880</v>
      </c>
      <c r="U520" s="0" t="s">
        <v>4547</v>
      </c>
      <c r="V520" s="0" t="s">
        <v>4548</v>
      </c>
      <c r="W520" s="0" t="s">
        <v>4549</v>
      </c>
      <c r="X520" s="0" t="s">
        <v>4544</v>
      </c>
      <c r="Y520" s="0" t="n">
        <v>148</v>
      </c>
      <c r="Z520" s="3" t="b">
        <f aca="false">TRUE()</f>
        <v>1</v>
      </c>
      <c r="AA520" s="3" t="s">
        <v>4550</v>
      </c>
    </row>
    <row r="521" customFormat="false" ht="15" hidden="false" customHeight="false" outlineLevel="0" collapsed="false">
      <c r="A521" s="0" t="s">
        <v>4551</v>
      </c>
      <c r="B521" s="0" t="s">
        <v>4552</v>
      </c>
      <c r="C521" s="0" t="n">
        <v>0.0132996721810111</v>
      </c>
      <c r="D521" s="0" t="n">
        <v>0.770582606985068</v>
      </c>
      <c r="E521" s="0" t="s">
        <v>4553</v>
      </c>
      <c r="F521" s="0" t="n">
        <v>2710113</v>
      </c>
      <c r="G521" s="0" t="n">
        <v>6350278</v>
      </c>
      <c r="H521" s="0" t="s">
        <v>29</v>
      </c>
      <c r="I521" s="0" t="n">
        <v>2710113</v>
      </c>
      <c r="J521" s="0" t="s">
        <v>4554</v>
      </c>
      <c r="K521" s="0" t="n">
        <v>6350278</v>
      </c>
      <c r="L521" s="0" t="s">
        <v>4555</v>
      </c>
      <c r="M521" s="0" t="n">
        <v>17</v>
      </c>
      <c r="N521" s="0" t="s">
        <v>44</v>
      </c>
      <c r="O521" s="0" t="s">
        <v>32</v>
      </c>
      <c r="P521" s="0" t="s">
        <v>33</v>
      </c>
      <c r="Q521" s="0" t="n">
        <v>26672843</v>
      </c>
      <c r="R521" s="0" t="s">
        <v>61</v>
      </c>
      <c r="S521" s="0" t="n">
        <v>2123</v>
      </c>
      <c r="T521" s="0" t="s">
        <v>4556</v>
      </c>
      <c r="U521" s="0" t="s">
        <v>4557</v>
      </c>
      <c r="V521" s="0" t="s">
        <v>4558</v>
      </c>
      <c r="W521" s="0" t="s">
        <v>4559</v>
      </c>
      <c r="X521" s="0" t="s">
        <v>4553</v>
      </c>
      <c r="Y521" s="0" t="n">
        <v>94</v>
      </c>
      <c r="Z521" s="3" t="b">
        <f aca="false">FALSE()</f>
        <v>0</v>
      </c>
      <c r="AA521" s="3"/>
    </row>
    <row r="522" customFormat="false" ht="15" hidden="false" customHeight="false" outlineLevel="0" collapsed="false">
      <c r="A522" s="0" t="s">
        <v>4560</v>
      </c>
      <c r="B522" s="0" t="s">
        <v>4561</v>
      </c>
      <c r="C522" s="0" t="n">
        <v>0.013335770229901</v>
      </c>
      <c r="D522" s="0" t="n">
        <v>-0.750473992197461</v>
      </c>
      <c r="E522" s="0" t="s">
        <v>4562</v>
      </c>
      <c r="F522" s="0" t="n">
        <v>3130632</v>
      </c>
      <c r="G522" s="0" t="n">
        <v>3130564</v>
      </c>
      <c r="H522" s="0" t="s">
        <v>44</v>
      </c>
      <c r="I522" s="0" t="n">
        <v>3130632</v>
      </c>
      <c r="J522" s="0" t="s">
        <v>4563</v>
      </c>
      <c r="K522" s="0" t="n">
        <v>3130564</v>
      </c>
      <c r="L522" s="0" t="s">
        <v>4564</v>
      </c>
      <c r="M522" s="0" t="n">
        <v>12</v>
      </c>
      <c r="N522" s="0" t="s">
        <v>29</v>
      </c>
      <c r="O522" s="0" t="s">
        <v>32</v>
      </c>
      <c r="P522" s="0" t="s">
        <v>33</v>
      </c>
      <c r="Q522" s="0" t="n">
        <v>127874494</v>
      </c>
      <c r="R522" s="0" t="s">
        <v>61</v>
      </c>
      <c r="S522" s="0" t="n">
        <v>121260</v>
      </c>
      <c r="T522" s="0" t="s">
        <v>4565</v>
      </c>
      <c r="U522" s="0" t="s">
        <v>4566</v>
      </c>
      <c r="V522" s="0" t="s">
        <v>4567</v>
      </c>
      <c r="W522" s="0" t="s">
        <v>4568</v>
      </c>
      <c r="X522" s="0" t="s">
        <v>4562</v>
      </c>
      <c r="Y522" s="0" t="n">
        <v>835</v>
      </c>
      <c r="Z522" s="3" t="b">
        <f aca="false">TRUE()</f>
        <v>1</v>
      </c>
      <c r="AA522" s="3" t="s">
        <v>4569</v>
      </c>
    </row>
    <row r="523" customFormat="false" ht="15" hidden="false" customHeight="false" outlineLevel="0" collapsed="false">
      <c r="A523" s="0" t="s">
        <v>4570</v>
      </c>
      <c r="B523" s="0" t="s">
        <v>4130</v>
      </c>
      <c r="C523" s="0" t="n">
        <v>0.0133895803820692</v>
      </c>
      <c r="D523" s="0" t="n">
        <v>-1.19288705288604</v>
      </c>
      <c r="E523" s="0" t="s">
        <v>4131</v>
      </c>
      <c r="F523" s="0" t="n">
        <v>6130739</v>
      </c>
      <c r="G523" s="0" t="n">
        <v>3370647</v>
      </c>
      <c r="H523" s="0" t="s">
        <v>29</v>
      </c>
      <c r="I523" s="0" t="n">
        <v>6130739</v>
      </c>
      <c r="J523" s="0" t="s">
        <v>4571</v>
      </c>
      <c r="K523" s="0" t="n">
        <v>3370647</v>
      </c>
      <c r="L523" s="0" t="s">
        <v>4572</v>
      </c>
      <c r="M523" s="0" t="n">
        <v>2</v>
      </c>
      <c r="N523" s="0" t="s">
        <v>44</v>
      </c>
      <c r="O523" s="0" t="s">
        <v>120</v>
      </c>
      <c r="P523" s="0" t="s">
        <v>82</v>
      </c>
      <c r="Q523" s="0" t="n">
        <v>218517006</v>
      </c>
      <c r="R523" s="0" t="s">
        <v>61</v>
      </c>
      <c r="S523" s="0" t="n">
        <v>7145</v>
      </c>
      <c r="T523" s="0" t="s">
        <v>4134</v>
      </c>
      <c r="U523" s="0" t="s">
        <v>4135</v>
      </c>
      <c r="V523" s="0" t="s">
        <v>4136</v>
      </c>
      <c r="W523" s="0" t="s">
        <v>4137</v>
      </c>
      <c r="X523" s="0" t="s">
        <v>4131</v>
      </c>
      <c r="Y523" s="0" t="n">
        <v>109</v>
      </c>
      <c r="Z523" s="3" t="b">
        <f aca="false">FALSE()</f>
        <v>0</v>
      </c>
      <c r="AA523" s="3"/>
    </row>
    <row r="524" customFormat="false" ht="15" hidden="false" customHeight="false" outlineLevel="0" collapsed="false">
      <c r="A524" s="0" t="s">
        <v>4573</v>
      </c>
      <c r="B524" s="0" t="s">
        <v>4574</v>
      </c>
      <c r="C524" s="0" t="n">
        <v>0.0134543806830116</v>
      </c>
      <c r="D524" s="0" t="n">
        <v>0.983724601405261</v>
      </c>
      <c r="E524" s="0" t="s">
        <v>4575</v>
      </c>
      <c r="F524" s="0" t="n">
        <v>4570138</v>
      </c>
      <c r="G524" s="0" t="n">
        <v>3990541</v>
      </c>
      <c r="H524" s="0" t="s">
        <v>29</v>
      </c>
      <c r="I524" s="0" t="n">
        <v>4570138</v>
      </c>
      <c r="J524" s="0" t="s">
        <v>4576</v>
      </c>
      <c r="K524" s="0" t="n">
        <v>3990541</v>
      </c>
      <c r="L524" s="0" t="s">
        <v>4577</v>
      </c>
      <c r="M524" s="0" t="n">
        <v>9</v>
      </c>
      <c r="N524" s="0" t="s">
        <v>44</v>
      </c>
      <c r="O524" s="0" t="s">
        <v>81</v>
      </c>
      <c r="P524" s="0" t="s">
        <v>82</v>
      </c>
      <c r="Q524" s="0" t="n">
        <v>33437590</v>
      </c>
      <c r="R524" s="0" t="s">
        <v>61</v>
      </c>
      <c r="S524" s="0" t="n">
        <v>360</v>
      </c>
      <c r="T524" s="0" t="s">
        <v>4578</v>
      </c>
      <c r="U524" s="0" t="s">
        <v>4579</v>
      </c>
      <c r="V524" s="0" t="s">
        <v>4580</v>
      </c>
      <c r="W524" s="0" t="s">
        <v>4581</v>
      </c>
      <c r="X524" s="0" t="s">
        <v>4575</v>
      </c>
      <c r="Y524" s="0" t="n">
        <v>792</v>
      </c>
      <c r="Z524" s="3" t="b">
        <f aca="false">FALSE()</f>
        <v>0</v>
      </c>
      <c r="AA524" s="3"/>
    </row>
    <row r="525" customFormat="false" ht="15" hidden="false" customHeight="false" outlineLevel="0" collapsed="false">
      <c r="A525" s="0" t="s">
        <v>4582</v>
      </c>
      <c r="B525" s="0" t="s">
        <v>4583</v>
      </c>
      <c r="C525" s="0" t="n">
        <v>0.0134660546119436</v>
      </c>
      <c r="D525" s="0" t="n">
        <v>0.625517937105462</v>
      </c>
      <c r="E525" s="0" t="s">
        <v>4584</v>
      </c>
      <c r="F525" s="0" t="n">
        <v>6660324</v>
      </c>
      <c r="G525" s="0" t="n">
        <v>2970301</v>
      </c>
      <c r="H525" s="0" t="s">
        <v>44</v>
      </c>
      <c r="I525" s="0" t="n">
        <v>6660324</v>
      </c>
      <c r="J525" s="0" t="s">
        <v>4585</v>
      </c>
      <c r="K525" s="0" t="n">
        <v>2970301</v>
      </c>
      <c r="L525" s="0" t="s">
        <v>4586</v>
      </c>
      <c r="M525" s="0" t="n">
        <v>17</v>
      </c>
      <c r="N525" s="0" t="s">
        <v>29</v>
      </c>
      <c r="O525" s="0" t="s">
        <v>120</v>
      </c>
      <c r="P525" s="0" t="s">
        <v>82</v>
      </c>
      <c r="Q525" s="0" t="n">
        <v>64108690</v>
      </c>
      <c r="R525" s="0" t="s">
        <v>61</v>
      </c>
      <c r="S525" s="0" t="n">
        <v>54757</v>
      </c>
      <c r="T525" s="0" t="s">
        <v>4587</v>
      </c>
      <c r="U525" s="0" t="s">
        <v>4588</v>
      </c>
      <c r="V525" s="0" t="s">
        <v>4589</v>
      </c>
      <c r="W525" s="0" t="s">
        <v>4590</v>
      </c>
      <c r="X525" s="0" t="s">
        <v>4584</v>
      </c>
      <c r="Y525" s="0" t="n">
        <v>88</v>
      </c>
      <c r="Z525" s="3" t="b">
        <f aca="false">TRUE()</f>
        <v>1</v>
      </c>
      <c r="AA525" s="3" t="s">
        <v>4591</v>
      </c>
    </row>
    <row r="526" customFormat="false" ht="15" hidden="false" customHeight="false" outlineLevel="0" collapsed="false">
      <c r="A526" s="0" t="s">
        <v>4592</v>
      </c>
      <c r="B526" s="0" t="s">
        <v>4593</v>
      </c>
      <c r="C526" s="0" t="n">
        <v>0.0134793927341898</v>
      </c>
      <c r="D526" s="0" t="n">
        <v>-1.12565540614994</v>
      </c>
      <c r="E526" s="0" t="s">
        <v>4594</v>
      </c>
      <c r="F526" s="0" t="n">
        <v>1740731</v>
      </c>
      <c r="G526" s="0" t="n">
        <v>4900433</v>
      </c>
      <c r="H526" s="0" t="s">
        <v>29</v>
      </c>
      <c r="I526" s="0" t="n">
        <v>1740731</v>
      </c>
      <c r="J526" s="0" t="s">
        <v>4595</v>
      </c>
      <c r="K526" s="0" t="n">
        <v>4900433</v>
      </c>
      <c r="L526" s="0" t="s">
        <v>4596</v>
      </c>
      <c r="M526" s="0" t="n">
        <v>20</v>
      </c>
      <c r="N526" s="0" t="s">
        <v>29</v>
      </c>
      <c r="O526" s="0" t="s">
        <v>81</v>
      </c>
      <c r="P526" s="0" t="s">
        <v>82</v>
      </c>
      <c r="Q526" s="0" t="n">
        <v>62158883</v>
      </c>
      <c r="R526" s="0" t="s">
        <v>34</v>
      </c>
      <c r="S526" s="0" t="n">
        <v>6919</v>
      </c>
      <c r="T526" s="0" t="s">
        <v>4597</v>
      </c>
      <c r="U526" s="0" t="s">
        <v>4598</v>
      </c>
      <c r="V526" s="0" t="s">
        <v>4599</v>
      </c>
      <c r="W526" s="0" t="s">
        <v>4600</v>
      </c>
      <c r="X526" s="0" t="s">
        <v>4594</v>
      </c>
      <c r="Y526" s="0" t="n">
        <v>113</v>
      </c>
      <c r="Z526" s="3" t="b">
        <f aca="false">FALSE()</f>
        <v>0</v>
      </c>
      <c r="AA526" s="3"/>
    </row>
    <row r="527" customFormat="false" ht="15" hidden="false" customHeight="false" outlineLevel="0" collapsed="false">
      <c r="A527" s="0" t="s">
        <v>4601</v>
      </c>
      <c r="B527" s="0" t="s">
        <v>4602</v>
      </c>
      <c r="C527" s="0" t="n">
        <v>0.0134957312450433</v>
      </c>
      <c r="D527" s="0" t="n">
        <v>0.541603019042738</v>
      </c>
      <c r="E527" s="0" t="s">
        <v>4603</v>
      </c>
      <c r="F527" s="0" t="n">
        <v>510270</v>
      </c>
      <c r="G527" s="0" t="n">
        <v>7510270</v>
      </c>
      <c r="H527" s="0" t="s">
        <v>44</v>
      </c>
      <c r="I527" s="0" t="n">
        <v>510270</v>
      </c>
      <c r="J527" s="0" t="s">
        <v>4604</v>
      </c>
      <c r="K527" s="0" t="n">
        <v>7510270</v>
      </c>
      <c r="L527" s="0" t="s">
        <v>4605</v>
      </c>
      <c r="M527" s="0" t="n">
        <v>12</v>
      </c>
      <c r="N527" s="0" t="s">
        <v>44</v>
      </c>
      <c r="O527" s="0" t="s">
        <v>81</v>
      </c>
      <c r="P527" s="0" t="s">
        <v>82</v>
      </c>
      <c r="Q527" s="0" t="n">
        <v>31118077</v>
      </c>
      <c r="R527" s="0" t="s">
        <v>34</v>
      </c>
      <c r="S527" s="0" t="n">
        <v>1663</v>
      </c>
      <c r="T527" s="0" t="s">
        <v>4606</v>
      </c>
      <c r="U527" s="0" t="s">
        <v>4607</v>
      </c>
      <c r="V527" s="0" t="s">
        <v>4608</v>
      </c>
      <c r="W527" s="0" t="s">
        <v>4609</v>
      </c>
      <c r="X527" s="0" t="s">
        <v>4603</v>
      </c>
      <c r="Y527" s="0" t="n">
        <v>431</v>
      </c>
      <c r="Z527" s="3" t="b">
        <f aca="false">TRUE()</f>
        <v>1</v>
      </c>
      <c r="AA527" s="3" t="s">
        <v>4610</v>
      </c>
    </row>
    <row r="528" customFormat="false" ht="15" hidden="false" customHeight="false" outlineLevel="0" collapsed="false">
      <c r="A528" s="0" t="s">
        <v>4611</v>
      </c>
      <c r="B528" s="0" t="s">
        <v>4612</v>
      </c>
      <c r="C528" s="0" t="n">
        <v>0.0134957312450433</v>
      </c>
      <c r="D528" s="0" t="n">
        <v>0.704595048128978</v>
      </c>
      <c r="E528" s="0" t="s">
        <v>4613</v>
      </c>
      <c r="F528" s="0" t="n">
        <v>770129</v>
      </c>
      <c r="G528" s="0" t="n">
        <v>5360341</v>
      </c>
      <c r="H528" s="0" t="s">
        <v>29</v>
      </c>
      <c r="I528" s="0" t="n">
        <v>770129</v>
      </c>
      <c r="J528" s="0" t="s">
        <v>4614</v>
      </c>
      <c r="K528" s="0" t="n">
        <v>5360341</v>
      </c>
      <c r="L528" s="0" t="s">
        <v>4615</v>
      </c>
      <c r="M528" s="0" t="n">
        <v>16</v>
      </c>
      <c r="N528" s="0" t="s">
        <v>29</v>
      </c>
      <c r="O528" s="0" t="s">
        <v>120</v>
      </c>
      <c r="P528" s="0" t="s">
        <v>82</v>
      </c>
      <c r="Q528" s="0" t="n">
        <v>20328357</v>
      </c>
      <c r="R528" s="0" t="s">
        <v>34</v>
      </c>
      <c r="S528" s="0" t="n">
        <v>54988</v>
      </c>
      <c r="U528" s="0" t="s">
        <v>4616</v>
      </c>
      <c r="V528" s="0" t="s">
        <v>4617</v>
      </c>
      <c r="W528" s="0" t="s">
        <v>4618</v>
      </c>
      <c r="X528" s="0" t="s">
        <v>4613</v>
      </c>
      <c r="Y528" s="0" t="n">
        <v>204</v>
      </c>
      <c r="Z528" s="3" t="b">
        <f aca="false">TRUE()</f>
        <v>1</v>
      </c>
      <c r="AA528" s="3" t="s">
        <v>4619</v>
      </c>
    </row>
    <row r="529" customFormat="false" ht="15" hidden="false" customHeight="false" outlineLevel="0" collapsed="false">
      <c r="A529" s="0" t="s">
        <v>4620</v>
      </c>
      <c r="B529" s="0" t="s">
        <v>4621</v>
      </c>
      <c r="C529" s="0" t="n">
        <v>0.0135104111885994</v>
      </c>
      <c r="D529" s="0" t="n">
        <v>1.02787853985718</v>
      </c>
      <c r="E529" s="0" t="s">
        <v>4622</v>
      </c>
      <c r="F529" s="0" t="n">
        <v>6200735</v>
      </c>
      <c r="G529" s="0" t="n">
        <v>4390735</v>
      </c>
      <c r="H529" s="0" t="s">
        <v>44</v>
      </c>
      <c r="I529" s="0" t="n">
        <v>6200735</v>
      </c>
      <c r="J529" s="0" t="s">
        <v>4623</v>
      </c>
      <c r="K529" s="0" t="n">
        <v>4390735</v>
      </c>
      <c r="L529" s="0" t="s">
        <v>4624</v>
      </c>
      <c r="M529" s="0" t="n">
        <v>1</v>
      </c>
      <c r="N529" s="0" t="s">
        <v>44</v>
      </c>
      <c r="O529" s="0" t="s">
        <v>81</v>
      </c>
      <c r="P529" s="0" t="s">
        <v>82</v>
      </c>
      <c r="Q529" s="0" t="s">
        <v>99</v>
      </c>
      <c r="R529" s="0" t="s">
        <v>34</v>
      </c>
      <c r="S529" s="0" t="n">
        <v>7161</v>
      </c>
      <c r="T529" s="0" t="s">
        <v>4625</v>
      </c>
      <c r="U529" s="0" t="s">
        <v>4626</v>
      </c>
      <c r="W529" s="0" t="s">
        <v>4627</v>
      </c>
      <c r="X529" s="0" t="s">
        <v>4622</v>
      </c>
      <c r="Y529" s="0" t="s">
        <v>99</v>
      </c>
      <c r="Z529" s="3" t="b">
        <f aca="false">TRUE()</f>
        <v>1</v>
      </c>
      <c r="AA529" s="3" t="s">
        <v>4628</v>
      </c>
    </row>
    <row r="530" customFormat="false" ht="15" hidden="false" customHeight="false" outlineLevel="0" collapsed="false">
      <c r="A530" s="0" t="s">
        <v>4629</v>
      </c>
      <c r="B530" s="0" t="s">
        <v>4630</v>
      </c>
      <c r="C530" s="0" t="n">
        <v>0.0135104111885994</v>
      </c>
      <c r="D530" s="0" t="n">
        <v>-0.683056630622379</v>
      </c>
      <c r="E530" s="0" t="s">
        <v>4631</v>
      </c>
      <c r="F530" s="0" t="n">
        <v>6200259</v>
      </c>
      <c r="G530" s="0" t="n">
        <v>4390259</v>
      </c>
      <c r="H530" s="0" t="s">
        <v>29</v>
      </c>
      <c r="I530" s="0" t="n">
        <v>6200259</v>
      </c>
      <c r="J530" s="0" t="s">
        <v>4632</v>
      </c>
      <c r="K530" s="0" t="n">
        <v>4390259</v>
      </c>
      <c r="L530" s="0" t="s">
        <v>4633</v>
      </c>
      <c r="M530" s="0" t="n">
        <v>3</v>
      </c>
      <c r="N530" s="0" t="s">
        <v>29</v>
      </c>
      <c r="O530" s="0" t="s">
        <v>81</v>
      </c>
      <c r="P530" s="0" t="s">
        <v>82</v>
      </c>
      <c r="Q530" s="0" t="n">
        <v>46012304</v>
      </c>
      <c r="R530" s="0" t="s">
        <v>61</v>
      </c>
      <c r="S530" s="0" t="n">
        <v>79443</v>
      </c>
      <c r="T530" s="0" t="s">
        <v>4634</v>
      </c>
      <c r="U530" s="0" t="s">
        <v>4635</v>
      </c>
      <c r="V530" s="0" t="s">
        <v>4636</v>
      </c>
      <c r="W530" s="0" t="s">
        <v>4637</v>
      </c>
      <c r="X530" s="0" t="s">
        <v>4631</v>
      </c>
      <c r="Y530" s="0" t="n">
        <v>308</v>
      </c>
      <c r="Z530" s="3" t="b">
        <f aca="false">TRUE()</f>
        <v>1</v>
      </c>
      <c r="AA530" s="3" t="s">
        <v>4638</v>
      </c>
    </row>
    <row r="531" customFormat="false" ht="15" hidden="false" customHeight="false" outlineLevel="0" collapsed="false">
      <c r="A531" s="0" t="s">
        <v>4639</v>
      </c>
      <c r="B531" s="0" t="s">
        <v>4640</v>
      </c>
      <c r="C531" s="0" t="n">
        <v>0.013602654977105</v>
      </c>
      <c r="D531" s="0" t="n">
        <v>0.669763033730336</v>
      </c>
      <c r="E531" s="0" t="s">
        <v>4641</v>
      </c>
      <c r="F531" s="0" t="n">
        <v>7650195</v>
      </c>
      <c r="G531" s="0" t="n">
        <v>7650670</v>
      </c>
      <c r="H531" s="0" t="s">
        <v>29</v>
      </c>
      <c r="I531" s="0" t="n">
        <v>7650195</v>
      </c>
      <c r="J531" s="0" t="s">
        <v>4642</v>
      </c>
      <c r="K531" s="0" t="n">
        <v>7650670</v>
      </c>
      <c r="L531" s="0" t="s">
        <v>4643</v>
      </c>
      <c r="M531" s="0" t="n">
        <v>1</v>
      </c>
      <c r="N531" s="0" t="s">
        <v>29</v>
      </c>
      <c r="O531" s="0" t="s">
        <v>32</v>
      </c>
      <c r="P531" s="0" t="s">
        <v>33</v>
      </c>
      <c r="Q531" s="0" t="n">
        <v>183281174</v>
      </c>
      <c r="R531" s="0" t="s">
        <v>34</v>
      </c>
      <c r="S531" s="0" t="n">
        <v>6045</v>
      </c>
      <c r="T531" s="0" t="s">
        <v>4644</v>
      </c>
      <c r="U531" s="0" t="s">
        <v>4645</v>
      </c>
      <c r="V531" s="0" t="s">
        <v>4646</v>
      </c>
      <c r="W531" s="0" t="s">
        <v>4647</v>
      </c>
      <c r="X531" s="0" t="s">
        <v>4641</v>
      </c>
      <c r="Y531" s="0" t="n">
        <v>370</v>
      </c>
      <c r="Z531" s="3" t="b">
        <f aca="false">TRUE()</f>
        <v>1</v>
      </c>
      <c r="AA531" s="3" t="s">
        <v>4648</v>
      </c>
    </row>
    <row r="532" customFormat="false" ht="15" hidden="false" customHeight="false" outlineLevel="0" collapsed="false">
      <c r="A532" s="0" t="s">
        <v>4649</v>
      </c>
      <c r="B532" s="0" t="s">
        <v>4650</v>
      </c>
      <c r="C532" s="0" t="n">
        <v>0.013709681879794</v>
      </c>
      <c r="D532" s="0" t="n">
        <v>-0.766149266493401</v>
      </c>
      <c r="E532" s="0" t="s">
        <v>4651</v>
      </c>
      <c r="F532" s="0" t="n">
        <v>6580132</v>
      </c>
      <c r="G532" s="0" t="n">
        <v>6580427</v>
      </c>
      <c r="H532" s="0" t="s">
        <v>44</v>
      </c>
      <c r="I532" s="0" t="n">
        <v>6580132</v>
      </c>
      <c r="J532" s="0" t="s">
        <v>4652</v>
      </c>
      <c r="K532" s="0" t="n">
        <v>6580427</v>
      </c>
      <c r="L532" s="0" t="s">
        <v>4653</v>
      </c>
      <c r="M532" s="0" t="n">
        <v>19</v>
      </c>
      <c r="N532" s="0" t="s">
        <v>29</v>
      </c>
      <c r="O532" s="0" t="s">
        <v>120</v>
      </c>
      <c r="P532" s="0" t="s">
        <v>82</v>
      </c>
      <c r="Q532" s="0" t="n">
        <v>53950459</v>
      </c>
      <c r="R532" s="0" t="s">
        <v>61</v>
      </c>
      <c r="S532" s="0" t="n">
        <v>2523</v>
      </c>
      <c r="T532" s="0" t="s">
        <v>4654</v>
      </c>
      <c r="U532" s="0" t="s">
        <v>4655</v>
      </c>
      <c r="V532" s="0" t="s">
        <v>4656</v>
      </c>
      <c r="W532" s="0" t="s">
        <v>4657</v>
      </c>
      <c r="X532" s="0" t="s">
        <v>4651</v>
      </c>
      <c r="Y532" s="0" t="n">
        <v>516</v>
      </c>
      <c r="Z532" s="3" t="b">
        <f aca="false">FALSE()</f>
        <v>0</v>
      </c>
      <c r="AA532" s="3"/>
    </row>
    <row r="533" customFormat="false" ht="15" hidden="false" customHeight="false" outlineLevel="0" collapsed="false">
      <c r="A533" s="0" t="s">
        <v>4658</v>
      </c>
      <c r="B533" s="0" t="s">
        <v>4659</v>
      </c>
      <c r="C533" s="0" t="n">
        <v>0.0137384801855565</v>
      </c>
      <c r="D533" s="0" t="n">
        <v>1.15650950881313</v>
      </c>
      <c r="E533" s="0" t="s">
        <v>4660</v>
      </c>
      <c r="F533" s="0" t="n">
        <v>1660402</v>
      </c>
      <c r="G533" s="0" t="n">
        <v>450184</v>
      </c>
      <c r="H533" s="0" t="s">
        <v>29</v>
      </c>
      <c r="I533" s="0" t="n">
        <v>1660402</v>
      </c>
      <c r="J533" s="0" t="s">
        <v>4661</v>
      </c>
      <c r="K533" s="0" t="n">
        <v>450184</v>
      </c>
      <c r="L533" s="0" t="s">
        <v>4662</v>
      </c>
      <c r="M533" s="0" t="n">
        <v>11</v>
      </c>
      <c r="N533" s="0" t="s">
        <v>29</v>
      </c>
      <c r="O533" s="0" t="s">
        <v>81</v>
      </c>
      <c r="P533" s="0" t="s">
        <v>82</v>
      </c>
      <c r="Q533" s="0" t="s">
        <v>99</v>
      </c>
      <c r="R533" s="0" t="s">
        <v>34</v>
      </c>
      <c r="S533" s="0" t="n">
        <v>3784</v>
      </c>
      <c r="T533" s="0" t="s">
        <v>4663</v>
      </c>
      <c r="U533" s="0" t="s">
        <v>101</v>
      </c>
      <c r="W533" s="0" t="s">
        <v>4664</v>
      </c>
      <c r="X533" s="0" t="s">
        <v>4660</v>
      </c>
      <c r="Y533" s="0" t="s">
        <v>99</v>
      </c>
      <c r="Z533" s="3" t="b">
        <f aca="false">TRUE()</f>
        <v>1</v>
      </c>
      <c r="AA533" s="3" t="s">
        <v>4665</v>
      </c>
    </row>
    <row r="534" customFormat="false" ht="15" hidden="false" customHeight="false" outlineLevel="0" collapsed="false">
      <c r="A534" s="0" t="s">
        <v>4666</v>
      </c>
      <c r="B534" s="0" t="s">
        <v>4667</v>
      </c>
      <c r="C534" s="0" t="n">
        <v>0.0138125043371251</v>
      </c>
      <c r="D534" s="0" t="n">
        <v>0.85855614354884</v>
      </c>
      <c r="E534" s="0" t="s">
        <v>4668</v>
      </c>
      <c r="F534" s="0" t="n">
        <v>4280653</v>
      </c>
      <c r="G534" s="0" t="n">
        <v>4280243</v>
      </c>
      <c r="H534" s="0" t="s">
        <v>44</v>
      </c>
      <c r="I534" s="0" t="n">
        <v>4280653</v>
      </c>
      <c r="J534" s="0" t="s">
        <v>4669</v>
      </c>
      <c r="K534" s="0" t="n">
        <v>4280243</v>
      </c>
      <c r="L534" s="0" t="s">
        <v>4670</v>
      </c>
      <c r="M534" s="0" t="n">
        <v>9</v>
      </c>
      <c r="N534" s="0" t="s">
        <v>29</v>
      </c>
      <c r="O534" s="0" t="s">
        <v>32</v>
      </c>
      <c r="P534" s="0" t="s">
        <v>33</v>
      </c>
      <c r="Q534" s="0" t="n">
        <v>19023184</v>
      </c>
      <c r="R534" s="0" t="s">
        <v>61</v>
      </c>
      <c r="S534" s="0" t="n">
        <v>158297</v>
      </c>
      <c r="T534" s="0" t="s">
        <v>4671</v>
      </c>
      <c r="U534" s="0" t="s">
        <v>4672</v>
      </c>
      <c r="V534" s="0" t="s">
        <v>4673</v>
      </c>
      <c r="W534" s="0" t="s">
        <v>4674</v>
      </c>
      <c r="X534" s="0" t="s">
        <v>4668</v>
      </c>
      <c r="Y534" s="0" t="n">
        <v>406</v>
      </c>
      <c r="Z534" s="3" t="b">
        <f aca="false">TRUE()</f>
        <v>1</v>
      </c>
      <c r="AA534" s="3" t="s">
        <v>4675</v>
      </c>
    </row>
    <row r="535" customFormat="false" ht="15" hidden="false" customHeight="false" outlineLevel="0" collapsed="false">
      <c r="A535" s="0" t="s">
        <v>4676</v>
      </c>
      <c r="B535" s="0" t="s">
        <v>4677</v>
      </c>
      <c r="C535" s="0" t="n">
        <v>0.0138125043371251</v>
      </c>
      <c r="D535" s="0" t="n">
        <v>0.62508929622307</v>
      </c>
      <c r="E535" s="0" t="s">
        <v>4678</v>
      </c>
      <c r="F535" s="0" t="n">
        <v>5550328</v>
      </c>
      <c r="G535" s="0" t="n">
        <v>510692</v>
      </c>
      <c r="H535" s="0" t="s">
        <v>29</v>
      </c>
      <c r="I535" s="0" t="n">
        <v>5550328</v>
      </c>
      <c r="J535" s="0" t="s">
        <v>4679</v>
      </c>
      <c r="K535" s="0" t="n">
        <v>510692</v>
      </c>
      <c r="L535" s="0" t="s">
        <v>4680</v>
      </c>
      <c r="M535" s="0" t="n">
        <v>10</v>
      </c>
      <c r="N535" s="0" t="s">
        <v>44</v>
      </c>
      <c r="O535" s="0" t="s">
        <v>32</v>
      </c>
      <c r="P535" s="0" t="s">
        <v>33</v>
      </c>
      <c r="Q535" s="0" t="n">
        <v>105835628</v>
      </c>
      <c r="R535" s="0" t="s">
        <v>61</v>
      </c>
      <c r="S535" s="0" t="n">
        <v>1308</v>
      </c>
      <c r="T535" s="0" t="s">
        <v>4681</v>
      </c>
      <c r="U535" s="0" t="s">
        <v>4682</v>
      </c>
      <c r="V535" s="0" t="s">
        <v>4683</v>
      </c>
      <c r="W535" s="0" t="s">
        <v>4684</v>
      </c>
      <c r="X535" s="0" t="s">
        <v>4678</v>
      </c>
      <c r="Y535" s="0" t="n">
        <v>400</v>
      </c>
      <c r="Z535" s="3" t="b">
        <f aca="false">FALSE()</f>
        <v>0</v>
      </c>
      <c r="AA535" s="3"/>
    </row>
    <row r="536" customFormat="false" ht="15" hidden="false" customHeight="false" outlineLevel="0" collapsed="false">
      <c r="A536" s="0" t="s">
        <v>4685</v>
      </c>
      <c r="B536" s="0" t="s">
        <v>4686</v>
      </c>
      <c r="C536" s="0" t="n">
        <v>0.0138125043371251</v>
      </c>
      <c r="D536" s="0" t="n">
        <v>0.891993119153367</v>
      </c>
      <c r="E536" s="0" t="s">
        <v>4687</v>
      </c>
      <c r="F536" s="0" t="n">
        <v>1300131</v>
      </c>
      <c r="G536" s="0" t="n">
        <v>4810653</v>
      </c>
      <c r="H536" s="0" t="s">
        <v>29</v>
      </c>
      <c r="I536" s="0" t="n">
        <v>1300131</v>
      </c>
      <c r="J536" s="0" t="s">
        <v>4688</v>
      </c>
      <c r="K536" s="0" t="n">
        <v>4810653</v>
      </c>
      <c r="L536" s="0" t="s">
        <v>4689</v>
      </c>
      <c r="M536" s="0" t="n">
        <v>14</v>
      </c>
      <c r="N536" s="0" t="s">
        <v>29</v>
      </c>
      <c r="O536" s="0" t="s">
        <v>120</v>
      </c>
      <c r="P536" s="0" t="s">
        <v>82</v>
      </c>
      <c r="Q536" s="0" t="n">
        <v>20493470</v>
      </c>
      <c r="R536" s="0" t="s">
        <v>34</v>
      </c>
      <c r="S536" s="0" t="n">
        <v>6036</v>
      </c>
      <c r="T536" s="0" t="s">
        <v>4690</v>
      </c>
      <c r="U536" s="0" t="s">
        <v>4691</v>
      </c>
      <c r="V536" s="0" t="s">
        <v>4692</v>
      </c>
      <c r="W536" s="0" t="s">
        <v>4693</v>
      </c>
      <c r="X536" s="0" t="s">
        <v>4687</v>
      </c>
      <c r="Y536" s="0" t="n">
        <v>164</v>
      </c>
      <c r="Z536" s="3" t="b">
        <f aca="false">FALSE()</f>
        <v>0</v>
      </c>
      <c r="AA536" s="3"/>
    </row>
    <row r="537" customFormat="false" ht="15" hidden="false" customHeight="false" outlineLevel="0" collapsed="false">
      <c r="A537" s="0" t="s">
        <v>4694</v>
      </c>
      <c r="B537" s="0" t="s">
        <v>4695</v>
      </c>
      <c r="C537" s="0" t="n">
        <v>0.0138683914424346</v>
      </c>
      <c r="D537" s="0" t="n">
        <v>-0.649384060573938</v>
      </c>
      <c r="E537" s="0" t="s">
        <v>4696</v>
      </c>
      <c r="F537" s="0" t="n">
        <v>1470402</v>
      </c>
      <c r="G537" s="0" t="n">
        <v>1260424</v>
      </c>
      <c r="H537" s="0" t="s">
        <v>29</v>
      </c>
      <c r="I537" s="0" t="n">
        <v>1470402</v>
      </c>
      <c r="J537" s="0" t="s">
        <v>4697</v>
      </c>
      <c r="K537" s="0" t="n">
        <v>1260424</v>
      </c>
      <c r="L537" s="0" t="s">
        <v>4698</v>
      </c>
      <c r="M537" s="0" t="n">
        <v>2</v>
      </c>
      <c r="N537" s="0" t="s">
        <v>29</v>
      </c>
      <c r="O537" s="0" t="s">
        <v>32</v>
      </c>
      <c r="P537" s="0" t="s">
        <v>33</v>
      </c>
      <c r="Q537" s="0" t="n">
        <v>11189798</v>
      </c>
      <c r="R537" s="0" t="s">
        <v>61</v>
      </c>
      <c r="S537" s="0" t="n">
        <v>285150</v>
      </c>
      <c r="U537" s="0" t="s">
        <v>4699</v>
      </c>
      <c r="V537" s="0" t="s">
        <v>4700</v>
      </c>
      <c r="X537" s="0" t="s">
        <v>4696</v>
      </c>
      <c r="Y537" s="0" t="n">
        <v>988</v>
      </c>
      <c r="Z537" s="3" t="b">
        <f aca="false">FALSE()</f>
        <v>0</v>
      </c>
      <c r="AA537" s="3"/>
    </row>
    <row r="538" customFormat="false" ht="15" hidden="false" customHeight="false" outlineLevel="0" collapsed="false">
      <c r="A538" s="0" t="s">
        <v>4701</v>
      </c>
      <c r="B538" s="0" t="s">
        <v>4702</v>
      </c>
      <c r="C538" s="0" t="n">
        <v>0.0138888472768104</v>
      </c>
      <c r="D538" s="0" t="n">
        <v>-0.587418055849273</v>
      </c>
      <c r="E538" s="0" t="s">
        <v>4703</v>
      </c>
      <c r="F538" s="0" t="n">
        <v>10286</v>
      </c>
      <c r="G538" s="0" t="n">
        <v>1030743</v>
      </c>
      <c r="H538" s="0" t="s">
        <v>29</v>
      </c>
      <c r="I538" s="0" t="n">
        <v>10286</v>
      </c>
      <c r="J538" s="0" t="s">
        <v>4704</v>
      </c>
      <c r="K538" s="0" t="n">
        <v>1030743</v>
      </c>
      <c r="L538" s="0" t="s">
        <v>4705</v>
      </c>
      <c r="M538" s="0" t="n">
        <v>22</v>
      </c>
      <c r="N538" s="0" t="s">
        <v>44</v>
      </c>
      <c r="O538" s="0" t="s">
        <v>32</v>
      </c>
      <c r="P538" s="0" t="s">
        <v>33</v>
      </c>
      <c r="Q538" s="0" t="n">
        <v>24468120</v>
      </c>
      <c r="R538" s="0" t="s">
        <v>34</v>
      </c>
      <c r="S538" s="0" t="n">
        <v>84700</v>
      </c>
      <c r="T538" s="0" t="s">
        <v>4706</v>
      </c>
      <c r="U538" s="0" t="s">
        <v>4707</v>
      </c>
      <c r="V538" s="0" t="s">
        <v>4708</v>
      </c>
      <c r="W538" s="0" t="s">
        <v>4709</v>
      </c>
      <c r="X538" s="0" t="s">
        <v>4703</v>
      </c>
      <c r="Y538" s="0" t="n">
        <v>596</v>
      </c>
      <c r="Z538" s="3" t="b">
        <f aca="false">TRUE()</f>
        <v>1</v>
      </c>
      <c r="AA538" s="3" t="s">
        <v>4710</v>
      </c>
    </row>
    <row r="539" customFormat="false" ht="15" hidden="false" customHeight="false" outlineLevel="0" collapsed="false">
      <c r="A539" s="0" t="s">
        <v>4711</v>
      </c>
      <c r="B539" s="0" t="s">
        <v>1517</v>
      </c>
      <c r="C539" s="0" t="n">
        <v>0.0138888472768104</v>
      </c>
      <c r="D539" s="0" t="n">
        <v>0.571400682986273</v>
      </c>
      <c r="E539" s="0" t="s">
        <v>1518</v>
      </c>
      <c r="F539" s="0" t="n">
        <v>4560491</v>
      </c>
      <c r="G539" s="0" t="n">
        <v>1470491</v>
      </c>
      <c r="H539" s="0" t="s">
        <v>29</v>
      </c>
      <c r="I539" s="0" t="n">
        <v>4560491</v>
      </c>
      <c r="J539" s="0" t="s">
        <v>4712</v>
      </c>
      <c r="K539" s="0" t="n">
        <v>1470491</v>
      </c>
      <c r="L539" s="0" t="s">
        <v>4713</v>
      </c>
      <c r="M539" s="0" t="n">
        <v>18</v>
      </c>
      <c r="N539" s="0" t="s">
        <v>29</v>
      </c>
      <c r="O539" s="0" t="s">
        <v>120</v>
      </c>
      <c r="P539" s="0" t="s">
        <v>82</v>
      </c>
      <c r="Q539" s="0" t="s">
        <v>99</v>
      </c>
      <c r="R539" s="0" t="s">
        <v>34</v>
      </c>
      <c r="S539" s="0" t="n">
        <v>5268</v>
      </c>
      <c r="T539" s="0" t="s">
        <v>1521</v>
      </c>
      <c r="U539" s="0" t="s">
        <v>1522</v>
      </c>
      <c r="W539" s="0" t="s">
        <v>1523</v>
      </c>
      <c r="X539" s="0" t="s">
        <v>1518</v>
      </c>
      <c r="Y539" s="0" t="s">
        <v>99</v>
      </c>
      <c r="Z539" s="3" t="b">
        <f aca="false">TRUE()</f>
        <v>1</v>
      </c>
      <c r="AA539" s="3" t="s">
        <v>1524</v>
      </c>
    </row>
    <row r="540" customFormat="false" ht="15" hidden="false" customHeight="false" outlineLevel="0" collapsed="false">
      <c r="A540" s="0" t="s">
        <v>4714</v>
      </c>
      <c r="B540" s="0" t="s">
        <v>4715</v>
      </c>
      <c r="C540" s="0" t="n">
        <v>0.0139326576140845</v>
      </c>
      <c r="D540" s="0" t="n">
        <v>-1.05392473492348</v>
      </c>
      <c r="E540" s="0" t="s">
        <v>4716</v>
      </c>
      <c r="F540" s="0" t="n">
        <v>5390189</v>
      </c>
      <c r="G540" s="0" t="n">
        <v>6200189</v>
      </c>
      <c r="H540" s="0" t="s">
        <v>44</v>
      </c>
      <c r="I540" s="0" t="n">
        <v>5390189</v>
      </c>
      <c r="J540" s="0" t="s">
        <v>4717</v>
      </c>
      <c r="K540" s="0" t="n">
        <v>6200189</v>
      </c>
      <c r="L540" s="0" t="s">
        <v>4718</v>
      </c>
      <c r="M540" s="0" t="n">
        <v>1</v>
      </c>
      <c r="N540" s="0" t="s">
        <v>44</v>
      </c>
      <c r="O540" s="0" t="s">
        <v>81</v>
      </c>
      <c r="P540" s="0" t="s">
        <v>82</v>
      </c>
      <c r="Q540" s="0" t="n">
        <v>55044324</v>
      </c>
      <c r="R540" s="0" t="s">
        <v>34</v>
      </c>
      <c r="S540" s="0" t="n">
        <v>163747</v>
      </c>
      <c r="T540" s="0" t="s">
        <v>4719</v>
      </c>
      <c r="U540" s="0" t="s">
        <v>4720</v>
      </c>
      <c r="V540" s="0" t="s">
        <v>4721</v>
      </c>
      <c r="W540" s="0" t="s">
        <v>4722</v>
      </c>
      <c r="X540" s="0" t="s">
        <v>4716</v>
      </c>
      <c r="Y540" s="0" t="n">
        <v>185</v>
      </c>
      <c r="Z540" s="3" t="b">
        <f aca="false">TRUE()</f>
        <v>1</v>
      </c>
      <c r="AA540" s="3" t="s">
        <v>4723</v>
      </c>
    </row>
    <row r="541" customFormat="false" ht="15" hidden="false" customHeight="false" outlineLevel="0" collapsed="false">
      <c r="A541" s="0" t="s">
        <v>4724</v>
      </c>
      <c r="B541" s="0" t="s">
        <v>4725</v>
      </c>
      <c r="C541" s="0" t="n">
        <v>0.0139326576140845</v>
      </c>
      <c r="D541" s="0" t="n">
        <v>0.679511048019331</v>
      </c>
      <c r="E541" s="0" t="s">
        <v>4726</v>
      </c>
      <c r="F541" s="0" t="n">
        <v>840377</v>
      </c>
      <c r="G541" s="0" t="n">
        <v>4260377</v>
      </c>
      <c r="H541" s="0" t="s">
        <v>29</v>
      </c>
      <c r="I541" s="0" t="n">
        <v>840377</v>
      </c>
      <c r="J541" s="0" t="s">
        <v>4727</v>
      </c>
      <c r="K541" s="0" t="n">
        <v>4260377</v>
      </c>
      <c r="L541" s="0" t="s">
        <v>4728</v>
      </c>
      <c r="M541" s="0" t="n">
        <v>4</v>
      </c>
      <c r="N541" s="0" t="s">
        <v>29</v>
      </c>
      <c r="O541" s="0" t="s">
        <v>32</v>
      </c>
      <c r="P541" s="0" t="s">
        <v>33</v>
      </c>
      <c r="Q541" s="0" t="n">
        <v>88669530</v>
      </c>
      <c r="R541" s="0" t="s">
        <v>61</v>
      </c>
      <c r="S541" s="0" t="n">
        <v>8404</v>
      </c>
      <c r="T541" s="0" t="s">
        <v>4729</v>
      </c>
      <c r="U541" s="0" t="s">
        <v>4730</v>
      </c>
      <c r="V541" s="0" t="s">
        <v>4731</v>
      </c>
      <c r="W541" s="0" t="s">
        <v>4732</v>
      </c>
      <c r="X541" s="0" t="s">
        <v>4726</v>
      </c>
      <c r="Y541" s="0" t="n">
        <v>0</v>
      </c>
      <c r="Z541" s="3" t="b">
        <f aca="false">FALSE()</f>
        <v>0</v>
      </c>
      <c r="AA541" s="3"/>
    </row>
    <row r="542" customFormat="false" ht="15" hidden="false" customHeight="false" outlineLevel="0" collapsed="false">
      <c r="A542" s="0" t="s">
        <v>4733</v>
      </c>
      <c r="B542" s="0" t="s">
        <v>4734</v>
      </c>
      <c r="C542" s="0" t="n">
        <v>0.0139970923353458</v>
      </c>
      <c r="D542" s="0" t="n">
        <v>0.777877359046289</v>
      </c>
      <c r="E542" s="0" t="s">
        <v>4735</v>
      </c>
      <c r="F542" s="0" t="n">
        <v>6620176</v>
      </c>
      <c r="G542" s="0" t="n">
        <v>650017</v>
      </c>
      <c r="H542" s="0" t="s">
        <v>44</v>
      </c>
      <c r="I542" s="0" t="n">
        <v>6620176</v>
      </c>
      <c r="J542" s="0" t="s">
        <v>4736</v>
      </c>
      <c r="K542" s="0" t="n">
        <v>650017</v>
      </c>
      <c r="L542" s="0" t="s">
        <v>4737</v>
      </c>
      <c r="M542" s="0" t="n">
        <v>13</v>
      </c>
      <c r="N542" s="0" t="s">
        <v>44</v>
      </c>
      <c r="O542" s="0" t="s">
        <v>81</v>
      </c>
      <c r="P542" s="0" t="s">
        <v>82</v>
      </c>
      <c r="Q542" s="0" t="n">
        <v>42253751</v>
      </c>
      <c r="R542" s="0" t="s">
        <v>34</v>
      </c>
      <c r="S542" s="0" t="n">
        <v>144809</v>
      </c>
      <c r="U542" s="0" t="s">
        <v>4738</v>
      </c>
      <c r="V542" s="0" t="s">
        <v>4739</v>
      </c>
      <c r="X542" s="0" t="s">
        <v>4735</v>
      </c>
      <c r="Y542" s="0" t="n">
        <v>1077</v>
      </c>
      <c r="Z542" s="3" t="b">
        <f aca="false">FALSE()</f>
        <v>0</v>
      </c>
      <c r="AA542" s="3"/>
    </row>
    <row r="543" customFormat="false" ht="15" hidden="false" customHeight="false" outlineLevel="0" collapsed="false">
      <c r="A543" s="0" t="s">
        <v>4740</v>
      </c>
      <c r="B543" s="0" t="s">
        <v>4741</v>
      </c>
      <c r="C543" s="0" t="n">
        <v>0.0141506726734033</v>
      </c>
      <c r="D543" s="0" t="n">
        <v>-1.32503173233338</v>
      </c>
      <c r="E543" s="0" t="s">
        <v>4742</v>
      </c>
      <c r="F543" s="0" t="n">
        <v>240044</v>
      </c>
      <c r="G543" s="0" t="n">
        <v>240292</v>
      </c>
      <c r="H543" s="0" t="s">
        <v>29</v>
      </c>
      <c r="I543" s="0" t="n">
        <v>240044</v>
      </c>
      <c r="J543" s="0" t="s">
        <v>4743</v>
      </c>
      <c r="K543" s="0" t="n">
        <v>240292</v>
      </c>
      <c r="L543" s="0" t="s">
        <v>4744</v>
      </c>
      <c r="M543" s="0" t="n">
        <v>11</v>
      </c>
      <c r="N543" s="0" t="s">
        <v>44</v>
      </c>
      <c r="O543" s="0" t="s">
        <v>81</v>
      </c>
      <c r="P543" s="0" t="s">
        <v>82</v>
      </c>
      <c r="Q543" s="0" t="n">
        <v>18769874</v>
      </c>
      <c r="R543" s="0" t="s">
        <v>61</v>
      </c>
      <c r="S543" s="0" t="n">
        <v>84867</v>
      </c>
      <c r="T543" s="0" t="s">
        <v>4745</v>
      </c>
      <c r="U543" s="0" t="s">
        <v>4746</v>
      </c>
      <c r="V543" s="0" t="s">
        <v>4747</v>
      </c>
      <c r="W543" s="0" t="s">
        <v>4748</v>
      </c>
      <c r="X543" s="0" t="s">
        <v>4742</v>
      </c>
      <c r="Y543" s="0" t="n">
        <v>1120</v>
      </c>
      <c r="Z543" s="3" t="b">
        <f aca="false">TRUE()</f>
        <v>1</v>
      </c>
      <c r="AA543" s="3" t="s">
        <v>4749</v>
      </c>
    </row>
    <row r="544" customFormat="false" ht="15" hidden="false" customHeight="false" outlineLevel="0" collapsed="false">
      <c r="A544" s="0" t="s">
        <v>4750</v>
      </c>
      <c r="B544" s="0" t="s">
        <v>4751</v>
      </c>
      <c r="C544" s="0" t="n">
        <v>0.0142630603676907</v>
      </c>
      <c r="D544" s="0" t="n">
        <v>0.683644542113718</v>
      </c>
      <c r="E544" s="0" t="s">
        <v>4752</v>
      </c>
      <c r="F544" s="0" t="n">
        <v>670703</v>
      </c>
      <c r="G544" s="0" t="n">
        <v>4050035</v>
      </c>
      <c r="H544" s="0" t="s">
        <v>29</v>
      </c>
      <c r="I544" s="0" t="n">
        <v>670703</v>
      </c>
      <c r="J544" s="0" t="s">
        <v>4753</v>
      </c>
      <c r="K544" s="0" t="n">
        <v>4050035</v>
      </c>
      <c r="L544" s="0" t="s">
        <v>4754</v>
      </c>
      <c r="M544" s="0" t="n">
        <v>3</v>
      </c>
      <c r="N544" s="0" t="s">
        <v>29</v>
      </c>
      <c r="O544" s="0" t="s">
        <v>120</v>
      </c>
      <c r="P544" s="0" t="s">
        <v>82</v>
      </c>
      <c r="Q544" s="0" t="n">
        <v>46224836</v>
      </c>
      <c r="R544" s="0" t="s">
        <v>61</v>
      </c>
      <c r="S544" s="0" t="n">
        <v>1230</v>
      </c>
      <c r="T544" s="0" t="s">
        <v>4755</v>
      </c>
      <c r="U544" s="0" t="s">
        <v>4756</v>
      </c>
      <c r="V544" s="0" t="s">
        <v>4757</v>
      </c>
      <c r="W544" s="0" t="s">
        <v>4758</v>
      </c>
      <c r="X544" s="0" t="s">
        <v>4752</v>
      </c>
      <c r="Y544" s="0" t="n">
        <v>37</v>
      </c>
      <c r="Z544" s="3" t="b">
        <f aca="false">FALSE()</f>
        <v>0</v>
      </c>
      <c r="AA544" s="3"/>
    </row>
    <row r="545" customFormat="false" ht="15" hidden="false" customHeight="false" outlineLevel="0" collapsed="false">
      <c r="A545" s="0" t="s">
        <v>4759</v>
      </c>
      <c r="B545" s="0" t="s">
        <v>4760</v>
      </c>
      <c r="C545" s="0" t="n">
        <v>0.0142678252125719</v>
      </c>
      <c r="D545" s="0" t="n">
        <v>-0.757750067916919</v>
      </c>
      <c r="E545" s="0" t="s">
        <v>4761</v>
      </c>
      <c r="F545" s="0" t="n">
        <v>1470414</v>
      </c>
      <c r="G545" s="0" t="n">
        <v>1260253</v>
      </c>
      <c r="H545" s="0" t="s">
        <v>44</v>
      </c>
      <c r="I545" s="0" t="n">
        <v>1470414</v>
      </c>
      <c r="J545" s="0" t="s">
        <v>4762</v>
      </c>
      <c r="K545" s="0" t="n">
        <v>1260253</v>
      </c>
      <c r="L545" s="0" t="s">
        <v>4763</v>
      </c>
      <c r="M545" s="0" t="n">
        <v>14</v>
      </c>
      <c r="N545" s="0" t="s">
        <v>29</v>
      </c>
      <c r="O545" s="0" t="s">
        <v>32</v>
      </c>
      <c r="P545" s="0" t="s">
        <v>33</v>
      </c>
      <c r="Q545" s="0" t="n">
        <v>91642707</v>
      </c>
      <c r="R545" s="0" t="s">
        <v>61</v>
      </c>
      <c r="S545" s="0" t="n">
        <v>4287</v>
      </c>
      <c r="T545" s="0" t="s">
        <v>4764</v>
      </c>
      <c r="U545" s="0" t="s">
        <v>4765</v>
      </c>
      <c r="V545" s="0" t="s">
        <v>4766</v>
      </c>
      <c r="W545" s="0" t="s">
        <v>4767</v>
      </c>
      <c r="X545" s="0" t="s">
        <v>4761</v>
      </c>
      <c r="Y545" s="0" t="n">
        <v>456</v>
      </c>
      <c r="Z545" s="3" t="b">
        <f aca="false">TRUE()</f>
        <v>1</v>
      </c>
      <c r="AA545" s="3" t="s">
        <v>4768</v>
      </c>
    </row>
    <row r="546" customFormat="false" ht="15" hidden="false" customHeight="false" outlineLevel="0" collapsed="false">
      <c r="A546" s="0" t="s">
        <v>4769</v>
      </c>
      <c r="B546" s="0" t="s">
        <v>4770</v>
      </c>
      <c r="C546" s="0" t="n">
        <v>0.0142678252125719</v>
      </c>
      <c r="D546" s="0" t="n">
        <v>0.948810459909286</v>
      </c>
      <c r="E546" s="0" t="s">
        <v>4771</v>
      </c>
      <c r="F546" s="0" t="n">
        <v>870273</v>
      </c>
      <c r="G546" s="0" t="n">
        <v>5130162</v>
      </c>
      <c r="H546" s="0" t="s">
        <v>29</v>
      </c>
      <c r="I546" s="0" t="n">
        <v>870273</v>
      </c>
      <c r="J546" s="0" t="s">
        <v>4772</v>
      </c>
      <c r="K546" s="0" t="n">
        <v>5130162</v>
      </c>
      <c r="L546" s="0" t="s">
        <v>4773</v>
      </c>
      <c r="M546" s="0" t="n">
        <v>12</v>
      </c>
      <c r="N546" s="0" t="s">
        <v>29</v>
      </c>
      <c r="O546" s="0" t="s">
        <v>32</v>
      </c>
      <c r="P546" s="0" t="s">
        <v>33</v>
      </c>
      <c r="Q546" s="0" t="n">
        <v>32546361</v>
      </c>
      <c r="R546" s="0" t="s">
        <v>34</v>
      </c>
      <c r="S546" s="0" t="n">
        <v>121512</v>
      </c>
      <c r="T546" s="0" t="s">
        <v>4774</v>
      </c>
      <c r="U546" s="0" t="s">
        <v>4775</v>
      </c>
      <c r="V546" s="0" t="s">
        <v>4776</v>
      </c>
      <c r="W546" s="0" t="s">
        <v>4777</v>
      </c>
      <c r="X546" s="0" t="s">
        <v>4771</v>
      </c>
      <c r="Y546" s="0" t="n">
        <v>60</v>
      </c>
      <c r="Z546" s="3" t="b">
        <f aca="false">FALSE()</f>
        <v>0</v>
      </c>
      <c r="AA546" s="3"/>
    </row>
    <row r="547" customFormat="false" ht="15" hidden="false" customHeight="false" outlineLevel="0" collapsed="false">
      <c r="A547" s="0" t="s">
        <v>4778</v>
      </c>
      <c r="B547" s="0" t="s">
        <v>4779</v>
      </c>
      <c r="C547" s="0" t="n">
        <v>0.0145244293409754</v>
      </c>
      <c r="D547" s="0" t="n">
        <v>-1.19373218798215</v>
      </c>
      <c r="E547" s="0" t="s">
        <v>4780</v>
      </c>
      <c r="F547" s="0" t="n">
        <v>3840324</v>
      </c>
      <c r="G547" s="0" t="n">
        <v>2340192</v>
      </c>
      <c r="H547" s="0" t="s">
        <v>29</v>
      </c>
      <c r="I547" s="0" t="n">
        <v>3840324</v>
      </c>
      <c r="J547" s="0" t="s">
        <v>4781</v>
      </c>
      <c r="K547" s="0" t="n">
        <v>2340192</v>
      </c>
      <c r="L547" s="0" t="s">
        <v>4782</v>
      </c>
      <c r="M547" s="0" t="n">
        <v>12</v>
      </c>
      <c r="N547" s="0" t="s">
        <v>29</v>
      </c>
      <c r="O547" s="0" t="s">
        <v>32</v>
      </c>
      <c r="P547" s="0" t="s">
        <v>33</v>
      </c>
      <c r="Q547" s="0" t="n">
        <v>24993499</v>
      </c>
      <c r="R547" s="0" t="s">
        <v>61</v>
      </c>
      <c r="S547" s="0" t="n">
        <v>586</v>
      </c>
      <c r="T547" s="0" t="s">
        <v>4783</v>
      </c>
      <c r="U547" s="0" t="s">
        <v>4784</v>
      </c>
      <c r="V547" s="0" t="s">
        <v>4785</v>
      </c>
      <c r="W547" s="0" t="s">
        <v>4786</v>
      </c>
      <c r="X547" s="0" t="s">
        <v>4780</v>
      </c>
      <c r="Y547" s="0" t="n">
        <v>160</v>
      </c>
      <c r="Z547" s="3" t="b">
        <f aca="false">TRUE()</f>
        <v>1</v>
      </c>
      <c r="AA547" s="3" t="s">
        <v>4787</v>
      </c>
    </row>
    <row r="548" customFormat="false" ht="15" hidden="false" customHeight="false" outlineLevel="0" collapsed="false">
      <c r="A548" s="0" t="s">
        <v>4788</v>
      </c>
      <c r="B548" s="0" t="s">
        <v>4789</v>
      </c>
      <c r="C548" s="0" t="n">
        <v>0.0145285073968404</v>
      </c>
      <c r="D548" s="0" t="n">
        <v>-0.785068078180438</v>
      </c>
      <c r="E548" s="0" t="s">
        <v>4790</v>
      </c>
      <c r="F548" s="0" t="n">
        <v>3170121</v>
      </c>
      <c r="G548" s="0" t="n">
        <v>630136</v>
      </c>
      <c r="H548" s="0" t="s">
        <v>44</v>
      </c>
      <c r="I548" s="0" t="n">
        <v>3170121</v>
      </c>
      <c r="J548" s="0" t="s">
        <v>4791</v>
      </c>
      <c r="K548" s="0" t="n">
        <v>630136</v>
      </c>
      <c r="L548" s="0" t="s">
        <v>4792</v>
      </c>
      <c r="M548" s="0" t="n">
        <v>15</v>
      </c>
      <c r="N548" s="0" t="s">
        <v>29</v>
      </c>
      <c r="O548" s="0" t="s">
        <v>120</v>
      </c>
      <c r="P548" s="0" t="s">
        <v>82</v>
      </c>
      <c r="Q548" s="0" t="n">
        <v>63001179</v>
      </c>
      <c r="R548" s="0" t="s">
        <v>34</v>
      </c>
      <c r="S548" s="0" t="n">
        <v>348094</v>
      </c>
      <c r="T548" s="0" t="s">
        <v>4793</v>
      </c>
      <c r="U548" s="0" t="s">
        <v>4794</v>
      </c>
      <c r="V548" s="0" t="s">
        <v>4795</v>
      </c>
      <c r="W548" s="0" t="s">
        <v>4796</v>
      </c>
      <c r="X548" s="0" t="s">
        <v>4790</v>
      </c>
      <c r="Y548" s="0" t="n">
        <v>39</v>
      </c>
      <c r="Z548" s="3" t="b">
        <f aca="false">FALSE()</f>
        <v>0</v>
      </c>
      <c r="AA548" s="3"/>
    </row>
    <row r="549" customFormat="false" ht="15" hidden="false" customHeight="false" outlineLevel="0" collapsed="false">
      <c r="A549" s="0" t="s">
        <v>4797</v>
      </c>
      <c r="B549" s="0" t="s">
        <v>4798</v>
      </c>
      <c r="C549" s="0" t="n">
        <v>0.0145285073968404</v>
      </c>
      <c r="D549" s="0" t="n">
        <v>1.2422923084695</v>
      </c>
      <c r="E549" s="0" t="s">
        <v>4799</v>
      </c>
      <c r="F549" s="0" t="n">
        <v>4540112</v>
      </c>
      <c r="G549" s="0" t="n">
        <v>7320112</v>
      </c>
      <c r="H549" s="0" t="s">
        <v>29</v>
      </c>
      <c r="I549" s="0" t="n">
        <v>4540112</v>
      </c>
      <c r="J549" s="0" t="s">
        <v>4800</v>
      </c>
      <c r="K549" s="0" t="n">
        <v>7320112</v>
      </c>
      <c r="L549" s="0" t="s">
        <v>4801</v>
      </c>
      <c r="M549" s="0" t="n">
        <v>20</v>
      </c>
      <c r="N549" s="0" t="s">
        <v>29</v>
      </c>
      <c r="O549" s="0" t="s">
        <v>32</v>
      </c>
      <c r="P549" s="0" t="s">
        <v>33</v>
      </c>
      <c r="Q549" s="0" t="n">
        <v>3000266</v>
      </c>
      <c r="R549" s="0" t="s">
        <v>34</v>
      </c>
      <c r="S549" s="0" t="n">
        <v>5020</v>
      </c>
      <c r="T549" s="0" t="s">
        <v>4802</v>
      </c>
      <c r="U549" s="0" t="s">
        <v>4803</v>
      </c>
      <c r="V549" s="0" t="s">
        <v>4804</v>
      </c>
      <c r="W549" s="0" t="s">
        <v>4805</v>
      </c>
      <c r="X549" s="0" t="s">
        <v>4799</v>
      </c>
      <c r="Y549" s="0" t="n">
        <v>79</v>
      </c>
      <c r="Z549" s="3" t="b">
        <f aca="false">TRUE()</f>
        <v>1</v>
      </c>
      <c r="AA549" s="3" t="s">
        <v>4806</v>
      </c>
    </row>
    <row r="550" customFormat="false" ht="15" hidden="false" customHeight="false" outlineLevel="0" collapsed="false">
      <c r="A550" s="0" t="s">
        <v>4807</v>
      </c>
      <c r="B550" s="0" t="s">
        <v>4808</v>
      </c>
      <c r="C550" s="0" t="n">
        <v>0.0145285073968404</v>
      </c>
      <c r="D550" s="0" t="n">
        <v>-0.659014945447894</v>
      </c>
      <c r="E550" s="0" t="s">
        <v>4809</v>
      </c>
      <c r="F550" s="0" t="n">
        <v>4920113</v>
      </c>
      <c r="G550" s="0" t="n">
        <v>5890762</v>
      </c>
      <c r="H550" s="0" t="s">
        <v>44</v>
      </c>
      <c r="I550" s="0" t="n">
        <v>4920113</v>
      </c>
      <c r="J550" s="0" t="s">
        <v>4810</v>
      </c>
      <c r="K550" s="0" t="n">
        <v>5890762</v>
      </c>
      <c r="L550" s="0" t="s">
        <v>4811</v>
      </c>
      <c r="M550" s="0" t="n">
        <v>9</v>
      </c>
      <c r="N550" s="0" t="s">
        <v>29</v>
      </c>
      <c r="O550" s="0" t="s">
        <v>32</v>
      </c>
      <c r="P550" s="0" t="s">
        <v>33</v>
      </c>
      <c r="Q550" s="0" t="n">
        <v>102830852</v>
      </c>
      <c r="R550" s="0" t="s">
        <v>34</v>
      </c>
      <c r="S550" s="0" t="n">
        <v>54886</v>
      </c>
      <c r="T550" s="0" t="s">
        <v>4812</v>
      </c>
      <c r="U550" s="0" t="s">
        <v>4813</v>
      </c>
      <c r="V550" s="0" t="s">
        <v>4814</v>
      </c>
      <c r="W550" s="0" t="s">
        <v>4815</v>
      </c>
      <c r="X550" s="0" t="s">
        <v>4809</v>
      </c>
      <c r="Y550" s="0" t="n">
        <v>47</v>
      </c>
      <c r="Z550" s="3" t="b">
        <f aca="false">TRUE()</f>
        <v>1</v>
      </c>
      <c r="AA550" s="3" t="s">
        <v>4816</v>
      </c>
    </row>
    <row r="551" customFormat="false" ht="15" hidden="false" customHeight="false" outlineLevel="0" collapsed="false">
      <c r="A551" s="0" t="s">
        <v>4817</v>
      </c>
      <c r="B551" s="0" t="s">
        <v>4818</v>
      </c>
      <c r="C551" s="0" t="n">
        <v>0.0145285073968404</v>
      </c>
      <c r="D551" s="0" t="n">
        <v>1.50753647880575</v>
      </c>
      <c r="E551" s="0" t="s">
        <v>4819</v>
      </c>
      <c r="F551" s="0" t="n">
        <v>3870427</v>
      </c>
      <c r="G551" s="0" t="n">
        <v>3140682</v>
      </c>
      <c r="H551" s="0" t="s">
        <v>29</v>
      </c>
      <c r="I551" s="0" t="n">
        <v>3870427</v>
      </c>
      <c r="J551" s="0" t="s">
        <v>4820</v>
      </c>
      <c r="K551" s="0" t="n">
        <v>3140682</v>
      </c>
      <c r="L551" s="0" t="s">
        <v>4821</v>
      </c>
      <c r="M551" s="0" t="n">
        <v>17</v>
      </c>
      <c r="N551" s="0" t="s">
        <v>29</v>
      </c>
      <c r="O551" s="0" t="s">
        <v>81</v>
      </c>
      <c r="P551" s="0" t="s">
        <v>82</v>
      </c>
      <c r="Q551" s="0" t="n">
        <v>50333203</v>
      </c>
      <c r="R551" s="0" t="s">
        <v>34</v>
      </c>
      <c r="S551" s="0" t="n">
        <v>10040</v>
      </c>
      <c r="T551" s="0" t="s">
        <v>4822</v>
      </c>
      <c r="U551" s="0" t="s">
        <v>4823</v>
      </c>
      <c r="V551" s="0" t="s">
        <v>4824</v>
      </c>
      <c r="W551" s="0" t="s">
        <v>4825</v>
      </c>
      <c r="X551" s="0" t="s">
        <v>4819</v>
      </c>
      <c r="Y551" s="0" t="n">
        <v>379</v>
      </c>
      <c r="Z551" s="3" t="b">
        <f aca="false">TRUE()</f>
        <v>1</v>
      </c>
      <c r="AA551" s="3" t="s">
        <v>4826</v>
      </c>
    </row>
    <row r="552" customFormat="false" ht="15" hidden="false" customHeight="false" outlineLevel="0" collapsed="false">
      <c r="A552" s="0" t="s">
        <v>4827</v>
      </c>
      <c r="B552" s="0" t="s">
        <v>4828</v>
      </c>
      <c r="C552" s="0" t="n">
        <v>0.0145285073968404</v>
      </c>
      <c r="D552" s="0" t="n">
        <v>-1.19108001858652</v>
      </c>
      <c r="E552" s="0" t="s">
        <v>4829</v>
      </c>
      <c r="F552" s="0" t="n">
        <v>4890156</v>
      </c>
      <c r="G552" s="0" t="n">
        <v>6980133</v>
      </c>
      <c r="H552" s="0" t="s">
        <v>29</v>
      </c>
      <c r="I552" s="0" t="n">
        <v>4890156</v>
      </c>
      <c r="J552" s="0" t="s">
        <v>4830</v>
      </c>
      <c r="K552" s="0" t="n">
        <v>6980133</v>
      </c>
      <c r="L552" s="0" t="s">
        <v>4831</v>
      </c>
      <c r="M552" s="0" t="n">
        <v>9</v>
      </c>
      <c r="N552" s="0" t="s">
        <v>29</v>
      </c>
      <c r="O552" s="0" t="s">
        <v>32</v>
      </c>
      <c r="P552" s="0" t="s">
        <v>33</v>
      </c>
      <c r="Q552" s="0" t="n">
        <v>16717995</v>
      </c>
      <c r="R552" s="0" t="s">
        <v>61</v>
      </c>
      <c r="S552" s="0" t="n">
        <v>54796</v>
      </c>
      <c r="T552" s="0" t="s">
        <v>4832</v>
      </c>
      <c r="U552" s="0" t="s">
        <v>4833</v>
      </c>
      <c r="V552" s="0" t="s">
        <v>4834</v>
      </c>
      <c r="W552" s="0" t="s">
        <v>4835</v>
      </c>
      <c r="X552" s="0" t="s">
        <v>4829</v>
      </c>
      <c r="Y552" s="0" t="n">
        <v>165</v>
      </c>
      <c r="Z552" s="3" t="b">
        <f aca="false">FALSE()</f>
        <v>0</v>
      </c>
      <c r="AA552" s="3"/>
    </row>
    <row r="553" customFormat="false" ht="15" hidden="false" customHeight="false" outlineLevel="0" collapsed="false">
      <c r="A553" s="0" t="s">
        <v>4836</v>
      </c>
      <c r="B553" s="0" t="s">
        <v>4837</v>
      </c>
      <c r="C553" s="0" t="n">
        <v>0.0151750783170572</v>
      </c>
      <c r="D553" s="0" t="n">
        <v>0.705592251770845</v>
      </c>
      <c r="E553" s="0" t="s">
        <v>4838</v>
      </c>
      <c r="F553" s="0" t="n">
        <v>6380315</v>
      </c>
      <c r="G553" s="0" t="n">
        <v>6380195</v>
      </c>
      <c r="H553" s="0" t="s">
        <v>44</v>
      </c>
      <c r="I553" s="0" t="n">
        <v>6380315</v>
      </c>
      <c r="J553" s="0" t="s">
        <v>4839</v>
      </c>
      <c r="K553" s="0" t="n">
        <v>6380195</v>
      </c>
      <c r="L553" s="0" t="s">
        <v>4840</v>
      </c>
      <c r="M553" s="0" t="n">
        <v>7</v>
      </c>
      <c r="N553" s="0" t="s">
        <v>29</v>
      </c>
      <c r="O553" s="0" t="s">
        <v>32</v>
      </c>
      <c r="P553" s="0" t="s">
        <v>33</v>
      </c>
      <c r="Q553" s="0" t="n">
        <v>142178778</v>
      </c>
      <c r="R553" s="0" t="s">
        <v>34</v>
      </c>
      <c r="S553" s="0" t="n">
        <v>5645</v>
      </c>
      <c r="T553" s="0" t="s">
        <v>4841</v>
      </c>
      <c r="U553" s="0" t="s">
        <v>4842</v>
      </c>
      <c r="V553" s="0" t="s">
        <v>4843</v>
      </c>
      <c r="W553" s="0" t="s">
        <v>4844</v>
      </c>
      <c r="X553" s="0" t="s">
        <v>4838</v>
      </c>
      <c r="Y553" s="0" t="n">
        <v>56</v>
      </c>
      <c r="Z553" s="3" t="b">
        <f aca="false">FALSE()</f>
        <v>0</v>
      </c>
      <c r="AA553" s="3"/>
    </row>
    <row r="554" customFormat="false" ht="15" hidden="false" customHeight="false" outlineLevel="0" collapsed="false">
      <c r="A554" s="0" t="s">
        <v>4845</v>
      </c>
      <c r="B554" s="0" t="s">
        <v>4846</v>
      </c>
      <c r="C554" s="0" t="n">
        <v>0.0153918232236033</v>
      </c>
      <c r="D554" s="0" t="n">
        <v>1.03719765773663</v>
      </c>
      <c r="E554" s="0" t="s">
        <v>4847</v>
      </c>
      <c r="F554" s="0" t="n">
        <v>3450543</v>
      </c>
      <c r="G554" s="0" t="n">
        <v>4490487</v>
      </c>
      <c r="H554" s="0" t="s">
        <v>29</v>
      </c>
      <c r="I554" s="0" t="n">
        <v>3450543</v>
      </c>
      <c r="J554" s="0" t="s">
        <v>4848</v>
      </c>
      <c r="K554" s="0" t="n">
        <v>4490487</v>
      </c>
      <c r="L554" s="0" t="s">
        <v>4849</v>
      </c>
      <c r="M554" s="0" t="n">
        <v>6</v>
      </c>
      <c r="N554" s="0" t="s">
        <v>44</v>
      </c>
      <c r="O554" s="0" t="s">
        <v>81</v>
      </c>
      <c r="P554" s="0" t="s">
        <v>82</v>
      </c>
      <c r="Q554" s="0" t="n">
        <v>135312937</v>
      </c>
      <c r="R554" s="0" t="s">
        <v>61</v>
      </c>
      <c r="S554" s="0" t="n">
        <v>64577</v>
      </c>
      <c r="T554" s="0" t="s">
        <v>4850</v>
      </c>
      <c r="U554" s="0" t="s">
        <v>4851</v>
      </c>
      <c r="V554" s="0" t="s">
        <v>4852</v>
      </c>
      <c r="W554" s="0" t="s">
        <v>4853</v>
      </c>
      <c r="X554" s="0" t="s">
        <v>4847</v>
      </c>
      <c r="Y554" s="0" t="n">
        <v>345</v>
      </c>
      <c r="Z554" s="3" t="b">
        <f aca="false">FALSE()</f>
        <v>0</v>
      </c>
      <c r="AA554" s="3"/>
    </row>
    <row r="555" customFormat="false" ht="15" hidden="false" customHeight="false" outlineLevel="0" collapsed="false">
      <c r="A555" s="0" t="s">
        <v>4854</v>
      </c>
      <c r="B555" s="0" t="s">
        <v>4855</v>
      </c>
      <c r="C555" s="0" t="n">
        <v>0.0154149975296567</v>
      </c>
      <c r="D555" s="0" t="n">
        <v>1.27727908138523</v>
      </c>
      <c r="E555" s="0" t="s">
        <v>4856</v>
      </c>
      <c r="F555" s="0" t="n">
        <v>5360458</v>
      </c>
      <c r="G555" s="0" t="n">
        <v>1660059</v>
      </c>
      <c r="H555" s="0" t="s">
        <v>44</v>
      </c>
      <c r="I555" s="0" t="n">
        <v>5360458</v>
      </c>
      <c r="J555" s="0" t="s">
        <v>4857</v>
      </c>
      <c r="K555" s="0" t="n">
        <v>1660059</v>
      </c>
      <c r="L555" s="0" t="s">
        <v>4858</v>
      </c>
      <c r="M555" s="0" t="n">
        <v>2</v>
      </c>
      <c r="N555" s="0" t="s">
        <v>29</v>
      </c>
      <c r="O555" s="0" t="s">
        <v>32</v>
      </c>
      <c r="P555" s="0" t="s">
        <v>33</v>
      </c>
      <c r="Q555" s="0" t="n">
        <v>201689136</v>
      </c>
      <c r="R555" s="0" t="s">
        <v>34</v>
      </c>
      <c r="S555" s="0" t="n">
        <v>8837</v>
      </c>
      <c r="T555" s="0" t="s">
        <v>4859</v>
      </c>
      <c r="U555" s="0" t="s">
        <v>4860</v>
      </c>
      <c r="V555" s="0" t="s">
        <v>4861</v>
      </c>
      <c r="W555" s="0" t="s">
        <v>4862</v>
      </c>
      <c r="X555" s="0" t="s">
        <v>4856</v>
      </c>
      <c r="Y555" s="0" t="n">
        <v>387</v>
      </c>
      <c r="Z555" s="3" t="b">
        <f aca="false">TRUE()</f>
        <v>1</v>
      </c>
      <c r="AA555" s="3" t="s">
        <v>4863</v>
      </c>
    </row>
    <row r="556" customFormat="false" ht="15" hidden="false" customHeight="false" outlineLevel="0" collapsed="false">
      <c r="A556" s="0" t="s">
        <v>4864</v>
      </c>
      <c r="B556" s="0" t="s">
        <v>4865</v>
      </c>
      <c r="C556" s="0" t="n">
        <v>0.0155067010242737</v>
      </c>
      <c r="D556" s="0" t="n">
        <v>-0.530318557466918</v>
      </c>
      <c r="E556" s="0" t="s">
        <v>4866</v>
      </c>
      <c r="F556" s="0" t="n">
        <v>4390326</v>
      </c>
      <c r="G556" s="0" t="n">
        <v>3370064</v>
      </c>
      <c r="H556" s="0" t="s">
        <v>44</v>
      </c>
      <c r="I556" s="0" t="n">
        <v>4390326</v>
      </c>
      <c r="J556" s="0" t="s">
        <v>4867</v>
      </c>
      <c r="K556" s="0" t="n">
        <v>3370064</v>
      </c>
      <c r="L556" s="0" t="s">
        <v>4868</v>
      </c>
      <c r="M556" s="0" t="n">
        <v>10</v>
      </c>
      <c r="N556" s="0" t="s">
        <v>44</v>
      </c>
      <c r="O556" s="0" t="s">
        <v>81</v>
      </c>
      <c r="P556" s="0" t="s">
        <v>82</v>
      </c>
      <c r="Q556" s="0" t="n">
        <v>5556924</v>
      </c>
      <c r="R556" s="0" t="s">
        <v>34</v>
      </c>
      <c r="S556" s="0" t="n">
        <v>810</v>
      </c>
      <c r="T556" s="0" t="s">
        <v>4869</v>
      </c>
      <c r="U556" s="0" t="s">
        <v>4870</v>
      </c>
      <c r="V556" s="0" t="s">
        <v>4871</v>
      </c>
      <c r="W556" s="0" t="s">
        <v>1059</v>
      </c>
      <c r="X556" s="0" t="s">
        <v>4866</v>
      </c>
      <c r="Y556" s="0" t="n">
        <v>62</v>
      </c>
      <c r="Z556" s="3" t="b">
        <f aca="false">FALSE()</f>
        <v>0</v>
      </c>
      <c r="AA556" s="3"/>
    </row>
    <row r="557" customFormat="false" ht="15" hidden="false" customHeight="false" outlineLevel="0" collapsed="false">
      <c r="A557" s="0" t="s">
        <v>4872</v>
      </c>
      <c r="B557" s="0" t="s">
        <v>4873</v>
      </c>
      <c r="C557" s="0" t="n">
        <v>0.0155067010242737</v>
      </c>
      <c r="D557" s="0" t="n">
        <v>0.854522235504712</v>
      </c>
      <c r="E557" s="0" t="s">
        <v>4874</v>
      </c>
      <c r="F557" s="0" t="n">
        <v>3460392</v>
      </c>
      <c r="G557" s="0" t="n">
        <v>4540494</v>
      </c>
      <c r="H557" s="0" t="s">
        <v>29</v>
      </c>
      <c r="I557" s="0" t="n">
        <v>3460392</v>
      </c>
      <c r="J557" s="0" t="s">
        <v>4875</v>
      </c>
      <c r="K557" s="0" t="n">
        <v>4540494</v>
      </c>
      <c r="L557" s="0" t="s">
        <v>4876</v>
      </c>
      <c r="M557" s="0" t="n">
        <v>19</v>
      </c>
      <c r="N557" s="0" t="s">
        <v>29</v>
      </c>
      <c r="O557" s="0" t="s">
        <v>32</v>
      </c>
      <c r="P557" s="0" t="s">
        <v>33</v>
      </c>
      <c r="Q557" s="0" t="n">
        <v>18369415</v>
      </c>
      <c r="R557" s="0" t="s">
        <v>61</v>
      </c>
      <c r="S557" s="0" t="n">
        <v>126364</v>
      </c>
      <c r="T557" s="0" t="s">
        <v>4877</v>
      </c>
      <c r="U557" s="0" t="s">
        <v>4878</v>
      </c>
      <c r="V557" s="0" t="s">
        <v>4879</v>
      </c>
      <c r="W557" s="0" t="s">
        <v>4880</v>
      </c>
      <c r="X557" s="0" t="s">
        <v>4874</v>
      </c>
      <c r="Y557" s="0" t="n">
        <v>943</v>
      </c>
      <c r="Z557" s="3" t="b">
        <f aca="false">FALSE()</f>
        <v>0</v>
      </c>
      <c r="AA557" s="3"/>
    </row>
    <row r="558" customFormat="false" ht="15" hidden="false" customHeight="false" outlineLevel="0" collapsed="false">
      <c r="A558" s="0" t="s">
        <v>4881</v>
      </c>
      <c r="B558" s="0" t="s">
        <v>4882</v>
      </c>
      <c r="C558" s="0" t="n">
        <v>0.0155666431146534</v>
      </c>
      <c r="D558" s="0" t="n">
        <v>0.492742614631706</v>
      </c>
      <c r="E558" s="0" t="s">
        <v>4883</v>
      </c>
      <c r="F558" s="0" t="n">
        <v>650743</v>
      </c>
      <c r="G558" s="0" t="n">
        <v>2760767</v>
      </c>
      <c r="H558" s="0" t="s">
        <v>29</v>
      </c>
      <c r="I558" s="0" t="n">
        <v>650743</v>
      </c>
      <c r="J558" s="0" t="s">
        <v>4884</v>
      </c>
      <c r="K558" s="0" t="n">
        <v>2760767</v>
      </c>
      <c r="L558" s="0" t="s">
        <v>4885</v>
      </c>
      <c r="M558" s="0" t="n">
        <v>10</v>
      </c>
      <c r="N558" s="0" t="s">
        <v>44</v>
      </c>
      <c r="O558" s="0" t="s">
        <v>81</v>
      </c>
      <c r="P558" s="0" t="s">
        <v>82</v>
      </c>
      <c r="Q558" s="0" t="n">
        <v>95362335</v>
      </c>
      <c r="R558" s="0" t="s">
        <v>34</v>
      </c>
      <c r="S558" s="0" t="n">
        <v>5146</v>
      </c>
      <c r="T558" s="0" t="s">
        <v>4886</v>
      </c>
      <c r="U558" s="0" t="s">
        <v>4887</v>
      </c>
      <c r="V558" s="0" t="s">
        <v>4888</v>
      </c>
      <c r="W558" s="0" t="s">
        <v>4889</v>
      </c>
      <c r="X558" s="0" t="s">
        <v>4883</v>
      </c>
      <c r="Y558" s="0" t="n">
        <v>100</v>
      </c>
      <c r="Z558" s="3" t="b">
        <f aca="false">FALSE()</f>
        <v>0</v>
      </c>
      <c r="AA558" s="3"/>
    </row>
    <row r="559" customFormat="false" ht="15" hidden="false" customHeight="false" outlineLevel="0" collapsed="false">
      <c r="A559" s="0" t="s">
        <v>4890</v>
      </c>
      <c r="B559" s="0" t="s">
        <v>2158</v>
      </c>
      <c r="C559" s="0" t="n">
        <v>0.0155971551956341</v>
      </c>
      <c r="D559" s="0" t="n">
        <v>-1.10126310762665</v>
      </c>
      <c r="E559" s="0" t="s">
        <v>2159</v>
      </c>
      <c r="F559" s="0" t="n">
        <v>7000725</v>
      </c>
      <c r="G559" s="0" t="n">
        <v>4860427</v>
      </c>
      <c r="H559" s="0" t="s">
        <v>44</v>
      </c>
      <c r="I559" s="0" t="n">
        <v>7000725</v>
      </c>
      <c r="J559" s="0" t="s">
        <v>4891</v>
      </c>
      <c r="K559" s="0" t="n">
        <v>4860427</v>
      </c>
      <c r="L559" s="0" t="s">
        <v>4892</v>
      </c>
      <c r="M559" s="0" t="n">
        <v>14</v>
      </c>
      <c r="N559" s="0" t="s">
        <v>44</v>
      </c>
      <c r="O559" s="0" t="s">
        <v>81</v>
      </c>
      <c r="P559" s="0" t="s">
        <v>82</v>
      </c>
      <c r="Q559" s="0" t="n">
        <v>104142142</v>
      </c>
      <c r="R559" s="0" t="s">
        <v>61</v>
      </c>
      <c r="S559" s="0" t="n">
        <v>388021</v>
      </c>
      <c r="U559" s="0" t="s">
        <v>2162</v>
      </c>
      <c r="V559" s="0" t="s">
        <v>2163</v>
      </c>
      <c r="X559" s="0" t="s">
        <v>2159</v>
      </c>
      <c r="Y559" s="0" t="n">
        <v>285</v>
      </c>
      <c r="Z559" s="3" t="b">
        <f aca="false">TRUE()</f>
        <v>1</v>
      </c>
      <c r="AA559" s="3" t="s">
        <v>2164</v>
      </c>
    </row>
    <row r="560" customFormat="false" ht="15" hidden="false" customHeight="false" outlineLevel="0" collapsed="false">
      <c r="A560" s="0" t="s">
        <v>4893</v>
      </c>
      <c r="B560" s="0" t="s">
        <v>2354</v>
      </c>
      <c r="C560" s="0" t="n">
        <v>0.0156368502442641</v>
      </c>
      <c r="D560" s="0" t="n">
        <v>0.779150830314389</v>
      </c>
      <c r="E560" s="0" t="s">
        <v>4894</v>
      </c>
      <c r="F560" s="0" t="n">
        <v>1170270</v>
      </c>
      <c r="G560" s="0" t="n">
        <v>2810270</v>
      </c>
      <c r="H560" s="0" t="s">
        <v>29</v>
      </c>
      <c r="I560" s="0" t="n">
        <v>1170270</v>
      </c>
      <c r="J560" s="0" t="s">
        <v>4895</v>
      </c>
      <c r="K560" s="0" t="n">
        <v>2810270</v>
      </c>
      <c r="L560" s="0" t="s">
        <v>4896</v>
      </c>
      <c r="M560" s="0" t="n">
        <v>16</v>
      </c>
      <c r="N560" s="0" t="s">
        <v>44</v>
      </c>
      <c r="O560" s="0" t="s">
        <v>120</v>
      </c>
      <c r="P560" s="0" t="s">
        <v>82</v>
      </c>
      <c r="Q560" s="0" t="s">
        <v>99</v>
      </c>
      <c r="R560" s="0" t="s">
        <v>61</v>
      </c>
      <c r="S560" s="0" t="n">
        <v>29108</v>
      </c>
      <c r="T560" s="0" t="s">
        <v>2358</v>
      </c>
      <c r="U560" s="0" t="s">
        <v>4897</v>
      </c>
      <c r="W560" s="0" t="s">
        <v>4898</v>
      </c>
      <c r="X560" s="0" t="s">
        <v>4894</v>
      </c>
      <c r="Y560" s="0" t="s">
        <v>99</v>
      </c>
      <c r="Z560" s="3" t="b">
        <f aca="false">TRUE()</f>
        <v>1</v>
      </c>
      <c r="AA560" s="3" t="s">
        <v>2362</v>
      </c>
    </row>
    <row r="561" customFormat="false" ht="15" hidden="false" customHeight="false" outlineLevel="0" collapsed="false">
      <c r="A561" s="0" t="s">
        <v>4899</v>
      </c>
      <c r="B561" s="0" t="s">
        <v>4900</v>
      </c>
      <c r="C561" s="0" t="n">
        <v>0.0156368502442641</v>
      </c>
      <c r="D561" s="0" t="n">
        <v>0.794052269662868</v>
      </c>
      <c r="E561" s="0" t="s">
        <v>4901</v>
      </c>
      <c r="F561" s="0" t="n">
        <v>4250010</v>
      </c>
      <c r="G561" s="0" t="n">
        <v>7160754</v>
      </c>
      <c r="H561" s="0" t="s">
        <v>44</v>
      </c>
      <c r="I561" s="0" t="n">
        <v>4250010</v>
      </c>
      <c r="J561" s="0" t="s">
        <v>4902</v>
      </c>
      <c r="K561" s="0" t="n">
        <v>7160754</v>
      </c>
      <c r="L561" s="0" t="s">
        <v>4903</v>
      </c>
      <c r="M561" s="0" t="n">
        <v>5</v>
      </c>
      <c r="N561" s="0" t="s">
        <v>44</v>
      </c>
      <c r="O561" s="0" t="s">
        <v>81</v>
      </c>
      <c r="P561" s="0" t="s">
        <v>82</v>
      </c>
      <c r="Q561" s="0" t="n">
        <v>37875539</v>
      </c>
      <c r="R561" s="0" t="s">
        <v>61</v>
      </c>
      <c r="S561" s="0" t="n">
        <v>2668</v>
      </c>
      <c r="T561" s="0" t="s">
        <v>4904</v>
      </c>
      <c r="U561" s="0" t="s">
        <v>4905</v>
      </c>
      <c r="V561" s="0" t="s">
        <v>4906</v>
      </c>
      <c r="W561" s="0" t="s">
        <v>4907</v>
      </c>
      <c r="X561" s="0" t="s">
        <v>4901</v>
      </c>
      <c r="Y561" s="0" t="n">
        <v>1057</v>
      </c>
      <c r="Z561" s="3" t="b">
        <f aca="false">TRUE()</f>
        <v>1</v>
      </c>
      <c r="AA561" s="3" t="s">
        <v>4908</v>
      </c>
    </row>
    <row r="562" customFormat="false" ht="15" hidden="false" customHeight="false" outlineLevel="0" collapsed="false">
      <c r="A562" s="0" t="s">
        <v>4909</v>
      </c>
      <c r="B562" s="0" t="s">
        <v>1668</v>
      </c>
      <c r="C562" s="0" t="n">
        <v>0.0156368502442641</v>
      </c>
      <c r="D562" s="0" t="n">
        <v>1.9419870941473</v>
      </c>
      <c r="E562" s="0" t="s">
        <v>1669</v>
      </c>
      <c r="F562" s="0" t="n">
        <v>2650725</v>
      </c>
      <c r="G562" s="0" t="n">
        <v>5360392</v>
      </c>
      <c r="H562" s="0" t="s">
        <v>29</v>
      </c>
      <c r="I562" s="0" t="n">
        <v>2650725</v>
      </c>
      <c r="J562" s="0" t="s">
        <v>4910</v>
      </c>
      <c r="K562" s="0" t="n">
        <v>5360392</v>
      </c>
      <c r="L562" s="0" t="s">
        <v>4911</v>
      </c>
      <c r="M562" s="0" t="n">
        <v>13</v>
      </c>
      <c r="N562" s="0" t="s">
        <v>29</v>
      </c>
      <c r="O562" s="0" t="s">
        <v>81</v>
      </c>
      <c r="P562" s="0" t="s">
        <v>82</v>
      </c>
      <c r="Q562" s="0" t="n">
        <v>19703067</v>
      </c>
      <c r="R562" s="0" t="s">
        <v>61</v>
      </c>
      <c r="S562" s="0" t="n">
        <v>10804</v>
      </c>
      <c r="T562" s="0" t="s">
        <v>1672</v>
      </c>
      <c r="U562" s="0" t="s">
        <v>1673</v>
      </c>
      <c r="V562" s="0" t="s">
        <v>1674</v>
      </c>
      <c r="W562" s="0" t="s">
        <v>1675</v>
      </c>
      <c r="X562" s="0" t="s">
        <v>1669</v>
      </c>
      <c r="Y562" s="0" t="n">
        <v>612</v>
      </c>
      <c r="Z562" s="3" t="b">
        <f aca="false">TRUE()</f>
        <v>1</v>
      </c>
      <c r="AA562" s="3" t="s">
        <v>1676</v>
      </c>
    </row>
    <row r="563" customFormat="false" ht="15" hidden="false" customHeight="false" outlineLevel="0" collapsed="false">
      <c r="A563" s="0" t="s">
        <v>4912</v>
      </c>
      <c r="B563" s="0" t="s">
        <v>886</v>
      </c>
      <c r="C563" s="0" t="n">
        <v>0.0157935497870319</v>
      </c>
      <c r="D563" s="0" t="n">
        <v>1.82931743429193</v>
      </c>
      <c r="E563" s="0" t="s">
        <v>887</v>
      </c>
      <c r="F563" s="0" t="n">
        <v>7330367</v>
      </c>
      <c r="G563" s="0" t="n">
        <v>4780253</v>
      </c>
      <c r="H563" s="0" t="s">
        <v>44</v>
      </c>
      <c r="I563" s="0" t="n">
        <v>7330367</v>
      </c>
      <c r="J563" s="0" t="s">
        <v>4913</v>
      </c>
      <c r="K563" s="0" t="n">
        <v>4780253</v>
      </c>
      <c r="L563" s="0" t="s">
        <v>4914</v>
      </c>
      <c r="M563" s="0" t="n">
        <v>11</v>
      </c>
      <c r="N563" s="0" t="s">
        <v>29</v>
      </c>
      <c r="O563" s="0" t="s">
        <v>32</v>
      </c>
      <c r="P563" s="0" t="s">
        <v>33</v>
      </c>
      <c r="Q563" s="0" t="n">
        <v>2118323</v>
      </c>
      <c r="R563" s="0" t="s">
        <v>34</v>
      </c>
      <c r="S563" s="0" t="n">
        <v>51214</v>
      </c>
      <c r="T563" s="0" t="s">
        <v>890</v>
      </c>
      <c r="U563" s="0" t="s">
        <v>4915</v>
      </c>
      <c r="V563" s="0" t="s">
        <v>4916</v>
      </c>
      <c r="W563" s="0" t="s">
        <v>891</v>
      </c>
      <c r="X563" s="0" t="s">
        <v>887</v>
      </c>
      <c r="Y563" s="0" t="n">
        <v>145</v>
      </c>
      <c r="Z563" s="3" t="b">
        <f aca="false">TRUE()</f>
        <v>1</v>
      </c>
      <c r="AA563" s="3" t="s">
        <v>4917</v>
      </c>
    </row>
    <row r="564" customFormat="false" ht="15" hidden="false" customHeight="false" outlineLevel="0" collapsed="false">
      <c r="A564" s="0" t="s">
        <v>4918</v>
      </c>
      <c r="B564" s="0" t="s">
        <v>4919</v>
      </c>
      <c r="C564" s="0" t="n">
        <v>0.0160077525869191</v>
      </c>
      <c r="D564" s="0" t="n">
        <v>-0.745627590706213</v>
      </c>
      <c r="E564" s="0" t="s">
        <v>4920</v>
      </c>
      <c r="F564" s="0" t="n">
        <v>6960138</v>
      </c>
      <c r="G564" s="0" t="n">
        <v>5050463</v>
      </c>
      <c r="H564" s="0" t="s">
        <v>29</v>
      </c>
      <c r="I564" s="0" t="n">
        <v>6960138</v>
      </c>
      <c r="J564" s="0" t="s">
        <v>4921</v>
      </c>
      <c r="K564" s="0" t="n">
        <v>5050463</v>
      </c>
      <c r="L564" s="0" t="s">
        <v>4922</v>
      </c>
      <c r="M564" s="0" t="n">
        <v>3</v>
      </c>
      <c r="N564" s="0" t="s">
        <v>44</v>
      </c>
      <c r="O564" s="0" t="s">
        <v>32</v>
      </c>
      <c r="P564" s="0" t="s">
        <v>33</v>
      </c>
      <c r="Q564" s="0" t="n">
        <v>173723963</v>
      </c>
      <c r="R564" s="0" t="s">
        <v>61</v>
      </c>
      <c r="S564" s="0" t="n">
        <v>8743</v>
      </c>
      <c r="T564" s="0" t="s">
        <v>4923</v>
      </c>
      <c r="U564" s="0" t="s">
        <v>4924</v>
      </c>
      <c r="V564" s="0" t="s">
        <v>4925</v>
      </c>
      <c r="W564" s="0" t="s">
        <v>4926</v>
      </c>
      <c r="X564" s="0" t="s">
        <v>4920</v>
      </c>
      <c r="Y564" s="0" t="n">
        <v>1444</v>
      </c>
      <c r="Z564" s="3" t="b">
        <f aca="false">FALSE()</f>
        <v>0</v>
      </c>
      <c r="AA564" s="3"/>
    </row>
    <row r="565" customFormat="false" ht="15" hidden="false" customHeight="false" outlineLevel="0" collapsed="false">
      <c r="A565" s="0" t="s">
        <v>4927</v>
      </c>
      <c r="B565" s="0" t="s">
        <v>4928</v>
      </c>
      <c r="C565" s="0" t="n">
        <v>0.0160660749721372</v>
      </c>
      <c r="D565" s="0" t="n">
        <v>-0.827869209271371</v>
      </c>
      <c r="E565" s="0" t="s">
        <v>4929</v>
      </c>
      <c r="F565" s="0" t="n">
        <v>630110</v>
      </c>
      <c r="G565" s="0" t="n">
        <v>2630110</v>
      </c>
      <c r="H565" s="0" t="s">
        <v>29</v>
      </c>
      <c r="I565" s="0" t="n">
        <v>630110</v>
      </c>
      <c r="J565" s="0" t="s">
        <v>4930</v>
      </c>
      <c r="K565" s="0" t="n">
        <v>2630110</v>
      </c>
      <c r="L565" s="0" t="s">
        <v>4931</v>
      </c>
      <c r="M565" s="0" t="n">
        <v>21</v>
      </c>
      <c r="N565" s="0" t="s">
        <v>44</v>
      </c>
      <c r="O565" s="0" t="s">
        <v>81</v>
      </c>
      <c r="P565" s="0" t="s">
        <v>82</v>
      </c>
      <c r="Q565" s="0" t="n">
        <v>46849424</v>
      </c>
      <c r="R565" s="0" t="s">
        <v>61</v>
      </c>
      <c r="S565" s="0" t="n">
        <v>6285</v>
      </c>
      <c r="T565" s="0" t="s">
        <v>4932</v>
      </c>
      <c r="U565" s="0" t="s">
        <v>4933</v>
      </c>
      <c r="V565" s="0" t="s">
        <v>4934</v>
      </c>
      <c r="W565" s="0" t="s">
        <v>4935</v>
      </c>
      <c r="X565" s="0" t="s">
        <v>4929</v>
      </c>
      <c r="Y565" s="0" t="n">
        <v>695</v>
      </c>
      <c r="Z565" s="3" t="b">
        <f aca="false">FALSE()</f>
        <v>0</v>
      </c>
      <c r="AA565" s="3"/>
    </row>
    <row r="566" customFormat="false" ht="15" hidden="false" customHeight="false" outlineLevel="0" collapsed="false">
      <c r="A566" s="0" t="s">
        <v>4936</v>
      </c>
      <c r="B566" s="0" t="s">
        <v>4937</v>
      </c>
      <c r="C566" s="0" t="n">
        <v>0.0161082234516364</v>
      </c>
      <c r="D566" s="0" t="n">
        <v>0.618973976115131</v>
      </c>
      <c r="E566" s="0" t="s">
        <v>4938</v>
      </c>
      <c r="F566" s="0" t="n">
        <v>6270021</v>
      </c>
      <c r="G566" s="0" t="n">
        <v>3290242</v>
      </c>
      <c r="H566" s="0" t="s">
        <v>29</v>
      </c>
      <c r="I566" s="0" t="n">
        <v>6270021</v>
      </c>
      <c r="J566" s="0" t="s">
        <v>4939</v>
      </c>
      <c r="K566" s="0" t="n">
        <v>3290242</v>
      </c>
      <c r="L566" s="0" t="s">
        <v>4940</v>
      </c>
      <c r="M566" s="0" t="n">
        <v>6</v>
      </c>
      <c r="N566" s="0" t="s">
        <v>29</v>
      </c>
      <c r="O566" s="0" t="s">
        <v>32</v>
      </c>
      <c r="P566" s="0" t="s">
        <v>33</v>
      </c>
      <c r="Q566" s="0" t="n">
        <v>26358814</v>
      </c>
      <c r="R566" s="0" t="s">
        <v>61</v>
      </c>
      <c r="S566" s="0" t="n">
        <v>8968</v>
      </c>
      <c r="T566" s="0" t="s">
        <v>4941</v>
      </c>
      <c r="U566" s="0" t="s">
        <v>4942</v>
      </c>
      <c r="V566" s="0" t="s">
        <v>4943</v>
      </c>
      <c r="W566" s="0" t="s">
        <v>4944</v>
      </c>
      <c r="X566" s="0" t="s">
        <v>4938</v>
      </c>
      <c r="Y566" s="0" t="n">
        <v>485</v>
      </c>
      <c r="Z566" s="3" t="b">
        <f aca="false">TRUE()</f>
        <v>1</v>
      </c>
      <c r="AA566" s="3" t="s">
        <v>4945</v>
      </c>
    </row>
    <row r="567" customFormat="false" ht="15" hidden="false" customHeight="false" outlineLevel="0" collapsed="false">
      <c r="A567" s="0" t="s">
        <v>4946</v>
      </c>
      <c r="B567" s="0" t="s">
        <v>4947</v>
      </c>
      <c r="C567" s="0" t="n">
        <v>0.0162355191794077</v>
      </c>
      <c r="D567" s="0" t="n">
        <v>0.769658524384136</v>
      </c>
      <c r="E567" s="0" t="s">
        <v>4948</v>
      </c>
      <c r="F567" s="0" t="n">
        <v>7400176</v>
      </c>
      <c r="G567" s="0" t="n">
        <v>5080487</v>
      </c>
      <c r="H567" s="0" t="s">
        <v>44</v>
      </c>
      <c r="I567" s="0" t="n">
        <v>7400176</v>
      </c>
      <c r="J567" s="0" t="s">
        <v>4949</v>
      </c>
      <c r="K567" s="0" t="n">
        <v>5080487</v>
      </c>
      <c r="L567" s="0" t="s">
        <v>4950</v>
      </c>
      <c r="M567" s="0" t="n">
        <v>17</v>
      </c>
      <c r="N567" s="0" t="s">
        <v>44</v>
      </c>
      <c r="O567" s="0" t="s">
        <v>32</v>
      </c>
      <c r="P567" s="0" t="s">
        <v>33</v>
      </c>
      <c r="Q567" s="0" t="n">
        <v>37518277</v>
      </c>
      <c r="R567" s="0" t="s">
        <v>61</v>
      </c>
      <c r="S567" s="0" t="n">
        <v>79132</v>
      </c>
      <c r="T567" s="0" t="s">
        <v>4951</v>
      </c>
      <c r="U567" s="0" t="s">
        <v>4952</v>
      </c>
      <c r="V567" s="0" t="s">
        <v>4953</v>
      </c>
      <c r="W567" s="0" t="s">
        <v>4954</v>
      </c>
      <c r="X567" s="0" t="s">
        <v>4948</v>
      </c>
      <c r="Y567" s="0" t="n">
        <v>125</v>
      </c>
      <c r="Z567" s="3" t="b">
        <f aca="false">FALSE()</f>
        <v>0</v>
      </c>
      <c r="AA567" s="3"/>
    </row>
    <row r="568" customFormat="false" ht="15" hidden="false" customHeight="false" outlineLevel="0" collapsed="false">
      <c r="A568" s="0" t="s">
        <v>4955</v>
      </c>
      <c r="B568" s="0" t="s">
        <v>4956</v>
      </c>
      <c r="C568" s="0" t="n">
        <v>0.0162355191794077</v>
      </c>
      <c r="D568" s="0" t="n">
        <v>-0.778943812357066</v>
      </c>
      <c r="E568" s="0" t="s">
        <v>4957</v>
      </c>
      <c r="F568" s="0" t="n">
        <v>630445</v>
      </c>
      <c r="G568" s="0" t="n">
        <v>2630445</v>
      </c>
      <c r="H568" s="0" t="s">
        <v>29</v>
      </c>
      <c r="I568" s="0" t="n">
        <v>630445</v>
      </c>
      <c r="J568" s="0" t="s">
        <v>4958</v>
      </c>
      <c r="K568" s="0" t="n">
        <v>2630445</v>
      </c>
      <c r="L568" s="0" t="s">
        <v>4959</v>
      </c>
      <c r="M568" s="0" t="n">
        <v>17</v>
      </c>
      <c r="N568" s="0" t="s">
        <v>29</v>
      </c>
      <c r="O568" s="0" t="s">
        <v>32</v>
      </c>
      <c r="P568" s="0" t="s">
        <v>33</v>
      </c>
      <c r="Q568" s="0" t="n">
        <v>1500091</v>
      </c>
      <c r="R568" s="0" t="s">
        <v>61</v>
      </c>
      <c r="S568" s="0" t="n">
        <v>83547</v>
      </c>
      <c r="T568" s="0" t="s">
        <v>4960</v>
      </c>
      <c r="U568" s="0" t="s">
        <v>4961</v>
      </c>
      <c r="V568" s="0" t="s">
        <v>4962</v>
      </c>
      <c r="W568" s="0" t="s">
        <v>4963</v>
      </c>
      <c r="X568" s="0" t="s">
        <v>4957</v>
      </c>
      <c r="Y568" s="0" t="n">
        <v>320</v>
      </c>
      <c r="Z568" s="3" t="b">
        <f aca="false">FALSE()</f>
        <v>0</v>
      </c>
      <c r="AA568" s="3"/>
    </row>
    <row r="569" customFormat="false" ht="15" hidden="false" customHeight="false" outlineLevel="0" collapsed="false">
      <c r="A569" s="0" t="s">
        <v>4964</v>
      </c>
      <c r="B569" s="0" t="s">
        <v>4965</v>
      </c>
      <c r="C569" s="0" t="n">
        <v>0.0165630779646259</v>
      </c>
      <c r="D569" s="0" t="n">
        <v>1.28999075618933</v>
      </c>
      <c r="E569" s="0" t="s">
        <v>4966</v>
      </c>
      <c r="F569" s="0" t="n">
        <v>1230605</v>
      </c>
      <c r="G569" s="0" t="n">
        <v>3190040</v>
      </c>
      <c r="H569" s="0" t="s">
        <v>44</v>
      </c>
      <c r="I569" s="0" t="n">
        <v>1230605</v>
      </c>
      <c r="J569" s="0" t="s">
        <v>4967</v>
      </c>
      <c r="K569" s="0" t="n">
        <v>3190040</v>
      </c>
      <c r="L569" s="0" t="s">
        <v>4968</v>
      </c>
      <c r="M569" s="0" t="n">
        <v>12</v>
      </c>
      <c r="N569" s="0" t="s">
        <v>44</v>
      </c>
      <c r="O569" s="0" t="s">
        <v>32</v>
      </c>
      <c r="P569" s="0" t="s">
        <v>33</v>
      </c>
      <c r="Q569" s="0" t="n">
        <v>47651810</v>
      </c>
      <c r="R569" s="0" t="s">
        <v>61</v>
      </c>
      <c r="S569" s="0" t="n">
        <v>7480</v>
      </c>
      <c r="T569" s="0" t="s">
        <v>4969</v>
      </c>
      <c r="U569" s="0" t="s">
        <v>4970</v>
      </c>
      <c r="V569" s="0" t="s">
        <v>4971</v>
      </c>
      <c r="W569" s="0" t="s">
        <v>4972</v>
      </c>
      <c r="X569" s="0" t="s">
        <v>4966</v>
      </c>
      <c r="Y569" s="0" t="n">
        <v>995</v>
      </c>
      <c r="Z569" s="3" t="b">
        <f aca="false">TRUE()</f>
        <v>1</v>
      </c>
      <c r="AA569" s="3" t="s">
        <v>4973</v>
      </c>
    </row>
    <row r="570" customFormat="false" ht="15" hidden="false" customHeight="false" outlineLevel="0" collapsed="false">
      <c r="A570" s="0" t="s">
        <v>4974</v>
      </c>
      <c r="B570" s="0" t="s">
        <v>4975</v>
      </c>
      <c r="C570" s="0" t="n">
        <v>0.0166109858857728</v>
      </c>
      <c r="D570" s="0" t="n">
        <v>0.780961038560763</v>
      </c>
      <c r="E570" s="0" t="s">
        <v>4976</v>
      </c>
      <c r="F570" s="0" t="n">
        <v>3390528</v>
      </c>
      <c r="G570" s="0" t="n">
        <v>3850035</v>
      </c>
      <c r="H570" s="0" t="s">
        <v>44</v>
      </c>
      <c r="I570" s="0" t="n">
        <v>3390528</v>
      </c>
      <c r="J570" s="0" t="s">
        <v>4977</v>
      </c>
      <c r="K570" s="0" t="n">
        <v>3850035</v>
      </c>
      <c r="L570" s="0" t="s">
        <v>4978</v>
      </c>
      <c r="M570" s="0" t="n">
        <v>19</v>
      </c>
      <c r="N570" s="0" t="s">
        <v>44</v>
      </c>
      <c r="O570" s="0" t="s">
        <v>81</v>
      </c>
      <c r="P570" s="0" t="s">
        <v>82</v>
      </c>
      <c r="Q570" s="0" t="n">
        <v>4509503</v>
      </c>
      <c r="R570" s="0" t="s">
        <v>61</v>
      </c>
      <c r="S570" s="0" t="n">
        <v>10501</v>
      </c>
      <c r="T570" s="0" t="s">
        <v>4979</v>
      </c>
      <c r="U570" s="0" t="s">
        <v>4980</v>
      </c>
      <c r="V570" s="0" t="s">
        <v>4981</v>
      </c>
      <c r="W570" s="0" t="s">
        <v>4982</v>
      </c>
      <c r="X570" s="0" t="s">
        <v>4976</v>
      </c>
      <c r="Y570" s="0" t="n">
        <v>1296</v>
      </c>
      <c r="Z570" s="3" t="b">
        <f aca="false">TRUE()</f>
        <v>1</v>
      </c>
      <c r="AA570" s="3" t="s">
        <v>4983</v>
      </c>
    </row>
    <row r="571" customFormat="false" ht="15" hidden="false" customHeight="false" outlineLevel="0" collapsed="false">
      <c r="A571" s="0" t="s">
        <v>4984</v>
      </c>
      <c r="B571" s="0" t="s">
        <v>4985</v>
      </c>
      <c r="C571" s="0" t="n">
        <v>0.0166109858857728</v>
      </c>
      <c r="D571" s="0" t="n">
        <v>-0.519769620037353</v>
      </c>
      <c r="E571" s="0" t="s">
        <v>4986</v>
      </c>
      <c r="F571" s="0" t="n">
        <v>510468</v>
      </c>
      <c r="G571" s="0" t="n">
        <v>7510241</v>
      </c>
      <c r="H571" s="0" t="s">
        <v>29</v>
      </c>
      <c r="I571" s="0" t="n">
        <v>510468</v>
      </c>
      <c r="J571" s="0" t="s">
        <v>4987</v>
      </c>
      <c r="K571" s="0" t="n">
        <v>7510241</v>
      </c>
      <c r="L571" s="0" t="s">
        <v>4988</v>
      </c>
      <c r="M571" s="0" t="n">
        <v>15</v>
      </c>
      <c r="N571" s="0" t="s">
        <v>44</v>
      </c>
      <c r="O571" s="0" t="s">
        <v>32</v>
      </c>
      <c r="P571" s="0" t="s">
        <v>33</v>
      </c>
      <c r="Q571" s="0" t="n">
        <v>87565926</v>
      </c>
      <c r="R571" s="0" t="s">
        <v>61</v>
      </c>
      <c r="S571" s="0" t="n">
        <v>6017</v>
      </c>
      <c r="T571" s="0" t="s">
        <v>4989</v>
      </c>
      <c r="U571" s="0" t="s">
        <v>4990</v>
      </c>
      <c r="V571" s="0" t="s">
        <v>4991</v>
      </c>
      <c r="W571" s="0" t="s">
        <v>4992</v>
      </c>
      <c r="X571" s="0" t="s">
        <v>4986</v>
      </c>
      <c r="Y571" s="0" t="n">
        <v>86</v>
      </c>
      <c r="Z571" s="3" t="b">
        <f aca="false">FALSE()</f>
        <v>0</v>
      </c>
      <c r="AA571" s="3"/>
    </row>
    <row r="572" customFormat="false" ht="15" hidden="false" customHeight="false" outlineLevel="0" collapsed="false">
      <c r="A572" s="0" t="s">
        <v>4993</v>
      </c>
      <c r="B572" s="0" t="s">
        <v>4994</v>
      </c>
      <c r="C572" s="0" t="n">
        <v>0.0166986724041415</v>
      </c>
      <c r="D572" s="0" t="n">
        <v>-0.911123189713847</v>
      </c>
      <c r="E572" s="0" t="s">
        <v>4995</v>
      </c>
      <c r="F572" s="0" t="n">
        <v>870653</v>
      </c>
      <c r="G572" s="0" t="n">
        <v>3440243</v>
      </c>
      <c r="H572" s="0" t="s">
        <v>29</v>
      </c>
      <c r="I572" s="0" t="n">
        <v>870653</v>
      </c>
      <c r="J572" s="0" t="s">
        <v>4996</v>
      </c>
      <c r="K572" s="0" t="n">
        <v>3440243</v>
      </c>
      <c r="L572" s="0" t="s">
        <v>4997</v>
      </c>
      <c r="M572" s="0" t="n">
        <v>17</v>
      </c>
      <c r="N572" s="0" t="s">
        <v>29</v>
      </c>
      <c r="O572" s="0" t="s">
        <v>32</v>
      </c>
      <c r="P572" s="0" t="s">
        <v>33</v>
      </c>
      <c r="Q572" s="0" t="n">
        <v>1029881</v>
      </c>
      <c r="R572" s="0" t="s">
        <v>61</v>
      </c>
      <c r="S572" s="0" t="n">
        <v>29</v>
      </c>
      <c r="T572" s="0" t="s">
        <v>4998</v>
      </c>
      <c r="U572" s="0" t="s">
        <v>4999</v>
      </c>
      <c r="V572" s="0" t="s">
        <v>5000</v>
      </c>
      <c r="W572" s="0" t="s">
        <v>5001</v>
      </c>
      <c r="X572" s="0" t="s">
        <v>4995</v>
      </c>
      <c r="Y572" s="0" t="n">
        <v>827</v>
      </c>
      <c r="Z572" s="3" t="b">
        <f aca="false">TRUE()</f>
        <v>1</v>
      </c>
      <c r="AA572" s="3" t="s">
        <v>5002</v>
      </c>
    </row>
    <row r="573" customFormat="false" ht="15" hidden="false" customHeight="false" outlineLevel="0" collapsed="false">
      <c r="A573" s="0" t="s">
        <v>5003</v>
      </c>
      <c r="B573" s="0" t="s">
        <v>5004</v>
      </c>
      <c r="C573" s="0" t="n">
        <v>0.0173603902703086</v>
      </c>
      <c r="D573" s="0" t="n">
        <v>0.570031740394452</v>
      </c>
      <c r="E573" s="0" t="s">
        <v>5005</v>
      </c>
      <c r="F573" s="0" t="n">
        <v>6200348</v>
      </c>
      <c r="G573" s="0" t="n">
        <v>4390102</v>
      </c>
      <c r="H573" s="0" t="s">
        <v>29</v>
      </c>
      <c r="I573" s="0" t="n">
        <v>6200348</v>
      </c>
      <c r="J573" s="0" t="s">
        <v>5006</v>
      </c>
      <c r="K573" s="0" t="n">
        <v>4390102</v>
      </c>
      <c r="L573" s="0" t="s">
        <v>5007</v>
      </c>
      <c r="M573" s="0" t="n">
        <v>17</v>
      </c>
      <c r="N573" s="0" t="s">
        <v>44</v>
      </c>
      <c r="O573" s="0" t="s">
        <v>120</v>
      </c>
      <c r="P573" s="0" t="s">
        <v>82</v>
      </c>
      <c r="Q573" s="0" t="n">
        <v>2153769</v>
      </c>
      <c r="R573" s="0" t="s">
        <v>61</v>
      </c>
      <c r="S573" s="0" t="n">
        <v>23293</v>
      </c>
      <c r="T573" s="0" t="s">
        <v>5008</v>
      </c>
      <c r="U573" s="0" t="s">
        <v>5009</v>
      </c>
      <c r="V573" s="0" t="s">
        <v>5010</v>
      </c>
      <c r="W573" s="0" t="s">
        <v>5011</v>
      </c>
      <c r="X573" s="0" t="s">
        <v>5005</v>
      </c>
      <c r="Y573" s="0" t="n">
        <v>279</v>
      </c>
      <c r="Z573" s="3" t="b">
        <f aca="false">TRUE()</f>
        <v>1</v>
      </c>
      <c r="AA573" s="3" t="s">
        <v>5012</v>
      </c>
    </row>
    <row r="574" customFormat="false" ht="15" hidden="false" customHeight="false" outlineLevel="0" collapsed="false">
      <c r="A574" s="0" t="s">
        <v>5013</v>
      </c>
      <c r="B574" s="0" t="s">
        <v>5014</v>
      </c>
      <c r="C574" s="0" t="n">
        <v>0.0173603902703086</v>
      </c>
      <c r="D574" s="0" t="n">
        <v>-1.01018789291176</v>
      </c>
      <c r="E574" s="0" t="s">
        <v>5015</v>
      </c>
      <c r="F574" s="0" t="n">
        <v>3400630</v>
      </c>
      <c r="G574" s="0" t="n">
        <v>1340017</v>
      </c>
      <c r="H574" s="0" t="s">
        <v>29</v>
      </c>
      <c r="I574" s="0" t="n">
        <v>3400630</v>
      </c>
      <c r="J574" s="0" t="s">
        <v>5016</v>
      </c>
      <c r="K574" s="0" t="n">
        <v>1340017</v>
      </c>
      <c r="L574" s="0" t="s">
        <v>5017</v>
      </c>
      <c r="M574" s="0" t="n">
        <v>2</v>
      </c>
      <c r="N574" s="0" t="s">
        <v>29</v>
      </c>
      <c r="O574" s="0" t="s">
        <v>120</v>
      </c>
      <c r="P574" s="0" t="s">
        <v>82</v>
      </c>
      <c r="Q574" s="0" t="n">
        <v>70634438</v>
      </c>
      <c r="R574" s="0" t="s">
        <v>61</v>
      </c>
      <c r="S574" s="0" t="n">
        <v>7039</v>
      </c>
      <c r="T574" s="0" t="s">
        <v>5018</v>
      </c>
      <c r="U574" s="0" t="s">
        <v>5019</v>
      </c>
      <c r="V574" s="0" t="s">
        <v>5020</v>
      </c>
      <c r="W574" s="0" t="s">
        <v>5021</v>
      </c>
      <c r="X574" s="0" t="s">
        <v>5015</v>
      </c>
      <c r="Y574" s="0" t="n">
        <v>646</v>
      </c>
      <c r="Z574" s="3" t="b">
        <f aca="false">TRUE()</f>
        <v>1</v>
      </c>
      <c r="AA574" s="3" t="s">
        <v>5022</v>
      </c>
    </row>
    <row r="575" customFormat="false" ht="15" hidden="false" customHeight="false" outlineLevel="0" collapsed="false">
      <c r="A575" s="0" t="s">
        <v>5023</v>
      </c>
      <c r="B575" s="0" t="s">
        <v>4621</v>
      </c>
      <c r="C575" s="0" t="n">
        <v>0.0173609797061057</v>
      </c>
      <c r="D575" s="0" t="n">
        <v>1.08822395722476</v>
      </c>
      <c r="E575" s="0" t="s">
        <v>4622</v>
      </c>
      <c r="F575" s="0" t="n">
        <v>990246</v>
      </c>
      <c r="G575" s="0" t="n">
        <v>6660095</v>
      </c>
      <c r="H575" s="0" t="s">
        <v>29</v>
      </c>
      <c r="I575" s="0" t="n">
        <v>990246</v>
      </c>
      <c r="J575" s="0" t="s">
        <v>5024</v>
      </c>
      <c r="K575" s="0" t="n">
        <v>6660095</v>
      </c>
      <c r="L575" s="0" t="s">
        <v>5025</v>
      </c>
      <c r="M575" s="0" t="n">
        <v>1</v>
      </c>
      <c r="N575" s="0" t="s">
        <v>29</v>
      </c>
      <c r="O575" s="0" t="s">
        <v>32</v>
      </c>
      <c r="P575" s="0" t="s">
        <v>33</v>
      </c>
      <c r="Q575" s="0" t="n">
        <v>3558989</v>
      </c>
      <c r="R575" s="0" t="s">
        <v>34</v>
      </c>
      <c r="S575" s="0" t="n">
        <v>7161</v>
      </c>
      <c r="T575" s="0" t="s">
        <v>4625</v>
      </c>
      <c r="U575" s="0" t="s">
        <v>5026</v>
      </c>
      <c r="V575" s="0" t="s">
        <v>5027</v>
      </c>
      <c r="W575" s="0" t="s">
        <v>5028</v>
      </c>
      <c r="X575" s="0" t="s">
        <v>4622</v>
      </c>
      <c r="Y575" s="0" t="n">
        <v>917</v>
      </c>
      <c r="Z575" s="3" t="b">
        <f aca="false">TRUE()</f>
        <v>1</v>
      </c>
      <c r="AA575" s="3" t="s">
        <v>5029</v>
      </c>
    </row>
    <row r="576" customFormat="false" ht="15" hidden="false" customHeight="false" outlineLevel="0" collapsed="false">
      <c r="A576" s="0" t="s">
        <v>5030</v>
      </c>
      <c r="B576" s="0" t="s">
        <v>5031</v>
      </c>
      <c r="C576" s="0" t="n">
        <v>0.0176004385961666</v>
      </c>
      <c r="D576" s="0" t="n">
        <v>0.633128780683148</v>
      </c>
      <c r="E576" s="0" t="s">
        <v>5032</v>
      </c>
      <c r="F576" s="0" t="n">
        <v>6580379</v>
      </c>
      <c r="G576" s="0" t="n">
        <v>2650133</v>
      </c>
      <c r="H576" s="0" t="s">
        <v>29</v>
      </c>
      <c r="I576" s="0" t="n">
        <v>6580379</v>
      </c>
      <c r="J576" s="0" t="s">
        <v>5033</v>
      </c>
      <c r="K576" s="0" t="n">
        <v>2650133</v>
      </c>
      <c r="L576" s="0" t="s">
        <v>5034</v>
      </c>
      <c r="M576" s="0" t="n">
        <v>18</v>
      </c>
      <c r="N576" s="0" t="s">
        <v>29</v>
      </c>
      <c r="O576" s="0" t="s">
        <v>81</v>
      </c>
      <c r="P576" s="0" t="s">
        <v>82</v>
      </c>
      <c r="Q576" s="0" t="n">
        <v>59462470</v>
      </c>
      <c r="R576" s="0" t="s">
        <v>61</v>
      </c>
      <c r="S576" s="0" t="n">
        <v>6318</v>
      </c>
      <c r="T576" s="0" t="s">
        <v>5035</v>
      </c>
      <c r="U576" s="0" t="s">
        <v>5036</v>
      </c>
      <c r="V576" s="0" t="s">
        <v>5037</v>
      </c>
      <c r="W576" s="0" t="s">
        <v>5038</v>
      </c>
      <c r="X576" s="0" t="s">
        <v>5032</v>
      </c>
      <c r="Y576" s="0" t="n">
        <v>864</v>
      </c>
      <c r="Z576" s="3" t="b">
        <f aca="false">FALSE()</f>
        <v>0</v>
      </c>
      <c r="AA576" s="3"/>
    </row>
    <row r="577" customFormat="false" ht="15" hidden="false" customHeight="false" outlineLevel="0" collapsed="false">
      <c r="A577" s="0" t="s">
        <v>5039</v>
      </c>
      <c r="B577" s="0" t="s">
        <v>5040</v>
      </c>
      <c r="C577" s="0" t="n">
        <v>0.0178407164239359</v>
      </c>
      <c r="D577" s="0" t="n">
        <v>-0.916710977507037</v>
      </c>
      <c r="E577" s="0" t="s">
        <v>5041</v>
      </c>
      <c r="F577" s="0" t="n">
        <v>2640274</v>
      </c>
      <c r="G577" s="0" t="n">
        <v>6110274</v>
      </c>
      <c r="H577" s="0" t="s">
        <v>44</v>
      </c>
      <c r="I577" s="0" t="n">
        <v>2640274</v>
      </c>
      <c r="J577" s="0" t="s">
        <v>5042</v>
      </c>
      <c r="K577" s="0" t="n">
        <v>6110274</v>
      </c>
      <c r="L577" s="0" t="s">
        <v>5043</v>
      </c>
      <c r="M577" s="0" t="n">
        <v>7</v>
      </c>
      <c r="N577" s="0" t="s">
        <v>44</v>
      </c>
      <c r="O577" s="0" t="s">
        <v>81</v>
      </c>
      <c r="P577" s="0" t="s">
        <v>82</v>
      </c>
      <c r="Q577" s="0" t="n">
        <v>73584557</v>
      </c>
      <c r="R577" s="0" t="s">
        <v>34</v>
      </c>
      <c r="S577" s="0" t="n">
        <v>80112</v>
      </c>
      <c r="T577" s="0" t="s">
        <v>5044</v>
      </c>
      <c r="U577" s="0" t="s">
        <v>5045</v>
      </c>
      <c r="V577" s="0" t="s">
        <v>5046</v>
      </c>
      <c r="W577" s="0" t="s">
        <v>5047</v>
      </c>
      <c r="X577" s="0" t="s">
        <v>5041</v>
      </c>
      <c r="Y577" s="0" t="n">
        <v>280</v>
      </c>
      <c r="Z577" s="3" t="b">
        <f aca="false">FALSE()</f>
        <v>0</v>
      </c>
      <c r="AA577" s="3"/>
    </row>
    <row r="578" customFormat="false" ht="15" hidden="false" customHeight="false" outlineLevel="0" collapsed="false">
      <c r="A578" s="0" t="s">
        <v>5048</v>
      </c>
      <c r="B578" s="0" t="s">
        <v>5049</v>
      </c>
      <c r="C578" s="0" t="n">
        <v>0.0179142860238738</v>
      </c>
      <c r="D578" s="0" t="n">
        <v>-1.11598579611613</v>
      </c>
      <c r="E578" s="0" t="s">
        <v>5050</v>
      </c>
      <c r="F578" s="0" t="n">
        <v>2190577</v>
      </c>
      <c r="G578" s="0" t="n">
        <v>3930612</v>
      </c>
      <c r="H578" s="0" t="s">
        <v>44</v>
      </c>
      <c r="I578" s="0" t="n">
        <v>2190577</v>
      </c>
      <c r="J578" s="0" t="s">
        <v>5051</v>
      </c>
      <c r="K578" s="0" t="n">
        <v>3930612</v>
      </c>
      <c r="L578" s="0" t="s">
        <v>5052</v>
      </c>
      <c r="M578" s="0" t="n">
        <v>16</v>
      </c>
      <c r="N578" s="0" t="s">
        <v>29</v>
      </c>
      <c r="O578" s="0" t="s">
        <v>32</v>
      </c>
      <c r="P578" s="0" t="s">
        <v>33</v>
      </c>
      <c r="Q578" s="0" t="n">
        <v>55042954</v>
      </c>
      <c r="R578" s="0" t="s">
        <v>34</v>
      </c>
      <c r="S578" s="0" t="n">
        <v>55239</v>
      </c>
      <c r="T578" s="0" t="s">
        <v>5053</v>
      </c>
      <c r="U578" s="0" t="s">
        <v>5054</v>
      </c>
      <c r="V578" s="0" t="s">
        <v>5055</v>
      </c>
      <c r="W578" s="0" t="s">
        <v>5056</v>
      </c>
      <c r="X578" s="0" t="s">
        <v>5050</v>
      </c>
      <c r="Y578" s="0" t="n">
        <v>1336</v>
      </c>
      <c r="Z578" s="3" t="b">
        <f aca="false">FALSE()</f>
        <v>0</v>
      </c>
      <c r="AA578" s="3"/>
    </row>
    <row r="579" customFormat="false" ht="15" hidden="false" customHeight="false" outlineLevel="0" collapsed="false">
      <c r="A579" s="0" t="s">
        <v>5057</v>
      </c>
      <c r="B579" s="0" t="s">
        <v>5058</v>
      </c>
      <c r="C579" s="0" t="n">
        <v>0.0179720729300025</v>
      </c>
      <c r="D579" s="0" t="n">
        <v>-0.85874541904449</v>
      </c>
      <c r="E579" s="0" t="s">
        <v>5059</v>
      </c>
      <c r="F579" s="0" t="n">
        <v>6270626</v>
      </c>
      <c r="G579" s="0" t="n">
        <v>3290601</v>
      </c>
      <c r="H579" s="0" t="s">
        <v>44</v>
      </c>
      <c r="I579" s="0" t="n">
        <v>6270626</v>
      </c>
      <c r="J579" s="0" t="s">
        <v>5060</v>
      </c>
      <c r="K579" s="0" t="n">
        <v>3290601</v>
      </c>
      <c r="L579" s="0" t="s">
        <v>5061</v>
      </c>
      <c r="M579" s="0" t="n">
        <v>11</v>
      </c>
      <c r="N579" s="0" t="s">
        <v>44</v>
      </c>
      <c r="O579" s="0" t="s">
        <v>32</v>
      </c>
      <c r="P579" s="0" t="s">
        <v>33</v>
      </c>
      <c r="Q579" s="0" t="n">
        <v>102100868</v>
      </c>
      <c r="R579" s="0" t="s">
        <v>61</v>
      </c>
      <c r="S579" s="0" t="n">
        <v>4317</v>
      </c>
      <c r="T579" s="0" t="s">
        <v>5062</v>
      </c>
      <c r="U579" s="0" t="s">
        <v>5063</v>
      </c>
      <c r="V579" s="0" t="s">
        <v>5064</v>
      </c>
      <c r="W579" s="0" t="s">
        <v>5065</v>
      </c>
      <c r="X579" s="0" t="s">
        <v>5059</v>
      </c>
      <c r="Y579" s="0" t="n">
        <v>563</v>
      </c>
      <c r="Z579" s="3" t="b">
        <f aca="false">FALSE()</f>
        <v>0</v>
      </c>
      <c r="AA579" s="3"/>
    </row>
    <row r="580" customFormat="false" ht="15" hidden="false" customHeight="false" outlineLevel="0" collapsed="false">
      <c r="A580" s="0" t="s">
        <v>5066</v>
      </c>
      <c r="B580" s="0" t="s">
        <v>5067</v>
      </c>
      <c r="C580" s="0" t="n">
        <v>0.0179734383105703</v>
      </c>
      <c r="D580" s="0" t="n">
        <v>-0.987797851074635</v>
      </c>
      <c r="E580" s="0" t="s">
        <v>5068</v>
      </c>
      <c r="F580" s="0" t="n">
        <v>130403</v>
      </c>
      <c r="G580" s="0" t="n">
        <v>4880064</v>
      </c>
      <c r="H580" s="0" t="s">
        <v>44</v>
      </c>
      <c r="I580" s="0" t="n">
        <v>130403</v>
      </c>
      <c r="J580" s="0" t="s">
        <v>5069</v>
      </c>
      <c r="K580" s="0" t="n">
        <v>4880064</v>
      </c>
      <c r="L580" s="0" t="s">
        <v>5070</v>
      </c>
      <c r="M580" s="0" t="n">
        <v>3</v>
      </c>
      <c r="N580" s="0" t="s">
        <v>44</v>
      </c>
      <c r="O580" s="0" t="s">
        <v>81</v>
      </c>
      <c r="P580" s="0" t="s">
        <v>82</v>
      </c>
      <c r="Q580" s="0" t="n">
        <v>171167274</v>
      </c>
      <c r="R580" s="0" t="s">
        <v>34</v>
      </c>
      <c r="S580" s="0" t="n">
        <v>7095</v>
      </c>
      <c r="T580" s="0" t="s">
        <v>5071</v>
      </c>
      <c r="U580" s="0" t="s">
        <v>5072</v>
      </c>
      <c r="V580" s="0" t="s">
        <v>5073</v>
      </c>
      <c r="W580" s="0" t="s">
        <v>5074</v>
      </c>
      <c r="X580" s="0" t="s">
        <v>5068</v>
      </c>
      <c r="Y580" s="0" t="n">
        <v>604</v>
      </c>
      <c r="Z580" s="3" t="b">
        <f aca="false">FALSE()</f>
        <v>0</v>
      </c>
      <c r="AA580" s="3"/>
    </row>
    <row r="581" customFormat="false" ht="15" hidden="false" customHeight="false" outlineLevel="0" collapsed="false">
      <c r="A581" s="0" t="s">
        <v>5075</v>
      </c>
      <c r="B581" s="0" t="s">
        <v>5076</v>
      </c>
      <c r="C581" s="0" t="n">
        <v>0.0182192323269676</v>
      </c>
      <c r="D581" s="0" t="n">
        <v>1.20447325339503</v>
      </c>
      <c r="E581" s="0" t="s">
        <v>5077</v>
      </c>
      <c r="F581" s="0" t="n">
        <v>5260196</v>
      </c>
      <c r="G581" s="0" t="n">
        <v>6860092</v>
      </c>
      <c r="H581" s="0" t="s">
        <v>44</v>
      </c>
      <c r="I581" s="0" t="n">
        <v>5260196</v>
      </c>
      <c r="J581" s="0" t="s">
        <v>5078</v>
      </c>
      <c r="K581" s="0" t="n">
        <v>6860092</v>
      </c>
      <c r="L581" s="0" t="s">
        <v>5079</v>
      </c>
      <c r="M581" s="0" t="n">
        <v>19</v>
      </c>
      <c r="N581" s="0" t="s">
        <v>44</v>
      </c>
      <c r="O581" s="0" t="s">
        <v>81</v>
      </c>
      <c r="P581" s="0" t="s">
        <v>82</v>
      </c>
      <c r="Q581" s="0" t="n">
        <v>40143044</v>
      </c>
      <c r="R581" s="0" t="s">
        <v>61</v>
      </c>
      <c r="S581" s="0" t="n">
        <v>126375</v>
      </c>
      <c r="U581" s="0" t="s">
        <v>5080</v>
      </c>
      <c r="V581" s="0" t="s">
        <v>5081</v>
      </c>
      <c r="W581" s="0" t="s">
        <v>4835</v>
      </c>
      <c r="X581" s="0" t="s">
        <v>5077</v>
      </c>
      <c r="Y581" s="0" t="n">
        <v>167</v>
      </c>
      <c r="Z581" s="3" t="b">
        <f aca="false">FALSE()</f>
        <v>0</v>
      </c>
      <c r="AA581" s="3"/>
    </row>
    <row r="582" customFormat="false" ht="15" hidden="false" customHeight="false" outlineLevel="0" collapsed="false">
      <c r="A582" s="0" t="s">
        <v>5082</v>
      </c>
      <c r="B582" s="0" t="s">
        <v>5083</v>
      </c>
      <c r="C582" s="0" t="n">
        <v>0.0182399141192166</v>
      </c>
      <c r="D582" s="0" t="n">
        <v>0.819646312593353</v>
      </c>
      <c r="E582" s="0" t="s">
        <v>5084</v>
      </c>
      <c r="F582" s="0" t="n">
        <v>3460128</v>
      </c>
      <c r="G582" s="0" t="n">
        <v>2690398</v>
      </c>
      <c r="H582" s="0" t="s">
        <v>44</v>
      </c>
      <c r="I582" s="0" t="n">
        <v>3460128</v>
      </c>
      <c r="J582" s="0" t="s">
        <v>5085</v>
      </c>
      <c r="K582" s="0" t="n">
        <v>2690398</v>
      </c>
      <c r="L582" s="0" t="s">
        <v>5086</v>
      </c>
      <c r="M582" s="0" t="n">
        <v>13</v>
      </c>
      <c r="N582" s="0" t="s">
        <v>29</v>
      </c>
      <c r="O582" s="0" t="s">
        <v>32</v>
      </c>
      <c r="P582" s="0" t="s">
        <v>33</v>
      </c>
      <c r="Q582" s="0" t="n">
        <v>77213490</v>
      </c>
      <c r="R582" s="0" t="s">
        <v>34</v>
      </c>
      <c r="S582" s="0" t="n">
        <v>122060</v>
      </c>
      <c r="U582" s="0" t="s">
        <v>5087</v>
      </c>
      <c r="V582" s="0" t="s">
        <v>5088</v>
      </c>
      <c r="X582" s="0" t="s">
        <v>5084</v>
      </c>
      <c r="Y582" s="0" t="n">
        <v>204</v>
      </c>
      <c r="Z582" s="3" t="b">
        <f aca="false">FALSE()</f>
        <v>0</v>
      </c>
      <c r="AA582" s="3"/>
    </row>
    <row r="583" customFormat="false" ht="15" hidden="false" customHeight="false" outlineLevel="0" collapsed="false">
      <c r="A583" s="0" t="s">
        <v>5089</v>
      </c>
      <c r="B583" s="0" t="s">
        <v>5090</v>
      </c>
      <c r="C583" s="0" t="n">
        <v>0.0182399141192166</v>
      </c>
      <c r="D583" s="0" t="n">
        <v>0.88633399140017</v>
      </c>
      <c r="E583" s="0" t="s">
        <v>5091</v>
      </c>
      <c r="F583" s="0" t="n">
        <v>3940220</v>
      </c>
      <c r="G583" s="0" t="n">
        <v>3450048</v>
      </c>
      <c r="H583" s="0" t="s">
        <v>44</v>
      </c>
      <c r="I583" s="0" t="n">
        <v>3940220</v>
      </c>
      <c r="J583" s="0" t="s">
        <v>5092</v>
      </c>
      <c r="K583" s="0" t="n">
        <v>3450048</v>
      </c>
      <c r="L583" s="0" t="s">
        <v>5093</v>
      </c>
      <c r="M583" s="0" t="n">
        <v>4</v>
      </c>
      <c r="N583" s="0" t="s">
        <v>44</v>
      </c>
      <c r="O583" s="0" t="s">
        <v>81</v>
      </c>
      <c r="P583" s="0" t="s">
        <v>82</v>
      </c>
      <c r="Q583" s="0" t="n">
        <v>15573926</v>
      </c>
      <c r="R583" s="0" t="s">
        <v>61</v>
      </c>
      <c r="S583" s="0" t="n">
        <v>83888</v>
      </c>
      <c r="U583" s="0" t="s">
        <v>5094</v>
      </c>
      <c r="V583" s="0" t="s">
        <v>5095</v>
      </c>
      <c r="X583" s="0" t="s">
        <v>5091</v>
      </c>
      <c r="Y583" s="0" t="n">
        <v>188</v>
      </c>
      <c r="Z583" s="3" t="b">
        <f aca="false">FALSE()</f>
        <v>0</v>
      </c>
      <c r="AA583" s="3"/>
    </row>
    <row r="584" customFormat="false" ht="15" hidden="false" customHeight="false" outlineLevel="0" collapsed="false">
      <c r="A584" s="0" t="s">
        <v>5096</v>
      </c>
      <c r="B584" s="0" t="n">
        <v>0</v>
      </c>
      <c r="C584" s="0" t="n">
        <v>0.0182399141192166</v>
      </c>
      <c r="D584" s="0" t="n">
        <v>0.743281759072018</v>
      </c>
      <c r="F584" s="0" t="n">
        <v>1410673</v>
      </c>
      <c r="G584" s="0" t="n">
        <v>670594</v>
      </c>
      <c r="H584" s="0" t="s">
        <v>29</v>
      </c>
      <c r="I584" s="0" t="n">
        <v>1410673</v>
      </c>
      <c r="J584" s="0" t="s">
        <v>5097</v>
      </c>
      <c r="K584" s="0" t="n">
        <v>670594</v>
      </c>
      <c r="L584" s="0" t="s">
        <v>5098</v>
      </c>
      <c r="M584" s="0" t="n">
        <v>22</v>
      </c>
      <c r="N584" s="0" t="s">
        <v>44</v>
      </c>
      <c r="O584" s="0" t="s">
        <v>32</v>
      </c>
      <c r="P584" s="0" t="s">
        <v>33</v>
      </c>
      <c r="Q584" s="0" t="n">
        <v>20710659</v>
      </c>
      <c r="R584" s="0" t="s">
        <v>34</v>
      </c>
      <c r="S584" s="0" t="n">
        <v>3535</v>
      </c>
      <c r="Y584" s="0" t="n">
        <v>180</v>
      </c>
      <c r="Z584" s="3" t="b">
        <f aca="false">FALSE()</f>
        <v>0</v>
      </c>
      <c r="AA584" s="3"/>
    </row>
    <row r="585" customFormat="false" ht="15" hidden="false" customHeight="false" outlineLevel="0" collapsed="false">
      <c r="A585" s="0" t="s">
        <v>5099</v>
      </c>
      <c r="B585" s="0" t="s">
        <v>5100</v>
      </c>
      <c r="C585" s="0" t="n">
        <v>0.0183869987691569</v>
      </c>
      <c r="D585" s="0" t="n">
        <v>1.98599644382022</v>
      </c>
      <c r="E585" s="0" t="s">
        <v>5101</v>
      </c>
      <c r="F585" s="0" t="n">
        <v>4810176</v>
      </c>
      <c r="G585" s="0" t="n">
        <v>5720487</v>
      </c>
      <c r="H585" s="0" t="s">
        <v>44</v>
      </c>
      <c r="I585" s="0" t="n">
        <v>4810176</v>
      </c>
      <c r="J585" s="0" t="s">
        <v>5102</v>
      </c>
      <c r="K585" s="0" t="n">
        <v>5720487</v>
      </c>
      <c r="L585" s="0" t="s">
        <v>5103</v>
      </c>
      <c r="M585" s="0" t="n">
        <v>1</v>
      </c>
      <c r="N585" s="0" t="s">
        <v>44</v>
      </c>
      <c r="O585" s="0" t="s">
        <v>81</v>
      </c>
      <c r="P585" s="0" t="s">
        <v>82</v>
      </c>
      <c r="Q585" s="0" t="n">
        <v>204085868</v>
      </c>
      <c r="R585" s="0" t="s">
        <v>61</v>
      </c>
      <c r="S585" s="0" t="n">
        <v>148811</v>
      </c>
      <c r="U585" s="0" t="s">
        <v>5104</v>
      </c>
      <c r="V585" s="0" t="s">
        <v>5105</v>
      </c>
      <c r="W585" s="0" t="s">
        <v>5106</v>
      </c>
      <c r="X585" s="0" t="s">
        <v>5101</v>
      </c>
      <c r="Y585" s="0" t="n">
        <v>66</v>
      </c>
      <c r="Z585" s="3" t="b">
        <f aca="false">TRUE()</f>
        <v>1</v>
      </c>
      <c r="AA585" s="3" t="s">
        <v>5107</v>
      </c>
    </row>
    <row r="586" customFormat="false" ht="15" hidden="false" customHeight="false" outlineLevel="0" collapsed="false">
      <c r="A586" s="0" t="s">
        <v>5108</v>
      </c>
      <c r="B586" s="0" t="s">
        <v>5109</v>
      </c>
      <c r="C586" s="0" t="n">
        <v>0.0185167829152714</v>
      </c>
      <c r="D586" s="0" t="n">
        <v>0.793306117690432</v>
      </c>
      <c r="E586" s="0" t="s">
        <v>5110</v>
      </c>
      <c r="F586" s="0" t="n">
        <v>4220446</v>
      </c>
      <c r="G586" s="0" t="n">
        <v>870338</v>
      </c>
      <c r="H586" s="0" t="s">
        <v>29</v>
      </c>
      <c r="I586" s="0" t="n">
        <v>4220446</v>
      </c>
      <c r="J586" s="0" t="s">
        <v>5111</v>
      </c>
      <c r="K586" s="0" t="n">
        <v>870338</v>
      </c>
      <c r="L586" s="0" t="s">
        <v>5112</v>
      </c>
      <c r="M586" s="0" t="n">
        <v>8</v>
      </c>
      <c r="N586" s="0" t="s">
        <v>29</v>
      </c>
      <c r="O586" s="0" t="s">
        <v>120</v>
      </c>
      <c r="P586" s="0" t="s">
        <v>82</v>
      </c>
      <c r="Q586" s="0" t="n">
        <v>127639648</v>
      </c>
      <c r="R586" s="0" t="s">
        <v>61</v>
      </c>
      <c r="S586" s="0" t="n">
        <v>157638</v>
      </c>
      <c r="T586" s="0" t="s">
        <v>5113</v>
      </c>
      <c r="U586" s="0" t="s">
        <v>5114</v>
      </c>
      <c r="V586" s="0" t="s">
        <v>5115</v>
      </c>
      <c r="W586" s="0" t="s">
        <v>5116</v>
      </c>
      <c r="X586" s="0" t="s">
        <v>5110</v>
      </c>
      <c r="Y586" s="0" t="n">
        <v>442</v>
      </c>
      <c r="Z586" s="3" t="b">
        <f aca="false">TRUE()</f>
        <v>1</v>
      </c>
      <c r="AA586" s="3" t="s">
        <v>5117</v>
      </c>
    </row>
    <row r="587" customFormat="false" ht="15" hidden="false" customHeight="false" outlineLevel="0" collapsed="false">
      <c r="A587" s="0" t="s">
        <v>5118</v>
      </c>
      <c r="B587" s="0" t="s">
        <v>5119</v>
      </c>
      <c r="C587" s="0" t="n">
        <v>0.0186143296075162</v>
      </c>
      <c r="D587" s="0" t="n">
        <v>-0.806514208476704</v>
      </c>
      <c r="E587" s="0" t="s">
        <v>5120</v>
      </c>
      <c r="F587" s="0" t="n">
        <v>6330484</v>
      </c>
      <c r="G587" s="0" t="n">
        <v>5560129</v>
      </c>
      <c r="H587" s="0" t="s">
        <v>29</v>
      </c>
      <c r="I587" s="0" t="n">
        <v>6330484</v>
      </c>
      <c r="J587" s="0" t="s">
        <v>5121</v>
      </c>
      <c r="K587" s="0" t="n">
        <v>5560129</v>
      </c>
      <c r="L587" s="0" t="s">
        <v>5122</v>
      </c>
      <c r="M587" s="0" t="n">
        <v>1</v>
      </c>
      <c r="N587" s="0" t="s">
        <v>29</v>
      </c>
      <c r="O587" s="0" t="s">
        <v>32</v>
      </c>
      <c r="P587" s="0" t="s">
        <v>33</v>
      </c>
      <c r="Q587" s="0" t="n">
        <v>177261697</v>
      </c>
      <c r="R587" s="0" t="s">
        <v>34</v>
      </c>
      <c r="S587" s="0" t="n">
        <v>9917</v>
      </c>
      <c r="U587" s="0" t="s">
        <v>5123</v>
      </c>
      <c r="V587" s="0" t="s">
        <v>5124</v>
      </c>
      <c r="X587" s="0" t="s">
        <v>5120</v>
      </c>
      <c r="Y587" s="0" t="n">
        <v>719</v>
      </c>
      <c r="Z587" s="3" t="b">
        <f aca="false">TRUE()</f>
        <v>1</v>
      </c>
      <c r="AA587" s="3" t="s">
        <v>5125</v>
      </c>
    </row>
    <row r="588" customFormat="false" ht="15" hidden="false" customHeight="false" outlineLevel="0" collapsed="false">
      <c r="A588" s="0" t="s">
        <v>5126</v>
      </c>
      <c r="B588" s="0" t="s">
        <v>5127</v>
      </c>
      <c r="C588" s="0" t="n">
        <v>0.0186143296075162</v>
      </c>
      <c r="D588" s="0" t="n">
        <v>2.51768962079738</v>
      </c>
      <c r="E588" s="0" t="s">
        <v>5128</v>
      </c>
      <c r="F588" s="0" t="n">
        <v>7050224</v>
      </c>
      <c r="G588" s="0" t="n">
        <v>7050750</v>
      </c>
      <c r="H588" s="0" t="s">
        <v>29</v>
      </c>
      <c r="I588" s="0" t="n">
        <v>7050224</v>
      </c>
      <c r="J588" s="0" t="s">
        <v>5129</v>
      </c>
      <c r="K588" s="0" t="n">
        <v>7050750</v>
      </c>
      <c r="L588" s="0" t="s">
        <v>5130</v>
      </c>
      <c r="M588" s="0" t="n">
        <v>1</v>
      </c>
      <c r="N588" s="0" t="s">
        <v>29</v>
      </c>
      <c r="O588" s="0" t="s">
        <v>32</v>
      </c>
      <c r="P588" s="0" t="s">
        <v>33</v>
      </c>
      <c r="Q588" s="0" t="n">
        <v>110031965</v>
      </c>
      <c r="R588" s="0" t="s">
        <v>34</v>
      </c>
      <c r="S588" s="0" t="n">
        <v>2944</v>
      </c>
      <c r="T588" s="0" t="s">
        <v>5131</v>
      </c>
      <c r="U588" s="0" t="s">
        <v>5132</v>
      </c>
      <c r="V588" s="0" t="s">
        <v>5133</v>
      </c>
      <c r="W588" s="0" t="s">
        <v>5134</v>
      </c>
      <c r="X588" s="0" t="s">
        <v>5128</v>
      </c>
      <c r="Y588" s="0" t="n">
        <v>31</v>
      </c>
      <c r="Z588" s="3" t="b">
        <f aca="false">TRUE()</f>
        <v>1</v>
      </c>
      <c r="AA588" s="3" t="s">
        <v>5135</v>
      </c>
    </row>
    <row r="589" customFormat="false" ht="15" hidden="false" customHeight="false" outlineLevel="0" collapsed="false">
      <c r="A589" s="0" t="s">
        <v>5136</v>
      </c>
      <c r="B589" s="0" t="s">
        <v>5137</v>
      </c>
      <c r="C589" s="0" t="n">
        <v>0.0186143296075162</v>
      </c>
      <c r="D589" s="0" t="n">
        <v>0.833578762120616</v>
      </c>
      <c r="E589" s="0" t="s">
        <v>5138</v>
      </c>
      <c r="F589" s="0" t="n">
        <v>5890671</v>
      </c>
      <c r="G589" s="0" t="n">
        <v>6400722</v>
      </c>
      <c r="H589" s="0" t="s">
        <v>29</v>
      </c>
      <c r="I589" s="0" t="n">
        <v>5890671</v>
      </c>
      <c r="J589" s="0" t="s">
        <v>5139</v>
      </c>
      <c r="K589" s="0" t="n">
        <v>6400722</v>
      </c>
      <c r="L589" s="0" t="s">
        <v>5140</v>
      </c>
      <c r="M589" s="0" t="n">
        <v>9</v>
      </c>
      <c r="N589" s="0" t="s">
        <v>29</v>
      </c>
      <c r="O589" s="0" t="s">
        <v>32</v>
      </c>
      <c r="P589" s="0" t="s">
        <v>33</v>
      </c>
      <c r="Q589" s="0" t="n">
        <v>138991777</v>
      </c>
      <c r="R589" s="0" t="s">
        <v>34</v>
      </c>
      <c r="S589" s="0" t="n">
        <v>5730</v>
      </c>
      <c r="T589" s="0" t="s">
        <v>5141</v>
      </c>
      <c r="U589" s="0" t="s">
        <v>5142</v>
      </c>
      <c r="V589" s="0" t="s">
        <v>5143</v>
      </c>
      <c r="W589" s="0" t="s">
        <v>5144</v>
      </c>
      <c r="X589" s="0" t="s">
        <v>5138</v>
      </c>
      <c r="Y589" s="0" t="n">
        <v>205</v>
      </c>
      <c r="Z589" s="3" t="b">
        <f aca="false">TRUE()</f>
        <v>1</v>
      </c>
      <c r="AA589" s="3" t="s">
        <v>5145</v>
      </c>
    </row>
    <row r="590" customFormat="false" ht="15" hidden="false" customHeight="false" outlineLevel="0" collapsed="false">
      <c r="A590" s="0" t="s">
        <v>5146</v>
      </c>
      <c r="B590" s="0" t="s">
        <v>5147</v>
      </c>
      <c r="C590" s="0" t="n">
        <v>0.0188678306908209</v>
      </c>
      <c r="D590" s="0" t="n">
        <v>0.525674955569395</v>
      </c>
      <c r="E590" s="0" t="s">
        <v>5148</v>
      </c>
      <c r="F590" s="0" t="n">
        <v>5570475</v>
      </c>
      <c r="G590" s="0" t="n">
        <v>290598</v>
      </c>
      <c r="H590" s="0" t="s">
        <v>44</v>
      </c>
      <c r="I590" s="0" t="n">
        <v>5570475</v>
      </c>
      <c r="J590" s="0" t="s">
        <v>5149</v>
      </c>
      <c r="K590" s="0" t="n">
        <v>290598</v>
      </c>
      <c r="L590" s="0" t="s">
        <v>5150</v>
      </c>
      <c r="M590" s="0" t="s">
        <v>2682</v>
      </c>
      <c r="N590" s="0" t="s">
        <v>29</v>
      </c>
      <c r="O590" s="0" t="s">
        <v>120</v>
      </c>
      <c r="P590" s="0" t="s">
        <v>82</v>
      </c>
      <c r="Q590" s="0" t="n">
        <v>107221590</v>
      </c>
      <c r="R590" s="0" t="s">
        <v>34</v>
      </c>
      <c r="S590" s="0" t="n">
        <v>115201</v>
      </c>
      <c r="T590" s="0" t="s">
        <v>5151</v>
      </c>
      <c r="U590" s="0" t="s">
        <v>5152</v>
      </c>
      <c r="V590" s="0" t="s">
        <v>5153</v>
      </c>
      <c r="W590" s="0" t="s">
        <v>5154</v>
      </c>
      <c r="X590" s="0" t="s">
        <v>5148</v>
      </c>
      <c r="Y590" s="0" t="n">
        <v>1472</v>
      </c>
      <c r="Z590" s="3" t="b">
        <f aca="false">FALSE()</f>
        <v>0</v>
      </c>
      <c r="AA590" s="3"/>
    </row>
    <row r="591" customFormat="false" ht="15" hidden="false" customHeight="false" outlineLevel="0" collapsed="false">
      <c r="A591" s="0" t="s">
        <v>5155</v>
      </c>
      <c r="B591" s="0" t="s">
        <v>5156</v>
      </c>
      <c r="C591" s="0" t="n">
        <v>0.0191416477806634</v>
      </c>
      <c r="D591" s="0" t="n">
        <v>0.489301562206028</v>
      </c>
      <c r="E591" s="0" t="s">
        <v>5157</v>
      </c>
      <c r="F591" s="0" t="n">
        <v>4210524</v>
      </c>
      <c r="G591" s="0" t="n">
        <v>6770593</v>
      </c>
      <c r="H591" s="0" t="s">
        <v>44</v>
      </c>
      <c r="I591" s="0" t="n">
        <v>4210524</v>
      </c>
      <c r="J591" s="0" t="s">
        <v>5158</v>
      </c>
      <c r="K591" s="0" t="n">
        <v>6770593</v>
      </c>
      <c r="L591" s="0" t="s">
        <v>5159</v>
      </c>
      <c r="M591" s="0" t="n">
        <v>12</v>
      </c>
      <c r="N591" s="0" t="s">
        <v>29</v>
      </c>
      <c r="O591" s="0" t="s">
        <v>120</v>
      </c>
      <c r="P591" s="0" t="s">
        <v>82</v>
      </c>
      <c r="Q591" s="0" t="n">
        <v>51912247</v>
      </c>
      <c r="R591" s="0" t="s">
        <v>61</v>
      </c>
      <c r="S591" s="0" t="n">
        <v>5916</v>
      </c>
      <c r="T591" s="0" t="s">
        <v>5160</v>
      </c>
      <c r="U591" s="0" t="s">
        <v>5161</v>
      </c>
      <c r="V591" s="0" t="s">
        <v>5162</v>
      </c>
      <c r="W591" s="0" t="s">
        <v>5163</v>
      </c>
      <c r="X591" s="0" t="s">
        <v>5157</v>
      </c>
      <c r="Y591" s="0" t="n">
        <v>82</v>
      </c>
      <c r="Z591" s="3" t="b">
        <f aca="false">TRUE()</f>
        <v>1</v>
      </c>
      <c r="AA591" s="3" t="s">
        <v>5164</v>
      </c>
    </row>
    <row r="592" customFormat="false" ht="15" hidden="false" customHeight="false" outlineLevel="0" collapsed="false">
      <c r="A592" s="0" t="s">
        <v>5165</v>
      </c>
      <c r="B592" s="0" t="s">
        <v>5166</v>
      </c>
      <c r="C592" s="0" t="n">
        <v>0.0192010839904167</v>
      </c>
      <c r="D592" s="0" t="n">
        <v>0.978440592132173</v>
      </c>
      <c r="E592" s="0" t="s">
        <v>5167</v>
      </c>
      <c r="F592" s="0" t="n">
        <v>7100577</v>
      </c>
      <c r="G592" s="0" t="n">
        <v>2190066</v>
      </c>
      <c r="H592" s="0" t="s">
        <v>29</v>
      </c>
      <c r="I592" s="0" t="n">
        <v>7100577</v>
      </c>
      <c r="J592" s="0" t="s">
        <v>5168</v>
      </c>
      <c r="K592" s="0" t="n">
        <v>2190066</v>
      </c>
      <c r="L592" s="0" t="s">
        <v>5169</v>
      </c>
      <c r="M592" s="0" t="n">
        <v>4</v>
      </c>
      <c r="N592" s="0" t="s">
        <v>44</v>
      </c>
      <c r="O592" s="0" t="s">
        <v>81</v>
      </c>
      <c r="P592" s="0" t="s">
        <v>82</v>
      </c>
      <c r="Q592" s="0" t="n">
        <v>155921950</v>
      </c>
      <c r="R592" s="0" t="s">
        <v>34</v>
      </c>
      <c r="S592" s="0" t="n">
        <v>166863</v>
      </c>
      <c r="U592" s="0" t="s">
        <v>5170</v>
      </c>
      <c r="V592" s="0" t="s">
        <v>5171</v>
      </c>
      <c r="W592" s="0" t="s">
        <v>5172</v>
      </c>
      <c r="X592" s="0" t="s">
        <v>5167</v>
      </c>
      <c r="Y592" s="0" t="n">
        <v>280</v>
      </c>
      <c r="Z592" s="3" t="b">
        <f aca="false">TRUE()</f>
        <v>1</v>
      </c>
      <c r="AA592" s="3" t="s">
        <v>5173</v>
      </c>
    </row>
    <row r="593" customFormat="false" ht="15" hidden="false" customHeight="false" outlineLevel="0" collapsed="false">
      <c r="A593" s="0" t="s">
        <v>5174</v>
      </c>
      <c r="B593" s="0" t="s">
        <v>5175</v>
      </c>
      <c r="C593" s="0" t="n">
        <v>0.0192265393320695</v>
      </c>
      <c r="D593" s="0" t="n">
        <v>0.592263998377885</v>
      </c>
      <c r="E593" s="0" t="s">
        <v>5176</v>
      </c>
      <c r="F593" s="0" t="n">
        <v>4220546</v>
      </c>
      <c r="G593" s="0" t="n">
        <v>2370647</v>
      </c>
      <c r="H593" s="0" t="s">
        <v>29</v>
      </c>
      <c r="I593" s="0" t="n">
        <v>4220546</v>
      </c>
      <c r="J593" s="0" t="s">
        <v>5177</v>
      </c>
      <c r="K593" s="0" t="n">
        <v>2370647</v>
      </c>
      <c r="L593" s="0" t="s">
        <v>5178</v>
      </c>
      <c r="M593" s="0" t="n">
        <v>15</v>
      </c>
      <c r="N593" s="0" t="s">
        <v>29</v>
      </c>
      <c r="O593" s="0" t="s">
        <v>32</v>
      </c>
      <c r="P593" s="0" t="s">
        <v>33</v>
      </c>
      <c r="Q593" s="0" t="n">
        <v>75074609</v>
      </c>
      <c r="R593" s="0" t="s">
        <v>34</v>
      </c>
      <c r="S593" s="0" t="n">
        <v>9051</v>
      </c>
      <c r="T593" s="0" t="s">
        <v>5179</v>
      </c>
      <c r="U593" s="0" t="s">
        <v>5180</v>
      </c>
      <c r="V593" s="0" t="s">
        <v>5181</v>
      </c>
      <c r="W593" s="0" t="s">
        <v>5182</v>
      </c>
      <c r="X593" s="0" t="s">
        <v>5176</v>
      </c>
      <c r="Y593" s="0" t="n">
        <v>1322</v>
      </c>
      <c r="Z593" s="3" t="b">
        <f aca="false">FALSE()</f>
        <v>0</v>
      </c>
      <c r="AA593" s="3"/>
    </row>
    <row r="594" customFormat="false" ht="15" hidden="false" customHeight="false" outlineLevel="0" collapsed="false">
      <c r="A594" s="0" t="s">
        <v>5183</v>
      </c>
      <c r="B594" s="0" t="s">
        <v>5184</v>
      </c>
      <c r="C594" s="0" t="n">
        <v>0.0193989239576957</v>
      </c>
      <c r="D594" s="0" t="n">
        <v>-0.728177091980643</v>
      </c>
      <c r="E594" s="0" t="s">
        <v>5185</v>
      </c>
      <c r="F594" s="0" t="n">
        <v>4290707</v>
      </c>
      <c r="G594" s="0" t="n">
        <v>2230221</v>
      </c>
      <c r="H594" s="0" t="s">
        <v>44</v>
      </c>
      <c r="I594" s="0" t="n">
        <v>4290707</v>
      </c>
      <c r="J594" s="0" t="s">
        <v>5186</v>
      </c>
      <c r="K594" s="0" t="n">
        <v>2230221</v>
      </c>
      <c r="L594" s="0" t="s">
        <v>5187</v>
      </c>
      <c r="M594" s="0" t="n">
        <v>1</v>
      </c>
      <c r="N594" s="0" t="s">
        <v>44</v>
      </c>
      <c r="O594" s="0" t="s">
        <v>32</v>
      </c>
      <c r="P594" s="0" t="s">
        <v>33</v>
      </c>
      <c r="Q594" s="0" t="n">
        <v>46788271</v>
      </c>
      <c r="R594" s="0" t="s">
        <v>61</v>
      </c>
      <c r="S594" s="0" t="n">
        <v>148930</v>
      </c>
      <c r="U594" s="0" t="s">
        <v>5188</v>
      </c>
      <c r="V594" s="0" t="s">
        <v>5189</v>
      </c>
      <c r="X594" s="0" t="s">
        <v>5185</v>
      </c>
      <c r="Y594" s="0" t="n">
        <v>1065</v>
      </c>
      <c r="Z594" s="3" t="b">
        <f aca="false">FALSE()</f>
        <v>0</v>
      </c>
      <c r="AA594" s="3"/>
    </row>
    <row r="595" customFormat="false" ht="15" hidden="false" customHeight="false" outlineLevel="0" collapsed="false">
      <c r="A595" s="0" t="s">
        <v>5190</v>
      </c>
      <c r="B595" s="0" t="s">
        <v>5191</v>
      </c>
      <c r="C595" s="0" t="n">
        <v>0.0194210258225225</v>
      </c>
      <c r="D595" s="0" t="n">
        <v>-0.594331250034377</v>
      </c>
      <c r="E595" s="0" t="s">
        <v>5192</v>
      </c>
      <c r="F595" s="0" t="n">
        <v>150450</v>
      </c>
      <c r="G595" s="0" t="n">
        <v>6450372</v>
      </c>
      <c r="H595" s="0" t="s">
        <v>44</v>
      </c>
      <c r="I595" s="0" t="n">
        <v>150450</v>
      </c>
      <c r="J595" s="0" t="s">
        <v>5193</v>
      </c>
      <c r="K595" s="0" t="n">
        <v>6450372</v>
      </c>
      <c r="L595" s="0" t="s">
        <v>5194</v>
      </c>
      <c r="M595" s="0" t="n">
        <v>2</v>
      </c>
      <c r="N595" s="0" t="s">
        <v>29</v>
      </c>
      <c r="O595" s="0" t="s">
        <v>32</v>
      </c>
      <c r="P595" s="0" t="s">
        <v>33</v>
      </c>
      <c r="Q595" s="0" t="n">
        <v>218929823</v>
      </c>
      <c r="R595" s="0" t="s">
        <v>34</v>
      </c>
      <c r="S595" s="0" t="n">
        <v>375307</v>
      </c>
      <c r="U595" s="0" t="s">
        <v>5195</v>
      </c>
      <c r="V595" s="0" t="s">
        <v>5196</v>
      </c>
      <c r="X595" s="0" t="s">
        <v>5192</v>
      </c>
      <c r="Y595" s="0" t="n">
        <v>448</v>
      </c>
      <c r="Z595" s="3" t="b">
        <f aca="false">FALSE()</f>
        <v>0</v>
      </c>
      <c r="AA595" s="3"/>
    </row>
    <row r="596" customFormat="false" ht="15" hidden="false" customHeight="false" outlineLevel="0" collapsed="false">
      <c r="A596" s="0" t="s">
        <v>5197</v>
      </c>
      <c r="B596" s="0" t="s">
        <v>5198</v>
      </c>
      <c r="C596" s="0" t="n">
        <v>0.019465976125915</v>
      </c>
      <c r="D596" s="0" t="n">
        <v>0.853963452665508</v>
      </c>
      <c r="E596" s="0" t="s">
        <v>5199</v>
      </c>
      <c r="F596" s="0" t="n">
        <v>1110767</v>
      </c>
      <c r="G596" s="0" t="n">
        <v>4010167</v>
      </c>
      <c r="H596" s="0" t="s">
        <v>44</v>
      </c>
      <c r="I596" s="0" t="n">
        <v>1110767</v>
      </c>
      <c r="J596" s="0" t="s">
        <v>5200</v>
      </c>
      <c r="K596" s="0" t="n">
        <v>4010167</v>
      </c>
      <c r="L596" s="0" t="s">
        <v>5201</v>
      </c>
      <c r="M596" s="0" t="n">
        <v>20</v>
      </c>
      <c r="N596" s="0" t="s">
        <v>29</v>
      </c>
      <c r="O596" s="0" t="s">
        <v>120</v>
      </c>
      <c r="P596" s="0" t="s">
        <v>82</v>
      </c>
      <c r="Q596" s="0" t="n">
        <v>43236912</v>
      </c>
      <c r="R596" s="0" t="s">
        <v>34</v>
      </c>
      <c r="S596" s="0" t="n">
        <v>5266</v>
      </c>
      <c r="T596" s="0" t="s">
        <v>5202</v>
      </c>
      <c r="U596" s="0" t="s">
        <v>5203</v>
      </c>
      <c r="V596" s="0" t="s">
        <v>5204</v>
      </c>
      <c r="W596" s="0" t="s">
        <v>5205</v>
      </c>
      <c r="X596" s="0" t="s">
        <v>5199</v>
      </c>
      <c r="Y596" s="0" t="n">
        <v>139</v>
      </c>
      <c r="Z596" s="3" t="b">
        <f aca="false">FALSE()</f>
        <v>0</v>
      </c>
      <c r="AA596" s="3"/>
    </row>
    <row r="597" customFormat="false" ht="15" hidden="false" customHeight="false" outlineLevel="0" collapsed="false">
      <c r="A597" s="0" t="s">
        <v>5206</v>
      </c>
      <c r="B597" s="0" t="s">
        <v>5207</v>
      </c>
      <c r="C597" s="0" t="n">
        <v>0.0194913898322537</v>
      </c>
      <c r="D597" s="0" t="n">
        <v>0.635673916549135</v>
      </c>
      <c r="E597" s="0" t="s">
        <v>5208</v>
      </c>
      <c r="F597" s="0" t="n">
        <v>5910041</v>
      </c>
      <c r="G597" s="0" t="n">
        <v>4220037</v>
      </c>
      <c r="H597" s="0" t="s">
        <v>44</v>
      </c>
      <c r="I597" s="0" t="n">
        <v>5910041</v>
      </c>
      <c r="J597" s="0" t="s">
        <v>5209</v>
      </c>
      <c r="K597" s="0" t="n">
        <v>4220037</v>
      </c>
      <c r="L597" s="0" t="s">
        <v>5210</v>
      </c>
      <c r="M597" s="0" t="n">
        <v>7</v>
      </c>
      <c r="N597" s="0" t="s">
        <v>44</v>
      </c>
      <c r="O597" s="0" t="s">
        <v>120</v>
      </c>
      <c r="P597" s="0" t="s">
        <v>82</v>
      </c>
      <c r="Q597" s="0" t="n">
        <v>128652100</v>
      </c>
      <c r="R597" s="0" t="s">
        <v>34</v>
      </c>
      <c r="S597" s="0" t="n">
        <v>23382</v>
      </c>
      <c r="U597" s="0" t="s">
        <v>5211</v>
      </c>
      <c r="V597" s="0" t="s">
        <v>5212</v>
      </c>
      <c r="W597" s="0" t="s">
        <v>5213</v>
      </c>
      <c r="X597" s="0" t="s">
        <v>5208</v>
      </c>
      <c r="Y597" s="0" t="n">
        <v>307</v>
      </c>
      <c r="Z597" s="3" t="b">
        <f aca="false">TRUE()</f>
        <v>1</v>
      </c>
      <c r="AA597" s="3" t="s">
        <v>5214</v>
      </c>
    </row>
    <row r="598" customFormat="false" ht="15" hidden="false" customHeight="false" outlineLevel="0" collapsed="false">
      <c r="A598" s="0" t="s">
        <v>5215</v>
      </c>
      <c r="B598" s="0" t="s">
        <v>5216</v>
      </c>
      <c r="C598" s="0" t="n">
        <v>0.0195330953940571</v>
      </c>
      <c r="D598" s="0" t="n">
        <v>-0.947374787412063</v>
      </c>
      <c r="E598" s="0" t="s">
        <v>5217</v>
      </c>
      <c r="F598" s="0" t="n">
        <v>430615</v>
      </c>
      <c r="G598" s="0" t="n">
        <v>1500041</v>
      </c>
      <c r="H598" s="0" t="s">
        <v>29</v>
      </c>
      <c r="I598" s="0" t="n">
        <v>430615</v>
      </c>
      <c r="J598" s="0" t="s">
        <v>5218</v>
      </c>
      <c r="K598" s="0" t="n">
        <v>1500041</v>
      </c>
      <c r="L598" s="0" t="s">
        <v>5219</v>
      </c>
      <c r="M598" s="0" t="n">
        <v>1</v>
      </c>
      <c r="N598" s="0" t="s">
        <v>29</v>
      </c>
      <c r="O598" s="0" t="s">
        <v>81</v>
      </c>
      <c r="P598" s="0" t="s">
        <v>82</v>
      </c>
      <c r="Q598" s="0" t="n">
        <v>24518468</v>
      </c>
      <c r="R598" s="0" t="s">
        <v>34</v>
      </c>
      <c r="S598" s="0" t="n">
        <v>57822</v>
      </c>
      <c r="T598" s="0" t="s">
        <v>5220</v>
      </c>
      <c r="U598" s="0" t="s">
        <v>5221</v>
      </c>
      <c r="V598" s="0" t="s">
        <v>5222</v>
      </c>
      <c r="W598" s="0" t="s">
        <v>5223</v>
      </c>
      <c r="X598" s="0" t="s">
        <v>5217</v>
      </c>
      <c r="Y598" s="0" t="n">
        <v>310</v>
      </c>
      <c r="Z598" s="3" t="b">
        <f aca="false">TRUE()</f>
        <v>1</v>
      </c>
      <c r="AA598" s="3" t="s">
        <v>5224</v>
      </c>
    </row>
    <row r="599" customFormat="false" ht="15" hidden="false" customHeight="false" outlineLevel="0" collapsed="false">
      <c r="A599" s="0" t="s">
        <v>5225</v>
      </c>
      <c r="B599" s="0" t="s">
        <v>5226</v>
      </c>
      <c r="C599" s="0" t="n">
        <v>0.0195370304312961</v>
      </c>
      <c r="D599" s="0" t="n">
        <v>0.681242261507388</v>
      </c>
      <c r="E599" s="0" t="s">
        <v>5227</v>
      </c>
      <c r="F599" s="0" t="n">
        <v>4850458</v>
      </c>
      <c r="G599" s="0" t="n">
        <v>1050754</v>
      </c>
      <c r="H599" s="0" t="s">
        <v>44</v>
      </c>
      <c r="I599" s="0" t="n">
        <v>4850458</v>
      </c>
      <c r="J599" s="0" t="s">
        <v>5228</v>
      </c>
      <c r="K599" s="0" t="n">
        <v>1050754</v>
      </c>
      <c r="L599" s="0" t="s">
        <v>5229</v>
      </c>
      <c r="M599" s="0" t="n">
        <v>4</v>
      </c>
      <c r="N599" s="0" t="s">
        <v>29</v>
      </c>
      <c r="O599" s="0" t="s">
        <v>32</v>
      </c>
      <c r="P599" s="0" t="s">
        <v>33</v>
      </c>
      <c r="Q599" s="0" t="n">
        <v>6746467</v>
      </c>
      <c r="R599" s="0" t="s">
        <v>34</v>
      </c>
      <c r="S599" s="0" t="n">
        <v>6286</v>
      </c>
      <c r="T599" s="0" t="s">
        <v>5230</v>
      </c>
      <c r="U599" s="0" t="s">
        <v>5231</v>
      </c>
      <c r="V599" s="0" t="s">
        <v>5232</v>
      </c>
      <c r="W599" s="0" t="s">
        <v>5233</v>
      </c>
      <c r="X599" s="0" t="s">
        <v>5227</v>
      </c>
      <c r="Y599" s="0" t="n">
        <v>643</v>
      </c>
      <c r="Z599" s="3" t="b">
        <f aca="false">FALSE()</f>
        <v>0</v>
      </c>
      <c r="AA599" s="3"/>
    </row>
    <row r="600" customFormat="false" ht="15" hidden="false" customHeight="false" outlineLevel="0" collapsed="false">
      <c r="A600" s="0" t="s">
        <v>5234</v>
      </c>
      <c r="B600" s="0" t="s">
        <v>5235</v>
      </c>
      <c r="C600" s="0" t="n">
        <v>0.0196010636712113</v>
      </c>
      <c r="D600" s="0" t="n">
        <v>0.931901644413315</v>
      </c>
      <c r="E600" s="0" t="s">
        <v>5236</v>
      </c>
      <c r="F600" s="0" t="n">
        <v>2570139</v>
      </c>
      <c r="G600" s="0" t="n">
        <v>870309</v>
      </c>
      <c r="H600" s="0" t="s">
        <v>29</v>
      </c>
      <c r="I600" s="0" t="n">
        <v>2570139</v>
      </c>
      <c r="J600" s="0" t="s">
        <v>5237</v>
      </c>
      <c r="K600" s="0" t="n">
        <v>870309</v>
      </c>
      <c r="L600" s="0" t="s">
        <v>5238</v>
      </c>
      <c r="M600" s="0" t="n">
        <v>11</v>
      </c>
      <c r="N600" s="0" t="s">
        <v>29</v>
      </c>
      <c r="O600" s="0" t="s">
        <v>81</v>
      </c>
      <c r="P600" s="0" t="s">
        <v>82</v>
      </c>
      <c r="Q600" s="0" t="n">
        <v>70937114</v>
      </c>
      <c r="R600" s="0" t="s">
        <v>34</v>
      </c>
      <c r="S600" s="0" t="n">
        <v>3846</v>
      </c>
      <c r="T600" s="0" t="s">
        <v>5239</v>
      </c>
      <c r="U600" s="0" t="s">
        <v>5240</v>
      </c>
      <c r="V600" s="0" t="s">
        <v>5241</v>
      </c>
      <c r="W600" s="0" t="s">
        <v>5242</v>
      </c>
      <c r="X600" s="0" t="s">
        <v>5236</v>
      </c>
      <c r="Y600" s="0" t="n">
        <v>549</v>
      </c>
      <c r="Z600" s="3" t="b">
        <f aca="false">FALSE()</f>
        <v>0</v>
      </c>
      <c r="AA600" s="3"/>
    </row>
    <row r="601" customFormat="false" ht="15" hidden="false" customHeight="false" outlineLevel="0" collapsed="false">
      <c r="A601" s="0" t="s">
        <v>5243</v>
      </c>
      <c r="B601" s="0" t="s">
        <v>5244</v>
      </c>
      <c r="C601" s="0" t="n">
        <v>0.0196010636712113</v>
      </c>
      <c r="D601" s="0" t="n">
        <v>0.428906810233317</v>
      </c>
      <c r="E601" s="0" t="s">
        <v>5245</v>
      </c>
      <c r="F601" s="0" t="n">
        <v>3930500</v>
      </c>
      <c r="G601" s="0" t="n">
        <v>3930315</v>
      </c>
      <c r="H601" s="0" t="s">
        <v>44</v>
      </c>
      <c r="I601" s="0" t="n">
        <v>3930500</v>
      </c>
      <c r="J601" s="0" t="s">
        <v>5246</v>
      </c>
      <c r="K601" s="0" t="n">
        <v>3930315</v>
      </c>
      <c r="L601" s="0" t="s">
        <v>5247</v>
      </c>
      <c r="M601" s="0" t="n">
        <v>19</v>
      </c>
      <c r="N601" s="0" t="s">
        <v>44</v>
      </c>
      <c r="O601" s="0" t="s">
        <v>81</v>
      </c>
      <c r="P601" s="0" t="s">
        <v>82</v>
      </c>
      <c r="Q601" s="0" t="n">
        <v>51492154</v>
      </c>
      <c r="R601" s="0" t="s">
        <v>34</v>
      </c>
      <c r="S601" s="0" t="n">
        <v>64344</v>
      </c>
      <c r="T601" s="0" t="s">
        <v>5248</v>
      </c>
      <c r="U601" s="0" t="s">
        <v>5249</v>
      </c>
      <c r="V601" s="0" t="s">
        <v>5250</v>
      </c>
      <c r="W601" s="0" t="s">
        <v>5251</v>
      </c>
      <c r="X601" s="0" t="s">
        <v>5245</v>
      </c>
      <c r="Y601" s="0" t="n">
        <v>153</v>
      </c>
      <c r="Z601" s="3" t="b">
        <f aca="false">TRUE()</f>
        <v>1</v>
      </c>
      <c r="AA601" s="3" t="s">
        <v>5252</v>
      </c>
    </row>
    <row r="602" customFormat="false" ht="15" hidden="false" customHeight="false" outlineLevel="0" collapsed="false">
      <c r="A602" s="0" t="s">
        <v>5253</v>
      </c>
      <c r="B602" s="0" t="s">
        <v>5254</v>
      </c>
      <c r="C602" s="0" t="n">
        <v>0.0197138111366396</v>
      </c>
      <c r="D602" s="0" t="n">
        <v>-0.611082909041963</v>
      </c>
      <c r="E602" s="0" t="s">
        <v>5255</v>
      </c>
      <c r="F602" s="0" t="n">
        <v>3870541</v>
      </c>
      <c r="G602" s="0" t="n">
        <v>3140138</v>
      </c>
      <c r="H602" s="0" t="s">
        <v>44</v>
      </c>
      <c r="I602" s="0" t="n">
        <v>3870541</v>
      </c>
      <c r="J602" s="0" t="s">
        <v>5256</v>
      </c>
      <c r="K602" s="0" t="n">
        <v>3140138</v>
      </c>
      <c r="L602" s="0" t="s">
        <v>5257</v>
      </c>
      <c r="M602" s="0" t="n">
        <v>17</v>
      </c>
      <c r="N602" s="0" t="s">
        <v>44</v>
      </c>
      <c r="O602" s="0" t="s">
        <v>81</v>
      </c>
      <c r="P602" s="0" t="s">
        <v>82</v>
      </c>
      <c r="Q602" s="0" t="n">
        <v>28342995</v>
      </c>
      <c r="R602" s="0" t="s">
        <v>34</v>
      </c>
      <c r="S602" s="0" t="n">
        <v>124912</v>
      </c>
      <c r="T602" s="0" t="s">
        <v>5258</v>
      </c>
      <c r="U602" s="0" t="s">
        <v>5259</v>
      </c>
      <c r="V602" s="0" t="s">
        <v>5260</v>
      </c>
      <c r="W602" s="0" t="s">
        <v>5261</v>
      </c>
      <c r="X602" s="0" t="s">
        <v>5255</v>
      </c>
      <c r="Y602" s="0" t="n">
        <v>572</v>
      </c>
      <c r="Z602" s="3" t="b">
        <f aca="false">FALSE()</f>
        <v>0</v>
      </c>
      <c r="AA602" s="3"/>
    </row>
    <row r="603" customFormat="false" ht="15" hidden="false" customHeight="false" outlineLevel="0" collapsed="false">
      <c r="A603" s="0" t="s">
        <v>5262</v>
      </c>
      <c r="B603" s="0" t="s">
        <v>5263</v>
      </c>
      <c r="C603" s="0" t="n">
        <v>0.0198404345152798</v>
      </c>
      <c r="D603" s="0" t="n">
        <v>-1.31171102604557</v>
      </c>
      <c r="E603" s="0" t="s">
        <v>5264</v>
      </c>
      <c r="F603" s="0" t="n">
        <v>10474</v>
      </c>
      <c r="G603" s="0" t="n">
        <v>2680600</v>
      </c>
      <c r="H603" s="0" t="s">
        <v>29</v>
      </c>
      <c r="I603" s="0" t="n">
        <v>10474</v>
      </c>
      <c r="J603" s="0" t="s">
        <v>5265</v>
      </c>
      <c r="K603" s="0" t="n">
        <v>2680600</v>
      </c>
      <c r="L603" s="0" t="s">
        <v>5266</v>
      </c>
      <c r="M603" s="0" t="n">
        <v>22</v>
      </c>
      <c r="N603" s="0" t="s">
        <v>29</v>
      </c>
      <c r="O603" s="0" t="s">
        <v>32</v>
      </c>
      <c r="P603" s="0" t="s">
        <v>33</v>
      </c>
      <c r="Q603" s="0" t="n">
        <v>25347928</v>
      </c>
      <c r="R603" s="0" t="s">
        <v>34</v>
      </c>
      <c r="S603" s="0" t="n">
        <v>1413</v>
      </c>
      <c r="U603" s="0" t="s">
        <v>5267</v>
      </c>
      <c r="V603" s="0" t="s">
        <v>5268</v>
      </c>
      <c r="W603" s="0" t="s">
        <v>5269</v>
      </c>
      <c r="X603" s="0" t="s">
        <v>5264</v>
      </c>
      <c r="Y603" s="0" t="n">
        <v>82</v>
      </c>
      <c r="Z603" s="3" t="b">
        <f aca="false">FALSE()</f>
        <v>0</v>
      </c>
      <c r="AA603" s="3"/>
    </row>
    <row r="604" customFormat="false" ht="15" hidden="false" customHeight="false" outlineLevel="0" collapsed="false">
      <c r="A604" s="0" t="s">
        <v>5270</v>
      </c>
      <c r="B604" s="0" t="s">
        <v>5271</v>
      </c>
      <c r="C604" s="0" t="n">
        <v>0.0198791010533734</v>
      </c>
      <c r="D604" s="0" t="n">
        <v>1.36850267194364</v>
      </c>
      <c r="E604" s="0" t="s">
        <v>5272</v>
      </c>
      <c r="F604" s="0" t="n">
        <v>7650603</v>
      </c>
      <c r="G604" s="0" t="n">
        <v>5900241</v>
      </c>
      <c r="H604" s="0" t="s">
        <v>44</v>
      </c>
      <c r="I604" s="0" t="n">
        <v>7650603</v>
      </c>
      <c r="J604" s="0" t="s">
        <v>5273</v>
      </c>
      <c r="K604" s="0" t="n">
        <v>5900241</v>
      </c>
      <c r="L604" s="0" t="s">
        <v>5274</v>
      </c>
      <c r="M604" s="0" t="n">
        <v>1</v>
      </c>
      <c r="N604" s="0" t="s">
        <v>44</v>
      </c>
      <c r="O604" s="0" t="s">
        <v>81</v>
      </c>
      <c r="P604" s="0" t="s">
        <v>82</v>
      </c>
      <c r="Q604" s="0" t="n">
        <v>159474579</v>
      </c>
      <c r="R604" s="0" t="s">
        <v>61</v>
      </c>
      <c r="S604" s="0" t="n">
        <v>9970</v>
      </c>
      <c r="T604" s="0" t="s">
        <v>5275</v>
      </c>
      <c r="U604" s="0" t="s">
        <v>5276</v>
      </c>
      <c r="V604" s="0" t="s">
        <v>5277</v>
      </c>
      <c r="W604" s="0" t="s">
        <v>5278</v>
      </c>
      <c r="X604" s="0" t="s">
        <v>5272</v>
      </c>
      <c r="Y604" s="0" t="n">
        <v>352</v>
      </c>
      <c r="Z604" s="3" t="b">
        <f aca="false">FALSE()</f>
        <v>0</v>
      </c>
      <c r="AA604" s="3"/>
    </row>
    <row r="605" customFormat="false" ht="15" hidden="false" customHeight="false" outlineLevel="0" collapsed="false">
      <c r="A605" s="0" t="s">
        <v>5279</v>
      </c>
      <c r="B605" s="0" t="s">
        <v>5280</v>
      </c>
      <c r="C605" s="0" t="n">
        <v>0.0199028129573385</v>
      </c>
      <c r="D605" s="0" t="n">
        <v>-0.77335264601082</v>
      </c>
      <c r="E605" s="0" t="s">
        <v>5281</v>
      </c>
      <c r="F605" s="0" t="n">
        <v>2100307</v>
      </c>
      <c r="G605" s="0" t="n">
        <v>2100603</v>
      </c>
      <c r="H605" s="0" t="s">
        <v>44</v>
      </c>
      <c r="I605" s="0" t="n">
        <v>2100307</v>
      </c>
      <c r="J605" s="0" t="s">
        <v>5282</v>
      </c>
      <c r="K605" s="0" t="n">
        <v>2100603</v>
      </c>
      <c r="L605" s="0" t="s">
        <v>5283</v>
      </c>
      <c r="M605" s="0" t="n">
        <v>20</v>
      </c>
      <c r="N605" s="0" t="s">
        <v>44</v>
      </c>
      <c r="O605" s="0" t="s">
        <v>81</v>
      </c>
      <c r="P605" s="0" t="s">
        <v>82</v>
      </c>
      <c r="Q605" s="0" t="n">
        <v>43949645</v>
      </c>
      <c r="R605" s="0" t="s">
        <v>61</v>
      </c>
      <c r="S605" s="0" t="n">
        <v>128497</v>
      </c>
      <c r="T605" s="0" t="s">
        <v>5284</v>
      </c>
      <c r="U605" s="0" t="s">
        <v>5285</v>
      </c>
      <c r="V605" s="0" t="s">
        <v>5286</v>
      </c>
      <c r="W605" s="0" t="s">
        <v>2704</v>
      </c>
      <c r="X605" s="0" t="s">
        <v>5281</v>
      </c>
      <c r="Y605" s="0" t="n">
        <v>989</v>
      </c>
      <c r="Z605" s="3" t="b">
        <f aca="false">FALSE()</f>
        <v>0</v>
      </c>
      <c r="AA605" s="3"/>
    </row>
    <row r="606" customFormat="false" ht="15" hidden="false" customHeight="false" outlineLevel="0" collapsed="false">
      <c r="A606" s="0" t="s">
        <v>5287</v>
      </c>
      <c r="B606" s="0" t="s">
        <v>5288</v>
      </c>
      <c r="C606" s="0" t="n">
        <v>0.0202338291086857</v>
      </c>
      <c r="D606" s="0" t="n">
        <v>-1.71330747770965</v>
      </c>
      <c r="E606" s="0" t="s">
        <v>5289</v>
      </c>
      <c r="F606" s="0" t="n">
        <v>3130240</v>
      </c>
      <c r="G606" s="0" t="n">
        <v>4830673</v>
      </c>
      <c r="H606" s="0" t="s">
        <v>29</v>
      </c>
      <c r="I606" s="0" t="n">
        <v>3130240</v>
      </c>
      <c r="J606" s="0" t="s">
        <v>5290</v>
      </c>
      <c r="K606" s="0" t="n">
        <v>4830673</v>
      </c>
      <c r="L606" s="0" t="s">
        <v>5291</v>
      </c>
      <c r="M606" s="0" t="n">
        <v>12</v>
      </c>
      <c r="N606" s="0" t="s">
        <v>29</v>
      </c>
      <c r="O606" s="0" t="s">
        <v>32</v>
      </c>
      <c r="P606" s="0" t="s">
        <v>33</v>
      </c>
      <c r="Q606" s="0" t="n">
        <v>8706700</v>
      </c>
      <c r="R606" s="0" t="s">
        <v>61</v>
      </c>
      <c r="S606" s="0" t="n">
        <v>8076</v>
      </c>
      <c r="T606" s="0" t="s">
        <v>5292</v>
      </c>
      <c r="U606" s="0" t="s">
        <v>5293</v>
      </c>
      <c r="V606" s="0" t="s">
        <v>5294</v>
      </c>
      <c r="W606" s="0" t="s">
        <v>5295</v>
      </c>
      <c r="X606" s="0" t="s">
        <v>5289</v>
      </c>
      <c r="Y606" s="0" t="n">
        <v>125</v>
      </c>
      <c r="Z606" s="3" t="b">
        <f aca="false">FALSE()</f>
        <v>0</v>
      </c>
      <c r="AA606" s="3"/>
    </row>
    <row r="607" customFormat="false" ht="15" hidden="false" customHeight="false" outlineLevel="0" collapsed="false">
      <c r="A607" s="0" t="s">
        <v>5296</v>
      </c>
      <c r="B607" s="0" t="s">
        <v>5297</v>
      </c>
      <c r="C607" s="0" t="n">
        <v>0.0204752207759985</v>
      </c>
      <c r="D607" s="0" t="n">
        <v>0.802461857912739</v>
      </c>
      <c r="E607" s="0" t="s">
        <v>5298</v>
      </c>
      <c r="F607" s="0" t="n">
        <v>2690376</v>
      </c>
      <c r="G607" s="0" t="n">
        <v>1070376</v>
      </c>
      <c r="H607" s="0" t="s">
        <v>29</v>
      </c>
      <c r="I607" s="0" t="n">
        <v>2690376</v>
      </c>
      <c r="J607" s="0" t="s">
        <v>5299</v>
      </c>
      <c r="K607" s="0" t="n">
        <v>1070376</v>
      </c>
      <c r="L607" s="0" t="s">
        <v>5300</v>
      </c>
      <c r="M607" s="0" t="n">
        <v>20</v>
      </c>
      <c r="N607" s="0" t="s">
        <v>44</v>
      </c>
      <c r="O607" s="0" t="s">
        <v>120</v>
      </c>
      <c r="P607" s="0" t="s">
        <v>82</v>
      </c>
      <c r="Q607" s="0" t="s">
        <v>99</v>
      </c>
      <c r="R607" s="0" t="s">
        <v>34</v>
      </c>
      <c r="S607" s="0" t="n">
        <v>2778</v>
      </c>
      <c r="T607" s="0" t="s">
        <v>5301</v>
      </c>
      <c r="U607" s="0" t="s">
        <v>5302</v>
      </c>
      <c r="W607" s="0" t="s">
        <v>5303</v>
      </c>
      <c r="X607" s="0" t="s">
        <v>5298</v>
      </c>
      <c r="Y607" s="0" t="s">
        <v>99</v>
      </c>
      <c r="Z607" s="3" t="b">
        <f aca="false">TRUE()</f>
        <v>1</v>
      </c>
      <c r="AA607" s="3" t="s">
        <v>5304</v>
      </c>
    </row>
    <row r="608" customFormat="false" ht="15" hidden="false" customHeight="false" outlineLevel="0" collapsed="false">
      <c r="A608" s="0" t="s">
        <v>5305</v>
      </c>
      <c r="B608" s="0" t="s">
        <v>5306</v>
      </c>
      <c r="C608" s="0" t="n">
        <v>0.0204752207759985</v>
      </c>
      <c r="D608" s="0" t="n">
        <v>0.775353061970283</v>
      </c>
      <c r="E608" s="0" t="s">
        <v>5307</v>
      </c>
      <c r="F608" s="0" t="n">
        <v>520608</v>
      </c>
      <c r="G608" s="0" t="n">
        <v>2120246</v>
      </c>
      <c r="H608" s="0" t="s">
        <v>29</v>
      </c>
      <c r="I608" s="0" t="n">
        <v>520608</v>
      </c>
      <c r="J608" s="0" t="s">
        <v>5308</v>
      </c>
      <c r="K608" s="0" t="n">
        <v>2120246</v>
      </c>
      <c r="L608" s="0" t="s">
        <v>5309</v>
      </c>
      <c r="M608" s="0" t="n">
        <v>3</v>
      </c>
      <c r="N608" s="0" t="s">
        <v>44</v>
      </c>
      <c r="O608" s="0" t="s">
        <v>81</v>
      </c>
      <c r="P608" s="0" t="s">
        <v>82</v>
      </c>
      <c r="Q608" s="0" t="n">
        <v>42892637</v>
      </c>
      <c r="R608" s="0" t="s">
        <v>61</v>
      </c>
      <c r="S608" s="0" t="n">
        <v>1582</v>
      </c>
      <c r="T608" s="0" t="s">
        <v>5310</v>
      </c>
      <c r="U608" s="0" t="s">
        <v>5311</v>
      </c>
      <c r="V608" s="0" t="s">
        <v>5312</v>
      </c>
      <c r="W608" s="0" t="s">
        <v>5313</v>
      </c>
      <c r="X608" s="0" t="s">
        <v>5307</v>
      </c>
      <c r="Y608" s="0" t="n">
        <v>1392</v>
      </c>
      <c r="Z608" s="3" t="b">
        <f aca="false">FALSE()</f>
        <v>0</v>
      </c>
      <c r="AA608" s="3"/>
    </row>
    <row r="609" customFormat="false" ht="15" hidden="false" customHeight="false" outlineLevel="0" collapsed="false">
      <c r="A609" s="0" t="s">
        <v>5314</v>
      </c>
      <c r="B609" s="0" t="s">
        <v>5315</v>
      </c>
      <c r="C609" s="0" t="n">
        <v>0.0204855398305009</v>
      </c>
      <c r="D609" s="0" t="n">
        <v>1.21311904092736</v>
      </c>
      <c r="E609" s="0" t="s">
        <v>5316</v>
      </c>
      <c r="F609" s="0" t="n">
        <v>3780239</v>
      </c>
      <c r="G609" s="0" t="n">
        <v>6580338</v>
      </c>
      <c r="H609" s="0" t="s">
        <v>29</v>
      </c>
      <c r="I609" s="0" t="n">
        <v>3780239</v>
      </c>
      <c r="J609" s="0" t="s">
        <v>5317</v>
      </c>
      <c r="K609" s="0" t="n">
        <v>6580338</v>
      </c>
      <c r="L609" s="0" t="s">
        <v>5318</v>
      </c>
      <c r="M609" s="0" t="n">
        <v>3</v>
      </c>
      <c r="N609" s="0" t="s">
        <v>29</v>
      </c>
      <c r="O609" s="0" t="s">
        <v>32</v>
      </c>
      <c r="P609" s="0" t="s">
        <v>33</v>
      </c>
      <c r="Q609" s="0" t="n">
        <v>73128809</v>
      </c>
      <c r="R609" s="0" t="s">
        <v>34</v>
      </c>
      <c r="S609" s="0" t="n">
        <v>151987</v>
      </c>
      <c r="U609" s="0" t="s">
        <v>5319</v>
      </c>
      <c r="V609" s="0" t="s">
        <v>5320</v>
      </c>
      <c r="W609" s="0" t="s">
        <v>5321</v>
      </c>
      <c r="X609" s="0" t="s">
        <v>5316</v>
      </c>
      <c r="Y609" s="0" t="n">
        <v>433</v>
      </c>
      <c r="Z609" s="3" t="b">
        <f aca="false">TRUE()</f>
        <v>1</v>
      </c>
      <c r="AA609" s="3" t="s">
        <v>5322</v>
      </c>
    </row>
    <row r="610" customFormat="false" ht="15" hidden="false" customHeight="false" outlineLevel="0" collapsed="false">
      <c r="A610" s="0" t="s">
        <v>5323</v>
      </c>
      <c r="B610" s="0" t="s">
        <v>5324</v>
      </c>
      <c r="C610" s="0" t="n">
        <v>0.0206307956079512</v>
      </c>
      <c r="D610" s="0" t="n">
        <v>-0.540980220937143</v>
      </c>
      <c r="E610" s="0" t="s">
        <v>5325</v>
      </c>
      <c r="F610" s="0" t="n">
        <v>2630746</v>
      </c>
      <c r="G610" s="0" t="n">
        <v>20746</v>
      </c>
      <c r="H610" s="0" t="s">
        <v>44</v>
      </c>
      <c r="I610" s="0" t="n">
        <v>2630746</v>
      </c>
      <c r="J610" s="0" t="s">
        <v>5326</v>
      </c>
      <c r="K610" s="0" t="n">
        <v>20746</v>
      </c>
      <c r="L610" s="0" t="s">
        <v>5327</v>
      </c>
      <c r="M610" s="0" t="n">
        <v>17</v>
      </c>
      <c r="N610" s="0" t="s">
        <v>44</v>
      </c>
      <c r="O610" s="0" t="s">
        <v>32</v>
      </c>
      <c r="P610" s="0" t="s">
        <v>33</v>
      </c>
      <c r="Q610" s="0" t="n">
        <v>23875086</v>
      </c>
      <c r="R610" s="0" t="s">
        <v>34</v>
      </c>
      <c r="S610" s="0" t="n">
        <v>8456</v>
      </c>
      <c r="T610" s="0" t="s">
        <v>5328</v>
      </c>
      <c r="U610" s="0" t="s">
        <v>5329</v>
      </c>
      <c r="V610" s="0" t="s">
        <v>5330</v>
      </c>
      <c r="W610" s="0" t="s">
        <v>5331</v>
      </c>
      <c r="X610" s="0" t="s">
        <v>5325</v>
      </c>
      <c r="Y610" s="0" t="n">
        <v>194</v>
      </c>
      <c r="Z610" s="3" t="b">
        <f aca="false">FALSE()</f>
        <v>0</v>
      </c>
      <c r="AA610" s="3"/>
    </row>
    <row r="611" customFormat="false" ht="15" hidden="false" customHeight="false" outlineLevel="0" collapsed="false">
      <c r="A611" s="0" t="s">
        <v>5332</v>
      </c>
      <c r="B611" s="0" t="s">
        <v>5333</v>
      </c>
      <c r="C611" s="0" t="n">
        <v>0.0208048981420073</v>
      </c>
      <c r="D611" s="0" t="n">
        <v>-1.19948245678489</v>
      </c>
      <c r="E611" s="0" t="s">
        <v>5334</v>
      </c>
      <c r="F611" s="0" t="n">
        <v>6250176</v>
      </c>
      <c r="G611" s="0" t="n">
        <v>6250487</v>
      </c>
      <c r="H611" s="0" t="s">
        <v>29</v>
      </c>
      <c r="I611" s="0" t="n">
        <v>6250176</v>
      </c>
      <c r="J611" s="0" t="s">
        <v>5335</v>
      </c>
      <c r="K611" s="0" t="n">
        <v>6250487</v>
      </c>
      <c r="L611" s="0" t="s">
        <v>5336</v>
      </c>
      <c r="M611" s="0" t="n">
        <v>1</v>
      </c>
      <c r="N611" s="0" t="s">
        <v>44</v>
      </c>
      <c r="O611" s="0" t="s">
        <v>32</v>
      </c>
      <c r="P611" s="0" t="s">
        <v>33</v>
      </c>
      <c r="Q611" s="0" t="n">
        <v>44171579</v>
      </c>
      <c r="R611" s="0" t="s">
        <v>34</v>
      </c>
      <c r="S611" s="0" t="n">
        <v>9048</v>
      </c>
      <c r="T611" s="0" t="s">
        <v>5337</v>
      </c>
      <c r="U611" s="0" t="s">
        <v>5338</v>
      </c>
      <c r="V611" s="0" t="s">
        <v>5339</v>
      </c>
      <c r="W611" s="0" t="s">
        <v>5340</v>
      </c>
      <c r="X611" s="0" t="s">
        <v>5334</v>
      </c>
      <c r="Y611" s="0" t="n">
        <v>6</v>
      </c>
      <c r="Z611" s="3" t="b">
        <f aca="false">TRUE()</f>
        <v>1</v>
      </c>
      <c r="AA611" s="3" t="s">
        <v>5341</v>
      </c>
    </row>
    <row r="612" customFormat="false" ht="15" hidden="false" customHeight="false" outlineLevel="0" collapsed="false">
      <c r="A612" s="0" t="s">
        <v>5342</v>
      </c>
      <c r="B612" s="0" t="s">
        <v>5343</v>
      </c>
      <c r="C612" s="0" t="n">
        <v>0.0208097411823948</v>
      </c>
      <c r="D612" s="0" t="n">
        <v>-0.825217802724515</v>
      </c>
      <c r="E612" s="0" t="s">
        <v>5344</v>
      </c>
      <c r="F612" s="0" t="n">
        <v>1710561</v>
      </c>
      <c r="G612" s="0" t="n">
        <v>2760626</v>
      </c>
      <c r="H612" s="0" t="s">
        <v>29</v>
      </c>
      <c r="I612" s="0" t="n">
        <v>1710561</v>
      </c>
      <c r="J612" s="0" t="s">
        <v>5345</v>
      </c>
      <c r="K612" s="0" t="n">
        <v>2760626</v>
      </c>
      <c r="L612" s="0" t="s">
        <v>5346</v>
      </c>
      <c r="M612" s="0" t="n">
        <v>2</v>
      </c>
      <c r="N612" s="0" t="s">
        <v>29</v>
      </c>
      <c r="O612" s="0" t="s">
        <v>32</v>
      </c>
      <c r="P612" s="0" t="s">
        <v>33</v>
      </c>
      <c r="Q612" s="0" t="n">
        <v>156988102</v>
      </c>
      <c r="R612" s="0" t="s">
        <v>34</v>
      </c>
      <c r="S612" s="0" t="n">
        <v>2820</v>
      </c>
      <c r="T612" s="0" t="s">
        <v>5347</v>
      </c>
      <c r="U612" s="0" t="s">
        <v>5348</v>
      </c>
      <c r="V612" s="0" t="s">
        <v>5349</v>
      </c>
      <c r="W612" s="0" t="s">
        <v>5350</v>
      </c>
      <c r="X612" s="0" t="s">
        <v>5344</v>
      </c>
      <c r="Y612" s="0" t="n">
        <v>555</v>
      </c>
      <c r="Z612" s="3" t="b">
        <f aca="false">FALSE()</f>
        <v>0</v>
      </c>
      <c r="AA612" s="3"/>
    </row>
    <row r="613" customFormat="false" ht="15" hidden="false" customHeight="false" outlineLevel="0" collapsed="false">
      <c r="A613" s="0" t="s">
        <v>5351</v>
      </c>
      <c r="B613" s="0" t="s">
        <v>5352</v>
      </c>
      <c r="C613" s="0" t="n">
        <v>0.0208097411823948</v>
      </c>
      <c r="D613" s="0" t="n">
        <v>-0.445632917174773</v>
      </c>
      <c r="E613" s="0" t="s">
        <v>5353</v>
      </c>
      <c r="F613" s="0" t="n">
        <v>6860546</v>
      </c>
      <c r="G613" s="0" t="n">
        <v>3780437</v>
      </c>
      <c r="H613" s="0" t="s">
        <v>44</v>
      </c>
      <c r="I613" s="0" t="n">
        <v>6860546</v>
      </c>
      <c r="J613" s="0" t="s">
        <v>5354</v>
      </c>
      <c r="K613" s="0" t="n">
        <v>3780437</v>
      </c>
      <c r="L613" s="0" t="s">
        <v>5355</v>
      </c>
      <c r="M613" s="0" t="n">
        <v>3</v>
      </c>
      <c r="N613" s="0" t="s">
        <v>29</v>
      </c>
      <c r="O613" s="0" t="s">
        <v>32</v>
      </c>
      <c r="P613" s="0" t="s">
        <v>33</v>
      </c>
      <c r="Q613" s="0" t="n">
        <v>48622102</v>
      </c>
      <c r="R613" s="0" t="s">
        <v>61</v>
      </c>
      <c r="S613" s="0" t="n">
        <v>7384</v>
      </c>
      <c r="T613" s="0" t="s">
        <v>5356</v>
      </c>
      <c r="U613" s="0" t="s">
        <v>5357</v>
      </c>
      <c r="V613" s="0" t="s">
        <v>5358</v>
      </c>
      <c r="W613" s="0" t="s">
        <v>5359</v>
      </c>
      <c r="X613" s="0" t="s">
        <v>5353</v>
      </c>
      <c r="Y613" s="0" t="n">
        <v>117</v>
      </c>
      <c r="Z613" s="3" t="b">
        <f aca="false">TRUE()</f>
        <v>1</v>
      </c>
      <c r="AA613" s="3" t="s">
        <v>5360</v>
      </c>
    </row>
    <row r="614" customFormat="false" ht="15" hidden="false" customHeight="false" outlineLevel="0" collapsed="false">
      <c r="A614" s="0" t="s">
        <v>5361</v>
      </c>
      <c r="B614" s="0" t="s">
        <v>5362</v>
      </c>
      <c r="C614" s="0" t="n">
        <v>0.0211245089914774</v>
      </c>
      <c r="D614" s="0" t="n">
        <v>0.874302042115532</v>
      </c>
      <c r="E614" s="0" t="s">
        <v>5363</v>
      </c>
      <c r="F614" s="0" t="n">
        <v>6130537</v>
      </c>
      <c r="G614" s="0" t="n">
        <v>3370452</v>
      </c>
      <c r="H614" s="0" t="s">
        <v>44</v>
      </c>
      <c r="I614" s="0" t="n">
        <v>6130537</v>
      </c>
      <c r="J614" s="0" t="s">
        <v>5364</v>
      </c>
      <c r="K614" s="0" t="n">
        <v>3370452</v>
      </c>
      <c r="L614" s="0" t="s">
        <v>5365</v>
      </c>
      <c r="M614" s="0" t="n">
        <v>17</v>
      </c>
      <c r="N614" s="0" t="s">
        <v>44</v>
      </c>
      <c r="O614" s="0" t="s">
        <v>81</v>
      </c>
      <c r="P614" s="0" t="s">
        <v>82</v>
      </c>
      <c r="Q614" s="0" t="n">
        <v>9749409</v>
      </c>
      <c r="R614" s="0" t="s">
        <v>61</v>
      </c>
      <c r="S614" s="0" t="n">
        <v>5957</v>
      </c>
      <c r="U614" s="0" t="s">
        <v>5366</v>
      </c>
      <c r="V614" s="0" t="s">
        <v>5367</v>
      </c>
      <c r="W614" s="0" t="s">
        <v>5368</v>
      </c>
      <c r="X614" s="0" t="s">
        <v>5363</v>
      </c>
      <c r="Y614" s="0" t="n">
        <v>1430</v>
      </c>
      <c r="Z614" s="3" t="b">
        <f aca="false">TRUE()</f>
        <v>1</v>
      </c>
      <c r="AA614" s="3" t="s">
        <v>5369</v>
      </c>
    </row>
    <row r="615" customFormat="false" ht="15" hidden="false" customHeight="false" outlineLevel="0" collapsed="false">
      <c r="A615" s="0" t="s">
        <v>5370</v>
      </c>
      <c r="B615" s="0" t="s">
        <v>5371</v>
      </c>
      <c r="C615" s="0" t="n">
        <v>0.0212745360522143</v>
      </c>
      <c r="D615" s="0" t="n">
        <v>0.84238920665614</v>
      </c>
      <c r="E615" s="0" t="s">
        <v>5372</v>
      </c>
      <c r="F615" s="0" t="n">
        <v>3420338</v>
      </c>
      <c r="G615" s="0" t="n">
        <v>5130064</v>
      </c>
      <c r="H615" s="0" t="s">
        <v>29</v>
      </c>
      <c r="I615" s="0" t="n">
        <v>3420338</v>
      </c>
      <c r="J615" s="0" t="s">
        <v>5373</v>
      </c>
      <c r="K615" s="0" t="n">
        <v>5130064</v>
      </c>
      <c r="L615" s="0" t="s">
        <v>5374</v>
      </c>
      <c r="M615" s="0" t="n">
        <v>1</v>
      </c>
      <c r="N615" s="0" t="s">
        <v>29</v>
      </c>
      <c r="O615" s="0" t="s">
        <v>81</v>
      </c>
      <c r="P615" s="0" t="s">
        <v>82</v>
      </c>
      <c r="Q615" s="0" t="n">
        <v>53972465</v>
      </c>
      <c r="R615" s="0" t="s">
        <v>61</v>
      </c>
      <c r="S615" s="0" t="n">
        <v>148979</v>
      </c>
      <c r="T615" s="0" t="s">
        <v>5375</v>
      </c>
      <c r="U615" s="0" t="s">
        <v>5376</v>
      </c>
      <c r="V615" s="0" t="s">
        <v>5377</v>
      </c>
      <c r="W615" s="0" t="s">
        <v>5378</v>
      </c>
      <c r="X615" s="0" t="s">
        <v>5372</v>
      </c>
      <c r="Y615" s="0" t="n">
        <v>201</v>
      </c>
      <c r="Z615" s="3" t="b">
        <f aca="false">FALSE()</f>
        <v>0</v>
      </c>
      <c r="AA615" s="3"/>
    </row>
    <row r="616" customFormat="false" ht="15" hidden="false" customHeight="false" outlineLevel="0" collapsed="false">
      <c r="A616" s="0" t="s">
        <v>5379</v>
      </c>
      <c r="B616" s="0" t="s">
        <v>5380</v>
      </c>
      <c r="C616" s="0" t="n">
        <v>0.0213594197009697</v>
      </c>
      <c r="D616" s="0" t="n">
        <v>-0.736895913315341</v>
      </c>
      <c r="E616" s="0" t="s">
        <v>5381</v>
      </c>
      <c r="F616" s="0" t="n">
        <v>1740053</v>
      </c>
      <c r="G616" s="0" t="n">
        <v>4760053</v>
      </c>
      <c r="H616" s="0" t="s">
        <v>44</v>
      </c>
      <c r="I616" s="0" t="n">
        <v>1740053</v>
      </c>
      <c r="J616" s="0" t="s">
        <v>5382</v>
      </c>
      <c r="K616" s="0" t="n">
        <v>4760053</v>
      </c>
      <c r="L616" s="0" t="s">
        <v>5383</v>
      </c>
      <c r="M616" s="0" t="n">
        <v>11</v>
      </c>
      <c r="N616" s="0" t="s">
        <v>29</v>
      </c>
      <c r="O616" s="0" t="s">
        <v>32</v>
      </c>
      <c r="P616" s="0" t="s">
        <v>33</v>
      </c>
      <c r="Q616" s="0" t="n">
        <v>64079674</v>
      </c>
      <c r="R616" s="0" t="s">
        <v>34</v>
      </c>
      <c r="S616" s="0" t="n">
        <v>55867</v>
      </c>
      <c r="T616" s="0" t="s">
        <v>5384</v>
      </c>
      <c r="U616" s="0" t="s">
        <v>5385</v>
      </c>
      <c r="V616" s="0" t="s">
        <v>5386</v>
      </c>
      <c r="W616" s="0" t="s">
        <v>5387</v>
      </c>
      <c r="X616" s="0" t="s">
        <v>5381</v>
      </c>
      <c r="Y616" s="0" t="n">
        <v>350</v>
      </c>
      <c r="Z616" s="3" t="b">
        <f aca="false">FALSE()</f>
        <v>0</v>
      </c>
      <c r="AA616" s="3"/>
    </row>
    <row r="617" customFormat="false" ht="15" hidden="false" customHeight="false" outlineLevel="0" collapsed="false">
      <c r="A617" s="0" t="s">
        <v>5388</v>
      </c>
      <c r="B617" s="0" t="s">
        <v>5389</v>
      </c>
      <c r="C617" s="0" t="n">
        <v>0.0214272619955329</v>
      </c>
      <c r="D617" s="0" t="n">
        <v>-0.504611302832229</v>
      </c>
      <c r="E617" s="0" t="s">
        <v>5390</v>
      </c>
      <c r="F617" s="0" t="n">
        <v>7650411</v>
      </c>
      <c r="G617" s="0" t="n">
        <v>5900189</v>
      </c>
      <c r="H617" s="0" t="s">
        <v>29</v>
      </c>
      <c r="I617" s="0" t="n">
        <v>7650411</v>
      </c>
      <c r="J617" s="0" t="s">
        <v>5391</v>
      </c>
      <c r="K617" s="0" t="n">
        <v>5900189</v>
      </c>
      <c r="L617" s="0" t="s">
        <v>5392</v>
      </c>
      <c r="M617" s="0" t="n">
        <v>16</v>
      </c>
      <c r="N617" s="0" t="s">
        <v>44</v>
      </c>
      <c r="O617" s="0" t="s">
        <v>81</v>
      </c>
      <c r="P617" s="0" t="s">
        <v>82</v>
      </c>
      <c r="Q617" s="0" t="n">
        <v>219450</v>
      </c>
      <c r="R617" s="0" t="s">
        <v>61</v>
      </c>
      <c r="S617" s="0" t="n">
        <v>55692</v>
      </c>
      <c r="T617" s="0" t="s">
        <v>5393</v>
      </c>
      <c r="U617" s="0" t="s">
        <v>5394</v>
      </c>
      <c r="V617" s="0" t="s">
        <v>5395</v>
      </c>
      <c r="W617" s="0" t="s">
        <v>5396</v>
      </c>
      <c r="X617" s="0" t="s">
        <v>5390</v>
      </c>
      <c r="Y617" s="0" t="n">
        <v>597</v>
      </c>
      <c r="Z617" s="3" t="b">
        <f aca="false">TRUE()</f>
        <v>1</v>
      </c>
      <c r="AA617" s="3" t="s">
        <v>5397</v>
      </c>
    </row>
    <row r="618" customFormat="false" ht="15" hidden="false" customHeight="false" outlineLevel="0" collapsed="false">
      <c r="A618" s="0" t="s">
        <v>5398</v>
      </c>
      <c r="B618" s="0" t="s">
        <v>5399</v>
      </c>
      <c r="C618" s="0" t="n">
        <v>0.0214272619955329</v>
      </c>
      <c r="D618" s="0" t="n">
        <v>-0.67547328330949</v>
      </c>
      <c r="E618" s="0" t="s">
        <v>5400</v>
      </c>
      <c r="F618" s="0" t="n">
        <v>6130709</v>
      </c>
      <c r="G618" s="0" t="n">
        <v>6130343</v>
      </c>
      <c r="H618" s="0" t="s">
        <v>44</v>
      </c>
      <c r="I618" s="0" t="n">
        <v>6130709</v>
      </c>
      <c r="J618" s="0" t="s">
        <v>5401</v>
      </c>
      <c r="K618" s="0" t="n">
        <v>6130343</v>
      </c>
      <c r="L618" s="0" t="s">
        <v>5402</v>
      </c>
      <c r="M618" s="0" t="n">
        <v>11</v>
      </c>
      <c r="N618" s="0" t="s">
        <v>44</v>
      </c>
      <c r="O618" s="0" t="s">
        <v>32</v>
      </c>
      <c r="P618" s="0" t="s">
        <v>33</v>
      </c>
      <c r="Q618" s="0" t="n">
        <v>45863778</v>
      </c>
      <c r="R618" s="0" t="s">
        <v>34</v>
      </c>
      <c r="S618" s="0" t="n">
        <v>9479</v>
      </c>
      <c r="T618" s="0" t="s">
        <v>5403</v>
      </c>
      <c r="U618" s="0" t="s">
        <v>5404</v>
      </c>
      <c r="V618" s="0" t="s">
        <v>5405</v>
      </c>
      <c r="W618" s="0" t="s">
        <v>5406</v>
      </c>
      <c r="X618" s="0" t="s">
        <v>5400</v>
      </c>
      <c r="Y618" s="0" t="n">
        <v>288</v>
      </c>
      <c r="Z618" s="3" t="b">
        <f aca="false">TRUE()</f>
        <v>1</v>
      </c>
      <c r="AA618" s="3" t="s">
        <v>5407</v>
      </c>
    </row>
    <row r="619" customFormat="false" ht="15" hidden="false" customHeight="false" outlineLevel="0" collapsed="false">
      <c r="A619" s="0" t="s">
        <v>5408</v>
      </c>
      <c r="B619" s="0" t="s">
        <v>5409</v>
      </c>
      <c r="C619" s="0" t="n">
        <v>0.0214794735991957</v>
      </c>
      <c r="D619" s="0" t="n">
        <v>-0.669009456063615</v>
      </c>
      <c r="E619" s="0" t="s">
        <v>5410</v>
      </c>
      <c r="F619" s="0" t="n">
        <v>4760020</v>
      </c>
      <c r="G619" s="0" t="n">
        <v>1300133</v>
      </c>
      <c r="H619" s="0" t="s">
        <v>44</v>
      </c>
      <c r="I619" s="0" t="n">
        <v>4760020</v>
      </c>
      <c r="J619" s="0" t="s">
        <v>5411</v>
      </c>
      <c r="K619" s="0" t="n">
        <v>1300133</v>
      </c>
      <c r="L619" s="0" t="s">
        <v>5412</v>
      </c>
      <c r="M619" s="0" t="n">
        <v>6</v>
      </c>
      <c r="N619" s="0" t="s">
        <v>44</v>
      </c>
      <c r="O619" s="0" t="s">
        <v>81</v>
      </c>
      <c r="P619" s="0" t="s">
        <v>82</v>
      </c>
      <c r="Q619" s="0" t="n">
        <v>31812320</v>
      </c>
      <c r="R619" s="0" t="s">
        <v>61</v>
      </c>
      <c r="S619" s="0" t="n">
        <v>1192</v>
      </c>
      <c r="T619" s="0" t="s">
        <v>5413</v>
      </c>
      <c r="U619" s="0" t="s">
        <v>5414</v>
      </c>
      <c r="V619" s="0" t="s">
        <v>5415</v>
      </c>
      <c r="W619" s="0" t="s">
        <v>5416</v>
      </c>
      <c r="X619" s="0" t="s">
        <v>5410</v>
      </c>
      <c r="Y619" s="0" t="n">
        <v>433</v>
      </c>
      <c r="Z619" s="3" t="b">
        <f aca="false">FALSE()</f>
        <v>0</v>
      </c>
      <c r="AA619" s="3"/>
    </row>
    <row r="620" customFormat="false" ht="15" hidden="false" customHeight="false" outlineLevel="0" collapsed="false">
      <c r="A620" s="0" t="s">
        <v>5417</v>
      </c>
      <c r="B620" s="0" t="s">
        <v>5418</v>
      </c>
      <c r="C620" s="0" t="n">
        <v>0.0214829258523978</v>
      </c>
      <c r="D620" s="0" t="n">
        <v>-0.82518917390009</v>
      </c>
      <c r="E620" s="0" t="s">
        <v>5419</v>
      </c>
      <c r="F620" s="0" t="n">
        <v>5340767</v>
      </c>
      <c r="G620" s="0" t="n">
        <v>940167</v>
      </c>
      <c r="H620" s="0" t="s">
        <v>29</v>
      </c>
      <c r="I620" s="0" t="n">
        <v>5340767</v>
      </c>
      <c r="J620" s="0" t="s">
        <v>5420</v>
      </c>
      <c r="K620" s="0" t="n">
        <v>940167</v>
      </c>
      <c r="L620" s="0" t="s">
        <v>5421</v>
      </c>
      <c r="M620" s="0" t="n">
        <v>2</v>
      </c>
      <c r="N620" s="0" t="s">
        <v>29</v>
      </c>
      <c r="O620" s="0" t="s">
        <v>81</v>
      </c>
      <c r="P620" s="0" t="s">
        <v>82</v>
      </c>
      <c r="Q620" s="0" t="n">
        <v>206732432</v>
      </c>
      <c r="R620" s="0" t="s">
        <v>61</v>
      </c>
      <c r="S620" s="0" t="n">
        <v>4719</v>
      </c>
      <c r="T620" s="0" t="s">
        <v>5422</v>
      </c>
      <c r="U620" s="0" t="s">
        <v>5423</v>
      </c>
      <c r="V620" s="0" t="s">
        <v>5424</v>
      </c>
      <c r="W620" s="0" t="s">
        <v>5425</v>
      </c>
      <c r="X620" s="0" t="s">
        <v>5419</v>
      </c>
      <c r="Y620" s="0" t="n">
        <v>1230</v>
      </c>
      <c r="Z620" s="3" t="b">
        <f aca="false">FALSE()</f>
        <v>0</v>
      </c>
      <c r="AA620" s="3"/>
    </row>
    <row r="621" customFormat="false" ht="15" hidden="false" customHeight="false" outlineLevel="0" collapsed="false">
      <c r="A621" s="0" t="s">
        <v>5426</v>
      </c>
      <c r="B621" s="0" t="s">
        <v>5427</v>
      </c>
      <c r="C621" s="0" t="n">
        <v>0.0217629854553433</v>
      </c>
      <c r="D621" s="0" t="n">
        <v>-0.624633127036301</v>
      </c>
      <c r="E621" s="0" t="s">
        <v>5428</v>
      </c>
      <c r="F621" s="0" t="n">
        <v>2470725</v>
      </c>
      <c r="G621" s="0" t="n">
        <v>10725</v>
      </c>
      <c r="H621" s="0" t="s">
        <v>44</v>
      </c>
      <c r="I621" s="0" t="n">
        <v>2470725</v>
      </c>
      <c r="J621" s="0" t="s">
        <v>5429</v>
      </c>
      <c r="K621" s="0" t="n">
        <v>10725</v>
      </c>
      <c r="L621" s="0" t="s">
        <v>5430</v>
      </c>
      <c r="M621" s="0" t="n">
        <v>3</v>
      </c>
      <c r="N621" s="0" t="s">
        <v>44</v>
      </c>
      <c r="O621" s="0" t="s">
        <v>32</v>
      </c>
      <c r="P621" s="0" t="s">
        <v>33</v>
      </c>
      <c r="Q621" s="0" t="n">
        <v>50363301</v>
      </c>
      <c r="R621" s="0" t="s">
        <v>34</v>
      </c>
      <c r="S621" s="0" t="n">
        <v>11068</v>
      </c>
      <c r="T621" s="0" t="s">
        <v>5431</v>
      </c>
      <c r="U621" s="0" t="s">
        <v>5432</v>
      </c>
      <c r="V621" s="0" t="s">
        <v>5433</v>
      </c>
      <c r="W621" s="0" t="s">
        <v>5434</v>
      </c>
      <c r="X621" s="0" t="s">
        <v>5428</v>
      </c>
      <c r="Y621" s="0" t="n">
        <v>1095</v>
      </c>
      <c r="Z621" s="3" t="b">
        <f aca="false">FALSE()</f>
        <v>0</v>
      </c>
      <c r="AA621" s="3"/>
    </row>
    <row r="622" customFormat="false" ht="15" hidden="false" customHeight="false" outlineLevel="0" collapsed="false">
      <c r="A622" s="0" t="s">
        <v>5435</v>
      </c>
      <c r="B622" s="0" t="s">
        <v>5436</v>
      </c>
      <c r="C622" s="0" t="n">
        <v>0.0218509142719351</v>
      </c>
      <c r="D622" s="0" t="n">
        <v>1.34647280332438</v>
      </c>
      <c r="E622" s="0" t="s">
        <v>5437</v>
      </c>
      <c r="F622" s="0" t="n">
        <v>7040176</v>
      </c>
      <c r="G622" s="0" t="n">
        <v>6620440</v>
      </c>
      <c r="H622" s="0" t="s">
        <v>29</v>
      </c>
      <c r="I622" s="0" t="n">
        <v>7040176</v>
      </c>
      <c r="J622" s="0" t="s">
        <v>5438</v>
      </c>
      <c r="K622" s="0" t="n">
        <v>6620440</v>
      </c>
      <c r="L622" s="0" t="s">
        <v>5439</v>
      </c>
      <c r="M622" s="0" t="n">
        <v>4</v>
      </c>
      <c r="N622" s="0" t="s">
        <v>44</v>
      </c>
      <c r="O622" s="0" t="s">
        <v>81</v>
      </c>
      <c r="P622" s="0" t="s">
        <v>82</v>
      </c>
      <c r="Q622" s="0" t="n">
        <v>155632318</v>
      </c>
      <c r="R622" s="0" t="s">
        <v>61</v>
      </c>
      <c r="S622" s="0" t="n">
        <v>54798</v>
      </c>
      <c r="T622" s="0" t="s">
        <v>5440</v>
      </c>
      <c r="U622" s="0" t="s">
        <v>5441</v>
      </c>
      <c r="V622" s="0" t="s">
        <v>5442</v>
      </c>
      <c r="W622" s="0" t="s">
        <v>5443</v>
      </c>
      <c r="X622" s="0" t="s">
        <v>5437</v>
      </c>
      <c r="Y622" s="0" t="n">
        <v>750</v>
      </c>
      <c r="Z622" s="3" t="b">
        <f aca="false">TRUE()</f>
        <v>1</v>
      </c>
      <c r="AA622" s="3" t="s">
        <v>5444</v>
      </c>
    </row>
    <row r="623" customFormat="false" ht="15" hidden="false" customHeight="false" outlineLevel="0" collapsed="false">
      <c r="A623" s="0" t="s">
        <v>5445</v>
      </c>
      <c r="B623" s="0" t="s">
        <v>5446</v>
      </c>
      <c r="C623" s="0" t="n">
        <v>0.0218509142719351</v>
      </c>
      <c r="D623" s="0" t="n">
        <v>1.02690107679747</v>
      </c>
      <c r="E623" s="0" t="s">
        <v>5447</v>
      </c>
      <c r="F623" s="0" t="n">
        <v>6400300</v>
      </c>
      <c r="G623" s="0" t="n">
        <v>5390270</v>
      </c>
      <c r="H623" s="0" t="s">
        <v>29</v>
      </c>
      <c r="I623" s="0" t="n">
        <v>6400300</v>
      </c>
      <c r="J623" s="0" t="s">
        <v>5448</v>
      </c>
      <c r="K623" s="0" t="n">
        <v>5390270</v>
      </c>
      <c r="L623" s="0" t="s">
        <v>5449</v>
      </c>
      <c r="M623" s="0" t="n">
        <v>6</v>
      </c>
      <c r="N623" s="0" t="s">
        <v>44</v>
      </c>
      <c r="O623" s="0" t="s">
        <v>81</v>
      </c>
      <c r="P623" s="0" t="s">
        <v>82</v>
      </c>
      <c r="Q623" s="0" t="s">
        <v>99</v>
      </c>
      <c r="R623" s="0" t="s">
        <v>34</v>
      </c>
      <c r="S623" s="0" t="n">
        <v>2070</v>
      </c>
      <c r="T623" s="0" t="s">
        <v>5450</v>
      </c>
      <c r="U623" s="0" t="s">
        <v>5451</v>
      </c>
      <c r="W623" s="0" t="s">
        <v>5452</v>
      </c>
      <c r="X623" s="0" t="s">
        <v>5447</v>
      </c>
      <c r="Y623" s="0" t="s">
        <v>99</v>
      </c>
      <c r="Z623" s="3" t="b">
        <f aca="false">TRUE()</f>
        <v>1</v>
      </c>
      <c r="AA623" s="3" t="s">
        <v>5453</v>
      </c>
    </row>
    <row r="624" customFormat="false" ht="15" hidden="false" customHeight="false" outlineLevel="0" collapsed="false">
      <c r="A624" s="0" t="s">
        <v>5454</v>
      </c>
      <c r="B624" s="0" t="s">
        <v>5455</v>
      </c>
      <c r="C624" s="0" t="n">
        <v>0.0218988588114712</v>
      </c>
      <c r="D624" s="0" t="n">
        <v>0.889924556025654</v>
      </c>
      <c r="E624" s="0" t="s">
        <v>5456</v>
      </c>
      <c r="F624" s="0" t="n">
        <v>2510709</v>
      </c>
      <c r="G624" s="0" t="n">
        <v>2230544</v>
      </c>
      <c r="H624" s="0" t="s">
        <v>29</v>
      </c>
      <c r="I624" s="0" t="n">
        <v>2510709</v>
      </c>
      <c r="J624" s="0" t="s">
        <v>5457</v>
      </c>
      <c r="K624" s="0" t="n">
        <v>2230544</v>
      </c>
      <c r="L624" s="0" t="s">
        <v>5458</v>
      </c>
      <c r="M624" s="0" t="n">
        <v>7</v>
      </c>
      <c r="N624" s="0" t="s">
        <v>44</v>
      </c>
      <c r="O624" s="0" t="s">
        <v>81</v>
      </c>
      <c r="P624" s="0" t="s">
        <v>82</v>
      </c>
      <c r="Q624" s="0" t="n">
        <v>76667080</v>
      </c>
      <c r="R624" s="0" t="s">
        <v>61</v>
      </c>
      <c r="S624" s="0" t="n">
        <v>10875</v>
      </c>
      <c r="T624" s="0" t="s">
        <v>5459</v>
      </c>
      <c r="U624" s="0" t="s">
        <v>5460</v>
      </c>
      <c r="V624" s="0" t="s">
        <v>5461</v>
      </c>
      <c r="W624" s="0" t="s">
        <v>5462</v>
      </c>
      <c r="X624" s="0" t="s">
        <v>5456</v>
      </c>
      <c r="Y624" s="0" t="n">
        <v>85</v>
      </c>
      <c r="Z624" s="3" t="b">
        <f aca="false">FALSE()</f>
        <v>0</v>
      </c>
      <c r="AA624" s="3"/>
    </row>
    <row r="625" customFormat="false" ht="15" hidden="false" customHeight="false" outlineLevel="0" collapsed="false">
      <c r="A625" s="0" t="s">
        <v>5463</v>
      </c>
      <c r="B625" s="0" t="s">
        <v>5464</v>
      </c>
      <c r="C625" s="0" t="n">
        <v>0.0219286532308023</v>
      </c>
      <c r="D625" s="0" t="n">
        <v>-0.955018244649994</v>
      </c>
      <c r="E625" s="0" t="s">
        <v>5465</v>
      </c>
      <c r="F625" s="0" t="n">
        <v>4010356</v>
      </c>
      <c r="G625" s="0" t="n">
        <v>2510224</v>
      </c>
      <c r="H625" s="0" t="s">
        <v>29</v>
      </c>
      <c r="I625" s="0" t="n">
        <v>4010356</v>
      </c>
      <c r="J625" s="0" t="s">
        <v>5466</v>
      </c>
      <c r="K625" s="0" t="n">
        <v>2510224</v>
      </c>
      <c r="L625" s="0" t="s">
        <v>5467</v>
      </c>
      <c r="M625" s="0" t="n">
        <v>12</v>
      </c>
      <c r="N625" s="0" t="s">
        <v>29</v>
      </c>
      <c r="O625" s="0" t="s">
        <v>32</v>
      </c>
      <c r="P625" s="0" t="s">
        <v>33</v>
      </c>
      <c r="Q625" s="0" t="n">
        <v>643016</v>
      </c>
      <c r="R625" s="0" t="s">
        <v>61</v>
      </c>
      <c r="S625" s="0" t="n">
        <v>4815</v>
      </c>
      <c r="U625" s="0" t="s">
        <v>5468</v>
      </c>
      <c r="V625" s="0" t="s">
        <v>5469</v>
      </c>
      <c r="W625" s="0" t="s">
        <v>5470</v>
      </c>
      <c r="X625" s="0" t="s">
        <v>5465</v>
      </c>
      <c r="Y625" s="0" t="n">
        <v>106</v>
      </c>
      <c r="Z625" s="3" t="b">
        <f aca="false">FALSE()</f>
        <v>0</v>
      </c>
      <c r="AA625" s="3"/>
    </row>
    <row r="626" customFormat="false" ht="15" hidden="false" customHeight="false" outlineLevel="0" collapsed="false">
      <c r="A626" s="0" t="s">
        <v>5471</v>
      </c>
      <c r="B626" s="0" t="s">
        <v>5472</v>
      </c>
      <c r="C626" s="0" t="n">
        <v>0.0219373966919192</v>
      </c>
      <c r="D626" s="0" t="n">
        <v>1.00985459864889</v>
      </c>
      <c r="E626" s="0" t="s">
        <v>5473</v>
      </c>
      <c r="F626" s="0" t="n">
        <v>1230110</v>
      </c>
      <c r="G626" s="0" t="n">
        <v>3190110</v>
      </c>
      <c r="H626" s="0" t="s">
        <v>44</v>
      </c>
      <c r="I626" s="0" t="n">
        <v>1230110</v>
      </c>
      <c r="J626" s="0" t="s">
        <v>5474</v>
      </c>
      <c r="K626" s="0" t="n">
        <v>3190110</v>
      </c>
      <c r="L626" s="0" t="s">
        <v>5475</v>
      </c>
      <c r="M626" s="0" t="s">
        <v>2682</v>
      </c>
      <c r="N626" s="0" t="s">
        <v>44</v>
      </c>
      <c r="O626" s="0" t="s">
        <v>32</v>
      </c>
      <c r="P626" s="0" t="s">
        <v>33</v>
      </c>
      <c r="Q626" s="0" t="n">
        <v>152643081</v>
      </c>
      <c r="R626" s="0" t="s">
        <v>61</v>
      </c>
      <c r="S626" s="0" t="n">
        <v>10134</v>
      </c>
      <c r="T626" s="0" t="s">
        <v>5476</v>
      </c>
      <c r="U626" s="0" t="s">
        <v>5477</v>
      </c>
      <c r="V626" s="0" t="s">
        <v>5478</v>
      </c>
      <c r="W626" s="0" t="s">
        <v>5479</v>
      </c>
      <c r="X626" s="0" t="s">
        <v>5473</v>
      </c>
      <c r="Y626" s="0" t="n">
        <v>908</v>
      </c>
      <c r="Z626" s="3" t="b">
        <f aca="false">TRUE()</f>
        <v>1</v>
      </c>
      <c r="AA626" s="3" t="s">
        <v>5480</v>
      </c>
    </row>
    <row r="627" customFormat="false" ht="15" hidden="false" customHeight="false" outlineLevel="0" collapsed="false">
      <c r="A627" s="0" t="s">
        <v>5481</v>
      </c>
      <c r="B627" s="0" t="s">
        <v>5482</v>
      </c>
      <c r="C627" s="0" t="n">
        <v>0.0219373966919192</v>
      </c>
      <c r="D627" s="0" t="n">
        <v>0.571316429834585</v>
      </c>
      <c r="E627" s="0" t="s">
        <v>5483</v>
      </c>
      <c r="F627" s="0" t="n">
        <v>5390681</v>
      </c>
      <c r="G627" s="0" t="n">
        <v>6200086</v>
      </c>
      <c r="H627" s="0" t="s">
        <v>29</v>
      </c>
      <c r="I627" s="0" t="n">
        <v>5390681</v>
      </c>
      <c r="J627" s="0" t="s">
        <v>5484</v>
      </c>
      <c r="K627" s="0" t="n">
        <v>6200086</v>
      </c>
      <c r="L627" s="0" t="s">
        <v>5485</v>
      </c>
      <c r="M627" s="0" t="n">
        <v>8</v>
      </c>
      <c r="N627" s="0" t="s">
        <v>44</v>
      </c>
      <c r="O627" s="0" t="s">
        <v>120</v>
      </c>
      <c r="P627" s="0" t="s">
        <v>82</v>
      </c>
      <c r="Q627" s="0" t="n">
        <v>101391503</v>
      </c>
      <c r="R627" s="0" t="s">
        <v>61</v>
      </c>
      <c r="S627" s="0" t="n">
        <v>25897</v>
      </c>
      <c r="T627" s="0" t="s">
        <v>5486</v>
      </c>
      <c r="U627" s="0" t="s">
        <v>5487</v>
      </c>
      <c r="V627" s="0" t="s">
        <v>5488</v>
      </c>
      <c r="W627" s="0" t="s">
        <v>5489</v>
      </c>
      <c r="X627" s="0" t="s">
        <v>5483</v>
      </c>
      <c r="Y627" s="0" t="n">
        <v>464</v>
      </c>
      <c r="Z627" s="3" t="b">
        <f aca="false">TRUE()</f>
        <v>1</v>
      </c>
      <c r="AA627" s="3" t="s">
        <v>5490</v>
      </c>
    </row>
    <row r="628" customFormat="false" ht="15" hidden="false" customHeight="false" outlineLevel="0" collapsed="false">
      <c r="A628" s="0" t="s">
        <v>5491</v>
      </c>
      <c r="B628" s="0" t="s">
        <v>5492</v>
      </c>
      <c r="C628" s="0" t="n">
        <v>0.0219373966919192</v>
      </c>
      <c r="D628" s="0" t="n">
        <v>0.850148783394225</v>
      </c>
      <c r="E628" s="0" t="s">
        <v>5493</v>
      </c>
      <c r="F628" s="0" t="n">
        <v>4210626</v>
      </c>
      <c r="G628" s="0" t="n">
        <v>4210035</v>
      </c>
      <c r="H628" s="0" t="s">
        <v>44</v>
      </c>
      <c r="I628" s="0" t="n">
        <v>4210626</v>
      </c>
      <c r="J628" s="0" t="s">
        <v>5494</v>
      </c>
      <c r="K628" s="0" t="n">
        <v>4210035</v>
      </c>
      <c r="L628" s="0" t="s">
        <v>5495</v>
      </c>
      <c r="M628" s="0" t="n">
        <v>5</v>
      </c>
      <c r="N628" s="0" t="s">
        <v>44</v>
      </c>
      <c r="O628" s="0" t="s">
        <v>81</v>
      </c>
      <c r="P628" s="0" t="s">
        <v>82</v>
      </c>
      <c r="Q628" s="0" t="n">
        <v>153838017</v>
      </c>
      <c r="R628" s="0" t="s">
        <v>61</v>
      </c>
      <c r="S628" s="0" t="n">
        <v>9421</v>
      </c>
      <c r="T628" s="0" t="s">
        <v>5496</v>
      </c>
      <c r="U628" s="0" t="s">
        <v>5497</v>
      </c>
      <c r="V628" s="0" t="s">
        <v>5498</v>
      </c>
      <c r="W628" s="0" t="s">
        <v>5499</v>
      </c>
      <c r="X628" s="0" t="s">
        <v>5493</v>
      </c>
      <c r="Y628" s="0" t="n">
        <v>278</v>
      </c>
      <c r="Z628" s="3" t="b">
        <f aca="false">FALSE()</f>
        <v>0</v>
      </c>
      <c r="AA628" s="3"/>
    </row>
    <row r="629" customFormat="false" ht="15" hidden="false" customHeight="false" outlineLevel="0" collapsed="false">
      <c r="A629" s="0" t="s">
        <v>5500</v>
      </c>
      <c r="B629" s="0" t="s">
        <v>5501</v>
      </c>
      <c r="C629" s="0" t="n">
        <v>0.0220562808354401</v>
      </c>
      <c r="D629" s="0" t="n">
        <v>0.604392509724724</v>
      </c>
      <c r="E629" s="0" t="s">
        <v>5502</v>
      </c>
      <c r="F629" s="0" t="n">
        <v>4060544</v>
      </c>
      <c r="G629" s="0" t="n">
        <v>7570228</v>
      </c>
      <c r="H629" s="0" t="s">
        <v>29</v>
      </c>
      <c r="I629" s="0" t="n">
        <v>4060544</v>
      </c>
      <c r="J629" s="0" t="s">
        <v>5503</v>
      </c>
      <c r="K629" s="0" t="n">
        <v>7570228</v>
      </c>
      <c r="L629" s="0" t="s">
        <v>5504</v>
      </c>
      <c r="M629" s="0" t="n">
        <v>14</v>
      </c>
      <c r="N629" s="0" t="s">
        <v>44</v>
      </c>
      <c r="O629" s="0" t="s">
        <v>120</v>
      </c>
      <c r="P629" s="0" t="s">
        <v>82</v>
      </c>
      <c r="Q629" s="0" t="n">
        <v>22845866</v>
      </c>
      <c r="R629" s="0" t="s">
        <v>34</v>
      </c>
      <c r="S629" s="0" t="n">
        <v>599</v>
      </c>
      <c r="T629" s="0" t="s">
        <v>5505</v>
      </c>
      <c r="U629" s="0" t="s">
        <v>5506</v>
      </c>
      <c r="V629" s="0" t="s">
        <v>5507</v>
      </c>
      <c r="W629" s="0" t="s">
        <v>5508</v>
      </c>
      <c r="X629" s="0" t="s">
        <v>5502</v>
      </c>
      <c r="Y629" s="0" t="n">
        <v>249</v>
      </c>
      <c r="Z629" s="3" t="b">
        <f aca="false">FALSE()</f>
        <v>0</v>
      </c>
      <c r="AA629" s="3"/>
    </row>
    <row r="630" customFormat="false" ht="15" hidden="false" customHeight="false" outlineLevel="0" collapsed="false">
      <c r="A630" s="0" t="s">
        <v>5509</v>
      </c>
      <c r="B630" s="0" t="s">
        <v>5510</v>
      </c>
      <c r="C630" s="0" t="n">
        <v>0.0221035436805182</v>
      </c>
      <c r="D630" s="0" t="n">
        <v>0.582473371979307</v>
      </c>
      <c r="E630" s="0" t="s">
        <v>5511</v>
      </c>
      <c r="F630" s="0" t="n">
        <v>4570367</v>
      </c>
      <c r="G630" s="0" t="n">
        <v>3990414</v>
      </c>
      <c r="H630" s="0" t="s">
        <v>44</v>
      </c>
      <c r="I630" s="0" t="n">
        <v>4570367</v>
      </c>
      <c r="J630" s="0" t="s">
        <v>5512</v>
      </c>
      <c r="K630" s="0" t="n">
        <v>3990414</v>
      </c>
      <c r="L630" s="0" t="s">
        <v>5513</v>
      </c>
      <c r="M630" s="0" t="n">
        <v>7</v>
      </c>
      <c r="N630" s="0" t="s">
        <v>44</v>
      </c>
      <c r="O630" s="0" t="s">
        <v>120</v>
      </c>
      <c r="P630" s="0" t="s">
        <v>82</v>
      </c>
      <c r="Q630" s="0" t="n">
        <v>111908282</v>
      </c>
      <c r="R630" s="0" t="s">
        <v>34</v>
      </c>
      <c r="S630" s="0" t="n">
        <v>286006</v>
      </c>
      <c r="T630" s="0" t="s">
        <v>5514</v>
      </c>
      <c r="U630" s="0" t="s">
        <v>5515</v>
      </c>
      <c r="V630" s="0" t="s">
        <v>5516</v>
      </c>
      <c r="W630" s="0" t="s">
        <v>5517</v>
      </c>
      <c r="X630" s="0" t="s">
        <v>5511</v>
      </c>
      <c r="Y630" s="0" t="n">
        <v>103</v>
      </c>
      <c r="Z630" s="3" t="b">
        <f aca="false">FALSE()</f>
        <v>0</v>
      </c>
      <c r="AA630" s="3"/>
    </row>
    <row r="631" customFormat="false" ht="15" hidden="false" customHeight="false" outlineLevel="0" collapsed="false">
      <c r="A631" s="0" t="s">
        <v>5518</v>
      </c>
      <c r="B631" s="0" t="s">
        <v>2511</v>
      </c>
      <c r="C631" s="0" t="n">
        <v>0.0223591436405857</v>
      </c>
      <c r="D631" s="0" t="n">
        <v>0.686765776904841</v>
      </c>
      <c r="E631" s="0" t="s">
        <v>2512</v>
      </c>
      <c r="F631" s="0" t="n">
        <v>7320114</v>
      </c>
      <c r="G631" s="0" t="n">
        <v>7320743</v>
      </c>
      <c r="H631" s="0" t="s">
        <v>29</v>
      </c>
      <c r="I631" s="0" t="n">
        <v>7320114</v>
      </c>
      <c r="J631" s="0" t="s">
        <v>5519</v>
      </c>
      <c r="K631" s="0" t="n">
        <v>7320743</v>
      </c>
      <c r="L631" s="0" t="s">
        <v>5520</v>
      </c>
      <c r="M631" s="0" t="n">
        <v>10</v>
      </c>
      <c r="N631" s="0" t="s">
        <v>29</v>
      </c>
      <c r="O631" s="0" t="s">
        <v>81</v>
      </c>
      <c r="P631" s="0" t="s">
        <v>82</v>
      </c>
      <c r="Q631" s="0" t="s">
        <v>99</v>
      </c>
      <c r="R631" s="0" t="s">
        <v>34</v>
      </c>
      <c r="S631" s="0" t="n">
        <v>4255</v>
      </c>
      <c r="U631" s="0" t="s">
        <v>2515</v>
      </c>
      <c r="W631" s="0" t="s">
        <v>2516</v>
      </c>
      <c r="X631" s="0" t="s">
        <v>2512</v>
      </c>
      <c r="Y631" s="0" t="s">
        <v>99</v>
      </c>
      <c r="Z631" s="3" t="b">
        <f aca="false">TRUE()</f>
        <v>1</v>
      </c>
      <c r="AA631" s="3" t="s">
        <v>2517</v>
      </c>
    </row>
    <row r="632" customFormat="false" ht="15" hidden="false" customHeight="false" outlineLevel="0" collapsed="false">
      <c r="A632" s="0" t="s">
        <v>5521</v>
      </c>
      <c r="B632" s="0" t="s">
        <v>5522</v>
      </c>
      <c r="C632" s="0" t="n">
        <v>0.0224711845232564</v>
      </c>
      <c r="D632" s="0" t="n">
        <v>0.917827036290003</v>
      </c>
      <c r="E632" s="0" t="s">
        <v>5523</v>
      </c>
      <c r="F632" s="0" t="n">
        <v>4610026</v>
      </c>
      <c r="G632" s="0" t="n">
        <v>2760372</v>
      </c>
      <c r="H632" s="0" t="s">
        <v>29</v>
      </c>
      <c r="I632" s="0" t="n">
        <v>4610026</v>
      </c>
      <c r="J632" s="0" t="s">
        <v>4688</v>
      </c>
      <c r="K632" s="0" t="n">
        <v>2760372</v>
      </c>
      <c r="L632" s="0" t="s">
        <v>4689</v>
      </c>
      <c r="M632" s="0" t="n">
        <v>14</v>
      </c>
      <c r="N632" s="0" t="s">
        <v>29</v>
      </c>
      <c r="O632" s="0" t="s">
        <v>120</v>
      </c>
      <c r="P632" s="0" t="s">
        <v>82</v>
      </c>
      <c r="Q632" s="0" t="n">
        <v>20429402</v>
      </c>
      <c r="R632" s="0" t="s">
        <v>34</v>
      </c>
      <c r="S632" s="0" t="n">
        <v>6037</v>
      </c>
      <c r="T632" s="0" t="s">
        <v>5524</v>
      </c>
      <c r="U632" s="0" t="s">
        <v>5525</v>
      </c>
      <c r="V632" s="0" t="s">
        <v>5526</v>
      </c>
      <c r="W632" s="0" t="s">
        <v>5527</v>
      </c>
      <c r="X632" s="0" t="s">
        <v>5523</v>
      </c>
      <c r="Y632" s="0" t="n">
        <v>147</v>
      </c>
      <c r="Z632" s="3" t="b">
        <f aca="false">FALSE()</f>
        <v>0</v>
      </c>
      <c r="AA632" s="3"/>
    </row>
    <row r="633" customFormat="false" ht="15" hidden="false" customHeight="false" outlineLevel="0" collapsed="false">
      <c r="A633" s="0" t="s">
        <v>5528</v>
      </c>
      <c r="B633" s="0" t="s">
        <v>5529</v>
      </c>
      <c r="C633" s="0" t="n">
        <v>0.0225217626327509</v>
      </c>
      <c r="D633" s="0" t="n">
        <v>-1.10826793643241</v>
      </c>
      <c r="E633" s="0" t="s">
        <v>5530</v>
      </c>
      <c r="F633" s="0" t="n">
        <v>5130687</v>
      </c>
      <c r="G633" s="0" t="n">
        <v>2000564</v>
      </c>
      <c r="H633" s="0" t="s">
        <v>29</v>
      </c>
      <c r="I633" s="0" t="n">
        <v>5130687</v>
      </c>
      <c r="J633" s="0" t="s">
        <v>5531</v>
      </c>
      <c r="K633" s="0" t="n">
        <v>2000564</v>
      </c>
      <c r="L633" s="0" t="s">
        <v>5532</v>
      </c>
      <c r="M633" s="0" t="n">
        <v>4</v>
      </c>
      <c r="N633" s="0" t="s">
        <v>44</v>
      </c>
      <c r="O633" s="0" t="s">
        <v>32</v>
      </c>
      <c r="P633" s="0" t="s">
        <v>33</v>
      </c>
      <c r="Q633" s="0" t="n">
        <v>76700282</v>
      </c>
      <c r="R633" s="0" t="s">
        <v>34</v>
      </c>
      <c r="S633" s="0" t="n">
        <v>152816</v>
      </c>
      <c r="U633" s="0" t="s">
        <v>5533</v>
      </c>
      <c r="V633" s="0" t="s">
        <v>5534</v>
      </c>
      <c r="X633" s="0" t="s">
        <v>5530</v>
      </c>
      <c r="Y633" s="0" t="n">
        <v>89</v>
      </c>
      <c r="Z633" s="3" t="b">
        <f aca="false">FALSE()</f>
        <v>0</v>
      </c>
      <c r="AA633" s="3"/>
    </row>
    <row r="634" customFormat="false" ht="15" hidden="false" customHeight="false" outlineLevel="0" collapsed="false">
      <c r="A634" s="0" t="s">
        <v>5535</v>
      </c>
      <c r="B634" s="0" t="s">
        <v>5536</v>
      </c>
      <c r="C634" s="0" t="n">
        <v>0.0225550397796125</v>
      </c>
      <c r="D634" s="0" t="n">
        <v>0.510683827048374</v>
      </c>
      <c r="E634" s="0" t="s">
        <v>5537</v>
      </c>
      <c r="F634" s="0" t="n">
        <v>1980095</v>
      </c>
      <c r="G634" s="0" t="n">
        <v>1050327</v>
      </c>
      <c r="H634" s="0" t="s">
        <v>29</v>
      </c>
      <c r="I634" s="0" t="n">
        <v>1980095</v>
      </c>
      <c r="J634" s="0" t="s">
        <v>5538</v>
      </c>
      <c r="K634" s="0" t="n">
        <v>1050327</v>
      </c>
      <c r="L634" s="0" t="s">
        <v>5539</v>
      </c>
      <c r="M634" s="0" t="n">
        <v>19</v>
      </c>
      <c r="N634" s="0" t="s">
        <v>29</v>
      </c>
      <c r="O634" s="0" t="s">
        <v>32</v>
      </c>
      <c r="P634" s="0" t="s">
        <v>33</v>
      </c>
      <c r="Q634" s="0" t="n">
        <v>60827753</v>
      </c>
      <c r="R634" s="0" t="s">
        <v>61</v>
      </c>
      <c r="S634" s="0" t="n">
        <v>147808</v>
      </c>
      <c r="T634" s="0" t="s">
        <v>5540</v>
      </c>
      <c r="U634" s="0" t="s">
        <v>5541</v>
      </c>
      <c r="V634" s="0" t="s">
        <v>5542</v>
      </c>
      <c r="W634" s="0" t="s">
        <v>643</v>
      </c>
      <c r="X634" s="0" t="s">
        <v>5537</v>
      </c>
      <c r="Y634" s="0" t="n">
        <v>25</v>
      </c>
      <c r="Z634" s="3" t="b">
        <f aca="false">TRUE()</f>
        <v>1</v>
      </c>
      <c r="AA634" s="3" t="s">
        <v>5543</v>
      </c>
    </row>
    <row r="635" customFormat="false" ht="15" hidden="false" customHeight="false" outlineLevel="0" collapsed="false">
      <c r="A635" s="0" t="s">
        <v>5544</v>
      </c>
      <c r="B635" s="0" t="s">
        <v>5545</v>
      </c>
      <c r="C635" s="0" t="n">
        <v>0.0226289727002735</v>
      </c>
      <c r="D635" s="0" t="n">
        <v>1.11648341789219</v>
      </c>
      <c r="E635" s="0" t="s">
        <v>5546</v>
      </c>
      <c r="F635" s="0" t="n">
        <v>5420458</v>
      </c>
      <c r="G635" s="0" t="n">
        <v>460092</v>
      </c>
      <c r="H635" s="0" t="s">
        <v>44</v>
      </c>
      <c r="I635" s="0" t="n">
        <v>5420458</v>
      </c>
      <c r="J635" s="0" t="s">
        <v>5547</v>
      </c>
      <c r="K635" s="0" t="n">
        <v>460092</v>
      </c>
      <c r="L635" s="0" t="s">
        <v>5548</v>
      </c>
      <c r="M635" s="0" t="n">
        <v>2</v>
      </c>
      <c r="N635" s="0" t="s">
        <v>44</v>
      </c>
      <c r="O635" s="0" t="s">
        <v>81</v>
      </c>
      <c r="P635" s="0" t="s">
        <v>82</v>
      </c>
      <c r="Q635" s="0" t="n">
        <v>208697458</v>
      </c>
      <c r="R635" s="0" t="s">
        <v>61</v>
      </c>
      <c r="S635" s="0" t="n">
        <v>1421</v>
      </c>
      <c r="T635" s="0" t="s">
        <v>5549</v>
      </c>
      <c r="U635" s="0" t="s">
        <v>5550</v>
      </c>
      <c r="V635" s="0" t="s">
        <v>5551</v>
      </c>
      <c r="W635" s="0" t="s">
        <v>5552</v>
      </c>
      <c r="X635" s="0" t="s">
        <v>5546</v>
      </c>
      <c r="Y635" s="0" t="n">
        <v>256</v>
      </c>
      <c r="Z635" s="3" t="b">
        <f aca="false">TRUE()</f>
        <v>1</v>
      </c>
      <c r="AA635" s="3" t="s">
        <v>5553</v>
      </c>
    </row>
    <row r="636" customFormat="false" ht="15" hidden="false" customHeight="false" outlineLevel="0" collapsed="false">
      <c r="A636" s="0" t="s">
        <v>5554</v>
      </c>
      <c r="B636" s="0" t="s">
        <v>5555</v>
      </c>
      <c r="C636" s="0" t="n">
        <v>0.0226289727002735</v>
      </c>
      <c r="D636" s="0" t="n">
        <v>0.655060889281339</v>
      </c>
      <c r="E636" s="0" t="s">
        <v>5556</v>
      </c>
      <c r="F636" s="0" t="n">
        <v>4760326</v>
      </c>
      <c r="G636" s="0" t="n">
        <v>1300326</v>
      </c>
      <c r="H636" s="0" t="s">
        <v>29</v>
      </c>
      <c r="I636" s="0" t="n">
        <v>4760326</v>
      </c>
      <c r="J636" s="0" t="s">
        <v>5557</v>
      </c>
      <c r="K636" s="0" t="n">
        <v>1300326</v>
      </c>
      <c r="L636" s="0" t="s">
        <v>5558</v>
      </c>
      <c r="M636" s="0" t="n">
        <v>12</v>
      </c>
      <c r="N636" s="0" t="s">
        <v>44</v>
      </c>
      <c r="O636" s="0" t="s">
        <v>32</v>
      </c>
      <c r="P636" s="0" t="s">
        <v>33</v>
      </c>
      <c r="Q636" s="0" t="n">
        <v>109842748</v>
      </c>
      <c r="R636" s="0" t="s">
        <v>61</v>
      </c>
      <c r="S636" s="0" t="n">
        <v>4633</v>
      </c>
      <c r="T636" s="0" t="s">
        <v>5559</v>
      </c>
      <c r="U636" s="0" t="s">
        <v>5560</v>
      </c>
      <c r="V636" s="0" t="s">
        <v>5561</v>
      </c>
      <c r="W636" s="0" t="s">
        <v>5562</v>
      </c>
      <c r="X636" s="0" t="s">
        <v>5556</v>
      </c>
      <c r="Y636" s="0" t="n">
        <v>81</v>
      </c>
      <c r="Z636" s="3" t="b">
        <f aca="false">FALSE()</f>
        <v>0</v>
      </c>
      <c r="AA636" s="3"/>
    </row>
    <row r="637" customFormat="false" ht="15" hidden="false" customHeight="false" outlineLevel="0" collapsed="false">
      <c r="A637" s="0" t="s">
        <v>5563</v>
      </c>
      <c r="B637" s="0" t="s">
        <v>5564</v>
      </c>
      <c r="C637" s="0" t="n">
        <v>0.0226748049839649</v>
      </c>
      <c r="D637" s="0" t="n">
        <v>0.674808314088988</v>
      </c>
      <c r="E637" s="0" t="s">
        <v>5565</v>
      </c>
      <c r="F637" s="0" t="n">
        <v>4920491</v>
      </c>
      <c r="G637" s="0" t="n">
        <v>5890288</v>
      </c>
      <c r="H637" s="0" t="s">
        <v>44</v>
      </c>
      <c r="I637" s="0" t="n">
        <v>4920491</v>
      </c>
      <c r="J637" s="0" t="s">
        <v>5566</v>
      </c>
      <c r="K637" s="0" t="n">
        <v>5890288</v>
      </c>
      <c r="L637" s="0" t="s">
        <v>5567</v>
      </c>
      <c r="M637" s="0" t="n">
        <v>9</v>
      </c>
      <c r="N637" s="0" t="s">
        <v>44</v>
      </c>
      <c r="O637" s="0" t="s">
        <v>32</v>
      </c>
      <c r="P637" s="0" t="s">
        <v>33</v>
      </c>
      <c r="Q637" s="0" t="n">
        <v>1041614</v>
      </c>
      <c r="R637" s="0" t="s">
        <v>34</v>
      </c>
      <c r="S637" s="0" t="n">
        <v>10655</v>
      </c>
      <c r="U637" s="0" t="s">
        <v>5568</v>
      </c>
      <c r="V637" s="0" t="s">
        <v>5569</v>
      </c>
      <c r="W637" s="0" t="s">
        <v>5570</v>
      </c>
      <c r="X637" s="0" t="s">
        <v>5565</v>
      </c>
      <c r="Y637" s="0" t="n">
        <v>625</v>
      </c>
      <c r="Z637" s="3" t="b">
        <f aca="false">TRUE()</f>
        <v>1</v>
      </c>
      <c r="AA637" s="3" t="s">
        <v>5571</v>
      </c>
    </row>
    <row r="638" customFormat="false" ht="15" hidden="false" customHeight="false" outlineLevel="0" collapsed="false">
      <c r="A638" s="0" t="s">
        <v>5572</v>
      </c>
      <c r="B638" s="0" t="s">
        <v>5573</v>
      </c>
      <c r="C638" s="0" t="n">
        <v>0.0227513182747902</v>
      </c>
      <c r="D638" s="0" t="n">
        <v>0.670644025599315</v>
      </c>
      <c r="E638" s="0" t="s">
        <v>5574</v>
      </c>
      <c r="F638" s="0" t="n">
        <v>520411</v>
      </c>
      <c r="G638" s="0" t="n">
        <v>4830347</v>
      </c>
      <c r="H638" s="0" t="s">
        <v>44</v>
      </c>
      <c r="I638" s="0" t="n">
        <v>520411</v>
      </c>
      <c r="J638" s="0" t="s">
        <v>5575</v>
      </c>
      <c r="K638" s="0" t="n">
        <v>4830347</v>
      </c>
      <c r="L638" s="0" t="s">
        <v>5576</v>
      </c>
      <c r="M638" s="0" t="n">
        <v>18</v>
      </c>
      <c r="N638" s="0" t="s">
        <v>44</v>
      </c>
      <c r="O638" s="0" t="s">
        <v>81</v>
      </c>
      <c r="P638" s="0" t="s">
        <v>82</v>
      </c>
      <c r="Q638" s="0" t="n">
        <v>26996817</v>
      </c>
      <c r="R638" s="0" t="s">
        <v>61</v>
      </c>
      <c r="S638" s="0" t="n">
        <v>1823</v>
      </c>
      <c r="T638" s="0" t="s">
        <v>5577</v>
      </c>
      <c r="U638" s="0" t="s">
        <v>5578</v>
      </c>
      <c r="V638" s="0" t="s">
        <v>5579</v>
      </c>
      <c r="W638" s="0" t="s">
        <v>5580</v>
      </c>
      <c r="X638" s="0" t="s">
        <v>5574</v>
      </c>
      <c r="Y638" s="0" t="n">
        <v>186</v>
      </c>
      <c r="Z638" s="3" t="b">
        <f aca="false">FALSE()</f>
        <v>0</v>
      </c>
      <c r="AA638" s="3"/>
    </row>
    <row r="639" customFormat="false" ht="15" hidden="false" customHeight="false" outlineLevel="0" collapsed="false">
      <c r="A639" s="0" t="s">
        <v>5581</v>
      </c>
      <c r="B639" s="0" t="s">
        <v>5582</v>
      </c>
      <c r="C639" s="0" t="n">
        <v>0.0228800974615535</v>
      </c>
      <c r="D639" s="0" t="n">
        <v>0.739492325076852</v>
      </c>
      <c r="E639" s="0" t="s">
        <v>5583</v>
      </c>
      <c r="F639" s="0" t="n">
        <v>4060228</v>
      </c>
      <c r="G639" s="0" t="n">
        <v>7570192</v>
      </c>
      <c r="H639" s="0" t="s">
        <v>44</v>
      </c>
      <c r="I639" s="0" t="n">
        <v>4060228</v>
      </c>
      <c r="J639" s="0" t="s">
        <v>5584</v>
      </c>
      <c r="K639" s="0" t="n">
        <v>7570192</v>
      </c>
      <c r="L639" s="0" t="s">
        <v>5585</v>
      </c>
      <c r="M639" s="0" t="n">
        <v>22</v>
      </c>
      <c r="N639" s="0" t="s">
        <v>44</v>
      </c>
      <c r="O639" s="0" t="s">
        <v>81</v>
      </c>
      <c r="P639" s="0" t="s">
        <v>82</v>
      </c>
      <c r="Q639" s="0" t="n">
        <v>35733785</v>
      </c>
      <c r="R639" s="0" t="s">
        <v>61</v>
      </c>
      <c r="S639" s="0" t="n">
        <v>339669</v>
      </c>
      <c r="T639" s="0" t="s">
        <v>5586</v>
      </c>
      <c r="U639" s="0" t="s">
        <v>5587</v>
      </c>
      <c r="V639" s="0" t="s">
        <v>5588</v>
      </c>
      <c r="W639" s="0" t="s">
        <v>5589</v>
      </c>
      <c r="X639" s="0" t="s">
        <v>5583</v>
      </c>
      <c r="Y639" s="0" t="n">
        <v>37</v>
      </c>
      <c r="Z639" s="3" t="b">
        <f aca="false">FALSE()</f>
        <v>0</v>
      </c>
      <c r="AA639" s="3"/>
    </row>
    <row r="640" customFormat="false" ht="15" hidden="false" customHeight="false" outlineLevel="0" collapsed="false">
      <c r="A640" s="0" t="s">
        <v>5590</v>
      </c>
      <c r="B640" s="0" t="s">
        <v>5591</v>
      </c>
      <c r="C640" s="0" t="n">
        <v>0.0229808827455428</v>
      </c>
      <c r="D640" s="0" t="n">
        <v>0.440126256356195</v>
      </c>
      <c r="E640" s="0" t="s">
        <v>5592</v>
      </c>
      <c r="F640" s="0" t="n">
        <v>4730121</v>
      </c>
      <c r="G640" s="0" t="n">
        <v>3830630</v>
      </c>
      <c r="H640" s="0" t="s">
        <v>29</v>
      </c>
      <c r="I640" s="0" t="n">
        <v>4730121</v>
      </c>
      <c r="J640" s="0" t="s">
        <v>5593</v>
      </c>
      <c r="K640" s="0" t="n">
        <v>3830630</v>
      </c>
      <c r="L640" s="0" t="s">
        <v>5594</v>
      </c>
      <c r="M640" s="0" t="n">
        <v>17</v>
      </c>
      <c r="N640" s="0" t="s">
        <v>29</v>
      </c>
      <c r="O640" s="0" t="s">
        <v>120</v>
      </c>
      <c r="P640" s="0" t="s">
        <v>82</v>
      </c>
      <c r="Q640" s="0" t="n">
        <v>16059570</v>
      </c>
      <c r="R640" s="0" t="s">
        <v>61</v>
      </c>
      <c r="S640" s="0" t="n">
        <v>9611</v>
      </c>
      <c r="T640" s="0" t="s">
        <v>5595</v>
      </c>
      <c r="U640" s="0" t="s">
        <v>5596</v>
      </c>
      <c r="V640" s="0" t="s">
        <v>5597</v>
      </c>
      <c r="W640" s="0" t="s">
        <v>5598</v>
      </c>
      <c r="X640" s="0" t="s">
        <v>5592</v>
      </c>
      <c r="Y640" s="0" t="n">
        <v>39</v>
      </c>
      <c r="Z640" s="3" t="b">
        <f aca="false">TRUE()</f>
        <v>1</v>
      </c>
      <c r="AA640" s="3" t="s">
        <v>5599</v>
      </c>
    </row>
    <row r="641" customFormat="false" ht="15" hidden="false" customHeight="false" outlineLevel="0" collapsed="false">
      <c r="A641" s="0" t="s">
        <v>5600</v>
      </c>
      <c r="B641" s="0" t="s">
        <v>5601</v>
      </c>
      <c r="C641" s="0" t="n">
        <v>0.0229808827455428</v>
      </c>
      <c r="D641" s="0" t="n">
        <v>0.83658341044841</v>
      </c>
      <c r="E641" s="0" t="s">
        <v>5602</v>
      </c>
      <c r="F641" s="0" t="n">
        <v>110204</v>
      </c>
      <c r="G641" s="0" t="n">
        <v>6100630</v>
      </c>
      <c r="H641" s="0" t="s">
        <v>29</v>
      </c>
      <c r="I641" s="0" t="n">
        <v>110204</v>
      </c>
      <c r="J641" s="0" t="s">
        <v>5603</v>
      </c>
      <c r="K641" s="0" t="n">
        <v>6100630</v>
      </c>
      <c r="L641" s="0" t="s">
        <v>5604</v>
      </c>
      <c r="M641" s="0" t="n">
        <v>19</v>
      </c>
      <c r="N641" s="0" t="s">
        <v>29</v>
      </c>
      <c r="O641" s="0" t="s">
        <v>32</v>
      </c>
      <c r="P641" s="0" t="s">
        <v>33</v>
      </c>
      <c r="Q641" s="0" t="n">
        <v>10074425</v>
      </c>
      <c r="R641" s="0" t="s">
        <v>61</v>
      </c>
      <c r="S641" s="0" t="n">
        <v>83854</v>
      </c>
      <c r="T641" s="0" t="s">
        <v>5605</v>
      </c>
      <c r="U641" s="0" t="s">
        <v>5606</v>
      </c>
      <c r="V641" s="0" t="s">
        <v>5607</v>
      </c>
      <c r="W641" s="0" t="s">
        <v>5608</v>
      </c>
      <c r="X641" s="0" t="s">
        <v>5602</v>
      </c>
      <c r="Y641" s="0" t="n">
        <v>154</v>
      </c>
      <c r="Z641" s="3" t="b">
        <f aca="false">FALSE()</f>
        <v>0</v>
      </c>
      <c r="AA641" s="3"/>
    </row>
    <row r="642" customFormat="false" ht="15" hidden="false" customHeight="false" outlineLevel="0" collapsed="false">
      <c r="A642" s="0" t="s">
        <v>5609</v>
      </c>
      <c r="B642" s="0" t="s">
        <v>5610</v>
      </c>
      <c r="C642" s="0" t="n">
        <v>0.0232938448447769</v>
      </c>
      <c r="D642" s="0" t="n">
        <v>-0.960396710409682</v>
      </c>
      <c r="E642" s="0" t="s">
        <v>5611</v>
      </c>
      <c r="F642" s="0" t="n">
        <v>3170717</v>
      </c>
      <c r="G642" s="0" t="n">
        <v>630010</v>
      </c>
      <c r="H642" s="0" t="s">
        <v>29</v>
      </c>
      <c r="I642" s="0" t="n">
        <v>3170717</v>
      </c>
      <c r="J642" s="0" t="s">
        <v>5612</v>
      </c>
      <c r="K642" s="0" t="n">
        <v>630010</v>
      </c>
      <c r="L642" s="0" t="s">
        <v>5613</v>
      </c>
      <c r="M642" s="0" t="n">
        <v>19</v>
      </c>
      <c r="N642" s="0" t="s">
        <v>44</v>
      </c>
      <c r="O642" s="0" t="s">
        <v>32</v>
      </c>
      <c r="P642" s="0" t="s">
        <v>33</v>
      </c>
      <c r="Q642" s="0" t="n">
        <v>2378875</v>
      </c>
      <c r="R642" s="0" t="s">
        <v>61</v>
      </c>
      <c r="S642" s="0" t="n">
        <v>26517</v>
      </c>
      <c r="T642" s="0" t="s">
        <v>5614</v>
      </c>
      <c r="U642" s="0" t="s">
        <v>5615</v>
      </c>
      <c r="V642" s="0" t="s">
        <v>5616</v>
      </c>
      <c r="W642" s="0" t="s">
        <v>5617</v>
      </c>
      <c r="X642" s="0" t="s">
        <v>5611</v>
      </c>
      <c r="Y642" s="0" t="n">
        <v>639</v>
      </c>
      <c r="Z642" s="3" t="b">
        <f aca="false">TRUE()</f>
        <v>1</v>
      </c>
      <c r="AA642" s="3" t="s">
        <v>5618</v>
      </c>
    </row>
    <row r="643" customFormat="false" ht="15" hidden="false" customHeight="false" outlineLevel="0" collapsed="false">
      <c r="A643" s="0" t="s">
        <v>5619</v>
      </c>
      <c r="B643" s="0" t="s">
        <v>5620</v>
      </c>
      <c r="C643" s="0" t="n">
        <v>0.0235455859697413</v>
      </c>
      <c r="D643" s="0" t="n">
        <v>0.738378366003551</v>
      </c>
      <c r="E643" s="0" t="s">
        <v>5621</v>
      </c>
      <c r="F643" s="0" t="n">
        <v>580546</v>
      </c>
      <c r="G643" s="0" t="n">
        <v>5310646</v>
      </c>
      <c r="H643" s="0" t="s">
        <v>29</v>
      </c>
      <c r="I643" s="0" t="n">
        <v>580546</v>
      </c>
      <c r="J643" s="0" t="s">
        <v>5622</v>
      </c>
      <c r="K643" s="0" t="n">
        <v>5310646</v>
      </c>
      <c r="L643" s="0" t="s">
        <v>5623</v>
      </c>
      <c r="M643" s="0" t="n">
        <v>11</v>
      </c>
      <c r="N643" s="0" t="s">
        <v>29</v>
      </c>
      <c r="O643" s="0" t="s">
        <v>32</v>
      </c>
      <c r="P643" s="0" t="s">
        <v>33</v>
      </c>
      <c r="Q643" s="0" t="s">
        <v>99</v>
      </c>
      <c r="R643" s="0" t="s">
        <v>61</v>
      </c>
      <c r="S643" s="0" t="n">
        <v>2188</v>
      </c>
      <c r="T643" s="0" t="s">
        <v>5624</v>
      </c>
      <c r="U643" s="0" t="s">
        <v>101</v>
      </c>
      <c r="W643" s="0" t="s">
        <v>5625</v>
      </c>
      <c r="X643" s="0" t="s">
        <v>5621</v>
      </c>
      <c r="Y643" s="0" t="s">
        <v>99</v>
      </c>
      <c r="Z643" s="3" t="b">
        <f aca="false">TRUE()</f>
        <v>1</v>
      </c>
      <c r="AA643" s="3" t="s">
        <v>5626</v>
      </c>
    </row>
    <row r="644" customFormat="false" ht="15" hidden="false" customHeight="false" outlineLevel="0" collapsed="false">
      <c r="A644" s="0" t="s">
        <v>5627</v>
      </c>
      <c r="B644" s="0" t="s">
        <v>5628</v>
      </c>
      <c r="C644" s="0" t="n">
        <v>0.0235951289406546</v>
      </c>
      <c r="D644" s="0" t="n">
        <v>0.492205377737847</v>
      </c>
      <c r="E644" s="0" t="s">
        <v>5629</v>
      </c>
      <c r="F644" s="0" t="n">
        <v>780239</v>
      </c>
      <c r="G644" s="0" t="n">
        <v>7040646</v>
      </c>
      <c r="H644" s="0" t="s">
        <v>29</v>
      </c>
      <c r="I644" s="0" t="n">
        <v>780239</v>
      </c>
      <c r="J644" s="0" t="s">
        <v>5630</v>
      </c>
      <c r="K644" s="0" t="n">
        <v>7040646</v>
      </c>
      <c r="L644" s="0" t="s">
        <v>5631</v>
      </c>
      <c r="M644" s="0" t="n">
        <v>3</v>
      </c>
      <c r="N644" s="0" t="s">
        <v>29</v>
      </c>
      <c r="O644" s="0" t="s">
        <v>81</v>
      </c>
      <c r="P644" s="0" t="s">
        <v>82</v>
      </c>
      <c r="Q644" s="0" t="n">
        <v>130730172</v>
      </c>
      <c r="R644" s="0" t="s">
        <v>34</v>
      </c>
      <c r="S644" s="0" t="n">
        <v>6010</v>
      </c>
      <c r="T644" s="0" t="s">
        <v>5632</v>
      </c>
      <c r="U644" s="0" t="s">
        <v>5633</v>
      </c>
      <c r="V644" s="0" t="s">
        <v>5634</v>
      </c>
      <c r="W644" s="0" t="s">
        <v>5635</v>
      </c>
      <c r="X644" s="0" t="s">
        <v>5629</v>
      </c>
      <c r="Y644" s="0" t="n">
        <v>363</v>
      </c>
      <c r="Z644" s="3" t="b">
        <f aca="false">FALSE()</f>
        <v>0</v>
      </c>
      <c r="AA644" s="3"/>
    </row>
    <row r="645" customFormat="false" ht="15" hidden="false" customHeight="false" outlineLevel="0" collapsed="false">
      <c r="A645" s="0" t="s">
        <v>5636</v>
      </c>
      <c r="B645" s="0" t="s">
        <v>1840</v>
      </c>
      <c r="C645" s="0" t="n">
        <v>0.0237783725679722</v>
      </c>
      <c r="D645" s="0" t="n">
        <v>0.739029677976264</v>
      </c>
      <c r="E645" s="0" t="s">
        <v>1841</v>
      </c>
      <c r="F645" s="0" t="n">
        <v>3060326</v>
      </c>
      <c r="G645" s="0" t="n">
        <v>2850131</v>
      </c>
      <c r="H645" s="0" t="s">
        <v>44</v>
      </c>
      <c r="I645" s="0" t="n">
        <v>3060326</v>
      </c>
      <c r="J645" s="0" t="s">
        <v>5637</v>
      </c>
      <c r="K645" s="0" t="n">
        <v>2850131</v>
      </c>
      <c r="L645" s="0" t="s">
        <v>5638</v>
      </c>
      <c r="M645" s="0" t="n">
        <v>1</v>
      </c>
      <c r="N645" s="0" t="s">
        <v>29</v>
      </c>
      <c r="O645" s="0" t="s">
        <v>81</v>
      </c>
      <c r="P645" s="0" t="s">
        <v>82</v>
      </c>
      <c r="Q645" s="0" t="n">
        <v>89261132</v>
      </c>
      <c r="R645" s="0" t="s">
        <v>61</v>
      </c>
      <c r="S645" s="0" t="n">
        <v>2635</v>
      </c>
      <c r="T645" s="0" t="s">
        <v>1844</v>
      </c>
      <c r="U645" s="0" t="s">
        <v>1845</v>
      </c>
      <c r="V645" s="0" t="s">
        <v>1846</v>
      </c>
      <c r="W645" s="0" t="s">
        <v>1847</v>
      </c>
      <c r="X645" s="0" t="s">
        <v>1841</v>
      </c>
      <c r="Y645" s="0" t="n">
        <v>1490</v>
      </c>
      <c r="Z645" s="3" t="b">
        <f aca="false">FALSE()</f>
        <v>0</v>
      </c>
      <c r="AA645" s="3"/>
    </row>
    <row r="646" customFormat="false" ht="15" hidden="false" customHeight="false" outlineLevel="0" collapsed="false">
      <c r="A646" s="0" t="s">
        <v>5639</v>
      </c>
      <c r="B646" s="0" t="s">
        <v>5640</v>
      </c>
      <c r="C646" s="0" t="n">
        <v>0.0237977788740508</v>
      </c>
      <c r="D646" s="0" t="n">
        <v>1.08192882343701</v>
      </c>
      <c r="E646" s="0" t="s">
        <v>5641</v>
      </c>
      <c r="F646" s="0" t="n">
        <v>6110386</v>
      </c>
      <c r="G646" s="0" t="n">
        <v>4560608</v>
      </c>
      <c r="H646" s="0" t="s">
        <v>44</v>
      </c>
      <c r="I646" s="0" t="n">
        <v>6110386</v>
      </c>
      <c r="J646" s="0" t="s">
        <v>5642</v>
      </c>
      <c r="K646" s="0" t="n">
        <v>4560608</v>
      </c>
      <c r="L646" s="0" t="s">
        <v>5643</v>
      </c>
      <c r="M646" s="0" t="n">
        <v>8</v>
      </c>
      <c r="N646" s="0" t="s">
        <v>44</v>
      </c>
      <c r="O646" s="0" t="s">
        <v>81</v>
      </c>
      <c r="P646" s="0" t="s">
        <v>82</v>
      </c>
      <c r="Q646" s="0" t="n">
        <v>56954926</v>
      </c>
      <c r="R646" s="0" t="s">
        <v>34</v>
      </c>
      <c r="S646" s="0" t="n">
        <v>4067</v>
      </c>
      <c r="T646" s="0" t="s">
        <v>5644</v>
      </c>
      <c r="U646" s="0" t="s">
        <v>5645</v>
      </c>
      <c r="V646" s="0" t="s">
        <v>5646</v>
      </c>
      <c r="W646" s="0" t="s">
        <v>5647</v>
      </c>
      <c r="X646" s="0" t="s">
        <v>5641</v>
      </c>
      <c r="Y646" s="0" t="n">
        <v>796</v>
      </c>
      <c r="Z646" s="3" t="b">
        <f aca="false">TRUE()</f>
        <v>1</v>
      </c>
      <c r="AA646" s="3" t="s">
        <v>5648</v>
      </c>
    </row>
    <row r="647" customFormat="false" ht="15" hidden="false" customHeight="false" outlineLevel="0" collapsed="false">
      <c r="A647" s="0" t="s">
        <v>5649</v>
      </c>
      <c r="B647" s="0" t="s">
        <v>1794</v>
      </c>
      <c r="C647" s="0" t="n">
        <v>0.0237977788740508</v>
      </c>
      <c r="D647" s="0" t="n">
        <v>-0.918744135722492</v>
      </c>
      <c r="E647" s="0" t="s">
        <v>1795</v>
      </c>
      <c r="F647" s="0" t="n">
        <v>5810553</v>
      </c>
      <c r="G647" s="0" t="n">
        <v>2260300</v>
      </c>
      <c r="H647" s="0" t="s">
        <v>44</v>
      </c>
      <c r="I647" s="0" t="n">
        <v>5810553</v>
      </c>
      <c r="J647" s="0" t="s">
        <v>5650</v>
      </c>
      <c r="K647" s="0" t="n">
        <v>2260300</v>
      </c>
      <c r="L647" s="0" t="s">
        <v>5651</v>
      </c>
      <c r="M647" s="0" t="n">
        <v>19</v>
      </c>
      <c r="N647" s="0" t="s">
        <v>44</v>
      </c>
      <c r="O647" s="0" t="s">
        <v>81</v>
      </c>
      <c r="P647" s="0" t="s">
        <v>82</v>
      </c>
      <c r="Q647" s="0" t="n">
        <v>51849754</v>
      </c>
      <c r="R647" s="0" t="s">
        <v>61</v>
      </c>
      <c r="S647" s="0" t="n">
        <v>147906</v>
      </c>
      <c r="U647" s="0" t="s">
        <v>1798</v>
      </c>
      <c r="V647" s="0" t="s">
        <v>1799</v>
      </c>
      <c r="W647" s="0" t="s">
        <v>1800</v>
      </c>
      <c r="X647" s="0" t="s">
        <v>1795</v>
      </c>
      <c r="Y647" s="0" t="n">
        <v>89</v>
      </c>
      <c r="Z647" s="3" t="b">
        <f aca="false">FALSE()</f>
        <v>0</v>
      </c>
      <c r="AA647" s="3"/>
    </row>
    <row r="648" customFormat="false" ht="15" hidden="false" customHeight="false" outlineLevel="0" collapsed="false">
      <c r="A648" s="0" t="s">
        <v>5652</v>
      </c>
      <c r="B648" s="0" t="s">
        <v>5653</v>
      </c>
      <c r="C648" s="0" t="n">
        <v>0.0241478136041468</v>
      </c>
      <c r="D648" s="0" t="n">
        <v>-0.688639670168588</v>
      </c>
      <c r="E648" s="0" t="s">
        <v>5654</v>
      </c>
      <c r="F648" s="0" t="n">
        <v>1440541</v>
      </c>
      <c r="G648" s="0" t="n">
        <v>1440463</v>
      </c>
      <c r="H648" s="0" t="s">
        <v>44</v>
      </c>
      <c r="I648" s="0" t="n">
        <v>1440541</v>
      </c>
      <c r="J648" s="0" t="s">
        <v>5655</v>
      </c>
      <c r="K648" s="0" t="n">
        <v>1440463</v>
      </c>
      <c r="L648" s="0" t="s">
        <v>5656</v>
      </c>
      <c r="M648" s="0" t="n">
        <v>19</v>
      </c>
      <c r="N648" s="0" t="s">
        <v>29</v>
      </c>
      <c r="O648" s="0" t="s">
        <v>32</v>
      </c>
      <c r="P648" s="0" t="s">
        <v>33</v>
      </c>
      <c r="Q648" s="0" t="n">
        <v>60802705</v>
      </c>
      <c r="R648" s="0" t="s">
        <v>61</v>
      </c>
      <c r="S648" s="0" t="n">
        <v>84922</v>
      </c>
      <c r="T648" s="0" t="s">
        <v>5657</v>
      </c>
      <c r="U648" s="0" t="s">
        <v>5658</v>
      </c>
      <c r="V648" s="0" t="s">
        <v>5659</v>
      </c>
      <c r="W648" s="0" t="s">
        <v>5660</v>
      </c>
      <c r="X648" s="0" t="s">
        <v>5654</v>
      </c>
      <c r="Y648" s="0" t="n">
        <v>952</v>
      </c>
      <c r="Z648" s="3" t="b">
        <f aca="false">FALSE()</f>
        <v>0</v>
      </c>
      <c r="AA648" s="3"/>
    </row>
    <row r="649" customFormat="false" ht="15" hidden="false" customHeight="false" outlineLevel="0" collapsed="false">
      <c r="A649" s="0" t="s">
        <v>5661</v>
      </c>
      <c r="B649" s="0" t="s">
        <v>5662</v>
      </c>
      <c r="C649" s="0" t="n">
        <v>0.0241891535782478</v>
      </c>
      <c r="D649" s="0" t="n">
        <v>0.430296916579079</v>
      </c>
      <c r="E649" s="0" t="s">
        <v>5663</v>
      </c>
      <c r="F649" s="0" t="n">
        <v>150133</v>
      </c>
      <c r="G649" s="0" t="n">
        <v>6450681</v>
      </c>
      <c r="H649" s="0" t="s">
        <v>29</v>
      </c>
      <c r="I649" s="0" t="n">
        <v>150133</v>
      </c>
      <c r="J649" s="0" t="s">
        <v>5664</v>
      </c>
      <c r="K649" s="0" t="n">
        <v>6450681</v>
      </c>
      <c r="L649" s="0" t="s">
        <v>5665</v>
      </c>
      <c r="M649" s="0" t="n">
        <v>17</v>
      </c>
      <c r="N649" s="0" t="s">
        <v>44</v>
      </c>
      <c r="O649" s="0" t="s">
        <v>81</v>
      </c>
      <c r="P649" s="0" t="s">
        <v>82</v>
      </c>
      <c r="Q649" s="0" t="n">
        <v>50854340</v>
      </c>
      <c r="R649" s="0" t="s">
        <v>61</v>
      </c>
      <c r="S649" s="0" t="n">
        <v>23531</v>
      </c>
      <c r="T649" s="0" t="s">
        <v>5666</v>
      </c>
      <c r="U649" s="0" t="s">
        <v>5667</v>
      </c>
      <c r="V649" s="0" t="s">
        <v>5668</v>
      </c>
      <c r="W649" s="0" t="s">
        <v>5669</v>
      </c>
      <c r="X649" s="0" t="s">
        <v>5663</v>
      </c>
      <c r="Y649" s="0" t="n">
        <v>383</v>
      </c>
      <c r="Z649" s="3" t="b">
        <f aca="false">TRUE()</f>
        <v>1</v>
      </c>
      <c r="AA649" s="3" t="s">
        <v>5670</v>
      </c>
    </row>
    <row r="650" customFormat="false" ht="15" hidden="false" customHeight="false" outlineLevel="0" collapsed="false">
      <c r="A650" s="0" t="s">
        <v>5671</v>
      </c>
      <c r="B650" s="0" t="s">
        <v>5672</v>
      </c>
      <c r="C650" s="0" t="n">
        <v>0.0241891535782478</v>
      </c>
      <c r="D650" s="0" t="n">
        <v>1.11170692504287</v>
      </c>
      <c r="E650" s="0" t="s">
        <v>5673</v>
      </c>
      <c r="F650" s="0" t="n">
        <v>6840095</v>
      </c>
      <c r="G650" s="0" t="n">
        <v>1510500</v>
      </c>
      <c r="H650" s="0" t="s">
        <v>29</v>
      </c>
      <c r="I650" s="0" t="n">
        <v>6840095</v>
      </c>
      <c r="J650" s="0" t="s">
        <v>5674</v>
      </c>
      <c r="K650" s="0" t="n">
        <v>1510500</v>
      </c>
      <c r="L650" s="0" t="s">
        <v>5675</v>
      </c>
      <c r="M650" s="0" t="n">
        <v>10</v>
      </c>
      <c r="N650" s="0" t="s">
        <v>44</v>
      </c>
      <c r="O650" s="0" t="s">
        <v>32</v>
      </c>
      <c r="P650" s="0" t="s">
        <v>33</v>
      </c>
      <c r="Q650" s="0" t="n">
        <v>28074753</v>
      </c>
      <c r="R650" s="0" t="s">
        <v>61</v>
      </c>
      <c r="S650" s="0" t="n">
        <v>283078</v>
      </c>
      <c r="T650" s="0" t="s">
        <v>5676</v>
      </c>
      <c r="U650" s="0" t="s">
        <v>5677</v>
      </c>
      <c r="V650" s="0" t="s">
        <v>5678</v>
      </c>
      <c r="W650" s="0" t="s">
        <v>5679</v>
      </c>
      <c r="X650" s="0" t="s">
        <v>5673</v>
      </c>
      <c r="Y650" s="0" t="n">
        <v>884</v>
      </c>
      <c r="Z650" s="3" t="b">
        <f aca="false">TRUE()</f>
        <v>1</v>
      </c>
      <c r="AA650" s="3" t="s">
        <v>5680</v>
      </c>
    </row>
    <row r="651" customFormat="false" ht="15" hidden="false" customHeight="false" outlineLevel="0" collapsed="false">
      <c r="A651" s="0" t="s">
        <v>5681</v>
      </c>
      <c r="B651" s="0" t="s">
        <v>5682</v>
      </c>
      <c r="C651" s="0" t="n">
        <v>0.0243549075423787</v>
      </c>
      <c r="D651" s="0" t="n">
        <v>0.705408667920443</v>
      </c>
      <c r="E651" s="0" t="s">
        <v>5683</v>
      </c>
      <c r="F651" s="0" t="n">
        <v>4860528</v>
      </c>
      <c r="G651" s="0" t="n">
        <v>6270129</v>
      </c>
      <c r="H651" s="0" t="s">
        <v>29</v>
      </c>
      <c r="I651" s="0" t="n">
        <v>4860528</v>
      </c>
      <c r="J651" s="0" t="s">
        <v>5684</v>
      </c>
      <c r="K651" s="0" t="n">
        <v>6270129</v>
      </c>
      <c r="L651" s="0" t="s">
        <v>5685</v>
      </c>
      <c r="M651" s="0" t="n">
        <v>1</v>
      </c>
      <c r="N651" s="0" t="s">
        <v>29</v>
      </c>
      <c r="O651" s="0" t="s">
        <v>81</v>
      </c>
      <c r="P651" s="0" t="s">
        <v>82</v>
      </c>
      <c r="Q651" s="0" t="n">
        <v>66990730</v>
      </c>
      <c r="R651" s="0" t="s">
        <v>34</v>
      </c>
      <c r="S651" s="0" t="n">
        <v>200132</v>
      </c>
      <c r="T651" s="0" t="s">
        <v>5686</v>
      </c>
      <c r="U651" s="0" t="s">
        <v>5687</v>
      </c>
      <c r="V651" s="0" t="s">
        <v>5688</v>
      </c>
      <c r="W651" s="0" t="s">
        <v>5689</v>
      </c>
      <c r="X651" s="0" t="s">
        <v>5683</v>
      </c>
      <c r="Y651" s="0" t="n">
        <v>469</v>
      </c>
      <c r="Z651" s="3" t="b">
        <f aca="false">TRUE()</f>
        <v>1</v>
      </c>
      <c r="AA651" s="3" t="s">
        <v>5690</v>
      </c>
    </row>
    <row r="652" customFormat="false" ht="15" hidden="false" customHeight="false" outlineLevel="0" collapsed="false">
      <c r="A652" s="0" t="s">
        <v>5691</v>
      </c>
      <c r="B652" s="0" t="s">
        <v>5692</v>
      </c>
      <c r="C652" s="0" t="n">
        <v>0.0245198678352275</v>
      </c>
      <c r="D652" s="0" t="n">
        <v>-0.557712577038227</v>
      </c>
      <c r="E652" s="0" t="s">
        <v>5693</v>
      </c>
      <c r="F652" s="0" t="n">
        <v>6620246</v>
      </c>
      <c r="G652" s="0" t="n">
        <v>7210327</v>
      </c>
      <c r="H652" s="0" t="s">
        <v>29</v>
      </c>
      <c r="I652" s="0" t="n">
        <v>6620246</v>
      </c>
      <c r="J652" s="0" t="s">
        <v>5694</v>
      </c>
      <c r="K652" s="0" t="n">
        <v>7210327</v>
      </c>
      <c r="L652" s="0" t="s">
        <v>5695</v>
      </c>
      <c r="M652" s="0" t="n">
        <v>2</v>
      </c>
      <c r="N652" s="0" t="s">
        <v>29</v>
      </c>
      <c r="O652" s="0" t="s">
        <v>32</v>
      </c>
      <c r="P652" s="0" t="s">
        <v>33</v>
      </c>
      <c r="Q652" s="0" t="n">
        <v>131203193</v>
      </c>
      <c r="R652" s="0" t="s">
        <v>34</v>
      </c>
      <c r="S652" s="0" t="n">
        <v>344561</v>
      </c>
      <c r="T652" s="0" t="s">
        <v>5696</v>
      </c>
      <c r="U652" s="0" t="s">
        <v>5697</v>
      </c>
      <c r="V652" s="0" t="s">
        <v>5698</v>
      </c>
      <c r="W652" s="0" t="s">
        <v>5699</v>
      </c>
      <c r="X652" s="0" t="s">
        <v>5693</v>
      </c>
      <c r="Y652" s="0" t="n">
        <v>227</v>
      </c>
      <c r="Z652" s="3" t="b">
        <f aca="false">FALSE()</f>
        <v>0</v>
      </c>
      <c r="AA652" s="3"/>
    </row>
    <row r="653" customFormat="false" ht="15" hidden="false" customHeight="false" outlineLevel="0" collapsed="false">
      <c r="A653" s="0" t="s">
        <v>5700</v>
      </c>
      <c r="B653" s="0" t="s">
        <v>5701</v>
      </c>
      <c r="C653" s="0" t="n">
        <v>0.0245917646865719</v>
      </c>
      <c r="D653" s="0" t="n">
        <v>0.744373670915294</v>
      </c>
      <c r="E653" s="0" t="s">
        <v>5702</v>
      </c>
      <c r="F653" s="0" t="n">
        <v>1770392</v>
      </c>
      <c r="G653" s="0" t="n">
        <v>650592</v>
      </c>
      <c r="H653" s="0" t="s">
        <v>29</v>
      </c>
      <c r="I653" s="0" t="n">
        <v>1770392</v>
      </c>
      <c r="J653" s="0" t="s">
        <v>5703</v>
      </c>
      <c r="K653" s="0" t="n">
        <v>650592</v>
      </c>
      <c r="L653" s="0" t="s">
        <v>5704</v>
      </c>
      <c r="M653" s="0" t="n">
        <v>10</v>
      </c>
      <c r="N653" s="0" t="s">
        <v>44</v>
      </c>
      <c r="O653" s="0" t="s">
        <v>81</v>
      </c>
      <c r="P653" s="0" t="s">
        <v>82</v>
      </c>
      <c r="Q653" s="0" t="n">
        <v>48010997</v>
      </c>
      <c r="R653" s="0" t="s">
        <v>61</v>
      </c>
      <c r="S653" s="0" t="n">
        <v>5949</v>
      </c>
      <c r="T653" s="0" t="s">
        <v>5705</v>
      </c>
      <c r="U653" s="0" t="s">
        <v>5706</v>
      </c>
      <c r="V653" s="0" t="s">
        <v>5707</v>
      </c>
      <c r="W653" s="0" t="s">
        <v>5708</v>
      </c>
      <c r="X653" s="0" t="s">
        <v>5702</v>
      </c>
      <c r="Y653" s="0" t="n">
        <v>55</v>
      </c>
      <c r="Z653" s="3" t="b">
        <f aca="false">FALSE()</f>
        <v>0</v>
      </c>
      <c r="AA653" s="3"/>
    </row>
    <row r="654" customFormat="false" ht="15" hidden="false" customHeight="false" outlineLevel="0" collapsed="false">
      <c r="A654" s="0" t="s">
        <v>5709</v>
      </c>
      <c r="B654" s="0" t="s">
        <v>5710</v>
      </c>
      <c r="C654" s="0" t="n">
        <v>0.0247041654269798</v>
      </c>
      <c r="D654" s="0" t="n">
        <v>-1.24345411558937</v>
      </c>
      <c r="E654" s="0" t="s">
        <v>5711</v>
      </c>
      <c r="F654" s="0" t="n">
        <v>5810338</v>
      </c>
      <c r="G654" s="0" t="n">
        <v>2120369</v>
      </c>
      <c r="H654" s="0" t="s">
        <v>44</v>
      </c>
      <c r="I654" s="0" t="n">
        <v>5810338</v>
      </c>
      <c r="J654" s="0" t="s">
        <v>5712</v>
      </c>
      <c r="K654" s="0" t="n">
        <v>2120369</v>
      </c>
      <c r="L654" s="0" t="s">
        <v>5713</v>
      </c>
      <c r="M654" s="0" t="n">
        <v>5</v>
      </c>
      <c r="N654" s="0" t="s">
        <v>29</v>
      </c>
      <c r="O654" s="0" t="s">
        <v>81</v>
      </c>
      <c r="P654" s="0" t="s">
        <v>82</v>
      </c>
      <c r="Q654" s="0" t="n">
        <v>72452158</v>
      </c>
      <c r="R654" s="0" t="s">
        <v>34</v>
      </c>
      <c r="S654" s="0" t="n">
        <v>134285</v>
      </c>
      <c r="U654" s="0" t="s">
        <v>5714</v>
      </c>
      <c r="V654" s="0" t="s">
        <v>5715</v>
      </c>
      <c r="W654" s="0" t="s">
        <v>5716</v>
      </c>
      <c r="X654" s="0" t="s">
        <v>5711</v>
      </c>
      <c r="Y654" s="0" t="n">
        <v>632</v>
      </c>
      <c r="Z654" s="3" t="b">
        <f aca="false">TRUE()</f>
        <v>1</v>
      </c>
      <c r="AA654" s="3" t="s">
        <v>5717</v>
      </c>
    </row>
    <row r="655" customFormat="false" ht="15" hidden="false" customHeight="false" outlineLevel="0" collapsed="false">
      <c r="A655" s="0" t="s">
        <v>5718</v>
      </c>
      <c r="B655" s="0" t="s">
        <v>5719</v>
      </c>
      <c r="C655" s="0" t="n">
        <v>0.0247898138858845</v>
      </c>
      <c r="D655" s="0" t="n">
        <v>1.07233672995449</v>
      </c>
      <c r="E655" s="0" t="s">
        <v>5720</v>
      </c>
      <c r="F655" s="0" t="n">
        <v>990025</v>
      </c>
      <c r="G655" s="0" t="n">
        <v>6660367</v>
      </c>
      <c r="H655" s="0" t="s">
        <v>29</v>
      </c>
      <c r="I655" s="0" t="n">
        <v>990025</v>
      </c>
      <c r="J655" s="0" t="s">
        <v>5721</v>
      </c>
      <c r="K655" s="0" t="n">
        <v>6660367</v>
      </c>
      <c r="L655" s="0" t="s">
        <v>5722</v>
      </c>
      <c r="M655" s="0" t="n">
        <v>11</v>
      </c>
      <c r="N655" s="0" t="s">
        <v>44</v>
      </c>
      <c r="O655" s="0" t="s">
        <v>81</v>
      </c>
      <c r="P655" s="0" t="s">
        <v>82</v>
      </c>
      <c r="Q655" s="0" t="n">
        <v>118524960</v>
      </c>
      <c r="R655" s="0" t="s">
        <v>34</v>
      </c>
      <c r="S655" s="0" t="n">
        <v>64137</v>
      </c>
      <c r="T655" s="0" t="s">
        <v>5723</v>
      </c>
      <c r="U655" s="0" t="s">
        <v>5724</v>
      </c>
      <c r="V655" s="0" t="s">
        <v>5725</v>
      </c>
      <c r="W655" s="0" t="s">
        <v>5726</v>
      </c>
      <c r="X655" s="0" t="s">
        <v>5720</v>
      </c>
      <c r="Y655" s="0" t="n">
        <v>366</v>
      </c>
      <c r="Z655" s="3" t="b">
        <f aca="false">FALSE()</f>
        <v>0</v>
      </c>
      <c r="AA655" s="3"/>
    </row>
    <row r="656" customFormat="false" ht="15" hidden="false" customHeight="false" outlineLevel="0" collapsed="false">
      <c r="A656" s="0" t="s">
        <v>5727</v>
      </c>
      <c r="B656" s="0" t="s">
        <v>5728</v>
      </c>
      <c r="C656" s="0" t="n">
        <v>0.0248659556286832</v>
      </c>
      <c r="D656" s="0" t="n">
        <v>-0.918091402918481</v>
      </c>
      <c r="E656" s="0" t="s">
        <v>5729</v>
      </c>
      <c r="F656" s="0" t="n">
        <v>1990309</v>
      </c>
      <c r="G656" s="0" t="n">
        <v>3310053</v>
      </c>
      <c r="H656" s="0" t="s">
        <v>44</v>
      </c>
      <c r="I656" s="0" t="n">
        <v>1990309</v>
      </c>
      <c r="J656" s="0" t="s">
        <v>5730</v>
      </c>
      <c r="K656" s="0" t="n">
        <v>3310053</v>
      </c>
      <c r="L656" s="0" t="s">
        <v>5731</v>
      </c>
      <c r="M656" s="0" t="n">
        <v>3</v>
      </c>
      <c r="N656" s="0" t="s">
        <v>44</v>
      </c>
      <c r="O656" s="0" t="s">
        <v>32</v>
      </c>
      <c r="P656" s="0" t="s">
        <v>33</v>
      </c>
      <c r="Q656" s="0" t="n">
        <v>48607689</v>
      </c>
      <c r="R656" s="0" t="s">
        <v>61</v>
      </c>
      <c r="S656" s="0" t="n">
        <v>1294</v>
      </c>
      <c r="T656" s="0" t="s">
        <v>5732</v>
      </c>
      <c r="U656" s="0" t="s">
        <v>5733</v>
      </c>
      <c r="V656" s="0" t="s">
        <v>5734</v>
      </c>
      <c r="W656" s="0" t="s">
        <v>5735</v>
      </c>
      <c r="X656" s="0" t="s">
        <v>5729</v>
      </c>
      <c r="Y656" s="0" t="n">
        <v>117</v>
      </c>
      <c r="Z656" s="3" t="b">
        <f aca="false">TRUE()</f>
        <v>1</v>
      </c>
      <c r="AA656" s="3" t="s">
        <v>5736</v>
      </c>
    </row>
    <row r="657" customFormat="false" ht="15" hidden="false" customHeight="false" outlineLevel="0" collapsed="false">
      <c r="A657" s="0" t="s">
        <v>5737</v>
      </c>
      <c r="B657" s="0" t="s">
        <v>5738</v>
      </c>
      <c r="C657" s="0" t="n">
        <v>0.0248659556286832</v>
      </c>
      <c r="D657" s="0" t="n">
        <v>-0.624020664754346</v>
      </c>
      <c r="E657" s="0" t="s">
        <v>5739</v>
      </c>
      <c r="F657" s="0" t="n">
        <v>2900736</v>
      </c>
      <c r="G657" s="0" t="n">
        <v>2750471</v>
      </c>
      <c r="H657" s="0" t="s">
        <v>44</v>
      </c>
      <c r="I657" s="0" t="n">
        <v>2900736</v>
      </c>
      <c r="J657" s="0" t="s">
        <v>5740</v>
      </c>
      <c r="K657" s="0" t="n">
        <v>2750471</v>
      </c>
      <c r="L657" s="0" t="s">
        <v>5741</v>
      </c>
      <c r="M657" s="0" t="n">
        <v>21</v>
      </c>
      <c r="N657" s="0" t="s">
        <v>44</v>
      </c>
      <c r="O657" s="0" t="s">
        <v>81</v>
      </c>
      <c r="P657" s="0" t="s">
        <v>82</v>
      </c>
      <c r="Q657" s="0" t="n">
        <v>29313563</v>
      </c>
      <c r="R657" s="0" t="s">
        <v>61</v>
      </c>
      <c r="S657" s="0" t="n">
        <v>10069</v>
      </c>
      <c r="T657" s="0" t="s">
        <v>5742</v>
      </c>
      <c r="U657" s="0" t="s">
        <v>5743</v>
      </c>
      <c r="V657" s="0" t="s">
        <v>5744</v>
      </c>
      <c r="W657" s="0" t="s">
        <v>362</v>
      </c>
      <c r="X657" s="0" t="s">
        <v>5739</v>
      </c>
      <c r="Y657" s="0" t="n">
        <v>527</v>
      </c>
      <c r="Z657" s="3" t="b">
        <f aca="false">TRUE()</f>
        <v>1</v>
      </c>
      <c r="AA657" s="3" t="s">
        <v>5745</v>
      </c>
    </row>
    <row r="658" customFormat="false" ht="15" hidden="false" customHeight="false" outlineLevel="0" collapsed="false">
      <c r="A658" s="0" t="s">
        <v>5746</v>
      </c>
      <c r="B658" s="0" t="s">
        <v>2511</v>
      </c>
      <c r="C658" s="0" t="n">
        <v>0.0248659556286832</v>
      </c>
      <c r="D658" s="0" t="n">
        <v>0.784856028053887</v>
      </c>
      <c r="E658" s="0" t="s">
        <v>2512</v>
      </c>
      <c r="F658" s="0" t="n">
        <v>1770246</v>
      </c>
      <c r="G658" s="0" t="n">
        <v>650332</v>
      </c>
      <c r="H658" s="0" t="s">
        <v>44</v>
      </c>
      <c r="I658" s="0" t="n">
        <v>1770246</v>
      </c>
      <c r="J658" s="0" t="s">
        <v>5747</v>
      </c>
      <c r="K658" s="0" t="n">
        <v>650332</v>
      </c>
      <c r="L658" s="0" t="s">
        <v>5748</v>
      </c>
      <c r="M658" s="0" t="n">
        <v>10</v>
      </c>
      <c r="N658" s="0" t="s">
        <v>29</v>
      </c>
      <c r="O658" s="0" t="s">
        <v>81</v>
      </c>
      <c r="P658" s="0" t="s">
        <v>82</v>
      </c>
      <c r="Q658" s="0" t="s">
        <v>99</v>
      </c>
      <c r="R658" s="0" t="s">
        <v>34</v>
      </c>
      <c r="S658" s="0" t="n">
        <v>4255</v>
      </c>
      <c r="U658" s="0" t="s">
        <v>2515</v>
      </c>
      <c r="W658" s="0" t="s">
        <v>2516</v>
      </c>
      <c r="X658" s="0" t="s">
        <v>2512</v>
      </c>
      <c r="Y658" s="0" t="s">
        <v>99</v>
      </c>
      <c r="Z658" s="3" t="b">
        <f aca="false">TRUE()</f>
        <v>1</v>
      </c>
      <c r="AA658" s="3" t="s">
        <v>2517</v>
      </c>
    </row>
    <row r="659" customFormat="false" ht="15" hidden="false" customHeight="false" outlineLevel="0" collapsed="false">
      <c r="A659" s="0" t="s">
        <v>5749</v>
      </c>
      <c r="B659" s="0" t="s">
        <v>5750</v>
      </c>
      <c r="C659" s="0" t="n">
        <v>0.0248659556286832</v>
      </c>
      <c r="D659" s="0" t="n">
        <v>0.471745964729186</v>
      </c>
      <c r="E659" s="0" t="s">
        <v>5751</v>
      </c>
      <c r="F659" s="0" t="n">
        <v>4590112</v>
      </c>
      <c r="G659" s="0" t="n">
        <v>5490451</v>
      </c>
      <c r="H659" s="0" t="s">
        <v>29</v>
      </c>
      <c r="I659" s="0" t="n">
        <v>4590112</v>
      </c>
      <c r="J659" s="0" t="s">
        <v>5752</v>
      </c>
      <c r="K659" s="0" t="n">
        <v>5490451</v>
      </c>
      <c r="L659" s="0" t="s">
        <v>5753</v>
      </c>
      <c r="M659" s="0" t="n">
        <v>10</v>
      </c>
      <c r="N659" s="0" t="s">
        <v>44</v>
      </c>
      <c r="O659" s="0" t="s">
        <v>32</v>
      </c>
      <c r="P659" s="0" t="s">
        <v>33</v>
      </c>
      <c r="Q659" s="0" t="n">
        <v>118990706</v>
      </c>
      <c r="R659" s="0" t="s">
        <v>34</v>
      </c>
      <c r="S659" s="0" t="n">
        <v>6571</v>
      </c>
      <c r="T659" s="0" t="s">
        <v>5754</v>
      </c>
      <c r="U659" s="0" t="s">
        <v>5755</v>
      </c>
      <c r="V659" s="0" t="s">
        <v>5756</v>
      </c>
      <c r="W659" s="0" t="s">
        <v>5757</v>
      </c>
      <c r="X659" s="0" t="s">
        <v>5751</v>
      </c>
      <c r="Y659" s="0" t="n">
        <v>275</v>
      </c>
      <c r="Z659" s="3" t="b">
        <f aca="false">TRUE()</f>
        <v>1</v>
      </c>
      <c r="AA659" s="3" t="s">
        <v>5758</v>
      </c>
    </row>
    <row r="660" customFormat="false" ht="15" hidden="false" customHeight="false" outlineLevel="0" collapsed="false">
      <c r="A660" s="0" t="s">
        <v>5759</v>
      </c>
      <c r="B660" s="0" t="s">
        <v>5760</v>
      </c>
      <c r="C660" s="0" t="n">
        <v>0.0248659556286832</v>
      </c>
      <c r="D660" s="0" t="n">
        <v>-1.26852010029599</v>
      </c>
      <c r="E660" s="0" t="s">
        <v>5761</v>
      </c>
      <c r="F660" s="0" t="n">
        <v>1110600</v>
      </c>
      <c r="G660" s="0" t="n">
        <v>4010246</v>
      </c>
      <c r="H660" s="0" t="s">
        <v>29</v>
      </c>
      <c r="I660" s="0" t="n">
        <v>1110600</v>
      </c>
      <c r="J660" s="0" t="s">
        <v>5762</v>
      </c>
      <c r="K660" s="0" t="n">
        <v>4010246</v>
      </c>
      <c r="L660" s="0" t="s">
        <v>5763</v>
      </c>
      <c r="M660" s="0" t="n">
        <v>5</v>
      </c>
      <c r="N660" s="0" t="s">
        <v>44</v>
      </c>
      <c r="O660" s="0" t="s">
        <v>81</v>
      </c>
      <c r="P660" s="0" t="s">
        <v>82</v>
      </c>
      <c r="Q660" s="0" t="n">
        <v>67558218</v>
      </c>
      <c r="R660" s="0" t="s">
        <v>34</v>
      </c>
      <c r="S660" s="0" t="n">
        <v>5295</v>
      </c>
      <c r="T660" s="0" t="s">
        <v>5764</v>
      </c>
      <c r="U660" s="0" t="s">
        <v>5765</v>
      </c>
      <c r="V660" s="0" t="s">
        <v>5766</v>
      </c>
      <c r="W660" s="0" t="s">
        <v>5767</v>
      </c>
      <c r="X660" s="0" t="s">
        <v>5761</v>
      </c>
      <c r="Y660" s="0" t="n">
        <v>866</v>
      </c>
      <c r="Z660" s="3" t="b">
        <f aca="false">FALSE()</f>
        <v>0</v>
      </c>
      <c r="AA660" s="3"/>
    </row>
    <row r="661" customFormat="false" ht="15" hidden="false" customHeight="false" outlineLevel="0" collapsed="false">
      <c r="A661" s="0" t="s">
        <v>5768</v>
      </c>
      <c r="B661" s="0" t="s">
        <v>5769</v>
      </c>
      <c r="C661" s="0" t="n">
        <v>0.0249785300816088</v>
      </c>
      <c r="D661" s="0" t="n">
        <v>0.784835786458146</v>
      </c>
      <c r="E661" s="0" t="s">
        <v>5770</v>
      </c>
      <c r="F661" s="0" t="n">
        <v>3390201</v>
      </c>
      <c r="G661" s="0" t="n">
        <v>3850201</v>
      </c>
      <c r="H661" s="0" t="s">
        <v>29</v>
      </c>
      <c r="I661" s="0" t="n">
        <v>3390201</v>
      </c>
      <c r="J661" s="0" t="s">
        <v>5771</v>
      </c>
      <c r="K661" s="0" t="n">
        <v>3850201</v>
      </c>
      <c r="L661" s="0" t="s">
        <v>5772</v>
      </c>
      <c r="M661" s="0" t="n">
        <v>7</v>
      </c>
      <c r="N661" s="0" t="s">
        <v>29</v>
      </c>
      <c r="O661" s="0" t="s">
        <v>32</v>
      </c>
      <c r="P661" s="0" t="s">
        <v>33</v>
      </c>
      <c r="Q661" s="0" t="n">
        <v>94953220</v>
      </c>
      <c r="R661" s="0" t="s">
        <v>34</v>
      </c>
      <c r="S661" s="0" t="n">
        <v>51666</v>
      </c>
      <c r="T661" s="0" t="s">
        <v>5773</v>
      </c>
      <c r="U661" s="0" t="s">
        <v>5774</v>
      </c>
      <c r="V661" s="0" t="s">
        <v>5775</v>
      </c>
      <c r="W661" s="0" t="s">
        <v>5776</v>
      </c>
      <c r="X661" s="0" t="s">
        <v>5770</v>
      </c>
      <c r="Y661" s="0" t="n">
        <v>70</v>
      </c>
      <c r="Z661" s="3" t="b">
        <f aca="false">FALSE()</f>
        <v>0</v>
      </c>
      <c r="AA661" s="3"/>
    </row>
    <row r="662" customFormat="false" ht="15" hidden="false" customHeight="false" outlineLevel="0" collapsed="false">
      <c r="A662" s="0" t="s">
        <v>5777</v>
      </c>
      <c r="B662" s="0" t="s">
        <v>4301</v>
      </c>
      <c r="C662" s="0" t="n">
        <v>0.0249785300816088</v>
      </c>
      <c r="D662" s="0" t="n">
        <v>0.565381938018654</v>
      </c>
      <c r="E662" s="0" t="s">
        <v>4302</v>
      </c>
      <c r="F662" s="0" t="n">
        <v>830097</v>
      </c>
      <c r="G662" s="0" t="n">
        <v>5910386</v>
      </c>
      <c r="H662" s="0" t="s">
        <v>44</v>
      </c>
      <c r="I662" s="0" t="n">
        <v>830097</v>
      </c>
      <c r="J662" s="0" t="s">
        <v>5778</v>
      </c>
      <c r="K662" s="0" t="n">
        <v>5910386</v>
      </c>
      <c r="L662" s="0" t="s">
        <v>5779</v>
      </c>
      <c r="M662" s="0" t="n">
        <v>17</v>
      </c>
      <c r="N662" s="0" t="s">
        <v>44</v>
      </c>
      <c r="O662" s="0" t="s">
        <v>32</v>
      </c>
      <c r="P662" s="0" t="s">
        <v>33</v>
      </c>
      <c r="Q662" s="0" t="n">
        <v>71534972</v>
      </c>
      <c r="R662" s="0" t="s">
        <v>61</v>
      </c>
      <c r="S662" s="0" t="n">
        <v>2125</v>
      </c>
      <c r="T662" s="0" t="s">
        <v>4305</v>
      </c>
      <c r="U662" s="0" t="s">
        <v>4306</v>
      </c>
      <c r="V662" s="0" t="s">
        <v>4307</v>
      </c>
      <c r="W662" s="0" t="s">
        <v>4308</v>
      </c>
      <c r="X662" s="0" t="s">
        <v>4302</v>
      </c>
      <c r="Y662" s="0" t="n">
        <v>337</v>
      </c>
      <c r="Z662" s="3" t="b">
        <f aca="false">FALSE()</f>
        <v>0</v>
      </c>
      <c r="AA662" s="3"/>
    </row>
    <row r="663" customFormat="false" ht="15" hidden="false" customHeight="false" outlineLevel="0" collapsed="false">
      <c r="A663" s="0" t="s">
        <v>5780</v>
      </c>
      <c r="B663" s="0" t="s">
        <v>5781</v>
      </c>
      <c r="C663" s="0" t="n">
        <v>0.0250811604041004</v>
      </c>
      <c r="D663" s="0" t="n">
        <v>-0.858813343012626</v>
      </c>
      <c r="E663" s="0" t="s">
        <v>5782</v>
      </c>
      <c r="F663" s="0" t="n">
        <v>2690367</v>
      </c>
      <c r="G663" s="0" t="n">
        <v>1070367</v>
      </c>
      <c r="H663" s="0" t="s">
        <v>29</v>
      </c>
      <c r="I663" s="0" t="n">
        <v>2690367</v>
      </c>
      <c r="J663" s="0" t="s">
        <v>5783</v>
      </c>
      <c r="K663" s="0" t="n">
        <v>1070367</v>
      </c>
      <c r="L663" s="0" t="s">
        <v>5784</v>
      </c>
      <c r="M663" s="0" t="n">
        <v>6</v>
      </c>
      <c r="N663" s="0" t="s">
        <v>29</v>
      </c>
      <c r="O663" s="0" t="s">
        <v>32</v>
      </c>
      <c r="P663" s="0" t="s">
        <v>33</v>
      </c>
      <c r="Q663" s="0" t="n">
        <v>56816422</v>
      </c>
      <c r="R663" s="0" t="s">
        <v>61</v>
      </c>
      <c r="S663" s="0" t="n">
        <v>667</v>
      </c>
      <c r="T663" s="0" t="s">
        <v>5785</v>
      </c>
      <c r="U663" s="0" t="s">
        <v>5786</v>
      </c>
      <c r="V663" s="0" t="s">
        <v>5787</v>
      </c>
      <c r="W663" s="0" t="s">
        <v>5788</v>
      </c>
      <c r="X663" s="0" t="s">
        <v>5782</v>
      </c>
      <c r="Y663" s="0" t="n">
        <v>865</v>
      </c>
      <c r="Z663" s="3" t="b">
        <f aca="false">TRUE()</f>
        <v>1</v>
      </c>
      <c r="AA663" s="3" t="s">
        <v>5789</v>
      </c>
    </row>
    <row r="664" customFormat="false" ht="15" hidden="false" customHeight="false" outlineLevel="0" collapsed="false">
      <c r="A664" s="0" t="s">
        <v>5790</v>
      </c>
      <c r="B664" s="0" t="s">
        <v>5791</v>
      </c>
      <c r="C664" s="0" t="n">
        <v>0.0250811604041004</v>
      </c>
      <c r="D664" s="0" t="n">
        <v>-0.989522185137008</v>
      </c>
      <c r="E664" s="0" t="s">
        <v>5792</v>
      </c>
      <c r="F664" s="0" t="n">
        <v>6550021</v>
      </c>
      <c r="G664" s="0" t="n">
        <v>6220678</v>
      </c>
      <c r="H664" s="0" t="s">
        <v>29</v>
      </c>
      <c r="I664" s="0" t="n">
        <v>6550021</v>
      </c>
      <c r="J664" s="0" t="s">
        <v>5793</v>
      </c>
      <c r="K664" s="0" t="n">
        <v>6220678</v>
      </c>
      <c r="L664" s="0" t="s">
        <v>5794</v>
      </c>
      <c r="M664" s="0" t="n">
        <v>2</v>
      </c>
      <c r="N664" s="0" t="s">
        <v>29</v>
      </c>
      <c r="O664" s="0" t="s">
        <v>32</v>
      </c>
      <c r="P664" s="0" t="s">
        <v>33</v>
      </c>
      <c r="Q664" s="0" t="n">
        <v>3620512</v>
      </c>
      <c r="R664" s="0" t="s">
        <v>34</v>
      </c>
      <c r="S664" s="0" t="n">
        <v>78989</v>
      </c>
      <c r="T664" s="0" t="s">
        <v>5795</v>
      </c>
      <c r="U664" s="0" t="s">
        <v>5796</v>
      </c>
      <c r="V664" s="0" t="s">
        <v>5797</v>
      </c>
      <c r="W664" s="0" t="s">
        <v>5798</v>
      </c>
      <c r="X664" s="0" t="s">
        <v>5792</v>
      </c>
      <c r="Y664" s="0" t="n">
        <v>230</v>
      </c>
      <c r="Z664" s="3" t="b">
        <f aca="false">TRUE()</f>
        <v>1</v>
      </c>
      <c r="AA664" s="3" t="s">
        <v>5799</v>
      </c>
    </row>
    <row r="665" customFormat="false" ht="15" hidden="false" customHeight="false" outlineLevel="0" collapsed="false">
      <c r="A665" s="0" t="s">
        <v>5800</v>
      </c>
      <c r="B665" s="0" t="s">
        <v>5801</v>
      </c>
      <c r="C665" s="0" t="n">
        <v>0.0253511962377509</v>
      </c>
      <c r="D665" s="0" t="n">
        <v>0.666764010875542</v>
      </c>
      <c r="E665" s="0" t="s">
        <v>5802</v>
      </c>
      <c r="F665" s="0" t="n">
        <v>5050041</v>
      </c>
      <c r="G665" s="0" t="n">
        <v>2030056</v>
      </c>
      <c r="H665" s="0" t="s">
        <v>29</v>
      </c>
      <c r="I665" s="0" t="n">
        <v>5050041</v>
      </c>
      <c r="J665" s="0" t="s">
        <v>5803</v>
      </c>
      <c r="K665" s="0" t="n">
        <v>2030056</v>
      </c>
      <c r="L665" s="0" t="s">
        <v>5804</v>
      </c>
      <c r="M665" s="0" t="n">
        <v>10</v>
      </c>
      <c r="N665" s="0" t="s">
        <v>29</v>
      </c>
      <c r="O665" s="0" t="s">
        <v>32</v>
      </c>
      <c r="P665" s="0" t="s">
        <v>33</v>
      </c>
      <c r="Q665" s="0" t="n">
        <v>99334108</v>
      </c>
      <c r="R665" s="0" t="s">
        <v>34</v>
      </c>
      <c r="S665" s="0" t="n">
        <v>112817</v>
      </c>
      <c r="T665" s="0" t="s">
        <v>5805</v>
      </c>
      <c r="U665" s="0" t="s">
        <v>5806</v>
      </c>
      <c r="V665" s="0" t="s">
        <v>5807</v>
      </c>
      <c r="W665" s="0" t="s">
        <v>5808</v>
      </c>
      <c r="X665" s="0" t="s">
        <v>5802</v>
      </c>
      <c r="Y665" s="0" t="n">
        <v>851</v>
      </c>
      <c r="Z665" s="3" t="b">
        <f aca="false">FALSE()</f>
        <v>0</v>
      </c>
      <c r="AA665" s="3"/>
    </row>
    <row r="666" customFormat="false" ht="15" hidden="false" customHeight="false" outlineLevel="0" collapsed="false">
      <c r="A666" s="0" t="s">
        <v>5809</v>
      </c>
      <c r="B666" s="0" t="s">
        <v>5810</v>
      </c>
      <c r="C666" s="0" t="n">
        <v>0.0253941892820105</v>
      </c>
      <c r="D666" s="0" t="n">
        <v>-1.19604787820771</v>
      </c>
      <c r="E666" s="0" t="s">
        <v>5811</v>
      </c>
      <c r="F666" s="0" t="n">
        <v>70037</v>
      </c>
      <c r="G666" s="0" t="n">
        <v>6580037</v>
      </c>
      <c r="H666" s="0" t="s">
        <v>44</v>
      </c>
      <c r="I666" s="0" t="n">
        <v>70037</v>
      </c>
      <c r="J666" s="0" t="s">
        <v>5812</v>
      </c>
      <c r="K666" s="0" t="n">
        <v>6580037</v>
      </c>
      <c r="L666" s="0" t="s">
        <v>5813</v>
      </c>
      <c r="M666" s="0" t="n">
        <v>20</v>
      </c>
      <c r="N666" s="0" t="s">
        <v>29</v>
      </c>
      <c r="O666" s="0" t="s">
        <v>32</v>
      </c>
      <c r="P666" s="0" t="s">
        <v>33</v>
      </c>
      <c r="Q666" s="0" t="n">
        <v>57612998</v>
      </c>
      <c r="R666" s="0" t="s">
        <v>34</v>
      </c>
      <c r="S666" s="0" t="n">
        <v>116154</v>
      </c>
      <c r="T666" s="0" t="s">
        <v>5814</v>
      </c>
      <c r="U666" s="0" t="s">
        <v>5815</v>
      </c>
      <c r="V666" s="0" t="s">
        <v>5816</v>
      </c>
      <c r="W666" s="0" t="s">
        <v>5817</v>
      </c>
      <c r="X666" s="0" t="s">
        <v>5811</v>
      </c>
      <c r="Y666" s="0" t="n">
        <v>244</v>
      </c>
      <c r="Z666" s="3" t="b">
        <f aca="false">TRUE()</f>
        <v>1</v>
      </c>
      <c r="AA666" s="3" t="s">
        <v>5818</v>
      </c>
    </row>
    <row r="667" customFormat="false" ht="15" hidden="false" customHeight="false" outlineLevel="0" collapsed="false">
      <c r="A667" s="0" t="s">
        <v>5819</v>
      </c>
      <c r="B667" s="0" t="s">
        <v>5820</v>
      </c>
      <c r="C667" s="0" t="n">
        <v>0.0254067952154727</v>
      </c>
      <c r="D667" s="0" t="n">
        <v>0.605946040679108</v>
      </c>
      <c r="E667" s="0" t="s">
        <v>5821</v>
      </c>
      <c r="F667" s="0" t="n">
        <v>10193</v>
      </c>
      <c r="G667" s="0" t="n">
        <v>2680386</v>
      </c>
      <c r="H667" s="0" t="s">
        <v>29</v>
      </c>
      <c r="I667" s="0" t="n">
        <v>10193</v>
      </c>
      <c r="J667" s="0" t="s">
        <v>5822</v>
      </c>
      <c r="K667" s="0" t="n">
        <v>2680386</v>
      </c>
      <c r="L667" s="0" t="s">
        <v>5823</v>
      </c>
      <c r="M667" s="0" t="n">
        <v>1</v>
      </c>
      <c r="N667" s="0" t="s">
        <v>44</v>
      </c>
      <c r="O667" s="0" t="s">
        <v>81</v>
      </c>
      <c r="P667" s="0" t="s">
        <v>82</v>
      </c>
      <c r="Q667" s="0" t="n">
        <v>150914395</v>
      </c>
      <c r="R667" s="0" t="s">
        <v>34</v>
      </c>
      <c r="S667" s="0" t="n">
        <v>353140</v>
      </c>
      <c r="T667" s="0" t="s">
        <v>5824</v>
      </c>
      <c r="U667" s="0" t="s">
        <v>5825</v>
      </c>
      <c r="V667" s="0" t="s">
        <v>5826</v>
      </c>
      <c r="W667" s="0" t="s">
        <v>5827</v>
      </c>
      <c r="X667" s="0" t="s">
        <v>5821</v>
      </c>
      <c r="Y667" s="0" t="n">
        <v>6</v>
      </c>
      <c r="Z667" s="3" t="b">
        <f aca="false">FALSE()</f>
        <v>0</v>
      </c>
      <c r="AA667" s="3"/>
    </row>
    <row r="668" customFormat="false" ht="15" hidden="false" customHeight="false" outlineLevel="0" collapsed="false">
      <c r="A668" s="0" t="s">
        <v>5828</v>
      </c>
      <c r="B668" s="0" t="s">
        <v>5829</v>
      </c>
      <c r="C668" s="0" t="n">
        <v>0.0254067952154727</v>
      </c>
      <c r="D668" s="0" t="n">
        <v>-1.21460343921008</v>
      </c>
      <c r="E668" s="0" t="s">
        <v>5830</v>
      </c>
      <c r="F668" s="0" t="n">
        <v>5260092</v>
      </c>
      <c r="G668" s="0" t="n">
        <v>6860059</v>
      </c>
      <c r="H668" s="0" t="s">
        <v>44</v>
      </c>
      <c r="I668" s="0" t="n">
        <v>5260092</v>
      </c>
      <c r="J668" s="0" t="s">
        <v>5831</v>
      </c>
      <c r="K668" s="0" t="n">
        <v>6860059</v>
      </c>
      <c r="L668" s="0" t="s">
        <v>5832</v>
      </c>
      <c r="M668" s="0" t="n">
        <v>17</v>
      </c>
      <c r="N668" s="0" t="s">
        <v>44</v>
      </c>
      <c r="O668" s="0" t="s">
        <v>32</v>
      </c>
      <c r="P668" s="0" t="s">
        <v>33</v>
      </c>
      <c r="Q668" s="0" t="n">
        <v>77824862</v>
      </c>
      <c r="R668" s="0" t="s">
        <v>61</v>
      </c>
      <c r="S668" s="0" t="n">
        <v>1453</v>
      </c>
      <c r="T668" s="0" t="s">
        <v>5833</v>
      </c>
      <c r="U668" s="0" t="s">
        <v>5834</v>
      </c>
      <c r="V668" s="0" t="s">
        <v>5835</v>
      </c>
      <c r="W668" s="0" t="s">
        <v>5836</v>
      </c>
      <c r="X668" s="0" t="s">
        <v>5830</v>
      </c>
      <c r="Y668" s="0" t="n">
        <v>523</v>
      </c>
      <c r="Z668" s="3" t="b">
        <f aca="false">FALSE()</f>
        <v>0</v>
      </c>
      <c r="AA668" s="3"/>
    </row>
    <row r="669" customFormat="false" ht="15" hidden="false" customHeight="false" outlineLevel="0" collapsed="false">
      <c r="A669" s="0" t="s">
        <v>5837</v>
      </c>
      <c r="B669" s="0" t="s">
        <v>5838</v>
      </c>
      <c r="C669" s="0" t="n">
        <v>0.0255243539916795</v>
      </c>
      <c r="D669" s="0" t="n">
        <v>1.18705048803429</v>
      </c>
      <c r="E669" s="0" t="s">
        <v>5839</v>
      </c>
      <c r="F669" s="0" t="n">
        <v>3840452</v>
      </c>
      <c r="G669" s="0" t="n">
        <v>20193</v>
      </c>
      <c r="H669" s="0" t="s">
        <v>44</v>
      </c>
      <c r="I669" s="0" t="n">
        <v>3840452</v>
      </c>
      <c r="J669" s="0" t="s">
        <v>5840</v>
      </c>
      <c r="K669" s="0" t="n">
        <v>20193</v>
      </c>
      <c r="L669" s="0" t="s">
        <v>5841</v>
      </c>
      <c r="M669" s="0" t="n">
        <v>1</v>
      </c>
      <c r="N669" s="0" t="s">
        <v>44</v>
      </c>
      <c r="O669" s="0" t="s">
        <v>120</v>
      </c>
      <c r="P669" s="0" t="s">
        <v>82</v>
      </c>
      <c r="Q669" s="0" t="n">
        <v>2927926</v>
      </c>
      <c r="R669" s="0" t="s">
        <v>34</v>
      </c>
      <c r="S669" s="0" t="n">
        <v>140625</v>
      </c>
      <c r="T669" s="0" t="s">
        <v>5842</v>
      </c>
      <c r="U669" s="0" t="s">
        <v>5843</v>
      </c>
      <c r="V669" s="0" t="s">
        <v>5844</v>
      </c>
      <c r="W669" s="0" t="s">
        <v>5845</v>
      </c>
      <c r="X669" s="0" t="s">
        <v>5839</v>
      </c>
      <c r="Y669" s="0" t="n">
        <v>67</v>
      </c>
      <c r="Z669" s="3" t="b">
        <f aca="false">FALSE()</f>
        <v>0</v>
      </c>
      <c r="AA669" s="3"/>
    </row>
    <row r="670" customFormat="false" ht="15" hidden="false" customHeight="false" outlineLevel="0" collapsed="false">
      <c r="A670" s="0" t="s">
        <v>5846</v>
      </c>
      <c r="B670" s="0" t="s">
        <v>5847</v>
      </c>
      <c r="C670" s="0" t="n">
        <v>0.0255452293653197</v>
      </c>
      <c r="D670" s="0" t="n">
        <v>-1.11122645436245</v>
      </c>
      <c r="E670" s="0" t="s">
        <v>5848</v>
      </c>
      <c r="F670" s="0" t="n">
        <v>4010725</v>
      </c>
      <c r="G670" s="0" t="n">
        <v>4010372</v>
      </c>
      <c r="H670" s="0" t="s">
        <v>44</v>
      </c>
      <c r="I670" s="0" t="n">
        <v>4010725</v>
      </c>
      <c r="J670" s="0" t="s">
        <v>5849</v>
      </c>
      <c r="K670" s="0" t="n">
        <v>4010372</v>
      </c>
      <c r="L670" s="0" t="s">
        <v>5850</v>
      </c>
      <c r="M670" s="0" t="n">
        <v>3</v>
      </c>
      <c r="N670" s="0" t="s">
        <v>44</v>
      </c>
      <c r="O670" s="0" t="s">
        <v>32</v>
      </c>
      <c r="P670" s="0" t="s">
        <v>33</v>
      </c>
      <c r="Q670" s="0" t="n">
        <v>45162918</v>
      </c>
      <c r="R670" s="0" t="s">
        <v>61</v>
      </c>
      <c r="S670" s="0" t="n">
        <v>64866</v>
      </c>
      <c r="T670" s="0" t="s">
        <v>5851</v>
      </c>
      <c r="U670" s="0" t="s">
        <v>5852</v>
      </c>
      <c r="V670" s="0" t="s">
        <v>5853</v>
      </c>
      <c r="W670" s="0" t="s">
        <v>5854</v>
      </c>
      <c r="X670" s="0" t="s">
        <v>5848</v>
      </c>
      <c r="Y670" s="0" t="n">
        <v>294</v>
      </c>
      <c r="Z670" s="3" t="b">
        <f aca="false">TRUE()</f>
        <v>1</v>
      </c>
      <c r="AA670" s="3" t="s">
        <v>5855</v>
      </c>
    </row>
    <row r="671" customFormat="false" ht="15" hidden="false" customHeight="false" outlineLevel="0" collapsed="false">
      <c r="A671" s="0" t="s">
        <v>5856</v>
      </c>
      <c r="B671" s="0" t="s">
        <v>3729</v>
      </c>
      <c r="C671" s="0" t="n">
        <v>0.0255892469629208</v>
      </c>
      <c r="D671" s="0" t="n">
        <v>0.938470114817806</v>
      </c>
      <c r="E671" s="0" t="s">
        <v>3730</v>
      </c>
      <c r="F671" s="0" t="n">
        <v>5890474</v>
      </c>
      <c r="G671" s="0" t="n">
        <v>6400072</v>
      </c>
      <c r="H671" s="0" t="s">
        <v>44</v>
      </c>
      <c r="I671" s="0" t="n">
        <v>5890474</v>
      </c>
      <c r="J671" s="0" t="s">
        <v>5857</v>
      </c>
      <c r="K671" s="0" t="n">
        <v>6400072</v>
      </c>
      <c r="L671" s="0" t="s">
        <v>5858</v>
      </c>
      <c r="M671" s="0" t="n">
        <v>14</v>
      </c>
      <c r="N671" s="0" t="s">
        <v>29</v>
      </c>
      <c r="O671" s="0" t="s">
        <v>81</v>
      </c>
      <c r="P671" s="0" t="s">
        <v>82</v>
      </c>
      <c r="Q671" s="0" t="n">
        <v>23879013</v>
      </c>
      <c r="R671" s="0" t="s">
        <v>61</v>
      </c>
      <c r="S671" s="0" t="n">
        <v>11035</v>
      </c>
      <c r="T671" s="0" t="s">
        <v>3733</v>
      </c>
      <c r="U671" s="0" t="s">
        <v>3734</v>
      </c>
      <c r="V671" s="0" t="s">
        <v>3735</v>
      </c>
      <c r="W671" s="0" t="s">
        <v>3736</v>
      </c>
      <c r="X671" s="0" t="s">
        <v>3730</v>
      </c>
      <c r="Y671" s="0" t="n">
        <v>586</v>
      </c>
      <c r="Z671" s="3" t="b">
        <f aca="false">FALSE()</f>
        <v>0</v>
      </c>
      <c r="AA671" s="3"/>
    </row>
    <row r="672" customFormat="false" ht="15" hidden="false" customHeight="false" outlineLevel="0" collapsed="false">
      <c r="A672" s="0" t="s">
        <v>5859</v>
      </c>
      <c r="B672" s="0" t="s">
        <v>5860</v>
      </c>
      <c r="C672" s="0" t="n">
        <v>0.0256087956352366</v>
      </c>
      <c r="D672" s="0" t="n">
        <v>-0.815170748384853</v>
      </c>
      <c r="E672" s="0" t="s">
        <v>5861</v>
      </c>
      <c r="F672" s="0" t="n">
        <v>5360187</v>
      </c>
      <c r="G672" s="0" t="n">
        <v>3940019</v>
      </c>
      <c r="H672" s="0" t="s">
        <v>29</v>
      </c>
      <c r="I672" s="0" t="n">
        <v>5360187</v>
      </c>
      <c r="J672" s="0" t="s">
        <v>5862</v>
      </c>
      <c r="K672" s="0" t="n">
        <v>3940019</v>
      </c>
      <c r="L672" s="0" t="s">
        <v>5863</v>
      </c>
      <c r="M672" s="0" t="n">
        <v>2</v>
      </c>
      <c r="N672" s="0" t="s">
        <v>29</v>
      </c>
      <c r="O672" s="0" t="s">
        <v>120</v>
      </c>
      <c r="P672" s="0" t="s">
        <v>82</v>
      </c>
      <c r="Q672" s="0" t="n">
        <v>48836321</v>
      </c>
      <c r="R672" s="0" t="s">
        <v>61</v>
      </c>
      <c r="S672" s="0" t="n">
        <v>3973</v>
      </c>
      <c r="T672" s="0" t="s">
        <v>5864</v>
      </c>
      <c r="U672" s="0" t="s">
        <v>5865</v>
      </c>
      <c r="V672" s="0" t="s">
        <v>5866</v>
      </c>
      <c r="W672" s="0" t="s">
        <v>5867</v>
      </c>
      <c r="X672" s="0" t="s">
        <v>5861</v>
      </c>
      <c r="Y672" s="0" t="n">
        <v>140</v>
      </c>
      <c r="Z672" s="3" t="b">
        <f aca="false">TRUE()</f>
        <v>1</v>
      </c>
      <c r="AA672" s="3" t="s">
        <v>5868</v>
      </c>
    </row>
    <row r="673" customFormat="false" ht="15" hidden="false" customHeight="false" outlineLevel="0" collapsed="false">
      <c r="A673" s="0" t="s">
        <v>5869</v>
      </c>
      <c r="B673" s="0" t="s">
        <v>5870</v>
      </c>
      <c r="C673" s="0" t="n">
        <v>0.0256116508384852</v>
      </c>
      <c r="D673" s="0" t="n">
        <v>0.508946170362849</v>
      </c>
      <c r="E673" s="0" t="s">
        <v>5871</v>
      </c>
      <c r="F673" s="0" t="n">
        <v>1240653</v>
      </c>
      <c r="G673" s="0" t="n">
        <v>1780273</v>
      </c>
      <c r="H673" s="0" t="s">
        <v>29</v>
      </c>
      <c r="I673" s="0" t="n">
        <v>1240653</v>
      </c>
      <c r="J673" s="0" t="s">
        <v>5872</v>
      </c>
      <c r="K673" s="0" t="n">
        <v>1780273</v>
      </c>
      <c r="L673" s="0" t="s">
        <v>5873</v>
      </c>
      <c r="M673" s="0" t="n">
        <v>19</v>
      </c>
      <c r="N673" s="0" t="s">
        <v>44</v>
      </c>
      <c r="O673" s="0" t="s">
        <v>81</v>
      </c>
      <c r="P673" s="0" t="s">
        <v>82</v>
      </c>
      <c r="Q673" s="0" t="n">
        <v>56018855</v>
      </c>
      <c r="R673" s="0" t="s">
        <v>61</v>
      </c>
      <c r="S673" s="0" t="n">
        <v>3816</v>
      </c>
      <c r="T673" s="0" t="s">
        <v>5874</v>
      </c>
      <c r="U673" s="0" t="s">
        <v>5875</v>
      </c>
      <c r="V673" s="0" t="s">
        <v>5876</v>
      </c>
      <c r="W673" s="0" t="s">
        <v>5877</v>
      </c>
      <c r="X673" s="0" t="s">
        <v>5871</v>
      </c>
      <c r="Y673" s="0" t="n">
        <v>361</v>
      </c>
      <c r="Z673" s="3" t="b">
        <f aca="false">FALSE()</f>
        <v>0</v>
      </c>
      <c r="AA673" s="3"/>
    </row>
    <row r="674" customFormat="false" ht="15" hidden="false" customHeight="false" outlineLevel="0" collapsed="false">
      <c r="A674" s="0" t="s">
        <v>5878</v>
      </c>
      <c r="B674" s="0" t="s">
        <v>5879</v>
      </c>
      <c r="C674" s="0" t="n">
        <v>0.0256761983415595</v>
      </c>
      <c r="D674" s="0" t="n">
        <v>-0.957288001785229</v>
      </c>
      <c r="E674" s="0" t="s">
        <v>5880</v>
      </c>
      <c r="F674" s="0" t="n">
        <v>270692</v>
      </c>
      <c r="G674" s="0" t="n">
        <v>840128</v>
      </c>
      <c r="H674" s="0" t="s">
        <v>44</v>
      </c>
      <c r="I674" s="0" t="n">
        <v>270692</v>
      </c>
      <c r="J674" s="0" t="s">
        <v>5881</v>
      </c>
      <c r="K674" s="0" t="n">
        <v>840128</v>
      </c>
      <c r="L674" s="0" t="s">
        <v>5882</v>
      </c>
      <c r="M674" s="0" t="n">
        <v>10</v>
      </c>
      <c r="N674" s="0" t="s">
        <v>44</v>
      </c>
      <c r="O674" s="0" t="s">
        <v>81</v>
      </c>
      <c r="P674" s="0" t="s">
        <v>82</v>
      </c>
      <c r="Q674" s="0" t="n">
        <v>80630837</v>
      </c>
      <c r="R674" s="0" t="s">
        <v>34</v>
      </c>
      <c r="S674" s="0" t="n">
        <v>57178</v>
      </c>
      <c r="T674" s="0" t="s">
        <v>5883</v>
      </c>
      <c r="U674" s="0" t="s">
        <v>5884</v>
      </c>
      <c r="V674" s="0" t="s">
        <v>5885</v>
      </c>
      <c r="W674" s="0" t="s">
        <v>5886</v>
      </c>
      <c r="X674" s="0" t="s">
        <v>5880</v>
      </c>
      <c r="Y674" s="0" t="n">
        <v>551</v>
      </c>
      <c r="Z674" s="3" t="b">
        <f aca="false">FALSE()</f>
        <v>0</v>
      </c>
      <c r="AA674" s="3"/>
    </row>
    <row r="675" customFormat="false" ht="15" hidden="false" customHeight="false" outlineLevel="0" collapsed="false">
      <c r="A675" s="0" t="s">
        <v>5887</v>
      </c>
      <c r="B675" s="0" t="s">
        <v>5888</v>
      </c>
      <c r="C675" s="0" t="n">
        <v>0.0257337629621386</v>
      </c>
      <c r="D675" s="0" t="n">
        <v>-1.33232097853107</v>
      </c>
      <c r="E675" s="0" t="s">
        <v>5889</v>
      </c>
      <c r="F675" s="0" t="n">
        <v>5820736</v>
      </c>
      <c r="G675" s="0" t="n">
        <v>4150307</v>
      </c>
      <c r="H675" s="0" t="s">
        <v>44</v>
      </c>
      <c r="I675" s="0" t="n">
        <v>5820736</v>
      </c>
      <c r="J675" s="0" t="s">
        <v>5890</v>
      </c>
      <c r="K675" s="0" t="n">
        <v>4150307</v>
      </c>
      <c r="L675" s="0" t="s">
        <v>5891</v>
      </c>
      <c r="M675" s="0" t="n">
        <v>1</v>
      </c>
      <c r="N675" s="0" t="s">
        <v>44</v>
      </c>
      <c r="O675" s="0" t="s">
        <v>32</v>
      </c>
      <c r="P675" s="0" t="s">
        <v>33</v>
      </c>
      <c r="Q675" s="0" t="n">
        <v>60312014</v>
      </c>
      <c r="R675" s="0" t="s">
        <v>61</v>
      </c>
      <c r="S675" s="0" t="n">
        <v>127795</v>
      </c>
      <c r="T675" s="0" t="s">
        <v>5892</v>
      </c>
      <c r="U675" s="0" t="s">
        <v>5893</v>
      </c>
      <c r="V675" s="0" t="s">
        <v>5894</v>
      </c>
      <c r="W675" s="0" t="s">
        <v>1059</v>
      </c>
      <c r="X675" s="0" t="s">
        <v>5889</v>
      </c>
      <c r="Y675" s="0" t="n">
        <v>245</v>
      </c>
      <c r="Z675" s="3" t="b">
        <f aca="false">TRUE()</f>
        <v>1</v>
      </c>
      <c r="AA675" s="3" t="s">
        <v>5895</v>
      </c>
    </row>
    <row r="676" customFormat="false" ht="15" hidden="false" customHeight="false" outlineLevel="0" collapsed="false">
      <c r="A676" s="0" t="s">
        <v>5896</v>
      </c>
      <c r="B676" s="0" t="s">
        <v>5897</v>
      </c>
      <c r="C676" s="0" t="n">
        <v>0.0257337629621386</v>
      </c>
      <c r="D676" s="0" t="n">
        <v>-1.11300461661351</v>
      </c>
      <c r="E676" s="0" t="s">
        <v>5898</v>
      </c>
      <c r="F676" s="0" t="n">
        <v>6620437</v>
      </c>
      <c r="G676" s="0" t="n">
        <v>7210669</v>
      </c>
      <c r="H676" s="0" t="s">
        <v>29</v>
      </c>
      <c r="I676" s="0" t="n">
        <v>6620437</v>
      </c>
      <c r="J676" s="0" t="s">
        <v>5899</v>
      </c>
      <c r="K676" s="0" t="n">
        <v>7210669</v>
      </c>
      <c r="L676" s="0" t="s">
        <v>5900</v>
      </c>
      <c r="M676" s="0" t="n">
        <v>19</v>
      </c>
      <c r="N676" s="0" t="s">
        <v>44</v>
      </c>
      <c r="O676" s="0" t="s">
        <v>81</v>
      </c>
      <c r="P676" s="0" t="s">
        <v>82</v>
      </c>
      <c r="Q676" s="0" t="n">
        <v>702146</v>
      </c>
      <c r="R676" s="0" t="s">
        <v>34</v>
      </c>
      <c r="S676" s="0" t="n">
        <v>126353</v>
      </c>
      <c r="U676" s="0" t="s">
        <v>5901</v>
      </c>
      <c r="V676" s="0" t="s">
        <v>5902</v>
      </c>
      <c r="X676" s="0" t="s">
        <v>5898</v>
      </c>
      <c r="Y676" s="0" t="n">
        <v>95</v>
      </c>
      <c r="Z676" s="3" t="b">
        <f aca="false">TRUE()</f>
        <v>1</v>
      </c>
      <c r="AA676" s="3" t="s">
        <v>5903</v>
      </c>
    </row>
    <row r="677" customFormat="false" ht="15" hidden="false" customHeight="false" outlineLevel="0" collapsed="false">
      <c r="A677" s="0" t="s">
        <v>5904</v>
      </c>
      <c r="B677" s="0" t="s">
        <v>5905</v>
      </c>
      <c r="C677" s="0" t="n">
        <v>0.0257337629621386</v>
      </c>
      <c r="D677" s="0" t="n">
        <v>0.982082960141448</v>
      </c>
      <c r="E677" s="0" t="s">
        <v>5906</v>
      </c>
      <c r="F677" s="0" t="n">
        <v>4860543</v>
      </c>
      <c r="G677" s="0" t="n">
        <v>6270259</v>
      </c>
      <c r="H677" s="0" t="s">
        <v>44</v>
      </c>
      <c r="I677" s="0" t="n">
        <v>4860543</v>
      </c>
      <c r="J677" s="0" t="s">
        <v>5907</v>
      </c>
      <c r="K677" s="0" t="n">
        <v>6270259</v>
      </c>
      <c r="L677" s="0" t="s">
        <v>5908</v>
      </c>
      <c r="M677" s="0" t="n">
        <v>17</v>
      </c>
      <c r="N677" s="0" t="s">
        <v>44</v>
      </c>
      <c r="O677" s="0" t="s">
        <v>81</v>
      </c>
      <c r="P677" s="0" t="s">
        <v>82</v>
      </c>
      <c r="Q677" s="0" t="n">
        <v>37599739</v>
      </c>
      <c r="R677" s="0" t="s">
        <v>61</v>
      </c>
      <c r="S677" s="0" t="n">
        <v>84514</v>
      </c>
      <c r="T677" s="0" t="s">
        <v>5909</v>
      </c>
      <c r="U677" s="0" t="s">
        <v>5910</v>
      </c>
      <c r="V677" s="0" t="s">
        <v>5911</v>
      </c>
      <c r="W677" s="0" t="s">
        <v>5912</v>
      </c>
      <c r="X677" s="0" t="s">
        <v>5906</v>
      </c>
      <c r="Y677" s="0" t="n">
        <v>540</v>
      </c>
      <c r="Z677" s="3" t="b">
        <f aca="false">FALSE()</f>
        <v>0</v>
      </c>
      <c r="AA677" s="3"/>
    </row>
    <row r="678" customFormat="false" ht="15" hidden="false" customHeight="false" outlineLevel="0" collapsed="false">
      <c r="A678" s="0" t="s">
        <v>5913</v>
      </c>
      <c r="B678" s="0" t="s">
        <v>4254</v>
      </c>
      <c r="C678" s="0" t="n">
        <v>0.0257337629621386</v>
      </c>
      <c r="D678" s="0" t="n">
        <v>0.756830051818109</v>
      </c>
      <c r="E678" s="0" t="s">
        <v>4255</v>
      </c>
      <c r="F678" s="0" t="n">
        <v>6760497</v>
      </c>
      <c r="G678" s="0" t="n">
        <v>4290747</v>
      </c>
      <c r="H678" s="0" t="s">
        <v>44</v>
      </c>
      <c r="I678" s="0" t="n">
        <v>6760497</v>
      </c>
      <c r="J678" s="0" t="s">
        <v>5914</v>
      </c>
      <c r="K678" s="0" t="n">
        <v>4290747</v>
      </c>
      <c r="L678" s="0" t="s">
        <v>5915</v>
      </c>
      <c r="M678" s="0" t="n">
        <v>3</v>
      </c>
      <c r="N678" s="0" t="s">
        <v>29</v>
      </c>
      <c r="O678" s="0" t="s">
        <v>32</v>
      </c>
      <c r="P678" s="0" t="s">
        <v>33</v>
      </c>
      <c r="Q678" s="0" t="n">
        <v>46734368</v>
      </c>
      <c r="R678" s="0" t="s">
        <v>61</v>
      </c>
      <c r="S678" s="0" t="n">
        <v>29122</v>
      </c>
      <c r="U678" s="0" t="s">
        <v>4258</v>
      </c>
      <c r="V678" s="0" t="s">
        <v>4259</v>
      </c>
      <c r="W678" s="0" t="s">
        <v>4260</v>
      </c>
      <c r="X678" s="0" t="s">
        <v>4255</v>
      </c>
      <c r="Y678" s="0" t="n">
        <v>268</v>
      </c>
      <c r="Z678" s="3" t="b">
        <f aca="false">TRUE()</f>
        <v>1</v>
      </c>
      <c r="AA678" s="3" t="s">
        <v>4261</v>
      </c>
    </row>
    <row r="679" customFormat="false" ht="15" hidden="false" customHeight="false" outlineLevel="0" collapsed="false">
      <c r="A679" s="0" t="s">
        <v>5916</v>
      </c>
      <c r="B679" s="0" t="s">
        <v>5917</v>
      </c>
      <c r="C679" s="0" t="n">
        <v>0.0257337629621386</v>
      </c>
      <c r="D679" s="0" t="n">
        <v>1.185849013872</v>
      </c>
      <c r="E679" s="0" t="s">
        <v>5918</v>
      </c>
      <c r="F679" s="0" t="n">
        <v>630300</v>
      </c>
      <c r="G679" s="0" t="n">
        <v>2630382</v>
      </c>
      <c r="H679" s="0" t="s">
        <v>29</v>
      </c>
      <c r="I679" s="0" t="n">
        <v>630300</v>
      </c>
      <c r="J679" s="0" t="s">
        <v>5919</v>
      </c>
      <c r="K679" s="0" t="n">
        <v>2630382</v>
      </c>
      <c r="L679" s="0" t="s">
        <v>5920</v>
      </c>
      <c r="M679" s="0" t="n">
        <v>6</v>
      </c>
      <c r="N679" s="0" t="s">
        <v>29</v>
      </c>
      <c r="O679" s="0" t="s">
        <v>32</v>
      </c>
      <c r="P679" s="0" t="s">
        <v>33</v>
      </c>
      <c r="Q679" s="0" t="n">
        <v>159386172</v>
      </c>
      <c r="R679" s="0" t="s">
        <v>61</v>
      </c>
      <c r="S679" s="0" t="n">
        <v>117289</v>
      </c>
      <c r="T679" s="0" t="s">
        <v>5921</v>
      </c>
      <c r="U679" s="0" t="s">
        <v>5922</v>
      </c>
      <c r="V679" s="0" t="s">
        <v>5923</v>
      </c>
      <c r="W679" s="0" t="s">
        <v>5924</v>
      </c>
      <c r="X679" s="0" t="s">
        <v>5918</v>
      </c>
      <c r="Y679" s="0" t="n">
        <v>122</v>
      </c>
      <c r="Z679" s="3" t="b">
        <f aca="false">FALSE()</f>
        <v>0</v>
      </c>
      <c r="AA679" s="3"/>
    </row>
    <row r="680" customFormat="false" ht="15" hidden="false" customHeight="false" outlineLevel="0" collapsed="false">
      <c r="A680" s="0" t="s">
        <v>5925</v>
      </c>
      <c r="B680" s="0" t="s">
        <v>5926</v>
      </c>
      <c r="C680" s="0" t="n">
        <v>0.0257431807492025</v>
      </c>
      <c r="D680" s="0" t="n">
        <v>0.837150203314029</v>
      </c>
      <c r="E680" s="0" t="s">
        <v>5927</v>
      </c>
      <c r="F680" s="0" t="n">
        <v>2190561</v>
      </c>
      <c r="G680" s="0" t="n">
        <v>3930561</v>
      </c>
      <c r="H680" s="0" t="s">
        <v>29</v>
      </c>
      <c r="I680" s="0" t="n">
        <v>2190561</v>
      </c>
      <c r="J680" s="0" t="s">
        <v>5928</v>
      </c>
      <c r="K680" s="0" t="n">
        <v>3930561</v>
      </c>
      <c r="L680" s="0" t="s">
        <v>5929</v>
      </c>
      <c r="M680" s="0" t="n">
        <v>2</v>
      </c>
      <c r="N680" s="0" t="s">
        <v>29</v>
      </c>
      <c r="O680" s="0" t="s">
        <v>120</v>
      </c>
      <c r="P680" s="0" t="s">
        <v>82</v>
      </c>
      <c r="Q680" s="0" t="n">
        <v>100803045</v>
      </c>
      <c r="R680" s="0" t="s">
        <v>34</v>
      </c>
      <c r="S680" s="0" t="n">
        <v>4862</v>
      </c>
      <c r="T680" s="0" t="s">
        <v>5930</v>
      </c>
      <c r="U680" s="0" t="s">
        <v>5931</v>
      </c>
      <c r="V680" s="0" t="s">
        <v>5932</v>
      </c>
      <c r="W680" s="0" t="s">
        <v>5933</v>
      </c>
      <c r="X680" s="0" t="s">
        <v>5927</v>
      </c>
      <c r="Y680" s="0" t="n">
        <v>442</v>
      </c>
      <c r="Z680" s="3" t="b">
        <f aca="false">TRUE()</f>
        <v>1</v>
      </c>
      <c r="AA680" s="3" t="s">
        <v>5934</v>
      </c>
    </row>
    <row r="681" customFormat="false" ht="15" hidden="false" customHeight="false" outlineLevel="0" collapsed="false">
      <c r="A681" s="0" t="s">
        <v>5935</v>
      </c>
      <c r="B681" s="0" t="s">
        <v>5936</v>
      </c>
      <c r="C681" s="0" t="n">
        <v>0.0257431807492025</v>
      </c>
      <c r="D681" s="0" t="n">
        <v>0.714327760453278</v>
      </c>
      <c r="E681" s="0" t="s">
        <v>5937</v>
      </c>
      <c r="F681" s="0" t="n">
        <v>6020133</v>
      </c>
      <c r="G681" s="0" t="n">
        <v>1740681</v>
      </c>
      <c r="H681" s="0" t="s">
        <v>44</v>
      </c>
      <c r="I681" s="0" t="n">
        <v>6020133</v>
      </c>
      <c r="J681" s="0" t="s">
        <v>5938</v>
      </c>
      <c r="K681" s="0" t="n">
        <v>1740681</v>
      </c>
      <c r="L681" s="0" t="s">
        <v>5939</v>
      </c>
      <c r="M681" s="0" t="n">
        <v>3</v>
      </c>
      <c r="N681" s="0" t="s">
        <v>29</v>
      </c>
      <c r="O681" s="0" t="s">
        <v>32</v>
      </c>
      <c r="P681" s="0" t="s">
        <v>33</v>
      </c>
      <c r="Q681" s="0" t="n">
        <v>45903023</v>
      </c>
      <c r="R681" s="0" t="s">
        <v>34</v>
      </c>
      <c r="S681" s="0" t="n">
        <v>10803</v>
      </c>
      <c r="T681" s="0" t="s">
        <v>5940</v>
      </c>
      <c r="U681" s="0" t="s">
        <v>5941</v>
      </c>
      <c r="V681" s="0" t="s">
        <v>5942</v>
      </c>
      <c r="W681" s="0" t="s">
        <v>5943</v>
      </c>
      <c r="X681" s="0" t="s">
        <v>5937</v>
      </c>
      <c r="Y681" s="0" t="n">
        <v>118</v>
      </c>
      <c r="Z681" s="3" t="b">
        <f aca="false">FALSE()</f>
        <v>0</v>
      </c>
      <c r="AA681" s="3"/>
    </row>
    <row r="682" customFormat="false" ht="15" hidden="false" customHeight="false" outlineLevel="0" collapsed="false">
      <c r="A682" s="0" t="s">
        <v>5944</v>
      </c>
      <c r="B682" s="0" t="s">
        <v>5945</v>
      </c>
      <c r="C682" s="0" t="n">
        <v>0.0257732790571743</v>
      </c>
      <c r="D682" s="0" t="n">
        <v>0.723899360859069</v>
      </c>
      <c r="E682" s="0" t="s">
        <v>5946</v>
      </c>
      <c r="F682" s="0" t="n">
        <v>3400687</v>
      </c>
      <c r="G682" s="0" t="n">
        <v>1340452</v>
      </c>
      <c r="H682" s="0" t="s">
        <v>29</v>
      </c>
      <c r="I682" s="0" t="n">
        <v>3400687</v>
      </c>
      <c r="J682" s="0" t="s">
        <v>5947</v>
      </c>
      <c r="K682" s="0" t="n">
        <v>1340452</v>
      </c>
      <c r="L682" s="0" t="s">
        <v>5948</v>
      </c>
      <c r="M682" s="0" t="n">
        <v>17</v>
      </c>
      <c r="N682" s="0" t="s">
        <v>44</v>
      </c>
      <c r="O682" s="0" t="s">
        <v>81</v>
      </c>
      <c r="P682" s="0" t="s">
        <v>82</v>
      </c>
      <c r="Q682" s="0" t="n">
        <v>23824791</v>
      </c>
      <c r="R682" s="0" t="s">
        <v>34</v>
      </c>
      <c r="S682" s="0" t="n">
        <v>9058</v>
      </c>
      <c r="T682" s="0" t="s">
        <v>5949</v>
      </c>
      <c r="U682" s="0" t="s">
        <v>5950</v>
      </c>
      <c r="V682" s="0" t="s">
        <v>5951</v>
      </c>
      <c r="W682" s="0" t="s">
        <v>5952</v>
      </c>
      <c r="X682" s="0" t="s">
        <v>5946</v>
      </c>
      <c r="Y682" s="0" t="n">
        <v>1375</v>
      </c>
      <c r="Z682" s="3" t="b">
        <f aca="false">TRUE()</f>
        <v>1</v>
      </c>
      <c r="AA682" s="3" t="s">
        <v>5953</v>
      </c>
    </row>
    <row r="683" customFormat="false" ht="15" hidden="false" customHeight="false" outlineLevel="0" collapsed="false">
      <c r="A683" s="0" t="s">
        <v>5954</v>
      </c>
      <c r="B683" s="0" t="s">
        <v>5955</v>
      </c>
      <c r="C683" s="0" t="n">
        <v>0.0258023512011981</v>
      </c>
      <c r="D683" s="0" t="n">
        <v>0.878189220074563</v>
      </c>
      <c r="E683" s="0" t="s">
        <v>5956</v>
      </c>
      <c r="F683" s="0" t="n">
        <v>6840608</v>
      </c>
      <c r="G683" s="0" t="n">
        <v>1510093</v>
      </c>
      <c r="H683" s="0" t="s">
        <v>29</v>
      </c>
      <c r="I683" s="0" t="n">
        <v>6840608</v>
      </c>
      <c r="J683" s="0" t="s">
        <v>5957</v>
      </c>
      <c r="K683" s="0" t="n">
        <v>1510093</v>
      </c>
      <c r="L683" s="0" t="s">
        <v>5958</v>
      </c>
      <c r="M683" s="0" t="n">
        <v>16</v>
      </c>
      <c r="N683" s="0" t="s">
        <v>44</v>
      </c>
      <c r="O683" s="0" t="s">
        <v>120</v>
      </c>
      <c r="P683" s="0" t="s">
        <v>82</v>
      </c>
      <c r="Q683" s="0" t="n">
        <v>45422575</v>
      </c>
      <c r="R683" s="0" t="s">
        <v>61</v>
      </c>
      <c r="S683" s="0" t="n">
        <v>388272</v>
      </c>
      <c r="T683" s="0" t="s">
        <v>5959</v>
      </c>
      <c r="U683" s="0" t="s">
        <v>5960</v>
      </c>
      <c r="V683" s="0" t="s">
        <v>5961</v>
      </c>
      <c r="W683" s="0" t="s">
        <v>5962</v>
      </c>
      <c r="X683" s="0" t="s">
        <v>5956</v>
      </c>
      <c r="Y683" s="0" t="n">
        <v>26</v>
      </c>
      <c r="Z683" s="3" t="b">
        <f aca="false">TRUE()</f>
        <v>1</v>
      </c>
      <c r="AA683" s="3" t="s">
        <v>5963</v>
      </c>
    </row>
    <row r="684" customFormat="false" ht="15" hidden="false" customHeight="false" outlineLevel="0" collapsed="false">
      <c r="A684" s="0" t="s">
        <v>5964</v>
      </c>
      <c r="B684" s="0" t="s">
        <v>5965</v>
      </c>
      <c r="C684" s="0" t="n">
        <v>0.0258023512011981</v>
      </c>
      <c r="D684" s="0" t="n">
        <v>0.686176535579749</v>
      </c>
      <c r="E684" s="0" t="s">
        <v>5966</v>
      </c>
      <c r="F684" s="0" t="n">
        <v>1400377</v>
      </c>
      <c r="G684" s="0" t="n">
        <v>6180400</v>
      </c>
      <c r="H684" s="0" t="s">
        <v>29</v>
      </c>
      <c r="I684" s="0" t="n">
        <v>1400377</v>
      </c>
      <c r="J684" s="0" t="s">
        <v>5967</v>
      </c>
      <c r="K684" s="0" t="n">
        <v>6180400</v>
      </c>
      <c r="L684" s="0" t="s">
        <v>5968</v>
      </c>
      <c r="M684" s="0" t="n">
        <v>10</v>
      </c>
      <c r="N684" s="0" t="s">
        <v>44</v>
      </c>
      <c r="O684" s="0" t="s">
        <v>81</v>
      </c>
      <c r="P684" s="0" t="s">
        <v>82</v>
      </c>
      <c r="Q684" s="0" t="n">
        <v>72032520</v>
      </c>
      <c r="R684" s="0" t="s">
        <v>61</v>
      </c>
      <c r="S684" s="0" t="n">
        <v>5551</v>
      </c>
      <c r="T684" s="0" t="s">
        <v>5969</v>
      </c>
      <c r="U684" s="0" t="s">
        <v>5970</v>
      </c>
      <c r="V684" s="0" t="s">
        <v>5971</v>
      </c>
      <c r="W684" s="0" t="s">
        <v>5972</v>
      </c>
      <c r="X684" s="0" t="s">
        <v>5966</v>
      </c>
      <c r="Y684" s="0" t="n">
        <v>222</v>
      </c>
      <c r="Z684" s="3" t="b">
        <f aca="false">FALSE()</f>
        <v>0</v>
      </c>
      <c r="AA684" s="3"/>
    </row>
    <row r="685" customFormat="false" ht="15" hidden="false" customHeight="false" outlineLevel="0" collapsed="false">
      <c r="A685" s="0" t="s">
        <v>5973</v>
      </c>
      <c r="B685" s="0" t="s">
        <v>5974</v>
      </c>
      <c r="C685" s="0" t="n">
        <v>0.0258023512011981</v>
      </c>
      <c r="D685" s="0" t="n">
        <v>0.949852661498019</v>
      </c>
      <c r="E685" s="0" t="s">
        <v>5975</v>
      </c>
      <c r="F685" s="0" t="n">
        <v>7650196</v>
      </c>
      <c r="G685" s="0" t="n">
        <v>1430500</v>
      </c>
      <c r="H685" s="0" t="s">
        <v>44</v>
      </c>
      <c r="I685" s="0" t="n">
        <v>7650196</v>
      </c>
      <c r="J685" s="0" t="s">
        <v>5976</v>
      </c>
      <c r="K685" s="0" t="n">
        <v>1430500</v>
      </c>
      <c r="L685" s="0" t="s">
        <v>5977</v>
      </c>
      <c r="M685" s="0" t="n">
        <v>1</v>
      </c>
      <c r="N685" s="0" t="s">
        <v>29</v>
      </c>
      <c r="O685" s="0" t="s">
        <v>120</v>
      </c>
      <c r="P685" s="0" t="s">
        <v>82</v>
      </c>
      <c r="Q685" s="0" t="n">
        <v>120113041</v>
      </c>
      <c r="R685" s="0" t="s">
        <v>61</v>
      </c>
      <c r="S685" s="0" t="n">
        <v>3158</v>
      </c>
      <c r="U685" s="0" t="s">
        <v>5978</v>
      </c>
      <c r="V685" s="0" t="s">
        <v>5979</v>
      </c>
      <c r="X685" s="0" t="s">
        <v>5975</v>
      </c>
      <c r="Y685" s="0" t="n">
        <v>131</v>
      </c>
      <c r="Z685" s="3" t="b">
        <f aca="false">FALSE()</f>
        <v>0</v>
      </c>
      <c r="AA685" s="3"/>
    </row>
    <row r="686" customFormat="false" ht="15" hidden="false" customHeight="false" outlineLevel="0" collapsed="false">
      <c r="A686" s="0" t="s">
        <v>5980</v>
      </c>
      <c r="B686" s="0" t="s">
        <v>5981</v>
      </c>
      <c r="C686" s="0" t="n">
        <v>0.0258023512011981</v>
      </c>
      <c r="D686" s="0" t="n">
        <v>0.812713687094691</v>
      </c>
      <c r="E686" s="0" t="s">
        <v>5982</v>
      </c>
      <c r="F686" s="0" t="n">
        <v>6040167</v>
      </c>
      <c r="G686" s="0" t="n">
        <v>3060626</v>
      </c>
      <c r="H686" s="0" t="s">
        <v>29</v>
      </c>
      <c r="I686" s="0" t="n">
        <v>6040167</v>
      </c>
      <c r="J686" s="0" t="s">
        <v>5983</v>
      </c>
      <c r="K686" s="0" t="n">
        <v>3060626</v>
      </c>
      <c r="L686" s="0" t="s">
        <v>5984</v>
      </c>
      <c r="M686" s="0" t="n">
        <v>12</v>
      </c>
      <c r="N686" s="0" t="s">
        <v>44</v>
      </c>
      <c r="O686" s="0" t="s">
        <v>32</v>
      </c>
      <c r="P686" s="0" t="s">
        <v>33</v>
      </c>
      <c r="Q686" s="0" t="s">
        <v>99</v>
      </c>
      <c r="R686" s="0" t="s">
        <v>34</v>
      </c>
      <c r="S686" s="0" t="n">
        <v>8835</v>
      </c>
      <c r="T686" s="0" t="s">
        <v>5985</v>
      </c>
      <c r="U686" s="0" t="s">
        <v>5986</v>
      </c>
      <c r="W686" s="0" t="s">
        <v>5987</v>
      </c>
      <c r="X686" s="0" t="s">
        <v>5982</v>
      </c>
      <c r="Y686" s="0" t="s">
        <v>99</v>
      </c>
      <c r="Z686" s="3" t="b">
        <f aca="false">TRUE()</f>
        <v>1</v>
      </c>
      <c r="AA686" s="3" t="s">
        <v>5988</v>
      </c>
    </row>
    <row r="687" customFormat="false" ht="15" hidden="false" customHeight="false" outlineLevel="0" collapsed="false">
      <c r="A687" s="0" t="s">
        <v>5989</v>
      </c>
      <c r="B687" s="0" t="s">
        <v>5990</v>
      </c>
      <c r="C687" s="0" t="n">
        <v>0.0258659587317566</v>
      </c>
      <c r="D687" s="0" t="n">
        <v>-1.15435698762414</v>
      </c>
      <c r="E687" s="0" t="s">
        <v>5991</v>
      </c>
      <c r="F687" s="0" t="n">
        <v>2230673</v>
      </c>
      <c r="G687" s="0" t="n">
        <v>6480364</v>
      </c>
      <c r="H687" s="0" t="s">
        <v>29</v>
      </c>
      <c r="I687" s="0" t="n">
        <v>2230673</v>
      </c>
      <c r="J687" s="0" t="s">
        <v>5992</v>
      </c>
      <c r="K687" s="0" t="n">
        <v>6480364</v>
      </c>
      <c r="L687" s="0" t="s">
        <v>5993</v>
      </c>
      <c r="M687" s="0" t="n">
        <v>5</v>
      </c>
      <c r="N687" s="0" t="s">
        <v>29</v>
      </c>
      <c r="O687" s="0" t="s">
        <v>81</v>
      </c>
      <c r="P687" s="0" t="s">
        <v>82</v>
      </c>
      <c r="Q687" s="0" t="n">
        <v>904101</v>
      </c>
      <c r="R687" s="0" t="s">
        <v>61</v>
      </c>
      <c r="S687" s="0" t="n">
        <v>79844</v>
      </c>
      <c r="T687" s="0" t="s">
        <v>5994</v>
      </c>
      <c r="U687" s="0" t="s">
        <v>5995</v>
      </c>
      <c r="V687" s="0" t="s">
        <v>5996</v>
      </c>
      <c r="W687" s="0" t="s">
        <v>5997</v>
      </c>
      <c r="X687" s="0" t="s">
        <v>5991</v>
      </c>
      <c r="Y687" s="0" t="n">
        <v>0</v>
      </c>
      <c r="Z687" s="3" t="b">
        <f aca="false">TRUE()</f>
        <v>1</v>
      </c>
      <c r="AA687" s="3" t="s">
        <v>5998</v>
      </c>
    </row>
    <row r="688" customFormat="false" ht="15" hidden="false" customHeight="false" outlineLevel="0" collapsed="false">
      <c r="A688" s="0" t="s">
        <v>5999</v>
      </c>
      <c r="B688" s="0" t="s">
        <v>6000</v>
      </c>
      <c r="C688" s="0" t="n">
        <v>0.0259921962004669</v>
      </c>
      <c r="D688" s="0" t="n">
        <v>-1.59187316109478</v>
      </c>
      <c r="E688" s="0" t="s">
        <v>6001</v>
      </c>
      <c r="F688" s="0" t="n">
        <v>6290095</v>
      </c>
      <c r="G688" s="0" t="n">
        <v>4040280</v>
      </c>
      <c r="H688" s="0" t="s">
        <v>44</v>
      </c>
      <c r="I688" s="0" t="n">
        <v>6290095</v>
      </c>
      <c r="J688" s="0" t="s">
        <v>6002</v>
      </c>
      <c r="K688" s="0" t="n">
        <v>4040280</v>
      </c>
      <c r="L688" s="0" t="s">
        <v>6003</v>
      </c>
      <c r="M688" s="0" t="s">
        <v>2682</v>
      </c>
      <c r="N688" s="0" t="s">
        <v>44</v>
      </c>
      <c r="O688" s="0" t="s">
        <v>81</v>
      </c>
      <c r="P688" s="0" t="s">
        <v>82</v>
      </c>
      <c r="Q688" s="0" t="n">
        <v>109925649</v>
      </c>
      <c r="R688" s="0" t="s">
        <v>61</v>
      </c>
      <c r="S688" s="0" t="n">
        <v>91851</v>
      </c>
      <c r="T688" s="0" t="s">
        <v>6004</v>
      </c>
      <c r="U688" s="0" t="s">
        <v>6005</v>
      </c>
      <c r="V688" s="0" t="s">
        <v>6006</v>
      </c>
      <c r="W688" s="0" t="s">
        <v>6007</v>
      </c>
      <c r="X688" s="0" t="s">
        <v>6001</v>
      </c>
      <c r="Y688" s="0" t="n">
        <v>107</v>
      </c>
      <c r="Z688" s="3" t="b">
        <f aca="false">TRUE()</f>
        <v>1</v>
      </c>
      <c r="AA688" s="3" t="s">
        <v>6008</v>
      </c>
    </row>
    <row r="689" customFormat="false" ht="15" hidden="false" customHeight="false" outlineLevel="0" collapsed="false">
      <c r="A689" s="0" t="s">
        <v>6009</v>
      </c>
      <c r="B689" s="0" t="s">
        <v>6010</v>
      </c>
      <c r="C689" s="0" t="n">
        <v>0.0260661018141107</v>
      </c>
      <c r="D689" s="0" t="n">
        <v>0.600999617538034</v>
      </c>
      <c r="E689" s="0" t="s">
        <v>6011</v>
      </c>
      <c r="F689" s="0" t="n">
        <v>870400</v>
      </c>
      <c r="G689" s="0" t="n">
        <v>3440377</v>
      </c>
      <c r="H689" s="0" t="s">
        <v>44</v>
      </c>
      <c r="I689" s="0" t="n">
        <v>870400</v>
      </c>
      <c r="J689" s="0" t="s">
        <v>6012</v>
      </c>
      <c r="K689" s="0" t="n">
        <v>3440377</v>
      </c>
      <c r="L689" s="0" t="s">
        <v>6013</v>
      </c>
      <c r="M689" s="0" t="n">
        <v>17</v>
      </c>
      <c r="N689" s="0" t="s">
        <v>44</v>
      </c>
      <c r="O689" s="0" t="s">
        <v>81</v>
      </c>
      <c r="P689" s="0" t="s">
        <v>82</v>
      </c>
      <c r="Q689" s="0" t="n">
        <v>4621936</v>
      </c>
      <c r="R689" s="0" t="s">
        <v>34</v>
      </c>
      <c r="S689" s="0" t="n">
        <v>9032</v>
      </c>
      <c r="U689" s="0" t="s">
        <v>6014</v>
      </c>
      <c r="V689" s="0" t="s">
        <v>6015</v>
      </c>
      <c r="W689" s="0" t="s">
        <v>6016</v>
      </c>
      <c r="X689" s="0" t="s">
        <v>6011</v>
      </c>
      <c r="Y689" s="0" t="n">
        <v>105</v>
      </c>
      <c r="Z689" s="3" t="b">
        <f aca="false">FALSE()</f>
        <v>0</v>
      </c>
      <c r="AA689" s="3"/>
    </row>
    <row r="690" customFormat="false" ht="15" hidden="false" customHeight="false" outlineLevel="0" collapsed="false">
      <c r="A690" s="0" t="s">
        <v>6017</v>
      </c>
      <c r="B690" s="0" t="s">
        <v>6018</v>
      </c>
      <c r="C690" s="0" t="n">
        <v>0.0272115274759606</v>
      </c>
      <c r="D690" s="0" t="n">
        <v>0.755594613459887</v>
      </c>
      <c r="E690" s="0" t="s">
        <v>6019</v>
      </c>
      <c r="F690" s="0" t="n">
        <v>940326</v>
      </c>
      <c r="G690" s="0" t="n">
        <v>940653</v>
      </c>
      <c r="H690" s="0" t="s">
        <v>29</v>
      </c>
      <c r="I690" s="0" t="n">
        <v>940326</v>
      </c>
      <c r="J690" s="0" t="s">
        <v>6020</v>
      </c>
      <c r="K690" s="0" t="n">
        <v>940653</v>
      </c>
      <c r="L690" s="0" t="s">
        <v>6021</v>
      </c>
      <c r="M690" s="0" t="n">
        <v>17</v>
      </c>
      <c r="N690" s="0" t="s">
        <v>29</v>
      </c>
      <c r="O690" s="0" t="s">
        <v>32</v>
      </c>
      <c r="P690" s="0" t="s">
        <v>33</v>
      </c>
      <c r="Q690" s="0" t="n">
        <v>39280070</v>
      </c>
      <c r="R690" s="0" t="s">
        <v>34</v>
      </c>
      <c r="S690" s="0" t="n">
        <v>146894</v>
      </c>
      <c r="T690" s="0" t="s">
        <v>6022</v>
      </c>
      <c r="U690" s="0" t="s">
        <v>6023</v>
      </c>
      <c r="V690" s="0" t="s">
        <v>6024</v>
      </c>
      <c r="W690" s="0" t="s">
        <v>5716</v>
      </c>
      <c r="X690" s="0" t="s">
        <v>6019</v>
      </c>
      <c r="Y690" s="0" t="n">
        <v>43</v>
      </c>
      <c r="Z690" s="3" t="b">
        <f aca="false">TRUE()</f>
        <v>1</v>
      </c>
      <c r="AA690" s="3" t="s">
        <v>6025</v>
      </c>
    </row>
    <row r="691" customFormat="false" ht="15" hidden="false" customHeight="false" outlineLevel="0" collapsed="false">
      <c r="A691" s="0" t="s">
        <v>6026</v>
      </c>
      <c r="B691" s="0" t="s">
        <v>4751</v>
      </c>
      <c r="C691" s="0" t="n">
        <v>0.0273497518105504</v>
      </c>
      <c r="D691" s="0" t="n">
        <v>0.810837431626545</v>
      </c>
      <c r="E691" s="0" t="s">
        <v>4752</v>
      </c>
      <c r="F691" s="0" t="n">
        <v>610504</v>
      </c>
      <c r="G691" s="0" t="n">
        <v>240102</v>
      </c>
      <c r="H691" s="0" t="s">
        <v>44</v>
      </c>
      <c r="I691" s="0" t="n">
        <v>610504</v>
      </c>
      <c r="J691" s="0" t="s">
        <v>6027</v>
      </c>
      <c r="K691" s="0" t="n">
        <v>240102</v>
      </c>
      <c r="L691" s="0" t="s">
        <v>6028</v>
      </c>
      <c r="M691" s="0" t="n">
        <v>3</v>
      </c>
      <c r="N691" s="0" t="s">
        <v>44</v>
      </c>
      <c r="O691" s="0" t="s">
        <v>81</v>
      </c>
      <c r="P691" s="0" t="s">
        <v>82</v>
      </c>
      <c r="Q691" s="0" t="n">
        <v>46224836</v>
      </c>
      <c r="R691" s="0" t="s">
        <v>61</v>
      </c>
      <c r="S691" s="0" t="n">
        <v>1230</v>
      </c>
      <c r="T691" s="0" t="s">
        <v>4755</v>
      </c>
      <c r="U691" s="0" t="s">
        <v>4756</v>
      </c>
      <c r="V691" s="0" t="s">
        <v>4757</v>
      </c>
      <c r="W691" s="0" t="s">
        <v>4758</v>
      </c>
      <c r="X691" s="0" t="s">
        <v>4752</v>
      </c>
      <c r="Y691" s="0" t="n">
        <v>153</v>
      </c>
      <c r="Z691" s="3" t="b">
        <f aca="false">FALSE()</f>
        <v>0</v>
      </c>
      <c r="AA691" s="3"/>
    </row>
    <row r="692" customFormat="false" ht="15" hidden="false" customHeight="false" outlineLevel="0" collapsed="false">
      <c r="A692" s="0" t="s">
        <v>6029</v>
      </c>
      <c r="B692" s="0" t="s">
        <v>6030</v>
      </c>
      <c r="C692" s="0" t="n">
        <v>0.0273497518105504</v>
      </c>
      <c r="D692" s="0" t="n">
        <v>0.660598712765491</v>
      </c>
      <c r="E692" s="0" t="s">
        <v>6031</v>
      </c>
      <c r="F692" s="0" t="n">
        <v>2000577</v>
      </c>
      <c r="G692" s="0" t="n">
        <v>3610470</v>
      </c>
      <c r="H692" s="0" t="s">
        <v>44</v>
      </c>
      <c r="I692" s="0" t="n">
        <v>2000577</v>
      </c>
      <c r="J692" s="0" t="s">
        <v>6032</v>
      </c>
      <c r="K692" s="0" t="n">
        <v>3610470</v>
      </c>
      <c r="L692" s="0" t="s">
        <v>6033</v>
      </c>
      <c r="M692" s="0" t="n">
        <v>1</v>
      </c>
      <c r="N692" s="0" t="s">
        <v>44</v>
      </c>
      <c r="O692" s="0" t="s">
        <v>81</v>
      </c>
      <c r="P692" s="0" t="s">
        <v>82</v>
      </c>
      <c r="Q692" s="0" t="n">
        <v>159760660</v>
      </c>
      <c r="R692" s="0" t="s">
        <v>34</v>
      </c>
      <c r="S692" s="0" t="n">
        <v>3310</v>
      </c>
      <c r="U692" s="0" t="s">
        <v>6034</v>
      </c>
      <c r="V692" s="0" t="s">
        <v>6035</v>
      </c>
      <c r="W692" s="0" t="s">
        <v>6036</v>
      </c>
      <c r="X692" s="0" t="s">
        <v>6031</v>
      </c>
      <c r="Y692" s="0" t="n">
        <v>1025</v>
      </c>
      <c r="Z692" s="3" t="b">
        <f aca="false">TRUE()</f>
        <v>1</v>
      </c>
      <c r="AA692" s="3" t="s">
        <v>6037</v>
      </c>
    </row>
    <row r="693" customFormat="false" ht="15" hidden="false" customHeight="false" outlineLevel="0" collapsed="false">
      <c r="A693" s="0" t="s">
        <v>6038</v>
      </c>
      <c r="B693" s="0" t="s">
        <v>6039</v>
      </c>
      <c r="C693" s="0" t="n">
        <v>0.0273497518105504</v>
      </c>
      <c r="D693" s="0" t="n">
        <v>-1.01062847455773</v>
      </c>
      <c r="F693" s="0" t="n">
        <v>1010747</v>
      </c>
      <c r="G693" s="0" t="n">
        <v>6280328</v>
      </c>
      <c r="H693" s="0" t="s">
        <v>29</v>
      </c>
      <c r="I693" s="0" t="n">
        <v>1010747</v>
      </c>
      <c r="J693" s="0" t="s">
        <v>6040</v>
      </c>
      <c r="K693" s="0" t="n">
        <v>6280328</v>
      </c>
      <c r="L693" s="0" t="s">
        <v>6041</v>
      </c>
      <c r="M693" s="0" t="n">
        <v>11</v>
      </c>
      <c r="N693" s="0" t="s">
        <v>29</v>
      </c>
      <c r="O693" s="0" t="s">
        <v>32</v>
      </c>
      <c r="P693" s="0" t="s">
        <v>33</v>
      </c>
      <c r="Q693" s="0" t="s">
        <v>99</v>
      </c>
      <c r="R693" s="0" t="s">
        <v>61</v>
      </c>
      <c r="S693" s="0" t="n">
        <v>283120</v>
      </c>
      <c r="T693" s="0" t="s">
        <v>6042</v>
      </c>
      <c r="U693" s="0" t="s">
        <v>101</v>
      </c>
      <c r="W693" s="0" t="s">
        <v>6043</v>
      </c>
      <c r="Y693" s="0" t="s">
        <v>99</v>
      </c>
      <c r="Z693" s="3" t="b">
        <f aca="false">TRUE()</f>
        <v>1</v>
      </c>
      <c r="AA693" s="3" t="s">
        <v>6044</v>
      </c>
    </row>
    <row r="694" customFormat="false" ht="15" hidden="false" customHeight="false" outlineLevel="0" collapsed="false">
      <c r="A694" s="0" t="s">
        <v>6045</v>
      </c>
      <c r="B694" s="0" t="s">
        <v>6046</v>
      </c>
      <c r="C694" s="0" t="n">
        <v>0.0273497518105504</v>
      </c>
      <c r="D694" s="0" t="n">
        <v>1.34506629827431</v>
      </c>
      <c r="E694" s="0" t="s">
        <v>6047</v>
      </c>
      <c r="F694" s="0" t="n">
        <v>2100195</v>
      </c>
      <c r="G694" s="0" t="n">
        <v>2100670</v>
      </c>
      <c r="H694" s="0" t="s">
        <v>29</v>
      </c>
      <c r="I694" s="0" t="n">
        <v>2100195</v>
      </c>
      <c r="J694" s="0" t="s">
        <v>6048</v>
      </c>
      <c r="K694" s="0" t="n">
        <v>2100670</v>
      </c>
      <c r="L694" s="0" t="s">
        <v>6049</v>
      </c>
      <c r="M694" s="0" t="n">
        <v>6</v>
      </c>
      <c r="N694" s="0" t="s">
        <v>29</v>
      </c>
      <c r="O694" s="0" t="s">
        <v>81</v>
      </c>
      <c r="P694" s="0" t="s">
        <v>82</v>
      </c>
      <c r="Q694" s="0" t="n">
        <v>134251970</v>
      </c>
      <c r="R694" s="0" t="s">
        <v>34</v>
      </c>
      <c r="S694" s="0" t="n">
        <v>6943</v>
      </c>
      <c r="T694" s="0" t="s">
        <v>6050</v>
      </c>
      <c r="U694" s="0" t="s">
        <v>6051</v>
      </c>
      <c r="V694" s="0" t="s">
        <v>6052</v>
      </c>
      <c r="W694" s="0" t="s">
        <v>6053</v>
      </c>
      <c r="X694" s="0" t="s">
        <v>6047</v>
      </c>
      <c r="Y694" s="0" t="n">
        <v>297</v>
      </c>
      <c r="Z694" s="3" t="b">
        <f aca="false">FALSE()</f>
        <v>0</v>
      </c>
      <c r="AA694" s="3"/>
    </row>
    <row r="695" customFormat="false" ht="15" hidden="false" customHeight="false" outlineLevel="0" collapsed="false">
      <c r="A695" s="0" t="s">
        <v>6054</v>
      </c>
      <c r="B695" s="0" t="s">
        <v>6055</v>
      </c>
      <c r="C695" s="0" t="n">
        <v>0.0273497518105504</v>
      </c>
      <c r="D695" s="0" t="n">
        <v>0.459298370292769</v>
      </c>
      <c r="E695" s="0" t="s">
        <v>6056</v>
      </c>
      <c r="F695" s="0" t="n">
        <v>4830201</v>
      </c>
      <c r="G695" s="0" t="n">
        <v>4640326</v>
      </c>
      <c r="H695" s="0" t="s">
        <v>29</v>
      </c>
      <c r="I695" s="0" t="n">
        <v>4830201</v>
      </c>
      <c r="J695" s="0" t="s">
        <v>6057</v>
      </c>
      <c r="K695" s="0" t="n">
        <v>4640326</v>
      </c>
      <c r="L695" s="0" t="s">
        <v>6058</v>
      </c>
      <c r="M695" s="0" t="n">
        <v>15</v>
      </c>
      <c r="N695" s="0" t="s">
        <v>44</v>
      </c>
      <c r="O695" s="0" t="s">
        <v>81</v>
      </c>
      <c r="P695" s="0" t="s">
        <v>82</v>
      </c>
      <c r="Q695" s="0" t="n">
        <v>36776091</v>
      </c>
      <c r="R695" s="0" t="s">
        <v>34</v>
      </c>
      <c r="S695" s="0" t="n">
        <v>400359</v>
      </c>
      <c r="U695" s="0" t="s">
        <v>6059</v>
      </c>
      <c r="V695" s="0" t="s">
        <v>6060</v>
      </c>
      <c r="X695" s="0" t="s">
        <v>6056</v>
      </c>
      <c r="Y695" s="0" t="n">
        <v>239</v>
      </c>
      <c r="Z695" s="3" t="b">
        <f aca="false">FALSE()</f>
        <v>0</v>
      </c>
      <c r="AA695" s="3"/>
    </row>
    <row r="696" customFormat="false" ht="15" hidden="false" customHeight="false" outlineLevel="0" collapsed="false">
      <c r="A696" s="0" t="s">
        <v>6061</v>
      </c>
      <c r="B696" s="0" t="s">
        <v>6062</v>
      </c>
      <c r="C696" s="0" t="n">
        <v>0.0273497518105504</v>
      </c>
      <c r="D696" s="0" t="n">
        <v>-0.595454343930356</v>
      </c>
      <c r="E696" s="0" t="s">
        <v>6063</v>
      </c>
      <c r="F696" s="0" t="n">
        <v>3450180</v>
      </c>
      <c r="G696" s="0" t="n">
        <v>4490180</v>
      </c>
      <c r="H696" s="0" t="s">
        <v>44</v>
      </c>
      <c r="I696" s="0" t="n">
        <v>3450180</v>
      </c>
      <c r="J696" s="0" t="s">
        <v>6064</v>
      </c>
      <c r="K696" s="0" t="n">
        <v>4490180</v>
      </c>
      <c r="L696" s="0" t="s">
        <v>6065</v>
      </c>
      <c r="M696" s="0" t="n">
        <v>7</v>
      </c>
      <c r="N696" s="0" t="s">
        <v>29</v>
      </c>
      <c r="O696" s="0" t="s">
        <v>32</v>
      </c>
      <c r="P696" s="0" t="s">
        <v>33</v>
      </c>
      <c r="Q696" s="0" t="n">
        <v>131983987</v>
      </c>
      <c r="R696" s="0" t="s">
        <v>61</v>
      </c>
      <c r="S696" s="0" t="n">
        <v>91584</v>
      </c>
      <c r="T696" s="0" t="s">
        <v>6066</v>
      </c>
      <c r="U696" s="0" t="s">
        <v>6067</v>
      </c>
      <c r="V696" s="0" t="s">
        <v>6068</v>
      </c>
      <c r="W696" s="0" t="s">
        <v>6069</v>
      </c>
      <c r="X696" s="0" t="s">
        <v>6063</v>
      </c>
      <c r="Y696" s="0" t="n">
        <v>1263</v>
      </c>
      <c r="Z696" s="3" t="b">
        <f aca="false">FALSE()</f>
        <v>0</v>
      </c>
      <c r="AA696" s="3"/>
    </row>
    <row r="697" customFormat="false" ht="15" hidden="false" customHeight="false" outlineLevel="0" collapsed="false">
      <c r="A697" s="0" t="s">
        <v>6070</v>
      </c>
      <c r="B697" s="0" t="s">
        <v>6071</v>
      </c>
      <c r="C697" s="0" t="n">
        <v>0.0273497518105504</v>
      </c>
      <c r="D697" s="0" t="n">
        <v>-0.846873995318847</v>
      </c>
      <c r="E697" s="0" t="s">
        <v>6072</v>
      </c>
      <c r="F697" s="0" t="n">
        <v>3850154</v>
      </c>
      <c r="G697" s="0" t="n">
        <v>2710521</v>
      </c>
      <c r="H697" s="0" t="s">
        <v>29</v>
      </c>
      <c r="I697" s="0" t="n">
        <v>3850154</v>
      </c>
      <c r="J697" s="0" t="s">
        <v>6073</v>
      </c>
      <c r="K697" s="0" t="n">
        <v>2710521</v>
      </c>
      <c r="L697" s="0" t="s">
        <v>6074</v>
      </c>
      <c r="M697" s="0" t="n">
        <v>6</v>
      </c>
      <c r="N697" s="0" t="s">
        <v>44</v>
      </c>
      <c r="O697" s="0" t="s">
        <v>32</v>
      </c>
      <c r="P697" s="0" t="s">
        <v>33</v>
      </c>
      <c r="Q697" s="0" t="n">
        <v>30959840</v>
      </c>
      <c r="R697" s="0" t="s">
        <v>34</v>
      </c>
      <c r="S697" s="0" t="n">
        <v>780</v>
      </c>
      <c r="T697" s="0" t="s">
        <v>6075</v>
      </c>
      <c r="U697" s="0" t="s">
        <v>6076</v>
      </c>
      <c r="V697" s="0" t="s">
        <v>6077</v>
      </c>
      <c r="W697" s="0" t="s">
        <v>6078</v>
      </c>
      <c r="X697" s="0" t="s">
        <v>6072</v>
      </c>
      <c r="Y697" s="0" t="n">
        <v>223</v>
      </c>
      <c r="Z697" s="3" t="b">
        <f aca="false">FALSE()</f>
        <v>0</v>
      </c>
      <c r="AA697" s="3"/>
    </row>
    <row r="698" customFormat="false" ht="15" hidden="false" customHeight="false" outlineLevel="0" collapsed="false">
      <c r="A698" s="0" t="s">
        <v>6079</v>
      </c>
      <c r="B698" s="0" t="s">
        <v>6080</v>
      </c>
      <c r="C698" s="0" t="n">
        <v>0.027434375506573</v>
      </c>
      <c r="D698" s="0" t="n">
        <v>0.73847545989662</v>
      </c>
      <c r="E698" s="0" t="s">
        <v>6081</v>
      </c>
      <c r="F698" s="0" t="n">
        <v>3520762</v>
      </c>
      <c r="G698" s="0" t="n">
        <v>3890484</v>
      </c>
      <c r="H698" s="0" t="s">
        <v>44</v>
      </c>
      <c r="I698" s="0" t="n">
        <v>3520762</v>
      </c>
      <c r="J698" s="0" t="s">
        <v>6082</v>
      </c>
      <c r="K698" s="0" t="n">
        <v>3890484</v>
      </c>
      <c r="L698" s="0" t="s">
        <v>6083</v>
      </c>
      <c r="M698" s="0" t="n">
        <v>19</v>
      </c>
      <c r="N698" s="0" t="s">
        <v>29</v>
      </c>
      <c r="O698" s="0" t="s">
        <v>32</v>
      </c>
      <c r="P698" s="0" t="s">
        <v>33</v>
      </c>
      <c r="Q698" s="0" t="n">
        <v>46286208</v>
      </c>
      <c r="R698" s="0" t="s">
        <v>34</v>
      </c>
      <c r="S698" s="0" t="n">
        <v>1553</v>
      </c>
      <c r="T698" s="0" t="s">
        <v>6084</v>
      </c>
      <c r="U698" s="0" t="s">
        <v>6085</v>
      </c>
      <c r="V698" s="0" t="s">
        <v>6086</v>
      </c>
      <c r="W698" s="0" t="s">
        <v>6087</v>
      </c>
      <c r="X698" s="0" t="s">
        <v>6081</v>
      </c>
      <c r="Y698" s="0" t="n">
        <v>1198</v>
      </c>
      <c r="Z698" s="3" t="b">
        <f aca="false">FALSE()</f>
        <v>0</v>
      </c>
      <c r="AA698" s="3"/>
    </row>
    <row r="699" customFormat="false" ht="15" hidden="false" customHeight="false" outlineLevel="0" collapsed="false">
      <c r="A699" s="0" t="s">
        <v>6088</v>
      </c>
      <c r="B699" s="0" t="s">
        <v>6089</v>
      </c>
      <c r="C699" s="0" t="n">
        <v>0.0274669241501577</v>
      </c>
      <c r="D699" s="0" t="n">
        <v>-1.15932652246523</v>
      </c>
      <c r="E699" s="0" t="s">
        <v>6090</v>
      </c>
      <c r="F699" s="0" t="n">
        <v>5560193</v>
      </c>
      <c r="G699" s="0" t="n">
        <v>4920672</v>
      </c>
      <c r="H699" s="0" t="s">
        <v>44</v>
      </c>
      <c r="I699" s="0" t="n">
        <v>5560193</v>
      </c>
      <c r="J699" s="0" t="s">
        <v>6091</v>
      </c>
      <c r="K699" s="0" t="n">
        <v>4920672</v>
      </c>
      <c r="L699" s="0" t="s">
        <v>6092</v>
      </c>
      <c r="M699" s="0" t="n">
        <v>20</v>
      </c>
      <c r="N699" s="0" t="s">
        <v>44</v>
      </c>
      <c r="O699" s="0" t="s">
        <v>81</v>
      </c>
      <c r="P699" s="0" t="s">
        <v>82</v>
      </c>
      <c r="Q699" s="0" t="n">
        <v>30184476</v>
      </c>
      <c r="R699" s="0" t="s">
        <v>34</v>
      </c>
      <c r="S699" s="0" t="n">
        <v>9777</v>
      </c>
      <c r="T699" s="0" t="s">
        <v>6093</v>
      </c>
      <c r="U699" s="0" t="s">
        <v>6094</v>
      </c>
      <c r="V699" s="0" t="s">
        <v>6095</v>
      </c>
      <c r="W699" s="0" t="s">
        <v>6096</v>
      </c>
      <c r="X699" s="0" t="s">
        <v>6090</v>
      </c>
      <c r="Y699" s="0" t="n">
        <v>440</v>
      </c>
      <c r="Z699" s="3" t="b">
        <f aca="false">FALSE()</f>
        <v>0</v>
      </c>
      <c r="AA699" s="3"/>
    </row>
    <row r="700" customFormat="false" ht="15" hidden="false" customHeight="false" outlineLevel="0" collapsed="false">
      <c r="A700" s="0" t="s">
        <v>6097</v>
      </c>
      <c r="B700" s="0" t="s">
        <v>5380</v>
      </c>
      <c r="C700" s="0" t="n">
        <v>0.0274914183731624</v>
      </c>
      <c r="D700" s="0" t="n">
        <v>-0.983026374652911</v>
      </c>
      <c r="E700" s="0" t="s">
        <v>5381</v>
      </c>
      <c r="F700" s="0" t="n">
        <v>510411</v>
      </c>
      <c r="G700" s="0" t="n">
        <v>7510347</v>
      </c>
      <c r="H700" s="0" t="s">
        <v>29</v>
      </c>
      <c r="I700" s="0" t="n">
        <v>510411</v>
      </c>
      <c r="J700" s="0" t="s">
        <v>6098</v>
      </c>
      <c r="K700" s="0" t="n">
        <v>7510347</v>
      </c>
      <c r="L700" s="0" t="s">
        <v>6099</v>
      </c>
      <c r="M700" s="0" t="n">
        <v>11</v>
      </c>
      <c r="N700" s="0" t="s">
        <v>29</v>
      </c>
      <c r="O700" s="0" t="s">
        <v>32</v>
      </c>
      <c r="P700" s="0" t="s">
        <v>33</v>
      </c>
      <c r="Q700" s="0" t="n">
        <v>64079674</v>
      </c>
      <c r="R700" s="0" t="s">
        <v>34</v>
      </c>
      <c r="S700" s="0" t="n">
        <v>55867</v>
      </c>
      <c r="T700" s="0" t="s">
        <v>5384</v>
      </c>
      <c r="U700" s="0" t="s">
        <v>5385</v>
      </c>
      <c r="V700" s="0" t="s">
        <v>5386</v>
      </c>
      <c r="W700" s="0" t="s">
        <v>5387</v>
      </c>
      <c r="X700" s="0" t="s">
        <v>5381</v>
      </c>
      <c r="Y700" s="0" t="n">
        <v>208</v>
      </c>
      <c r="Z700" s="3" t="b">
        <f aca="false">FALSE()</f>
        <v>0</v>
      </c>
      <c r="AA700" s="3"/>
    </row>
    <row r="701" customFormat="false" ht="15" hidden="false" customHeight="false" outlineLevel="0" collapsed="false">
      <c r="A701" s="0" t="s">
        <v>6100</v>
      </c>
      <c r="B701" s="0" t="s">
        <v>6101</v>
      </c>
      <c r="C701" s="0" t="n">
        <v>0.0276499825622115</v>
      </c>
      <c r="D701" s="0" t="n">
        <v>-0.478075304536036</v>
      </c>
      <c r="E701" s="0" t="s">
        <v>6102</v>
      </c>
      <c r="F701" s="0" t="n">
        <v>1430201</v>
      </c>
      <c r="G701" s="0" t="n">
        <v>2100326</v>
      </c>
      <c r="H701" s="0" t="s">
        <v>29</v>
      </c>
      <c r="I701" s="0" t="n">
        <v>1430201</v>
      </c>
      <c r="J701" s="0" t="s">
        <v>6103</v>
      </c>
      <c r="K701" s="0" t="n">
        <v>2100326</v>
      </c>
      <c r="L701" s="0" t="s">
        <v>6104</v>
      </c>
      <c r="M701" s="0" t="n">
        <v>17</v>
      </c>
      <c r="N701" s="0" t="s">
        <v>44</v>
      </c>
      <c r="O701" s="0" t="s">
        <v>32</v>
      </c>
      <c r="P701" s="0" t="s">
        <v>33</v>
      </c>
      <c r="Q701" s="0" t="n">
        <v>37034335</v>
      </c>
      <c r="R701" s="0" t="s">
        <v>61</v>
      </c>
      <c r="S701" s="0" t="n">
        <v>3872</v>
      </c>
      <c r="T701" s="0" t="s">
        <v>6105</v>
      </c>
      <c r="U701" s="0" t="s">
        <v>6106</v>
      </c>
      <c r="V701" s="0" t="s">
        <v>6107</v>
      </c>
      <c r="W701" s="0" t="s">
        <v>6108</v>
      </c>
      <c r="X701" s="0" t="s">
        <v>6102</v>
      </c>
      <c r="Y701" s="0" t="n">
        <v>186</v>
      </c>
      <c r="Z701" s="3" t="b">
        <f aca="false">FALSE()</f>
        <v>0</v>
      </c>
      <c r="AA701" s="3"/>
    </row>
    <row r="702" customFormat="false" ht="15" hidden="false" customHeight="false" outlineLevel="0" collapsed="false">
      <c r="A702" s="0" t="s">
        <v>6109</v>
      </c>
      <c r="B702" s="0" t="s">
        <v>6110</v>
      </c>
      <c r="C702" s="0" t="n">
        <v>0.0277134099911232</v>
      </c>
      <c r="D702" s="0" t="n">
        <v>0.812208146931137</v>
      </c>
      <c r="E702" s="0" t="s">
        <v>6111</v>
      </c>
      <c r="F702" s="0" t="n">
        <v>7320327</v>
      </c>
      <c r="G702" s="0" t="n">
        <v>1240500</v>
      </c>
      <c r="H702" s="0" t="s">
        <v>29</v>
      </c>
      <c r="I702" s="0" t="n">
        <v>7320327</v>
      </c>
      <c r="J702" s="0" t="s">
        <v>6112</v>
      </c>
      <c r="K702" s="0" t="n">
        <v>1240500</v>
      </c>
      <c r="L702" s="0" t="s">
        <v>6113</v>
      </c>
      <c r="M702" s="0" t="n">
        <v>21</v>
      </c>
      <c r="N702" s="0" t="s">
        <v>29</v>
      </c>
      <c r="O702" s="0" t="s">
        <v>120</v>
      </c>
      <c r="P702" s="0" t="s">
        <v>82</v>
      </c>
      <c r="Q702" s="0" t="n">
        <v>30720101</v>
      </c>
      <c r="R702" s="0" t="s">
        <v>61</v>
      </c>
      <c r="S702" s="0" t="n">
        <v>337960</v>
      </c>
      <c r="T702" s="0" t="s">
        <v>6114</v>
      </c>
      <c r="U702" s="0" t="s">
        <v>6115</v>
      </c>
      <c r="V702" s="0" t="s">
        <v>6116</v>
      </c>
      <c r="W702" s="0" t="s">
        <v>6117</v>
      </c>
      <c r="X702" s="0" t="s">
        <v>6111</v>
      </c>
      <c r="Y702" s="0" t="n">
        <v>298</v>
      </c>
      <c r="Z702" s="3" t="b">
        <f aca="false">FALSE()</f>
        <v>0</v>
      </c>
      <c r="AA702" s="3"/>
    </row>
    <row r="703" customFormat="false" ht="15" hidden="false" customHeight="false" outlineLevel="0" collapsed="false">
      <c r="A703" s="0" t="s">
        <v>6118</v>
      </c>
      <c r="B703" s="0" t="s">
        <v>6119</v>
      </c>
      <c r="C703" s="0" t="n">
        <v>0.0277664043467524</v>
      </c>
      <c r="D703" s="0" t="n">
        <v>-0.942532875750926</v>
      </c>
      <c r="E703" s="0" t="s">
        <v>6120</v>
      </c>
      <c r="F703" s="0" t="n">
        <v>5860468</v>
      </c>
      <c r="G703" s="0" t="n">
        <v>130707</v>
      </c>
      <c r="H703" s="0" t="s">
        <v>44</v>
      </c>
      <c r="I703" s="0" t="n">
        <v>5860468</v>
      </c>
      <c r="J703" s="0" t="s">
        <v>6121</v>
      </c>
      <c r="K703" s="0" t="n">
        <v>130707</v>
      </c>
      <c r="L703" s="0" t="s">
        <v>6122</v>
      </c>
      <c r="M703" s="0" t="n">
        <v>6</v>
      </c>
      <c r="N703" s="0" t="s">
        <v>44</v>
      </c>
      <c r="O703" s="0" t="s">
        <v>32</v>
      </c>
      <c r="P703" s="0" t="s">
        <v>33</v>
      </c>
      <c r="Q703" s="0" t="n">
        <v>30632642</v>
      </c>
      <c r="R703" s="0" t="s">
        <v>34</v>
      </c>
      <c r="S703" s="0" t="n">
        <v>80742</v>
      </c>
      <c r="T703" s="0" t="s">
        <v>6123</v>
      </c>
      <c r="U703" s="0" t="s">
        <v>6124</v>
      </c>
      <c r="V703" s="0" t="s">
        <v>6125</v>
      </c>
      <c r="W703" s="0" t="s">
        <v>6126</v>
      </c>
      <c r="X703" s="0" t="s">
        <v>6120</v>
      </c>
      <c r="Y703" s="0" t="n">
        <v>1448</v>
      </c>
      <c r="Z703" s="3" t="b">
        <f aca="false">TRUE()</f>
        <v>1</v>
      </c>
      <c r="AA703" s="3" t="s">
        <v>6127</v>
      </c>
    </row>
    <row r="704" customFormat="false" ht="15" hidden="false" customHeight="false" outlineLevel="0" collapsed="false">
      <c r="A704" s="0" t="s">
        <v>6128</v>
      </c>
      <c r="B704" s="0" t="s">
        <v>6129</v>
      </c>
      <c r="C704" s="0" t="n">
        <v>0.0278229568066861</v>
      </c>
      <c r="D704" s="0" t="n">
        <v>0.782779805732258</v>
      </c>
      <c r="E704" s="0" t="s">
        <v>6130</v>
      </c>
      <c r="F704" s="0" t="n">
        <v>2480468</v>
      </c>
      <c r="G704" s="0" t="n">
        <v>2970468</v>
      </c>
      <c r="H704" s="0" t="s">
        <v>44</v>
      </c>
      <c r="I704" s="0" t="n">
        <v>2480468</v>
      </c>
      <c r="J704" s="0" t="s">
        <v>6131</v>
      </c>
      <c r="K704" s="0" t="n">
        <v>2970468</v>
      </c>
      <c r="L704" s="0" t="s">
        <v>6132</v>
      </c>
      <c r="M704" s="0" t="n">
        <v>1</v>
      </c>
      <c r="N704" s="0" t="s">
        <v>44</v>
      </c>
      <c r="O704" s="0" t="s">
        <v>81</v>
      </c>
      <c r="P704" s="0" t="s">
        <v>82</v>
      </c>
      <c r="Q704" s="0" t="n">
        <v>208046102</v>
      </c>
      <c r="R704" s="0" t="s">
        <v>61</v>
      </c>
      <c r="S704" s="0" t="n">
        <v>3664</v>
      </c>
      <c r="T704" s="0" t="s">
        <v>6133</v>
      </c>
      <c r="U704" s="0" t="s">
        <v>6134</v>
      </c>
      <c r="V704" s="0" t="s">
        <v>6135</v>
      </c>
      <c r="W704" s="0" t="s">
        <v>6136</v>
      </c>
      <c r="X704" s="0" t="s">
        <v>6130</v>
      </c>
      <c r="Y704" s="0" t="n">
        <v>300</v>
      </c>
      <c r="Z704" s="3" t="b">
        <f aca="false">TRUE()</f>
        <v>1</v>
      </c>
      <c r="AA704" s="3" t="s">
        <v>6137</v>
      </c>
    </row>
    <row r="705" customFormat="false" ht="15" hidden="false" customHeight="false" outlineLevel="0" collapsed="false">
      <c r="A705" s="0" t="s">
        <v>6138</v>
      </c>
      <c r="B705" s="0" t="s">
        <v>6139</v>
      </c>
      <c r="C705" s="0" t="n">
        <v>0.0279292123466273</v>
      </c>
      <c r="D705" s="0" t="n">
        <v>0.615089409394907</v>
      </c>
      <c r="E705" s="0" t="s">
        <v>6140</v>
      </c>
      <c r="F705" s="0" t="n">
        <v>3460612</v>
      </c>
      <c r="G705" s="0" t="n">
        <v>3460577</v>
      </c>
      <c r="H705" s="0" t="s">
        <v>44</v>
      </c>
      <c r="I705" s="0" t="n">
        <v>3460612</v>
      </c>
      <c r="J705" s="0" t="s">
        <v>6141</v>
      </c>
      <c r="K705" s="0" t="n">
        <v>3460577</v>
      </c>
      <c r="L705" s="0" t="s">
        <v>6142</v>
      </c>
      <c r="M705" s="0" t="n">
        <v>1</v>
      </c>
      <c r="N705" s="0" t="s">
        <v>44</v>
      </c>
      <c r="O705" s="0" t="s">
        <v>81</v>
      </c>
      <c r="P705" s="0" t="s">
        <v>82</v>
      </c>
      <c r="Q705" s="0" t="n">
        <v>208067956</v>
      </c>
      <c r="R705" s="0" t="s">
        <v>34</v>
      </c>
      <c r="S705" s="0" t="n">
        <v>27042</v>
      </c>
      <c r="T705" s="0" t="s">
        <v>6143</v>
      </c>
      <c r="U705" s="0" t="s">
        <v>6144</v>
      </c>
      <c r="V705" s="0" t="s">
        <v>6145</v>
      </c>
      <c r="W705" s="0" t="s">
        <v>6146</v>
      </c>
      <c r="X705" s="0" t="s">
        <v>6140</v>
      </c>
      <c r="Y705" s="0" t="n">
        <v>85</v>
      </c>
      <c r="Z705" s="3" t="b">
        <f aca="false">TRUE()</f>
        <v>1</v>
      </c>
      <c r="AA705" s="3" t="s">
        <v>6147</v>
      </c>
    </row>
    <row r="706" customFormat="false" ht="15" hidden="false" customHeight="false" outlineLevel="0" collapsed="false">
      <c r="A706" s="0" t="s">
        <v>6148</v>
      </c>
      <c r="B706" s="0" t="s">
        <v>6149</v>
      </c>
      <c r="C706" s="0" t="n">
        <v>0.0279337400334462</v>
      </c>
      <c r="D706" s="0" t="n">
        <v>-0.587649759338301</v>
      </c>
      <c r="E706" s="0" t="s">
        <v>6150</v>
      </c>
      <c r="F706" s="0" t="n">
        <v>4540338</v>
      </c>
      <c r="G706" s="0" t="n">
        <v>7320446</v>
      </c>
      <c r="H706" s="0" t="s">
        <v>44</v>
      </c>
      <c r="I706" s="0" t="n">
        <v>4540338</v>
      </c>
      <c r="J706" s="0" t="s">
        <v>6151</v>
      </c>
      <c r="K706" s="0" t="n">
        <v>7320446</v>
      </c>
      <c r="L706" s="0" t="s">
        <v>6152</v>
      </c>
      <c r="M706" s="0" t="n">
        <v>19</v>
      </c>
      <c r="N706" s="0" t="s">
        <v>29</v>
      </c>
      <c r="O706" s="0" t="s">
        <v>81</v>
      </c>
      <c r="P706" s="0" t="s">
        <v>82</v>
      </c>
      <c r="Q706" s="0" t="n">
        <v>54219405</v>
      </c>
      <c r="R706" s="0" t="s">
        <v>61</v>
      </c>
      <c r="S706" s="0" t="n">
        <v>1082</v>
      </c>
      <c r="T706" s="0" t="s">
        <v>6153</v>
      </c>
      <c r="U706" s="0" t="s">
        <v>6154</v>
      </c>
      <c r="V706" s="0" t="s">
        <v>6155</v>
      </c>
      <c r="W706" s="0" t="s">
        <v>6156</v>
      </c>
      <c r="X706" s="0" t="s">
        <v>6150</v>
      </c>
      <c r="Y706" s="0" t="n">
        <v>122</v>
      </c>
      <c r="Z706" s="3" t="b">
        <f aca="false">FALSE()</f>
        <v>0</v>
      </c>
      <c r="AA706" s="3"/>
    </row>
    <row r="707" customFormat="false" ht="15" hidden="false" customHeight="false" outlineLevel="0" collapsed="false">
      <c r="A707" s="0" t="s">
        <v>6157</v>
      </c>
      <c r="B707" s="0" t="s">
        <v>6158</v>
      </c>
      <c r="C707" s="0" t="n">
        <v>0.0279337400334462</v>
      </c>
      <c r="D707" s="0" t="n">
        <v>-0.68303865408901</v>
      </c>
      <c r="E707" s="0" t="s">
        <v>6159</v>
      </c>
      <c r="F707" s="0" t="n">
        <v>4900600</v>
      </c>
      <c r="G707" s="0" t="n">
        <v>3120246</v>
      </c>
      <c r="H707" s="0" t="s">
        <v>29</v>
      </c>
      <c r="I707" s="0" t="n">
        <v>4900600</v>
      </c>
      <c r="J707" s="0" t="s">
        <v>6160</v>
      </c>
      <c r="K707" s="0" t="n">
        <v>3120246</v>
      </c>
      <c r="L707" s="0" t="s">
        <v>6161</v>
      </c>
      <c r="M707" s="0" t="n">
        <v>2</v>
      </c>
      <c r="N707" s="0" t="s">
        <v>29</v>
      </c>
      <c r="O707" s="0" t="s">
        <v>32</v>
      </c>
      <c r="P707" s="0" t="s">
        <v>33</v>
      </c>
      <c r="Q707" s="0" t="n">
        <v>31215075</v>
      </c>
      <c r="R707" s="0" t="s">
        <v>61</v>
      </c>
      <c r="S707" s="0" t="n">
        <v>79623</v>
      </c>
      <c r="T707" s="0" t="s">
        <v>6162</v>
      </c>
      <c r="U707" s="0" t="s">
        <v>6163</v>
      </c>
      <c r="V707" s="0" t="s">
        <v>6164</v>
      </c>
      <c r="W707" s="0" t="s">
        <v>6165</v>
      </c>
      <c r="X707" s="0" t="s">
        <v>6159</v>
      </c>
      <c r="Y707" s="0" t="n">
        <v>121</v>
      </c>
      <c r="Z707" s="3" t="b">
        <f aca="false">TRUE()</f>
        <v>1</v>
      </c>
      <c r="AA707" s="3" t="s">
        <v>6166</v>
      </c>
    </row>
    <row r="708" customFormat="false" ht="15" hidden="false" customHeight="false" outlineLevel="0" collapsed="false">
      <c r="A708" s="0" t="s">
        <v>6167</v>
      </c>
      <c r="B708" s="0" t="s">
        <v>6168</v>
      </c>
      <c r="C708" s="0" t="n">
        <v>0.0280133430420201</v>
      </c>
      <c r="D708" s="0" t="n">
        <v>0.504567604427991</v>
      </c>
      <c r="E708" s="0" t="s">
        <v>6169</v>
      </c>
      <c r="F708" s="0" t="n">
        <v>6370437</v>
      </c>
      <c r="G708" s="0" t="n">
        <v>1570736</v>
      </c>
      <c r="H708" s="0" t="s">
        <v>44</v>
      </c>
      <c r="I708" s="0" t="n">
        <v>6370437</v>
      </c>
      <c r="J708" s="0" t="s">
        <v>6170</v>
      </c>
      <c r="K708" s="0" t="n">
        <v>1570736</v>
      </c>
      <c r="L708" s="0" t="s">
        <v>6171</v>
      </c>
      <c r="M708" s="0" t="n">
        <v>1</v>
      </c>
      <c r="N708" s="0" t="s">
        <v>29</v>
      </c>
      <c r="O708" s="0" t="s">
        <v>32</v>
      </c>
      <c r="P708" s="0" t="s">
        <v>33</v>
      </c>
      <c r="Q708" s="0" t="n">
        <v>92725021</v>
      </c>
      <c r="R708" s="0" t="s">
        <v>61</v>
      </c>
      <c r="S708" s="0" t="n">
        <v>2672</v>
      </c>
      <c r="T708" s="0" t="s">
        <v>6172</v>
      </c>
      <c r="U708" s="0" t="s">
        <v>6173</v>
      </c>
      <c r="V708" s="0" t="s">
        <v>6174</v>
      </c>
      <c r="W708" s="0" t="s">
        <v>6175</v>
      </c>
      <c r="X708" s="0" t="s">
        <v>6169</v>
      </c>
      <c r="Y708" s="0" t="n">
        <v>172</v>
      </c>
      <c r="Z708" s="3" t="b">
        <f aca="false">TRUE()</f>
        <v>1</v>
      </c>
      <c r="AA708" s="3" t="s">
        <v>6176</v>
      </c>
    </row>
    <row r="709" customFormat="false" ht="15" hidden="false" customHeight="false" outlineLevel="0" collapsed="false">
      <c r="A709" s="0" t="s">
        <v>6177</v>
      </c>
      <c r="B709" s="0" t="s">
        <v>6178</v>
      </c>
      <c r="C709" s="0" t="n">
        <v>0.0280289213528829</v>
      </c>
      <c r="D709" s="0" t="n">
        <v>-2.23847025020009</v>
      </c>
      <c r="E709" s="0" t="s">
        <v>6179</v>
      </c>
      <c r="F709" s="0" t="n">
        <v>2070010</v>
      </c>
      <c r="G709" s="0" t="n">
        <v>1500376</v>
      </c>
      <c r="H709" s="0" t="s">
        <v>44</v>
      </c>
      <c r="I709" s="0" t="n">
        <v>2070010</v>
      </c>
      <c r="J709" s="0" t="s">
        <v>6180</v>
      </c>
      <c r="K709" s="0" t="n">
        <v>1500376</v>
      </c>
      <c r="L709" s="0" t="s">
        <v>6181</v>
      </c>
      <c r="M709" s="0" t="n">
        <v>6</v>
      </c>
      <c r="N709" s="0" t="s">
        <v>44</v>
      </c>
      <c r="O709" s="0" t="s">
        <v>81</v>
      </c>
      <c r="P709" s="0" t="s">
        <v>82</v>
      </c>
      <c r="Q709" s="0" t="n">
        <v>101953675</v>
      </c>
      <c r="R709" s="0" t="s">
        <v>34</v>
      </c>
      <c r="S709" s="0" t="n">
        <v>2898</v>
      </c>
      <c r="T709" s="0" t="s">
        <v>6182</v>
      </c>
      <c r="U709" s="0" t="s">
        <v>6183</v>
      </c>
      <c r="V709" s="0" t="s">
        <v>6184</v>
      </c>
      <c r="W709" s="0" t="s">
        <v>6185</v>
      </c>
      <c r="X709" s="0" t="s">
        <v>6179</v>
      </c>
      <c r="Y709" s="0" t="n">
        <v>247</v>
      </c>
      <c r="Z709" s="3" t="b">
        <f aca="false">TRUE()</f>
        <v>1</v>
      </c>
      <c r="AA709" s="3" t="s">
        <v>6186</v>
      </c>
    </row>
    <row r="710" customFormat="false" ht="15" hidden="false" customHeight="false" outlineLevel="0" collapsed="false">
      <c r="A710" s="0" t="s">
        <v>6187</v>
      </c>
      <c r="B710" s="0" t="s">
        <v>6188</v>
      </c>
      <c r="C710" s="0" t="n">
        <v>0.0280289213528829</v>
      </c>
      <c r="D710" s="0" t="n">
        <v>0.632126244426675</v>
      </c>
      <c r="E710" s="0" t="s">
        <v>6189</v>
      </c>
      <c r="F710" s="0" t="n">
        <v>3940292</v>
      </c>
      <c r="G710" s="0" t="n">
        <v>3450671</v>
      </c>
      <c r="H710" s="0" t="s">
        <v>44</v>
      </c>
      <c r="I710" s="0" t="n">
        <v>3940292</v>
      </c>
      <c r="J710" s="0" t="s">
        <v>6190</v>
      </c>
      <c r="K710" s="0" t="n">
        <v>3450671</v>
      </c>
      <c r="L710" s="0" t="s">
        <v>6191</v>
      </c>
      <c r="M710" s="0" t="n">
        <v>1</v>
      </c>
      <c r="N710" s="0" t="s">
        <v>29</v>
      </c>
      <c r="O710" s="0" t="s">
        <v>32</v>
      </c>
      <c r="P710" s="0" t="s">
        <v>33</v>
      </c>
      <c r="Q710" s="0" t="n">
        <v>10676549</v>
      </c>
      <c r="R710" s="0" t="s">
        <v>61</v>
      </c>
      <c r="S710" s="0" t="n">
        <v>54897</v>
      </c>
      <c r="T710" s="0" t="s">
        <v>6192</v>
      </c>
      <c r="U710" s="0" t="s">
        <v>6193</v>
      </c>
      <c r="V710" s="0" t="s">
        <v>6194</v>
      </c>
      <c r="W710" s="0" t="s">
        <v>6195</v>
      </c>
      <c r="X710" s="0" t="s">
        <v>6189</v>
      </c>
      <c r="Y710" s="0" t="n">
        <v>188</v>
      </c>
      <c r="Z710" s="3" t="b">
        <f aca="false">TRUE()</f>
        <v>1</v>
      </c>
      <c r="AA710" s="3" t="s">
        <v>6196</v>
      </c>
    </row>
    <row r="711" customFormat="false" ht="15" hidden="false" customHeight="false" outlineLevel="0" collapsed="false">
      <c r="A711" s="0" t="s">
        <v>6197</v>
      </c>
      <c r="B711" s="0" t="s">
        <v>6198</v>
      </c>
      <c r="C711" s="0" t="n">
        <v>0.0281980436741694</v>
      </c>
      <c r="D711" s="0" t="n">
        <v>1.64522702421328</v>
      </c>
      <c r="E711" s="0" t="s">
        <v>6199</v>
      </c>
      <c r="F711" s="0" t="n">
        <v>4850524</v>
      </c>
      <c r="G711" s="0" t="n">
        <v>1980593</v>
      </c>
      <c r="H711" s="0" t="s">
        <v>29</v>
      </c>
      <c r="I711" s="0" t="n">
        <v>4850524</v>
      </c>
      <c r="J711" s="0" t="s">
        <v>6200</v>
      </c>
      <c r="K711" s="0" t="n">
        <v>1980593</v>
      </c>
      <c r="L711" s="0" t="s">
        <v>6201</v>
      </c>
      <c r="M711" s="0" t="n">
        <v>19</v>
      </c>
      <c r="N711" s="0" t="s">
        <v>29</v>
      </c>
      <c r="O711" s="0" t="s">
        <v>32</v>
      </c>
      <c r="P711" s="0" t="s">
        <v>33</v>
      </c>
      <c r="Q711" s="0" t="n">
        <v>56105806</v>
      </c>
      <c r="R711" s="0" t="s">
        <v>61</v>
      </c>
      <c r="S711" s="0" t="n">
        <v>9622</v>
      </c>
      <c r="T711" s="0" t="s">
        <v>6202</v>
      </c>
      <c r="U711" s="0" t="s">
        <v>6203</v>
      </c>
      <c r="V711" s="0" t="s">
        <v>6204</v>
      </c>
      <c r="W711" s="0" t="s">
        <v>6205</v>
      </c>
      <c r="X711" s="0" t="s">
        <v>6199</v>
      </c>
      <c r="Y711" s="0" t="n">
        <v>1458</v>
      </c>
      <c r="Z711" s="3" t="b">
        <f aca="false">TRUE()</f>
        <v>1</v>
      </c>
      <c r="AA711" s="3" t="s">
        <v>6206</v>
      </c>
    </row>
    <row r="712" customFormat="false" ht="15" hidden="false" customHeight="false" outlineLevel="0" collapsed="false">
      <c r="A712" s="0" t="s">
        <v>6207</v>
      </c>
      <c r="B712" s="0" t="s">
        <v>6208</v>
      </c>
      <c r="C712" s="0" t="n">
        <v>0.0283421079725034</v>
      </c>
      <c r="D712" s="0" t="n">
        <v>1.05523251562363</v>
      </c>
      <c r="E712" s="0" t="s">
        <v>6209</v>
      </c>
      <c r="F712" s="0" t="n">
        <v>2710307</v>
      </c>
      <c r="G712" s="0" t="n">
        <v>2450747</v>
      </c>
      <c r="H712" s="0" t="s">
        <v>29</v>
      </c>
      <c r="I712" s="0" t="n">
        <v>2710307</v>
      </c>
      <c r="J712" s="0" t="s">
        <v>6210</v>
      </c>
      <c r="K712" s="0" t="n">
        <v>2450747</v>
      </c>
      <c r="L712" s="0" t="s">
        <v>6211</v>
      </c>
      <c r="M712" s="0" t="n">
        <v>6</v>
      </c>
      <c r="N712" s="0" t="s">
        <v>44</v>
      </c>
      <c r="O712" s="0" t="s">
        <v>32</v>
      </c>
      <c r="P712" s="0" t="s">
        <v>33</v>
      </c>
      <c r="Q712" s="0" t="n">
        <v>160103075</v>
      </c>
      <c r="R712" s="0" t="s">
        <v>34</v>
      </c>
      <c r="S712" s="0" t="n">
        <v>39</v>
      </c>
      <c r="U712" s="0" t="s">
        <v>6212</v>
      </c>
      <c r="V712" s="0" t="s">
        <v>6213</v>
      </c>
      <c r="W712" s="0" t="s">
        <v>6214</v>
      </c>
      <c r="X712" s="0" t="s">
        <v>6209</v>
      </c>
      <c r="Y712" s="0" t="n">
        <v>75</v>
      </c>
      <c r="Z712" s="3" t="b">
        <f aca="false">TRUE()</f>
        <v>1</v>
      </c>
      <c r="AA712" s="3" t="s">
        <v>6215</v>
      </c>
    </row>
    <row r="713" customFormat="false" ht="15" hidden="false" customHeight="false" outlineLevel="0" collapsed="false">
      <c r="A713" s="0" t="s">
        <v>6216</v>
      </c>
      <c r="B713" s="0" t="s">
        <v>6217</v>
      </c>
      <c r="C713" s="0" t="n">
        <v>0.0284444693060502</v>
      </c>
      <c r="D713" s="0" t="n">
        <v>1.09468808568287</v>
      </c>
      <c r="E713" s="0" t="s">
        <v>6218</v>
      </c>
      <c r="F713" s="0" t="n">
        <v>4290026</v>
      </c>
      <c r="G713" s="0" t="n">
        <v>60477</v>
      </c>
      <c r="H713" s="0" t="s">
        <v>44</v>
      </c>
      <c r="I713" s="0" t="n">
        <v>4290026</v>
      </c>
      <c r="J713" s="0" t="s">
        <v>6219</v>
      </c>
      <c r="K713" s="0" t="n">
        <v>60477</v>
      </c>
      <c r="L713" s="0" t="s">
        <v>6220</v>
      </c>
      <c r="M713" s="0" t="n">
        <v>10</v>
      </c>
      <c r="N713" s="0" t="s">
        <v>44</v>
      </c>
      <c r="O713" s="0" t="s">
        <v>81</v>
      </c>
      <c r="P713" s="0" t="s">
        <v>82</v>
      </c>
      <c r="Q713" s="0" t="n">
        <v>5396976</v>
      </c>
      <c r="R713" s="0" t="s">
        <v>34</v>
      </c>
      <c r="S713" s="0" t="n">
        <v>114131</v>
      </c>
      <c r="T713" s="0" t="s">
        <v>6221</v>
      </c>
      <c r="U713" s="0" t="s">
        <v>6222</v>
      </c>
      <c r="V713" s="0" t="s">
        <v>6223</v>
      </c>
      <c r="W713" s="0" t="s">
        <v>6224</v>
      </c>
      <c r="X713" s="0" t="s">
        <v>6218</v>
      </c>
      <c r="Y713" s="0" t="n">
        <v>553</v>
      </c>
      <c r="Z713" s="3" t="b">
        <f aca="false">TRUE()</f>
        <v>1</v>
      </c>
      <c r="AA713" s="3" t="s">
        <v>6225</v>
      </c>
    </row>
    <row r="714" customFormat="false" ht="15" hidden="false" customHeight="false" outlineLevel="0" collapsed="false">
      <c r="A714" s="0" t="s">
        <v>6226</v>
      </c>
      <c r="B714" s="0" t="s">
        <v>6227</v>
      </c>
      <c r="C714" s="0" t="n">
        <v>0.0284444693060502</v>
      </c>
      <c r="D714" s="0" t="n">
        <v>0.922169708987771</v>
      </c>
      <c r="E714" s="0" t="s">
        <v>6228</v>
      </c>
      <c r="F714" s="0" t="n">
        <v>5490504</v>
      </c>
      <c r="G714" s="0" t="n">
        <v>3710110</v>
      </c>
      <c r="H714" s="0" t="s">
        <v>29</v>
      </c>
      <c r="I714" s="0" t="n">
        <v>5490504</v>
      </c>
      <c r="J714" s="0" t="s">
        <v>6229</v>
      </c>
      <c r="K714" s="0" t="n">
        <v>3710110</v>
      </c>
      <c r="L714" s="0" t="s">
        <v>6230</v>
      </c>
      <c r="M714" s="0" t="n">
        <v>5</v>
      </c>
      <c r="N714" s="0" t="s">
        <v>29</v>
      </c>
      <c r="O714" s="0" t="s">
        <v>32</v>
      </c>
      <c r="P714" s="0" t="s">
        <v>33</v>
      </c>
      <c r="Q714" s="0" t="n">
        <v>72780356</v>
      </c>
      <c r="R714" s="0" t="s">
        <v>61</v>
      </c>
      <c r="S714" s="0" t="n">
        <v>2297</v>
      </c>
      <c r="T714" s="0" t="s">
        <v>6231</v>
      </c>
      <c r="U714" s="0" t="s">
        <v>6232</v>
      </c>
      <c r="V714" s="0" t="s">
        <v>6233</v>
      </c>
      <c r="W714" s="0" t="s">
        <v>6234</v>
      </c>
      <c r="X714" s="0" t="s">
        <v>6228</v>
      </c>
      <c r="Y714" s="0" t="n">
        <v>304</v>
      </c>
      <c r="Z714" s="3" t="b">
        <f aca="false">TRUE()</f>
        <v>1</v>
      </c>
      <c r="AA714" s="3" t="s">
        <v>6235</v>
      </c>
    </row>
    <row r="715" customFormat="false" ht="15" hidden="false" customHeight="false" outlineLevel="0" collapsed="false">
      <c r="A715" s="0" t="s">
        <v>6236</v>
      </c>
      <c r="B715" s="0" t="s">
        <v>6237</v>
      </c>
      <c r="C715" s="0" t="n">
        <v>0.028459256759988</v>
      </c>
      <c r="D715" s="0" t="n">
        <v>0.597446278471011</v>
      </c>
      <c r="E715" s="0" t="s">
        <v>6238</v>
      </c>
      <c r="F715" s="0" t="n">
        <v>5340682</v>
      </c>
      <c r="G715" s="0" t="n">
        <v>940450</v>
      </c>
      <c r="H715" s="0" t="s">
        <v>29</v>
      </c>
      <c r="I715" s="0" t="n">
        <v>5340682</v>
      </c>
      <c r="J715" s="0" t="s">
        <v>6239</v>
      </c>
      <c r="K715" s="0" t="n">
        <v>940450</v>
      </c>
      <c r="L715" s="0" t="s">
        <v>6240</v>
      </c>
      <c r="M715" s="0" t="n">
        <v>9</v>
      </c>
      <c r="N715" s="0" t="s">
        <v>29</v>
      </c>
      <c r="O715" s="0" t="s">
        <v>120</v>
      </c>
      <c r="P715" s="0" t="s">
        <v>82</v>
      </c>
      <c r="Q715" s="0" t="n">
        <v>130620600</v>
      </c>
      <c r="R715" s="0" t="s">
        <v>34</v>
      </c>
      <c r="S715" s="0" t="n">
        <v>2021</v>
      </c>
      <c r="U715" s="0" t="s">
        <v>6241</v>
      </c>
      <c r="V715" s="0" t="s">
        <v>6242</v>
      </c>
      <c r="W715" s="0" t="s">
        <v>6243</v>
      </c>
      <c r="X715" s="0" t="s">
        <v>6238</v>
      </c>
      <c r="Y715" s="0" t="n">
        <v>619</v>
      </c>
      <c r="Z715" s="3" t="b">
        <f aca="false">TRUE()</f>
        <v>1</v>
      </c>
      <c r="AA715" s="3" t="s">
        <v>6244</v>
      </c>
    </row>
    <row r="716" customFormat="false" ht="15" hidden="false" customHeight="false" outlineLevel="0" collapsed="false">
      <c r="A716" s="0" t="s">
        <v>6245</v>
      </c>
      <c r="B716" s="0" t="s">
        <v>6246</v>
      </c>
      <c r="C716" s="0" t="n">
        <v>0.0285660130846064</v>
      </c>
      <c r="D716" s="0" t="n">
        <v>0.565018722707883</v>
      </c>
      <c r="E716" s="0" t="s">
        <v>6247</v>
      </c>
      <c r="F716" s="0" t="n">
        <v>1070725</v>
      </c>
      <c r="G716" s="0" t="n">
        <v>1070450</v>
      </c>
      <c r="H716" s="0" t="s">
        <v>44</v>
      </c>
      <c r="I716" s="0" t="n">
        <v>1070725</v>
      </c>
      <c r="J716" s="0" t="s">
        <v>6248</v>
      </c>
      <c r="K716" s="0" t="n">
        <v>1070450</v>
      </c>
      <c r="L716" s="0" t="s">
        <v>6249</v>
      </c>
      <c r="M716" s="0" t="n">
        <v>1</v>
      </c>
      <c r="N716" s="0" t="s">
        <v>44</v>
      </c>
      <c r="O716" s="0" t="s">
        <v>32</v>
      </c>
      <c r="P716" s="0" t="s">
        <v>33</v>
      </c>
      <c r="Q716" s="0" t="n">
        <v>90060101</v>
      </c>
      <c r="R716" s="0" t="s">
        <v>34</v>
      </c>
      <c r="S716" s="0" t="n">
        <v>55144</v>
      </c>
      <c r="T716" s="0" t="s">
        <v>6250</v>
      </c>
      <c r="U716" s="0" t="s">
        <v>6251</v>
      </c>
      <c r="V716" s="0" t="s">
        <v>6252</v>
      </c>
      <c r="W716" s="0" t="s">
        <v>6253</v>
      </c>
      <c r="X716" s="0" t="s">
        <v>6247</v>
      </c>
      <c r="Y716" s="0" t="n">
        <v>10</v>
      </c>
      <c r="Z716" s="3" t="b">
        <f aca="false">TRUE()</f>
        <v>1</v>
      </c>
      <c r="AA716" s="3" t="s">
        <v>6254</v>
      </c>
    </row>
    <row r="717" customFormat="false" ht="15" hidden="false" customHeight="false" outlineLevel="0" collapsed="false">
      <c r="A717" s="0" t="s">
        <v>6255</v>
      </c>
      <c r="B717" s="0" t="s">
        <v>6256</v>
      </c>
      <c r="C717" s="0" t="n">
        <v>0.0285660130846064</v>
      </c>
      <c r="D717" s="0" t="n">
        <v>0.498115552990664</v>
      </c>
      <c r="E717" s="0" t="s">
        <v>6257</v>
      </c>
      <c r="F717" s="0" t="n">
        <v>6200286</v>
      </c>
      <c r="G717" s="0" t="n">
        <v>4390286</v>
      </c>
      <c r="H717" s="0" t="s">
        <v>29</v>
      </c>
      <c r="I717" s="0" t="n">
        <v>6200286</v>
      </c>
      <c r="J717" s="0" t="s">
        <v>6258</v>
      </c>
      <c r="K717" s="0" t="n">
        <v>4390286</v>
      </c>
      <c r="L717" s="0" t="s">
        <v>6259</v>
      </c>
      <c r="M717" s="0" t="n">
        <v>16</v>
      </c>
      <c r="N717" s="0" t="s">
        <v>29</v>
      </c>
      <c r="O717" s="0" t="s">
        <v>32</v>
      </c>
      <c r="P717" s="0" t="s">
        <v>33</v>
      </c>
      <c r="Q717" s="0" t="n">
        <v>10184112</v>
      </c>
      <c r="R717" s="0" t="s">
        <v>61</v>
      </c>
      <c r="S717" s="0" t="n">
        <v>2903</v>
      </c>
      <c r="T717" s="0" t="s">
        <v>6260</v>
      </c>
      <c r="U717" s="0" t="s">
        <v>6261</v>
      </c>
      <c r="V717" s="0" t="s">
        <v>6262</v>
      </c>
      <c r="W717" s="0" t="s">
        <v>6263</v>
      </c>
      <c r="X717" s="0" t="s">
        <v>6257</v>
      </c>
      <c r="Y717" s="0" t="n">
        <v>406</v>
      </c>
      <c r="Z717" s="3" t="b">
        <f aca="false">TRUE()</f>
        <v>1</v>
      </c>
      <c r="AA717" s="3" t="s">
        <v>6264</v>
      </c>
    </row>
    <row r="718" customFormat="false" ht="15" hidden="false" customHeight="false" outlineLevel="0" collapsed="false">
      <c r="A718" s="0" t="s">
        <v>6265</v>
      </c>
      <c r="B718" s="0" t="s">
        <v>3244</v>
      </c>
      <c r="C718" s="0" t="n">
        <v>0.0286863588738414</v>
      </c>
      <c r="D718" s="0" t="n">
        <v>-0.53438828055673</v>
      </c>
      <c r="E718" s="0" t="s">
        <v>3244</v>
      </c>
      <c r="F718" s="0" t="n">
        <v>2760753</v>
      </c>
      <c r="G718" s="0" t="n">
        <v>6900369</v>
      </c>
      <c r="H718" s="0" t="s">
        <v>44</v>
      </c>
      <c r="I718" s="0" t="n">
        <v>2760753</v>
      </c>
      <c r="J718" s="0" t="s">
        <v>6266</v>
      </c>
      <c r="K718" s="0" t="n">
        <v>6900369</v>
      </c>
      <c r="L718" s="0" t="s">
        <v>6267</v>
      </c>
      <c r="M718" s="0" t="n">
        <v>2</v>
      </c>
      <c r="N718" s="0" t="s">
        <v>44</v>
      </c>
      <c r="O718" s="0" t="s">
        <v>32</v>
      </c>
      <c r="P718" s="0" t="s">
        <v>33</v>
      </c>
      <c r="Q718" s="0" t="n">
        <v>143603433</v>
      </c>
      <c r="R718" s="0" t="s">
        <v>34</v>
      </c>
      <c r="S718" s="0" t="n">
        <v>55843</v>
      </c>
      <c r="T718" s="0" t="s">
        <v>3247</v>
      </c>
      <c r="U718" s="0" t="s">
        <v>3248</v>
      </c>
      <c r="V718" s="0" t="s">
        <v>3249</v>
      </c>
      <c r="W718" s="0" t="s">
        <v>3250</v>
      </c>
      <c r="X718" s="0" t="s">
        <v>3244</v>
      </c>
      <c r="Y718" s="0" t="n">
        <v>591</v>
      </c>
      <c r="Z718" s="3" t="b">
        <f aca="false">FALSE()</f>
        <v>0</v>
      </c>
      <c r="AA718" s="3"/>
    </row>
    <row r="719" customFormat="false" ht="15" hidden="false" customHeight="false" outlineLevel="0" collapsed="false">
      <c r="A719" s="0" t="s">
        <v>6268</v>
      </c>
      <c r="B719" s="0" t="s">
        <v>6269</v>
      </c>
      <c r="C719" s="0" t="n">
        <v>0.0288852381569265</v>
      </c>
      <c r="D719" s="0" t="n">
        <v>0.707425552076892</v>
      </c>
      <c r="E719" s="0" t="s">
        <v>6270</v>
      </c>
      <c r="F719" s="0" t="n">
        <v>6200128</v>
      </c>
      <c r="G719" s="0" t="n">
        <v>4390128</v>
      </c>
      <c r="H719" s="0" t="s">
        <v>29</v>
      </c>
      <c r="I719" s="0" t="n">
        <v>6200128</v>
      </c>
      <c r="J719" s="0" t="s">
        <v>6271</v>
      </c>
      <c r="K719" s="0" t="n">
        <v>4390128</v>
      </c>
      <c r="L719" s="0" t="s">
        <v>6272</v>
      </c>
      <c r="M719" s="0" t="n">
        <v>19</v>
      </c>
      <c r="N719" s="0" t="s">
        <v>44</v>
      </c>
      <c r="O719" s="0" t="s">
        <v>81</v>
      </c>
      <c r="P719" s="0" t="s">
        <v>82</v>
      </c>
      <c r="Q719" s="0" t="n">
        <v>54063670</v>
      </c>
      <c r="R719" s="0" t="s">
        <v>61</v>
      </c>
      <c r="S719" s="0" t="n">
        <v>57664</v>
      </c>
      <c r="T719" s="0" t="s">
        <v>6273</v>
      </c>
      <c r="U719" s="0" t="s">
        <v>6274</v>
      </c>
      <c r="V719" s="0" t="s">
        <v>6275</v>
      </c>
      <c r="W719" s="0" t="s">
        <v>6276</v>
      </c>
      <c r="X719" s="0" t="s">
        <v>6270</v>
      </c>
      <c r="Y719" s="0" t="n">
        <v>415</v>
      </c>
      <c r="Z719" s="3" t="b">
        <f aca="false">FALSE()</f>
        <v>0</v>
      </c>
      <c r="AA719" s="3"/>
    </row>
    <row r="720" customFormat="false" ht="15" hidden="false" customHeight="false" outlineLevel="0" collapsed="false">
      <c r="A720" s="0" t="s">
        <v>6277</v>
      </c>
      <c r="B720" s="0" t="s">
        <v>6278</v>
      </c>
      <c r="C720" s="0" t="n">
        <v>0.0288852381569265</v>
      </c>
      <c r="D720" s="0" t="n">
        <v>-0.88473211811838</v>
      </c>
      <c r="E720" s="0" t="s">
        <v>6279</v>
      </c>
      <c r="F720" s="0" t="n">
        <v>3310706</v>
      </c>
      <c r="G720" s="0" t="n">
        <v>540044</v>
      </c>
      <c r="H720" s="0" t="s">
        <v>44</v>
      </c>
      <c r="I720" s="0" t="n">
        <v>3310706</v>
      </c>
      <c r="J720" s="0" t="s">
        <v>6280</v>
      </c>
      <c r="K720" s="0" t="n">
        <v>540044</v>
      </c>
      <c r="L720" s="0" t="s">
        <v>6281</v>
      </c>
      <c r="M720" s="0" t="n">
        <v>8</v>
      </c>
      <c r="N720" s="0" t="s">
        <v>29</v>
      </c>
      <c r="O720" s="0" t="s">
        <v>32</v>
      </c>
      <c r="P720" s="0" t="s">
        <v>33</v>
      </c>
      <c r="Q720" s="0" t="n">
        <v>144751364</v>
      </c>
      <c r="R720" s="0" t="s">
        <v>34</v>
      </c>
      <c r="S720" s="0" t="n">
        <v>84948</v>
      </c>
      <c r="T720" s="0" t="s">
        <v>6282</v>
      </c>
      <c r="U720" s="0" t="s">
        <v>6283</v>
      </c>
      <c r="V720" s="0" t="s">
        <v>6284</v>
      </c>
      <c r="W720" s="0" t="s">
        <v>6285</v>
      </c>
      <c r="X720" s="0" t="s">
        <v>6279</v>
      </c>
      <c r="Y720" s="0" t="n">
        <v>885</v>
      </c>
      <c r="Z720" s="3" t="b">
        <f aca="false">TRUE()</f>
        <v>1</v>
      </c>
      <c r="AA720" s="3" t="s">
        <v>6286</v>
      </c>
    </row>
    <row r="721" customFormat="false" ht="15" hidden="false" customHeight="false" outlineLevel="0" collapsed="false">
      <c r="A721" s="0" t="s">
        <v>6287</v>
      </c>
      <c r="B721" s="0" t="s">
        <v>6288</v>
      </c>
      <c r="C721" s="0" t="n">
        <v>0.0288852381569265</v>
      </c>
      <c r="D721" s="0" t="n">
        <v>0.551710207794092</v>
      </c>
      <c r="E721" s="0" t="s">
        <v>6289</v>
      </c>
      <c r="F721" s="0" t="n">
        <v>2690037</v>
      </c>
      <c r="G721" s="0" t="n">
        <v>1070037</v>
      </c>
      <c r="H721" s="0" t="s">
        <v>29</v>
      </c>
      <c r="I721" s="0" t="n">
        <v>2690037</v>
      </c>
      <c r="J721" s="0" t="s">
        <v>6290</v>
      </c>
      <c r="K721" s="0" t="n">
        <v>1070037</v>
      </c>
      <c r="L721" s="0" t="s">
        <v>6291</v>
      </c>
      <c r="M721" s="0" t="n">
        <v>6</v>
      </c>
      <c r="N721" s="0" t="s">
        <v>29</v>
      </c>
      <c r="O721" s="0" t="s">
        <v>81</v>
      </c>
      <c r="P721" s="0" t="s">
        <v>82</v>
      </c>
      <c r="Q721" s="0" t="n">
        <v>41411505</v>
      </c>
      <c r="R721" s="0" t="s">
        <v>34</v>
      </c>
      <c r="S721" s="0" t="n">
        <v>9436</v>
      </c>
      <c r="T721" s="0" t="s">
        <v>6292</v>
      </c>
      <c r="U721" s="0" t="s">
        <v>6293</v>
      </c>
      <c r="V721" s="0" t="s">
        <v>6294</v>
      </c>
      <c r="W721" s="0" t="s">
        <v>6295</v>
      </c>
      <c r="X721" s="0" t="s">
        <v>6289</v>
      </c>
      <c r="Y721" s="0" t="n">
        <v>497</v>
      </c>
      <c r="Z721" s="3" t="b">
        <f aca="false">FALSE()</f>
        <v>0</v>
      </c>
      <c r="AA721" s="3"/>
    </row>
    <row r="722" customFormat="false" ht="15" hidden="false" customHeight="false" outlineLevel="0" collapsed="false">
      <c r="A722" s="0" t="s">
        <v>6296</v>
      </c>
      <c r="B722" s="0" t="s">
        <v>6297</v>
      </c>
      <c r="C722" s="0" t="n">
        <v>0.0288852381569265</v>
      </c>
      <c r="D722" s="0" t="n">
        <v>-0.977928486121138</v>
      </c>
      <c r="E722" s="0" t="s">
        <v>6298</v>
      </c>
      <c r="F722" s="0" t="n">
        <v>1980270</v>
      </c>
      <c r="G722" s="0" t="n">
        <v>1050300</v>
      </c>
      <c r="H722" s="0" t="s">
        <v>29</v>
      </c>
      <c r="I722" s="0" t="n">
        <v>1980270</v>
      </c>
      <c r="J722" s="0" t="s">
        <v>6299</v>
      </c>
      <c r="K722" s="0" t="n">
        <v>1050300</v>
      </c>
      <c r="L722" s="0" t="s">
        <v>6300</v>
      </c>
      <c r="M722" s="0" t="n">
        <v>15</v>
      </c>
      <c r="N722" s="0" t="s">
        <v>29</v>
      </c>
      <c r="O722" s="0" t="s">
        <v>32</v>
      </c>
      <c r="P722" s="0" t="s">
        <v>33</v>
      </c>
      <c r="Q722" s="0" t="n">
        <v>76343551</v>
      </c>
      <c r="R722" s="0" t="s">
        <v>34</v>
      </c>
      <c r="S722" s="0" t="n">
        <v>55466</v>
      </c>
      <c r="T722" s="0" t="s">
        <v>6301</v>
      </c>
      <c r="U722" s="0" t="s">
        <v>6302</v>
      </c>
      <c r="V722" s="0" t="s">
        <v>6303</v>
      </c>
      <c r="W722" s="0" t="s">
        <v>6304</v>
      </c>
      <c r="X722" s="0" t="s">
        <v>6298</v>
      </c>
      <c r="Y722" s="0" t="n">
        <v>6</v>
      </c>
      <c r="Z722" s="3" t="b">
        <f aca="false">TRUE()</f>
        <v>1</v>
      </c>
      <c r="AA722" s="3" t="s">
        <v>6305</v>
      </c>
    </row>
    <row r="723" customFormat="false" ht="15" hidden="false" customHeight="false" outlineLevel="0" collapsed="false">
      <c r="A723" s="0" t="s">
        <v>6306</v>
      </c>
      <c r="B723" s="0" t="s">
        <v>6307</v>
      </c>
      <c r="C723" s="0" t="n">
        <v>0.0288852381569265</v>
      </c>
      <c r="D723" s="0" t="n">
        <v>0.623771427398278</v>
      </c>
      <c r="E723" s="0" t="s">
        <v>6308</v>
      </c>
      <c r="F723" s="0" t="n">
        <v>6110754</v>
      </c>
      <c r="G723" s="0" t="n">
        <v>3830110</v>
      </c>
      <c r="H723" s="0" t="s">
        <v>29</v>
      </c>
      <c r="I723" s="0" t="n">
        <v>6110754</v>
      </c>
      <c r="J723" s="0" t="s">
        <v>6309</v>
      </c>
      <c r="K723" s="0" t="n">
        <v>3830110</v>
      </c>
      <c r="L723" s="0" t="s">
        <v>6310</v>
      </c>
      <c r="M723" s="0" t="n">
        <v>6</v>
      </c>
      <c r="N723" s="0" t="s">
        <v>29</v>
      </c>
      <c r="O723" s="0" t="s">
        <v>32</v>
      </c>
      <c r="P723" s="0" t="s">
        <v>33</v>
      </c>
      <c r="Q723" s="0" t="n">
        <v>25938776</v>
      </c>
      <c r="R723" s="0" t="s">
        <v>61</v>
      </c>
      <c r="S723" s="0" t="n">
        <v>6568</v>
      </c>
      <c r="T723" s="0" t="s">
        <v>6311</v>
      </c>
      <c r="U723" s="0" t="s">
        <v>6312</v>
      </c>
      <c r="V723" s="0" t="s">
        <v>6313</v>
      </c>
      <c r="W723" s="0" t="s">
        <v>6314</v>
      </c>
      <c r="X723" s="0" t="s">
        <v>6308</v>
      </c>
      <c r="Y723" s="0" t="n">
        <v>125</v>
      </c>
      <c r="Z723" s="3" t="b">
        <f aca="false">FALSE()</f>
        <v>0</v>
      </c>
      <c r="AA723" s="3"/>
    </row>
    <row r="724" customFormat="false" ht="15" hidden="false" customHeight="false" outlineLevel="0" collapsed="false">
      <c r="A724" s="0" t="s">
        <v>6315</v>
      </c>
      <c r="B724" s="0" t="s">
        <v>6316</v>
      </c>
      <c r="C724" s="0" t="n">
        <v>0.0290428056818993</v>
      </c>
      <c r="D724" s="0" t="n">
        <v>0.409380114097076</v>
      </c>
      <c r="E724" s="0" t="s">
        <v>6317</v>
      </c>
      <c r="F724" s="0" t="n">
        <v>450047</v>
      </c>
      <c r="G724" s="0" t="n">
        <v>6250762</v>
      </c>
      <c r="H724" s="0" t="s">
        <v>44</v>
      </c>
      <c r="I724" s="0" t="n">
        <v>450047</v>
      </c>
      <c r="J724" s="0" t="s">
        <v>6318</v>
      </c>
      <c r="K724" s="0" t="n">
        <v>6250762</v>
      </c>
      <c r="L724" s="0" t="s">
        <v>6319</v>
      </c>
      <c r="M724" s="0" t="n">
        <v>2</v>
      </c>
      <c r="N724" s="0" t="s">
        <v>44</v>
      </c>
      <c r="O724" s="0" t="s">
        <v>81</v>
      </c>
      <c r="P724" s="0" t="s">
        <v>82</v>
      </c>
      <c r="Q724" s="0" t="n">
        <v>176761553</v>
      </c>
      <c r="R724" s="0" t="s">
        <v>34</v>
      </c>
      <c r="S724" s="0" t="n">
        <v>3231</v>
      </c>
      <c r="T724" s="0" t="s">
        <v>6320</v>
      </c>
      <c r="U724" s="0" t="s">
        <v>6321</v>
      </c>
      <c r="V724" s="0" t="s">
        <v>6322</v>
      </c>
      <c r="W724" s="0" t="s">
        <v>6323</v>
      </c>
      <c r="X724" s="0" t="s">
        <v>6317</v>
      </c>
      <c r="Y724" s="0" t="n">
        <v>38</v>
      </c>
      <c r="Z724" s="3" t="b">
        <f aca="false">TRUE()</f>
        <v>1</v>
      </c>
      <c r="AA724" s="3" t="s">
        <v>6324</v>
      </c>
    </row>
    <row r="725" customFormat="false" ht="15" hidden="false" customHeight="false" outlineLevel="0" collapsed="false">
      <c r="A725" s="0" t="s">
        <v>6325</v>
      </c>
      <c r="B725" s="0" t="s">
        <v>6326</v>
      </c>
      <c r="C725" s="0" t="n">
        <v>0.0291901111784675</v>
      </c>
      <c r="D725" s="0" t="n">
        <v>0.691833480780712</v>
      </c>
      <c r="E725" s="0" t="s">
        <v>6327</v>
      </c>
      <c r="F725" s="0" t="n">
        <v>3400239</v>
      </c>
      <c r="G725" s="0" t="n">
        <v>1340161</v>
      </c>
      <c r="H725" s="0" t="s">
        <v>29</v>
      </c>
      <c r="I725" s="0" t="n">
        <v>3400239</v>
      </c>
      <c r="J725" s="0" t="s">
        <v>6328</v>
      </c>
      <c r="K725" s="0" t="n">
        <v>1340161</v>
      </c>
      <c r="L725" s="0" t="s">
        <v>6329</v>
      </c>
      <c r="M725" s="0" t="n">
        <v>19</v>
      </c>
      <c r="N725" s="0" t="s">
        <v>29</v>
      </c>
      <c r="O725" s="0" t="s">
        <v>32</v>
      </c>
      <c r="P725" s="0" t="s">
        <v>33</v>
      </c>
      <c r="Q725" s="0" t="n">
        <v>3752810</v>
      </c>
      <c r="R725" s="0" t="s">
        <v>61</v>
      </c>
      <c r="S725" s="0" t="n">
        <v>4145</v>
      </c>
      <c r="T725" s="0" t="s">
        <v>6330</v>
      </c>
      <c r="U725" s="0" t="s">
        <v>6331</v>
      </c>
      <c r="V725" s="0" t="s">
        <v>6332</v>
      </c>
      <c r="W725" s="0" t="s">
        <v>6333</v>
      </c>
      <c r="X725" s="0" t="s">
        <v>6327</v>
      </c>
      <c r="Y725" s="0" t="n">
        <v>748</v>
      </c>
      <c r="Z725" s="3" t="b">
        <f aca="false">TRUE()</f>
        <v>1</v>
      </c>
      <c r="AA725" s="3" t="s">
        <v>6334</v>
      </c>
    </row>
    <row r="726" customFormat="false" ht="15" hidden="false" customHeight="false" outlineLevel="0" collapsed="false">
      <c r="A726" s="0" t="s">
        <v>6335</v>
      </c>
      <c r="B726" s="0" t="s">
        <v>6336</v>
      </c>
      <c r="C726" s="0" t="n">
        <v>0.0293425488099161</v>
      </c>
      <c r="D726" s="0" t="n">
        <v>-0.785520389503095</v>
      </c>
      <c r="E726" s="0" t="s">
        <v>6337</v>
      </c>
      <c r="F726" s="0" t="n">
        <v>4120386</v>
      </c>
      <c r="G726" s="0" t="n">
        <v>6290093</v>
      </c>
      <c r="H726" s="0" t="s">
        <v>44</v>
      </c>
      <c r="I726" s="0" t="n">
        <v>4120386</v>
      </c>
      <c r="J726" s="0" t="s">
        <v>6338</v>
      </c>
      <c r="K726" s="0" t="n">
        <v>6290093</v>
      </c>
      <c r="L726" s="0" t="s">
        <v>6339</v>
      </c>
      <c r="M726" s="0" t="n">
        <v>9</v>
      </c>
      <c r="N726" s="0" t="s">
        <v>44</v>
      </c>
      <c r="O726" s="0" t="s">
        <v>81</v>
      </c>
      <c r="P726" s="0" t="s">
        <v>82</v>
      </c>
      <c r="Q726" s="0" t="n">
        <v>74757789</v>
      </c>
      <c r="R726" s="0" t="s">
        <v>61</v>
      </c>
      <c r="S726" s="0" t="n">
        <v>216</v>
      </c>
      <c r="T726" s="0" t="s">
        <v>6340</v>
      </c>
      <c r="U726" s="0" t="s">
        <v>6341</v>
      </c>
      <c r="V726" s="0" t="s">
        <v>6342</v>
      </c>
      <c r="W726" s="0" t="s">
        <v>6343</v>
      </c>
      <c r="X726" s="0" t="s">
        <v>6337</v>
      </c>
      <c r="Y726" s="0" t="n">
        <v>38</v>
      </c>
      <c r="Z726" s="3" t="b">
        <f aca="false">FALSE()</f>
        <v>0</v>
      </c>
      <c r="AA726" s="3"/>
    </row>
    <row r="727" customFormat="false" ht="15" hidden="false" customHeight="false" outlineLevel="0" collapsed="false">
      <c r="A727" s="0" t="s">
        <v>6344</v>
      </c>
      <c r="B727" s="0" t="s">
        <v>6345</v>
      </c>
      <c r="C727" s="0" t="n">
        <v>0.0293425488099161</v>
      </c>
      <c r="D727" s="0" t="n">
        <v>-1.33170529165102</v>
      </c>
      <c r="E727" s="0" t="s">
        <v>6346</v>
      </c>
      <c r="F727" s="0" t="n">
        <v>1030161</v>
      </c>
      <c r="G727" s="0" t="n">
        <v>1690673</v>
      </c>
      <c r="H727" s="0" t="s">
        <v>29</v>
      </c>
      <c r="I727" s="0" t="n">
        <v>1030161</v>
      </c>
      <c r="J727" s="0" t="s">
        <v>6347</v>
      </c>
      <c r="K727" s="0" t="n">
        <v>1690673</v>
      </c>
      <c r="L727" s="0" t="s">
        <v>6348</v>
      </c>
      <c r="M727" s="0" t="s">
        <v>2682</v>
      </c>
      <c r="N727" s="0" t="s">
        <v>29</v>
      </c>
      <c r="O727" s="0" t="s">
        <v>32</v>
      </c>
      <c r="P727" s="0" t="s">
        <v>33</v>
      </c>
      <c r="Q727" s="0" t="n">
        <v>134383537</v>
      </c>
      <c r="R727" s="0" t="s">
        <v>34</v>
      </c>
      <c r="S727" s="0" t="n">
        <v>399668</v>
      </c>
      <c r="U727" s="0" t="s">
        <v>6349</v>
      </c>
      <c r="V727" s="0" t="s">
        <v>6350</v>
      </c>
      <c r="X727" s="0" t="s">
        <v>6346</v>
      </c>
      <c r="Y727" s="0" t="n">
        <v>634</v>
      </c>
      <c r="Z727" s="3" t="b">
        <f aca="false">TRUE()</f>
        <v>1</v>
      </c>
      <c r="AA727" s="3" t="s">
        <v>6351</v>
      </c>
    </row>
    <row r="728" customFormat="false" ht="15" hidden="false" customHeight="false" outlineLevel="0" collapsed="false">
      <c r="A728" s="0" t="s">
        <v>6352</v>
      </c>
      <c r="B728" s="0" t="s">
        <v>6353</v>
      </c>
      <c r="C728" s="0" t="n">
        <v>0.0293672143998394</v>
      </c>
      <c r="D728" s="0" t="n">
        <v>0.441599184302289</v>
      </c>
      <c r="E728" s="0" t="s">
        <v>6354</v>
      </c>
      <c r="F728" s="0" t="n">
        <v>3420114</v>
      </c>
      <c r="G728" s="0" t="n">
        <v>5130743</v>
      </c>
      <c r="H728" s="0" t="s">
        <v>29</v>
      </c>
      <c r="I728" s="0" t="n">
        <v>3420114</v>
      </c>
      <c r="J728" s="0" t="s">
        <v>6355</v>
      </c>
      <c r="K728" s="0" t="n">
        <v>5130743</v>
      </c>
      <c r="L728" s="0" t="s">
        <v>6356</v>
      </c>
      <c r="M728" s="0" t="n">
        <v>12</v>
      </c>
      <c r="N728" s="0" t="s">
        <v>44</v>
      </c>
      <c r="O728" s="0" t="s">
        <v>81</v>
      </c>
      <c r="P728" s="0" t="s">
        <v>82</v>
      </c>
      <c r="Q728" s="0" t="n">
        <v>21980875</v>
      </c>
      <c r="R728" s="0" t="s">
        <v>61</v>
      </c>
      <c r="S728" s="0" t="n">
        <v>10060</v>
      </c>
      <c r="T728" s="0" t="s">
        <v>6357</v>
      </c>
      <c r="U728" s="0" t="s">
        <v>6358</v>
      </c>
      <c r="V728" s="0" t="s">
        <v>6359</v>
      </c>
      <c r="W728" s="0" t="s">
        <v>6360</v>
      </c>
      <c r="X728" s="0" t="s">
        <v>6354</v>
      </c>
      <c r="Y728" s="0" t="n">
        <v>48</v>
      </c>
      <c r="Z728" s="3" t="b">
        <f aca="false">FALSE()</f>
        <v>0</v>
      </c>
      <c r="AA728" s="3"/>
    </row>
    <row r="729" customFormat="false" ht="15" hidden="false" customHeight="false" outlineLevel="0" collapsed="false">
      <c r="A729" s="0" t="s">
        <v>6361</v>
      </c>
      <c r="B729" s="0" t="s">
        <v>6362</v>
      </c>
      <c r="C729" s="0" t="n">
        <v>0.0293672143998394</v>
      </c>
      <c r="D729" s="0" t="n">
        <v>1.02347382237378</v>
      </c>
      <c r="E729" s="0" t="s">
        <v>6363</v>
      </c>
      <c r="F729" s="0" t="n">
        <v>4070431</v>
      </c>
      <c r="G729" s="0" t="n">
        <v>6900709</v>
      </c>
      <c r="H729" s="0" t="s">
        <v>29</v>
      </c>
      <c r="I729" s="0" t="n">
        <v>4070431</v>
      </c>
      <c r="J729" s="0" t="s">
        <v>6364</v>
      </c>
      <c r="K729" s="0" t="n">
        <v>6900709</v>
      </c>
      <c r="L729" s="0" t="s">
        <v>6365</v>
      </c>
      <c r="M729" s="0" t="n">
        <v>10</v>
      </c>
      <c r="N729" s="0" t="s">
        <v>29</v>
      </c>
      <c r="O729" s="0" t="s">
        <v>32</v>
      </c>
      <c r="P729" s="0" t="s">
        <v>33</v>
      </c>
      <c r="Q729" s="0" t="n">
        <v>11693664</v>
      </c>
      <c r="R729" s="0" t="s">
        <v>61</v>
      </c>
      <c r="S729" s="0" t="n">
        <v>9712</v>
      </c>
      <c r="U729" s="0" t="s">
        <v>6366</v>
      </c>
      <c r="V729" s="0" t="s">
        <v>6367</v>
      </c>
      <c r="W729" s="0" t="s">
        <v>1552</v>
      </c>
      <c r="X729" s="0" t="s">
        <v>6363</v>
      </c>
      <c r="Y729" s="0" t="n">
        <v>519</v>
      </c>
      <c r="Z729" s="3" t="b">
        <f aca="false">FALSE()</f>
        <v>0</v>
      </c>
      <c r="AA729" s="3"/>
    </row>
    <row r="730" customFormat="false" ht="15" hidden="false" customHeight="false" outlineLevel="0" collapsed="false">
      <c r="A730" s="0" t="s">
        <v>6368</v>
      </c>
      <c r="B730" s="0" t="s">
        <v>6369</v>
      </c>
      <c r="C730" s="0" t="n">
        <v>0.0294140149523188</v>
      </c>
      <c r="D730" s="0" t="n">
        <v>0.619989665859143</v>
      </c>
      <c r="E730" s="0" t="s">
        <v>6370</v>
      </c>
      <c r="F730" s="0" t="n">
        <v>4900014</v>
      </c>
      <c r="G730" s="0" t="n">
        <v>3120181</v>
      </c>
      <c r="H730" s="0" t="s">
        <v>44</v>
      </c>
      <c r="I730" s="0" t="n">
        <v>4900014</v>
      </c>
      <c r="J730" s="0" t="s">
        <v>6371</v>
      </c>
      <c r="K730" s="0" t="n">
        <v>3120181</v>
      </c>
      <c r="L730" s="0" t="s">
        <v>6372</v>
      </c>
      <c r="M730" s="0" t="n">
        <v>18</v>
      </c>
      <c r="N730" s="0" t="s">
        <v>44</v>
      </c>
      <c r="O730" s="0" t="s">
        <v>81</v>
      </c>
      <c r="P730" s="0" t="s">
        <v>82</v>
      </c>
      <c r="Q730" s="0" t="n">
        <v>46600366</v>
      </c>
      <c r="R730" s="0" t="s">
        <v>61</v>
      </c>
      <c r="S730" s="0" t="n">
        <v>83876</v>
      </c>
      <c r="T730" s="0" t="s">
        <v>6373</v>
      </c>
      <c r="U730" s="0" t="s">
        <v>6374</v>
      </c>
      <c r="V730" s="0" t="s">
        <v>6375</v>
      </c>
      <c r="W730" s="0" t="s">
        <v>1722</v>
      </c>
      <c r="X730" s="0" t="s">
        <v>6370</v>
      </c>
      <c r="Y730" s="0" t="n">
        <v>462</v>
      </c>
      <c r="Z730" s="3" t="b">
        <f aca="false">TRUE()</f>
        <v>1</v>
      </c>
      <c r="AA730" s="3" t="s">
        <v>6376</v>
      </c>
    </row>
    <row r="731" customFormat="false" ht="15" hidden="false" customHeight="false" outlineLevel="0" collapsed="false">
      <c r="A731" s="0" t="s">
        <v>6377</v>
      </c>
      <c r="B731" s="0" t="s">
        <v>6378</v>
      </c>
      <c r="C731" s="0" t="n">
        <v>0.0296518723527726</v>
      </c>
      <c r="D731" s="0" t="n">
        <v>-1.00576044858975</v>
      </c>
      <c r="E731" s="0" t="s">
        <v>6379</v>
      </c>
      <c r="F731" s="0" t="n">
        <v>6520551</v>
      </c>
      <c r="G731" s="0" t="n">
        <v>6520164</v>
      </c>
      <c r="H731" s="0" t="s">
        <v>29</v>
      </c>
      <c r="I731" s="0" t="n">
        <v>6520551</v>
      </c>
      <c r="J731" s="0" t="s">
        <v>6380</v>
      </c>
      <c r="K731" s="0" t="n">
        <v>6520164</v>
      </c>
      <c r="L731" s="0" t="s">
        <v>6381</v>
      </c>
      <c r="M731" s="0" t="n">
        <v>17</v>
      </c>
      <c r="N731" s="0" t="s">
        <v>29</v>
      </c>
      <c r="O731" s="0" t="s">
        <v>81</v>
      </c>
      <c r="P731" s="0" t="s">
        <v>82</v>
      </c>
      <c r="Q731" s="0" t="n">
        <v>36347362</v>
      </c>
      <c r="R731" s="0" t="s">
        <v>61</v>
      </c>
      <c r="S731" s="0" t="n">
        <v>25984</v>
      </c>
      <c r="T731" s="0" t="s">
        <v>6382</v>
      </c>
      <c r="U731" s="0" t="s">
        <v>6383</v>
      </c>
      <c r="V731" s="0" t="s">
        <v>6384</v>
      </c>
      <c r="W731" s="0" t="s">
        <v>6385</v>
      </c>
      <c r="X731" s="0" t="s">
        <v>6379</v>
      </c>
      <c r="Y731" s="0" t="n">
        <v>66</v>
      </c>
      <c r="Z731" s="3" t="b">
        <f aca="false">FALSE()</f>
        <v>0</v>
      </c>
      <c r="AA731" s="3"/>
    </row>
    <row r="732" customFormat="false" ht="15" hidden="false" customHeight="false" outlineLevel="0" collapsed="false">
      <c r="A732" s="0" t="s">
        <v>6386</v>
      </c>
      <c r="B732" s="0" t="s">
        <v>6387</v>
      </c>
      <c r="C732" s="0" t="n">
        <v>0.0296518723527726</v>
      </c>
      <c r="D732" s="0" t="n">
        <v>0.759495804021605</v>
      </c>
      <c r="E732" s="0" t="s">
        <v>6388</v>
      </c>
      <c r="F732" s="0" t="n">
        <v>150113</v>
      </c>
      <c r="G732" s="0" t="n">
        <v>5080133</v>
      </c>
      <c r="H732" s="0" t="s">
        <v>29</v>
      </c>
      <c r="I732" s="0" t="n">
        <v>150113</v>
      </c>
      <c r="J732" s="0" t="s">
        <v>6389</v>
      </c>
      <c r="K732" s="0" t="n">
        <v>5080133</v>
      </c>
      <c r="L732" s="0" t="s">
        <v>6390</v>
      </c>
      <c r="M732" s="0" t="n">
        <v>22</v>
      </c>
      <c r="N732" s="0" t="s">
        <v>29</v>
      </c>
      <c r="O732" s="0" t="s">
        <v>32</v>
      </c>
      <c r="P732" s="0" t="s">
        <v>33</v>
      </c>
      <c r="Q732" s="0" t="n">
        <v>34267298</v>
      </c>
      <c r="R732" s="0" t="s">
        <v>34</v>
      </c>
      <c r="S732" s="0" t="n">
        <v>23551</v>
      </c>
      <c r="T732" s="0" t="s">
        <v>6391</v>
      </c>
      <c r="U732" s="0" t="s">
        <v>6392</v>
      </c>
      <c r="V732" s="0" t="s">
        <v>6393</v>
      </c>
      <c r="W732" s="0" t="s">
        <v>6394</v>
      </c>
      <c r="X732" s="0" t="s">
        <v>6388</v>
      </c>
      <c r="Y732" s="0" t="n">
        <v>143</v>
      </c>
      <c r="Z732" s="3" t="b">
        <f aca="false">TRUE()</f>
        <v>1</v>
      </c>
      <c r="AA732" s="3" t="s">
        <v>6395</v>
      </c>
    </row>
    <row r="733" customFormat="false" ht="15" hidden="false" customHeight="false" outlineLevel="0" collapsed="false">
      <c r="A733" s="0" t="s">
        <v>6396</v>
      </c>
      <c r="B733" s="0" t="s">
        <v>6397</v>
      </c>
      <c r="C733" s="0" t="n">
        <v>0.0296518723527726</v>
      </c>
      <c r="D733" s="0" t="n">
        <v>0.720601856543998</v>
      </c>
      <c r="E733" s="0" t="s">
        <v>6398</v>
      </c>
      <c r="F733" s="0" t="n">
        <v>5270324</v>
      </c>
      <c r="G733" s="0" t="n">
        <v>5820139</v>
      </c>
      <c r="H733" s="0" t="s">
        <v>29</v>
      </c>
      <c r="I733" s="0" t="n">
        <v>5270324</v>
      </c>
      <c r="J733" s="0" t="s">
        <v>6399</v>
      </c>
      <c r="K733" s="0" t="n">
        <v>5820139</v>
      </c>
      <c r="L733" s="0" t="s">
        <v>6400</v>
      </c>
      <c r="M733" s="0" t="n">
        <v>16</v>
      </c>
      <c r="N733" s="0" t="s">
        <v>29</v>
      </c>
      <c r="O733" s="0" t="s">
        <v>120</v>
      </c>
      <c r="P733" s="0" t="s">
        <v>82</v>
      </c>
      <c r="Q733" s="0" t="n">
        <v>29949405</v>
      </c>
      <c r="R733" s="0" t="s">
        <v>61</v>
      </c>
      <c r="S733" s="0" t="n">
        <v>83723</v>
      </c>
      <c r="T733" s="0" t="s">
        <v>6401</v>
      </c>
      <c r="U733" s="0" t="s">
        <v>6402</v>
      </c>
      <c r="V733" s="0" t="s">
        <v>6403</v>
      </c>
      <c r="W733" s="0" t="s">
        <v>2704</v>
      </c>
      <c r="X733" s="0" t="s">
        <v>6398</v>
      </c>
      <c r="Y733" s="0" t="n">
        <v>503</v>
      </c>
      <c r="Z733" s="3" t="b">
        <f aca="false">FALSE()</f>
        <v>0</v>
      </c>
      <c r="AA733" s="3"/>
    </row>
    <row r="734" customFormat="false" ht="15" hidden="false" customHeight="false" outlineLevel="0" collapsed="false">
      <c r="A734" s="0" t="s">
        <v>6404</v>
      </c>
      <c r="B734" s="0" t="s">
        <v>6405</v>
      </c>
      <c r="C734" s="0" t="n">
        <v>0.0299193779942367</v>
      </c>
      <c r="D734" s="0" t="n">
        <v>-0.696300092660329</v>
      </c>
      <c r="E734" s="0" t="s">
        <v>6406</v>
      </c>
      <c r="F734" s="0" t="n">
        <v>2970132</v>
      </c>
      <c r="G734" s="0" t="n">
        <v>6020491</v>
      </c>
      <c r="H734" s="0" t="s">
        <v>44</v>
      </c>
      <c r="I734" s="0" t="n">
        <v>2970132</v>
      </c>
      <c r="J734" s="0" t="s">
        <v>6407</v>
      </c>
      <c r="K734" s="0" t="n">
        <v>6020491</v>
      </c>
      <c r="L734" s="0" t="s">
        <v>6408</v>
      </c>
      <c r="M734" s="0" t="n">
        <v>16</v>
      </c>
      <c r="N734" s="0" t="s">
        <v>44</v>
      </c>
      <c r="O734" s="0" t="s">
        <v>81</v>
      </c>
      <c r="P734" s="0" t="s">
        <v>82</v>
      </c>
      <c r="Q734" s="0" t="n">
        <v>55612126</v>
      </c>
      <c r="R734" s="0" t="s">
        <v>34</v>
      </c>
      <c r="S734" s="0" t="n">
        <v>84166</v>
      </c>
      <c r="T734" s="0" t="s">
        <v>6409</v>
      </c>
      <c r="U734" s="0" t="s">
        <v>6410</v>
      </c>
      <c r="V734" s="0" t="s">
        <v>6411</v>
      </c>
      <c r="W734" s="0" t="s">
        <v>6412</v>
      </c>
      <c r="X734" s="0" t="s">
        <v>6406</v>
      </c>
      <c r="Y734" s="0" t="n">
        <v>115</v>
      </c>
      <c r="Z734" s="3" t="b">
        <f aca="false">FALSE()</f>
        <v>0</v>
      </c>
      <c r="AA734" s="3"/>
    </row>
    <row r="735" customFormat="false" ht="15" hidden="false" customHeight="false" outlineLevel="0" collapsed="false">
      <c r="A735" s="0" t="s">
        <v>6413</v>
      </c>
      <c r="B735" s="0" t="s">
        <v>6414</v>
      </c>
      <c r="C735" s="0" t="n">
        <v>0.0301567092794417</v>
      </c>
      <c r="D735" s="0" t="n">
        <v>-0.803217654319286</v>
      </c>
      <c r="E735" s="0" t="s">
        <v>6415</v>
      </c>
      <c r="F735" s="0" t="n">
        <v>6960092</v>
      </c>
      <c r="G735" s="0" t="n">
        <v>5050719</v>
      </c>
      <c r="H735" s="0" t="s">
        <v>29</v>
      </c>
      <c r="I735" s="0" t="n">
        <v>6960092</v>
      </c>
      <c r="J735" s="0" t="s">
        <v>6416</v>
      </c>
      <c r="K735" s="0" t="n">
        <v>5050719</v>
      </c>
      <c r="L735" s="0" t="s">
        <v>6417</v>
      </c>
      <c r="M735" s="0" t="n">
        <v>20</v>
      </c>
      <c r="N735" s="0" t="s">
        <v>29</v>
      </c>
      <c r="O735" s="0" t="s">
        <v>32</v>
      </c>
      <c r="P735" s="0" t="s">
        <v>33</v>
      </c>
      <c r="Q735" s="0" t="n">
        <v>49008467</v>
      </c>
      <c r="R735" s="0" t="s">
        <v>61</v>
      </c>
      <c r="S735" s="0" t="n">
        <v>8813</v>
      </c>
      <c r="T735" s="0" t="s">
        <v>6418</v>
      </c>
      <c r="U735" s="0" t="s">
        <v>6419</v>
      </c>
      <c r="V735" s="0" t="s">
        <v>6420</v>
      </c>
      <c r="W735" s="0" t="s">
        <v>6421</v>
      </c>
      <c r="X735" s="0" t="s">
        <v>6415</v>
      </c>
      <c r="Y735" s="0" t="n">
        <v>1322</v>
      </c>
      <c r="Z735" s="3" t="b">
        <f aca="false">TRUE()</f>
        <v>1</v>
      </c>
      <c r="AA735" s="3" t="s">
        <v>6422</v>
      </c>
    </row>
    <row r="736" customFormat="false" ht="15" hidden="false" customHeight="false" outlineLevel="0" collapsed="false">
      <c r="A736" s="0" t="s">
        <v>6423</v>
      </c>
      <c r="B736" s="0" t="s">
        <v>5371</v>
      </c>
      <c r="C736" s="0" t="n">
        <v>0.0301567092794417</v>
      </c>
      <c r="D736" s="0" t="n">
        <v>0.545140350767602</v>
      </c>
      <c r="E736" s="0" t="s">
        <v>5372</v>
      </c>
      <c r="F736" s="0" t="n">
        <v>730180</v>
      </c>
      <c r="G736" s="0" t="n">
        <v>5820180</v>
      </c>
      <c r="H736" s="0" t="s">
        <v>44</v>
      </c>
      <c r="I736" s="0" t="n">
        <v>730180</v>
      </c>
      <c r="J736" s="0" t="s">
        <v>6424</v>
      </c>
      <c r="K736" s="0" t="n">
        <v>5820180</v>
      </c>
      <c r="L736" s="0" t="s">
        <v>6425</v>
      </c>
      <c r="M736" s="0" t="n">
        <v>1</v>
      </c>
      <c r="N736" s="0" t="s">
        <v>29</v>
      </c>
      <c r="O736" s="0" t="s">
        <v>32</v>
      </c>
      <c r="P736" s="0" t="s">
        <v>33</v>
      </c>
      <c r="Q736" s="0" t="n">
        <v>53972465</v>
      </c>
      <c r="R736" s="0" t="s">
        <v>61</v>
      </c>
      <c r="S736" s="0" t="n">
        <v>148979</v>
      </c>
      <c r="T736" s="0" t="s">
        <v>5375</v>
      </c>
      <c r="U736" s="0" t="s">
        <v>5376</v>
      </c>
      <c r="V736" s="0" t="s">
        <v>5377</v>
      </c>
      <c r="W736" s="0" t="s">
        <v>5378</v>
      </c>
      <c r="X736" s="0" t="s">
        <v>5372</v>
      </c>
      <c r="Y736" s="0" t="n">
        <v>181</v>
      </c>
      <c r="Z736" s="3" t="b">
        <f aca="false">FALSE()</f>
        <v>0</v>
      </c>
      <c r="AA736" s="3"/>
    </row>
    <row r="737" customFormat="false" ht="15" hidden="false" customHeight="false" outlineLevel="0" collapsed="false">
      <c r="A737" s="0" t="s">
        <v>6426</v>
      </c>
      <c r="B737" s="0" t="s">
        <v>6427</v>
      </c>
      <c r="C737" s="0" t="n">
        <v>0.0302258164545828</v>
      </c>
      <c r="D737" s="0" t="n">
        <v>0.703494319838468</v>
      </c>
      <c r="E737" s="0" t="s">
        <v>6428</v>
      </c>
      <c r="F737" s="0" t="n">
        <v>1190181</v>
      </c>
      <c r="G737" s="0" t="n">
        <v>1710707</v>
      </c>
      <c r="H737" s="0" t="s">
        <v>29</v>
      </c>
      <c r="I737" s="0" t="n">
        <v>1190181</v>
      </c>
      <c r="J737" s="0" t="s">
        <v>6429</v>
      </c>
      <c r="K737" s="0" t="n">
        <v>1710707</v>
      </c>
      <c r="L737" s="0" t="s">
        <v>6430</v>
      </c>
      <c r="M737" s="0" t="n">
        <v>3</v>
      </c>
      <c r="N737" s="0" t="s">
        <v>29</v>
      </c>
      <c r="O737" s="0" t="s">
        <v>32</v>
      </c>
      <c r="P737" s="0" t="s">
        <v>33</v>
      </c>
      <c r="Q737" s="0" t="n">
        <v>38055700</v>
      </c>
      <c r="R737" s="0" t="s">
        <v>34</v>
      </c>
      <c r="S737" s="0" t="n">
        <v>9940</v>
      </c>
      <c r="T737" s="0" t="s">
        <v>6431</v>
      </c>
      <c r="U737" s="0" t="s">
        <v>6432</v>
      </c>
      <c r="V737" s="0" t="s">
        <v>6433</v>
      </c>
      <c r="W737" s="0" t="s">
        <v>6434</v>
      </c>
      <c r="X737" s="0" t="s">
        <v>6428</v>
      </c>
      <c r="Y737" s="0" t="n">
        <v>94</v>
      </c>
      <c r="Z737" s="3" t="b">
        <f aca="false">TRUE()</f>
        <v>1</v>
      </c>
      <c r="AA737" s="3" t="s">
        <v>6435</v>
      </c>
    </row>
    <row r="738" customFormat="false" ht="15" hidden="false" customHeight="false" outlineLevel="0" collapsed="false">
      <c r="A738" s="0" t="s">
        <v>6436</v>
      </c>
      <c r="B738" s="0" t="s">
        <v>4686</v>
      </c>
      <c r="C738" s="0" t="n">
        <v>0.0303650853486241</v>
      </c>
      <c r="D738" s="0" t="n">
        <v>1.11315334079904</v>
      </c>
      <c r="E738" s="0" t="s">
        <v>4687</v>
      </c>
      <c r="F738" s="0" t="n">
        <v>3290575</v>
      </c>
      <c r="G738" s="0" t="n">
        <v>2480326</v>
      </c>
      <c r="H738" s="0" t="s">
        <v>29</v>
      </c>
      <c r="I738" s="0" t="n">
        <v>3290575</v>
      </c>
      <c r="J738" s="0" t="s">
        <v>6437</v>
      </c>
      <c r="K738" s="0" t="n">
        <v>2480326</v>
      </c>
      <c r="L738" s="0" t="s">
        <v>6438</v>
      </c>
      <c r="M738" s="0" t="n">
        <v>14</v>
      </c>
      <c r="N738" s="0" t="s">
        <v>29</v>
      </c>
      <c r="O738" s="0" t="s">
        <v>81</v>
      </c>
      <c r="P738" s="0" t="s">
        <v>82</v>
      </c>
      <c r="Q738" s="0" t="n">
        <v>20493470</v>
      </c>
      <c r="R738" s="0" t="s">
        <v>34</v>
      </c>
      <c r="S738" s="0" t="n">
        <v>6036</v>
      </c>
      <c r="T738" s="0" t="s">
        <v>4690</v>
      </c>
      <c r="U738" s="0" t="s">
        <v>4691</v>
      </c>
      <c r="V738" s="0" t="s">
        <v>4692</v>
      </c>
      <c r="W738" s="0" t="s">
        <v>4693</v>
      </c>
      <c r="X738" s="0" t="s">
        <v>4687</v>
      </c>
      <c r="Y738" s="0" t="n">
        <v>139</v>
      </c>
      <c r="Z738" s="3" t="b">
        <f aca="false">FALSE()</f>
        <v>0</v>
      </c>
      <c r="AA738" s="3"/>
    </row>
    <row r="739" customFormat="false" ht="15" hidden="false" customHeight="false" outlineLevel="0" collapsed="false">
      <c r="A739" s="0" t="s">
        <v>6439</v>
      </c>
      <c r="B739" s="0" t="s">
        <v>6440</v>
      </c>
      <c r="C739" s="0" t="n">
        <v>0.0305236338981079</v>
      </c>
      <c r="D739" s="0" t="n">
        <v>0.595717843607921</v>
      </c>
      <c r="E739" s="0" t="s">
        <v>6441</v>
      </c>
      <c r="F739" s="0" t="n">
        <v>6940747</v>
      </c>
      <c r="G739" s="0" t="n">
        <v>7200497</v>
      </c>
      <c r="H739" s="0" t="s">
        <v>29</v>
      </c>
      <c r="I739" s="0" t="n">
        <v>6940747</v>
      </c>
      <c r="J739" s="0" t="s">
        <v>6442</v>
      </c>
      <c r="K739" s="0" t="n">
        <v>7200497</v>
      </c>
      <c r="L739" s="0" t="s">
        <v>6443</v>
      </c>
      <c r="M739" s="0" t="n">
        <v>6</v>
      </c>
      <c r="N739" s="0" t="s">
        <v>29</v>
      </c>
      <c r="O739" s="0" t="s">
        <v>32</v>
      </c>
      <c r="P739" s="0" t="s">
        <v>33</v>
      </c>
      <c r="Q739" s="0" t="n">
        <v>41238892</v>
      </c>
      <c r="R739" s="0" t="s">
        <v>61</v>
      </c>
      <c r="S739" s="0" t="n">
        <v>54209</v>
      </c>
      <c r="T739" s="0" t="s">
        <v>6444</v>
      </c>
      <c r="U739" s="0" t="s">
        <v>6445</v>
      </c>
      <c r="V739" s="0" t="s">
        <v>6446</v>
      </c>
      <c r="W739" s="0" t="s">
        <v>6447</v>
      </c>
      <c r="X739" s="0" t="s">
        <v>6441</v>
      </c>
      <c r="Y739" s="0" t="n">
        <v>196</v>
      </c>
      <c r="Z739" s="3" t="b">
        <f aca="false">FALSE()</f>
        <v>0</v>
      </c>
      <c r="AA739" s="3"/>
    </row>
    <row r="740" customFormat="false" ht="15" hidden="false" customHeight="false" outlineLevel="0" collapsed="false">
      <c r="A740" s="0" t="s">
        <v>6448</v>
      </c>
      <c r="B740" s="0" t="s">
        <v>6449</v>
      </c>
      <c r="C740" s="0" t="n">
        <v>0.0305236338981079</v>
      </c>
      <c r="D740" s="0" t="n">
        <v>-1.0630593499282</v>
      </c>
      <c r="E740" s="0" t="s">
        <v>6450</v>
      </c>
      <c r="F740" s="0" t="n">
        <v>5340086</v>
      </c>
      <c r="G740" s="0" t="n">
        <v>3190047</v>
      </c>
      <c r="H740" s="0" t="s">
        <v>29</v>
      </c>
      <c r="I740" s="0" t="n">
        <v>5340086</v>
      </c>
      <c r="J740" s="0" t="s">
        <v>6451</v>
      </c>
      <c r="K740" s="0" t="n">
        <v>3190047</v>
      </c>
      <c r="L740" s="0" t="s">
        <v>6452</v>
      </c>
      <c r="M740" s="0" t="n">
        <v>22</v>
      </c>
      <c r="N740" s="0" t="s">
        <v>29</v>
      </c>
      <c r="O740" s="0" t="s">
        <v>32</v>
      </c>
      <c r="P740" s="0" t="s">
        <v>33</v>
      </c>
      <c r="Q740" s="0" t="n">
        <v>18124226</v>
      </c>
      <c r="R740" s="0" t="s">
        <v>34</v>
      </c>
      <c r="S740" s="0" t="n">
        <v>6899</v>
      </c>
      <c r="T740" s="0" t="s">
        <v>6453</v>
      </c>
      <c r="U740" s="0" t="s">
        <v>6454</v>
      </c>
      <c r="V740" s="0" t="s">
        <v>6455</v>
      </c>
      <c r="W740" s="0" t="s">
        <v>6456</v>
      </c>
      <c r="X740" s="0" t="s">
        <v>6450</v>
      </c>
      <c r="Y740" s="0" t="n">
        <v>159</v>
      </c>
      <c r="Z740" s="3" t="b">
        <f aca="false">TRUE()</f>
        <v>1</v>
      </c>
      <c r="AA740" s="3" t="s">
        <v>6457</v>
      </c>
    </row>
    <row r="741" customFormat="false" ht="15" hidden="false" customHeight="false" outlineLevel="0" collapsed="false">
      <c r="A741" s="0" t="s">
        <v>6458</v>
      </c>
      <c r="B741" s="0" t="s">
        <v>6459</v>
      </c>
      <c r="C741" s="0" t="n">
        <v>0.0308416706609281</v>
      </c>
      <c r="D741" s="0" t="n">
        <v>0.731346202124455</v>
      </c>
      <c r="E741" s="0" t="s">
        <v>6460</v>
      </c>
      <c r="F741" s="0" t="n">
        <v>4480747</v>
      </c>
      <c r="G741" s="0" t="n">
        <v>3360577</v>
      </c>
      <c r="H741" s="0" t="s">
        <v>29</v>
      </c>
      <c r="I741" s="0" t="n">
        <v>4480747</v>
      </c>
      <c r="J741" s="0" t="s">
        <v>6461</v>
      </c>
      <c r="K741" s="0" t="n">
        <v>3360577</v>
      </c>
      <c r="L741" s="0" t="s">
        <v>6462</v>
      </c>
      <c r="M741" s="0" t="n">
        <v>7</v>
      </c>
      <c r="N741" s="0" t="s">
        <v>44</v>
      </c>
      <c r="O741" s="0" t="s">
        <v>81</v>
      </c>
      <c r="P741" s="0" t="s">
        <v>82</v>
      </c>
      <c r="Q741" s="0" t="n">
        <v>17304771</v>
      </c>
      <c r="R741" s="0" t="s">
        <v>34</v>
      </c>
      <c r="S741" s="0" t="n">
        <v>196</v>
      </c>
      <c r="U741" s="0" t="s">
        <v>6463</v>
      </c>
      <c r="V741" s="0" t="s">
        <v>6464</v>
      </c>
      <c r="W741" s="0" t="s">
        <v>6465</v>
      </c>
      <c r="X741" s="0" t="s">
        <v>6460</v>
      </c>
      <c r="Y741" s="0" t="n">
        <v>270</v>
      </c>
      <c r="Z741" s="3" t="b">
        <f aca="false">TRUE()</f>
        <v>1</v>
      </c>
      <c r="AA741" s="3" t="s">
        <v>6466</v>
      </c>
    </row>
    <row r="742" customFormat="false" ht="15" hidden="false" customHeight="false" outlineLevel="0" collapsed="false">
      <c r="A742" s="0" t="s">
        <v>6467</v>
      </c>
      <c r="B742" s="0" t="s">
        <v>6468</v>
      </c>
      <c r="C742" s="0" t="n">
        <v>0.0308478318928927</v>
      </c>
      <c r="D742" s="0" t="n">
        <v>-0.766540790002068</v>
      </c>
      <c r="E742" s="0" t="s">
        <v>6469</v>
      </c>
      <c r="F742" s="0" t="n">
        <v>7100070</v>
      </c>
      <c r="G742" s="0" t="n">
        <v>2190053</v>
      </c>
      <c r="H742" s="0" t="s">
        <v>44</v>
      </c>
      <c r="I742" s="0" t="n">
        <v>7100070</v>
      </c>
      <c r="J742" s="0" t="s">
        <v>6470</v>
      </c>
      <c r="K742" s="0" t="n">
        <v>2190053</v>
      </c>
      <c r="L742" s="0" t="s">
        <v>6471</v>
      </c>
      <c r="M742" s="0" t="n">
        <v>19</v>
      </c>
      <c r="N742" s="0" t="s">
        <v>29</v>
      </c>
      <c r="O742" s="0" t="s">
        <v>81</v>
      </c>
      <c r="P742" s="0" t="s">
        <v>82</v>
      </c>
      <c r="Q742" s="0" t="n">
        <v>7459905</v>
      </c>
      <c r="R742" s="0" t="s">
        <v>61</v>
      </c>
      <c r="S742" s="0" t="n">
        <v>92960</v>
      </c>
      <c r="T742" s="0" t="s">
        <v>6472</v>
      </c>
      <c r="U742" s="0" t="s">
        <v>6473</v>
      </c>
      <c r="V742" s="0" t="s">
        <v>6474</v>
      </c>
      <c r="W742" s="0" t="s">
        <v>6475</v>
      </c>
      <c r="X742" s="0" t="s">
        <v>6469</v>
      </c>
      <c r="Y742" s="0" t="n">
        <v>581</v>
      </c>
      <c r="Z742" s="3" t="b">
        <f aca="false">TRUE()</f>
        <v>1</v>
      </c>
      <c r="AA742" s="3" t="s">
        <v>6476</v>
      </c>
    </row>
    <row r="743" customFormat="false" ht="15" hidden="false" customHeight="false" outlineLevel="0" collapsed="false">
      <c r="A743" s="0" t="s">
        <v>6477</v>
      </c>
      <c r="B743" s="0" t="s">
        <v>6478</v>
      </c>
      <c r="C743" s="0" t="n">
        <v>0.0310085076961915</v>
      </c>
      <c r="D743" s="0" t="n">
        <v>1.35557441226007</v>
      </c>
      <c r="E743" s="0" t="s">
        <v>6479</v>
      </c>
      <c r="F743" s="0" t="n">
        <v>2450386</v>
      </c>
      <c r="G743" s="0" t="n">
        <v>2370608</v>
      </c>
      <c r="H743" s="0" t="s">
        <v>29</v>
      </c>
      <c r="I743" s="0" t="n">
        <v>2450386</v>
      </c>
      <c r="J743" s="0" t="s">
        <v>6480</v>
      </c>
      <c r="K743" s="0" t="n">
        <v>2370608</v>
      </c>
      <c r="L743" s="0" t="s">
        <v>6481</v>
      </c>
      <c r="M743" s="0" t="n">
        <v>13</v>
      </c>
      <c r="N743" s="0" t="s">
        <v>29</v>
      </c>
      <c r="O743" s="0" t="s">
        <v>32</v>
      </c>
      <c r="P743" s="0" t="s">
        <v>33</v>
      </c>
      <c r="Q743" s="0" t="n">
        <v>110320599</v>
      </c>
      <c r="R743" s="0" t="s">
        <v>61</v>
      </c>
      <c r="S743" s="0" t="n">
        <v>283487</v>
      </c>
      <c r="U743" s="0" t="s">
        <v>6482</v>
      </c>
      <c r="V743" s="0" t="s">
        <v>6483</v>
      </c>
      <c r="X743" s="0" t="s">
        <v>6479</v>
      </c>
      <c r="Y743" s="0" t="n">
        <v>284</v>
      </c>
      <c r="Z743" s="3" t="b">
        <f aca="false">TRUE()</f>
        <v>1</v>
      </c>
      <c r="AA743" s="3" t="s">
        <v>6484</v>
      </c>
    </row>
    <row r="744" customFormat="false" ht="15" hidden="false" customHeight="false" outlineLevel="0" collapsed="false">
      <c r="A744" s="0" t="s">
        <v>6485</v>
      </c>
      <c r="B744" s="0" t="s">
        <v>95</v>
      </c>
      <c r="C744" s="0" t="n">
        <v>0.0310970624634342</v>
      </c>
      <c r="D744" s="0" t="n">
        <v>-1.40076904161963</v>
      </c>
      <c r="E744" s="0" t="s">
        <v>96</v>
      </c>
      <c r="F744" s="0" t="n">
        <v>5360546</v>
      </c>
      <c r="G744" s="0" t="n">
        <v>1660437</v>
      </c>
      <c r="H744" s="0" t="s">
        <v>44</v>
      </c>
      <c r="I744" s="0" t="n">
        <v>5360546</v>
      </c>
      <c r="J744" s="0" t="s">
        <v>6486</v>
      </c>
      <c r="K744" s="0" t="n">
        <v>1660437</v>
      </c>
      <c r="L744" s="0" t="s">
        <v>6487</v>
      </c>
      <c r="M744" s="0" t="n">
        <v>11</v>
      </c>
      <c r="N744" s="0" t="s">
        <v>29</v>
      </c>
      <c r="O744" s="0" t="s">
        <v>32</v>
      </c>
      <c r="P744" s="0" t="s">
        <v>33</v>
      </c>
      <c r="Q744" s="0" t="s">
        <v>99</v>
      </c>
      <c r="R744" s="0" t="s">
        <v>61</v>
      </c>
      <c r="S744" s="0" t="n">
        <v>60529</v>
      </c>
      <c r="T744" s="0" t="s">
        <v>100</v>
      </c>
      <c r="U744" s="0" t="s">
        <v>101</v>
      </c>
      <c r="W744" s="0" t="s">
        <v>102</v>
      </c>
      <c r="X744" s="0" t="s">
        <v>96</v>
      </c>
      <c r="Y744" s="0" t="s">
        <v>99</v>
      </c>
      <c r="Z744" s="3" t="b">
        <f aca="false">TRUE()</f>
        <v>1</v>
      </c>
      <c r="AA744" s="3" t="s">
        <v>103</v>
      </c>
    </row>
    <row r="745" customFormat="false" ht="15" hidden="false" customHeight="false" outlineLevel="0" collapsed="false">
      <c r="A745" s="0" t="s">
        <v>6488</v>
      </c>
      <c r="B745" s="0" t="s">
        <v>6489</v>
      </c>
      <c r="C745" s="0" t="n">
        <v>0.0313145131128672</v>
      </c>
      <c r="D745" s="0" t="n">
        <v>0.982469464144972</v>
      </c>
      <c r="E745" s="0" t="s">
        <v>6490</v>
      </c>
      <c r="F745" s="0" t="n">
        <v>990411</v>
      </c>
      <c r="G745" s="0" t="n">
        <v>6660280</v>
      </c>
      <c r="H745" s="0" t="s">
        <v>44</v>
      </c>
      <c r="I745" s="0" t="n">
        <v>990411</v>
      </c>
      <c r="J745" s="0" t="s">
        <v>6491</v>
      </c>
      <c r="K745" s="0" t="n">
        <v>6660280</v>
      </c>
      <c r="L745" s="0" t="s">
        <v>6492</v>
      </c>
      <c r="M745" s="0" t="n">
        <v>3</v>
      </c>
      <c r="N745" s="0" t="s">
        <v>29</v>
      </c>
      <c r="O745" s="0" t="s">
        <v>32</v>
      </c>
      <c r="P745" s="0" t="s">
        <v>33</v>
      </c>
      <c r="Q745" s="0" t="n">
        <v>131176253</v>
      </c>
      <c r="R745" s="0" t="s">
        <v>34</v>
      </c>
      <c r="S745" s="0" t="n">
        <v>7200</v>
      </c>
      <c r="U745" s="0" t="s">
        <v>6493</v>
      </c>
      <c r="V745" s="0" t="s">
        <v>6494</v>
      </c>
      <c r="W745" s="0" t="s">
        <v>6495</v>
      </c>
      <c r="X745" s="0" t="s">
        <v>6490</v>
      </c>
      <c r="Y745" s="0" t="n">
        <v>664</v>
      </c>
      <c r="Z745" s="3" t="b">
        <f aca="false">TRUE()</f>
        <v>1</v>
      </c>
      <c r="AA745" s="3" t="s">
        <v>6496</v>
      </c>
    </row>
    <row r="746" customFormat="false" ht="15" hidden="false" customHeight="false" outlineLevel="0" collapsed="false">
      <c r="A746" s="0" t="s">
        <v>6497</v>
      </c>
      <c r="B746" s="0" t="s">
        <v>6498</v>
      </c>
      <c r="C746" s="0" t="n">
        <v>0.0313145131128672</v>
      </c>
      <c r="D746" s="0" t="n">
        <v>0.792912360589883</v>
      </c>
      <c r="E746" s="0" t="s">
        <v>6499</v>
      </c>
      <c r="F746" s="0" t="n">
        <v>3610543</v>
      </c>
      <c r="G746" s="0" t="n">
        <v>6840678</v>
      </c>
      <c r="H746" s="0" t="s">
        <v>29</v>
      </c>
      <c r="I746" s="0" t="n">
        <v>3610543</v>
      </c>
      <c r="J746" s="0" t="s">
        <v>6500</v>
      </c>
      <c r="K746" s="0" t="n">
        <v>6840678</v>
      </c>
      <c r="L746" s="0" t="s">
        <v>6501</v>
      </c>
      <c r="M746" s="0" t="n">
        <v>6</v>
      </c>
      <c r="N746" s="0" t="s">
        <v>29</v>
      </c>
      <c r="O746" s="0" t="s">
        <v>120</v>
      </c>
      <c r="P746" s="0" t="s">
        <v>82</v>
      </c>
      <c r="Q746" s="0" t="n">
        <v>32048011</v>
      </c>
      <c r="R746" s="0" t="s">
        <v>61</v>
      </c>
      <c r="S746" s="0" t="n">
        <v>1797</v>
      </c>
      <c r="T746" s="0" t="s">
        <v>6502</v>
      </c>
      <c r="U746" s="0" t="s">
        <v>6503</v>
      </c>
      <c r="V746" s="0" t="s">
        <v>6504</v>
      </c>
      <c r="W746" s="0" t="s">
        <v>6505</v>
      </c>
      <c r="X746" s="0" t="s">
        <v>6499</v>
      </c>
      <c r="Y746" s="0" t="n">
        <v>135</v>
      </c>
      <c r="Z746" s="3" t="b">
        <f aca="false">TRUE()</f>
        <v>1</v>
      </c>
      <c r="AA746" s="3" t="s">
        <v>6506</v>
      </c>
    </row>
    <row r="747" customFormat="false" ht="15" hidden="false" customHeight="false" outlineLevel="0" collapsed="false">
      <c r="A747" s="0" t="s">
        <v>6507</v>
      </c>
      <c r="B747" s="0" t="s">
        <v>6508</v>
      </c>
      <c r="C747" s="0" t="n">
        <v>0.0313145131128672</v>
      </c>
      <c r="D747" s="0" t="n">
        <v>0.952187671904009</v>
      </c>
      <c r="E747" s="0" t="s">
        <v>6509</v>
      </c>
      <c r="F747" s="0" t="n">
        <v>6400341</v>
      </c>
      <c r="G747" s="0" t="n">
        <v>5390341</v>
      </c>
      <c r="H747" s="0" t="s">
        <v>29</v>
      </c>
      <c r="I747" s="0" t="n">
        <v>6400341</v>
      </c>
      <c r="J747" s="0" t="s">
        <v>6510</v>
      </c>
      <c r="K747" s="0" t="n">
        <v>5390341</v>
      </c>
      <c r="L747" s="0" t="s">
        <v>6511</v>
      </c>
      <c r="M747" s="0" t="n">
        <v>8</v>
      </c>
      <c r="N747" s="0" t="s">
        <v>29</v>
      </c>
      <c r="O747" s="0" t="s">
        <v>32</v>
      </c>
      <c r="P747" s="0" t="s">
        <v>33</v>
      </c>
      <c r="Q747" s="0" t="n">
        <v>130868316</v>
      </c>
      <c r="R747" s="0" t="s">
        <v>61</v>
      </c>
      <c r="S747" s="0" t="n">
        <v>56169</v>
      </c>
      <c r="U747" s="0" t="s">
        <v>6512</v>
      </c>
      <c r="V747" s="0" t="s">
        <v>6513</v>
      </c>
      <c r="X747" s="0" t="s">
        <v>6509</v>
      </c>
      <c r="Y747" s="0" t="n">
        <v>717</v>
      </c>
      <c r="Z747" s="3" t="b">
        <f aca="false">FALSE()</f>
        <v>0</v>
      </c>
      <c r="AA747" s="3"/>
    </row>
    <row r="748" customFormat="false" ht="15" hidden="false" customHeight="false" outlineLevel="0" collapsed="false">
      <c r="A748" s="0" t="s">
        <v>6514</v>
      </c>
      <c r="B748" s="0" t="s">
        <v>6515</v>
      </c>
      <c r="C748" s="0" t="n">
        <v>0.0313674667104488</v>
      </c>
      <c r="D748" s="0" t="n">
        <v>-1.38430442136532</v>
      </c>
      <c r="E748" s="0" t="s">
        <v>6516</v>
      </c>
      <c r="F748" s="0" t="n">
        <v>6040600</v>
      </c>
      <c r="G748" s="0" t="n">
        <v>3060246</v>
      </c>
      <c r="H748" s="0" t="s">
        <v>44</v>
      </c>
      <c r="I748" s="0" t="n">
        <v>6040600</v>
      </c>
      <c r="J748" s="0" t="s">
        <v>6517</v>
      </c>
      <c r="K748" s="0" t="n">
        <v>3060246</v>
      </c>
      <c r="L748" s="0" t="s">
        <v>6518</v>
      </c>
      <c r="M748" s="0" t="n">
        <v>3</v>
      </c>
      <c r="N748" s="0" t="s">
        <v>44</v>
      </c>
      <c r="O748" s="0" t="s">
        <v>32</v>
      </c>
      <c r="P748" s="0" t="s">
        <v>33</v>
      </c>
      <c r="Q748" s="0" t="n">
        <v>52207156</v>
      </c>
      <c r="R748" s="0" t="s">
        <v>34</v>
      </c>
      <c r="S748" s="0" t="n">
        <v>211</v>
      </c>
      <c r="T748" s="0" t="s">
        <v>6519</v>
      </c>
      <c r="U748" s="0" t="s">
        <v>6520</v>
      </c>
      <c r="V748" s="0" t="s">
        <v>6521</v>
      </c>
      <c r="W748" s="0" t="s">
        <v>6522</v>
      </c>
      <c r="X748" s="0" t="s">
        <v>6516</v>
      </c>
      <c r="Y748" s="0" t="n">
        <v>276</v>
      </c>
      <c r="Z748" s="3" t="b">
        <f aca="false">TRUE()</f>
        <v>1</v>
      </c>
      <c r="AA748" s="3" t="s">
        <v>6523</v>
      </c>
    </row>
    <row r="749" customFormat="false" ht="15" hidden="false" customHeight="false" outlineLevel="0" collapsed="false">
      <c r="A749" s="0" t="s">
        <v>6524</v>
      </c>
      <c r="B749" s="0" t="s">
        <v>6525</v>
      </c>
      <c r="C749" s="0" t="n">
        <v>0.0313674667104488</v>
      </c>
      <c r="D749" s="0" t="n">
        <v>-0.716231835720324</v>
      </c>
      <c r="E749" s="0" t="s">
        <v>6526</v>
      </c>
      <c r="F749" s="0" t="n">
        <v>2690762</v>
      </c>
      <c r="G749" s="0" t="n">
        <v>1070762</v>
      </c>
      <c r="H749" s="0" t="s">
        <v>29</v>
      </c>
      <c r="I749" s="0" t="n">
        <v>2690762</v>
      </c>
      <c r="J749" s="0" t="s">
        <v>6527</v>
      </c>
      <c r="K749" s="0" t="n">
        <v>1070762</v>
      </c>
      <c r="L749" s="0" t="s">
        <v>6528</v>
      </c>
      <c r="M749" s="0" t="n">
        <v>12</v>
      </c>
      <c r="N749" s="0" t="s">
        <v>29</v>
      </c>
      <c r="O749" s="0" t="s">
        <v>32</v>
      </c>
      <c r="P749" s="0" t="s">
        <v>33</v>
      </c>
      <c r="Q749" s="0" t="n">
        <v>51948818</v>
      </c>
      <c r="R749" s="0" t="s">
        <v>34</v>
      </c>
      <c r="S749" s="0" t="n">
        <v>9700</v>
      </c>
      <c r="T749" s="0" t="s">
        <v>6529</v>
      </c>
      <c r="U749" s="0" t="s">
        <v>6530</v>
      </c>
      <c r="V749" s="0" t="s">
        <v>6531</v>
      </c>
      <c r="W749" s="0" t="s">
        <v>6532</v>
      </c>
      <c r="X749" s="0" t="s">
        <v>6526</v>
      </c>
      <c r="Y749" s="0" t="n">
        <v>491</v>
      </c>
      <c r="Z749" s="3" t="b">
        <f aca="false">FALSE()</f>
        <v>0</v>
      </c>
      <c r="AA749" s="3"/>
    </row>
    <row r="750" customFormat="false" ht="15" hidden="false" customHeight="false" outlineLevel="0" collapsed="false">
      <c r="A750" s="0" t="s">
        <v>6533</v>
      </c>
      <c r="B750" s="0" t="s">
        <v>6534</v>
      </c>
      <c r="C750" s="0" t="n">
        <v>0.0314244663378021</v>
      </c>
      <c r="D750" s="0" t="n">
        <v>0.634691021778933</v>
      </c>
      <c r="E750" s="0" t="s">
        <v>6535</v>
      </c>
      <c r="F750" s="0" t="n">
        <v>4150561</v>
      </c>
      <c r="G750" s="0" t="n">
        <v>1940289</v>
      </c>
      <c r="H750" s="0" t="s">
        <v>29</v>
      </c>
      <c r="I750" s="0" t="n">
        <v>4150561</v>
      </c>
      <c r="J750" s="0" t="s">
        <v>6536</v>
      </c>
      <c r="K750" s="0" t="n">
        <v>1940289</v>
      </c>
      <c r="L750" s="0" t="s">
        <v>6537</v>
      </c>
      <c r="M750" s="0" t="n">
        <v>1</v>
      </c>
      <c r="N750" s="0" t="s">
        <v>44</v>
      </c>
      <c r="O750" s="0" t="s">
        <v>32</v>
      </c>
      <c r="P750" s="0" t="s">
        <v>33</v>
      </c>
      <c r="Q750" s="0" t="n">
        <v>12839528</v>
      </c>
      <c r="R750" s="0" t="s">
        <v>34</v>
      </c>
      <c r="S750" s="0" t="n">
        <v>65122</v>
      </c>
      <c r="T750" s="0" t="s">
        <v>6538</v>
      </c>
      <c r="U750" s="0" t="s">
        <v>6539</v>
      </c>
      <c r="V750" s="0" t="s">
        <v>6540</v>
      </c>
      <c r="W750" s="0" t="s">
        <v>6541</v>
      </c>
      <c r="X750" s="0" t="s">
        <v>6535</v>
      </c>
      <c r="Y750" s="0" t="n">
        <v>57</v>
      </c>
      <c r="Z750" s="3" t="b">
        <f aca="false">FALSE()</f>
        <v>0</v>
      </c>
      <c r="AA750" s="3"/>
    </row>
    <row r="751" customFormat="false" ht="15" hidden="false" customHeight="false" outlineLevel="0" collapsed="false">
      <c r="A751" s="0" t="s">
        <v>6542</v>
      </c>
      <c r="B751" s="0" t="s">
        <v>6543</v>
      </c>
      <c r="C751" s="0" t="n">
        <v>0.0314244663378021</v>
      </c>
      <c r="D751" s="0" t="n">
        <v>0.988945610760827</v>
      </c>
      <c r="E751" s="0" t="s">
        <v>6544</v>
      </c>
      <c r="F751" s="0" t="n">
        <v>670259</v>
      </c>
      <c r="G751" s="0" t="n">
        <v>4050687</v>
      </c>
      <c r="H751" s="0" t="s">
        <v>44</v>
      </c>
      <c r="I751" s="0" t="n">
        <v>670259</v>
      </c>
      <c r="J751" s="0" t="s">
        <v>6545</v>
      </c>
      <c r="K751" s="0" t="n">
        <v>4050687</v>
      </c>
      <c r="L751" s="0" t="s">
        <v>6546</v>
      </c>
      <c r="M751" s="0" t="n">
        <v>7</v>
      </c>
      <c r="N751" s="0" t="s">
        <v>44</v>
      </c>
      <c r="O751" s="0" t="s">
        <v>32</v>
      </c>
      <c r="P751" s="0" t="s">
        <v>33</v>
      </c>
      <c r="Q751" s="0" t="n">
        <v>16651923</v>
      </c>
      <c r="R751" s="0" t="s">
        <v>61</v>
      </c>
      <c r="S751" s="0" t="n">
        <v>57037</v>
      </c>
      <c r="T751" s="0" t="s">
        <v>6547</v>
      </c>
      <c r="U751" s="0" t="s">
        <v>6548</v>
      </c>
      <c r="V751" s="0" t="s">
        <v>6549</v>
      </c>
      <c r="W751" s="0" t="s">
        <v>6550</v>
      </c>
      <c r="X751" s="0" t="s">
        <v>6544</v>
      </c>
      <c r="Y751" s="0" t="n">
        <v>1373</v>
      </c>
      <c r="Z751" s="3" t="b">
        <f aca="false">FALSE()</f>
        <v>0</v>
      </c>
      <c r="AA751" s="3"/>
    </row>
    <row r="752" customFormat="false" ht="15" hidden="false" customHeight="false" outlineLevel="0" collapsed="false">
      <c r="A752" s="0" t="s">
        <v>6551</v>
      </c>
      <c r="B752" s="0" t="s">
        <v>6552</v>
      </c>
      <c r="C752" s="0" t="n">
        <v>0.0314244663378021</v>
      </c>
      <c r="D752" s="0" t="n">
        <v>0.661067656832413</v>
      </c>
      <c r="E752" s="0" t="s">
        <v>6553</v>
      </c>
      <c r="F752" s="0" t="n">
        <v>6330056</v>
      </c>
      <c r="G752" s="0" t="n">
        <v>4540408</v>
      </c>
      <c r="H752" s="0" t="s">
        <v>44</v>
      </c>
      <c r="I752" s="0" t="n">
        <v>6330056</v>
      </c>
      <c r="J752" s="0" t="s">
        <v>6554</v>
      </c>
      <c r="K752" s="0" t="n">
        <v>4540408</v>
      </c>
      <c r="L752" s="0" t="s">
        <v>6555</v>
      </c>
      <c r="M752" s="0" t="n">
        <v>2</v>
      </c>
      <c r="N752" s="0" t="s">
        <v>44</v>
      </c>
      <c r="O752" s="0" t="s">
        <v>81</v>
      </c>
      <c r="P752" s="0" t="s">
        <v>82</v>
      </c>
      <c r="Q752" s="0" t="n">
        <v>113648031</v>
      </c>
      <c r="R752" s="0" t="s">
        <v>34</v>
      </c>
      <c r="S752" s="0" t="n">
        <v>23550</v>
      </c>
      <c r="T752" s="0" t="s">
        <v>6556</v>
      </c>
      <c r="U752" s="0" t="s">
        <v>6557</v>
      </c>
      <c r="V752" s="0" t="s">
        <v>6558</v>
      </c>
      <c r="W752" s="0" t="s">
        <v>6559</v>
      </c>
      <c r="X752" s="0" t="s">
        <v>6553</v>
      </c>
      <c r="Y752" s="0" t="n">
        <v>720</v>
      </c>
      <c r="Z752" s="3" t="b">
        <f aca="false">FALSE()</f>
        <v>0</v>
      </c>
      <c r="AA752" s="3"/>
    </row>
    <row r="753" customFormat="false" ht="15" hidden="false" customHeight="false" outlineLevel="0" collapsed="false">
      <c r="A753" s="0" t="s">
        <v>6560</v>
      </c>
      <c r="B753" s="0" t="s">
        <v>6561</v>
      </c>
      <c r="C753" s="0" t="n">
        <v>0.0314342573184868</v>
      </c>
      <c r="D753" s="0" t="n">
        <v>0.707469370412664</v>
      </c>
      <c r="E753" s="0" t="s">
        <v>6562</v>
      </c>
      <c r="F753" s="0" t="n">
        <v>4220523</v>
      </c>
      <c r="G753" s="0" t="n">
        <v>870241</v>
      </c>
      <c r="H753" s="0" t="s">
        <v>44</v>
      </c>
      <c r="I753" s="0" t="n">
        <v>4220523</v>
      </c>
      <c r="J753" s="0" t="s">
        <v>6563</v>
      </c>
      <c r="K753" s="0" t="n">
        <v>870241</v>
      </c>
      <c r="L753" s="0" t="s">
        <v>6564</v>
      </c>
      <c r="M753" s="0" t="n">
        <v>21</v>
      </c>
      <c r="N753" s="0" t="s">
        <v>29</v>
      </c>
      <c r="O753" s="0" t="s">
        <v>120</v>
      </c>
      <c r="P753" s="0" t="s">
        <v>82</v>
      </c>
      <c r="Q753" s="0" t="n">
        <v>46568213</v>
      </c>
      <c r="R753" s="0" t="s">
        <v>61</v>
      </c>
      <c r="S753" s="0" t="n">
        <v>54058</v>
      </c>
      <c r="U753" s="0" t="s">
        <v>6565</v>
      </c>
      <c r="V753" s="0" t="s">
        <v>6566</v>
      </c>
      <c r="W753" s="0" t="s">
        <v>6567</v>
      </c>
      <c r="X753" s="0" t="s">
        <v>6562</v>
      </c>
      <c r="Y753" s="0" t="n">
        <v>1272</v>
      </c>
      <c r="Z753" s="3" t="b">
        <f aca="false">TRUE()</f>
        <v>1</v>
      </c>
      <c r="AA753" s="3" t="s">
        <v>6568</v>
      </c>
    </row>
    <row r="754" customFormat="false" ht="15" hidden="false" customHeight="false" outlineLevel="0" collapsed="false">
      <c r="A754" s="0" t="s">
        <v>6569</v>
      </c>
      <c r="B754" s="0" t="s">
        <v>6570</v>
      </c>
      <c r="C754" s="0" t="n">
        <v>0.031725716242759</v>
      </c>
      <c r="D754" s="0" t="n">
        <v>0.668130052298962</v>
      </c>
      <c r="E754" s="0" t="s">
        <v>6571</v>
      </c>
      <c r="F754" s="0" t="n">
        <v>6330100</v>
      </c>
      <c r="G754" s="0" t="n">
        <v>4540474</v>
      </c>
      <c r="H754" s="0" t="s">
        <v>44</v>
      </c>
      <c r="I754" s="0" t="n">
        <v>6330100</v>
      </c>
      <c r="J754" s="0" t="s">
        <v>6572</v>
      </c>
      <c r="K754" s="0" t="n">
        <v>4540474</v>
      </c>
      <c r="L754" s="0" t="s">
        <v>6573</v>
      </c>
      <c r="M754" s="0" t="n">
        <v>18</v>
      </c>
      <c r="N754" s="0" t="s">
        <v>44</v>
      </c>
      <c r="O754" s="0" t="s">
        <v>120</v>
      </c>
      <c r="P754" s="0" t="s">
        <v>82</v>
      </c>
      <c r="Q754" s="0" t="n">
        <v>258022</v>
      </c>
      <c r="R754" s="0" t="s">
        <v>61</v>
      </c>
      <c r="S754" s="0" t="n">
        <v>9984</v>
      </c>
      <c r="T754" s="0" t="s">
        <v>6574</v>
      </c>
      <c r="U754" s="0" t="s">
        <v>6575</v>
      </c>
      <c r="V754" s="0" t="s">
        <v>6576</v>
      </c>
      <c r="W754" s="0" t="s">
        <v>6577</v>
      </c>
      <c r="X754" s="0" t="s">
        <v>6571</v>
      </c>
      <c r="Y754" s="0" t="n">
        <v>385</v>
      </c>
      <c r="Z754" s="3" t="b">
        <f aca="false">TRUE()</f>
        <v>1</v>
      </c>
      <c r="AA754" s="3" t="s">
        <v>6578</v>
      </c>
    </row>
    <row r="755" customFormat="false" ht="15" hidden="false" customHeight="false" outlineLevel="0" collapsed="false">
      <c r="A755" s="0" t="s">
        <v>6579</v>
      </c>
      <c r="B755" s="0" t="s">
        <v>6580</v>
      </c>
      <c r="C755" s="0" t="n">
        <v>0.031725716242759</v>
      </c>
      <c r="D755" s="0" t="n">
        <v>0.999197820917865</v>
      </c>
      <c r="E755" s="0" t="s">
        <v>6581</v>
      </c>
      <c r="F755" s="0" t="n">
        <v>6400278</v>
      </c>
      <c r="G755" s="0" t="n">
        <v>1850551</v>
      </c>
      <c r="H755" s="0" t="s">
        <v>29</v>
      </c>
      <c r="I755" s="0" t="n">
        <v>6400278</v>
      </c>
      <c r="J755" s="0" t="s">
        <v>6582</v>
      </c>
      <c r="K755" s="0" t="n">
        <v>1850551</v>
      </c>
      <c r="L755" s="0" t="s">
        <v>6583</v>
      </c>
      <c r="M755" s="0" t="n">
        <v>4</v>
      </c>
      <c r="N755" s="0" t="s">
        <v>29</v>
      </c>
      <c r="O755" s="0" t="s">
        <v>32</v>
      </c>
      <c r="P755" s="0" t="s">
        <v>33</v>
      </c>
      <c r="Q755" s="0" t="n">
        <v>70896237</v>
      </c>
      <c r="R755" s="0" t="s">
        <v>34</v>
      </c>
      <c r="S755" s="0" t="n">
        <v>6779</v>
      </c>
      <c r="T755" s="0" t="s">
        <v>6584</v>
      </c>
      <c r="U755" s="0" t="s">
        <v>6585</v>
      </c>
      <c r="V755" s="0" t="s">
        <v>6586</v>
      </c>
      <c r="W755" s="0" t="s">
        <v>6587</v>
      </c>
      <c r="X755" s="0" t="s">
        <v>6581</v>
      </c>
      <c r="Y755" s="0" t="n">
        <v>199</v>
      </c>
      <c r="Z755" s="3" t="b">
        <f aca="false">FALSE()</f>
        <v>0</v>
      </c>
      <c r="AA755" s="3"/>
    </row>
    <row r="756" customFormat="false" ht="15" hidden="false" customHeight="false" outlineLevel="0" collapsed="false">
      <c r="A756" s="0" t="s">
        <v>6588</v>
      </c>
      <c r="B756" s="0" t="s">
        <v>6589</v>
      </c>
      <c r="C756" s="0" t="n">
        <v>0.0319579716885441</v>
      </c>
      <c r="D756" s="0" t="n">
        <v>0.98330677801772</v>
      </c>
      <c r="E756" s="0" t="s">
        <v>6590</v>
      </c>
      <c r="F756" s="0" t="n">
        <v>3890619</v>
      </c>
      <c r="G756" s="0" t="n">
        <v>50703</v>
      </c>
      <c r="H756" s="0" t="s">
        <v>44</v>
      </c>
      <c r="I756" s="0" t="n">
        <v>3890619</v>
      </c>
      <c r="J756" s="0" t="s">
        <v>6591</v>
      </c>
      <c r="K756" s="0" t="n">
        <v>50703</v>
      </c>
      <c r="L756" s="0" t="s">
        <v>6592</v>
      </c>
      <c r="M756" s="0" t="n">
        <v>20</v>
      </c>
      <c r="N756" s="0" t="s">
        <v>44</v>
      </c>
      <c r="O756" s="0" t="s">
        <v>81</v>
      </c>
      <c r="P756" s="0" t="s">
        <v>82</v>
      </c>
      <c r="Q756" s="0" t="n">
        <v>61654817</v>
      </c>
      <c r="R756" s="0" t="s">
        <v>34</v>
      </c>
      <c r="S756" s="0" t="n">
        <v>79025</v>
      </c>
      <c r="T756" s="0" t="s">
        <v>6593</v>
      </c>
      <c r="U756" s="0" t="s">
        <v>6594</v>
      </c>
      <c r="V756" s="0" t="s">
        <v>6595</v>
      </c>
      <c r="W756" s="0" t="s">
        <v>2704</v>
      </c>
      <c r="X756" s="0" t="s">
        <v>6590</v>
      </c>
      <c r="Y756" s="0" t="n">
        <v>10</v>
      </c>
      <c r="Z756" s="3" t="b">
        <f aca="false">FALSE()</f>
        <v>0</v>
      </c>
      <c r="AA756" s="3"/>
    </row>
    <row r="757" customFormat="false" ht="15" hidden="false" customHeight="false" outlineLevel="0" collapsed="false">
      <c r="A757" s="0" t="s">
        <v>6596</v>
      </c>
      <c r="B757" s="0" t="s">
        <v>6597</v>
      </c>
      <c r="C757" s="0" t="n">
        <v>0.0319579716885441</v>
      </c>
      <c r="D757" s="0" t="n">
        <v>-0.719755046355007</v>
      </c>
      <c r="E757" s="0" t="s">
        <v>6598</v>
      </c>
      <c r="F757" s="0" t="n">
        <v>6860768</v>
      </c>
      <c r="G757" s="0" t="n">
        <v>6860739</v>
      </c>
      <c r="H757" s="0" t="s">
        <v>44</v>
      </c>
      <c r="I757" s="0" t="n">
        <v>6860768</v>
      </c>
      <c r="J757" s="0" t="s">
        <v>6599</v>
      </c>
      <c r="K757" s="0" t="n">
        <v>6860739</v>
      </c>
      <c r="L757" s="0" t="s">
        <v>6600</v>
      </c>
      <c r="M757" s="0" t="n">
        <v>11</v>
      </c>
      <c r="N757" s="0" t="s">
        <v>29</v>
      </c>
      <c r="O757" s="0" t="s">
        <v>32</v>
      </c>
      <c r="P757" s="0" t="s">
        <v>33</v>
      </c>
      <c r="Q757" s="0" t="n">
        <v>129190951</v>
      </c>
      <c r="R757" s="0" t="s">
        <v>34</v>
      </c>
      <c r="S757" s="0" t="n">
        <v>120224</v>
      </c>
      <c r="T757" s="0" t="s">
        <v>6601</v>
      </c>
      <c r="U757" s="0" t="s">
        <v>6602</v>
      </c>
      <c r="V757" s="0" t="s">
        <v>6603</v>
      </c>
      <c r="W757" s="0" t="s">
        <v>6604</v>
      </c>
      <c r="X757" s="0" t="s">
        <v>6598</v>
      </c>
      <c r="Y757" s="0" t="n">
        <v>379</v>
      </c>
      <c r="Z757" s="3" t="b">
        <f aca="false">FALSE()</f>
        <v>0</v>
      </c>
      <c r="AA757" s="3"/>
    </row>
    <row r="758" customFormat="false" ht="15" hidden="false" customHeight="false" outlineLevel="0" collapsed="false">
      <c r="A758" s="0" t="s">
        <v>6605</v>
      </c>
      <c r="B758" s="0" t="s">
        <v>6606</v>
      </c>
      <c r="C758" s="0" t="n">
        <v>0.0322449024671053</v>
      </c>
      <c r="D758" s="0" t="n">
        <v>-0.671866151538443</v>
      </c>
      <c r="E758" s="0" t="s">
        <v>6607</v>
      </c>
      <c r="F758" s="0" t="n">
        <v>3130736</v>
      </c>
      <c r="G758" s="0" t="n">
        <v>6520307</v>
      </c>
      <c r="H758" s="0" t="s">
        <v>44</v>
      </c>
      <c r="I758" s="0" t="n">
        <v>3130736</v>
      </c>
      <c r="J758" s="0" t="s">
        <v>6608</v>
      </c>
      <c r="K758" s="0" t="n">
        <v>6520307</v>
      </c>
      <c r="L758" s="0" t="s">
        <v>6609</v>
      </c>
      <c r="M758" s="0" t="n">
        <v>18</v>
      </c>
      <c r="N758" s="0" t="s">
        <v>44</v>
      </c>
      <c r="O758" s="0" t="s">
        <v>81</v>
      </c>
      <c r="P758" s="0" t="s">
        <v>82</v>
      </c>
      <c r="Q758" s="0" t="n">
        <v>3001945</v>
      </c>
      <c r="R758" s="0" t="s">
        <v>61</v>
      </c>
      <c r="S758" s="0" t="n">
        <v>9663</v>
      </c>
      <c r="T758" s="0" t="s">
        <v>6610</v>
      </c>
      <c r="U758" s="0" t="s">
        <v>6611</v>
      </c>
      <c r="V758" s="0" t="s">
        <v>6612</v>
      </c>
      <c r="W758" s="0" t="s">
        <v>6613</v>
      </c>
      <c r="X758" s="0" t="s">
        <v>6607</v>
      </c>
      <c r="Y758" s="0" t="n">
        <v>135</v>
      </c>
      <c r="Z758" s="3" t="b">
        <f aca="false">TRUE()</f>
        <v>1</v>
      </c>
      <c r="AA758" s="3" t="s">
        <v>6614</v>
      </c>
    </row>
    <row r="759" customFormat="false" ht="15" hidden="false" customHeight="false" outlineLevel="0" collapsed="false">
      <c r="A759" s="0" t="s">
        <v>6615</v>
      </c>
      <c r="B759" s="0" t="s">
        <v>6616</v>
      </c>
      <c r="C759" s="0" t="n">
        <v>0.032276014463959</v>
      </c>
      <c r="D759" s="0" t="n">
        <v>-0.583271673007446</v>
      </c>
      <c r="E759" s="0" t="s">
        <v>6617</v>
      </c>
      <c r="F759" s="0" t="n">
        <v>780064</v>
      </c>
      <c r="G759" s="0" t="n">
        <v>5340639</v>
      </c>
      <c r="H759" s="0" t="s">
        <v>29</v>
      </c>
      <c r="I759" s="0" t="n">
        <v>780064</v>
      </c>
      <c r="J759" s="0" t="s">
        <v>6618</v>
      </c>
      <c r="K759" s="0" t="n">
        <v>5340639</v>
      </c>
      <c r="L759" s="0" t="s">
        <v>6619</v>
      </c>
      <c r="M759" s="0" t="n">
        <v>2</v>
      </c>
      <c r="N759" s="0" t="s">
        <v>44</v>
      </c>
      <c r="O759" s="0" t="s">
        <v>81</v>
      </c>
      <c r="P759" s="0" t="s">
        <v>82</v>
      </c>
      <c r="Q759" s="0" t="n">
        <v>127581334</v>
      </c>
      <c r="R759" s="0" t="s">
        <v>61</v>
      </c>
      <c r="S759" s="0" t="n">
        <v>274</v>
      </c>
      <c r="T759" s="0" t="s">
        <v>6620</v>
      </c>
      <c r="U759" s="0" t="s">
        <v>6621</v>
      </c>
      <c r="V759" s="0" t="s">
        <v>6622</v>
      </c>
      <c r="W759" s="0" t="s">
        <v>6623</v>
      </c>
      <c r="X759" s="0" t="s">
        <v>6617</v>
      </c>
      <c r="Y759" s="0" t="n">
        <v>515</v>
      </c>
      <c r="Z759" s="3" t="b">
        <f aca="false">TRUE()</f>
        <v>1</v>
      </c>
      <c r="AA759" s="3" t="s">
        <v>6624</v>
      </c>
    </row>
    <row r="760" customFormat="false" ht="15" hidden="false" customHeight="false" outlineLevel="0" collapsed="false">
      <c r="A760" s="0" t="s">
        <v>6625</v>
      </c>
      <c r="B760" s="0" t="s">
        <v>6626</v>
      </c>
      <c r="C760" s="0" t="n">
        <v>0.032276014463959</v>
      </c>
      <c r="D760" s="0" t="n">
        <v>1.03083006299328</v>
      </c>
      <c r="E760" s="0" t="s">
        <v>6627</v>
      </c>
      <c r="F760" s="0" t="n">
        <v>540482</v>
      </c>
      <c r="G760" s="0" t="n">
        <v>5090202</v>
      </c>
      <c r="H760" s="0" t="s">
        <v>29</v>
      </c>
      <c r="I760" s="0" t="n">
        <v>540482</v>
      </c>
      <c r="J760" s="0" t="s">
        <v>6628</v>
      </c>
      <c r="K760" s="0" t="n">
        <v>5090202</v>
      </c>
      <c r="L760" s="0" t="s">
        <v>6629</v>
      </c>
      <c r="M760" s="0" t="n">
        <v>16</v>
      </c>
      <c r="N760" s="0" t="s">
        <v>29</v>
      </c>
      <c r="O760" s="0" t="s">
        <v>32</v>
      </c>
      <c r="P760" s="0" t="s">
        <v>33</v>
      </c>
      <c r="Q760" s="0" t="n">
        <v>31347222</v>
      </c>
      <c r="R760" s="0" t="s">
        <v>61</v>
      </c>
      <c r="S760" s="0" t="n">
        <v>1339</v>
      </c>
      <c r="T760" s="0" t="s">
        <v>6630</v>
      </c>
      <c r="U760" s="0" t="s">
        <v>6631</v>
      </c>
      <c r="V760" s="0" t="s">
        <v>6632</v>
      </c>
      <c r="W760" s="0" t="s">
        <v>6633</v>
      </c>
      <c r="X760" s="0" t="s">
        <v>6627</v>
      </c>
      <c r="Y760" s="0" t="n">
        <v>31</v>
      </c>
      <c r="Z760" s="3" t="b">
        <f aca="false">FALSE()</f>
        <v>0</v>
      </c>
      <c r="AA760" s="3"/>
    </row>
    <row r="761" customFormat="false" ht="15" hidden="false" customHeight="false" outlineLevel="0" collapsed="false">
      <c r="A761" s="0" t="s">
        <v>6634</v>
      </c>
      <c r="B761" s="0" t="s">
        <v>6635</v>
      </c>
      <c r="C761" s="0" t="n">
        <v>0.0322776617090542</v>
      </c>
      <c r="D761" s="0" t="n">
        <v>0.472257005049668</v>
      </c>
      <c r="E761" s="0" t="s">
        <v>6636</v>
      </c>
      <c r="F761" s="0" t="n">
        <v>2600519</v>
      </c>
      <c r="G761" s="0" t="n">
        <v>150035</v>
      </c>
      <c r="H761" s="0" t="s">
        <v>44</v>
      </c>
      <c r="I761" s="0" t="n">
        <v>2600519</v>
      </c>
      <c r="J761" s="0" t="s">
        <v>6637</v>
      </c>
      <c r="K761" s="0" t="n">
        <v>150035</v>
      </c>
      <c r="L761" s="0" t="s">
        <v>6638</v>
      </c>
      <c r="M761" s="0" t="n">
        <v>18</v>
      </c>
      <c r="N761" s="0" t="s">
        <v>29</v>
      </c>
      <c r="O761" s="0" t="s">
        <v>120</v>
      </c>
      <c r="P761" s="0" t="s">
        <v>82</v>
      </c>
      <c r="Q761" s="0" t="n">
        <v>51406440</v>
      </c>
      <c r="R761" s="0" t="s">
        <v>61</v>
      </c>
      <c r="S761" s="0" t="n">
        <v>6925</v>
      </c>
      <c r="T761" s="0" t="s">
        <v>6639</v>
      </c>
      <c r="U761" s="0" t="s">
        <v>6640</v>
      </c>
      <c r="V761" s="0" t="s">
        <v>6641</v>
      </c>
      <c r="W761" s="0" t="s">
        <v>6642</v>
      </c>
      <c r="X761" s="0" t="s">
        <v>6636</v>
      </c>
      <c r="Y761" s="0" t="n">
        <v>329</v>
      </c>
      <c r="Z761" s="3" t="b">
        <f aca="false">TRUE()</f>
        <v>1</v>
      </c>
      <c r="AA761" s="3" t="s">
        <v>6643</v>
      </c>
    </row>
    <row r="762" customFormat="false" ht="15" hidden="false" customHeight="false" outlineLevel="0" collapsed="false">
      <c r="A762" s="0" t="s">
        <v>6644</v>
      </c>
      <c r="B762" s="0" t="s">
        <v>6645</v>
      </c>
      <c r="C762" s="0" t="n">
        <v>0.0323217316435804</v>
      </c>
      <c r="D762" s="0" t="n">
        <v>0.735033927376719</v>
      </c>
      <c r="E762" s="0" t="s">
        <v>6646</v>
      </c>
      <c r="F762" s="0" t="n">
        <v>7210315</v>
      </c>
      <c r="G762" s="0" t="n">
        <v>6840195</v>
      </c>
      <c r="H762" s="0" t="s">
        <v>44</v>
      </c>
      <c r="I762" s="0" t="n">
        <v>7210315</v>
      </c>
      <c r="J762" s="0" t="s">
        <v>6647</v>
      </c>
      <c r="K762" s="0" t="n">
        <v>6840195</v>
      </c>
      <c r="L762" s="0" t="s">
        <v>6648</v>
      </c>
      <c r="M762" s="0" t="n">
        <v>20</v>
      </c>
      <c r="N762" s="0" t="s">
        <v>29</v>
      </c>
      <c r="O762" s="0" t="s">
        <v>32</v>
      </c>
      <c r="P762" s="0" t="s">
        <v>33</v>
      </c>
      <c r="Q762" s="0" t="n">
        <v>22514102</v>
      </c>
      <c r="R762" s="0" t="s">
        <v>61</v>
      </c>
      <c r="S762" s="0" t="n">
        <v>3170</v>
      </c>
      <c r="T762" s="0" t="s">
        <v>6649</v>
      </c>
      <c r="U762" s="0" t="s">
        <v>6650</v>
      </c>
      <c r="V762" s="0" t="s">
        <v>6651</v>
      </c>
      <c r="W762" s="0" t="s">
        <v>6652</v>
      </c>
      <c r="X762" s="0" t="s">
        <v>6646</v>
      </c>
      <c r="Y762" s="0" t="n">
        <v>221</v>
      </c>
      <c r="Z762" s="3" t="b">
        <f aca="false">TRUE()</f>
        <v>1</v>
      </c>
      <c r="AA762" s="3" t="s">
        <v>6653</v>
      </c>
    </row>
    <row r="763" customFormat="false" ht="15" hidden="false" customHeight="false" outlineLevel="0" collapsed="false">
      <c r="A763" s="0" t="s">
        <v>6654</v>
      </c>
      <c r="B763" s="0" t="s">
        <v>6655</v>
      </c>
      <c r="C763" s="0" t="n">
        <v>0.0324672029311447</v>
      </c>
      <c r="D763" s="0" t="n">
        <v>0.850110242602292</v>
      </c>
      <c r="E763" s="0" t="s">
        <v>6656</v>
      </c>
      <c r="F763" s="0" t="n">
        <v>1010068</v>
      </c>
      <c r="G763" s="0" t="n">
        <v>6280309</v>
      </c>
      <c r="H763" s="0" t="s">
        <v>44</v>
      </c>
      <c r="I763" s="0" t="n">
        <v>1010068</v>
      </c>
      <c r="J763" s="0" t="s">
        <v>6657</v>
      </c>
      <c r="K763" s="0" t="n">
        <v>6280309</v>
      </c>
      <c r="L763" s="0" t="s">
        <v>6658</v>
      </c>
      <c r="M763" s="0" t="n">
        <v>7</v>
      </c>
      <c r="N763" s="0" t="s">
        <v>44</v>
      </c>
      <c r="O763" s="0" t="s">
        <v>120</v>
      </c>
      <c r="P763" s="0" t="s">
        <v>82</v>
      </c>
      <c r="Q763" s="0" t="n">
        <v>95239838</v>
      </c>
      <c r="R763" s="0" t="s">
        <v>34</v>
      </c>
      <c r="S763" s="0" t="n">
        <v>1780</v>
      </c>
      <c r="T763" s="0" t="s">
        <v>6659</v>
      </c>
      <c r="U763" s="0" t="s">
        <v>6660</v>
      </c>
      <c r="V763" s="0" t="s">
        <v>6661</v>
      </c>
      <c r="W763" s="0" t="s">
        <v>6662</v>
      </c>
      <c r="X763" s="0" t="s">
        <v>6656</v>
      </c>
      <c r="Y763" s="0" t="n">
        <v>626</v>
      </c>
      <c r="Z763" s="3" t="b">
        <f aca="false">TRUE()</f>
        <v>1</v>
      </c>
      <c r="AA763" s="3" t="s">
        <v>6663</v>
      </c>
    </row>
    <row r="764" customFormat="false" ht="15" hidden="false" customHeight="false" outlineLevel="0" collapsed="false">
      <c r="A764" s="0" t="s">
        <v>6664</v>
      </c>
      <c r="B764" s="0" t="s">
        <v>6665</v>
      </c>
      <c r="C764" s="0" t="n">
        <v>0.0324672029311447</v>
      </c>
      <c r="D764" s="0" t="n">
        <v>0.774361692060763</v>
      </c>
      <c r="E764" s="0" t="s">
        <v>6666</v>
      </c>
      <c r="F764" s="0" t="n">
        <v>6290632</v>
      </c>
      <c r="G764" s="0" t="n">
        <v>7100402</v>
      </c>
      <c r="H764" s="0" t="s">
        <v>44</v>
      </c>
      <c r="I764" s="0" t="n">
        <v>6290632</v>
      </c>
      <c r="J764" s="0" t="s">
        <v>6667</v>
      </c>
      <c r="K764" s="0" t="n">
        <v>7100402</v>
      </c>
      <c r="L764" s="0" t="s">
        <v>6668</v>
      </c>
      <c r="M764" s="0" t="n">
        <v>4</v>
      </c>
      <c r="N764" s="0" t="s">
        <v>44</v>
      </c>
      <c r="O764" s="0" t="s">
        <v>32</v>
      </c>
      <c r="P764" s="0" t="s">
        <v>33</v>
      </c>
      <c r="Q764" s="0" t="n">
        <v>39775242</v>
      </c>
      <c r="R764" s="0" t="s">
        <v>34</v>
      </c>
      <c r="S764" s="0" t="n">
        <v>55728</v>
      </c>
      <c r="T764" s="0" t="s">
        <v>6669</v>
      </c>
      <c r="U764" s="0" t="s">
        <v>6670</v>
      </c>
      <c r="V764" s="0" t="s">
        <v>6671</v>
      </c>
      <c r="W764" s="0" t="s">
        <v>6672</v>
      </c>
      <c r="X764" s="0" t="s">
        <v>6666</v>
      </c>
      <c r="Y764" s="0" t="n">
        <v>609</v>
      </c>
      <c r="Z764" s="3" t="b">
        <f aca="false">FALSE()</f>
        <v>0</v>
      </c>
      <c r="AA764" s="3"/>
    </row>
    <row r="765" customFormat="false" ht="15" hidden="false" customHeight="false" outlineLevel="0" collapsed="false">
      <c r="A765" s="0" t="s">
        <v>6673</v>
      </c>
      <c r="B765" s="0" t="s">
        <v>6674</v>
      </c>
      <c r="C765" s="0" t="n">
        <v>0.0324672029311447</v>
      </c>
      <c r="D765" s="0" t="n">
        <v>-0.408243295355767</v>
      </c>
      <c r="E765" s="0" t="s">
        <v>6675</v>
      </c>
      <c r="F765" s="0" t="n">
        <v>7320296</v>
      </c>
      <c r="G765" s="0" t="n">
        <v>7320228</v>
      </c>
      <c r="H765" s="0" t="s">
        <v>44</v>
      </c>
      <c r="I765" s="0" t="n">
        <v>7320296</v>
      </c>
      <c r="J765" s="0" t="s">
        <v>6676</v>
      </c>
      <c r="K765" s="0" t="n">
        <v>7320228</v>
      </c>
      <c r="L765" s="0" t="s">
        <v>6677</v>
      </c>
      <c r="M765" s="0" t="n">
        <v>17</v>
      </c>
      <c r="N765" s="0" t="s">
        <v>44</v>
      </c>
      <c r="O765" s="0" t="s">
        <v>81</v>
      </c>
      <c r="P765" s="0" t="s">
        <v>82</v>
      </c>
      <c r="Q765" s="0" t="n">
        <v>41728274</v>
      </c>
      <c r="R765" s="0" t="s">
        <v>34</v>
      </c>
      <c r="S765" s="0" t="n">
        <v>9884</v>
      </c>
      <c r="T765" s="0" t="s">
        <v>6678</v>
      </c>
      <c r="U765" s="0" t="s">
        <v>6679</v>
      </c>
      <c r="V765" s="0" t="s">
        <v>6680</v>
      </c>
      <c r="W765" s="0" t="s">
        <v>6681</v>
      </c>
      <c r="X765" s="0" t="s">
        <v>6675</v>
      </c>
      <c r="Y765" s="0" t="n">
        <v>207</v>
      </c>
      <c r="Z765" s="3" t="b">
        <f aca="false">FALSE()</f>
        <v>0</v>
      </c>
      <c r="AA765" s="3"/>
    </row>
    <row r="766" customFormat="false" ht="15" hidden="false" customHeight="false" outlineLevel="0" collapsed="false">
      <c r="A766" s="0" t="s">
        <v>6682</v>
      </c>
      <c r="B766" s="0" t="s">
        <v>6683</v>
      </c>
      <c r="C766" s="0" t="n">
        <v>0.0325089168177203</v>
      </c>
      <c r="D766" s="0" t="n">
        <v>0.499930615881777</v>
      </c>
      <c r="E766" s="0" t="s">
        <v>6684</v>
      </c>
      <c r="F766" s="0" t="n">
        <v>5670181</v>
      </c>
      <c r="G766" s="0" t="n">
        <v>3140484</v>
      </c>
      <c r="H766" s="0" t="s">
        <v>44</v>
      </c>
      <c r="I766" s="0" t="n">
        <v>5670181</v>
      </c>
      <c r="J766" s="0" t="s">
        <v>6685</v>
      </c>
      <c r="K766" s="0" t="n">
        <v>3140484</v>
      </c>
      <c r="L766" s="0" t="s">
        <v>6686</v>
      </c>
      <c r="M766" s="0" t="n">
        <v>7</v>
      </c>
      <c r="N766" s="0" t="s">
        <v>29</v>
      </c>
      <c r="O766" s="0" t="s">
        <v>32</v>
      </c>
      <c r="P766" s="0" t="s">
        <v>33</v>
      </c>
      <c r="Q766" s="0" t="n">
        <v>8268682</v>
      </c>
      <c r="R766" s="0" t="s">
        <v>61</v>
      </c>
      <c r="S766" s="0" t="n">
        <v>3382</v>
      </c>
      <c r="T766" s="0" t="s">
        <v>6687</v>
      </c>
      <c r="U766" s="0" t="s">
        <v>6688</v>
      </c>
      <c r="V766" s="0" t="s">
        <v>6689</v>
      </c>
      <c r="W766" s="0" t="s">
        <v>6690</v>
      </c>
      <c r="X766" s="0" t="s">
        <v>6684</v>
      </c>
      <c r="Y766" s="0" t="n">
        <v>722</v>
      </c>
      <c r="Z766" s="3" t="b">
        <f aca="false">TRUE()</f>
        <v>1</v>
      </c>
      <c r="AA766" s="3" t="s">
        <v>6691</v>
      </c>
    </row>
    <row r="767" customFormat="false" ht="15" hidden="false" customHeight="false" outlineLevel="0" collapsed="false">
      <c r="A767" s="0" t="s">
        <v>6692</v>
      </c>
      <c r="B767" s="0" t="s">
        <v>6693</v>
      </c>
      <c r="C767" s="0" t="n">
        <v>0.0325140578420537</v>
      </c>
      <c r="D767" s="0" t="n">
        <v>0.626270152179364</v>
      </c>
      <c r="E767" s="0" t="s">
        <v>6694</v>
      </c>
      <c r="F767" s="0" t="n">
        <v>7330593</v>
      </c>
      <c r="G767" s="0" t="n">
        <v>4780563</v>
      </c>
      <c r="H767" s="0" t="s">
        <v>44</v>
      </c>
      <c r="I767" s="0" t="n">
        <v>7330593</v>
      </c>
      <c r="J767" s="0" t="s">
        <v>6695</v>
      </c>
      <c r="K767" s="0" t="n">
        <v>4780563</v>
      </c>
      <c r="L767" s="0" t="s">
        <v>6696</v>
      </c>
      <c r="M767" s="0" t="n">
        <v>4</v>
      </c>
      <c r="N767" s="0" t="s">
        <v>44</v>
      </c>
      <c r="O767" s="0" t="s">
        <v>120</v>
      </c>
      <c r="P767" s="0" t="s">
        <v>82</v>
      </c>
      <c r="Q767" s="0" t="n">
        <v>153675622</v>
      </c>
      <c r="R767" s="0" t="s">
        <v>61</v>
      </c>
      <c r="S767" s="0" t="n">
        <v>55294</v>
      </c>
      <c r="T767" s="0" t="s">
        <v>6697</v>
      </c>
      <c r="U767" s="0" t="s">
        <v>6698</v>
      </c>
      <c r="V767" s="0" t="s">
        <v>6699</v>
      </c>
      <c r="W767" s="0" t="s">
        <v>6700</v>
      </c>
      <c r="X767" s="0" t="s">
        <v>6694</v>
      </c>
      <c r="Y767" s="0" t="n">
        <v>172</v>
      </c>
      <c r="Z767" s="3" t="b">
        <f aca="false">TRUE()</f>
        <v>1</v>
      </c>
      <c r="AA767" s="3" t="s">
        <v>6701</v>
      </c>
    </row>
    <row r="768" customFormat="false" ht="15" hidden="false" customHeight="false" outlineLevel="0" collapsed="false">
      <c r="A768" s="0" t="s">
        <v>6702</v>
      </c>
      <c r="B768" s="0" t="s">
        <v>6703</v>
      </c>
      <c r="C768" s="0" t="n">
        <v>0.0325140578420537</v>
      </c>
      <c r="D768" s="0" t="n">
        <v>1.39349392576511</v>
      </c>
      <c r="E768" s="0" t="s">
        <v>6704</v>
      </c>
      <c r="F768" s="0" t="n">
        <v>6370014</v>
      </c>
      <c r="G768" s="0" t="n">
        <v>1570619</v>
      </c>
      <c r="H768" s="0" t="s">
        <v>29</v>
      </c>
      <c r="I768" s="0" t="n">
        <v>6370014</v>
      </c>
      <c r="J768" s="0" t="s">
        <v>6705</v>
      </c>
      <c r="K768" s="0" t="n">
        <v>1570619</v>
      </c>
      <c r="L768" s="0" t="s">
        <v>6706</v>
      </c>
      <c r="M768" s="0" t="n">
        <v>6</v>
      </c>
      <c r="N768" s="0" t="s">
        <v>29</v>
      </c>
      <c r="O768" s="0" t="s">
        <v>120</v>
      </c>
      <c r="P768" s="0" t="s">
        <v>82</v>
      </c>
      <c r="Q768" s="0" t="n">
        <v>40003433</v>
      </c>
      <c r="R768" s="0" t="s">
        <v>61</v>
      </c>
      <c r="S768" s="0" t="n">
        <v>4337</v>
      </c>
      <c r="T768" s="0" t="s">
        <v>6707</v>
      </c>
      <c r="U768" s="0" t="s">
        <v>6708</v>
      </c>
      <c r="V768" s="0" t="s">
        <v>6709</v>
      </c>
      <c r="W768" s="0" t="s">
        <v>6710</v>
      </c>
      <c r="X768" s="0" t="s">
        <v>6704</v>
      </c>
      <c r="Y768" s="0" t="n">
        <v>95</v>
      </c>
      <c r="Z768" s="3" t="b">
        <f aca="false">FALSE()</f>
        <v>0</v>
      </c>
      <c r="AA768" s="3"/>
    </row>
    <row r="769" customFormat="false" ht="15" hidden="false" customHeight="false" outlineLevel="0" collapsed="false">
      <c r="A769" s="0" t="s">
        <v>6711</v>
      </c>
      <c r="B769" s="0" t="s">
        <v>6712</v>
      </c>
      <c r="C769" s="0" t="n">
        <v>0.0326201119822419</v>
      </c>
      <c r="D769" s="0" t="n">
        <v>-0.999121017523301</v>
      </c>
      <c r="E769" s="0" t="s">
        <v>6713</v>
      </c>
      <c r="F769" s="0" t="n">
        <v>150433</v>
      </c>
      <c r="G769" s="0" t="n">
        <v>6450349</v>
      </c>
      <c r="H769" s="0" t="s">
        <v>29</v>
      </c>
      <c r="I769" s="0" t="n">
        <v>150433</v>
      </c>
      <c r="J769" s="0" t="s">
        <v>6714</v>
      </c>
      <c r="K769" s="0" t="n">
        <v>6450349</v>
      </c>
      <c r="L769" s="0" t="s">
        <v>6715</v>
      </c>
      <c r="M769" s="0" t="n">
        <v>1</v>
      </c>
      <c r="N769" s="0" t="s">
        <v>29</v>
      </c>
      <c r="O769" s="0" t="s">
        <v>81</v>
      </c>
      <c r="P769" s="0" t="s">
        <v>82</v>
      </c>
      <c r="Q769" s="0" t="n">
        <v>116455899</v>
      </c>
      <c r="R769" s="0" t="s">
        <v>34</v>
      </c>
      <c r="S769" s="0" t="n">
        <v>126868</v>
      </c>
      <c r="T769" s="0" t="s">
        <v>6716</v>
      </c>
      <c r="U769" s="0" t="s">
        <v>6717</v>
      </c>
      <c r="V769" s="0" t="s">
        <v>6718</v>
      </c>
      <c r="W769" s="0" t="s">
        <v>6719</v>
      </c>
      <c r="X769" s="0" t="s">
        <v>6713</v>
      </c>
      <c r="Y769" s="0" t="n">
        <v>39</v>
      </c>
      <c r="Z769" s="3" t="b">
        <f aca="false">FALSE()</f>
        <v>0</v>
      </c>
      <c r="AA769" s="3"/>
    </row>
    <row r="770" customFormat="false" ht="15" hidden="false" customHeight="false" outlineLevel="0" collapsed="false">
      <c r="A770" s="0" t="s">
        <v>6720</v>
      </c>
      <c r="B770" s="0" t="s">
        <v>6721</v>
      </c>
      <c r="C770" s="0" t="n">
        <v>0.032908038088161</v>
      </c>
      <c r="D770" s="0" t="n">
        <v>0.705354766521336</v>
      </c>
      <c r="E770" s="0" t="s">
        <v>6722</v>
      </c>
      <c r="F770" s="0" t="n">
        <v>1660753</v>
      </c>
      <c r="G770" s="0" t="n">
        <v>450551</v>
      </c>
      <c r="H770" s="0" t="s">
        <v>29</v>
      </c>
      <c r="I770" s="0" t="n">
        <v>1660753</v>
      </c>
      <c r="J770" s="0" t="s">
        <v>6723</v>
      </c>
      <c r="K770" s="0" t="n">
        <v>450551</v>
      </c>
      <c r="L770" s="0" t="s">
        <v>6724</v>
      </c>
      <c r="M770" s="0" t="n">
        <v>19</v>
      </c>
      <c r="N770" s="0" t="s">
        <v>44</v>
      </c>
      <c r="O770" s="0" t="s">
        <v>81</v>
      </c>
      <c r="P770" s="0" t="s">
        <v>82</v>
      </c>
      <c r="Q770" s="0" t="n">
        <v>46189044</v>
      </c>
      <c r="R770" s="0" t="s">
        <v>34</v>
      </c>
      <c r="S770" s="0" t="n">
        <v>1555</v>
      </c>
      <c r="T770" s="0" t="s">
        <v>6725</v>
      </c>
      <c r="U770" s="0" t="s">
        <v>6726</v>
      </c>
      <c r="V770" s="0" t="s">
        <v>6727</v>
      </c>
      <c r="W770" s="0" t="s">
        <v>6728</v>
      </c>
      <c r="X770" s="0" t="s">
        <v>6722</v>
      </c>
      <c r="Y770" s="0" t="n">
        <v>18</v>
      </c>
      <c r="Z770" s="3" t="b">
        <f aca="false">FALSE()</f>
        <v>0</v>
      </c>
      <c r="AA770" s="3"/>
    </row>
    <row r="771" customFormat="false" ht="15" hidden="false" customHeight="false" outlineLevel="0" collapsed="false">
      <c r="A771" s="0" t="s">
        <v>6729</v>
      </c>
      <c r="B771" s="0" t="s">
        <v>6730</v>
      </c>
      <c r="C771" s="0" t="n">
        <v>0.0331731110345539</v>
      </c>
      <c r="D771" s="0" t="n">
        <v>0.698178667949362</v>
      </c>
      <c r="E771" s="0" t="s">
        <v>6731</v>
      </c>
      <c r="F771" s="0" t="n">
        <v>5360301</v>
      </c>
      <c r="G771" s="0" t="n">
        <v>1660592</v>
      </c>
      <c r="H771" s="0" t="s">
        <v>44</v>
      </c>
      <c r="I771" s="0" t="n">
        <v>5360301</v>
      </c>
      <c r="J771" s="0" t="s">
        <v>6732</v>
      </c>
      <c r="K771" s="0" t="n">
        <v>1660592</v>
      </c>
      <c r="L771" s="0" t="s">
        <v>6733</v>
      </c>
      <c r="M771" s="0" t="n">
        <v>20</v>
      </c>
      <c r="N771" s="0" t="s">
        <v>44</v>
      </c>
      <c r="O771" s="0" t="s">
        <v>81</v>
      </c>
      <c r="P771" s="0" t="s">
        <v>82</v>
      </c>
      <c r="Q771" s="0" t="n">
        <v>59260952</v>
      </c>
      <c r="R771" s="0" t="s">
        <v>34</v>
      </c>
      <c r="S771" s="0" t="n">
        <v>1002</v>
      </c>
      <c r="T771" s="0" t="s">
        <v>6734</v>
      </c>
      <c r="U771" s="0" t="s">
        <v>6735</v>
      </c>
      <c r="V771" s="0" t="s">
        <v>6736</v>
      </c>
      <c r="W771" s="0" t="s">
        <v>6737</v>
      </c>
      <c r="X771" s="0" t="s">
        <v>6731</v>
      </c>
      <c r="Y771" s="0" t="n">
        <v>1350</v>
      </c>
      <c r="Z771" s="3" t="b">
        <f aca="false">FALSE()</f>
        <v>0</v>
      </c>
      <c r="AA771" s="3"/>
    </row>
    <row r="772" customFormat="false" ht="15" hidden="false" customHeight="false" outlineLevel="0" collapsed="false">
      <c r="A772" s="0" t="s">
        <v>6738</v>
      </c>
      <c r="B772" s="0" t="s">
        <v>6739</v>
      </c>
      <c r="C772" s="0" t="n">
        <v>0.0332739037265141</v>
      </c>
      <c r="D772" s="0" t="n">
        <v>0.70403758103823</v>
      </c>
      <c r="E772" s="0" t="s">
        <v>6740</v>
      </c>
      <c r="F772" s="0" t="n">
        <v>6550438</v>
      </c>
      <c r="G772" s="0" t="n">
        <v>6220255</v>
      </c>
      <c r="H772" s="0" t="s">
        <v>29</v>
      </c>
      <c r="I772" s="0" t="n">
        <v>6550438</v>
      </c>
      <c r="J772" s="0" t="s">
        <v>6741</v>
      </c>
      <c r="K772" s="0" t="n">
        <v>6220255</v>
      </c>
      <c r="L772" s="0" t="s">
        <v>6742</v>
      </c>
      <c r="M772" s="0" t="n">
        <v>6</v>
      </c>
      <c r="N772" s="0" t="s">
        <v>44</v>
      </c>
      <c r="O772" s="0" t="s">
        <v>81</v>
      </c>
      <c r="P772" s="0" t="s">
        <v>82</v>
      </c>
      <c r="Q772" s="0" t="n">
        <v>133126291</v>
      </c>
      <c r="R772" s="0" t="s">
        <v>61</v>
      </c>
      <c r="S772" s="0" t="n">
        <v>8875</v>
      </c>
      <c r="T772" s="0" t="s">
        <v>6743</v>
      </c>
      <c r="U772" s="0" t="s">
        <v>6744</v>
      </c>
      <c r="V772" s="0" t="s">
        <v>6745</v>
      </c>
      <c r="W772" s="0" t="s">
        <v>6746</v>
      </c>
      <c r="X772" s="0" t="s">
        <v>6740</v>
      </c>
      <c r="Y772" s="0" t="n">
        <v>309</v>
      </c>
      <c r="Z772" s="3" t="b">
        <f aca="false">FALSE()</f>
        <v>0</v>
      </c>
      <c r="AA772" s="3"/>
    </row>
    <row r="773" customFormat="false" ht="15" hidden="false" customHeight="false" outlineLevel="0" collapsed="false">
      <c r="A773" s="0" t="s">
        <v>6747</v>
      </c>
      <c r="B773" s="0" t="s">
        <v>6748</v>
      </c>
      <c r="C773" s="0" t="n">
        <v>0.0332751271023595</v>
      </c>
      <c r="D773" s="0" t="n">
        <v>-0.700512399954018</v>
      </c>
      <c r="E773" s="0" t="s">
        <v>6749</v>
      </c>
      <c r="F773" s="0" t="n">
        <v>5360136</v>
      </c>
      <c r="G773" s="0" t="n">
        <v>1660746</v>
      </c>
      <c r="H773" s="0" t="s">
        <v>44</v>
      </c>
      <c r="I773" s="0" t="n">
        <v>5360136</v>
      </c>
      <c r="J773" s="0" t="s">
        <v>6750</v>
      </c>
      <c r="K773" s="0" t="n">
        <v>1660746</v>
      </c>
      <c r="L773" s="0" t="s">
        <v>6751</v>
      </c>
      <c r="M773" s="0" t="n">
        <v>6</v>
      </c>
      <c r="N773" s="0" t="s">
        <v>44</v>
      </c>
      <c r="O773" s="0" t="s">
        <v>81</v>
      </c>
      <c r="P773" s="0" t="s">
        <v>82</v>
      </c>
      <c r="Q773" s="0" t="n">
        <v>99389301</v>
      </c>
      <c r="R773" s="0" t="s">
        <v>34</v>
      </c>
      <c r="S773" s="0" t="n">
        <v>5454</v>
      </c>
      <c r="T773" s="0" t="s">
        <v>6752</v>
      </c>
      <c r="U773" s="0" t="s">
        <v>6753</v>
      </c>
      <c r="V773" s="0" t="s">
        <v>6754</v>
      </c>
      <c r="W773" s="0" t="s">
        <v>6755</v>
      </c>
      <c r="X773" s="0" t="s">
        <v>6749</v>
      </c>
      <c r="Y773" s="0" t="n">
        <v>952</v>
      </c>
      <c r="Z773" s="3" t="b">
        <f aca="false">TRUE()</f>
        <v>1</v>
      </c>
      <c r="AA773" s="3" t="s">
        <v>6756</v>
      </c>
    </row>
    <row r="774" customFormat="false" ht="15" hidden="false" customHeight="false" outlineLevel="0" collapsed="false">
      <c r="A774" s="0" t="s">
        <v>6757</v>
      </c>
      <c r="B774" s="0" t="s">
        <v>2203</v>
      </c>
      <c r="C774" s="0" t="n">
        <v>0.033476516656847</v>
      </c>
      <c r="D774" s="0" t="n">
        <v>-0.74087706605411</v>
      </c>
      <c r="E774" s="0" t="s">
        <v>2204</v>
      </c>
      <c r="F774" s="0" t="n">
        <v>6770152</v>
      </c>
      <c r="G774" s="0" t="n">
        <v>5560152</v>
      </c>
      <c r="H774" s="0" t="s">
        <v>29</v>
      </c>
      <c r="I774" s="0" t="n">
        <v>6770152</v>
      </c>
      <c r="J774" s="0" t="s">
        <v>6758</v>
      </c>
      <c r="K774" s="0" t="n">
        <v>5560152</v>
      </c>
      <c r="L774" s="0" t="s">
        <v>6759</v>
      </c>
      <c r="M774" s="0" t="n">
        <v>11</v>
      </c>
      <c r="N774" s="0" t="s">
        <v>29</v>
      </c>
      <c r="O774" s="0" t="s">
        <v>32</v>
      </c>
      <c r="P774" s="0" t="s">
        <v>33</v>
      </c>
      <c r="Q774" s="0" t="s">
        <v>99</v>
      </c>
      <c r="R774" s="0" t="s">
        <v>61</v>
      </c>
      <c r="S774" s="0" t="n">
        <v>7490</v>
      </c>
      <c r="T774" s="0" t="s">
        <v>2207</v>
      </c>
      <c r="U774" s="0" t="s">
        <v>101</v>
      </c>
      <c r="W774" s="0" t="s">
        <v>2208</v>
      </c>
      <c r="X774" s="0" t="s">
        <v>2204</v>
      </c>
      <c r="Y774" s="0" t="s">
        <v>99</v>
      </c>
      <c r="Z774" s="3" t="b">
        <f aca="false">TRUE()</f>
        <v>1</v>
      </c>
      <c r="AA774" s="3" t="s">
        <v>6760</v>
      </c>
    </row>
    <row r="775" customFormat="false" ht="15" hidden="false" customHeight="false" outlineLevel="0" collapsed="false">
      <c r="A775" s="0" t="s">
        <v>6761</v>
      </c>
      <c r="B775" s="0" t="s">
        <v>6762</v>
      </c>
      <c r="C775" s="0" t="n">
        <v>0.033570808594553</v>
      </c>
      <c r="D775" s="0" t="n">
        <v>0.90535677498019</v>
      </c>
      <c r="E775" s="0" t="s">
        <v>6763</v>
      </c>
      <c r="F775" s="0" t="n">
        <v>6250753</v>
      </c>
      <c r="G775" s="0" t="n">
        <v>5570731</v>
      </c>
      <c r="H775" s="0" t="s">
        <v>44</v>
      </c>
      <c r="I775" s="0" t="n">
        <v>6250753</v>
      </c>
      <c r="J775" s="0" t="s">
        <v>6764</v>
      </c>
      <c r="K775" s="0" t="n">
        <v>5570731</v>
      </c>
      <c r="L775" s="0" t="s">
        <v>6765</v>
      </c>
      <c r="M775" s="0" t="n">
        <v>19</v>
      </c>
      <c r="N775" s="0" t="s">
        <v>44</v>
      </c>
      <c r="O775" s="0" t="s">
        <v>32</v>
      </c>
      <c r="P775" s="0" t="s">
        <v>33</v>
      </c>
      <c r="Q775" s="0" t="n">
        <v>38052512</v>
      </c>
      <c r="R775" s="0" t="s">
        <v>61</v>
      </c>
      <c r="S775" s="0" t="n">
        <v>11136</v>
      </c>
      <c r="T775" s="0" t="s">
        <v>6766</v>
      </c>
      <c r="U775" s="0" t="s">
        <v>6767</v>
      </c>
      <c r="V775" s="0" t="s">
        <v>6768</v>
      </c>
      <c r="W775" s="0" t="s">
        <v>6769</v>
      </c>
      <c r="X775" s="0" t="s">
        <v>6763</v>
      </c>
      <c r="Y775" s="0" t="n">
        <v>46</v>
      </c>
      <c r="Z775" s="3" t="b">
        <f aca="false">FALSE()</f>
        <v>0</v>
      </c>
      <c r="AA775" s="3"/>
    </row>
    <row r="776" customFormat="false" ht="15" hidden="false" customHeight="false" outlineLevel="0" collapsed="false">
      <c r="A776" s="0" t="s">
        <v>6770</v>
      </c>
      <c r="B776" s="0" t="s">
        <v>6771</v>
      </c>
      <c r="C776" s="0" t="n">
        <v>0.0338176588896225</v>
      </c>
      <c r="D776" s="0" t="n">
        <v>-0.344221608048783</v>
      </c>
      <c r="E776" s="0" t="s">
        <v>6772</v>
      </c>
      <c r="F776" s="0" t="n">
        <v>3450670</v>
      </c>
      <c r="G776" s="0" t="n">
        <v>3450132</v>
      </c>
      <c r="H776" s="0" t="s">
        <v>44</v>
      </c>
      <c r="I776" s="0" t="n">
        <v>3450670</v>
      </c>
      <c r="J776" s="0" t="s">
        <v>6773</v>
      </c>
      <c r="K776" s="0" t="n">
        <v>3450132</v>
      </c>
      <c r="L776" s="0" t="s">
        <v>6774</v>
      </c>
      <c r="M776" s="0" t="n">
        <v>10</v>
      </c>
      <c r="N776" s="0" t="s">
        <v>29</v>
      </c>
      <c r="O776" s="0" t="s">
        <v>81</v>
      </c>
      <c r="P776" s="0" t="s">
        <v>82</v>
      </c>
      <c r="Q776" s="0" t="n">
        <v>69539000</v>
      </c>
      <c r="R776" s="0" t="s">
        <v>34</v>
      </c>
      <c r="S776" s="0" t="n">
        <v>84665</v>
      </c>
      <c r="U776" s="0" t="s">
        <v>6775</v>
      </c>
      <c r="V776" s="0" t="s">
        <v>6776</v>
      </c>
      <c r="X776" s="0" t="s">
        <v>6772</v>
      </c>
      <c r="Y776" s="0" t="n">
        <v>134</v>
      </c>
      <c r="Z776" s="3" t="b">
        <f aca="false">FALSE()</f>
        <v>0</v>
      </c>
      <c r="AA776" s="3"/>
    </row>
    <row r="777" customFormat="false" ht="15" hidden="false" customHeight="false" outlineLevel="0" collapsed="false">
      <c r="A777" s="0" t="s">
        <v>6777</v>
      </c>
      <c r="B777" s="0" t="s">
        <v>6778</v>
      </c>
      <c r="C777" s="0" t="n">
        <v>0.0338186646154505</v>
      </c>
      <c r="D777" s="0" t="n">
        <v>0.559706543238449</v>
      </c>
      <c r="E777" s="0" t="s">
        <v>6779</v>
      </c>
      <c r="F777" s="0" t="n">
        <v>6770736</v>
      </c>
      <c r="G777" s="0" t="n">
        <v>5560736</v>
      </c>
      <c r="H777" s="0" t="s">
        <v>44</v>
      </c>
      <c r="I777" s="0" t="n">
        <v>6770736</v>
      </c>
      <c r="J777" s="0" t="s">
        <v>6780</v>
      </c>
      <c r="K777" s="0" t="n">
        <v>5560736</v>
      </c>
      <c r="L777" s="0" t="s">
        <v>6781</v>
      </c>
      <c r="M777" s="0" t="n">
        <v>6</v>
      </c>
      <c r="N777" s="0" t="s">
        <v>29</v>
      </c>
      <c r="O777" s="0" t="s">
        <v>120</v>
      </c>
      <c r="P777" s="0" t="s">
        <v>82</v>
      </c>
      <c r="Q777" s="0" t="n">
        <v>151228384</v>
      </c>
      <c r="R777" s="0" t="s">
        <v>34</v>
      </c>
      <c r="S777" s="0" t="n">
        <v>25902</v>
      </c>
      <c r="T777" s="0" t="s">
        <v>6782</v>
      </c>
      <c r="U777" s="0" t="s">
        <v>6783</v>
      </c>
      <c r="V777" s="0" t="s">
        <v>6784</v>
      </c>
      <c r="W777" s="0" t="s">
        <v>6785</v>
      </c>
      <c r="X777" s="0" t="s">
        <v>6779</v>
      </c>
      <c r="Y777" s="0" t="n">
        <v>67</v>
      </c>
      <c r="Z777" s="3" t="b">
        <f aca="false">TRUE()</f>
        <v>1</v>
      </c>
      <c r="AA777" s="3" t="s">
        <v>6786</v>
      </c>
    </row>
    <row r="778" customFormat="false" ht="15" hidden="false" customHeight="false" outlineLevel="0" collapsed="false">
      <c r="A778" s="0" t="s">
        <v>6787</v>
      </c>
      <c r="B778" s="0" t="s">
        <v>6788</v>
      </c>
      <c r="C778" s="0" t="n">
        <v>0.033876993398324</v>
      </c>
      <c r="D778" s="0" t="n">
        <v>0.802508765854501</v>
      </c>
      <c r="E778" s="0" t="s">
        <v>6789</v>
      </c>
      <c r="F778" s="0" t="n">
        <v>5490025</v>
      </c>
      <c r="G778" s="0" t="n">
        <v>5490367</v>
      </c>
      <c r="H778" s="0" t="s">
        <v>44</v>
      </c>
      <c r="I778" s="0" t="n">
        <v>5490025</v>
      </c>
      <c r="J778" s="0" t="s">
        <v>6790</v>
      </c>
      <c r="K778" s="0" t="n">
        <v>5490367</v>
      </c>
      <c r="L778" s="0" t="s">
        <v>6791</v>
      </c>
      <c r="M778" s="0" t="n">
        <v>4</v>
      </c>
      <c r="N778" s="0" t="s">
        <v>44</v>
      </c>
      <c r="O778" s="0" t="s">
        <v>81</v>
      </c>
      <c r="P778" s="0" t="s">
        <v>82</v>
      </c>
      <c r="Q778" s="0" t="n">
        <v>89115826</v>
      </c>
      <c r="R778" s="0" t="s">
        <v>34</v>
      </c>
      <c r="S778" s="0" t="n">
        <v>6696</v>
      </c>
      <c r="T778" s="0" t="s">
        <v>6792</v>
      </c>
      <c r="U778" s="0" t="s">
        <v>6793</v>
      </c>
      <c r="V778" s="0" t="s">
        <v>6794</v>
      </c>
      <c r="W778" s="0" t="s">
        <v>6795</v>
      </c>
      <c r="X778" s="0" t="s">
        <v>6789</v>
      </c>
      <c r="Y778" s="0" t="n">
        <v>140</v>
      </c>
      <c r="Z778" s="3" t="b">
        <f aca="false">FALSE()</f>
        <v>0</v>
      </c>
      <c r="AA778" s="3"/>
    </row>
    <row r="779" customFormat="false" ht="15" hidden="false" customHeight="false" outlineLevel="0" collapsed="false">
      <c r="A779" s="0" t="s">
        <v>6796</v>
      </c>
      <c r="B779" s="0" t="s">
        <v>6797</v>
      </c>
      <c r="C779" s="0" t="n">
        <v>0.033876993398324</v>
      </c>
      <c r="D779" s="0" t="n">
        <v>-0.838799107403771</v>
      </c>
      <c r="E779" s="0" t="s">
        <v>6798</v>
      </c>
      <c r="F779" s="0" t="n">
        <v>5130711</v>
      </c>
      <c r="G779" s="0" t="n">
        <v>2000458</v>
      </c>
      <c r="H779" s="0" t="s">
        <v>44</v>
      </c>
      <c r="I779" s="0" t="n">
        <v>5130711</v>
      </c>
      <c r="J779" s="0" t="s">
        <v>6799</v>
      </c>
      <c r="K779" s="0" t="n">
        <v>2000458</v>
      </c>
      <c r="L779" s="0" t="s">
        <v>6800</v>
      </c>
      <c r="M779" s="0" t="n">
        <v>1</v>
      </c>
      <c r="N779" s="0" t="s">
        <v>44</v>
      </c>
      <c r="O779" s="0" t="s">
        <v>81</v>
      </c>
      <c r="P779" s="0" t="s">
        <v>82</v>
      </c>
      <c r="Q779" s="0" t="n">
        <v>85516171</v>
      </c>
      <c r="R779" s="0" t="s">
        <v>61</v>
      </c>
      <c r="S779" s="0" t="n">
        <v>8915</v>
      </c>
      <c r="T779" s="0" t="s">
        <v>6801</v>
      </c>
      <c r="U779" s="0" t="s">
        <v>6802</v>
      </c>
      <c r="V779" s="0" t="s">
        <v>6803</v>
      </c>
      <c r="W779" s="0" t="s">
        <v>6804</v>
      </c>
      <c r="X779" s="0" t="s">
        <v>6798</v>
      </c>
      <c r="Y779" s="0" t="n">
        <v>1470</v>
      </c>
      <c r="Z779" s="3" t="b">
        <f aca="false">FALSE()</f>
        <v>0</v>
      </c>
      <c r="AA779" s="3"/>
    </row>
    <row r="780" customFormat="false" ht="15" hidden="false" customHeight="false" outlineLevel="0" collapsed="false">
      <c r="A780" s="0" t="s">
        <v>6805</v>
      </c>
      <c r="B780" s="0" t="s">
        <v>4207</v>
      </c>
      <c r="C780" s="0" t="n">
        <v>0.033876993398324</v>
      </c>
      <c r="D780" s="0" t="n">
        <v>0.635157602228536</v>
      </c>
      <c r="E780" s="0" t="s">
        <v>4208</v>
      </c>
      <c r="F780" s="0" t="n">
        <v>5910431</v>
      </c>
      <c r="G780" s="0" t="n">
        <v>4220431</v>
      </c>
      <c r="H780" s="0" t="s">
        <v>44</v>
      </c>
      <c r="I780" s="0" t="n">
        <v>5910431</v>
      </c>
      <c r="J780" s="0" t="s">
        <v>6806</v>
      </c>
      <c r="K780" s="0" t="n">
        <v>4220431</v>
      </c>
      <c r="L780" s="0" t="s">
        <v>6807</v>
      </c>
      <c r="M780" s="0" t="n">
        <v>1</v>
      </c>
      <c r="N780" s="0" t="s">
        <v>44</v>
      </c>
      <c r="O780" s="0" t="s">
        <v>81</v>
      </c>
      <c r="P780" s="0" t="s">
        <v>82</v>
      </c>
      <c r="Q780" s="0" t="n">
        <v>20338406</v>
      </c>
      <c r="R780" s="0" t="s">
        <v>34</v>
      </c>
      <c r="S780" s="0" t="n">
        <v>64600</v>
      </c>
      <c r="T780" s="0" t="s">
        <v>4211</v>
      </c>
      <c r="U780" s="0" t="s">
        <v>4212</v>
      </c>
      <c r="V780" s="0" t="s">
        <v>4213</v>
      </c>
      <c r="W780" s="0" t="s">
        <v>4214</v>
      </c>
      <c r="X780" s="0" t="s">
        <v>4208</v>
      </c>
      <c r="Y780" s="0" t="n">
        <v>313</v>
      </c>
      <c r="Z780" s="3" t="b">
        <f aca="false">FALSE()</f>
        <v>0</v>
      </c>
      <c r="AA780" s="3"/>
    </row>
    <row r="781" customFormat="false" ht="15" hidden="false" customHeight="false" outlineLevel="0" collapsed="false">
      <c r="A781" s="0" t="s">
        <v>6808</v>
      </c>
      <c r="B781" s="0" t="s">
        <v>6809</v>
      </c>
      <c r="C781" s="0" t="n">
        <v>0.033876993398324</v>
      </c>
      <c r="D781" s="0" t="n">
        <v>0.808922427758503</v>
      </c>
      <c r="E781" s="0" t="s">
        <v>6810</v>
      </c>
      <c r="F781" s="0" t="n">
        <v>4250291</v>
      </c>
      <c r="G781" s="0" t="n">
        <v>1400195</v>
      </c>
      <c r="H781" s="0" t="s">
        <v>29</v>
      </c>
      <c r="I781" s="0" t="n">
        <v>4250291</v>
      </c>
      <c r="J781" s="0" t="s">
        <v>6811</v>
      </c>
      <c r="K781" s="0" t="n">
        <v>1400195</v>
      </c>
      <c r="L781" s="0" t="s">
        <v>6812</v>
      </c>
      <c r="M781" s="0" t="n">
        <v>22</v>
      </c>
      <c r="N781" s="0" t="s">
        <v>29</v>
      </c>
      <c r="O781" s="0" t="s">
        <v>32</v>
      </c>
      <c r="P781" s="0" t="s">
        <v>33</v>
      </c>
      <c r="Q781" s="0" t="n">
        <v>37708351</v>
      </c>
      <c r="R781" s="0" t="s">
        <v>34</v>
      </c>
      <c r="S781" s="0" t="n">
        <v>9582</v>
      </c>
      <c r="T781" s="0" t="s">
        <v>6813</v>
      </c>
      <c r="U781" s="0" t="s">
        <v>6814</v>
      </c>
      <c r="V781" s="0" t="s">
        <v>6815</v>
      </c>
      <c r="W781" s="0" t="s">
        <v>6816</v>
      </c>
      <c r="X781" s="0" t="s">
        <v>6810</v>
      </c>
      <c r="Y781" s="0" t="n">
        <v>35</v>
      </c>
      <c r="Z781" s="3" t="b">
        <f aca="false">FALSE()</f>
        <v>0</v>
      </c>
      <c r="AA781" s="3"/>
    </row>
    <row r="782" customFormat="false" ht="15" hidden="false" customHeight="false" outlineLevel="0" collapsed="false">
      <c r="A782" s="0" t="s">
        <v>6817</v>
      </c>
      <c r="B782" s="0" t="s">
        <v>6818</v>
      </c>
      <c r="C782" s="0" t="n">
        <v>0.0338998519120742</v>
      </c>
      <c r="D782" s="0" t="n">
        <v>0.929424725570341</v>
      </c>
      <c r="E782" s="0" t="s">
        <v>6819</v>
      </c>
      <c r="F782" s="0" t="n">
        <v>3370411</v>
      </c>
      <c r="G782" s="0" t="n">
        <v>1410575</v>
      </c>
      <c r="H782" s="0" t="s">
        <v>29</v>
      </c>
      <c r="I782" s="0" t="n">
        <v>3370411</v>
      </c>
      <c r="J782" s="0" t="s">
        <v>6820</v>
      </c>
      <c r="K782" s="0" t="n">
        <v>1410575</v>
      </c>
      <c r="L782" s="0" t="s">
        <v>6821</v>
      </c>
      <c r="M782" s="0" t="n">
        <v>10</v>
      </c>
      <c r="N782" s="0" t="s">
        <v>29</v>
      </c>
      <c r="O782" s="0" t="s">
        <v>32</v>
      </c>
      <c r="P782" s="0" t="s">
        <v>33</v>
      </c>
      <c r="Q782" s="0" t="n">
        <v>35934344</v>
      </c>
      <c r="R782" s="0" t="s">
        <v>34</v>
      </c>
      <c r="S782" s="0" t="n">
        <v>219770</v>
      </c>
      <c r="T782" s="0" t="s">
        <v>6822</v>
      </c>
      <c r="U782" s="0" t="s">
        <v>6823</v>
      </c>
      <c r="V782" s="0" t="s">
        <v>6824</v>
      </c>
      <c r="W782" s="0" t="s">
        <v>6825</v>
      </c>
      <c r="X782" s="0" t="s">
        <v>6819</v>
      </c>
      <c r="Y782" s="0" t="n">
        <v>116</v>
      </c>
      <c r="Z782" s="3" t="b">
        <f aca="false">FALSE()</f>
        <v>0</v>
      </c>
      <c r="AA782" s="3"/>
    </row>
    <row r="783" customFormat="false" ht="15" hidden="false" customHeight="false" outlineLevel="0" collapsed="false">
      <c r="A783" s="0" t="s">
        <v>6826</v>
      </c>
      <c r="B783" s="0" t="s">
        <v>6827</v>
      </c>
      <c r="C783" s="0" t="n">
        <v>0.0338998519120742</v>
      </c>
      <c r="D783" s="0" t="n">
        <v>-0.75983179632566</v>
      </c>
      <c r="E783" s="0" t="s">
        <v>6828</v>
      </c>
      <c r="F783" s="0" t="n">
        <v>3710349</v>
      </c>
      <c r="G783" s="0" t="n">
        <v>3710400</v>
      </c>
      <c r="H783" s="0" t="s">
        <v>44</v>
      </c>
      <c r="I783" s="0" t="n">
        <v>3710349</v>
      </c>
      <c r="J783" s="0" t="s">
        <v>6829</v>
      </c>
      <c r="K783" s="0" t="n">
        <v>3710400</v>
      </c>
      <c r="L783" s="0" t="s">
        <v>6830</v>
      </c>
      <c r="M783" s="0" t="n">
        <v>16</v>
      </c>
      <c r="N783" s="0" t="s">
        <v>29</v>
      </c>
      <c r="O783" s="0" t="s">
        <v>32</v>
      </c>
      <c r="P783" s="0" t="s">
        <v>33</v>
      </c>
      <c r="Q783" s="0" t="n">
        <v>67039905</v>
      </c>
      <c r="R783" s="0" t="s">
        <v>61</v>
      </c>
      <c r="S783" s="0" t="n">
        <v>55512</v>
      </c>
      <c r="T783" s="0" t="s">
        <v>6831</v>
      </c>
      <c r="U783" s="0" t="s">
        <v>6832</v>
      </c>
      <c r="V783" s="0" t="s">
        <v>6833</v>
      </c>
      <c r="W783" s="0" t="s">
        <v>6834</v>
      </c>
      <c r="X783" s="0" t="s">
        <v>6828</v>
      </c>
      <c r="Y783" s="0" t="n">
        <v>233</v>
      </c>
      <c r="Z783" s="3" t="b">
        <f aca="false">TRUE()</f>
        <v>1</v>
      </c>
      <c r="AA783" s="3" t="s">
        <v>6835</v>
      </c>
    </row>
    <row r="784" customFormat="false" ht="15" hidden="false" customHeight="false" outlineLevel="0" collapsed="false">
      <c r="A784" s="0" t="s">
        <v>6836</v>
      </c>
      <c r="B784" s="0" t="s">
        <v>6837</v>
      </c>
      <c r="C784" s="0" t="n">
        <v>0.0339890863654249</v>
      </c>
      <c r="D784" s="0" t="n">
        <v>0.543709054133234</v>
      </c>
      <c r="E784" s="0" t="s">
        <v>6838</v>
      </c>
      <c r="F784" s="0" t="n">
        <v>6380592</v>
      </c>
      <c r="G784" s="0" t="n">
        <v>6060184</v>
      </c>
      <c r="H784" s="0" t="s">
        <v>44</v>
      </c>
      <c r="I784" s="0" t="n">
        <v>6380592</v>
      </c>
      <c r="J784" s="0" t="s">
        <v>6839</v>
      </c>
      <c r="K784" s="0" t="n">
        <v>6060184</v>
      </c>
      <c r="L784" s="0" t="s">
        <v>6840</v>
      </c>
      <c r="M784" s="0" t="n">
        <v>9</v>
      </c>
      <c r="N784" s="0" t="s">
        <v>29</v>
      </c>
      <c r="O784" s="0" t="s">
        <v>81</v>
      </c>
      <c r="P784" s="0" t="s">
        <v>82</v>
      </c>
      <c r="Q784" s="0" t="n">
        <v>35032226</v>
      </c>
      <c r="R784" s="0" t="s">
        <v>34</v>
      </c>
      <c r="S784" s="0" t="n">
        <v>138724</v>
      </c>
      <c r="U784" s="0" t="s">
        <v>6841</v>
      </c>
      <c r="V784" s="0" t="s">
        <v>6842</v>
      </c>
      <c r="X784" s="0" t="s">
        <v>6838</v>
      </c>
      <c r="Y784" s="0" t="n">
        <v>169</v>
      </c>
      <c r="Z784" s="3" t="b">
        <f aca="false">FALSE()</f>
        <v>0</v>
      </c>
      <c r="AA784" s="3"/>
    </row>
    <row r="785" customFormat="false" ht="15" hidden="false" customHeight="false" outlineLevel="0" collapsed="false">
      <c r="A785" s="0" t="s">
        <v>6843</v>
      </c>
      <c r="B785" s="0" t="s">
        <v>142</v>
      </c>
      <c r="C785" s="0" t="n">
        <v>0.0339890863654249</v>
      </c>
      <c r="D785" s="0" t="n">
        <v>-0.528066112181869</v>
      </c>
      <c r="E785" s="0" t="s">
        <v>143</v>
      </c>
      <c r="F785" s="0" t="n">
        <v>1450364</v>
      </c>
      <c r="G785" s="0" t="n">
        <v>6330411</v>
      </c>
      <c r="H785" s="0" t="s">
        <v>29</v>
      </c>
      <c r="I785" s="0" t="n">
        <v>1450364</v>
      </c>
      <c r="J785" s="0" t="s">
        <v>6844</v>
      </c>
      <c r="K785" s="0" t="n">
        <v>6330411</v>
      </c>
      <c r="L785" s="0" t="s">
        <v>6845</v>
      </c>
      <c r="M785" s="0" t="n">
        <v>1</v>
      </c>
      <c r="N785" s="0" t="s">
        <v>44</v>
      </c>
      <c r="O785" s="0" t="s">
        <v>32</v>
      </c>
      <c r="P785" s="0" t="s">
        <v>33</v>
      </c>
      <c r="Q785" s="0" t="s">
        <v>99</v>
      </c>
      <c r="R785" s="0" t="s">
        <v>61</v>
      </c>
      <c r="S785" s="0" t="n">
        <v>864</v>
      </c>
      <c r="T785" s="0" t="s">
        <v>146</v>
      </c>
      <c r="U785" s="0" t="s">
        <v>147</v>
      </c>
      <c r="W785" s="0" t="s">
        <v>148</v>
      </c>
      <c r="X785" s="0" t="s">
        <v>143</v>
      </c>
      <c r="Y785" s="0" t="s">
        <v>99</v>
      </c>
      <c r="Z785" s="3" t="b">
        <f aca="false">TRUE()</f>
        <v>1</v>
      </c>
      <c r="AA785" s="3" t="s">
        <v>6846</v>
      </c>
    </row>
    <row r="786" customFormat="false" ht="15" hidden="false" customHeight="false" outlineLevel="0" collapsed="false">
      <c r="A786" s="0" t="s">
        <v>6847</v>
      </c>
      <c r="B786" s="0" t="s">
        <v>6848</v>
      </c>
      <c r="C786" s="0" t="n">
        <v>0.0340918410119378</v>
      </c>
      <c r="D786" s="0" t="n">
        <v>-0.951130795313661</v>
      </c>
      <c r="E786" s="0" t="s">
        <v>6849</v>
      </c>
      <c r="F786" s="0" t="n">
        <v>5090608</v>
      </c>
      <c r="G786" s="0" t="n">
        <v>6330356</v>
      </c>
      <c r="H786" s="0" t="s">
        <v>29</v>
      </c>
      <c r="I786" s="0" t="n">
        <v>5090608</v>
      </c>
      <c r="J786" s="0" t="s">
        <v>6850</v>
      </c>
      <c r="K786" s="0" t="n">
        <v>6330356</v>
      </c>
      <c r="L786" s="0" t="s">
        <v>6851</v>
      </c>
      <c r="M786" s="0" t="n">
        <v>4</v>
      </c>
      <c r="N786" s="0" t="s">
        <v>44</v>
      </c>
      <c r="O786" s="0" t="s">
        <v>32</v>
      </c>
      <c r="P786" s="0" t="s">
        <v>33</v>
      </c>
      <c r="Q786" s="0" t="n">
        <v>122904899</v>
      </c>
      <c r="R786" s="0" t="s">
        <v>61</v>
      </c>
      <c r="S786" s="0" t="n">
        <v>132332</v>
      </c>
      <c r="U786" s="0" t="s">
        <v>6852</v>
      </c>
      <c r="V786" s="0" t="s">
        <v>6853</v>
      </c>
      <c r="X786" s="0" t="s">
        <v>6849</v>
      </c>
      <c r="Y786" s="0" t="n">
        <v>304</v>
      </c>
      <c r="Z786" s="3" t="b">
        <f aca="false">TRUE()</f>
        <v>1</v>
      </c>
      <c r="AA786" s="3" t="s">
        <v>6854</v>
      </c>
    </row>
    <row r="787" customFormat="false" ht="15" hidden="false" customHeight="false" outlineLevel="0" collapsed="false">
      <c r="A787" s="0" t="s">
        <v>6855</v>
      </c>
      <c r="B787" s="0" t="s">
        <v>6856</v>
      </c>
      <c r="C787" s="0" t="n">
        <v>0.0340918410119378</v>
      </c>
      <c r="D787" s="0" t="n">
        <v>0.663827084672184</v>
      </c>
      <c r="E787" s="0" t="s">
        <v>6857</v>
      </c>
      <c r="F787" s="0" t="n">
        <v>2970553</v>
      </c>
      <c r="G787" s="0" t="n">
        <v>6020674</v>
      </c>
      <c r="H787" s="0" t="s">
        <v>29</v>
      </c>
      <c r="I787" s="0" t="n">
        <v>2970553</v>
      </c>
      <c r="J787" s="0" t="s">
        <v>6858</v>
      </c>
      <c r="K787" s="0" t="n">
        <v>6020674</v>
      </c>
      <c r="L787" s="0" t="s">
        <v>6859</v>
      </c>
      <c r="M787" s="0" t="n">
        <v>2</v>
      </c>
      <c r="N787" s="0" t="s">
        <v>44</v>
      </c>
      <c r="O787" s="0" t="s">
        <v>81</v>
      </c>
      <c r="P787" s="0" t="s">
        <v>82</v>
      </c>
      <c r="Q787" s="0" t="n">
        <v>217268516</v>
      </c>
      <c r="R787" s="0" t="s">
        <v>61</v>
      </c>
      <c r="S787" s="0" t="n">
        <v>3488</v>
      </c>
      <c r="T787" s="0" t="s">
        <v>6860</v>
      </c>
      <c r="U787" s="0" t="s">
        <v>6861</v>
      </c>
      <c r="V787" s="0" t="s">
        <v>6862</v>
      </c>
      <c r="W787" s="0" t="s">
        <v>6863</v>
      </c>
      <c r="X787" s="0" t="s">
        <v>6857</v>
      </c>
      <c r="Y787" s="0" t="n">
        <v>386</v>
      </c>
      <c r="Z787" s="3" t="b">
        <f aca="false">TRUE()</f>
        <v>1</v>
      </c>
      <c r="AA787" s="3" t="s">
        <v>6864</v>
      </c>
    </row>
    <row r="788" customFormat="false" ht="15" hidden="false" customHeight="false" outlineLevel="0" collapsed="false">
      <c r="A788" s="0" t="s">
        <v>6865</v>
      </c>
      <c r="B788" s="0" t="s">
        <v>6866</v>
      </c>
      <c r="C788" s="0" t="n">
        <v>0.0343026257063232</v>
      </c>
      <c r="D788" s="0" t="n">
        <v>1.02802220239037</v>
      </c>
      <c r="E788" s="0" t="s">
        <v>6867</v>
      </c>
      <c r="F788" s="0" t="n">
        <v>670600</v>
      </c>
      <c r="G788" s="0" t="n">
        <v>830110</v>
      </c>
      <c r="H788" s="0" t="s">
        <v>29</v>
      </c>
      <c r="I788" s="0" t="n">
        <v>670600</v>
      </c>
      <c r="J788" s="0" t="s">
        <v>6868</v>
      </c>
      <c r="K788" s="0" t="n">
        <v>830110</v>
      </c>
      <c r="L788" s="0" t="s">
        <v>6869</v>
      </c>
      <c r="M788" s="0" t="n">
        <v>2</v>
      </c>
      <c r="N788" s="0" t="s">
        <v>29</v>
      </c>
      <c r="O788" s="0" t="s">
        <v>81</v>
      </c>
      <c r="P788" s="0" t="s">
        <v>82</v>
      </c>
      <c r="Q788" s="0" t="n">
        <v>135312660</v>
      </c>
      <c r="R788" s="0" t="s">
        <v>34</v>
      </c>
      <c r="S788" s="0" t="n">
        <v>130013</v>
      </c>
      <c r="U788" s="0" t="s">
        <v>6870</v>
      </c>
      <c r="V788" s="0" t="s">
        <v>6871</v>
      </c>
      <c r="W788" s="0" t="s">
        <v>6872</v>
      </c>
      <c r="X788" s="0" t="s">
        <v>6867</v>
      </c>
      <c r="Y788" s="0" t="n">
        <v>867</v>
      </c>
      <c r="Z788" s="3" t="b">
        <f aca="false">FALSE()</f>
        <v>0</v>
      </c>
      <c r="AA788" s="3"/>
    </row>
    <row r="789" customFormat="false" ht="15" hidden="false" customHeight="false" outlineLevel="0" collapsed="false">
      <c r="A789" s="0" t="s">
        <v>6873</v>
      </c>
      <c r="B789" s="0" t="s">
        <v>6874</v>
      </c>
      <c r="C789" s="0" t="n">
        <v>0.0343829030854503</v>
      </c>
      <c r="D789" s="0" t="n">
        <v>0.754131621186906</v>
      </c>
      <c r="E789" s="0" t="s">
        <v>6875</v>
      </c>
      <c r="F789" s="0" t="n">
        <v>1820673</v>
      </c>
      <c r="G789" s="0" t="n">
        <v>3420717</v>
      </c>
      <c r="H789" s="0" t="s">
        <v>29</v>
      </c>
      <c r="I789" s="0" t="n">
        <v>1820673</v>
      </c>
      <c r="J789" s="0" t="s">
        <v>6876</v>
      </c>
      <c r="K789" s="0" t="n">
        <v>3420717</v>
      </c>
      <c r="L789" s="0" t="s">
        <v>6877</v>
      </c>
      <c r="M789" s="0" t="n">
        <v>6</v>
      </c>
      <c r="N789" s="0" t="s">
        <v>29</v>
      </c>
      <c r="O789" s="0" t="s">
        <v>32</v>
      </c>
      <c r="P789" s="0" t="s">
        <v>33</v>
      </c>
      <c r="Q789" s="0" t="n">
        <v>167456247</v>
      </c>
      <c r="R789" s="0" t="s">
        <v>34</v>
      </c>
      <c r="S789" s="0" t="n">
        <v>1235</v>
      </c>
      <c r="T789" s="0" t="s">
        <v>6878</v>
      </c>
      <c r="U789" s="0" t="s">
        <v>6879</v>
      </c>
      <c r="V789" s="0" t="s">
        <v>6880</v>
      </c>
      <c r="W789" s="0" t="s">
        <v>6881</v>
      </c>
      <c r="X789" s="0" t="s">
        <v>6875</v>
      </c>
      <c r="Y789" s="0" t="n">
        <v>264</v>
      </c>
      <c r="Z789" s="3" t="b">
        <f aca="false">FALSE()</f>
        <v>0</v>
      </c>
      <c r="AA789" s="3"/>
    </row>
    <row r="790" customFormat="false" ht="15" hidden="false" customHeight="false" outlineLevel="0" collapsed="false">
      <c r="A790" s="0" t="s">
        <v>6882</v>
      </c>
      <c r="B790" s="0" t="s">
        <v>6883</v>
      </c>
      <c r="C790" s="0" t="n">
        <v>0.034541652232524</v>
      </c>
      <c r="D790" s="0" t="n">
        <v>1.31135263684218</v>
      </c>
      <c r="E790" s="0" t="s">
        <v>6884</v>
      </c>
      <c r="F790" s="0" t="n">
        <v>5490523</v>
      </c>
      <c r="G790" s="0" t="n">
        <v>5360019</v>
      </c>
      <c r="H790" s="0" t="s">
        <v>44</v>
      </c>
      <c r="I790" s="0" t="n">
        <v>5490523</v>
      </c>
      <c r="J790" s="0" t="s">
        <v>6885</v>
      </c>
      <c r="K790" s="0" t="n">
        <v>5360019</v>
      </c>
      <c r="L790" s="0" t="s">
        <v>6886</v>
      </c>
      <c r="M790" s="0" t="n">
        <v>19</v>
      </c>
      <c r="N790" s="0" t="s">
        <v>44</v>
      </c>
      <c r="O790" s="0" t="s">
        <v>32</v>
      </c>
      <c r="P790" s="0" t="s">
        <v>33</v>
      </c>
      <c r="Q790" s="0" t="n">
        <v>10077965</v>
      </c>
      <c r="R790" s="0" t="s">
        <v>34</v>
      </c>
      <c r="S790" s="0" t="n">
        <v>56342</v>
      </c>
      <c r="T790" s="0" t="s">
        <v>6887</v>
      </c>
      <c r="U790" s="0" t="s">
        <v>6888</v>
      </c>
      <c r="V790" s="0" t="s">
        <v>6889</v>
      </c>
      <c r="W790" s="0" t="s">
        <v>6890</v>
      </c>
      <c r="X790" s="0" t="s">
        <v>6884</v>
      </c>
      <c r="Y790" s="0" t="n">
        <v>289</v>
      </c>
      <c r="Z790" s="3" t="b">
        <f aca="false">TRUE()</f>
        <v>1</v>
      </c>
      <c r="AA790" s="3" t="s">
        <v>6891</v>
      </c>
    </row>
    <row r="791" customFormat="false" ht="15" hidden="false" customHeight="false" outlineLevel="0" collapsed="false">
      <c r="A791" s="0" t="s">
        <v>6892</v>
      </c>
      <c r="B791" s="0" t="s">
        <v>6893</v>
      </c>
      <c r="C791" s="0" t="n">
        <v>0.034867659539204</v>
      </c>
      <c r="D791" s="0" t="n">
        <v>0.767871248513372</v>
      </c>
      <c r="E791" s="0" t="s">
        <v>6894</v>
      </c>
      <c r="F791" s="0" t="n">
        <v>730670</v>
      </c>
      <c r="G791" s="0" t="n">
        <v>5820315</v>
      </c>
      <c r="H791" s="0" t="s">
        <v>44</v>
      </c>
      <c r="I791" s="0" t="n">
        <v>730670</v>
      </c>
      <c r="J791" s="0" t="s">
        <v>6895</v>
      </c>
      <c r="K791" s="0" t="n">
        <v>5820315</v>
      </c>
      <c r="L791" s="0" t="s">
        <v>6896</v>
      </c>
      <c r="M791" s="0" t="n">
        <v>19</v>
      </c>
      <c r="N791" s="0" t="s">
        <v>29</v>
      </c>
      <c r="O791" s="0" t="s">
        <v>120</v>
      </c>
      <c r="P791" s="0" t="s">
        <v>82</v>
      </c>
      <c r="Q791" s="0" t="n">
        <v>38704522</v>
      </c>
      <c r="R791" s="0" t="s">
        <v>61</v>
      </c>
      <c r="S791" s="0" t="n">
        <v>5184</v>
      </c>
      <c r="T791" s="0" t="s">
        <v>6897</v>
      </c>
      <c r="U791" s="0" t="s">
        <v>6898</v>
      </c>
      <c r="V791" s="0" t="s">
        <v>6899</v>
      </c>
      <c r="W791" s="0" t="s">
        <v>6900</v>
      </c>
      <c r="X791" s="0" t="s">
        <v>6894</v>
      </c>
      <c r="Y791" s="0" t="n">
        <v>625</v>
      </c>
      <c r="Z791" s="3" t="b">
        <f aca="false">FALSE()</f>
        <v>0</v>
      </c>
      <c r="AA791" s="3"/>
    </row>
    <row r="792" customFormat="false" ht="15" hidden="false" customHeight="false" outlineLevel="0" collapsed="false">
      <c r="A792" s="0" t="s">
        <v>6901</v>
      </c>
      <c r="B792" s="0" t="s">
        <v>6902</v>
      </c>
      <c r="C792" s="0" t="n">
        <v>0.0350504721892352</v>
      </c>
      <c r="D792" s="0" t="n">
        <v>0.440686076410791</v>
      </c>
      <c r="E792" s="0" t="s">
        <v>6903</v>
      </c>
      <c r="F792" s="0" t="n">
        <v>1510014</v>
      </c>
      <c r="G792" s="0" t="n">
        <v>3400707</v>
      </c>
      <c r="H792" s="0" t="s">
        <v>29</v>
      </c>
      <c r="I792" s="0" t="n">
        <v>1510014</v>
      </c>
      <c r="J792" s="0" t="s">
        <v>6904</v>
      </c>
      <c r="K792" s="0" t="n">
        <v>3400707</v>
      </c>
      <c r="L792" s="0" t="s">
        <v>6905</v>
      </c>
      <c r="M792" s="0" t="n">
        <v>4</v>
      </c>
      <c r="N792" s="0" t="s">
        <v>44</v>
      </c>
      <c r="O792" s="0" t="s">
        <v>81</v>
      </c>
      <c r="P792" s="0" t="s">
        <v>82</v>
      </c>
      <c r="Q792" s="0" t="n">
        <v>71098886</v>
      </c>
      <c r="R792" s="0" t="s">
        <v>34</v>
      </c>
      <c r="S792" s="0" t="n">
        <v>54959</v>
      </c>
      <c r="T792" s="0" t="s">
        <v>6906</v>
      </c>
      <c r="U792" s="0" t="s">
        <v>6907</v>
      </c>
      <c r="V792" s="0" t="s">
        <v>6908</v>
      </c>
      <c r="W792" s="0" t="s">
        <v>6909</v>
      </c>
      <c r="X792" s="0" t="s">
        <v>6903</v>
      </c>
      <c r="Y792" s="0" t="n">
        <v>823</v>
      </c>
      <c r="Z792" s="3" t="b">
        <f aca="false">FALSE()</f>
        <v>0</v>
      </c>
      <c r="AA792" s="3"/>
    </row>
    <row r="793" customFormat="false" ht="15" hidden="false" customHeight="false" outlineLevel="0" collapsed="false">
      <c r="A793" s="0" t="s">
        <v>6910</v>
      </c>
      <c r="B793" s="0" t="s">
        <v>6911</v>
      </c>
      <c r="C793" s="0" t="n">
        <v>0.0350504721892352</v>
      </c>
      <c r="D793" s="0" t="n">
        <v>-1.26630850054815</v>
      </c>
      <c r="E793" s="0" t="s">
        <v>6912</v>
      </c>
      <c r="F793" s="0" t="n">
        <v>2970019</v>
      </c>
      <c r="G793" s="0" t="n">
        <v>6020019</v>
      </c>
      <c r="H793" s="0" t="s">
        <v>44</v>
      </c>
      <c r="I793" s="0" t="n">
        <v>2970019</v>
      </c>
      <c r="J793" s="0" t="s">
        <v>6913</v>
      </c>
      <c r="K793" s="0" t="n">
        <v>6020019</v>
      </c>
      <c r="L793" s="0" t="s">
        <v>6914</v>
      </c>
      <c r="M793" s="0" t="n">
        <v>19</v>
      </c>
      <c r="N793" s="0" t="s">
        <v>44</v>
      </c>
      <c r="O793" s="0" t="s">
        <v>81</v>
      </c>
      <c r="P793" s="0" t="s">
        <v>82</v>
      </c>
      <c r="Q793" s="0" t="n">
        <v>41091026</v>
      </c>
      <c r="R793" s="0" t="s">
        <v>61</v>
      </c>
      <c r="S793" s="0" t="n">
        <v>7305</v>
      </c>
      <c r="T793" s="0" t="s">
        <v>6915</v>
      </c>
      <c r="U793" s="0" t="s">
        <v>6916</v>
      </c>
      <c r="V793" s="0" t="s">
        <v>6917</v>
      </c>
      <c r="W793" s="0" t="s">
        <v>6918</v>
      </c>
      <c r="X793" s="0" t="s">
        <v>6912</v>
      </c>
      <c r="Y793" s="0" t="n">
        <v>863</v>
      </c>
      <c r="Z793" s="3" t="b">
        <f aca="false">FALSE()</f>
        <v>0</v>
      </c>
      <c r="AA793" s="3"/>
    </row>
    <row r="794" customFormat="false" ht="15" hidden="false" customHeight="false" outlineLevel="0" collapsed="false">
      <c r="A794" s="0" t="s">
        <v>6919</v>
      </c>
      <c r="B794" s="0" t="s">
        <v>6920</v>
      </c>
      <c r="C794" s="0" t="n">
        <v>0.0350504721892352</v>
      </c>
      <c r="D794" s="0" t="n">
        <v>1.05036250656772</v>
      </c>
      <c r="E794" s="0" t="s">
        <v>6921</v>
      </c>
      <c r="F794" s="0" t="n">
        <v>6770768</v>
      </c>
      <c r="G794" s="0" t="n">
        <v>5560768</v>
      </c>
      <c r="H794" s="0" t="s">
        <v>44</v>
      </c>
      <c r="I794" s="0" t="n">
        <v>6770768</v>
      </c>
      <c r="J794" s="0" t="s">
        <v>6922</v>
      </c>
      <c r="K794" s="0" t="n">
        <v>5560768</v>
      </c>
      <c r="L794" s="0" t="s">
        <v>6923</v>
      </c>
      <c r="M794" s="0" t="n">
        <v>6</v>
      </c>
      <c r="N794" s="0" t="s">
        <v>44</v>
      </c>
      <c r="O794" s="0" t="s">
        <v>32</v>
      </c>
      <c r="P794" s="0" t="s">
        <v>33</v>
      </c>
      <c r="Q794" s="0" t="n">
        <v>78229839</v>
      </c>
      <c r="R794" s="0" t="s">
        <v>61</v>
      </c>
      <c r="S794" s="0" t="n">
        <v>3351</v>
      </c>
      <c r="T794" s="0" t="s">
        <v>6924</v>
      </c>
      <c r="U794" s="0" t="s">
        <v>6925</v>
      </c>
      <c r="V794" s="0" t="s">
        <v>6926</v>
      </c>
      <c r="W794" s="0" t="s">
        <v>6927</v>
      </c>
      <c r="X794" s="0" t="s">
        <v>6921</v>
      </c>
      <c r="Y794" s="0" t="n">
        <v>170</v>
      </c>
      <c r="Z794" s="3" t="b">
        <f aca="false">TRUE()</f>
        <v>1</v>
      </c>
      <c r="AA794" s="3" t="s">
        <v>6928</v>
      </c>
    </row>
    <row r="795" customFormat="false" ht="15" hidden="false" customHeight="false" outlineLevel="0" collapsed="false">
      <c r="A795" s="0" t="s">
        <v>6929</v>
      </c>
      <c r="B795" s="0" t="s">
        <v>5288</v>
      </c>
      <c r="C795" s="0" t="n">
        <v>0.0354608038320743</v>
      </c>
      <c r="D795" s="0" t="n">
        <v>-1.0362269475312</v>
      </c>
      <c r="E795" s="0" t="s">
        <v>5289</v>
      </c>
      <c r="F795" s="0" t="n">
        <v>1240382</v>
      </c>
      <c r="G795" s="0" t="n">
        <v>1780300</v>
      </c>
      <c r="H795" s="0" t="s">
        <v>44</v>
      </c>
      <c r="I795" s="0" t="n">
        <v>1240382</v>
      </c>
      <c r="J795" s="0" t="s">
        <v>6930</v>
      </c>
      <c r="K795" s="0" t="n">
        <v>1780300</v>
      </c>
      <c r="L795" s="0" t="s">
        <v>6931</v>
      </c>
      <c r="M795" s="0" t="n">
        <v>12</v>
      </c>
      <c r="N795" s="0" t="s">
        <v>29</v>
      </c>
      <c r="O795" s="0" t="s">
        <v>81</v>
      </c>
      <c r="P795" s="0" t="s">
        <v>82</v>
      </c>
      <c r="Q795" s="0" t="n">
        <v>8706700</v>
      </c>
      <c r="R795" s="0" t="s">
        <v>61</v>
      </c>
      <c r="S795" s="0" t="n">
        <v>8076</v>
      </c>
      <c r="T795" s="0" t="s">
        <v>5292</v>
      </c>
      <c r="U795" s="0" t="s">
        <v>5293</v>
      </c>
      <c r="V795" s="0" t="s">
        <v>5294</v>
      </c>
      <c r="W795" s="0" t="s">
        <v>5295</v>
      </c>
      <c r="X795" s="0" t="s">
        <v>5289</v>
      </c>
      <c r="Y795" s="0" t="n">
        <v>461</v>
      </c>
      <c r="Z795" s="3" t="b">
        <f aca="false">FALSE()</f>
        <v>0</v>
      </c>
      <c r="AA795" s="3"/>
    </row>
    <row r="796" customFormat="false" ht="15" hidden="false" customHeight="false" outlineLevel="0" collapsed="false">
      <c r="A796" s="0" t="s">
        <v>6932</v>
      </c>
      <c r="B796" s="0" t="s">
        <v>1614</v>
      </c>
      <c r="C796" s="0" t="n">
        <v>0.0356891672055349</v>
      </c>
      <c r="D796" s="0" t="n">
        <v>0.874093616406227</v>
      </c>
      <c r="E796" s="0" t="s">
        <v>1615</v>
      </c>
      <c r="F796" s="0" t="n">
        <v>4490133</v>
      </c>
      <c r="G796" s="0" t="n">
        <v>6420086</v>
      </c>
      <c r="H796" s="0" t="s">
        <v>44</v>
      </c>
      <c r="I796" s="0" t="n">
        <v>4490133</v>
      </c>
      <c r="J796" s="0" t="s">
        <v>6933</v>
      </c>
      <c r="K796" s="0" t="n">
        <v>6420086</v>
      </c>
      <c r="L796" s="0" t="s">
        <v>6934</v>
      </c>
      <c r="M796" s="0" t="n">
        <v>18</v>
      </c>
      <c r="N796" s="0" t="s">
        <v>29</v>
      </c>
      <c r="O796" s="0" t="s">
        <v>120</v>
      </c>
      <c r="P796" s="0" t="s">
        <v>82</v>
      </c>
      <c r="Q796" s="0" t="s">
        <v>99</v>
      </c>
      <c r="R796" s="0" t="s">
        <v>61</v>
      </c>
      <c r="S796" s="0" t="n">
        <v>596</v>
      </c>
      <c r="T796" s="0" t="s">
        <v>1618</v>
      </c>
      <c r="U796" s="0" t="s">
        <v>1522</v>
      </c>
      <c r="W796" s="0" t="s">
        <v>1619</v>
      </c>
      <c r="X796" s="0" t="s">
        <v>1615</v>
      </c>
      <c r="Y796" s="0" t="s">
        <v>99</v>
      </c>
      <c r="Z796" s="3" t="b">
        <f aca="false">TRUE()</f>
        <v>1</v>
      </c>
      <c r="AA796" s="3" t="s">
        <v>1620</v>
      </c>
    </row>
    <row r="797" customFormat="false" ht="15" hidden="false" customHeight="false" outlineLevel="0" collapsed="false">
      <c r="A797" s="0" t="s">
        <v>6935</v>
      </c>
      <c r="B797" s="0" t="s">
        <v>6936</v>
      </c>
      <c r="C797" s="0" t="n">
        <v>0.0356891672055349</v>
      </c>
      <c r="D797" s="0" t="n">
        <v>-0.974313973754647</v>
      </c>
      <c r="E797" s="0" t="s">
        <v>6937</v>
      </c>
      <c r="F797" s="0" t="n">
        <v>1170523</v>
      </c>
      <c r="G797" s="0" t="n">
        <v>2810523</v>
      </c>
      <c r="H797" s="0" t="s">
        <v>44</v>
      </c>
      <c r="I797" s="0" t="n">
        <v>1170523</v>
      </c>
      <c r="J797" s="0" t="s">
        <v>6938</v>
      </c>
      <c r="K797" s="0" t="n">
        <v>2810523</v>
      </c>
      <c r="L797" s="0" t="s">
        <v>6939</v>
      </c>
      <c r="M797" s="0" t="n">
        <v>6</v>
      </c>
      <c r="N797" s="0" t="s">
        <v>44</v>
      </c>
      <c r="O797" s="0" t="s">
        <v>32</v>
      </c>
      <c r="P797" s="0" t="s">
        <v>33</v>
      </c>
      <c r="Q797" s="0" t="n">
        <v>142664759</v>
      </c>
      <c r="R797" s="0" t="s">
        <v>34</v>
      </c>
      <c r="S797" s="0" t="n">
        <v>57211</v>
      </c>
      <c r="T797" s="0" t="s">
        <v>6940</v>
      </c>
      <c r="U797" s="0" t="s">
        <v>6941</v>
      </c>
      <c r="V797" s="0" t="s">
        <v>6942</v>
      </c>
      <c r="W797" s="0" t="s">
        <v>6943</v>
      </c>
      <c r="X797" s="0" t="s">
        <v>6937</v>
      </c>
      <c r="Y797" s="0" t="n">
        <v>367</v>
      </c>
      <c r="Z797" s="3" t="b">
        <f aca="false">TRUE()</f>
        <v>1</v>
      </c>
      <c r="AA797" s="3" t="s">
        <v>6944</v>
      </c>
    </row>
    <row r="798" customFormat="false" ht="15" hidden="false" customHeight="false" outlineLevel="0" collapsed="false">
      <c r="A798" s="0" t="s">
        <v>6945</v>
      </c>
      <c r="B798" s="0" t="s">
        <v>6946</v>
      </c>
      <c r="C798" s="0" t="n">
        <v>0.0356891672055349</v>
      </c>
      <c r="D798" s="0" t="n">
        <v>0.645777346364893</v>
      </c>
      <c r="E798" s="0" t="s">
        <v>6947</v>
      </c>
      <c r="F798" s="0" t="n">
        <v>5550164</v>
      </c>
      <c r="G798" s="0" t="n">
        <v>510187</v>
      </c>
      <c r="H798" s="0" t="s">
        <v>29</v>
      </c>
      <c r="I798" s="0" t="n">
        <v>5550164</v>
      </c>
      <c r="J798" s="0" t="s">
        <v>6948</v>
      </c>
      <c r="K798" s="0" t="n">
        <v>510187</v>
      </c>
      <c r="L798" s="0" t="s">
        <v>6949</v>
      </c>
      <c r="M798" s="0" t="n">
        <v>18</v>
      </c>
      <c r="N798" s="0" t="s">
        <v>29</v>
      </c>
      <c r="O798" s="0" t="s">
        <v>32</v>
      </c>
      <c r="P798" s="0" t="s">
        <v>33</v>
      </c>
      <c r="Q798" s="0" t="n">
        <v>29274683</v>
      </c>
      <c r="R798" s="0" t="s">
        <v>61</v>
      </c>
      <c r="S798" s="0" t="n">
        <v>374864</v>
      </c>
      <c r="T798" s="0" t="s">
        <v>6950</v>
      </c>
      <c r="U798" s="0" t="s">
        <v>6951</v>
      </c>
      <c r="V798" s="0" t="s">
        <v>6952</v>
      </c>
      <c r="W798" s="0" t="s">
        <v>6953</v>
      </c>
      <c r="X798" s="0" t="s">
        <v>6947</v>
      </c>
      <c r="Y798" s="0" t="n">
        <v>380</v>
      </c>
      <c r="Z798" s="3" t="b">
        <f aca="false">TRUE()</f>
        <v>1</v>
      </c>
      <c r="AA798" s="3" t="s">
        <v>6954</v>
      </c>
    </row>
    <row r="799" customFormat="false" ht="15" hidden="false" customHeight="false" outlineLevel="0" collapsed="false">
      <c r="A799" s="0" t="s">
        <v>6955</v>
      </c>
      <c r="B799" s="0" t="s">
        <v>6956</v>
      </c>
      <c r="C799" s="0" t="n">
        <v>0.0357704720356651</v>
      </c>
      <c r="D799" s="0" t="n">
        <v>-0.665716044246293</v>
      </c>
      <c r="E799" s="0" t="s">
        <v>6957</v>
      </c>
      <c r="F799" s="0" t="n">
        <v>6650273</v>
      </c>
      <c r="G799" s="0" t="n">
        <v>5310575</v>
      </c>
      <c r="H799" s="0" t="s">
        <v>29</v>
      </c>
      <c r="I799" s="0" t="n">
        <v>6650273</v>
      </c>
      <c r="J799" s="0" t="s">
        <v>6958</v>
      </c>
      <c r="K799" s="0" t="n">
        <v>5310575</v>
      </c>
      <c r="L799" s="0" t="s">
        <v>6959</v>
      </c>
      <c r="M799" s="0" t="n">
        <v>12</v>
      </c>
      <c r="N799" s="0" t="s">
        <v>29</v>
      </c>
      <c r="O799" s="0" t="s">
        <v>120</v>
      </c>
      <c r="P799" s="0" t="s">
        <v>82</v>
      </c>
      <c r="Q799" s="0" t="n">
        <v>68379380</v>
      </c>
      <c r="R799" s="0" t="s">
        <v>61</v>
      </c>
      <c r="S799" s="0" t="n">
        <v>84821</v>
      </c>
      <c r="U799" s="0" t="s">
        <v>6960</v>
      </c>
      <c r="V799" s="0" t="s">
        <v>6961</v>
      </c>
      <c r="X799" s="0" t="s">
        <v>6957</v>
      </c>
      <c r="Y799" s="0" t="n">
        <v>105</v>
      </c>
      <c r="Z799" s="3" t="b">
        <f aca="false">TRUE()</f>
        <v>1</v>
      </c>
      <c r="AA799" s="3" t="s">
        <v>6962</v>
      </c>
    </row>
    <row r="800" customFormat="false" ht="15" hidden="false" customHeight="false" outlineLevel="0" collapsed="false">
      <c r="A800" s="0" t="s">
        <v>6963</v>
      </c>
      <c r="B800" s="0" t="s">
        <v>6964</v>
      </c>
      <c r="C800" s="0" t="n">
        <v>0.0359553962480342</v>
      </c>
      <c r="D800" s="0" t="n">
        <v>-0.572744218984917</v>
      </c>
      <c r="E800" s="0" t="s">
        <v>6965</v>
      </c>
      <c r="F800" s="0" t="n">
        <v>3310221</v>
      </c>
      <c r="G800" s="0" t="n">
        <v>540289</v>
      </c>
      <c r="H800" s="0" t="s">
        <v>44</v>
      </c>
      <c r="I800" s="0" t="n">
        <v>3310221</v>
      </c>
      <c r="J800" s="0" t="s">
        <v>6966</v>
      </c>
      <c r="K800" s="0" t="n">
        <v>540289</v>
      </c>
      <c r="L800" s="0" t="s">
        <v>6967</v>
      </c>
      <c r="M800" s="0" t="n">
        <v>6</v>
      </c>
      <c r="N800" s="0" t="s">
        <v>44</v>
      </c>
      <c r="O800" s="0" t="s">
        <v>32</v>
      </c>
      <c r="P800" s="0" t="s">
        <v>33</v>
      </c>
      <c r="Q800" s="0" t="n">
        <v>99948801</v>
      </c>
      <c r="R800" s="0" t="s">
        <v>61</v>
      </c>
      <c r="S800" s="0" t="n">
        <v>51805</v>
      </c>
      <c r="T800" s="0" t="s">
        <v>6968</v>
      </c>
      <c r="U800" s="0" t="s">
        <v>6969</v>
      </c>
      <c r="V800" s="0" t="s">
        <v>6970</v>
      </c>
      <c r="W800" s="0" t="s">
        <v>6971</v>
      </c>
      <c r="X800" s="0" t="s">
        <v>6965</v>
      </c>
      <c r="Y800" s="0" t="n">
        <v>273</v>
      </c>
      <c r="Z800" s="3" t="b">
        <f aca="false">TRUE()</f>
        <v>1</v>
      </c>
      <c r="AA800" s="3" t="s">
        <v>6972</v>
      </c>
    </row>
    <row r="801" customFormat="false" ht="15" hidden="false" customHeight="false" outlineLevel="0" collapsed="false">
      <c r="A801" s="0" t="s">
        <v>6973</v>
      </c>
      <c r="B801" s="0" t="s">
        <v>6974</v>
      </c>
      <c r="C801" s="0" t="n">
        <v>0.0359808124415601</v>
      </c>
      <c r="D801" s="0" t="n">
        <v>0.702983197131869</v>
      </c>
      <c r="E801" s="0" t="s">
        <v>6975</v>
      </c>
      <c r="F801" s="0" t="n">
        <v>1500750</v>
      </c>
      <c r="G801" s="0" t="n">
        <v>3870431</v>
      </c>
      <c r="H801" s="0" t="s">
        <v>44</v>
      </c>
      <c r="I801" s="0" t="n">
        <v>1500750</v>
      </c>
      <c r="J801" s="0" t="s">
        <v>6976</v>
      </c>
      <c r="K801" s="0" t="n">
        <v>3870431</v>
      </c>
      <c r="L801" s="0" t="s">
        <v>6977</v>
      </c>
      <c r="M801" s="0" t="n">
        <v>11</v>
      </c>
      <c r="N801" s="0" t="s">
        <v>29</v>
      </c>
      <c r="O801" s="0" t="s">
        <v>32</v>
      </c>
      <c r="P801" s="0" t="s">
        <v>33</v>
      </c>
      <c r="Q801" s="0" t="n">
        <v>69794471</v>
      </c>
      <c r="R801" s="0" t="s">
        <v>34</v>
      </c>
      <c r="S801" s="0" t="n">
        <v>8500</v>
      </c>
      <c r="T801" s="0" t="s">
        <v>6978</v>
      </c>
      <c r="U801" s="0" t="s">
        <v>6979</v>
      </c>
      <c r="V801" s="0" t="s">
        <v>6980</v>
      </c>
      <c r="W801" s="0" t="s">
        <v>6981</v>
      </c>
      <c r="X801" s="0" t="s">
        <v>6975</v>
      </c>
      <c r="Y801" s="0" t="n">
        <v>709</v>
      </c>
      <c r="Z801" s="3" t="b">
        <f aca="false">TRUE()</f>
        <v>1</v>
      </c>
      <c r="AA801" s="3" t="s">
        <v>6982</v>
      </c>
    </row>
    <row r="802" customFormat="false" ht="15" hidden="false" customHeight="false" outlineLevel="0" collapsed="false">
      <c r="A802" s="0" t="s">
        <v>6983</v>
      </c>
      <c r="B802" s="0" t="s">
        <v>6984</v>
      </c>
      <c r="C802" s="0" t="n">
        <v>0.0360168625933156</v>
      </c>
      <c r="D802" s="0" t="n">
        <v>0.622011680335916</v>
      </c>
      <c r="E802" s="0" t="s">
        <v>6985</v>
      </c>
      <c r="F802" s="0" t="n">
        <v>2640370</v>
      </c>
      <c r="G802" s="0" t="n">
        <v>6110021</v>
      </c>
      <c r="H802" s="0" t="s">
        <v>44</v>
      </c>
      <c r="I802" s="0" t="n">
        <v>2640370</v>
      </c>
      <c r="J802" s="0" t="s">
        <v>6986</v>
      </c>
      <c r="K802" s="0" t="n">
        <v>6110021</v>
      </c>
      <c r="L802" s="0" t="s">
        <v>6987</v>
      </c>
      <c r="M802" s="0" t="n">
        <v>2</v>
      </c>
      <c r="N802" s="0" t="s">
        <v>44</v>
      </c>
      <c r="O802" s="0" t="s">
        <v>81</v>
      </c>
      <c r="P802" s="0" t="s">
        <v>82</v>
      </c>
      <c r="Q802" s="0" t="n">
        <v>113387019</v>
      </c>
      <c r="R802" s="0" t="s">
        <v>34</v>
      </c>
      <c r="S802" s="0" t="n">
        <v>27178</v>
      </c>
      <c r="T802" s="0" t="s">
        <v>6988</v>
      </c>
      <c r="U802" s="0" t="s">
        <v>6989</v>
      </c>
      <c r="V802" s="0" t="s">
        <v>6990</v>
      </c>
      <c r="W802" s="0" t="s">
        <v>6991</v>
      </c>
      <c r="X802" s="0" t="s">
        <v>6985</v>
      </c>
      <c r="Y802" s="0" t="n">
        <v>636</v>
      </c>
      <c r="Z802" s="3" t="b">
        <f aca="false">FALSE()</f>
        <v>0</v>
      </c>
      <c r="AA802" s="3"/>
    </row>
    <row r="803" customFormat="false" ht="15" hidden="false" customHeight="false" outlineLevel="0" collapsed="false">
      <c r="A803" s="0" t="s">
        <v>6992</v>
      </c>
      <c r="B803" s="0" t="s">
        <v>6993</v>
      </c>
      <c r="C803" s="0" t="n">
        <v>0.0360589396305883</v>
      </c>
      <c r="D803" s="0" t="n">
        <v>1.4670477507213</v>
      </c>
      <c r="E803" s="0" t="s">
        <v>6994</v>
      </c>
      <c r="F803" s="0" t="n">
        <v>5670041</v>
      </c>
      <c r="G803" s="0" t="n">
        <v>7400037</v>
      </c>
      <c r="H803" s="0" t="s">
        <v>29</v>
      </c>
      <c r="I803" s="0" t="n">
        <v>5670041</v>
      </c>
      <c r="J803" s="0" t="s">
        <v>6995</v>
      </c>
      <c r="K803" s="0" t="n">
        <v>7400037</v>
      </c>
      <c r="L803" s="0" t="s">
        <v>6996</v>
      </c>
      <c r="M803" s="0" t="n">
        <v>1</v>
      </c>
      <c r="N803" s="0" t="s">
        <v>44</v>
      </c>
      <c r="O803" s="0" t="s">
        <v>32</v>
      </c>
      <c r="P803" s="0" t="s">
        <v>33</v>
      </c>
      <c r="Q803" s="0" t="n">
        <v>20490017</v>
      </c>
      <c r="R803" s="0" t="s">
        <v>34</v>
      </c>
      <c r="S803" s="0" t="n">
        <v>127731</v>
      </c>
      <c r="T803" s="0" t="s">
        <v>6997</v>
      </c>
      <c r="U803" s="0" t="s">
        <v>6998</v>
      </c>
      <c r="V803" s="0" t="s">
        <v>6999</v>
      </c>
      <c r="W803" s="0" t="s">
        <v>7000</v>
      </c>
      <c r="X803" s="0" t="s">
        <v>6994</v>
      </c>
      <c r="Y803" s="0" t="n">
        <v>26</v>
      </c>
      <c r="Z803" s="3" t="b">
        <f aca="false">FALSE()</f>
        <v>0</v>
      </c>
      <c r="AA803" s="3"/>
    </row>
    <row r="804" customFormat="false" ht="15" hidden="false" customHeight="false" outlineLevel="0" collapsed="false">
      <c r="A804" s="0" t="s">
        <v>7001</v>
      </c>
      <c r="B804" s="0" t="s">
        <v>7002</v>
      </c>
      <c r="C804" s="0" t="n">
        <v>0.0360861145389494</v>
      </c>
      <c r="D804" s="0" t="n">
        <v>-1.44992398490087</v>
      </c>
      <c r="E804" s="0" t="s">
        <v>7003</v>
      </c>
      <c r="F804" s="0" t="n">
        <v>6020528</v>
      </c>
      <c r="G804" s="0" t="n">
        <v>1740129</v>
      </c>
      <c r="H804" s="0" t="s">
        <v>44</v>
      </c>
      <c r="I804" s="0" t="n">
        <v>6020528</v>
      </c>
      <c r="J804" s="0" t="s">
        <v>7004</v>
      </c>
      <c r="K804" s="0" t="n">
        <v>1740129</v>
      </c>
      <c r="L804" s="0" t="s">
        <v>7005</v>
      </c>
      <c r="M804" s="0" t="n">
        <v>6</v>
      </c>
      <c r="N804" s="0" t="s">
        <v>29</v>
      </c>
      <c r="O804" s="0" t="s">
        <v>32</v>
      </c>
      <c r="P804" s="0" t="s">
        <v>33</v>
      </c>
      <c r="Q804" s="0" t="n">
        <v>43036478</v>
      </c>
      <c r="R804" s="0" t="s">
        <v>34</v>
      </c>
      <c r="S804" s="0" t="n">
        <v>27232</v>
      </c>
      <c r="U804" s="0" t="s">
        <v>7006</v>
      </c>
      <c r="V804" s="0" t="s">
        <v>7007</v>
      </c>
      <c r="W804" s="0" t="s">
        <v>7008</v>
      </c>
      <c r="X804" s="0" t="s">
        <v>7003</v>
      </c>
      <c r="Y804" s="0" t="n">
        <v>420</v>
      </c>
      <c r="Z804" s="3" t="b">
        <f aca="false">TRUE()</f>
        <v>1</v>
      </c>
      <c r="AA804" s="3" t="s">
        <v>7009</v>
      </c>
    </row>
    <row r="805" customFormat="false" ht="15" hidden="false" customHeight="false" outlineLevel="0" collapsed="false">
      <c r="A805" s="0" t="s">
        <v>7010</v>
      </c>
      <c r="B805" s="0" t="s">
        <v>7011</v>
      </c>
      <c r="C805" s="0" t="n">
        <v>0.0360861145389494</v>
      </c>
      <c r="D805" s="0" t="n">
        <v>0.455547398655861</v>
      </c>
      <c r="E805" s="0" t="s">
        <v>7012</v>
      </c>
      <c r="F805" s="0" t="n">
        <v>1570707</v>
      </c>
      <c r="G805" s="0" t="n">
        <v>3840619</v>
      </c>
      <c r="H805" s="0" t="s">
        <v>44</v>
      </c>
      <c r="I805" s="0" t="n">
        <v>1570707</v>
      </c>
      <c r="J805" s="0" t="s">
        <v>7013</v>
      </c>
      <c r="K805" s="0" t="n">
        <v>3840619</v>
      </c>
      <c r="L805" s="0" t="s">
        <v>7014</v>
      </c>
      <c r="M805" s="0" t="n">
        <v>20</v>
      </c>
      <c r="N805" s="0" t="s">
        <v>29</v>
      </c>
      <c r="O805" s="0" t="s">
        <v>120</v>
      </c>
      <c r="P805" s="0" t="s">
        <v>82</v>
      </c>
      <c r="Q805" s="0" t="n">
        <v>62181316</v>
      </c>
      <c r="R805" s="0" t="s">
        <v>61</v>
      </c>
      <c r="S805" s="0" t="n">
        <v>10287</v>
      </c>
      <c r="T805" s="0" t="s">
        <v>7015</v>
      </c>
      <c r="U805" s="0" t="s">
        <v>7016</v>
      </c>
      <c r="V805" s="0" t="s">
        <v>7017</v>
      </c>
      <c r="W805" s="0" t="s">
        <v>7018</v>
      </c>
      <c r="X805" s="0" t="s">
        <v>7012</v>
      </c>
      <c r="Y805" s="0" t="n">
        <v>647</v>
      </c>
      <c r="Z805" s="3" t="b">
        <f aca="false">TRUE()</f>
        <v>1</v>
      </c>
      <c r="AA805" s="3" t="s">
        <v>7019</v>
      </c>
    </row>
    <row r="806" customFormat="false" ht="15" hidden="false" customHeight="false" outlineLevel="0" collapsed="false">
      <c r="A806" s="0" t="s">
        <v>7020</v>
      </c>
      <c r="B806" s="0" t="s">
        <v>5083</v>
      </c>
      <c r="C806" s="0" t="n">
        <v>0.0360887914892909</v>
      </c>
      <c r="D806" s="0" t="n">
        <v>0.949941249143679</v>
      </c>
      <c r="E806" s="0" t="s">
        <v>5084</v>
      </c>
      <c r="F806" s="0" t="n">
        <v>540575</v>
      </c>
      <c r="G806" s="0" t="n">
        <v>5090477</v>
      </c>
      <c r="H806" s="0" t="s">
        <v>44</v>
      </c>
      <c r="I806" s="0" t="n">
        <v>540575</v>
      </c>
      <c r="J806" s="0" t="s">
        <v>7021</v>
      </c>
      <c r="K806" s="0" t="n">
        <v>5090477</v>
      </c>
      <c r="L806" s="0" t="s">
        <v>7022</v>
      </c>
      <c r="M806" s="0" t="n">
        <v>13</v>
      </c>
      <c r="N806" s="0" t="s">
        <v>44</v>
      </c>
      <c r="O806" s="0" t="s">
        <v>81</v>
      </c>
      <c r="P806" s="0" t="s">
        <v>82</v>
      </c>
      <c r="Q806" s="0" t="n">
        <v>77213490</v>
      </c>
      <c r="R806" s="0" t="s">
        <v>34</v>
      </c>
      <c r="S806" s="0" t="n">
        <v>122060</v>
      </c>
      <c r="U806" s="0" t="s">
        <v>5087</v>
      </c>
      <c r="V806" s="0" t="s">
        <v>5088</v>
      </c>
      <c r="X806" s="0" t="s">
        <v>5084</v>
      </c>
      <c r="Y806" s="0" t="n">
        <v>95</v>
      </c>
      <c r="Z806" s="3" t="b">
        <f aca="false">FALSE()</f>
        <v>0</v>
      </c>
      <c r="AA806" s="3"/>
    </row>
    <row r="807" customFormat="false" ht="15" hidden="false" customHeight="false" outlineLevel="0" collapsed="false">
      <c r="A807" s="0" t="s">
        <v>7023</v>
      </c>
      <c r="B807" s="0" t="s">
        <v>5981</v>
      </c>
      <c r="C807" s="0" t="n">
        <v>0.0360887914892909</v>
      </c>
      <c r="D807" s="0" t="n">
        <v>0.820522725884286</v>
      </c>
      <c r="E807" s="0" t="s">
        <v>5982</v>
      </c>
      <c r="F807" s="0" t="n">
        <v>5560239</v>
      </c>
      <c r="G807" s="0" t="n">
        <v>4920653</v>
      </c>
      <c r="H807" s="0" t="s">
        <v>44</v>
      </c>
      <c r="I807" s="0" t="n">
        <v>5560239</v>
      </c>
      <c r="J807" s="0" t="s">
        <v>7024</v>
      </c>
      <c r="K807" s="0" t="n">
        <v>4920653</v>
      </c>
      <c r="L807" s="0" t="s">
        <v>7025</v>
      </c>
      <c r="M807" s="0" t="n">
        <v>12</v>
      </c>
      <c r="N807" s="0" t="s">
        <v>44</v>
      </c>
      <c r="O807" s="0" t="s">
        <v>32</v>
      </c>
      <c r="P807" s="0" t="s">
        <v>33</v>
      </c>
      <c r="Q807" s="0" t="s">
        <v>99</v>
      </c>
      <c r="R807" s="0" t="s">
        <v>34</v>
      </c>
      <c r="S807" s="0" t="n">
        <v>8835</v>
      </c>
      <c r="T807" s="0" t="s">
        <v>5985</v>
      </c>
      <c r="U807" s="0" t="s">
        <v>5986</v>
      </c>
      <c r="W807" s="0" t="s">
        <v>5987</v>
      </c>
      <c r="X807" s="0" t="s">
        <v>5982</v>
      </c>
      <c r="Y807" s="0" t="s">
        <v>99</v>
      </c>
      <c r="Z807" s="3" t="b">
        <f aca="false">TRUE()</f>
        <v>1</v>
      </c>
      <c r="AA807" s="3" t="s">
        <v>5988</v>
      </c>
    </row>
    <row r="808" customFormat="false" ht="15" hidden="false" customHeight="false" outlineLevel="0" collapsed="false">
      <c r="A808" s="0" t="s">
        <v>7026</v>
      </c>
      <c r="B808" s="0" t="s">
        <v>7027</v>
      </c>
      <c r="C808" s="0" t="n">
        <v>0.0362699040355644</v>
      </c>
      <c r="D808" s="0" t="n">
        <v>-0.644512803725281</v>
      </c>
      <c r="E808" s="0" t="s">
        <v>7028</v>
      </c>
      <c r="F808" s="0" t="n">
        <v>3800037</v>
      </c>
      <c r="G808" s="0" t="n">
        <v>2350369</v>
      </c>
      <c r="H808" s="0" t="s">
        <v>29</v>
      </c>
      <c r="I808" s="0" t="n">
        <v>3800037</v>
      </c>
      <c r="J808" s="0" t="s">
        <v>7029</v>
      </c>
      <c r="K808" s="0" t="n">
        <v>2350369</v>
      </c>
      <c r="L808" s="0" t="s">
        <v>7030</v>
      </c>
      <c r="M808" s="0" t="n">
        <v>7</v>
      </c>
      <c r="N808" s="0" t="s">
        <v>29</v>
      </c>
      <c r="O808" s="0" t="s">
        <v>32</v>
      </c>
      <c r="P808" s="0" t="s">
        <v>33</v>
      </c>
      <c r="Q808" s="0" t="n">
        <v>838664</v>
      </c>
      <c r="R808" s="0" t="s">
        <v>34</v>
      </c>
      <c r="S808" s="0" t="n">
        <v>23353</v>
      </c>
      <c r="T808" s="0" t="s">
        <v>7031</v>
      </c>
      <c r="U808" s="0" t="s">
        <v>7032</v>
      </c>
      <c r="V808" s="0" t="s">
        <v>7033</v>
      </c>
      <c r="W808" s="0" t="s">
        <v>7034</v>
      </c>
      <c r="X808" s="0" t="s">
        <v>7028</v>
      </c>
      <c r="Y808" s="0" t="n">
        <v>155</v>
      </c>
      <c r="Z808" s="3" t="b">
        <f aca="false">TRUE()</f>
        <v>1</v>
      </c>
      <c r="AA808" s="3" t="s">
        <v>7035</v>
      </c>
    </row>
    <row r="809" customFormat="false" ht="15" hidden="false" customHeight="false" outlineLevel="0" collapsed="false">
      <c r="A809" s="0" t="s">
        <v>7036</v>
      </c>
      <c r="B809" s="0" t="s">
        <v>7037</v>
      </c>
      <c r="C809" s="0" t="n">
        <v>0.0363255989149539</v>
      </c>
      <c r="D809" s="0" t="n">
        <v>-0.755283773504434</v>
      </c>
      <c r="E809" s="0" t="s">
        <v>7038</v>
      </c>
      <c r="F809" s="0" t="n">
        <v>2490719</v>
      </c>
      <c r="G809" s="0" t="n">
        <v>2070398</v>
      </c>
      <c r="H809" s="0" t="s">
        <v>29</v>
      </c>
      <c r="I809" s="0" t="n">
        <v>2490719</v>
      </c>
      <c r="J809" s="0" t="s">
        <v>7039</v>
      </c>
      <c r="K809" s="0" t="n">
        <v>2070398</v>
      </c>
      <c r="L809" s="0" t="s">
        <v>7040</v>
      </c>
      <c r="M809" s="0" t="n">
        <v>1</v>
      </c>
      <c r="N809" s="0" t="s">
        <v>29</v>
      </c>
      <c r="O809" s="0" t="s">
        <v>32</v>
      </c>
      <c r="P809" s="0" t="s">
        <v>33</v>
      </c>
      <c r="Q809" s="0" t="n">
        <v>204710419</v>
      </c>
      <c r="R809" s="0" t="s">
        <v>34</v>
      </c>
      <c r="S809" s="0" t="n">
        <v>9641</v>
      </c>
      <c r="T809" s="0" t="s">
        <v>7041</v>
      </c>
      <c r="U809" s="0" t="s">
        <v>7042</v>
      </c>
      <c r="V809" s="0" t="s">
        <v>7043</v>
      </c>
      <c r="W809" s="0" t="s">
        <v>7044</v>
      </c>
      <c r="X809" s="0" t="s">
        <v>7038</v>
      </c>
      <c r="Y809" s="0" t="n">
        <v>419</v>
      </c>
      <c r="Z809" s="3" t="b">
        <f aca="false">FALSE()</f>
        <v>0</v>
      </c>
      <c r="AA809" s="3"/>
    </row>
    <row r="810" customFormat="false" ht="15" hidden="false" customHeight="false" outlineLevel="0" collapsed="false">
      <c r="A810" s="0" t="s">
        <v>7045</v>
      </c>
      <c r="B810" s="0" t="s">
        <v>7046</v>
      </c>
      <c r="C810" s="0" t="n">
        <v>0.0364489105170607</v>
      </c>
      <c r="D810" s="0" t="n">
        <v>1.68590315652204</v>
      </c>
      <c r="E810" s="0" t="s">
        <v>7047</v>
      </c>
      <c r="F810" s="0" t="n">
        <v>1430138</v>
      </c>
      <c r="G810" s="0" t="n">
        <v>2100463</v>
      </c>
      <c r="H810" s="0" t="s">
        <v>44</v>
      </c>
      <c r="I810" s="0" t="n">
        <v>1430138</v>
      </c>
      <c r="J810" s="0" t="s">
        <v>7048</v>
      </c>
      <c r="K810" s="0" t="n">
        <v>2100463</v>
      </c>
      <c r="L810" s="0" t="s">
        <v>7049</v>
      </c>
      <c r="M810" s="0" t="s">
        <v>2682</v>
      </c>
      <c r="N810" s="0" t="s">
        <v>44</v>
      </c>
      <c r="O810" s="0" t="s">
        <v>32</v>
      </c>
      <c r="P810" s="0" t="s">
        <v>33</v>
      </c>
      <c r="Q810" s="0" t="n">
        <v>21586369</v>
      </c>
      <c r="R810" s="0" t="s">
        <v>61</v>
      </c>
      <c r="S810" s="0" t="n">
        <v>257240</v>
      </c>
      <c r="T810" s="0" t="s">
        <v>7050</v>
      </c>
      <c r="U810" s="0" t="s">
        <v>7051</v>
      </c>
      <c r="V810" s="0" t="s">
        <v>7052</v>
      </c>
      <c r="W810" s="0" t="s">
        <v>38</v>
      </c>
      <c r="X810" s="0" t="s">
        <v>7047</v>
      </c>
      <c r="Y810" s="0" t="n">
        <v>581</v>
      </c>
      <c r="Z810" s="3" t="b">
        <f aca="false">TRUE()</f>
        <v>1</v>
      </c>
      <c r="AA810" s="3" t="s">
        <v>7053</v>
      </c>
    </row>
    <row r="811" customFormat="false" ht="15" hidden="false" customHeight="false" outlineLevel="0" collapsed="false">
      <c r="A811" s="0" t="s">
        <v>7054</v>
      </c>
      <c r="B811" s="0" t="s">
        <v>7055</v>
      </c>
      <c r="C811" s="0" t="n">
        <v>0.0364534009366819</v>
      </c>
      <c r="D811" s="0" t="n">
        <v>0.516223893777968</v>
      </c>
      <c r="E811" s="0" t="s">
        <v>7056</v>
      </c>
      <c r="F811" s="0" t="n">
        <v>2680564</v>
      </c>
      <c r="G811" s="0" t="n">
        <v>2680152</v>
      </c>
      <c r="H811" s="0" t="s">
        <v>44</v>
      </c>
      <c r="I811" s="0" t="n">
        <v>2680564</v>
      </c>
      <c r="J811" s="0" t="s">
        <v>7057</v>
      </c>
      <c r="K811" s="0" t="n">
        <v>2680152</v>
      </c>
      <c r="L811" s="0" t="s">
        <v>7058</v>
      </c>
      <c r="M811" s="0" t="n">
        <v>6</v>
      </c>
      <c r="N811" s="0" t="s">
        <v>29</v>
      </c>
      <c r="O811" s="0" t="s">
        <v>32</v>
      </c>
      <c r="P811" s="0" t="s">
        <v>33</v>
      </c>
      <c r="Q811" s="0" t="n">
        <v>26297283</v>
      </c>
      <c r="R811" s="0" t="s">
        <v>61</v>
      </c>
      <c r="S811" s="0" t="n">
        <v>8360</v>
      </c>
      <c r="T811" s="0" t="s">
        <v>7059</v>
      </c>
      <c r="U811" s="0" t="s">
        <v>7060</v>
      </c>
      <c r="V811" s="0" t="s">
        <v>7061</v>
      </c>
      <c r="W811" s="0" t="s">
        <v>7062</v>
      </c>
      <c r="X811" s="0" t="s">
        <v>7056</v>
      </c>
      <c r="Y811" s="0" t="n">
        <v>70</v>
      </c>
      <c r="Z811" s="3" t="b">
        <f aca="false">TRUE()</f>
        <v>1</v>
      </c>
      <c r="AA811" s="3" t="s">
        <v>7063</v>
      </c>
    </row>
    <row r="812" customFormat="false" ht="15" hidden="false" customHeight="false" outlineLevel="0" collapsed="false">
      <c r="A812" s="0" t="s">
        <v>7064</v>
      </c>
      <c r="B812" s="0" t="s">
        <v>7065</v>
      </c>
      <c r="C812" s="0" t="n">
        <v>0.0364534009366819</v>
      </c>
      <c r="D812" s="0" t="n">
        <v>0.491806860614877</v>
      </c>
      <c r="E812" s="0" t="s">
        <v>7066</v>
      </c>
      <c r="F812" s="0" t="n">
        <v>3370068</v>
      </c>
      <c r="G812" s="0" t="n">
        <v>1410102</v>
      </c>
      <c r="H812" s="0" t="s">
        <v>29</v>
      </c>
      <c r="I812" s="0" t="n">
        <v>3370068</v>
      </c>
      <c r="J812" s="0" t="s">
        <v>7067</v>
      </c>
      <c r="K812" s="0" t="n">
        <v>1410102</v>
      </c>
      <c r="L812" s="0" t="s">
        <v>7068</v>
      </c>
      <c r="M812" s="0" t="n">
        <v>1</v>
      </c>
      <c r="N812" s="0" t="s">
        <v>29</v>
      </c>
      <c r="O812" s="0" t="s">
        <v>120</v>
      </c>
      <c r="P812" s="0" t="s">
        <v>82</v>
      </c>
      <c r="Q812" s="0" t="n">
        <v>94475777</v>
      </c>
      <c r="R812" s="0" t="s">
        <v>61</v>
      </c>
      <c r="S812" s="0" t="n">
        <v>9411</v>
      </c>
      <c r="T812" s="0" t="s">
        <v>7069</v>
      </c>
      <c r="U812" s="0" t="s">
        <v>7070</v>
      </c>
      <c r="V812" s="0" t="s">
        <v>7071</v>
      </c>
      <c r="W812" s="0" t="s">
        <v>7072</v>
      </c>
      <c r="X812" s="0" t="s">
        <v>7066</v>
      </c>
      <c r="Y812" s="0" t="n">
        <v>91</v>
      </c>
      <c r="Z812" s="3" t="b">
        <f aca="false">TRUE()</f>
        <v>1</v>
      </c>
      <c r="AA812" s="3" t="s">
        <v>7073</v>
      </c>
    </row>
    <row r="813" customFormat="false" ht="15" hidden="false" customHeight="false" outlineLevel="0" collapsed="false">
      <c r="A813" s="0" t="s">
        <v>7074</v>
      </c>
      <c r="B813" s="0" t="s">
        <v>7075</v>
      </c>
      <c r="C813" s="0" t="n">
        <v>0.0364690684155387</v>
      </c>
      <c r="D813" s="0" t="n">
        <v>0.955324927008833</v>
      </c>
      <c r="E813" s="0" t="s">
        <v>7076</v>
      </c>
      <c r="F813" s="0" t="n">
        <v>3840300</v>
      </c>
      <c r="G813" s="0" t="n">
        <v>2340670</v>
      </c>
      <c r="H813" s="0" t="s">
        <v>44</v>
      </c>
      <c r="I813" s="0" t="n">
        <v>3840300</v>
      </c>
      <c r="J813" s="0" t="s">
        <v>7077</v>
      </c>
      <c r="K813" s="0" t="n">
        <v>2340670</v>
      </c>
      <c r="L813" s="0" t="s">
        <v>7078</v>
      </c>
      <c r="M813" s="0" t="n">
        <v>1</v>
      </c>
      <c r="N813" s="0" t="s">
        <v>44</v>
      </c>
      <c r="O813" s="0" t="s">
        <v>81</v>
      </c>
      <c r="P813" s="0" t="s">
        <v>82</v>
      </c>
      <c r="Q813" s="0" t="n">
        <v>20771713</v>
      </c>
      <c r="R813" s="0" t="s">
        <v>34</v>
      </c>
      <c r="S813" s="0" t="n">
        <v>978</v>
      </c>
      <c r="T813" s="0" t="s">
        <v>7079</v>
      </c>
      <c r="U813" s="0" t="s">
        <v>7080</v>
      </c>
      <c r="V813" s="0" t="s">
        <v>7081</v>
      </c>
      <c r="W813" s="0" t="s">
        <v>7082</v>
      </c>
      <c r="X813" s="0" t="s">
        <v>7076</v>
      </c>
      <c r="Y813" s="0" t="n">
        <v>1109</v>
      </c>
      <c r="Z813" s="3" t="b">
        <f aca="false">FALSE()</f>
        <v>0</v>
      </c>
      <c r="AA813" s="3"/>
    </row>
    <row r="814" customFormat="false" ht="15" hidden="false" customHeight="false" outlineLevel="0" collapsed="false">
      <c r="A814" s="0" t="s">
        <v>7083</v>
      </c>
      <c r="B814" s="0" t="s">
        <v>7084</v>
      </c>
      <c r="C814" s="0" t="n">
        <v>0.0364690684155387</v>
      </c>
      <c r="D814" s="0" t="n">
        <v>-0.570538179686963</v>
      </c>
      <c r="E814" s="0" t="s">
        <v>7085</v>
      </c>
      <c r="F814" s="0" t="n">
        <v>1400689</v>
      </c>
      <c r="G814" s="0" t="n">
        <v>6180689</v>
      </c>
      <c r="H814" s="0" t="s">
        <v>29</v>
      </c>
      <c r="I814" s="0" t="n">
        <v>1400689</v>
      </c>
      <c r="J814" s="0" t="s">
        <v>7086</v>
      </c>
      <c r="K814" s="0" t="n">
        <v>6180689</v>
      </c>
      <c r="L814" s="0" t="s">
        <v>7087</v>
      </c>
      <c r="M814" s="0" t="n">
        <v>22</v>
      </c>
      <c r="N814" s="0" t="s">
        <v>29</v>
      </c>
      <c r="O814" s="0" t="s">
        <v>32</v>
      </c>
      <c r="P814" s="0" t="s">
        <v>33</v>
      </c>
      <c r="Q814" s="0" t="n">
        <v>35914276</v>
      </c>
      <c r="R814" s="0" t="s">
        <v>61</v>
      </c>
      <c r="S814" s="0" t="n">
        <v>114904</v>
      </c>
      <c r="T814" s="0" t="s">
        <v>7088</v>
      </c>
      <c r="U814" s="0" t="s">
        <v>7089</v>
      </c>
      <c r="V814" s="0" t="s">
        <v>7090</v>
      </c>
      <c r="W814" s="0" t="s">
        <v>7091</v>
      </c>
      <c r="X814" s="0" t="s">
        <v>7085</v>
      </c>
      <c r="Y814" s="0" t="n">
        <v>1287</v>
      </c>
      <c r="Z814" s="3" t="b">
        <f aca="false">FALSE()</f>
        <v>0</v>
      </c>
      <c r="AA814" s="3"/>
    </row>
    <row r="815" customFormat="false" ht="15" hidden="false" customHeight="false" outlineLevel="0" collapsed="false">
      <c r="A815" s="0" t="s">
        <v>7092</v>
      </c>
      <c r="B815" s="0" t="s">
        <v>7093</v>
      </c>
      <c r="C815" s="0" t="n">
        <v>0.03651257270588</v>
      </c>
      <c r="D815" s="0" t="n">
        <v>-1.30458944189498</v>
      </c>
      <c r="E815" s="0" t="s">
        <v>7094</v>
      </c>
      <c r="F815" s="0" t="n">
        <v>450431</v>
      </c>
      <c r="G815" s="0" t="n">
        <v>6250356</v>
      </c>
      <c r="H815" s="0" t="s">
        <v>44</v>
      </c>
      <c r="I815" s="0" t="n">
        <v>450431</v>
      </c>
      <c r="J815" s="0" t="s">
        <v>7095</v>
      </c>
      <c r="K815" s="0" t="n">
        <v>6250356</v>
      </c>
      <c r="L815" s="0" t="s">
        <v>7096</v>
      </c>
      <c r="M815" s="0" t="n">
        <v>9</v>
      </c>
      <c r="N815" s="0" t="s">
        <v>44</v>
      </c>
      <c r="O815" s="0" t="s">
        <v>81</v>
      </c>
      <c r="P815" s="0" t="s">
        <v>82</v>
      </c>
      <c r="Q815" s="0" t="n">
        <v>113977377</v>
      </c>
      <c r="R815" s="0" t="s">
        <v>61</v>
      </c>
      <c r="S815" s="0" t="n">
        <v>64420</v>
      </c>
      <c r="T815" s="0" t="s">
        <v>7097</v>
      </c>
      <c r="U815" s="0" t="s">
        <v>7098</v>
      </c>
      <c r="V815" s="0" t="s">
        <v>7099</v>
      </c>
      <c r="W815" s="0" t="s">
        <v>1059</v>
      </c>
      <c r="X815" s="0" t="s">
        <v>7094</v>
      </c>
      <c r="Y815" s="0" t="n">
        <v>436</v>
      </c>
      <c r="Z815" s="3" t="b">
        <f aca="false">TRUE()</f>
        <v>1</v>
      </c>
      <c r="AA815" s="3" t="s">
        <v>7100</v>
      </c>
    </row>
    <row r="816" customFormat="false" ht="15" hidden="false" customHeight="false" outlineLevel="0" collapsed="false">
      <c r="A816" s="0" t="s">
        <v>7101</v>
      </c>
      <c r="B816" s="0" t="s">
        <v>7102</v>
      </c>
      <c r="C816" s="0" t="n">
        <v>0.0366891919218297</v>
      </c>
      <c r="D816" s="0" t="n">
        <v>1.03082090116899</v>
      </c>
      <c r="E816" s="0" t="s">
        <v>7103</v>
      </c>
      <c r="F816" s="0" t="n">
        <v>1710674</v>
      </c>
      <c r="G816" s="0" t="n">
        <v>6960181</v>
      </c>
      <c r="H816" s="0" t="s">
        <v>44</v>
      </c>
      <c r="I816" s="0" t="n">
        <v>1710674</v>
      </c>
      <c r="J816" s="0" t="s">
        <v>7104</v>
      </c>
      <c r="K816" s="0" t="n">
        <v>6960181</v>
      </c>
      <c r="L816" s="0" t="s">
        <v>7105</v>
      </c>
      <c r="M816" s="0" t="n">
        <v>4</v>
      </c>
      <c r="N816" s="0" t="s">
        <v>44</v>
      </c>
      <c r="O816" s="0" t="s">
        <v>81</v>
      </c>
      <c r="P816" s="0" t="s">
        <v>82</v>
      </c>
      <c r="Q816" s="0" t="n">
        <v>40032226</v>
      </c>
      <c r="R816" s="0" t="s">
        <v>34</v>
      </c>
      <c r="S816" s="0" t="n">
        <v>55584</v>
      </c>
      <c r="T816" s="0" t="s">
        <v>7106</v>
      </c>
      <c r="U816" s="0" t="s">
        <v>7107</v>
      </c>
      <c r="V816" s="0" t="s">
        <v>7108</v>
      </c>
      <c r="W816" s="0" t="s">
        <v>7109</v>
      </c>
      <c r="X816" s="0" t="s">
        <v>7103</v>
      </c>
      <c r="Y816" s="0" t="n">
        <v>26</v>
      </c>
      <c r="Z816" s="3" t="b">
        <f aca="false">FALSE()</f>
        <v>0</v>
      </c>
      <c r="AA816" s="3"/>
    </row>
    <row r="817" customFormat="false" ht="15" hidden="false" customHeight="false" outlineLevel="0" collapsed="false">
      <c r="A817" s="0" t="s">
        <v>7110</v>
      </c>
      <c r="B817" s="0" t="s">
        <v>7111</v>
      </c>
      <c r="C817" s="0" t="n">
        <v>0.0367589130298334</v>
      </c>
      <c r="D817" s="0" t="n">
        <v>0.829491485022838</v>
      </c>
      <c r="E817" s="0" t="s">
        <v>7112</v>
      </c>
      <c r="F817" s="0" t="n">
        <v>4860349</v>
      </c>
      <c r="G817" s="0" t="n">
        <v>6270494</v>
      </c>
      <c r="H817" s="0" t="s">
        <v>29</v>
      </c>
      <c r="I817" s="0" t="n">
        <v>4860349</v>
      </c>
      <c r="J817" s="0" t="s">
        <v>7113</v>
      </c>
      <c r="K817" s="0" t="n">
        <v>6270494</v>
      </c>
      <c r="L817" s="0" t="s">
        <v>7114</v>
      </c>
      <c r="M817" s="0" t="n">
        <v>11</v>
      </c>
      <c r="N817" s="0" t="s">
        <v>29</v>
      </c>
      <c r="O817" s="0" t="s">
        <v>120</v>
      </c>
      <c r="P817" s="0" t="s">
        <v>82</v>
      </c>
      <c r="Q817" s="0" t="n">
        <v>18244346</v>
      </c>
      <c r="R817" s="0" t="s">
        <v>34</v>
      </c>
      <c r="S817" s="0" t="n">
        <v>6288</v>
      </c>
      <c r="T817" s="0" t="s">
        <v>7115</v>
      </c>
      <c r="U817" s="0" t="s">
        <v>7116</v>
      </c>
      <c r="V817" s="0" t="s">
        <v>7117</v>
      </c>
      <c r="W817" s="0" t="s">
        <v>7118</v>
      </c>
      <c r="X817" s="0" t="s">
        <v>7112</v>
      </c>
      <c r="Y817" s="0" t="n">
        <v>123</v>
      </c>
      <c r="Z817" s="3" t="b">
        <f aca="false">FALSE()</f>
        <v>0</v>
      </c>
      <c r="AA817" s="3"/>
    </row>
    <row r="818" customFormat="false" ht="15" hidden="false" customHeight="false" outlineLevel="0" collapsed="false">
      <c r="A818" s="0" t="s">
        <v>7119</v>
      </c>
      <c r="B818" s="0" t="s">
        <v>7120</v>
      </c>
      <c r="C818" s="0" t="n">
        <v>0.0369777695226417</v>
      </c>
      <c r="D818" s="0" t="n">
        <v>0.974809426956355</v>
      </c>
      <c r="E818" s="0" t="s">
        <v>7121</v>
      </c>
      <c r="F818" s="0" t="n">
        <v>2190291</v>
      </c>
      <c r="G818" s="0" t="n">
        <v>3780504</v>
      </c>
      <c r="H818" s="0" t="s">
        <v>29</v>
      </c>
      <c r="I818" s="0" t="n">
        <v>2190291</v>
      </c>
      <c r="J818" s="0" t="s">
        <v>7122</v>
      </c>
      <c r="K818" s="0" t="n">
        <v>3780504</v>
      </c>
      <c r="L818" s="0" t="s">
        <v>7123</v>
      </c>
      <c r="M818" s="0" t="n">
        <v>1</v>
      </c>
      <c r="N818" s="0" t="s">
        <v>29</v>
      </c>
      <c r="O818" s="0" t="s">
        <v>32</v>
      </c>
      <c r="P818" s="0" t="s">
        <v>33</v>
      </c>
      <c r="Q818" s="0" t="n">
        <v>89303479</v>
      </c>
      <c r="R818" s="0" t="s">
        <v>61</v>
      </c>
      <c r="S818" s="0" t="n">
        <v>2633</v>
      </c>
      <c r="U818" s="0" t="s">
        <v>7124</v>
      </c>
      <c r="V818" s="0" t="s">
        <v>7125</v>
      </c>
      <c r="W818" s="0" t="s">
        <v>7126</v>
      </c>
      <c r="X818" s="0" t="s">
        <v>7121</v>
      </c>
      <c r="Y818" s="0" t="n">
        <v>565</v>
      </c>
      <c r="Z818" s="3" t="b">
        <f aca="false">FALSE()</f>
        <v>0</v>
      </c>
      <c r="AA818" s="3"/>
    </row>
    <row r="819" customFormat="false" ht="15" hidden="false" customHeight="false" outlineLevel="0" collapsed="false">
      <c r="A819" s="0" t="s">
        <v>7127</v>
      </c>
      <c r="B819" s="0" t="s">
        <v>7128</v>
      </c>
      <c r="C819" s="0" t="n">
        <v>0.0370759514701691</v>
      </c>
      <c r="D819" s="0" t="n">
        <v>0.581559180357919</v>
      </c>
      <c r="E819" s="0" t="s">
        <v>7129</v>
      </c>
      <c r="F819" s="0" t="n">
        <v>5910554</v>
      </c>
      <c r="G819" s="0" t="n">
        <v>3520068</v>
      </c>
      <c r="H819" s="0" t="s">
        <v>29</v>
      </c>
      <c r="I819" s="0" t="n">
        <v>5910554</v>
      </c>
      <c r="J819" s="0" t="s">
        <v>7130</v>
      </c>
      <c r="K819" s="0" t="n">
        <v>3520068</v>
      </c>
      <c r="L819" s="0" t="s">
        <v>7131</v>
      </c>
      <c r="M819" s="0" t="n">
        <v>13</v>
      </c>
      <c r="N819" s="0" t="s">
        <v>44</v>
      </c>
      <c r="O819" s="0" t="s">
        <v>81</v>
      </c>
      <c r="P819" s="0" t="s">
        <v>82</v>
      </c>
      <c r="Q819" s="0" t="n">
        <v>23421454</v>
      </c>
      <c r="R819" s="0" t="s">
        <v>61</v>
      </c>
      <c r="S819" s="0" t="n">
        <v>400110</v>
      </c>
      <c r="U819" s="0" t="s">
        <v>7132</v>
      </c>
      <c r="V819" s="0" t="s">
        <v>7133</v>
      </c>
      <c r="X819" s="0" t="s">
        <v>7129</v>
      </c>
      <c r="Y819" s="0" t="n">
        <v>244</v>
      </c>
      <c r="Z819" s="3" t="b">
        <f aca="false">FALSE()</f>
        <v>0</v>
      </c>
      <c r="AA819" s="3"/>
    </row>
    <row r="820" customFormat="false" ht="15" hidden="false" customHeight="false" outlineLevel="0" collapsed="false">
      <c r="A820" s="0" t="s">
        <v>7134</v>
      </c>
      <c r="B820" s="0" t="s">
        <v>7135</v>
      </c>
      <c r="C820" s="0" t="n">
        <v>0.0371544276646415</v>
      </c>
      <c r="D820" s="0" t="n">
        <v>0.680150727850102</v>
      </c>
      <c r="E820" s="0" t="s">
        <v>7136</v>
      </c>
      <c r="F820" s="0" t="n">
        <v>4640204</v>
      </c>
      <c r="G820" s="0" t="n">
        <v>5870288</v>
      </c>
      <c r="H820" s="0" t="s">
        <v>44</v>
      </c>
      <c r="I820" s="0" t="n">
        <v>4640204</v>
      </c>
      <c r="J820" s="0" t="s">
        <v>7137</v>
      </c>
      <c r="K820" s="0" t="n">
        <v>5870288</v>
      </c>
      <c r="L820" s="0" t="s">
        <v>7138</v>
      </c>
      <c r="M820" s="0" t="n">
        <v>1</v>
      </c>
      <c r="N820" s="0" t="s">
        <v>44</v>
      </c>
      <c r="O820" s="0" t="s">
        <v>81</v>
      </c>
      <c r="P820" s="0" t="s">
        <v>82</v>
      </c>
      <c r="Q820" s="0" t="n">
        <v>26070331</v>
      </c>
      <c r="R820" s="0" t="s">
        <v>61</v>
      </c>
      <c r="S820" s="0" t="n">
        <v>164091</v>
      </c>
      <c r="T820" s="0" t="s">
        <v>7139</v>
      </c>
      <c r="U820" s="0" t="s">
        <v>7140</v>
      </c>
      <c r="V820" s="0" t="s">
        <v>7141</v>
      </c>
      <c r="W820" s="0" t="s">
        <v>7142</v>
      </c>
      <c r="X820" s="0" t="s">
        <v>7136</v>
      </c>
      <c r="Y820" s="0" t="n">
        <v>616</v>
      </c>
      <c r="Z820" s="3" t="b">
        <f aca="false">FALSE()</f>
        <v>0</v>
      </c>
      <c r="AA820" s="3"/>
    </row>
    <row r="821" customFormat="false" ht="15" hidden="false" customHeight="false" outlineLevel="0" collapsed="false">
      <c r="A821" s="0" t="s">
        <v>7143</v>
      </c>
      <c r="B821" s="0" t="s">
        <v>7144</v>
      </c>
      <c r="C821" s="0" t="n">
        <v>0.0373029494326946</v>
      </c>
      <c r="D821" s="0" t="n">
        <v>-0.794603583275484</v>
      </c>
      <c r="E821" s="0" t="s">
        <v>7145</v>
      </c>
      <c r="F821" s="0" t="n">
        <v>5260168</v>
      </c>
      <c r="G821" s="0" t="n">
        <v>5050494</v>
      </c>
      <c r="H821" s="0" t="s">
        <v>44</v>
      </c>
      <c r="I821" s="0" t="n">
        <v>5260168</v>
      </c>
      <c r="J821" s="0" t="s">
        <v>7146</v>
      </c>
      <c r="K821" s="0" t="n">
        <v>5050494</v>
      </c>
      <c r="L821" s="0" t="s">
        <v>7147</v>
      </c>
      <c r="M821" s="0" t="n">
        <v>10</v>
      </c>
      <c r="N821" s="0" t="s">
        <v>44</v>
      </c>
      <c r="O821" s="0" t="s">
        <v>32</v>
      </c>
      <c r="P821" s="0" t="s">
        <v>33</v>
      </c>
      <c r="Q821" s="0" t="n">
        <v>101080023</v>
      </c>
      <c r="R821" s="0" t="s">
        <v>34</v>
      </c>
      <c r="S821" s="0" t="n">
        <v>26507</v>
      </c>
      <c r="T821" s="0" t="s">
        <v>7148</v>
      </c>
      <c r="U821" s="0" t="s">
        <v>7149</v>
      </c>
      <c r="V821" s="0" t="s">
        <v>7150</v>
      </c>
      <c r="W821" s="0" t="s">
        <v>7151</v>
      </c>
      <c r="X821" s="0" t="s">
        <v>7145</v>
      </c>
      <c r="Y821" s="0" t="n">
        <v>1103</v>
      </c>
      <c r="Z821" s="3" t="b">
        <f aca="false">TRUE()</f>
        <v>1</v>
      </c>
      <c r="AA821" s="3" t="s">
        <v>7152</v>
      </c>
    </row>
    <row r="822" customFormat="false" ht="15" hidden="false" customHeight="false" outlineLevel="0" collapsed="false">
      <c r="A822" s="0" t="s">
        <v>7153</v>
      </c>
      <c r="B822" s="0" t="s">
        <v>7154</v>
      </c>
      <c r="C822" s="0" t="n">
        <v>0.0374116098497392</v>
      </c>
      <c r="D822" s="0" t="n">
        <v>0.475813068488006</v>
      </c>
      <c r="E822" s="0" t="s">
        <v>7155</v>
      </c>
      <c r="F822" s="0" t="n">
        <v>2230661</v>
      </c>
      <c r="G822" s="0" t="n">
        <v>5360661</v>
      </c>
      <c r="H822" s="0" t="s">
        <v>44</v>
      </c>
      <c r="I822" s="0" t="n">
        <v>2230661</v>
      </c>
      <c r="J822" s="0" t="s">
        <v>7156</v>
      </c>
      <c r="K822" s="0" t="n">
        <v>5360661</v>
      </c>
      <c r="L822" s="0" t="s">
        <v>7157</v>
      </c>
      <c r="M822" s="0" t="n">
        <v>10</v>
      </c>
      <c r="N822" s="0" t="s">
        <v>44</v>
      </c>
      <c r="O822" s="0" t="s">
        <v>81</v>
      </c>
      <c r="P822" s="0" t="s">
        <v>82</v>
      </c>
      <c r="Q822" s="0" t="n">
        <v>32385221</v>
      </c>
      <c r="R822" s="0" t="s">
        <v>61</v>
      </c>
      <c r="S822" s="0" t="n">
        <v>3799</v>
      </c>
      <c r="T822" s="0" t="s">
        <v>7158</v>
      </c>
      <c r="U822" s="0" t="s">
        <v>7159</v>
      </c>
      <c r="V822" s="0" t="s">
        <v>7160</v>
      </c>
      <c r="W822" s="0" t="s">
        <v>7161</v>
      </c>
      <c r="X822" s="0" t="s">
        <v>7155</v>
      </c>
      <c r="Y822" s="0" t="n">
        <v>933</v>
      </c>
      <c r="Z822" s="3" t="b">
        <f aca="false">TRUE()</f>
        <v>1</v>
      </c>
      <c r="AA822" s="3" t="s">
        <v>7162</v>
      </c>
    </row>
    <row r="823" customFormat="false" ht="15" hidden="false" customHeight="false" outlineLevel="0" collapsed="false">
      <c r="A823" s="0" t="s">
        <v>7163</v>
      </c>
      <c r="B823" s="0" t="s">
        <v>7164</v>
      </c>
      <c r="C823" s="0" t="n">
        <v>0.0374116098497392</v>
      </c>
      <c r="D823" s="0" t="n">
        <v>0.775641458453867</v>
      </c>
      <c r="E823" s="0" t="s">
        <v>7165</v>
      </c>
      <c r="F823" s="0" t="n">
        <v>2600059</v>
      </c>
      <c r="G823" s="0" t="n">
        <v>150719</v>
      </c>
      <c r="H823" s="0" t="s">
        <v>29</v>
      </c>
      <c r="I823" s="0" t="n">
        <v>2600059</v>
      </c>
      <c r="J823" s="0" t="s">
        <v>7166</v>
      </c>
      <c r="K823" s="0" t="n">
        <v>150719</v>
      </c>
      <c r="L823" s="0" t="s">
        <v>7167</v>
      </c>
      <c r="M823" s="0" t="n">
        <v>17</v>
      </c>
      <c r="N823" s="0" t="s">
        <v>29</v>
      </c>
      <c r="O823" s="0" t="s">
        <v>32</v>
      </c>
      <c r="P823" s="0" t="s">
        <v>33</v>
      </c>
      <c r="Q823" s="0" t="n">
        <v>4776372</v>
      </c>
      <c r="R823" s="0" t="s">
        <v>34</v>
      </c>
      <c r="S823" s="0" t="n">
        <v>2811</v>
      </c>
      <c r="T823" s="0" t="s">
        <v>7168</v>
      </c>
      <c r="U823" s="0" t="s">
        <v>7169</v>
      </c>
      <c r="V823" s="0" t="s">
        <v>7170</v>
      </c>
      <c r="W823" s="0" t="s">
        <v>7171</v>
      </c>
      <c r="X823" s="0" t="s">
        <v>7165</v>
      </c>
      <c r="Y823" s="0" t="n">
        <v>116</v>
      </c>
      <c r="Z823" s="3" t="b">
        <f aca="false">FALSE()</f>
        <v>0</v>
      </c>
      <c r="AA823" s="3"/>
    </row>
    <row r="824" customFormat="false" ht="15" hidden="false" customHeight="false" outlineLevel="0" collapsed="false">
      <c r="A824" s="0" t="s">
        <v>7172</v>
      </c>
      <c r="B824" s="0" t="s">
        <v>7173</v>
      </c>
      <c r="C824" s="0" t="n">
        <v>0.0374978367276523</v>
      </c>
      <c r="D824" s="0" t="n">
        <v>0.440868299332972</v>
      </c>
      <c r="E824" s="0" t="s">
        <v>7174</v>
      </c>
      <c r="F824" s="0" t="n">
        <v>940368</v>
      </c>
      <c r="G824" s="0" t="n">
        <v>4850537</v>
      </c>
      <c r="H824" s="0" t="s">
        <v>29</v>
      </c>
      <c r="I824" s="0" t="n">
        <v>940368</v>
      </c>
      <c r="J824" s="0" t="s">
        <v>7175</v>
      </c>
      <c r="K824" s="0" t="n">
        <v>4850537</v>
      </c>
      <c r="L824" s="0" t="s">
        <v>7176</v>
      </c>
      <c r="M824" s="0" t="n">
        <v>10</v>
      </c>
      <c r="N824" s="0" t="s">
        <v>29</v>
      </c>
      <c r="O824" s="0" t="s">
        <v>120</v>
      </c>
      <c r="P824" s="0" t="s">
        <v>82</v>
      </c>
      <c r="Q824" s="0" t="n">
        <v>131824672</v>
      </c>
      <c r="R824" s="0" t="s">
        <v>34</v>
      </c>
      <c r="S824" s="0" t="n">
        <v>10539</v>
      </c>
      <c r="T824" s="0" t="s">
        <v>7177</v>
      </c>
      <c r="U824" s="0" t="s">
        <v>7178</v>
      </c>
      <c r="V824" s="0" t="s">
        <v>7179</v>
      </c>
      <c r="W824" s="0" t="s">
        <v>7180</v>
      </c>
      <c r="X824" s="0" t="s">
        <v>7174</v>
      </c>
      <c r="Y824" s="0" t="n">
        <v>251</v>
      </c>
      <c r="Z824" s="3" t="b">
        <f aca="false">TRUE()</f>
        <v>1</v>
      </c>
      <c r="AA824" s="3" t="s">
        <v>7181</v>
      </c>
    </row>
    <row r="825" customFormat="false" ht="15" hidden="false" customHeight="false" outlineLevel="0" collapsed="false">
      <c r="A825" s="0" t="s">
        <v>7182</v>
      </c>
      <c r="B825" s="0" t="s">
        <v>7183</v>
      </c>
      <c r="C825" s="0" t="n">
        <v>0.0375502300741213</v>
      </c>
      <c r="D825" s="0" t="n">
        <v>-1.06523169844486</v>
      </c>
      <c r="E825" s="0" t="s">
        <v>7184</v>
      </c>
      <c r="F825" s="0" t="n">
        <v>1300114</v>
      </c>
      <c r="G825" s="0" t="n">
        <v>4810743</v>
      </c>
      <c r="H825" s="0" t="s">
        <v>29</v>
      </c>
      <c r="I825" s="0" t="n">
        <v>1300114</v>
      </c>
      <c r="J825" s="0" t="s">
        <v>7185</v>
      </c>
      <c r="K825" s="0" t="n">
        <v>4810743</v>
      </c>
      <c r="L825" s="0" t="s">
        <v>7186</v>
      </c>
      <c r="M825" s="0" t="n">
        <v>8</v>
      </c>
      <c r="N825" s="0" t="s">
        <v>29</v>
      </c>
      <c r="O825" s="0" t="s">
        <v>32</v>
      </c>
      <c r="P825" s="0" t="s">
        <v>33</v>
      </c>
      <c r="Q825" s="0" t="n">
        <v>38950854</v>
      </c>
      <c r="R825" s="0" t="s">
        <v>34</v>
      </c>
      <c r="S825" s="0" t="n">
        <v>203100</v>
      </c>
      <c r="T825" s="0" t="s">
        <v>7187</v>
      </c>
      <c r="U825" s="0" t="s">
        <v>7188</v>
      </c>
      <c r="V825" s="0" t="s">
        <v>7189</v>
      </c>
      <c r="W825" s="0" t="s">
        <v>7190</v>
      </c>
      <c r="X825" s="0" t="s">
        <v>7184</v>
      </c>
      <c r="Y825" s="0" t="n">
        <v>570</v>
      </c>
      <c r="Z825" s="3" t="b">
        <f aca="false">TRUE()</f>
        <v>1</v>
      </c>
      <c r="AA825" s="3" t="s">
        <v>7191</v>
      </c>
    </row>
    <row r="826" customFormat="false" ht="15" hidden="false" customHeight="false" outlineLevel="0" collapsed="false">
      <c r="A826" s="0" t="s">
        <v>7192</v>
      </c>
      <c r="B826" s="0" t="s">
        <v>7193</v>
      </c>
      <c r="C826" s="0" t="n">
        <v>0.0376112030204452</v>
      </c>
      <c r="D826" s="0" t="n">
        <v>0.899228073806519</v>
      </c>
      <c r="E826" s="0" t="s">
        <v>7194</v>
      </c>
      <c r="F826" s="0" t="n">
        <v>5310475</v>
      </c>
      <c r="G826" s="0" t="n">
        <v>6040598</v>
      </c>
      <c r="H826" s="0" t="s">
        <v>44</v>
      </c>
      <c r="I826" s="0" t="n">
        <v>5310475</v>
      </c>
      <c r="J826" s="0" t="s">
        <v>7195</v>
      </c>
      <c r="K826" s="0" t="n">
        <v>6040598</v>
      </c>
      <c r="L826" s="0" t="s">
        <v>7196</v>
      </c>
      <c r="M826" s="0" t="n">
        <v>3</v>
      </c>
      <c r="N826" s="0" t="s">
        <v>29</v>
      </c>
      <c r="O826" s="0" t="s">
        <v>32</v>
      </c>
      <c r="P826" s="0" t="s">
        <v>33</v>
      </c>
      <c r="Q826" s="0" t="n">
        <v>191522909</v>
      </c>
      <c r="R826" s="0" t="s">
        <v>61</v>
      </c>
      <c r="S826" s="0" t="n">
        <v>9076</v>
      </c>
      <c r="T826" s="0" t="s">
        <v>7197</v>
      </c>
      <c r="U826" s="0" t="s">
        <v>7198</v>
      </c>
      <c r="V826" s="0" t="s">
        <v>7199</v>
      </c>
      <c r="W826" s="0" t="s">
        <v>7200</v>
      </c>
      <c r="X826" s="0" t="s">
        <v>7194</v>
      </c>
      <c r="Y826" s="0" t="n">
        <v>280</v>
      </c>
      <c r="Z826" s="3" t="b">
        <f aca="false">TRUE()</f>
        <v>1</v>
      </c>
      <c r="AA826" s="3" t="s">
        <v>7201</v>
      </c>
    </row>
    <row r="827" customFormat="false" ht="15" hidden="false" customHeight="false" outlineLevel="0" collapsed="false">
      <c r="A827" s="0" t="s">
        <v>7202</v>
      </c>
      <c r="B827" s="0" t="s">
        <v>7203</v>
      </c>
      <c r="C827" s="0" t="n">
        <v>0.0376415507326535</v>
      </c>
      <c r="D827" s="0" t="n">
        <v>0.400641431030069</v>
      </c>
      <c r="E827" s="0" t="s">
        <v>7204</v>
      </c>
      <c r="F827" s="0" t="n">
        <v>2690292</v>
      </c>
      <c r="G827" s="0" t="n">
        <v>770598</v>
      </c>
      <c r="H827" s="0" t="s">
        <v>44</v>
      </c>
      <c r="I827" s="0" t="n">
        <v>2690292</v>
      </c>
      <c r="J827" s="0" t="s">
        <v>7205</v>
      </c>
      <c r="K827" s="0" t="n">
        <v>770598</v>
      </c>
      <c r="L827" s="0" t="s">
        <v>7206</v>
      </c>
      <c r="M827" s="0" t="n">
        <v>11</v>
      </c>
      <c r="N827" s="0" t="s">
        <v>29</v>
      </c>
      <c r="O827" s="0" t="s">
        <v>32</v>
      </c>
      <c r="P827" s="0" t="s">
        <v>33</v>
      </c>
      <c r="Q827" s="0" t="n">
        <v>65781824</v>
      </c>
      <c r="R827" s="0" t="s">
        <v>34</v>
      </c>
      <c r="S827" s="0" t="n">
        <v>64837</v>
      </c>
      <c r="T827" s="0" t="s">
        <v>7207</v>
      </c>
      <c r="U827" s="0" t="s">
        <v>7208</v>
      </c>
      <c r="V827" s="0" t="s">
        <v>7209</v>
      </c>
      <c r="W827" s="0" t="s">
        <v>7210</v>
      </c>
      <c r="X827" s="0" t="s">
        <v>7204</v>
      </c>
      <c r="Y827" s="0" t="n">
        <v>409</v>
      </c>
      <c r="Z827" s="3" t="b">
        <f aca="false">TRUE()</f>
        <v>1</v>
      </c>
      <c r="AA827" s="3" t="s">
        <v>7211</v>
      </c>
    </row>
    <row r="828" customFormat="false" ht="15" hidden="false" customHeight="false" outlineLevel="0" collapsed="false">
      <c r="A828" s="0" t="s">
        <v>7212</v>
      </c>
      <c r="B828" s="0" t="s">
        <v>7213</v>
      </c>
      <c r="C828" s="0" t="n">
        <v>0.0380992653854361</v>
      </c>
      <c r="D828" s="0" t="n">
        <v>0.685519897517376</v>
      </c>
      <c r="E828" s="0" t="s">
        <v>7214</v>
      </c>
      <c r="F828" s="0" t="n">
        <v>1660707</v>
      </c>
      <c r="G828" s="0" t="n">
        <v>450181</v>
      </c>
      <c r="H828" s="0" t="s">
        <v>44</v>
      </c>
      <c r="I828" s="0" t="n">
        <v>1660707</v>
      </c>
      <c r="J828" s="0" t="s">
        <v>7215</v>
      </c>
      <c r="K828" s="0" t="n">
        <v>450181</v>
      </c>
      <c r="L828" s="0" t="s">
        <v>7216</v>
      </c>
      <c r="M828" s="0" t="n">
        <v>15</v>
      </c>
      <c r="N828" s="0" t="s">
        <v>29</v>
      </c>
      <c r="O828" s="0" t="s">
        <v>32</v>
      </c>
      <c r="P828" s="0" t="s">
        <v>33</v>
      </c>
      <c r="Q828" s="0" t="n">
        <v>49831102</v>
      </c>
      <c r="R828" s="0" t="s">
        <v>34</v>
      </c>
      <c r="S828" s="0" t="n">
        <v>29767</v>
      </c>
      <c r="T828" s="0" t="s">
        <v>7217</v>
      </c>
      <c r="U828" s="0" t="s">
        <v>7218</v>
      </c>
      <c r="V828" s="0" t="s">
        <v>7219</v>
      </c>
      <c r="W828" s="0" t="s">
        <v>7220</v>
      </c>
      <c r="X828" s="0" t="s">
        <v>7214</v>
      </c>
      <c r="Y828" s="0" t="n">
        <v>552</v>
      </c>
      <c r="Z828" s="3" t="b">
        <f aca="false">TRUE()</f>
        <v>1</v>
      </c>
      <c r="AA828" s="3" t="s">
        <v>7221</v>
      </c>
    </row>
    <row r="829" customFormat="false" ht="15" hidden="false" customHeight="false" outlineLevel="0" collapsed="false">
      <c r="A829" s="0" t="s">
        <v>7222</v>
      </c>
      <c r="B829" s="0" t="s">
        <v>7223</v>
      </c>
      <c r="C829" s="0" t="n">
        <v>0.0382952687069719</v>
      </c>
      <c r="D829" s="0" t="n">
        <v>1.05055362521654</v>
      </c>
      <c r="E829" s="0" t="s">
        <v>7224</v>
      </c>
      <c r="F829" s="0" t="n">
        <v>580528</v>
      </c>
      <c r="G829" s="0" t="n">
        <v>580129</v>
      </c>
      <c r="H829" s="0" t="s">
        <v>44</v>
      </c>
      <c r="I829" s="0" t="n">
        <v>580528</v>
      </c>
      <c r="J829" s="0" t="s">
        <v>7225</v>
      </c>
      <c r="K829" s="0" t="n">
        <v>580129</v>
      </c>
      <c r="L829" s="0" t="s">
        <v>7226</v>
      </c>
      <c r="M829" s="0" t="n">
        <v>3</v>
      </c>
      <c r="N829" s="0" t="s">
        <v>29</v>
      </c>
      <c r="O829" s="0" t="s">
        <v>32</v>
      </c>
      <c r="P829" s="0" t="s">
        <v>33</v>
      </c>
      <c r="Q829" s="0" t="n">
        <v>38046121</v>
      </c>
      <c r="R829" s="0" t="s">
        <v>61</v>
      </c>
      <c r="S829" s="0" t="n">
        <v>5333</v>
      </c>
      <c r="U829" s="0" t="s">
        <v>7227</v>
      </c>
      <c r="V829" s="0" t="s">
        <v>7228</v>
      </c>
      <c r="W829" s="0" t="s">
        <v>7229</v>
      </c>
      <c r="X829" s="0" t="s">
        <v>7224</v>
      </c>
      <c r="Y829" s="0" t="n">
        <v>657</v>
      </c>
      <c r="Z829" s="3" t="b">
        <f aca="false">TRUE()</f>
        <v>1</v>
      </c>
      <c r="AA829" s="3" t="s">
        <v>7230</v>
      </c>
    </row>
    <row r="830" customFormat="false" ht="15" hidden="false" customHeight="false" outlineLevel="0" collapsed="false">
      <c r="A830" s="0" t="s">
        <v>7231</v>
      </c>
      <c r="B830" s="0" t="s">
        <v>7232</v>
      </c>
      <c r="C830" s="0" t="n">
        <v>0.03830731930539</v>
      </c>
      <c r="D830" s="0" t="n">
        <v>-0.463426882715959</v>
      </c>
      <c r="E830" s="0" t="s">
        <v>7233</v>
      </c>
      <c r="F830" s="0" t="n">
        <v>2320494</v>
      </c>
      <c r="G830" s="0" t="n">
        <v>4280682</v>
      </c>
      <c r="H830" s="0" t="s">
        <v>29</v>
      </c>
      <c r="I830" s="0" t="n">
        <v>2320494</v>
      </c>
      <c r="J830" s="0" t="s">
        <v>7234</v>
      </c>
      <c r="K830" s="0" t="n">
        <v>4280682</v>
      </c>
      <c r="L830" s="0" t="s">
        <v>7235</v>
      </c>
      <c r="M830" s="0" t="n">
        <v>5</v>
      </c>
      <c r="N830" s="0" t="s">
        <v>44</v>
      </c>
      <c r="O830" s="0" t="s">
        <v>32</v>
      </c>
      <c r="P830" s="0" t="s">
        <v>33</v>
      </c>
      <c r="Q830" s="0" t="n">
        <v>111524122</v>
      </c>
      <c r="R830" s="0" t="s">
        <v>34</v>
      </c>
      <c r="S830" s="0" t="n">
        <v>114915</v>
      </c>
      <c r="T830" s="0" t="s">
        <v>7236</v>
      </c>
      <c r="U830" s="0" t="s">
        <v>7237</v>
      </c>
      <c r="V830" s="0" t="s">
        <v>7238</v>
      </c>
      <c r="W830" s="0" t="s">
        <v>7239</v>
      </c>
      <c r="X830" s="0" t="s">
        <v>7233</v>
      </c>
      <c r="Y830" s="0" t="n">
        <v>242</v>
      </c>
      <c r="Z830" s="3" t="b">
        <f aca="false">FALSE()</f>
        <v>0</v>
      </c>
      <c r="AA830" s="3"/>
    </row>
    <row r="831" customFormat="false" ht="15" hidden="false" customHeight="false" outlineLevel="0" collapsed="false">
      <c r="A831" s="0" t="s">
        <v>7240</v>
      </c>
      <c r="B831" s="0" t="s">
        <v>7241</v>
      </c>
      <c r="C831" s="0" t="n">
        <v>0.0383559550680588</v>
      </c>
      <c r="D831" s="0" t="n">
        <v>0.650935632960695</v>
      </c>
      <c r="E831" s="0" t="s">
        <v>7242</v>
      </c>
      <c r="F831" s="0" t="n">
        <v>7380110</v>
      </c>
      <c r="G831" s="0" t="n">
        <v>6480010</v>
      </c>
      <c r="H831" s="0" t="s">
        <v>29</v>
      </c>
      <c r="I831" s="0" t="n">
        <v>7380110</v>
      </c>
      <c r="J831" s="0" t="s">
        <v>7243</v>
      </c>
      <c r="K831" s="0" t="n">
        <v>6480010</v>
      </c>
      <c r="L831" s="0" t="s">
        <v>7244</v>
      </c>
      <c r="M831" s="0" t="n">
        <v>7</v>
      </c>
      <c r="N831" s="0" t="s">
        <v>44</v>
      </c>
      <c r="O831" s="0" t="s">
        <v>120</v>
      </c>
      <c r="P831" s="0" t="s">
        <v>82</v>
      </c>
      <c r="Q831" s="0" t="n">
        <v>75826252</v>
      </c>
      <c r="R831" s="0" t="s">
        <v>61</v>
      </c>
      <c r="S831" s="0" t="n">
        <v>7532</v>
      </c>
      <c r="T831" s="0" t="s">
        <v>7245</v>
      </c>
      <c r="U831" s="0" t="s">
        <v>7246</v>
      </c>
      <c r="V831" s="0" t="s">
        <v>7247</v>
      </c>
      <c r="W831" s="0" t="s">
        <v>7248</v>
      </c>
      <c r="X831" s="0" t="s">
        <v>7242</v>
      </c>
      <c r="Y831" s="0" t="n">
        <v>104</v>
      </c>
      <c r="Z831" s="3" t="b">
        <f aca="false">TRUE()</f>
        <v>1</v>
      </c>
      <c r="AA831" s="3" t="s">
        <v>7249</v>
      </c>
    </row>
    <row r="832" customFormat="false" ht="15" hidden="false" customHeight="false" outlineLevel="0" collapsed="false">
      <c r="A832" s="0" t="s">
        <v>7250</v>
      </c>
      <c r="B832" s="0" t="s">
        <v>7251</v>
      </c>
      <c r="C832" s="0" t="n">
        <v>0.0383559550680588</v>
      </c>
      <c r="D832" s="0" t="n">
        <v>0.891084942491945</v>
      </c>
      <c r="E832" s="0" t="s">
        <v>7252</v>
      </c>
      <c r="F832" s="0" t="n">
        <v>1030148</v>
      </c>
      <c r="G832" s="0" t="n">
        <v>450376</v>
      </c>
      <c r="H832" s="0" t="s">
        <v>29</v>
      </c>
      <c r="I832" s="0" t="n">
        <v>1030148</v>
      </c>
      <c r="J832" s="0" t="s">
        <v>7253</v>
      </c>
      <c r="K832" s="0" t="n">
        <v>450376</v>
      </c>
      <c r="L832" s="0" t="s">
        <v>7254</v>
      </c>
      <c r="M832" s="0" t="n">
        <v>15</v>
      </c>
      <c r="N832" s="0" t="s">
        <v>44</v>
      </c>
      <c r="O832" s="0" t="s">
        <v>81</v>
      </c>
      <c r="P832" s="0" t="s">
        <v>82</v>
      </c>
      <c r="Q832" s="0" t="n">
        <v>38417626</v>
      </c>
      <c r="R832" s="0" t="s">
        <v>61</v>
      </c>
      <c r="S832" s="0" t="n">
        <v>388115</v>
      </c>
      <c r="T832" s="0" t="s">
        <v>7255</v>
      </c>
      <c r="U832" s="0" t="s">
        <v>7256</v>
      </c>
      <c r="V832" s="0" t="s">
        <v>7257</v>
      </c>
      <c r="W832" s="0" t="s">
        <v>7258</v>
      </c>
      <c r="X832" s="0" t="s">
        <v>7252</v>
      </c>
      <c r="Y832" s="0" t="n">
        <v>30</v>
      </c>
      <c r="Z832" s="3" t="b">
        <f aca="false">FALSE()</f>
        <v>0</v>
      </c>
      <c r="AA832" s="3"/>
    </row>
    <row r="833" customFormat="false" ht="15" hidden="false" customHeight="false" outlineLevel="0" collapsed="false">
      <c r="A833" s="0" t="s">
        <v>7259</v>
      </c>
      <c r="B833" s="0" t="s">
        <v>7260</v>
      </c>
      <c r="C833" s="0" t="n">
        <v>0.0383559550680588</v>
      </c>
      <c r="D833" s="0" t="n">
        <v>0.873272177828342</v>
      </c>
      <c r="E833" s="0" t="s">
        <v>7261</v>
      </c>
      <c r="F833" s="0" t="n">
        <v>3520689</v>
      </c>
      <c r="G833" s="0" t="n">
        <v>3890356</v>
      </c>
      <c r="H833" s="0" t="s">
        <v>29</v>
      </c>
      <c r="I833" s="0" t="n">
        <v>3520689</v>
      </c>
      <c r="J833" s="0" t="s">
        <v>7262</v>
      </c>
      <c r="K833" s="0" t="n">
        <v>3890356</v>
      </c>
      <c r="L833" s="0" t="s">
        <v>7263</v>
      </c>
      <c r="M833" s="0" t="n">
        <v>19</v>
      </c>
      <c r="N833" s="0" t="s">
        <v>44</v>
      </c>
      <c r="O833" s="0" t="s">
        <v>32</v>
      </c>
      <c r="P833" s="0" t="s">
        <v>33</v>
      </c>
      <c r="Q833" s="0" t="n">
        <v>40928334</v>
      </c>
      <c r="R833" s="0" t="s">
        <v>34</v>
      </c>
      <c r="S833" s="0" t="n">
        <v>55851</v>
      </c>
      <c r="T833" s="0" t="s">
        <v>7264</v>
      </c>
      <c r="U833" s="0" t="s">
        <v>7265</v>
      </c>
      <c r="V833" s="0" t="s">
        <v>7266</v>
      </c>
      <c r="W833" s="0" t="s">
        <v>7267</v>
      </c>
      <c r="X833" s="0" t="s">
        <v>7261</v>
      </c>
      <c r="Y833" s="0" t="n">
        <v>1385</v>
      </c>
      <c r="Z833" s="3" t="b">
        <f aca="false">FALSE()</f>
        <v>0</v>
      </c>
      <c r="AA833" s="3"/>
    </row>
    <row r="834" customFormat="false" ht="15" hidden="false" customHeight="false" outlineLevel="0" collapsed="false">
      <c r="A834" s="0" t="s">
        <v>7268</v>
      </c>
      <c r="B834" s="0" t="s">
        <v>7269</v>
      </c>
      <c r="C834" s="0" t="n">
        <v>0.0383559550680588</v>
      </c>
      <c r="D834" s="0" t="n">
        <v>1.16765733277437</v>
      </c>
      <c r="E834" s="0" t="s">
        <v>7270</v>
      </c>
      <c r="F834" s="0" t="n">
        <v>6650674</v>
      </c>
      <c r="G834" s="0" t="n">
        <v>2750553</v>
      </c>
      <c r="H834" s="0" t="s">
        <v>29</v>
      </c>
      <c r="I834" s="0" t="n">
        <v>6650674</v>
      </c>
      <c r="J834" s="0" t="s">
        <v>7271</v>
      </c>
      <c r="K834" s="0" t="n">
        <v>2750553</v>
      </c>
      <c r="L834" s="0" t="s">
        <v>7272</v>
      </c>
      <c r="M834" s="0" t="n">
        <v>12</v>
      </c>
      <c r="N834" s="0" t="s">
        <v>29</v>
      </c>
      <c r="O834" s="0" t="s">
        <v>120</v>
      </c>
      <c r="P834" s="0" t="s">
        <v>82</v>
      </c>
      <c r="Q834" s="0" t="n">
        <v>10142872</v>
      </c>
      <c r="R834" s="0" t="s">
        <v>61</v>
      </c>
      <c r="S834" s="0" t="n">
        <v>51267</v>
      </c>
      <c r="T834" s="0" t="s">
        <v>7273</v>
      </c>
      <c r="U834" s="0" t="s">
        <v>7274</v>
      </c>
      <c r="V834" s="0" t="s">
        <v>7275</v>
      </c>
      <c r="W834" s="0" t="s">
        <v>7276</v>
      </c>
      <c r="X834" s="0" t="s">
        <v>7270</v>
      </c>
      <c r="Y834" s="0" t="n">
        <v>31</v>
      </c>
      <c r="Z834" s="3" t="b">
        <f aca="false">FALSE()</f>
        <v>0</v>
      </c>
      <c r="AA834" s="3"/>
    </row>
    <row r="835" customFormat="false" ht="15" hidden="false" customHeight="false" outlineLevel="0" collapsed="false">
      <c r="A835" s="0" t="s">
        <v>7277</v>
      </c>
      <c r="B835" s="0" t="s">
        <v>7278</v>
      </c>
      <c r="C835" s="0" t="n">
        <v>0.0384157661511554</v>
      </c>
      <c r="D835" s="0" t="n">
        <v>-0.553024281335082</v>
      </c>
      <c r="E835" s="0" t="s">
        <v>7279</v>
      </c>
      <c r="F835" s="0" t="n">
        <v>7570066</v>
      </c>
      <c r="G835" s="0" t="n">
        <v>7570497</v>
      </c>
      <c r="H835" s="0" t="s">
        <v>44</v>
      </c>
      <c r="I835" s="0" t="n">
        <v>7570066</v>
      </c>
      <c r="J835" s="0" t="s">
        <v>7280</v>
      </c>
      <c r="K835" s="0" t="n">
        <v>7570497</v>
      </c>
      <c r="L835" s="0" t="s">
        <v>7281</v>
      </c>
      <c r="M835" s="0" t="n">
        <v>19</v>
      </c>
      <c r="N835" s="0" t="s">
        <v>29</v>
      </c>
      <c r="O835" s="0" t="s">
        <v>32</v>
      </c>
      <c r="P835" s="0" t="s">
        <v>33</v>
      </c>
      <c r="Q835" s="0" t="n">
        <v>18891494</v>
      </c>
      <c r="R835" s="0" t="s">
        <v>34</v>
      </c>
      <c r="S835" s="0" t="n">
        <v>54555</v>
      </c>
      <c r="T835" s="0" t="s">
        <v>7282</v>
      </c>
      <c r="U835" s="0" t="s">
        <v>7283</v>
      </c>
      <c r="V835" s="0" t="s">
        <v>7284</v>
      </c>
      <c r="W835" s="0" t="s">
        <v>7285</v>
      </c>
      <c r="X835" s="0" t="s">
        <v>7279</v>
      </c>
      <c r="Y835" s="0" t="n">
        <v>1300</v>
      </c>
      <c r="Z835" s="3" t="b">
        <f aca="false">TRUE()</f>
        <v>1</v>
      </c>
      <c r="AA835" s="3" t="s">
        <v>7286</v>
      </c>
    </row>
    <row r="836" customFormat="false" ht="15" hidden="false" customHeight="false" outlineLevel="0" collapsed="false">
      <c r="A836" s="0" t="s">
        <v>7287</v>
      </c>
      <c r="B836" s="0" t="s">
        <v>7288</v>
      </c>
      <c r="C836" s="0" t="n">
        <v>0.0384157661511554</v>
      </c>
      <c r="D836" s="0" t="n">
        <v>-0.637597573595844</v>
      </c>
      <c r="E836" s="0" t="s">
        <v>7289</v>
      </c>
      <c r="F836" s="0" t="n">
        <v>510575</v>
      </c>
      <c r="G836" s="0" t="n">
        <v>7510477</v>
      </c>
      <c r="H836" s="0" t="s">
        <v>44</v>
      </c>
      <c r="I836" s="0" t="n">
        <v>510575</v>
      </c>
      <c r="J836" s="0" t="s">
        <v>7290</v>
      </c>
      <c r="K836" s="0" t="n">
        <v>7510477</v>
      </c>
      <c r="L836" s="0" t="s">
        <v>7291</v>
      </c>
      <c r="M836" s="0" t="n">
        <v>19</v>
      </c>
      <c r="N836" s="0" t="s">
        <v>44</v>
      </c>
      <c r="O836" s="0" t="s">
        <v>81</v>
      </c>
      <c r="P836" s="0" t="s">
        <v>82</v>
      </c>
      <c r="Q836" s="0" t="n">
        <v>8548307</v>
      </c>
      <c r="R836" s="0" t="s">
        <v>61</v>
      </c>
      <c r="S836" s="0" t="n">
        <v>4542</v>
      </c>
      <c r="T836" s="0" t="s">
        <v>7292</v>
      </c>
      <c r="U836" s="0" t="s">
        <v>7293</v>
      </c>
      <c r="V836" s="0" t="s">
        <v>7294</v>
      </c>
      <c r="W836" s="0" t="s">
        <v>7295</v>
      </c>
      <c r="X836" s="0" t="s">
        <v>7289</v>
      </c>
      <c r="Y836" s="0" t="n">
        <v>1233</v>
      </c>
      <c r="Z836" s="3" t="b">
        <f aca="false">FALSE()</f>
        <v>0</v>
      </c>
      <c r="AA836" s="3"/>
    </row>
    <row r="837" customFormat="false" ht="15" hidden="false" customHeight="false" outlineLevel="0" collapsed="false">
      <c r="A837" s="0" t="s">
        <v>7296</v>
      </c>
      <c r="B837" s="0" t="s">
        <v>7297</v>
      </c>
      <c r="C837" s="0" t="n">
        <v>0.0384157661511554</v>
      </c>
      <c r="D837" s="0" t="n">
        <v>-0.837564737821912</v>
      </c>
      <c r="E837" s="0" t="s">
        <v>7298</v>
      </c>
      <c r="F837" s="0" t="n">
        <v>840286</v>
      </c>
      <c r="G837" s="0" t="n">
        <v>4260398</v>
      </c>
      <c r="H837" s="0" t="s">
        <v>29</v>
      </c>
      <c r="I837" s="0" t="n">
        <v>840286</v>
      </c>
      <c r="J837" s="0" t="s">
        <v>7299</v>
      </c>
      <c r="K837" s="0" t="n">
        <v>4260398</v>
      </c>
      <c r="L837" s="0" t="s">
        <v>7300</v>
      </c>
      <c r="M837" s="0" t="s">
        <v>2682</v>
      </c>
      <c r="N837" s="0" t="s">
        <v>44</v>
      </c>
      <c r="O837" s="0" t="s">
        <v>32</v>
      </c>
      <c r="P837" s="0" t="s">
        <v>33</v>
      </c>
      <c r="Q837" s="0" t="n">
        <v>37315741</v>
      </c>
      <c r="R837" s="0" t="s">
        <v>34</v>
      </c>
      <c r="S837" s="0" t="n">
        <v>347404</v>
      </c>
      <c r="T837" s="0" t="s">
        <v>7301</v>
      </c>
      <c r="U837" s="0" t="s">
        <v>7302</v>
      </c>
      <c r="V837" s="0" t="s">
        <v>7303</v>
      </c>
      <c r="W837" s="0" t="s">
        <v>7304</v>
      </c>
      <c r="X837" s="0" t="s">
        <v>7298</v>
      </c>
      <c r="Y837" s="0" t="n">
        <v>277</v>
      </c>
      <c r="Z837" s="3" t="b">
        <f aca="false">TRUE()</f>
        <v>1</v>
      </c>
      <c r="AA837" s="3" t="s">
        <v>7305</v>
      </c>
    </row>
    <row r="838" customFormat="false" ht="15" hidden="false" customHeight="false" outlineLevel="0" collapsed="false">
      <c r="A838" s="0" t="s">
        <v>7306</v>
      </c>
      <c r="B838" s="0" t="s">
        <v>7307</v>
      </c>
      <c r="C838" s="0" t="n">
        <v>0.0384686009928583</v>
      </c>
      <c r="D838" s="0" t="n">
        <v>0.564365502749393</v>
      </c>
      <c r="E838" s="0" t="s">
        <v>7308</v>
      </c>
      <c r="F838" s="0" t="n">
        <v>940291</v>
      </c>
      <c r="G838" s="0" t="n">
        <v>4850079</v>
      </c>
      <c r="H838" s="0" t="s">
        <v>44</v>
      </c>
      <c r="I838" s="0" t="n">
        <v>940291</v>
      </c>
      <c r="J838" s="0" t="s">
        <v>7309</v>
      </c>
      <c r="K838" s="0" t="n">
        <v>4850079</v>
      </c>
      <c r="L838" s="0" t="s">
        <v>7310</v>
      </c>
      <c r="M838" s="0" t="s">
        <v>2682</v>
      </c>
      <c r="N838" s="0" t="s">
        <v>29</v>
      </c>
      <c r="O838" s="0" t="s">
        <v>120</v>
      </c>
      <c r="P838" s="0" t="s">
        <v>82</v>
      </c>
      <c r="Q838" s="0" t="n">
        <v>153062934</v>
      </c>
      <c r="R838" s="0" t="s">
        <v>34</v>
      </c>
      <c r="S838" s="0" t="n">
        <v>5956</v>
      </c>
      <c r="T838" s="0" t="s">
        <v>7311</v>
      </c>
      <c r="U838" s="0" t="s">
        <v>7312</v>
      </c>
      <c r="V838" s="0" t="s">
        <v>7313</v>
      </c>
      <c r="W838" s="0" t="s">
        <v>7314</v>
      </c>
      <c r="X838" s="0" t="s">
        <v>7308</v>
      </c>
      <c r="Y838" s="0" t="n">
        <v>444</v>
      </c>
      <c r="Z838" s="3" t="b">
        <f aca="false">FALSE()</f>
        <v>0</v>
      </c>
      <c r="AA838" s="3"/>
    </row>
    <row r="839" customFormat="false" ht="15" hidden="false" customHeight="false" outlineLevel="0" collapsed="false">
      <c r="A839" s="0" t="s">
        <v>7315</v>
      </c>
      <c r="B839" s="0" t="s">
        <v>7223</v>
      </c>
      <c r="C839" s="0" t="n">
        <v>0.0386797019720352</v>
      </c>
      <c r="D839" s="0" t="n">
        <v>0.97462047581019</v>
      </c>
      <c r="E839" s="0" t="s">
        <v>7224</v>
      </c>
      <c r="F839" s="0" t="n">
        <v>5550711</v>
      </c>
      <c r="G839" s="0" t="n">
        <v>510458</v>
      </c>
      <c r="H839" s="0" t="s">
        <v>29</v>
      </c>
      <c r="I839" s="0" t="n">
        <v>5550711</v>
      </c>
      <c r="J839" s="0" t="s">
        <v>7316</v>
      </c>
      <c r="K839" s="0" t="n">
        <v>510458</v>
      </c>
      <c r="L839" s="0" t="s">
        <v>7317</v>
      </c>
      <c r="M839" s="0" t="n">
        <v>3</v>
      </c>
      <c r="N839" s="0" t="s">
        <v>29</v>
      </c>
      <c r="O839" s="0" t="s">
        <v>32</v>
      </c>
      <c r="P839" s="0" t="s">
        <v>33</v>
      </c>
      <c r="Q839" s="0" t="n">
        <v>38046121</v>
      </c>
      <c r="R839" s="0" t="s">
        <v>61</v>
      </c>
      <c r="S839" s="0" t="n">
        <v>5333</v>
      </c>
      <c r="U839" s="0" t="s">
        <v>7227</v>
      </c>
      <c r="V839" s="0" t="s">
        <v>7228</v>
      </c>
      <c r="W839" s="0" t="s">
        <v>7229</v>
      </c>
      <c r="X839" s="0" t="s">
        <v>7224</v>
      </c>
      <c r="Y839" s="0" t="n">
        <v>461</v>
      </c>
      <c r="Z839" s="3" t="b">
        <f aca="false">TRUE()</f>
        <v>1</v>
      </c>
      <c r="AA839" s="3" t="s">
        <v>7230</v>
      </c>
    </row>
    <row r="840" customFormat="false" ht="15" hidden="false" customHeight="false" outlineLevel="0" collapsed="false">
      <c r="A840" s="0" t="s">
        <v>7318</v>
      </c>
      <c r="B840" s="0" t="s">
        <v>7319</v>
      </c>
      <c r="C840" s="0" t="n">
        <v>0.0387816848843377</v>
      </c>
      <c r="D840" s="0" t="n">
        <v>0.472652827729333</v>
      </c>
      <c r="E840" s="0" t="s">
        <v>7320</v>
      </c>
      <c r="F840" s="0" t="n">
        <v>3460270</v>
      </c>
      <c r="G840" s="0" t="n">
        <v>2690041</v>
      </c>
      <c r="H840" s="0" t="s">
        <v>44</v>
      </c>
      <c r="I840" s="0" t="n">
        <v>3460270</v>
      </c>
      <c r="J840" s="0" t="s">
        <v>7321</v>
      </c>
      <c r="K840" s="0" t="n">
        <v>2690041</v>
      </c>
      <c r="L840" s="0" t="s">
        <v>7322</v>
      </c>
      <c r="M840" s="0" t="n">
        <v>5</v>
      </c>
      <c r="N840" s="0" t="s">
        <v>29</v>
      </c>
      <c r="O840" s="0" t="s">
        <v>120</v>
      </c>
      <c r="P840" s="0" t="s">
        <v>82</v>
      </c>
      <c r="Q840" s="0" t="n">
        <v>68823875</v>
      </c>
      <c r="R840" s="0" t="s">
        <v>34</v>
      </c>
      <c r="S840" s="0" t="n">
        <v>4950</v>
      </c>
      <c r="U840" s="0" t="s">
        <v>7323</v>
      </c>
      <c r="V840" s="0" t="s">
        <v>7324</v>
      </c>
      <c r="W840" s="0" t="s">
        <v>1552</v>
      </c>
      <c r="X840" s="0" t="s">
        <v>7320</v>
      </c>
      <c r="Y840" s="0" t="n">
        <v>32</v>
      </c>
      <c r="Z840" s="3" t="b">
        <f aca="false">TRUE()</f>
        <v>1</v>
      </c>
      <c r="AA840" s="3" t="s">
        <v>7325</v>
      </c>
    </row>
    <row r="841" customFormat="false" ht="15" hidden="false" customHeight="false" outlineLevel="0" collapsed="false">
      <c r="A841" s="0" t="s">
        <v>7326</v>
      </c>
      <c r="B841" s="0" t="s">
        <v>7327</v>
      </c>
      <c r="C841" s="0" t="n">
        <v>0.0387816848843377</v>
      </c>
      <c r="D841" s="0" t="n">
        <v>-0.619433610292997</v>
      </c>
      <c r="E841" s="0" t="s">
        <v>7328</v>
      </c>
      <c r="F841" s="0" t="n">
        <v>290709</v>
      </c>
      <c r="G841" s="0" t="n">
        <v>7210446</v>
      </c>
      <c r="H841" s="0" t="s">
        <v>29</v>
      </c>
      <c r="I841" s="0" t="n">
        <v>290709</v>
      </c>
      <c r="J841" s="0" t="s">
        <v>7329</v>
      </c>
      <c r="K841" s="0" t="n">
        <v>7210446</v>
      </c>
      <c r="L841" s="0" t="s">
        <v>7330</v>
      </c>
      <c r="M841" s="0" t="n">
        <v>17</v>
      </c>
      <c r="N841" s="0" t="s">
        <v>29</v>
      </c>
      <c r="O841" s="0" t="s">
        <v>32</v>
      </c>
      <c r="P841" s="0" t="s">
        <v>33</v>
      </c>
      <c r="Q841" s="0" t="n">
        <v>202576</v>
      </c>
      <c r="R841" s="0" t="s">
        <v>61</v>
      </c>
      <c r="S841" s="0" t="n">
        <v>9501</v>
      </c>
      <c r="T841" s="0" t="s">
        <v>7331</v>
      </c>
      <c r="U841" s="0" t="s">
        <v>7332</v>
      </c>
      <c r="V841" s="0" t="s">
        <v>7333</v>
      </c>
      <c r="W841" s="0" t="s">
        <v>7334</v>
      </c>
      <c r="X841" s="0" t="s">
        <v>7328</v>
      </c>
      <c r="Y841" s="0" t="n">
        <v>511</v>
      </c>
      <c r="Z841" s="3" t="b">
        <f aca="false">FALSE()</f>
        <v>0</v>
      </c>
      <c r="AA841" s="3"/>
    </row>
    <row r="842" customFormat="false" ht="15" hidden="false" customHeight="false" outlineLevel="0" collapsed="false">
      <c r="A842" s="0" t="s">
        <v>7335</v>
      </c>
      <c r="B842" s="0" t="s">
        <v>7336</v>
      </c>
      <c r="C842" s="0" t="n">
        <v>0.0387816848843377</v>
      </c>
      <c r="D842" s="0" t="n">
        <v>0.751211254110648</v>
      </c>
      <c r="E842" s="0" t="s">
        <v>7337</v>
      </c>
      <c r="F842" s="0" t="n">
        <v>3460722</v>
      </c>
      <c r="G842" s="0" t="n">
        <v>2690196</v>
      </c>
      <c r="H842" s="0" t="s">
        <v>29</v>
      </c>
      <c r="I842" s="0" t="n">
        <v>3460722</v>
      </c>
      <c r="J842" s="0" t="s">
        <v>7338</v>
      </c>
      <c r="K842" s="0" t="n">
        <v>2690196</v>
      </c>
      <c r="L842" s="0" t="s">
        <v>7339</v>
      </c>
      <c r="M842" s="0" t="n">
        <v>17</v>
      </c>
      <c r="N842" s="0" t="s">
        <v>44</v>
      </c>
      <c r="O842" s="0" t="s">
        <v>32</v>
      </c>
      <c r="P842" s="0" t="s">
        <v>33</v>
      </c>
      <c r="Q842" s="0" t="n">
        <v>35140314</v>
      </c>
      <c r="R842" s="0" t="s">
        <v>61</v>
      </c>
      <c r="S842" s="0" t="n">
        <v>84299</v>
      </c>
      <c r="T842" s="0" t="s">
        <v>7340</v>
      </c>
      <c r="U842" s="0" t="s">
        <v>7341</v>
      </c>
      <c r="V842" s="0" t="s">
        <v>7342</v>
      </c>
      <c r="W842" s="0" t="s">
        <v>7343</v>
      </c>
      <c r="X842" s="0" t="s">
        <v>7337</v>
      </c>
      <c r="Y842" s="0" t="n">
        <v>273</v>
      </c>
      <c r="Z842" s="3" t="b">
        <f aca="false">TRUE()</f>
        <v>1</v>
      </c>
      <c r="AA842" s="3" t="s">
        <v>7344</v>
      </c>
    </row>
    <row r="843" customFormat="false" ht="15" hidden="false" customHeight="false" outlineLevel="0" collapsed="false">
      <c r="A843" s="0" t="s">
        <v>7345</v>
      </c>
      <c r="B843" s="0" t="s">
        <v>7346</v>
      </c>
      <c r="C843" s="0" t="n">
        <v>0.0389402236007045</v>
      </c>
      <c r="D843" s="0" t="n">
        <v>0.982254784709354</v>
      </c>
      <c r="E843" s="0" t="s">
        <v>7347</v>
      </c>
      <c r="F843" s="0" t="n">
        <v>6100184</v>
      </c>
      <c r="G843" s="0" t="n">
        <v>4060653</v>
      </c>
      <c r="H843" s="0" t="s">
        <v>44</v>
      </c>
      <c r="I843" s="0" t="n">
        <v>6100184</v>
      </c>
      <c r="J843" s="0" t="s">
        <v>7348</v>
      </c>
      <c r="K843" s="0" t="n">
        <v>4060653</v>
      </c>
      <c r="L843" s="0" t="s">
        <v>7349</v>
      </c>
      <c r="M843" s="0" t="n">
        <v>7</v>
      </c>
      <c r="N843" s="0" t="s">
        <v>44</v>
      </c>
      <c r="O843" s="0" t="s">
        <v>32</v>
      </c>
      <c r="P843" s="0" t="s">
        <v>33</v>
      </c>
      <c r="Q843" s="0" t="n">
        <v>36395957</v>
      </c>
      <c r="R843" s="0" t="s">
        <v>34</v>
      </c>
      <c r="S843" s="0" t="n">
        <v>54443</v>
      </c>
      <c r="T843" s="0" t="s">
        <v>7350</v>
      </c>
      <c r="U843" s="0" t="s">
        <v>7351</v>
      </c>
      <c r="V843" s="0" t="s">
        <v>7352</v>
      </c>
      <c r="W843" s="0" t="s">
        <v>7353</v>
      </c>
      <c r="X843" s="0" t="s">
        <v>7347</v>
      </c>
      <c r="Y843" s="0" t="n">
        <v>312</v>
      </c>
      <c r="Z843" s="3" t="b">
        <f aca="false">TRUE()</f>
        <v>1</v>
      </c>
      <c r="AA843" s="3" t="s">
        <v>7354</v>
      </c>
    </row>
    <row r="844" customFormat="false" ht="15" hidden="false" customHeight="false" outlineLevel="0" collapsed="false">
      <c r="A844" s="0" t="s">
        <v>7355</v>
      </c>
      <c r="B844" s="0" t="s">
        <v>7356</v>
      </c>
      <c r="C844" s="0" t="n">
        <v>0.0389462531536381</v>
      </c>
      <c r="D844" s="0" t="n">
        <v>0.760600188559235</v>
      </c>
      <c r="E844" s="0" t="s">
        <v>7357</v>
      </c>
      <c r="F844" s="0" t="n">
        <v>7160072</v>
      </c>
      <c r="G844" s="0" t="n">
        <v>4670079</v>
      </c>
      <c r="H844" s="0" t="s">
        <v>44</v>
      </c>
      <c r="I844" s="0" t="n">
        <v>7160072</v>
      </c>
      <c r="J844" s="0" t="s">
        <v>7358</v>
      </c>
      <c r="K844" s="0" t="n">
        <v>4670079</v>
      </c>
      <c r="L844" s="0" t="s">
        <v>7359</v>
      </c>
      <c r="M844" s="0" t="n">
        <v>15</v>
      </c>
      <c r="N844" s="0" t="s">
        <v>44</v>
      </c>
      <c r="O844" s="0" t="s">
        <v>81</v>
      </c>
      <c r="P844" s="0" t="s">
        <v>82</v>
      </c>
      <c r="Q844" s="0" t="n">
        <v>76700377</v>
      </c>
      <c r="R844" s="0" t="s">
        <v>61</v>
      </c>
      <c r="S844" s="0" t="n">
        <v>1136</v>
      </c>
      <c r="T844" s="0" t="s">
        <v>7360</v>
      </c>
      <c r="U844" s="0" t="s">
        <v>7361</v>
      </c>
      <c r="V844" s="0" t="s">
        <v>7362</v>
      </c>
      <c r="W844" s="0" t="s">
        <v>7363</v>
      </c>
      <c r="X844" s="0" t="s">
        <v>7357</v>
      </c>
      <c r="Y844" s="0" t="n">
        <v>962</v>
      </c>
      <c r="Z844" s="3" t="b">
        <f aca="false">TRUE()</f>
        <v>1</v>
      </c>
      <c r="AA844" s="3" t="s">
        <v>7364</v>
      </c>
    </row>
    <row r="845" customFormat="false" ht="15" hidden="false" customHeight="false" outlineLevel="0" collapsed="false">
      <c r="A845" s="0" t="s">
        <v>7365</v>
      </c>
      <c r="B845" s="0" t="s">
        <v>7366</v>
      </c>
      <c r="C845" s="0" t="n">
        <v>0.0389462531536381</v>
      </c>
      <c r="D845" s="0" t="n">
        <v>0.811728459524256</v>
      </c>
      <c r="E845" s="0" t="s">
        <v>7367</v>
      </c>
      <c r="F845" s="0" t="n">
        <v>240379</v>
      </c>
      <c r="G845" s="0" t="n">
        <v>2120020</v>
      </c>
      <c r="H845" s="0" t="s">
        <v>29</v>
      </c>
      <c r="I845" s="0" t="n">
        <v>240379</v>
      </c>
      <c r="J845" s="0" t="s">
        <v>7368</v>
      </c>
      <c r="K845" s="0" t="n">
        <v>2120020</v>
      </c>
      <c r="L845" s="0" t="s">
        <v>7369</v>
      </c>
      <c r="M845" s="0" t="n">
        <v>16</v>
      </c>
      <c r="N845" s="0" t="s">
        <v>44</v>
      </c>
      <c r="O845" s="0" t="s">
        <v>81</v>
      </c>
      <c r="P845" s="0" t="s">
        <v>82</v>
      </c>
      <c r="Q845" s="0" t="n">
        <v>790700</v>
      </c>
      <c r="R845" s="0" t="s">
        <v>61</v>
      </c>
      <c r="S845" s="0" t="n">
        <v>51764</v>
      </c>
      <c r="T845" s="0" t="s">
        <v>7370</v>
      </c>
      <c r="U845" s="0" t="s">
        <v>7371</v>
      </c>
      <c r="V845" s="0" t="s">
        <v>7372</v>
      </c>
      <c r="W845" s="0" t="s">
        <v>7373</v>
      </c>
      <c r="X845" s="0" t="s">
        <v>7367</v>
      </c>
      <c r="Y845" s="0" t="n">
        <v>599</v>
      </c>
      <c r="Z845" s="3" t="b">
        <f aca="false">FALSE()</f>
        <v>0</v>
      </c>
      <c r="AA845" s="3"/>
    </row>
    <row r="846" customFormat="false" ht="15" hidden="false" customHeight="false" outlineLevel="0" collapsed="false">
      <c r="A846" s="0" t="s">
        <v>7374</v>
      </c>
      <c r="B846" s="0" t="s">
        <v>7375</v>
      </c>
      <c r="C846" s="0" t="n">
        <v>0.0389462531536381</v>
      </c>
      <c r="D846" s="0" t="n">
        <v>-0.723637641663771</v>
      </c>
      <c r="E846" s="0" t="s">
        <v>7376</v>
      </c>
      <c r="F846" s="0" t="n">
        <v>7650347</v>
      </c>
      <c r="G846" s="0" t="n">
        <v>5900639</v>
      </c>
      <c r="H846" s="0" t="s">
        <v>29</v>
      </c>
      <c r="I846" s="0" t="n">
        <v>7650347</v>
      </c>
      <c r="J846" s="0" t="s">
        <v>7377</v>
      </c>
      <c r="K846" s="0" t="n">
        <v>5900639</v>
      </c>
      <c r="L846" s="0" t="s">
        <v>7378</v>
      </c>
      <c r="M846" s="0" t="n">
        <v>9</v>
      </c>
      <c r="N846" s="0" t="s">
        <v>44</v>
      </c>
      <c r="O846" s="0" t="s">
        <v>32</v>
      </c>
      <c r="P846" s="0" t="s">
        <v>33</v>
      </c>
      <c r="Q846" s="0" t="n">
        <v>129580733</v>
      </c>
      <c r="R846" s="0" t="s">
        <v>61</v>
      </c>
      <c r="S846" s="0" t="n">
        <v>10044</v>
      </c>
      <c r="T846" s="0" t="s">
        <v>7379</v>
      </c>
      <c r="U846" s="0" t="s">
        <v>7380</v>
      </c>
      <c r="V846" s="0" t="s">
        <v>7381</v>
      </c>
      <c r="W846" s="0" t="s">
        <v>7382</v>
      </c>
      <c r="X846" s="0" t="s">
        <v>7376</v>
      </c>
      <c r="Y846" s="0" t="n">
        <v>325</v>
      </c>
      <c r="Z846" s="3" t="b">
        <f aca="false">FALSE()</f>
        <v>0</v>
      </c>
      <c r="AA846" s="3"/>
    </row>
    <row r="847" customFormat="false" ht="15" hidden="false" customHeight="false" outlineLevel="0" collapsed="false">
      <c r="A847" s="0" t="s">
        <v>7383</v>
      </c>
      <c r="B847" s="0" t="s">
        <v>1614</v>
      </c>
      <c r="C847" s="0" t="n">
        <v>0.0389462531536381</v>
      </c>
      <c r="D847" s="0" t="n">
        <v>0.696887629039521</v>
      </c>
      <c r="E847" s="0" t="s">
        <v>1615</v>
      </c>
      <c r="F847" s="0" t="n">
        <v>7560465</v>
      </c>
      <c r="G847" s="0" t="n">
        <v>6280348</v>
      </c>
      <c r="H847" s="0" t="s">
        <v>44</v>
      </c>
      <c r="I847" s="0" t="n">
        <v>7560465</v>
      </c>
      <c r="J847" s="0" t="s">
        <v>7384</v>
      </c>
      <c r="K847" s="0" t="n">
        <v>6280348</v>
      </c>
      <c r="L847" s="0" t="s">
        <v>7385</v>
      </c>
      <c r="M847" s="0" t="n">
        <v>18</v>
      </c>
      <c r="N847" s="0" t="s">
        <v>44</v>
      </c>
      <c r="O847" s="0" t="s">
        <v>81</v>
      </c>
      <c r="P847" s="0" t="s">
        <v>82</v>
      </c>
      <c r="Q847" s="0" t="s">
        <v>99</v>
      </c>
      <c r="R847" s="0" t="s">
        <v>61</v>
      </c>
      <c r="S847" s="0" t="n">
        <v>596</v>
      </c>
      <c r="T847" s="0" t="s">
        <v>1618</v>
      </c>
      <c r="U847" s="0" t="s">
        <v>1522</v>
      </c>
      <c r="W847" s="0" t="s">
        <v>1619</v>
      </c>
      <c r="X847" s="0" t="s">
        <v>1615</v>
      </c>
      <c r="Y847" s="0" t="s">
        <v>99</v>
      </c>
      <c r="Z847" s="3" t="b">
        <f aca="false">TRUE()</f>
        <v>1</v>
      </c>
      <c r="AA847" s="3" t="s">
        <v>1620</v>
      </c>
    </row>
    <row r="848" customFormat="false" ht="15" hidden="false" customHeight="false" outlineLevel="0" collapsed="false">
      <c r="A848" s="0" t="s">
        <v>7386</v>
      </c>
      <c r="B848" s="0" t="s">
        <v>5280</v>
      </c>
      <c r="C848" s="0" t="n">
        <v>0.0390783061053495</v>
      </c>
      <c r="D848" s="0" t="n">
        <v>-0.68382386907024</v>
      </c>
      <c r="E848" s="0" t="s">
        <v>5281</v>
      </c>
      <c r="F848" s="0" t="n">
        <v>20491</v>
      </c>
      <c r="G848" s="0" t="n">
        <v>110242</v>
      </c>
      <c r="H848" s="0" t="s">
        <v>29</v>
      </c>
      <c r="I848" s="0" t="n">
        <v>20491</v>
      </c>
      <c r="J848" s="0" t="s">
        <v>7387</v>
      </c>
      <c r="K848" s="0" t="n">
        <v>110242</v>
      </c>
      <c r="L848" s="0" t="s">
        <v>7388</v>
      </c>
      <c r="M848" s="0" t="n">
        <v>20</v>
      </c>
      <c r="N848" s="0" t="s">
        <v>29</v>
      </c>
      <c r="O848" s="0" t="s">
        <v>32</v>
      </c>
      <c r="P848" s="0" t="s">
        <v>33</v>
      </c>
      <c r="Q848" s="0" t="n">
        <v>43949645</v>
      </c>
      <c r="R848" s="0" t="s">
        <v>61</v>
      </c>
      <c r="S848" s="0" t="n">
        <v>128497</v>
      </c>
      <c r="T848" s="0" t="s">
        <v>5284</v>
      </c>
      <c r="U848" s="0" t="s">
        <v>5285</v>
      </c>
      <c r="V848" s="0" t="s">
        <v>5286</v>
      </c>
      <c r="W848" s="0" t="s">
        <v>2704</v>
      </c>
      <c r="X848" s="0" t="s">
        <v>5281</v>
      </c>
      <c r="Y848" s="0" t="n">
        <v>263</v>
      </c>
      <c r="Z848" s="3" t="b">
        <f aca="false">FALSE()</f>
        <v>0</v>
      </c>
      <c r="AA848" s="3"/>
    </row>
    <row r="849" customFormat="false" ht="15" hidden="false" customHeight="false" outlineLevel="0" collapsed="false">
      <c r="A849" s="0" t="s">
        <v>7389</v>
      </c>
      <c r="B849" s="0" t="s">
        <v>7390</v>
      </c>
      <c r="C849" s="0" t="n">
        <v>0.0391051192620274</v>
      </c>
      <c r="D849" s="0" t="n">
        <v>-0.805646860030083</v>
      </c>
      <c r="E849" s="0" t="s">
        <v>7391</v>
      </c>
      <c r="F849" s="0" t="n">
        <v>2070747</v>
      </c>
      <c r="G849" s="0" t="n">
        <v>1110671</v>
      </c>
      <c r="H849" s="0" t="s">
        <v>44</v>
      </c>
      <c r="I849" s="0" t="n">
        <v>2070747</v>
      </c>
      <c r="J849" s="0" t="s">
        <v>7392</v>
      </c>
      <c r="K849" s="0" t="n">
        <v>1110671</v>
      </c>
      <c r="L849" s="0" t="s">
        <v>7393</v>
      </c>
      <c r="M849" s="0" t="n">
        <v>1</v>
      </c>
      <c r="N849" s="0" t="s">
        <v>44</v>
      </c>
      <c r="O849" s="0" t="s">
        <v>81</v>
      </c>
      <c r="P849" s="0" t="s">
        <v>82</v>
      </c>
      <c r="Q849" s="0" t="n">
        <v>19473022</v>
      </c>
      <c r="R849" s="0" t="s">
        <v>61</v>
      </c>
      <c r="S849" s="0" t="n">
        <v>246181</v>
      </c>
      <c r="T849" s="0" t="s">
        <v>7394</v>
      </c>
      <c r="U849" s="0" t="s">
        <v>7395</v>
      </c>
      <c r="V849" s="0" t="s">
        <v>7396</v>
      </c>
      <c r="W849" s="0" t="s">
        <v>7397</v>
      </c>
      <c r="X849" s="0" t="s">
        <v>7391</v>
      </c>
      <c r="Y849" s="0" t="n">
        <v>294</v>
      </c>
      <c r="Z849" s="3" t="b">
        <f aca="false">TRUE()</f>
        <v>1</v>
      </c>
      <c r="AA849" s="3" t="s">
        <v>7398</v>
      </c>
    </row>
    <row r="850" customFormat="false" ht="15" hidden="false" customHeight="false" outlineLevel="0" collapsed="false">
      <c r="A850" s="0" t="s">
        <v>7399</v>
      </c>
      <c r="B850" s="0" t="s">
        <v>7400</v>
      </c>
      <c r="C850" s="0" t="n">
        <v>0.0392352572438732</v>
      </c>
      <c r="D850" s="0" t="n">
        <v>0.433360303188493</v>
      </c>
      <c r="E850" s="0" t="s">
        <v>7401</v>
      </c>
      <c r="F850" s="0" t="n">
        <v>7510671</v>
      </c>
      <c r="G850" s="0" t="n">
        <v>7040059</v>
      </c>
      <c r="H850" s="0" t="s">
        <v>44</v>
      </c>
      <c r="I850" s="0" t="n">
        <v>7510671</v>
      </c>
      <c r="J850" s="0" t="s">
        <v>7402</v>
      </c>
      <c r="K850" s="0" t="n">
        <v>7040059</v>
      </c>
      <c r="L850" s="0" t="s">
        <v>7403</v>
      </c>
      <c r="M850" s="0" t="n">
        <v>19</v>
      </c>
      <c r="N850" s="0" t="s">
        <v>44</v>
      </c>
      <c r="O850" s="0" t="s">
        <v>81</v>
      </c>
      <c r="P850" s="0" t="s">
        <v>82</v>
      </c>
      <c r="Q850" s="0" t="n">
        <v>14089559</v>
      </c>
      <c r="R850" s="0" t="s">
        <v>61</v>
      </c>
      <c r="S850" s="0" t="n">
        <v>5566</v>
      </c>
      <c r="T850" s="0" t="s">
        <v>7404</v>
      </c>
      <c r="U850" s="0" t="s">
        <v>7405</v>
      </c>
      <c r="V850" s="0" t="s">
        <v>7406</v>
      </c>
      <c r="W850" s="0" t="s">
        <v>7407</v>
      </c>
      <c r="X850" s="0" t="s">
        <v>7401</v>
      </c>
      <c r="Y850" s="0" t="n">
        <v>63</v>
      </c>
      <c r="Z850" s="3" t="b">
        <f aca="false">TRUE()</f>
        <v>1</v>
      </c>
      <c r="AA850" s="3" t="s">
        <v>7408</v>
      </c>
    </row>
    <row r="851" customFormat="false" ht="15" hidden="false" customHeight="false" outlineLevel="0" collapsed="false">
      <c r="A851" s="0" t="s">
        <v>7409</v>
      </c>
      <c r="B851" s="0" t="s">
        <v>3622</v>
      </c>
      <c r="C851" s="0" t="n">
        <v>0.0392651959771202</v>
      </c>
      <c r="D851" s="0" t="n">
        <v>0.573606024550072</v>
      </c>
      <c r="E851" s="0" t="s">
        <v>3623</v>
      </c>
      <c r="F851" s="0" t="n">
        <v>4490092</v>
      </c>
      <c r="G851" s="0" t="n">
        <v>6420398</v>
      </c>
      <c r="H851" s="0" t="s">
        <v>29</v>
      </c>
      <c r="I851" s="0" t="n">
        <v>4490092</v>
      </c>
      <c r="J851" s="0" t="s">
        <v>7410</v>
      </c>
      <c r="K851" s="0" t="n">
        <v>6420398</v>
      </c>
      <c r="L851" s="0" t="s">
        <v>7411</v>
      </c>
      <c r="M851" s="0" t="n">
        <v>10</v>
      </c>
      <c r="N851" s="0" t="s">
        <v>29</v>
      </c>
      <c r="O851" s="0" t="s">
        <v>32</v>
      </c>
      <c r="P851" s="0" t="s">
        <v>33</v>
      </c>
      <c r="Q851" s="0" t="n">
        <v>119291946</v>
      </c>
      <c r="R851" s="0" t="s">
        <v>34</v>
      </c>
      <c r="S851" s="0" t="n">
        <v>2018</v>
      </c>
      <c r="U851" s="0" t="s">
        <v>3626</v>
      </c>
      <c r="V851" s="0" t="s">
        <v>3627</v>
      </c>
      <c r="W851" s="0" t="s">
        <v>3628</v>
      </c>
      <c r="X851" s="0" t="s">
        <v>3623</v>
      </c>
      <c r="Y851" s="0" t="n">
        <v>211</v>
      </c>
      <c r="Z851" s="3" t="b">
        <f aca="false">TRUE()</f>
        <v>1</v>
      </c>
      <c r="AA851" s="3" t="s">
        <v>3629</v>
      </c>
    </row>
    <row r="852" customFormat="false" ht="15" hidden="false" customHeight="false" outlineLevel="0" collapsed="false">
      <c r="A852" s="0" t="s">
        <v>7412</v>
      </c>
      <c r="B852" s="0" t="s">
        <v>7413</v>
      </c>
      <c r="C852" s="0" t="n">
        <v>0.0394552251152129</v>
      </c>
      <c r="D852" s="0" t="n">
        <v>-1.75782505849917</v>
      </c>
      <c r="E852" s="0" t="s">
        <v>7414</v>
      </c>
      <c r="F852" s="0" t="n">
        <v>6480148</v>
      </c>
      <c r="G852" s="0" t="n">
        <v>6480025</v>
      </c>
      <c r="H852" s="0" t="s">
        <v>44</v>
      </c>
      <c r="I852" s="0" t="n">
        <v>6480148</v>
      </c>
      <c r="J852" s="0" t="s">
        <v>7415</v>
      </c>
      <c r="K852" s="0" t="n">
        <v>6480025</v>
      </c>
      <c r="L852" s="0" t="s">
        <v>7416</v>
      </c>
      <c r="M852" s="0" t="n">
        <v>3</v>
      </c>
      <c r="N852" s="0" t="s">
        <v>44</v>
      </c>
      <c r="O852" s="0" t="s">
        <v>32</v>
      </c>
      <c r="P852" s="0" t="s">
        <v>33</v>
      </c>
      <c r="Q852" s="0" t="n">
        <v>49916074</v>
      </c>
      <c r="R852" s="0" t="s">
        <v>61</v>
      </c>
      <c r="S852" s="0" t="n">
        <v>4486</v>
      </c>
      <c r="T852" s="0" t="s">
        <v>7417</v>
      </c>
      <c r="U852" s="0" t="s">
        <v>7418</v>
      </c>
      <c r="V852" s="0" t="s">
        <v>7419</v>
      </c>
      <c r="W852" s="0" t="s">
        <v>7420</v>
      </c>
      <c r="X852" s="0" t="s">
        <v>7414</v>
      </c>
      <c r="Y852" s="0" t="n">
        <v>81</v>
      </c>
      <c r="Z852" s="3" t="b">
        <f aca="false">TRUE()</f>
        <v>1</v>
      </c>
      <c r="AA852" s="3" t="s">
        <v>7421</v>
      </c>
    </row>
    <row r="853" customFormat="false" ht="15" hidden="false" customHeight="false" outlineLevel="0" collapsed="false">
      <c r="A853" s="0" t="s">
        <v>7422</v>
      </c>
      <c r="B853" s="0" t="s">
        <v>7423</v>
      </c>
      <c r="C853" s="0" t="n">
        <v>0.0394552251152129</v>
      </c>
      <c r="D853" s="0" t="n">
        <v>0.633383667811941</v>
      </c>
      <c r="E853" s="0" t="s">
        <v>7424</v>
      </c>
      <c r="F853" s="0" t="n">
        <v>7000184</v>
      </c>
      <c r="G853" s="0" t="n">
        <v>4860685</v>
      </c>
      <c r="H853" s="0" t="s">
        <v>44</v>
      </c>
      <c r="I853" s="0" t="n">
        <v>7000184</v>
      </c>
      <c r="J853" s="0" t="s">
        <v>7425</v>
      </c>
      <c r="K853" s="0" t="n">
        <v>4860685</v>
      </c>
      <c r="L853" s="0" t="s">
        <v>7426</v>
      </c>
      <c r="M853" s="0" t="n">
        <v>18</v>
      </c>
      <c r="N853" s="0" t="s">
        <v>29</v>
      </c>
      <c r="O853" s="0" t="s">
        <v>120</v>
      </c>
      <c r="P853" s="0" t="s">
        <v>82</v>
      </c>
      <c r="Q853" s="0" t="n">
        <v>55136861</v>
      </c>
      <c r="R853" s="0" t="s">
        <v>61</v>
      </c>
      <c r="S853" s="0" t="n">
        <v>339302</v>
      </c>
      <c r="T853" s="0" t="s">
        <v>7427</v>
      </c>
      <c r="U853" s="0" t="s">
        <v>7428</v>
      </c>
      <c r="V853" s="0" t="s">
        <v>7429</v>
      </c>
      <c r="W853" s="0" t="s">
        <v>7430</v>
      </c>
      <c r="X853" s="0" t="s">
        <v>7424</v>
      </c>
      <c r="Y853" s="0" t="n">
        <v>339</v>
      </c>
      <c r="Z853" s="3" t="b">
        <f aca="false">FALSE()</f>
        <v>0</v>
      </c>
      <c r="AA853" s="3"/>
    </row>
    <row r="854" customFormat="false" ht="15" hidden="false" customHeight="false" outlineLevel="0" collapsed="false">
      <c r="A854" s="0" t="s">
        <v>7431</v>
      </c>
      <c r="B854" s="0" t="s">
        <v>2668</v>
      </c>
      <c r="C854" s="0" t="n">
        <v>0.0394552251152129</v>
      </c>
      <c r="D854" s="0" t="n">
        <v>-0.854879577770367</v>
      </c>
      <c r="E854" s="0" t="s">
        <v>2669</v>
      </c>
      <c r="F854" s="0" t="n">
        <v>2640482</v>
      </c>
      <c r="G854" s="0" t="n">
        <v>6110482</v>
      </c>
      <c r="H854" s="0" t="s">
        <v>44</v>
      </c>
      <c r="I854" s="0" t="n">
        <v>2640482</v>
      </c>
      <c r="J854" s="0" t="s">
        <v>7432</v>
      </c>
      <c r="K854" s="0" t="n">
        <v>6110482</v>
      </c>
      <c r="L854" s="0" t="s">
        <v>7433</v>
      </c>
      <c r="M854" s="0" t="n">
        <v>19</v>
      </c>
      <c r="N854" s="0" t="s">
        <v>29</v>
      </c>
      <c r="O854" s="0" t="s">
        <v>32</v>
      </c>
      <c r="P854" s="0" t="s">
        <v>33</v>
      </c>
      <c r="Q854" s="0" t="n">
        <v>17793320</v>
      </c>
      <c r="R854" s="0" t="s">
        <v>61</v>
      </c>
      <c r="S854" s="0" t="n">
        <v>3640</v>
      </c>
      <c r="T854" s="0" t="s">
        <v>2672</v>
      </c>
      <c r="U854" s="0" t="s">
        <v>2673</v>
      </c>
      <c r="V854" s="0" t="s">
        <v>2674</v>
      </c>
      <c r="W854" s="0" t="s">
        <v>2675</v>
      </c>
      <c r="X854" s="0" t="s">
        <v>2669</v>
      </c>
      <c r="Y854" s="0" t="n">
        <v>8</v>
      </c>
      <c r="Z854" s="3" t="b">
        <f aca="false">TRUE()</f>
        <v>1</v>
      </c>
      <c r="AA854" s="3" t="s">
        <v>2676</v>
      </c>
    </row>
    <row r="855" customFormat="false" ht="15" hidden="false" customHeight="false" outlineLevel="0" collapsed="false">
      <c r="A855" s="0" t="s">
        <v>7434</v>
      </c>
      <c r="B855" s="0" t="s">
        <v>2288</v>
      </c>
      <c r="C855" s="0" t="n">
        <v>0.039499785284087</v>
      </c>
      <c r="D855" s="0" t="n">
        <v>-0.529734640279469</v>
      </c>
      <c r="E855" s="0" t="s">
        <v>2289</v>
      </c>
      <c r="F855" s="0" t="n">
        <v>7210008</v>
      </c>
      <c r="G855" s="0" t="n">
        <v>6840192</v>
      </c>
      <c r="H855" s="0" t="s">
        <v>29</v>
      </c>
      <c r="I855" s="0" t="n">
        <v>7210008</v>
      </c>
      <c r="J855" s="0" t="s">
        <v>7435</v>
      </c>
      <c r="K855" s="0" t="n">
        <v>6840192</v>
      </c>
      <c r="L855" s="0" t="s">
        <v>7436</v>
      </c>
      <c r="M855" s="0" t="n">
        <v>8</v>
      </c>
      <c r="N855" s="0" t="s">
        <v>44</v>
      </c>
      <c r="O855" s="0" t="s">
        <v>81</v>
      </c>
      <c r="P855" s="0" t="s">
        <v>82</v>
      </c>
      <c r="Q855" s="0" t="n">
        <v>124263933</v>
      </c>
      <c r="R855" s="0" t="s">
        <v>34</v>
      </c>
      <c r="S855" s="0" t="n">
        <v>84985</v>
      </c>
      <c r="T855" s="0" t="s">
        <v>2292</v>
      </c>
      <c r="U855" s="0" t="s">
        <v>2293</v>
      </c>
      <c r="V855" s="0" t="s">
        <v>2294</v>
      </c>
      <c r="W855" s="0" t="s">
        <v>2295</v>
      </c>
      <c r="X855" s="0" t="s">
        <v>2289</v>
      </c>
      <c r="Y855" s="0" t="n">
        <v>381</v>
      </c>
      <c r="Z855" s="3" t="b">
        <f aca="false">FALSE()</f>
        <v>0</v>
      </c>
      <c r="AA855" s="3"/>
    </row>
    <row r="856" customFormat="false" ht="15" hidden="false" customHeight="false" outlineLevel="0" collapsed="false">
      <c r="A856" s="0" t="s">
        <v>7437</v>
      </c>
      <c r="B856" s="0" t="s">
        <v>7438</v>
      </c>
      <c r="C856" s="0" t="n">
        <v>0.0395178428235702</v>
      </c>
      <c r="D856" s="0" t="n">
        <v>-0.775302824257355</v>
      </c>
      <c r="E856" s="0" t="s">
        <v>7439</v>
      </c>
      <c r="F856" s="0" t="n">
        <v>1850315</v>
      </c>
      <c r="G856" s="0" t="n">
        <v>5270195</v>
      </c>
      <c r="H856" s="0" t="s">
        <v>29</v>
      </c>
      <c r="I856" s="0" t="n">
        <v>1850315</v>
      </c>
      <c r="J856" s="0" t="s">
        <v>7440</v>
      </c>
      <c r="K856" s="0" t="n">
        <v>5270195</v>
      </c>
      <c r="L856" s="0" t="s">
        <v>7441</v>
      </c>
      <c r="M856" s="0" t="n">
        <v>7</v>
      </c>
      <c r="N856" s="0" t="s">
        <v>29</v>
      </c>
      <c r="O856" s="0" t="s">
        <v>32</v>
      </c>
      <c r="P856" s="0" t="s">
        <v>33</v>
      </c>
      <c r="Q856" s="0" t="n">
        <v>99485353</v>
      </c>
      <c r="R856" s="0" t="s">
        <v>34</v>
      </c>
      <c r="S856" s="0" t="n">
        <v>7589</v>
      </c>
      <c r="T856" s="0" t="s">
        <v>7442</v>
      </c>
      <c r="U856" s="0" t="s">
        <v>7443</v>
      </c>
      <c r="V856" s="0" t="s">
        <v>7444</v>
      </c>
      <c r="W856" s="0" t="s">
        <v>7445</v>
      </c>
      <c r="X856" s="0" t="s">
        <v>7439</v>
      </c>
      <c r="Y856" s="0" t="n">
        <v>411</v>
      </c>
      <c r="Z856" s="3" t="b">
        <f aca="false">FALSE()</f>
        <v>0</v>
      </c>
      <c r="AA856" s="3"/>
    </row>
    <row r="857" customFormat="false" ht="15" hidden="false" customHeight="false" outlineLevel="0" collapsed="false">
      <c r="A857" s="0" t="s">
        <v>7446</v>
      </c>
      <c r="B857" s="0" t="s">
        <v>7447</v>
      </c>
      <c r="C857" s="0" t="n">
        <v>0.0395178428235702</v>
      </c>
      <c r="D857" s="0" t="n">
        <v>-1.35214048709925</v>
      </c>
      <c r="E857" s="0" t="s">
        <v>7448</v>
      </c>
      <c r="F857" s="0" t="n">
        <v>4610332</v>
      </c>
      <c r="G857" s="0" t="n">
        <v>4610634</v>
      </c>
      <c r="H857" s="0" t="s">
        <v>44</v>
      </c>
      <c r="I857" s="0" t="n">
        <v>4610332</v>
      </c>
      <c r="J857" s="0" t="s">
        <v>7449</v>
      </c>
      <c r="K857" s="0" t="n">
        <v>4610634</v>
      </c>
      <c r="L857" s="0" t="s">
        <v>7450</v>
      </c>
      <c r="M857" s="0" t="n">
        <v>7</v>
      </c>
      <c r="N857" s="0" t="s">
        <v>29</v>
      </c>
      <c r="O857" s="0" t="s">
        <v>81</v>
      </c>
      <c r="P857" s="0" t="s">
        <v>82</v>
      </c>
      <c r="Q857" s="0" t="n">
        <v>47545724</v>
      </c>
      <c r="R857" s="0" t="s">
        <v>61</v>
      </c>
      <c r="S857" s="0" t="n">
        <v>64759</v>
      </c>
      <c r="T857" s="0" t="s">
        <v>7451</v>
      </c>
      <c r="U857" s="0" t="s">
        <v>7452</v>
      </c>
      <c r="V857" s="0" t="s">
        <v>7453</v>
      </c>
      <c r="W857" s="0" t="s">
        <v>7454</v>
      </c>
      <c r="X857" s="0" t="s">
        <v>7448</v>
      </c>
      <c r="Y857" s="0" t="n">
        <v>239</v>
      </c>
      <c r="Z857" s="3" t="b">
        <f aca="false">TRUE()</f>
        <v>1</v>
      </c>
      <c r="AA857" s="3" t="s">
        <v>7455</v>
      </c>
    </row>
    <row r="858" customFormat="false" ht="15" hidden="false" customHeight="false" outlineLevel="0" collapsed="false">
      <c r="A858" s="0" t="s">
        <v>7456</v>
      </c>
      <c r="B858" s="0" t="s">
        <v>2203</v>
      </c>
      <c r="C858" s="0" t="n">
        <v>0.0395178428235702</v>
      </c>
      <c r="D858" s="0" t="n">
        <v>-0.873408669066284</v>
      </c>
      <c r="E858" s="0" t="s">
        <v>2204</v>
      </c>
      <c r="F858" s="0" t="n">
        <v>3840133</v>
      </c>
      <c r="G858" s="0" t="n">
        <v>2340086</v>
      </c>
      <c r="H858" s="0" t="s">
        <v>29</v>
      </c>
      <c r="I858" s="0" t="n">
        <v>3840133</v>
      </c>
      <c r="J858" s="0" t="s">
        <v>7457</v>
      </c>
      <c r="K858" s="0" t="n">
        <v>2340086</v>
      </c>
      <c r="L858" s="0" t="s">
        <v>7458</v>
      </c>
      <c r="M858" s="0" t="n">
        <v>11</v>
      </c>
      <c r="N858" s="0" t="s">
        <v>29</v>
      </c>
      <c r="O858" s="0" t="s">
        <v>32</v>
      </c>
      <c r="P858" s="0" t="s">
        <v>33</v>
      </c>
      <c r="Q858" s="0" t="s">
        <v>99</v>
      </c>
      <c r="R858" s="0" t="s">
        <v>61</v>
      </c>
      <c r="S858" s="0" t="n">
        <v>7490</v>
      </c>
      <c r="T858" s="0" t="s">
        <v>2207</v>
      </c>
      <c r="U858" s="0" t="s">
        <v>101</v>
      </c>
      <c r="W858" s="0" t="s">
        <v>2208</v>
      </c>
      <c r="X858" s="0" t="s">
        <v>2204</v>
      </c>
      <c r="Y858" s="0" t="s">
        <v>99</v>
      </c>
      <c r="Z858" s="3" t="b">
        <f aca="false">TRUE()</f>
        <v>1</v>
      </c>
      <c r="AA858" s="3" t="s">
        <v>6760</v>
      </c>
    </row>
    <row r="859" customFormat="false" ht="15" hidden="false" customHeight="false" outlineLevel="0" collapsed="false">
      <c r="A859" s="0" t="s">
        <v>7459</v>
      </c>
      <c r="B859" s="0" t="s">
        <v>7460</v>
      </c>
      <c r="C859" s="0" t="n">
        <v>0.0396615975384003</v>
      </c>
      <c r="D859" s="0" t="n">
        <v>-0.656099059633222</v>
      </c>
      <c r="E859" s="0" t="s">
        <v>7461</v>
      </c>
      <c r="F859" s="0" t="n">
        <v>240239</v>
      </c>
      <c r="G859" s="0" t="n">
        <v>2120131</v>
      </c>
      <c r="H859" s="0" t="s">
        <v>29</v>
      </c>
      <c r="I859" s="0" t="n">
        <v>240239</v>
      </c>
      <c r="J859" s="0" t="s">
        <v>7462</v>
      </c>
      <c r="K859" s="0" t="n">
        <v>2120131</v>
      </c>
      <c r="L859" s="0" t="s">
        <v>7463</v>
      </c>
      <c r="M859" s="0" t="s">
        <v>2682</v>
      </c>
      <c r="N859" s="0" t="s">
        <v>29</v>
      </c>
      <c r="O859" s="0" t="s">
        <v>32</v>
      </c>
      <c r="P859" s="0" t="s">
        <v>33</v>
      </c>
      <c r="Q859" s="0" t="n">
        <v>70438353</v>
      </c>
      <c r="R859" s="0" t="s">
        <v>34</v>
      </c>
      <c r="S859" s="0" t="n">
        <v>26548</v>
      </c>
      <c r="T859" s="0" t="s">
        <v>7464</v>
      </c>
      <c r="U859" s="0" t="s">
        <v>7465</v>
      </c>
      <c r="V859" s="0" t="s">
        <v>7466</v>
      </c>
      <c r="W859" s="0" t="s">
        <v>7467</v>
      </c>
      <c r="X859" s="0" t="s">
        <v>7461</v>
      </c>
      <c r="Y859" s="0" t="n">
        <v>432</v>
      </c>
      <c r="Z859" s="3" t="b">
        <f aca="false">FALSE()</f>
        <v>0</v>
      </c>
      <c r="AA859" s="3"/>
    </row>
    <row r="860" customFormat="false" ht="15" hidden="false" customHeight="false" outlineLevel="0" collapsed="false">
      <c r="A860" s="0" t="s">
        <v>7468</v>
      </c>
      <c r="B860" s="0" t="s">
        <v>7469</v>
      </c>
      <c r="C860" s="0" t="n">
        <v>0.039662553521491</v>
      </c>
      <c r="D860" s="0" t="n">
        <v>0.708784102188467</v>
      </c>
      <c r="E860" s="0" t="s">
        <v>7470</v>
      </c>
      <c r="F860" s="0" t="n">
        <v>2260066</v>
      </c>
      <c r="G860" s="0" t="n">
        <v>1030735</v>
      </c>
      <c r="H860" s="0" t="s">
        <v>29</v>
      </c>
      <c r="I860" s="0" t="n">
        <v>2260066</v>
      </c>
      <c r="J860" s="0" t="s">
        <v>7471</v>
      </c>
      <c r="K860" s="0" t="n">
        <v>1030735</v>
      </c>
      <c r="L860" s="0" t="s">
        <v>7472</v>
      </c>
      <c r="M860" s="0" t="n">
        <v>11</v>
      </c>
      <c r="N860" s="0" t="s">
        <v>44</v>
      </c>
      <c r="O860" s="0" t="s">
        <v>81</v>
      </c>
      <c r="P860" s="0" t="s">
        <v>82</v>
      </c>
      <c r="Q860" s="0" t="n">
        <v>123030522</v>
      </c>
      <c r="R860" s="0" t="s">
        <v>61</v>
      </c>
      <c r="S860" s="0" t="n">
        <v>55800</v>
      </c>
      <c r="T860" s="0" t="s">
        <v>7473</v>
      </c>
      <c r="U860" s="0" t="s">
        <v>7474</v>
      </c>
      <c r="V860" s="0" t="s">
        <v>7475</v>
      </c>
      <c r="W860" s="0" t="s">
        <v>7476</v>
      </c>
      <c r="X860" s="0" t="s">
        <v>7470</v>
      </c>
      <c r="Y860" s="0" t="n">
        <v>353</v>
      </c>
      <c r="Z860" s="3" t="b">
        <f aca="false">TRUE()</f>
        <v>1</v>
      </c>
      <c r="AA860" s="3" t="s">
        <v>7477</v>
      </c>
    </row>
    <row r="861" customFormat="false" ht="15" hidden="false" customHeight="false" outlineLevel="0" collapsed="false">
      <c r="A861" s="0" t="s">
        <v>7478</v>
      </c>
      <c r="B861" s="0" t="s">
        <v>7479</v>
      </c>
      <c r="C861" s="0" t="n">
        <v>0.0398000870148087</v>
      </c>
      <c r="D861" s="0" t="n">
        <v>-0.617220111120856</v>
      </c>
      <c r="E861" s="0" t="s">
        <v>7480</v>
      </c>
      <c r="F861" s="0" t="n">
        <v>3800402</v>
      </c>
      <c r="G861" s="0" t="n">
        <v>3800424</v>
      </c>
      <c r="H861" s="0" t="s">
        <v>44</v>
      </c>
      <c r="I861" s="0" t="n">
        <v>3800402</v>
      </c>
      <c r="J861" s="0" t="s">
        <v>7481</v>
      </c>
      <c r="K861" s="0" t="n">
        <v>3800424</v>
      </c>
      <c r="L861" s="0" t="s">
        <v>7482</v>
      </c>
      <c r="M861" s="0" t="n">
        <v>9</v>
      </c>
      <c r="N861" s="0" t="s">
        <v>44</v>
      </c>
      <c r="O861" s="0" t="s">
        <v>81</v>
      </c>
      <c r="P861" s="0" t="s">
        <v>82</v>
      </c>
      <c r="Q861" s="0" t="n">
        <v>139473575</v>
      </c>
      <c r="R861" s="0" t="s">
        <v>61</v>
      </c>
      <c r="S861" s="0" t="n">
        <v>26012</v>
      </c>
      <c r="T861" s="0" t="s">
        <v>7483</v>
      </c>
      <c r="U861" s="0" t="s">
        <v>7484</v>
      </c>
      <c r="V861" s="0" t="s">
        <v>7485</v>
      </c>
      <c r="W861" s="0" t="s">
        <v>7486</v>
      </c>
      <c r="X861" s="0" t="s">
        <v>7480</v>
      </c>
      <c r="Y861" s="0" t="n">
        <v>487</v>
      </c>
      <c r="Z861" s="3" t="b">
        <f aca="false">FALSE()</f>
        <v>0</v>
      </c>
      <c r="AA861" s="3"/>
    </row>
    <row r="862" customFormat="false" ht="15" hidden="false" customHeight="false" outlineLevel="0" collapsed="false">
      <c r="A862" s="0" t="s">
        <v>7487</v>
      </c>
      <c r="B862" s="0" t="s">
        <v>7488</v>
      </c>
      <c r="C862" s="0" t="n">
        <v>0.0400009732274606</v>
      </c>
      <c r="D862" s="0" t="n">
        <v>0.562293079147312</v>
      </c>
      <c r="E862" s="0" t="s">
        <v>7489</v>
      </c>
      <c r="F862" s="0" t="n">
        <v>6100168</v>
      </c>
      <c r="G862" s="0" t="n">
        <v>6100053</v>
      </c>
      <c r="H862" s="0" t="s">
        <v>44</v>
      </c>
      <c r="I862" s="0" t="n">
        <v>6100168</v>
      </c>
      <c r="J862" s="0" t="s">
        <v>7490</v>
      </c>
      <c r="K862" s="0" t="n">
        <v>6100053</v>
      </c>
      <c r="L862" s="0" t="s">
        <v>7491</v>
      </c>
      <c r="M862" s="0" t="n">
        <v>6</v>
      </c>
      <c r="N862" s="0" t="s">
        <v>44</v>
      </c>
      <c r="O862" s="0" t="s">
        <v>120</v>
      </c>
      <c r="P862" s="0" t="s">
        <v>82</v>
      </c>
      <c r="Q862" s="0" t="n">
        <v>30212489</v>
      </c>
      <c r="R862" s="0" t="s">
        <v>34</v>
      </c>
      <c r="S862" s="0" t="n">
        <v>135644</v>
      </c>
      <c r="T862" s="0" t="s">
        <v>7492</v>
      </c>
      <c r="U862" s="0" t="s">
        <v>7493</v>
      </c>
      <c r="V862" s="0" t="s">
        <v>7494</v>
      </c>
      <c r="W862" s="0" t="s">
        <v>7495</v>
      </c>
      <c r="X862" s="0" t="s">
        <v>7489</v>
      </c>
      <c r="Y862" s="0" t="n">
        <v>42</v>
      </c>
      <c r="Z862" s="3" t="b">
        <f aca="false">FALSE()</f>
        <v>0</v>
      </c>
      <c r="AA862" s="3"/>
    </row>
    <row r="863" customFormat="false" ht="15" hidden="false" customHeight="false" outlineLevel="0" collapsed="false">
      <c r="A863" s="0" t="s">
        <v>7496</v>
      </c>
      <c r="B863" s="0" t="s">
        <v>7497</v>
      </c>
      <c r="C863" s="0" t="n">
        <v>0.0401207002850526</v>
      </c>
      <c r="D863" s="0" t="n">
        <v>0.709713393915459</v>
      </c>
      <c r="E863" s="0" t="s">
        <v>7498</v>
      </c>
      <c r="F863" s="0" t="n">
        <v>4590482</v>
      </c>
      <c r="G863" s="0" t="n">
        <v>4230674</v>
      </c>
      <c r="H863" s="0" t="s">
        <v>29</v>
      </c>
      <c r="I863" s="0" t="n">
        <v>4590482</v>
      </c>
      <c r="J863" s="0" t="s">
        <v>7499</v>
      </c>
      <c r="K863" s="0" t="n">
        <v>4230674</v>
      </c>
      <c r="L863" s="0" t="s">
        <v>7500</v>
      </c>
      <c r="M863" s="0" t="n">
        <v>1</v>
      </c>
      <c r="N863" s="0" t="s">
        <v>44</v>
      </c>
      <c r="O863" s="0" t="s">
        <v>81</v>
      </c>
      <c r="P863" s="0" t="s">
        <v>82</v>
      </c>
      <c r="Q863" s="0" t="n">
        <v>110456585</v>
      </c>
      <c r="R863" s="0" t="s">
        <v>34</v>
      </c>
      <c r="S863" s="0" t="n">
        <v>164153</v>
      </c>
      <c r="T863" s="0" t="s">
        <v>7501</v>
      </c>
      <c r="U863" s="0" t="s">
        <v>7502</v>
      </c>
      <c r="V863" s="0" t="s">
        <v>7503</v>
      </c>
      <c r="W863" s="0" t="s">
        <v>7504</v>
      </c>
      <c r="X863" s="0" t="s">
        <v>7498</v>
      </c>
      <c r="Y863" s="0" t="n">
        <v>230</v>
      </c>
      <c r="Z863" s="3" t="b">
        <f aca="false">FALSE()</f>
        <v>0</v>
      </c>
      <c r="AA863" s="3"/>
    </row>
    <row r="864" customFormat="false" ht="15" hidden="false" customHeight="false" outlineLevel="0" collapsed="false">
      <c r="A864" s="0" t="s">
        <v>7505</v>
      </c>
      <c r="B864" s="0" t="s">
        <v>7506</v>
      </c>
      <c r="C864" s="0" t="n">
        <v>0.0402601495023132</v>
      </c>
      <c r="D864" s="0" t="n">
        <v>1.2096938362097</v>
      </c>
      <c r="E864" s="0" t="s">
        <v>7507</v>
      </c>
      <c r="F864" s="0" t="n">
        <v>5130307</v>
      </c>
      <c r="G864" s="0" t="n">
        <v>2000603</v>
      </c>
      <c r="H864" s="0" t="s">
        <v>44</v>
      </c>
      <c r="I864" s="0" t="n">
        <v>5130307</v>
      </c>
      <c r="J864" s="0" t="s">
        <v>7508</v>
      </c>
      <c r="K864" s="0" t="n">
        <v>2000603</v>
      </c>
      <c r="L864" s="0" t="s">
        <v>7509</v>
      </c>
      <c r="M864" s="0" t="n">
        <v>19</v>
      </c>
      <c r="N864" s="0" t="s">
        <v>44</v>
      </c>
      <c r="O864" s="0" t="s">
        <v>81</v>
      </c>
      <c r="P864" s="0" t="s">
        <v>82</v>
      </c>
      <c r="Q864" s="0" t="n">
        <v>56215094</v>
      </c>
      <c r="R864" s="0" t="s">
        <v>61</v>
      </c>
      <c r="S864" s="0" t="n">
        <v>5655</v>
      </c>
      <c r="T864" s="0" t="s">
        <v>7510</v>
      </c>
      <c r="U864" s="0" t="s">
        <v>7511</v>
      </c>
      <c r="V864" s="0" t="s">
        <v>7512</v>
      </c>
      <c r="W864" s="0" t="s">
        <v>7513</v>
      </c>
      <c r="X864" s="0" t="s">
        <v>7507</v>
      </c>
      <c r="Y864" s="0" t="n">
        <v>268</v>
      </c>
      <c r="Z864" s="3" t="b">
        <f aca="false">FALSE()</f>
        <v>0</v>
      </c>
      <c r="AA864" s="3"/>
    </row>
    <row r="865" customFormat="false" ht="15" hidden="false" customHeight="false" outlineLevel="0" collapsed="false">
      <c r="A865" s="0" t="s">
        <v>7514</v>
      </c>
      <c r="B865" s="0" t="s">
        <v>3880</v>
      </c>
      <c r="C865" s="0" t="n">
        <v>0.0403699134103701</v>
      </c>
      <c r="D865" s="0" t="n">
        <v>0.685935040228635</v>
      </c>
      <c r="E865" s="0" t="s">
        <v>3881</v>
      </c>
      <c r="F865" s="0" t="n">
        <v>360440</v>
      </c>
      <c r="G865" s="0" t="n">
        <v>4040450</v>
      </c>
      <c r="H865" s="0" t="s">
        <v>44</v>
      </c>
      <c r="I865" s="0" t="n">
        <v>360440</v>
      </c>
      <c r="J865" s="0" t="s">
        <v>7515</v>
      </c>
      <c r="K865" s="0" t="n">
        <v>4040450</v>
      </c>
      <c r="L865" s="0" t="s">
        <v>7516</v>
      </c>
      <c r="M865" s="0" t="n">
        <v>20</v>
      </c>
      <c r="N865" s="0" t="s">
        <v>29</v>
      </c>
      <c r="O865" s="0" t="s">
        <v>32</v>
      </c>
      <c r="P865" s="0" t="s">
        <v>33</v>
      </c>
      <c r="Q865" s="0" t="n">
        <v>36408299</v>
      </c>
      <c r="R865" s="0" t="s">
        <v>34</v>
      </c>
      <c r="S865" s="0" t="n">
        <v>3929</v>
      </c>
      <c r="T865" s="0" t="s">
        <v>3884</v>
      </c>
      <c r="U865" s="0" t="s">
        <v>3885</v>
      </c>
      <c r="V865" s="0" t="s">
        <v>3886</v>
      </c>
      <c r="W865" s="0" t="s">
        <v>3887</v>
      </c>
      <c r="X865" s="0" t="s">
        <v>3881</v>
      </c>
      <c r="Y865" s="0" t="n">
        <v>198</v>
      </c>
      <c r="Z865" s="3" t="b">
        <f aca="false">FALSE()</f>
        <v>0</v>
      </c>
      <c r="AA865" s="3"/>
    </row>
    <row r="866" customFormat="false" ht="15" hidden="false" customHeight="false" outlineLevel="0" collapsed="false">
      <c r="A866" s="0" t="s">
        <v>7517</v>
      </c>
      <c r="B866" s="0" t="s">
        <v>6827</v>
      </c>
      <c r="C866" s="0" t="n">
        <v>0.0413928213372149</v>
      </c>
      <c r="D866" s="0" t="n">
        <v>0.647240705343992</v>
      </c>
      <c r="E866" s="0" t="s">
        <v>6828</v>
      </c>
      <c r="F866" s="0" t="n">
        <v>1260189</v>
      </c>
      <c r="G866" s="0" t="n">
        <v>1260441</v>
      </c>
      <c r="H866" s="0" t="s">
        <v>29</v>
      </c>
      <c r="I866" s="0" t="n">
        <v>1260189</v>
      </c>
      <c r="J866" s="0" t="s">
        <v>7518</v>
      </c>
      <c r="K866" s="0" t="n">
        <v>1260441</v>
      </c>
      <c r="L866" s="0" t="s">
        <v>7519</v>
      </c>
      <c r="M866" s="0" t="n">
        <v>16</v>
      </c>
      <c r="N866" s="0" t="s">
        <v>29</v>
      </c>
      <c r="O866" s="0" t="s">
        <v>120</v>
      </c>
      <c r="P866" s="0" t="s">
        <v>82</v>
      </c>
      <c r="Q866" s="0" t="n">
        <v>67039905</v>
      </c>
      <c r="R866" s="0" t="s">
        <v>61</v>
      </c>
      <c r="S866" s="0" t="n">
        <v>55512</v>
      </c>
      <c r="T866" s="0" t="s">
        <v>6831</v>
      </c>
      <c r="U866" s="0" t="s">
        <v>6832</v>
      </c>
      <c r="V866" s="0" t="s">
        <v>6833</v>
      </c>
      <c r="W866" s="0" t="s">
        <v>6834</v>
      </c>
      <c r="X866" s="0" t="s">
        <v>6828</v>
      </c>
      <c r="Y866" s="0" t="n">
        <v>617</v>
      </c>
      <c r="Z866" s="3" t="b">
        <f aca="false">TRUE()</f>
        <v>1</v>
      </c>
      <c r="AA866" s="3" t="s">
        <v>6835</v>
      </c>
    </row>
    <row r="867" customFormat="false" ht="15" hidden="false" customHeight="false" outlineLevel="0" collapsed="false">
      <c r="A867" s="0" t="s">
        <v>7520</v>
      </c>
      <c r="B867" s="0" t="s">
        <v>7521</v>
      </c>
      <c r="C867" s="0" t="n">
        <v>0.0413928213372149</v>
      </c>
      <c r="D867" s="0" t="n">
        <v>1.23559285865726</v>
      </c>
      <c r="E867" s="0" t="s">
        <v>7522</v>
      </c>
      <c r="F867" s="0" t="n">
        <v>4210707</v>
      </c>
      <c r="G867" s="0" t="n">
        <v>6770619</v>
      </c>
      <c r="H867" s="0" t="s">
        <v>29</v>
      </c>
      <c r="I867" s="0" t="n">
        <v>4210707</v>
      </c>
      <c r="J867" s="0" t="s">
        <v>7523</v>
      </c>
      <c r="K867" s="0" t="n">
        <v>6770619</v>
      </c>
      <c r="L867" s="0" t="s">
        <v>7524</v>
      </c>
      <c r="M867" s="0" t="n">
        <v>3</v>
      </c>
      <c r="N867" s="0" t="s">
        <v>29</v>
      </c>
      <c r="O867" s="0" t="s">
        <v>32</v>
      </c>
      <c r="P867" s="0" t="s">
        <v>33</v>
      </c>
      <c r="Q867" s="0" t="n">
        <v>53504116</v>
      </c>
      <c r="R867" s="0" t="s">
        <v>34</v>
      </c>
      <c r="S867" s="0" t="n">
        <v>776</v>
      </c>
      <c r="T867" s="0" t="s">
        <v>7525</v>
      </c>
      <c r="U867" s="0" t="s">
        <v>7526</v>
      </c>
      <c r="V867" s="0" t="s">
        <v>7527</v>
      </c>
      <c r="W867" s="0" t="s">
        <v>7528</v>
      </c>
      <c r="X867" s="0" t="s">
        <v>7522</v>
      </c>
      <c r="Y867" s="0" t="n">
        <v>1082</v>
      </c>
      <c r="Z867" s="3" t="b">
        <f aca="false">TRUE()</f>
        <v>1</v>
      </c>
      <c r="AA867" s="3" t="s">
        <v>7529</v>
      </c>
    </row>
    <row r="868" customFormat="false" ht="15" hidden="false" customHeight="false" outlineLevel="0" collapsed="false">
      <c r="A868" s="0" t="s">
        <v>7530</v>
      </c>
      <c r="B868" s="0" t="s">
        <v>7531</v>
      </c>
      <c r="C868" s="0" t="n">
        <v>0.0415612366649897</v>
      </c>
      <c r="D868" s="0" t="n">
        <v>0.961505526317165</v>
      </c>
      <c r="E868" s="0" t="s">
        <v>7532</v>
      </c>
      <c r="F868" s="0" t="n">
        <v>6380646</v>
      </c>
      <c r="G868" s="0" t="n">
        <v>6060112</v>
      </c>
      <c r="H868" s="0" t="s">
        <v>29</v>
      </c>
      <c r="I868" s="0" t="n">
        <v>6380646</v>
      </c>
      <c r="J868" s="0" t="s">
        <v>7533</v>
      </c>
      <c r="K868" s="0" t="n">
        <v>6060112</v>
      </c>
      <c r="L868" s="0" t="s">
        <v>7534</v>
      </c>
      <c r="M868" s="0" t="n">
        <v>12</v>
      </c>
      <c r="N868" s="0" t="s">
        <v>44</v>
      </c>
      <c r="O868" s="0" t="s">
        <v>120</v>
      </c>
      <c r="P868" s="0" t="s">
        <v>82</v>
      </c>
      <c r="Q868" s="0" t="n">
        <v>115660526</v>
      </c>
      <c r="R868" s="0" t="s">
        <v>34</v>
      </c>
      <c r="S868" s="0" t="n">
        <v>84900</v>
      </c>
      <c r="T868" s="0" t="s">
        <v>7535</v>
      </c>
      <c r="U868" s="0" t="s">
        <v>7536</v>
      </c>
      <c r="V868" s="0" t="s">
        <v>7537</v>
      </c>
      <c r="W868" s="0" t="s">
        <v>7538</v>
      </c>
      <c r="X868" s="0" t="s">
        <v>7532</v>
      </c>
      <c r="Y868" s="0" t="n">
        <v>1385</v>
      </c>
      <c r="Z868" s="3" t="b">
        <f aca="false">FALSE()</f>
        <v>0</v>
      </c>
      <c r="AA868" s="3"/>
    </row>
    <row r="869" customFormat="false" ht="15" hidden="false" customHeight="false" outlineLevel="0" collapsed="false">
      <c r="A869" s="0" t="s">
        <v>7539</v>
      </c>
      <c r="B869" s="0" t="s">
        <v>7540</v>
      </c>
      <c r="C869" s="0" t="n">
        <v>0.0415613035063542</v>
      </c>
      <c r="D869" s="0" t="n">
        <v>0.552013251802517</v>
      </c>
      <c r="E869" s="0" t="s">
        <v>7541</v>
      </c>
      <c r="F869" s="0" t="n">
        <v>4590102</v>
      </c>
      <c r="G869" s="0" t="n">
        <v>5490647</v>
      </c>
      <c r="H869" s="0" t="s">
        <v>44</v>
      </c>
      <c r="I869" s="0" t="n">
        <v>4590102</v>
      </c>
      <c r="J869" s="0" t="s">
        <v>7542</v>
      </c>
      <c r="K869" s="0" t="n">
        <v>5490647</v>
      </c>
      <c r="L869" s="0" t="s">
        <v>7543</v>
      </c>
      <c r="M869" s="0" t="n">
        <v>17</v>
      </c>
      <c r="N869" s="0" t="s">
        <v>29</v>
      </c>
      <c r="O869" s="0" t="s">
        <v>32</v>
      </c>
      <c r="P869" s="0" t="s">
        <v>33</v>
      </c>
      <c r="Q869" s="0" t="n">
        <v>7494979</v>
      </c>
      <c r="R869" s="0" t="s">
        <v>34</v>
      </c>
      <c r="S869" s="0" t="n">
        <v>482</v>
      </c>
      <c r="T869" s="0" t="s">
        <v>7544</v>
      </c>
      <c r="U869" s="0" t="s">
        <v>7545</v>
      </c>
      <c r="V869" s="0" t="s">
        <v>7546</v>
      </c>
      <c r="W869" s="0" t="s">
        <v>7547</v>
      </c>
      <c r="X869" s="0" t="s">
        <v>7541</v>
      </c>
      <c r="Y869" s="0" t="n">
        <v>114</v>
      </c>
      <c r="Z869" s="3" t="b">
        <f aca="false">TRUE()</f>
        <v>1</v>
      </c>
      <c r="AA869" s="3" t="s">
        <v>7548</v>
      </c>
    </row>
    <row r="870" customFormat="false" ht="15" hidden="false" customHeight="false" outlineLevel="0" collapsed="false">
      <c r="A870" s="0" t="s">
        <v>7549</v>
      </c>
      <c r="B870" s="0" t="s">
        <v>7550</v>
      </c>
      <c r="C870" s="0" t="n">
        <v>0.0417811119616746</v>
      </c>
      <c r="D870" s="0" t="n">
        <v>-0.711913228380556</v>
      </c>
      <c r="E870" s="0" t="s">
        <v>7551</v>
      </c>
      <c r="F870" s="0" t="n">
        <v>4730102</v>
      </c>
      <c r="G870" s="0" t="n">
        <v>6560377</v>
      </c>
      <c r="H870" s="0" t="s">
        <v>44</v>
      </c>
      <c r="I870" s="0" t="n">
        <v>4730102</v>
      </c>
      <c r="J870" s="0" t="s">
        <v>7552</v>
      </c>
      <c r="K870" s="0" t="n">
        <v>6560377</v>
      </c>
      <c r="L870" s="0" t="s">
        <v>7553</v>
      </c>
      <c r="M870" s="0" t="n">
        <v>16</v>
      </c>
      <c r="N870" s="0" t="s">
        <v>44</v>
      </c>
      <c r="O870" s="0" t="s">
        <v>81</v>
      </c>
      <c r="P870" s="0" t="s">
        <v>82</v>
      </c>
      <c r="Q870" s="0" t="n">
        <v>30301672</v>
      </c>
      <c r="R870" s="0" t="s">
        <v>61</v>
      </c>
      <c r="S870" s="0" t="n">
        <v>1731</v>
      </c>
      <c r="T870" s="0" t="s">
        <v>7554</v>
      </c>
      <c r="U870" s="0" t="s">
        <v>7555</v>
      </c>
      <c r="V870" s="0" t="s">
        <v>7556</v>
      </c>
      <c r="W870" s="0" t="s">
        <v>7557</v>
      </c>
      <c r="X870" s="0" t="s">
        <v>7551</v>
      </c>
      <c r="Y870" s="0" t="n">
        <v>641</v>
      </c>
      <c r="Z870" s="3" t="b">
        <f aca="false">TRUE()</f>
        <v>1</v>
      </c>
      <c r="AA870" s="3" t="s">
        <v>7558</v>
      </c>
    </row>
    <row r="871" customFormat="false" ht="15" hidden="false" customHeight="false" outlineLevel="0" collapsed="false">
      <c r="A871" s="0" t="s">
        <v>7559</v>
      </c>
      <c r="B871" s="0" t="s">
        <v>7560</v>
      </c>
      <c r="C871" s="0" t="n">
        <v>0.0417811119616746</v>
      </c>
      <c r="D871" s="0" t="n">
        <v>1.30859992652651</v>
      </c>
      <c r="E871" s="0" t="s">
        <v>7561</v>
      </c>
      <c r="F871" s="0" t="n">
        <v>940685</v>
      </c>
      <c r="G871" s="0" t="n">
        <v>4850424</v>
      </c>
      <c r="H871" s="0" t="s">
        <v>29</v>
      </c>
      <c r="I871" s="0" t="n">
        <v>940685</v>
      </c>
      <c r="J871" s="0" t="s">
        <v>7562</v>
      </c>
      <c r="K871" s="0" t="n">
        <v>4850424</v>
      </c>
      <c r="L871" s="0" t="s">
        <v>7563</v>
      </c>
      <c r="M871" s="0" t="n">
        <v>17</v>
      </c>
      <c r="N871" s="0" t="s">
        <v>29</v>
      </c>
      <c r="O871" s="0" t="s">
        <v>32</v>
      </c>
      <c r="P871" s="0" t="s">
        <v>33</v>
      </c>
      <c r="Q871" s="0" t="n">
        <v>7289130</v>
      </c>
      <c r="R871" s="0" t="s">
        <v>34</v>
      </c>
      <c r="S871" s="0" t="n">
        <v>1140</v>
      </c>
      <c r="T871" s="0" t="s">
        <v>7564</v>
      </c>
      <c r="U871" s="0" t="s">
        <v>7565</v>
      </c>
      <c r="V871" s="0" t="s">
        <v>7566</v>
      </c>
      <c r="W871" s="0" t="s">
        <v>7567</v>
      </c>
      <c r="X871" s="0" t="s">
        <v>7561</v>
      </c>
      <c r="Y871" s="0" t="n">
        <v>67</v>
      </c>
      <c r="Z871" s="3" t="b">
        <f aca="false">TRUE()</f>
        <v>1</v>
      </c>
      <c r="AA871" s="3" t="s">
        <v>7568</v>
      </c>
    </row>
    <row r="872" customFormat="false" ht="15" hidden="false" customHeight="false" outlineLevel="0" collapsed="false">
      <c r="A872" s="0" t="s">
        <v>7569</v>
      </c>
      <c r="B872" s="0" t="s">
        <v>7570</v>
      </c>
      <c r="C872" s="0" t="n">
        <v>0.0417811119616746</v>
      </c>
      <c r="D872" s="0" t="n">
        <v>-0.620845070422882</v>
      </c>
      <c r="E872" s="0" t="s">
        <v>7571</v>
      </c>
      <c r="F872" s="0" t="n">
        <v>2680270</v>
      </c>
      <c r="G872" s="0" t="n">
        <v>6940037</v>
      </c>
      <c r="H872" s="0" t="s">
        <v>44</v>
      </c>
      <c r="I872" s="0" t="n">
        <v>2680270</v>
      </c>
      <c r="J872" s="0" t="s">
        <v>7572</v>
      </c>
      <c r="K872" s="0" t="n">
        <v>6940037</v>
      </c>
      <c r="L872" s="0" t="s">
        <v>7573</v>
      </c>
      <c r="M872" s="0" t="n">
        <v>5</v>
      </c>
      <c r="N872" s="0" t="s">
        <v>29</v>
      </c>
      <c r="O872" s="0" t="s">
        <v>32</v>
      </c>
      <c r="P872" s="0" t="s">
        <v>33</v>
      </c>
      <c r="Q872" s="0" t="n">
        <v>150380112</v>
      </c>
      <c r="R872" s="0" t="s">
        <v>34</v>
      </c>
      <c r="S872" s="0" t="n">
        <v>2878</v>
      </c>
      <c r="U872" s="0" t="s">
        <v>7574</v>
      </c>
      <c r="V872" s="0" t="s">
        <v>7575</v>
      </c>
      <c r="W872" s="0" t="s">
        <v>7576</v>
      </c>
      <c r="X872" s="0" t="s">
        <v>7571</v>
      </c>
      <c r="Y872" s="0" t="n">
        <v>82</v>
      </c>
      <c r="Z872" s="3" t="b">
        <f aca="false">TRUE()</f>
        <v>1</v>
      </c>
      <c r="AA872" s="3" t="s">
        <v>7577</v>
      </c>
    </row>
    <row r="873" customFormat="false" ht="15" hidden="false" customHeight="false" outlineLevel="0" collapsed="false">
      <c r="A873" s="0" t="s">
        <v>7578</v>
      </c>
      <c r="B873" s="0" t="s">
        <v>7579</v>
      </c>
      <c r="C873" s="0" t="n">
        <v>0.0418089390705962</v>
      </c>
      <c r="D873" s="0" t="n">
        <v>0.628813432476218</v>
      </c>
      <c r="E873" s="0" t="s">
        <v>7580</v>
      </c>
      <c r="F873" s="0" t="n">
        <v>4210754</v>
      </c>
      <c r="G873" s="0" t="n">
        <v>6770376</v>
      </c>
      <c r="H873" s="0" t="s">
        <v>29</v>
      </c>
      <c r="I873" s="0" t="n">
        <v>4210754</v>
      </c>
      <c r="J873" s="0" t="s">
        <v>7581</v>
      </c>
      <c r="K873" s="0" t="n">
        <v>6770376</v>
      </c>
      <c r="L873" s="0" t="s">
        <v>7582</v>
      </c>
      <c r="M873" s="0" t="n">
        <v>20</v>
      </c>
      <c r="N873" s="0" t="s">
        <v>44</v>
      </c>
      <c r="O873" s="0" t="s">
        <v>81</v>
      </c>
      <c r="P873" s="0" t="s">
        <v>82</v>
      </c>
      <c r="Q873" s="0" t="n">
        <v>43410478</v>
      </c>
      <c r="R873" s="0" t="s">
        <v>61</v>
      </c>
      <c r="S873" s="0" t="n">
        <v>6385</v>
      </c>
      <c r="T873" s="0" t="s">
        <v>7583</v>
      </c>
      <c r="U873" s="0" t="s">
        <v>7584</v>
      </c>
      <c r="V873" s="0" t="s">
        <v>7585</v>
      </c>
      <c r="W873" s="0" t="s">
        <v>7586</v>
      </c>
      <c r="X873" s="0" t="s">
        <v>7580</v>
      </c>
      <c r="Y873" s="0" t="n">
        <v>409</v>
      </c>
      <c r="Z873" s="3" t="b">
        <f aca="false">FALSE()</f>
        <v>0</v>
      </c>
      <c r="AA873" s="3"/>
    </row>
    <row r="874" customFormat="false" ht="15" hidden="false" customHeight="false" outlineLevel="0" collapsed="false">
      <c r="A874" s="0" t="s">
        <v>7587</v>
      </c>
      <c r="B874" s="0" t="s">
        <v>7588</v>
      </c>
      <c r="C874" s="0" t="n">
        <v>0.041862766090818</v>
      </c>
      <c r="D874" s="0" t="n">
        <v>0.949201322759727</v>
      </c>
      <c r="E874" s="0" t="s">
        <v>7589</v>
      </c>
      <c r="F874" s="0" t="n">
        <v>6280110</v>
      </c>
      <c r="G874" s="0" t="n">
        <v>2470010</v>
      </c>
      <c r="H874" s="0" t="s">
        <v>29</v>
      </c>
      <c r="I874" s="0" t="n">
        <v>6280110</v>
      </c>
      <c r="J874" s="0" t="s">
        <v>7590</v>
      </c>
      <c r="K874" s="0" t="n">
        <v>2470010</v>
      </c>
      <c r="L874" s="0" t="s">
        <v>7591</v>
      </c>
      <c r="M874" s="0" t="n">
        <v>15</v>
      </c>
      <c r="N874" s="0" t="s">
        <v>44</v>
      </c>
      <c r="O874" s="0" t="s">
        <v>81</v>
      </c>
      <c r="P874" s="0" t="s">
        <v>82</v>
      </c>
      <c r="Q874" s="0" t="n">
        <v>43193964</v>
      </c>
      <c r="R874" s="0" t="s">
        <v>34</v>
      </c>
      <c r="S874" s="0" t="n">
        <v>405753</v>
      </c>
      <c r="U874" s="0" t="s">
        <v>7592</v>
      </c>
      <c r="V874" s="0" t="s">
        <v>7593</v>
      </c>
      <c r="X874" s="0" t="s">
        <v>7589</v>
      </c>
      <c r="Y874" s="0" t="n">
        <v>267</v>
      </c>
      <c r="Z874" s="3" t="b">
        <f aca="false">TRUE()</f>
        <v>1</v>
      </c>
      <c r="AA874" s="3" t="s">
        <v>7594</v>
      </c>
    </row>
    <row r="875" customFormat="false" ht="15" hidden="false" customHeight="false" outlineLevel="0" collapsed="false">
      <c r="A875" s="0" t="s">
        <v>7595</v>
      </c>
      <c r="B875" s="0" t="s">
        <v>7596</v>
      </c>
      <c r="C875" s="0" t="n">
        <v>0.0420298127183335</v>
      </c>
      <c r="D875" s="0" t="n">
        <v>0.605517441608231</v>
      </c>
      <c r="E875" s="0" t="s">
        <v>7597</v>
      </c>
      <c r="F875" s="0" t="n">
        <v>430139</v>
      </c>
      <c r="G875" s="0" t="n">
        <v>160603</v>
      </c>
      <c r="H875" s="0" t="s">
        <v>44</v>
      </c>
      <c r="I875" s="0" t="n">
        <v>430139</v>
      </c>
      <c r="J875" s="0" t="s">
        <v>7598</v>
      </c>
      <c r="K875" s="0" t="n">
        <v>160603</v>
      </c>
      <c r="L875" s="0" t="s">
        <v>7599</v>
      </c>
      <c r="M875" s="0" t="n">
        <v>6</v>
      </c>
      <c r="N875" s="0" t="s">
        <v>29</v>
      </c>
      <c r="O875" s="0" t="s">
        <v>32</v>
      </c>
      <c r="P875" s="0" t="s">
        <v>33</v>
      </c>
      <c r="Q875" s="0" t="n">
        <v>25990493</v>
      </c>
      <c r="R875" s="0" t="s">
        <v>61</v>
      </c>
      <c r="S875" s="0" t="n">
        <v>10786</v>
      </c>
      <c r="T875" s="0" t="s">
        <v>7600</v>
      </c>
      <c r="U875" s="0" t="s">
        <v>7601</v>
      </c>
      <c r="V875" s="0" t="s">
        <v>7602</v>
      </c>
      <c r="W875" s="0" t="s">
        <v>7603</v>
      </c>
      <c r="X875" s="0" t="s">
        <v>7597</v>
      </c>
      <c r="Y875" s="0" t="n">
        <v>186</v>
      </c>
      <c r="Z875" s="3" t="b">
        <f aca="false">TRUE()</f>
        <v>1</v>
      </c>
      <c r="AA875" s="3" t="s">
        <v>7604</v>
      </c>
    </row>
    <row r="876" customFormat="false" ht="15" hidden="false" customHeight="false" outlineLevel="0" collapsed="false">
      <c r="A876" s="0" t="s">
        <v>7605</v>
      </c>
      <c r="B876" s="0" t="s">
        <v>7606</v>
      </c>
      <c r="C876" s="0" t="n">
        <v>0.04206274897399</v>
      </c>
      <c r="D876" s="0" t="n">
        <v>-0.81077958746618</v>
      </c>
      <c r="E876" s="0" t="s">
        <v>7607</v>
      </c>
      <c r="F876" s="0" t="n">
        <v>1340437</v>
      </c>
      <c r="G876" s="0" t="n">
        <v>990112</v>
      </c>
      <c r="H876" s="0" t="s">
        <v>29</v>
      </c>
      <c r="I876" s="0" t="n">
        <v>1340437</v>
      </c>
      <c r="J876" s="0" t="s">
        <v>7608</v>
      </c>
      <c r="K876" s="0" t="n">
        <v>990112</v>
      </c>
      <c r="L876" s="0" t="s">
        <v>7609</v>
      </c>
      <c r="M876" s="0" t="n">
        <v>7</v>
      </c>
      <c r="N876" s="0" t="s">
        <v>29</v>
      </c>
      <c r="O876" s="0" t="s">
        <v>32</v>
      </c>
      <c r="P876" s="0" t="s">
        <v>33</v>
      </c>
      <c r="Q876" s="0" t="n">
        <v>99654807</v>
      </c>
      <c r="R876" s="0" t="s">
        <v>34</v>
      </c>
      <c r="S876" s="0" t="n">
        <v>79037</v>
      </c>
      <c r="T876" s="0" t="s">
        <v>7610</v>
      </c>
      <c r="U876" s="0" t="s">
        <v>7611</v>
      </c>
      <c r="V876" s="0" t="s">
        <v>7612</v>
      </c>
      <c r="W876" s="0" t="s">
        <v>7613</v>
      </c>
      <c r="X876" s="0" t="s">
        <v>7607</v>
      </c>
      <c r="Y876" s="0" t="n">
        <v>57</v>
      </c>
      <c r="Z876" s="3" t="b">
        <f aca="false">FALSE()</f>
        <v>0</v>
      </c>
      <c r="AA876" s="3"/>
    </row>
    <row r="877" customFormat="false" ht="15" hidden="false" customHeight="false" outlineLevel="0" collapsed="false">
      <c r="A877" s="0" t="s">
        <v>7614</v>
      </c>
      <c r="B877" s="0" t="s">
        <v>7615</v>
      </c>
      <c r="C877" s="0" t="n">
        <v>0.0421648875220221</v>
      </c>
      <c r="D877" s="0" t="n">
        <v>0.74301356150016</v>
      </c>
      <c r="E877" s="0" t="s">
        <v>7616</v>
      </c>
      <c r="F877" s="0" t="n">
        <v>1470041</v>
      </c>
      <c r="G877" s="0" t="n">
        <v>1260037</v>
      </c>
      <c r="H877" s="0" t="s">
        <v>29</v>
      </c>
      <c r="I877" s="0" t="n">
        <v>1470041</v>
      </c>
      <c r="J877" s="0" t="s">
        <v>7617</v>
      </c>
      <c r="K877" s="0" t="n">
        <v>1260037</v>
      </c>
      <c r="L877" s="0" t="s">
        <v>7618</v>
      </c>
      <c r="M877" s="0" t="n">
        <v>3</v>
      </c>
      <c r="N877" s="0" t="s">
        <v>29</v>
      </c>
      <c r="O877" s="0" t="s">
        <v>32</v>
      </c>
      <c r="P877" s="0" t="s">
        <v>33</v>
      </c>
      <c r="Q877" s="0" t="n">
        <v>197422697</v>
      </c>
      <c r="R877" s="0" t="s">
        <v>61</v>
      </c>
      <c r="S877" s="0" t="n">
        <v>131540</v>
      </c>
      <c r="T877" s="0" t="s">
        <v>7619</v>
      </c>
      <c r="U877" s="0" t="s">
        <v>7620</v>
      </c>
      <c r="V877" s="0" t="s">
        <v>7621</v>
      </c>
      <c r="W877" s="0" t="s">
        <v>5997</v>
      </c>
      <c r="X877" s="0" t="s">
        <v>7616</v>
      </c>
      <c r="Y877" s="0" t="n">
        <v>252</v>
      </c>
      <c r="Z877" s="3" t="b">
        <f aca="false">FALSE()</f>
        <v>0</v>
      </c>
      <c r="AA877" s="3"/>
    </row>
    <row r="878" customFormat="false" ht="15" hidden="false" customHeight="false" outlineLevel="0" collapsed="false">
      <c r="A878" s="0" t="s">
        <v>7622</v>
      </c>
      <c r="B878" s="0" t="s">
        <v>7623</v>
      </c>
      <c r="C878" s="0" t="n">
        <v>0.0422347560858405</v>
      </c>
      <c r="D878" s="0" t="n">
        <v>0.720243779379855</v>
      </c>
      <c r="E878" s="0" t="s">
        <v>7624</v>
      </c>
      <c r="F878" s="0" t="n">
        <v>5820093</v>
      </c>
      <c r="G878" s="0" t="n">
        <v>4150753</v>
      </c>
      <c r="H878" s="0" t="s">
        <v>29</v>
      </c>
      <c r="I878" s="0" t="n">
        <v>5820093</v>
      </c>
      <c r="J878" s="0" t="s">
        <v>7625</v>
      </c>
      <c r="K878" s="0" t="n">
        <v>4150753</v>
      </c>
      <c r="L878" s="0" t="s">
        <v>7626</v>
      </c>
      <c r="M878" s="0" t="n">
        <v>10</v>
      </c>
      <c r="N878" s="0" t="s">
        <v>44</v>
      </c>
      <c r="O878" s="0" t="s">
        <v>81</v>
      </c>
      <c r="P878" s="0" t="s">
        <v>82</v>
      </c>
      <c r="Q878" s="0" t="n">
        <v>43187098</v>
      </c>
      <c r="R878" s="0" t="s">
        <v>34</v>
      </c>
      <c r="S878" s="0" t="n">
        <v>53828</v>
      </c>
      <c r="T878" s="0" t="s">
        <v>7627</v>
      </c>
      <c r="U878" s="0" t="s">
        <v>7628</v>
      </c>
      <c r="V878" s="0" t="s">
        <v>7629</v>
      </c>
      <c r="W878" s="0" t="s">
        <v>7630</v>
      </c>
      <c r="X878" s="0" t="s">
        <v>7624</v>
      </c>
      <c r="Y878" s="0" t="n">
        <v>63</v>
      </c>
      <c r="Z878" s="3" t="b">
        <f aca="false">FALSE()</f>
        <v>0</v>
      </c>
      <c r="AA878" s="3"/>
    </row>
    <row r="879" customFormat="false" ht="15" hidden="false" customHeight="false" outlineLevel="0" collapsed="false">
      <c r="A879" s="0" t="s">
        <v>7631</v>
      </c>
      <c r="B879" s="0" t="s">
        <v>7632</v>
      </c>
      <c r="C879" s="0" t="n">
        <v>0.0422367719064022</v>
      </c>
      <c r="D879" s="0" t="n">
        <v>-1.94845967287286</v>
      </c>
      <c r="E879" s="0" t="s">
        <v>7633</v>
      </c>
      <c r="F879" s="0" t="n">
        <v>7160544</v>
      </c>
      <c r="G879" s="0" t="n">
        <v>4670048</v>
      </c>
      <c r="H879" s="0" t="s">
        <v>29</v>
      </c>
      <c r="I879" s="0" t="n">
        <v>7160544</v>
      </c>
      <c r="J879" s="0" t="s">
        <v>7634</v>
      </c>
      <c r="K879" s="0" t="n">
        <v>4670048</v>
      </c>
      <c r="L879" s="0" t="s">
        <v>7635</v>
      </c>
      <c r="M879" s="0" t="n">
        <v>2</v>
      </c>
      <c r="N879" s="0" t="s">
        <v>29</v>
      </c>
      <c r="O879" s="0" t="s">
        <v>120</v>
      </c>
      <c r="P879" s="0" t="s">
        <v>82</v>
      </c>
      <c r="Q879" s="0" t="n">
        <v>53940572</v>
      </c>
      <c r="R879" s="0" t="s">
        <v>61</v>
      </c>
      <c r="S879" s="0" t="n">
        <v>10936</v>
      </c>
      <c r="T879" s="0" t="s">
        <v>7636</v>
      </c>
      <c r="U879" s="0" t="s">
        <v>7637</v>
      </c>
      <c r="V879" s="0" t="s">
        <v>7638</v>
      </c>
      <c r="W879" s="0" t="s">
        <v>7639</v>
      </c>
      <c r="X879" s="0" t="s">
        <v>7633</v>
      </c>
      <c r="Y879" s="0" t="n">
        <v>40</v>
      </c>
      <c r="Z879" s="3" t="b">
        <f aca="false">TRUE()</f>
        <v>1</v>
      </c>
      <c r="AA879" s="3" t="s">
        <v>7640</v>
      </c>
    </row>
    <row r="880" customFormat="false" ht="15" hidden="false" customHeight="false" outlineLevel="0" collapsed="false">
      <c r="A880" s="0" t="s">
        <v>7641</v>
      </c>
      <c r="B880" s="0" t="s">
        <v>7642</v>
      </c>
      <c r="C880" s="0" t="n">
        <v>0.0422367719064022</v>
      </c>
      <c r="D880" s="0" t="n">
        <v>-1.310387983294</v>
      </c>
      <c r="E880" s="0" t="s">
        <v>7643</v>
      </c>
      <c r="F880" s="0" t="n">
        <v>6060438</v>
      </c>
      <c r="G880" s="0" t="n">
        <v>2360682</v>
      </c>
      <c r="H880" s="0" t="s">
        <v>44</v>
      </c>
      <c r="I880" s="0" t="n">
        <v>6060438</v>
      </c>
      <c r="J880" s="0" t="s">
        <v>7644</v>
      </c>
      <c r="K880" s="0" t="n">
        <v>2360682</v>
      </c>
      <c r="L880" s="0" t="s">
        <v>7645</v>
      </c>
      <c r="M880" s="0" t="n">
        <v>11</v>
      </c>
      <c r="N880" s="0" t="s">
        <v>29</v>
      </c>
      <c r="O880" s="0" t="s">
        <v>32</v>
      </c>
      <c r="P880" s="0" t="s">
        <v>33</v>
      </c>
      <c r="Q880" s="0" t="n">
        <v>10672111</v>
      </c>
      <c r="R880" s="0" t="s">
        <v>61</v>
      </c>
      <c r="S880" s="0" t="n">
        <v>10335</v>
      </c>
      <c r="T880" s="0" t="s">
        <v>7646</v>
      </c>
      <c r="U880" s="0" t="s">
        <v>7647</v>
      </c>
      <c r="V880" s="0" t="s">
        <v>7648</v>
      </c>
      <c r="W880" s="0" t="s">
        <v>7649</v>
      </c>
      <c r="X880" s="0" t="s">
        <v>7643</v>
      </c>
      <c r="Y880" s="0" t="n">
        <v>175</v>
      </c>
      <c r="Z880" s="3" t="b">
        <f aca="false">FALSE()</f>
        <v>0</v>
      </c>
      <c r="AA880" s="3"/>
    </row>
    <row r="881" customFormat="false" ht="15" hidden="false" customHeight="false" outlineLevel="0" collapsed="false">
      <c r="A881" s="0" t="s">
        <v>7650</v>
      </c>
      <c r="B881" s="0" t="s">
        <v>7651</v>
      </c>
      <c r="C881" s="0" t="n">
        <v>0.0422367719064022</v>
      </c>
      <c r="D881" s="0" t="n">
        <v>0.540460212640086</v>
      </c>
      <c r="E881" s="0" t="s">
        <v>7652</v>
      </c>
      <c r="F881" s="0" t="n">
        <v>5860639</v>
      </c>
      <c r="G881" s="0" t="n">
        <v>5860403</v>
      </c>
      <c r="H881" s="0" t="s">
        <v>29</v>
      </c>
      <c r="I881" s="0" t="n">
        <v>5860639</v>
      </c>
      <c r="J881" s="0" t="s">
        <v>7653</v>
      </c>
      <c r="K881" s="0" t="n">
        <v>5860403</v>
      </c>
      <c r="L881" s="0" t="s">
        <v>7654</v>
      </c>
      <c r="M881" s="0" t="n">
        <v>22</v>
      </c>
      <c r="N881" s="0" t="s">
        <v>44</v>
      </c>
      <c r="O881" s="0" t="s">
        <v>120</v>
      </c>
      <c r="P881" s="0" t="s">
        <v>82</v>
      </c>
      <c r="Q881" s="0" t="n">
        <v>40194654</v>
      </c>
      <c r="R881" s="0" t="s">
        <v>61</v>
      </c>
      <c r="S881" s="0" t="n">
        <v>84844</v>
      </c>
      <c r="T881" s="0" t="s">
        <v>7655</v>
      </c>
      <c r="U881" s="0" t="s">
        <v>7656</v>
      </c>
      <c r="V881" s="0" t="s">
        <v>7657</v>
      </c>
      <c r="W881" s="0" t="s">
        <v>7658</v>
      </c>
      <c r="X881" s="0" t="s">
        <v>7652</v>
      </c>
      <c r="Y881" s="0" t="n">
        <v>28</v>
      </c>
      <c r="Z881" s="3" t="b">
        <f aca="false">TRUE()</f>
        <v>1</v>
      </c>
      <c r="AA881" s="3" t="s">
        <v>7659</v>
      </c>
    </row>
    <row r="882" customFormat="false" ht="15" hidden="false" customHeight="false" outlineLevel="0" collapsed="false">
      <c r="A882" s="0" t="s">
        <v>7660</v>
      </c>
      <c r="B882" s="0" t="s">
        <v>7661</v>
      </c>
      <c r="C882" s="0" t="n">
        <v>0.0422367719064022</v>
      </c>
      <c r="D882" s="0" t="n">
        <v>-0.867634214838322</v>
      </c>
      <c r="E882" s="0" t="s">
        <v>7662</v>
      </c>
      <c r="F882" s="0" t="n">
        <v>6560327</v>
      </c>
      <c r="G882" s="0" t="n">
        <v>4830328</v>
      </c>
      <c r="H882" s="0" t="s">
        <v>29</v>
      </c>
      <c r="I882" s="0" t="n">
        <v>6560327</v>
      </c>
      <c r="J882" s="0" t="s">
        <v>7663</v>
      </c>
      <c r="K882" s="0" t="n">
        <v>4830328</v>
      </c>
      <c r="L882" s="0" t="s">
        <v>7664</v>
      </c>
      <c r="M882" s="0" t="n">
        <v>6</v>
      </c>
      <c r="N882" s="0" t="s">
        <v>29</v>
      </c>
      <c r="O882" s="0" t="s">
        <v>32</v>
      </c>
      <c r="P882" s="0" t="s">
        <v>33</v>
      </c>
      <c r="Q882" s="0" t="n">
        <v>28429951</v>
      </c>
      <c r="R882" s="0" t="s">
        <v>61</v>
      </c>
      <c r="S882" s="0" t="n">
        <v>64288</v>
      </c>
      <c r="T882" s="0" t="s">
        <v>7665</v>
      </c>
      <c r="U882" s="0" t="s">
        <v>7666</v>
      </c>
      <c r="V882" s="0" t="s">
        <v>7667</v>
      </c>
      <c r="W882" s="0" t="s">
        <v>7668</v>
      </c>
      <c r="X882" s="0" t="s">
        <v>7662</v>
      </c>
      <c r="Y882" s="0" t="n">
        <v>131</v>
      </c>
      <c r="Z882" s="3" t="b">
        <f aca="false">FALSE()</f>
        <v>0</v>
      </c>
      <c r="AA882" s="3"/>
    </row>
    <row r="883" customFormat="false" ht="15" hidden="false" customHeight="false" outlineLevel="0" collapsed="false">
      <c r="A883" s="0" t="s">
        <v>7669</v>
      </c>
      <c r="B883" s="0" t="s">
        <v>2354</v>
      </c>
      <c r="C883" s="0" t="n">
        <v>0.0423238534685261</v>
      </c>
      <c r="D883" s="0" t="n">
        <v>1.05448217912483</v>
      </c>
      <c r="E883" s="0" t="s">
        <v>2355</v>
      </c>
      <c r="F883" s="0" t="n">
        <v>4210072</v>
      </c>
      <c r="G883" s="0" t="n">
        <v>6770079</v>
      </c>
      <c r="H883" s="0" t="s">
        <v>29</v>
      </c>
      <c r="I883" s="0" t="n">
        <v>4210072</v>
      </c>
      <c r="J883" s="0" t="s">
        <v>7670</v>
      </c>
      <c r="K883" s="0" t="n">
        <v>6770079</v>
      </c>
      <c r="L883" s="0" t="s">
        <v>7671</v>
      </c>
      <c r="M883" s="0" t="n">
        <v>16</v>
      </c>
      <c r="N883" s="0" t="s">
        <v>44</v>
      </c>
      <c r="O883" s="0" t="s">
        <v>120</v>
      </c>
      <c r="P883" s="0" t="s">
        <v>82</v>
      </c>
      <c r="Q883" s="0" t="n">
        <v>31121752</v>
      </c>
      <c r="R883" s="0" t="s">
        <v>61</v>
      </c>
      <c r="S883" s="0" t="n">
        <v>29108</v>
      </c>
      <c r="T883" s="0" t="s">
        <v>2358</v>
      </c>
      <c r="U883" s="0" t="s">
        <v>2359</v>
      </c>
      <c r="V883" s="0" t="s">
        <v>2360</v>
      </c>
      <c r="W883" s="0" t="s">
        <v>2361</v>
      </c>
      <c r="X883" s="0" t="s">
        <v>2355</v>
      </c>
      <c r="Y883" s="0" t="n">
        <v>166</v>
      </c>
      <c r="Z883" s="3" t="b">
        <f aca="false">TRUE()</f>
        <v>1</v>
      </c>
      <c r="AA883" s="3" t="s">
        <v>2362</v>
      </c>
    </row>
    <row r="884" customFormat="false" ht="15" hidden="false" customHeight="false" outlineLevel="0" collapsed="false">
      <c r="A884" s="0" t="s">
        <v>7672</v>
      </c>
      <c r="B884" s="0" t="s">
        <v>7673</v>
      </c>
      <c r="C884" s="0" t="n">
        <v>0.0424182067946589</v>
      </c>
      <c r="D884" s="0" t="n">
        <v>1.12175812759822</v>
      </c>
      <c r="E884" s="0" t="s">
        <v>7674</v>
      </c>
      <c r="F884" s="0" t="n">
        <v>630082</v>
      </c>
      <c r="G884" s="0" t="n">
        <v>2630082</v>
      </c>
      <c r="H884" s="0" t="s">
        <v>29</v>
      </c>
      <c r="I884" s="0" t="n">
        <v>630082</v>
      </c>
      <c r="J884" s="0" t="s">
        <v>7675</v>
      </c>
      <c r="K884" s="0" t="n">
        <v>2630082</v>
      </c>
      <c r="L884" s="0" t="s">
        <v>7676</v>
      </c>
      <c r="M884" s="0" t="n">
        <v>2</v>
      </c>
      <c r="N884" s="0" t="s">
        <v>29</v>
      </c>
      <c r="O884" s="0" t="s">
        <v>32</v>
      </c>
      <c r="P884" s="0" t="s">
        <v>33</v>
      </c>
      <c r="Q884" s="0" t="n">
        <v>37425257</v>
      </c>
      <c r="R884" s="0" t="s">
        <v>34</v>
      </c>
      <c r="S884" s="0" t="n">
        <v>25797</v>
      </c>
      <c r="T884" s="0" t="s">
        <v>7677</v>
      </c>
      <c r="U884" s="0" t="s">
        <v>7678</v>
      </c>
      <c r="V884" s="0" t="s">
        <v>7679</v>
      </c>
      <c r="W884" s="0" t="s">
        <v>7680</v>
      </c>
      <c r="X884" s="0" t="s">
        <v>7674</v>
      </c>
      <c r="Y884" s="0" t="n">
        <v>699</v>
      </c>
      <c r="Z884" s="3" t="b">
        <f aca="false">TRUE()</f>
        <v>1</v>
      </c>
      <c r="AA884" s="3" t="s">
        <v>7681</v>
      </c>
    </row>
    <row r="885" customFormat="false" ht="15" hidden="false" customHeight="false" outlineLevel="0" collapsed="false">
      <c r="A885" s="0" t="s">
        <v>7682</v>
      </c>
      <c r="B885" s="0" t="s">
        <v>7683</v>
      </c>
      <c r="C885" s="0" t="n">
        <v>0.0427961078187107</v>
      </c>
      <c r="D885" s="0" t="n">
        <v>0.951554615457957</v>
      </c>
      <c r="E885" s="0" t="s">
        <v>7684</v>
      </c>
      <c r="F885" s="0" t="n">
        <v>7050292</v>
      </c>
      <c r="G885" s="0" t="n">
        <v>6130609</v>
      </c>
      <c r="H885" s="0" t="s">
        <v>29</v>
      </c>
      <c r="I885" s="0" t="n">
        <v>7050292</v>
      </c>
      <c r="J885" s="0" t="s">
        <v>7685</v>
      </c>
      <c r="K885" s="0" t="n">
        <v>6130609</v>
      </c>
      <c r="L885" s="0" t="s">
        <v>7686</v>
      </c>
      <c r="M885" s="0" t="n">
        <v>17</v>
      </c>
      <c r="N885" s="0" t="s">
        <v>29</v>
      </c>
      <c r="O885" s="0" t="s">
        <v>32</v>
      </c>
      <c r="P885" s="0" t="s">
        <v>33</v>
      </c>
      <c r="Q885" s="0" t="n">
        <v>4590086</v>
      </c>
      <c r="R885" s="0" t="s">
        <v>34</v>
      </c>
      <c r="S885" s="0" t="n">
        <v>84225</v>
      </c>
      <c r="T885" s="0" t="s">
        <v>7687</v>
      </c>
      <c r="U885" s="0" t="s">
        <v>7688</v>
      </c>
      <c r="V885" s="0" t="s">
        <v>7689</v>
      </c>
      <c r="W885" s="0" t="s">
        <v>7690</v>
      </c>
      <c r="X885" s="0" t="s">
        <v>7684</v>
      </c>
      <c r="Y885" s="0" t="n">
        <v>1290</v>
      </c>
      <c r="Z885" s="3" t="b">
        <f aca="false">TRUE()</f>
        <v>1</v>
      </c>
      <c r="AA885" s="3" t="s">
        <v>7691</v>
      </c>
    </row>
    <row r="886" customFormat="false" ht="15" hidden="false" customHeight="false" outlineLevel="0" collapsed="false">
      <c r="A886" s="0" t="s">
        <v>7692</v>
      </c>
      <c r="B886" s="0" t="s">
        <v>7693</v>
      </c>
      <c r="C886" s="0" t="n">
        <v>0.0427961078187107</v>
      </c>
      <c r="D886" s="0" t="n">
        <v>-0.505866361354518</v>
      </c>
      <c r="E886" s="0" t="s">
        <v>7694</v>
      </c>
      <c r="F886" s="0" t="n">
        <v>4890148</v>
      </c>
      <c r="G886" s="0" t="n">
        <v>4810735</v>
      </c>
      <c r="H886" s="0" t="s">
        <v>44</v>
      </c>
      <c r="I886" s="0" t="n">
        <v>4890148</v>
      </c>
      <c r="J886" s="0" t="s">
        <v>7695</v>
      </c>
      <c r="K886" s="0" t="n">
        <v>4810735</v>
      </c>
      <c r="L886" s="0" t="s">
        <v>7696</v>
      </c>
      <c r="M886" s="0" t="n">
        <v>17</v>
      </c>
      <c r="N886" s="0" t="s">
        <v>29</v>
      </c>
      <c r="O886" s="0" t="s">
        <v>32</v>
      </c>
      <c r="P886" s="0" t="s">
        <v>33</v>
      </c>
      <c r="Q886" s="0" t="n">
        <v>36899642</v>
      </c>
      <c r="R886" s="0" t="s">
        <v>61</v>
      </c>
      <c r="S886" s="0" t="n">
        <v>8689</v>
      </c>
      <c r="T886" s="0" t="s">
        <v>7697</v>
      </c>
      <c r="U886" s="0" t="s">
        <v>7698</v>
      </c>
      <c r="V886" s="0" t="s">
        <v>7699</v>
      </c>
      <c r="W886" s="0" t="s">
        <v>7700</v>
      </c>
      <c r="X886" s="0" t="s">
        <v>7694</v>
      </c>
      <c r="Y886" s="0" t="n">
        <v>878</v>
      </c>
      <c r="Z886" s="3" t="b">
        <f aca="false">FALSE()</f>
        <v>0</v>
      </c>
      <c r="AA886" s="3"/>
    </row>
    <row r="887" customFormat="false" ht="15" hidden="false" customHeight="false" outlineLevel="0" collapsed="false">
      <c r="A887" s="0" t="s">
        <v>7701</v>
      </c>
      <c r="B887" s="0" t="s">
        <v>7702</v>
      </c>
      <c r="C887" s="0" t="n">
        <v>0.0427961078187107</v>
      </c>
      <c r="D887" s="0" t="n">
        <v>-1.58984401609066</v>
      </c>
      <c r="E887" s="0" t="s">
        <v>7703</v>
      </c>
      <c r="F887" s="0" t="n">
        <v>2510707</v>
      </c>
      <c r="G887" s="0" t="n">
        <v>7210082</v>
      </c>
      <c r="H887" s="0" t="s">
        <v>29</v>
      </c>
      <c r="I887" s="0" t="n">
        <v>2510707</v>
      </c>
      <c r="J887" s="0" t="s">
        <v>7704</v>
      </c>
      <c r="K887" s="0" t="n">
        <v>7210082</v>
      </c>
      <c r="L887" s="0" t="s">
        <v>7705</v>
      </c>
      <c r="M887" s="0" t="n">
        <v>4</v>
      </c>
      <c r="N887" s="0" t="s">
        <v>29</v>
      </c>
      <c r="O887" s="0" t="s">
        <v>32</v>
      </c>
      <c r="P887" s="0" t="s">
        <v>33</v>
      </c>
      <c r="Q887" s="0" t="n">
        <v>140806372</v>
      </c>
      <c r="R887" s="0" t="s">
        <v>34</v>
      </c>
      <c r="S887" s="0" t="n">
        <v>4258</v>
      </c>
      <c r="T887" s="0" t="s">
        <v>7706</v>
      </c>
      <c r="U887" s="0" t="s">
        <v>7707</v>
      </c>
      <c r="V887" s="0" t="s">
        <v>7708</v>
      </c>
      <c r="W887" s="0" t="s">
        <v>7709</v>
      </c>
      <c r="X887" s="0" t="s">
        <v>7703</v>
      </c>
      <c r="Y887" s="0" t="n">
        <v>225</v>
      </c>
      <c r="Z887" s="3" t="b">
        <f aca="false">TRUE()</f>
        <v>1</v>
      </c>
      <c r="AA887" s="3" t="s">
        <v>7710</v>
      </c>
    </row>
    <row r="888" customFormat="false" ht="15" hidden="false" customHeight="false" outlineLevel="0" collapsed="false">
      <c r="A888" s="0" t="s">
        <v>7711</v>
      </c>
      <c r="B888" s="0" t="s">
        <v>7712</v>
      </c>
      <c r="C888" s="0" t="n">
        <v>0.0427961078187107</v>
      </c>
      <c r="D888" s="0" t="n">
        <v>0.460189870183645</v>
      </c>
      <c r="E888" s="0" t="s">
        <v>7713</v>
      </c>
      <c r="F888" s="0" t="n">
        <v>4220500</v>
      </c>
      <c r="G888" s="0" t="n">
        <v>870315</v>
      </c>
      <c r="H888" s="0" t="s">
        <v>29</v>
      </c>
      <c r="I888" s="0" t="n">
        <v>4220500</v>
      </c>
      <c r="J888" s="0" t="s">
        <v>7714</v>
      </c>
      <c r="K888" s="0" t="n">
        <v>870315</v>
      </c>
      <c r="L888" s="0" t="s">
        <v>7715</v>
      </c>
      <c r="M888" s="0" t="n">
        <v>10</v>
      </c>
      <c r="N888" s="0" t="s">
        <v>44</v>
      </c>
      <c r="O888" s="0" t="s">
        <v>120</v>
      </c>
      <c r="P888" s="0" t="s">
        <v>82</v>
      </c>
      <c r="Q888" s="0" t="n">
        <v>103525817</v>
      </c>
      <c r="R888" s="0" t="s">
        <v>61</v>
      </c>
      <c r="S888" s="0" t="n">
        <v>2253</v>
      </c>
      <c r="T888" s="0" t="s">
        <v>7716</v>
      </c>
      <c r="U888" s="0" t="s">
        <v>7717</v>
      </c>
      <c r="V888" s="0" t="s">
        <v>7718</v>
      </c>
      <c r="W888" s="0" t="s">
        <v>7719</v>
      </c>
      <c r="X888" s="0" t="s">
        <v>7713</v>
      </c>
      <c r="Y888" s="0" t="n">
        <v>236</v>
      </c>
      <c r="Z888" s="3" t="b">
        <f aca="false">TRUE()</f>
        <v>1</v>
      </c>
      <c r="AA888" s="3" t="s">
        <v>7720</v>
      </c>
    </row>
    <row r="889" customFormat="false" ht="15" hidden="false" customHeight="false" outlineLevel="0" collapsed="false">
      <c r="A889" s="0" t="s">
        <v>7721</v>
      </c>
      <c r="B889" s="0" t="s">
        <v>7722</v>
      </c>
      <c r="C889" s="0" t="n">
        <v>0.0427961078187107</v>
      </c>
      <c r="D889" s="0" t="n">
        <v>0.449134174830755</v>
      </c>
      <c r="E889" s="0" t="s">
        <v>7723</v>
      </c>
      <c r="F889" s="0" t="n">
        <v>6620025</v>
      </c>
      <c r="G889" s="0" t="n">
        <v>7210367</v>
      </c>
      <c r="H889" s="0" t="s">
        <v>44</v>
      </c>
      <c r="I889" s="0" t="n">
        <v>6620025</v>
      </c>
      <c r="J889" s="0" t="s">
        <v>7724</v>
      </c>
      <c r="K889" s="0" t="n">
        <v>7210367</v>
      </c>
      <c r="L889" s="0" t="s">
        <v>7725</v>
      </c>
      <c r="M889" s="0" t="n">
        <v>16</v>
      </c>
      <c r="N889" s="0" t="s">
        <v>29</v>
      </c>
      <c r="O889" s="0" t="s">
        <v>32</v>
      </c>
      <c r="P889" s="0" t="s">
        <v>33</v>
      </c>
      <c r="Q889" s="0" t="n">
        <v>84490275</v>
      </c>
      <c r="R889" s="0" t="s">
        <v>34</v>
      </c>
      <c r="S889" s="0" t="n">
        <v>3394</v>
      </c>
      <c r="T889" s="0" t="s">
        <v>7726</v>
      </c>
      <c r="U889" s="0" t="s">
        <v>7727</v>
      </c>
      <c r="V889" s="0" t="s">
        <v>7728</v>
      </c>
      <c r="W889" s="0" t="s">
        <v>7729</v>
      </c>
      <c r="X889" s="0" t="s">
        <v>7723</v>
      </c>
      <c r="Y889" s="0" t="n">
        <v>79</v>
      </c>
      <c r="Z889" s="3" t="b">
        <f aca="false">TRUE()</f>
        <v>1</v>
      </c>
      <c r="AA889" s="3" t="s">
        <v>7730</v>
      </c>
    </row>
    <row r="890" customFormat="false" ht="15" hidden="false" customHeight="false" outlineLevel="0" collapsed="false">
      <c r="A890" s="0" t="s">
        <v>7731</v>
      </c>
      <c r="B890" s="0" t="s">
        <v>7732</v>
      </c>
      <c r="C890" s="0" t="n">
        <v>0.0427961078187107</v>
      </c>
      <c r="D890" s="0" t="n">
        <v>0.831827064350451</v>
      </c>
      <c r="E890" s="0" t="s">
        <v>7733</v>
      </c>
      <c r="F890" s="0" t="n">
        <v>3850577</v>
      </c>
      <c r="G890" s="0" t="n">
        <v>2710577</v>
      </c>
      <c r="H890" s="0" t="s">
        <v>44</v>
      </c>
      <c r="I890" s="0" t="n">
        <v>3850577</v>
      </c>
      <c r="J890" s="0" t="s">
        <v>7734</v>
      </c>
      <c r="K890" s="0" t="n">
        <v>2710577</v>
      </c>
      <c r="L890" s="0" t="s">
        <v>7735</v>
      </c>
      <c r="M890" s="0" t="n">
        <v>8</v>
      </c>
      <c r="N890" s="0" t="s">
        <v>29</v>
      </c>
      <c r="O890" s="0" t="s">
        <v>81</v>
      </c>
      <c r="P890" s="0" t="s">
        <v>82</v>
      </c>
      <c r="Q890" s="0" t="n">
        <v>97343343</v>
      </c>
      <c r="R890" s="0" t="s">
        <v>34</v>
      </c>
      <c r="S890" s="0" t="n">
        <v>9791</v>
      </c>
      <c r="T890" s="0" t="s">
        <v>7736</v>
      </c>
      <c r="U890" s="0" t="s">
        <v>7737</v>
      </c>
      <c r="V890" s="0" t="s">
        <v>7738</v>
      </c>
      <c r="W890" s="0" t="s">
        <v>7739</v>
      </c>
      <c r="X890" s="0" t="s">
        <v>7733</v>
      </c>
      <c r="Y890" s="0" t="n">
        <v>1380</v>
      </c>
      <c r="Z890" s="3" t="b">
        <f aca="false">FALSE()</f>
        <v>0</v>
      </c>
      <c r="AA890" s="3"/>
    </row>
    <row r="891" customFormat="false" ht="15" hidden="false" customHeight="false" outlineLevel="0" collapsed="false">
      <c r="A891" s="0" t="s">
        <v>7740</v>
      </c>
      <c r="B891" s="0" t="s">
        <v>7741</v>
      </c>
      <c r="C891" s="0" t="n">
        <v>0.0427961078187107</v>
      </c>
      <c r="D891" s="0" t="n">
        <v>0.539266077096627</v>
      </c>
      <c r="E891" s="0" t="s">
        <v>7742</v>
      </c>
      <c r="F891" s="0" t="n">
        <v>6130670</v>
      </c>
      <c r="G891" s="0" t="n">
        <v>3370132</v>
      </c>
      <c r="H891" s="0" t="s">
        <v>29</v>
      </c>
      <c r="I891" s="0" t="n">
        <v>6130670</v>
      </c>
      <c r="J891" s="0" t="s">
        <v>7743</v>
      </c>
      <c r="K891" s="0" t="n">
        <v>3370132</v>
      </c>
      <c r="L891" s="0" t="s">
        <v>7744</v>
      </c>
      <c r="M891" s="0" t="n">
        <v>13</v>
      </c>
      <c r="N891" s="0" t="s">
        <v>44</v>
      </c>
      <c r="O891" s="0" t="s">
        <v>32</v>
      </c>
      <c r="P891" s="0" t="s">
        <v>33</v>
      </c>
      <c r="Q891" s="0" t="n">
        <v>35686676</v>
      </c>
      <c r="R891" s="0" t="s">
        <v>61</v>
      </c>
      <c r="S891" s="0" t="n">
        <v>54937</v>
      </c>
      <c r="T891" s="0" t="s">
        <v>7745</v>
      </c>
      <c r="U891" s="0" t="s">
        <v>7746</v>
      </c>
      <c r="V891" s="0" t="s">
        <v>7747</v>
      </c>
      <c r="W891" s="0" t="s">
        <v>7748</v>
      </c>
      <c r="X891" s="0" t="s">
        <v>7742</v>
      </c>
      <c r="Y891" s="0" t="n">
        <v>9</v>
      </c>
      <c r="Z891" s="3" t="b">
        <f aca="false">TRUE()</f>
        <v>1</v>
      </c>
      <c r="AA891" s="3" t="s">
        <v>7749</v>
      </c>
    </row>
    <row r="892" customFormat="false" ht="15" hidden="false" customHeight="false" outlineLevel="0" collapsed="false">
      <c r="A892" s="0" t="s">
        <v>7750</v>
      </c>
      <c r="B892" s="0" t="s">
        <v>7751</v>
      </c>
      <c r="C892" s="0" t="n">
        <v>0.0427961078187107</v>
      </c>
      <c r="D892" s="0" t="n">
        <v>1.09171772330671</v>
      </c>
      <c r="E892" s="0" t="s">
        <v>7752</v>
      </c>
      <c r="F892" s="0" t="n">
        <v>5130477</v>
      </c>
      <c r="G892" s="0" t="n">
        <v>2000575</v>
      </c>
      <c r="H892" s="0" t="s">
        <v>44</v>
      </c>
      <c r="I892" s="0" t="n">
        <v>5130477</v>
      </c>
      <c r="J892" s="0" t="s">
        <v>7753</v>
      </c>
      <c r="K892" s="0" t="n">
        <v>2000575</v>
      </c>
      <c r="L892" s="0" t="s">
        <v>7754</v>
      </c>
      <c r="M892" s="0" t="n">
        <v>19</v>
      </c>
      <c r="N892" s="0" t="s">
        <v>29</v>
      </c>
      <c r="O892" s="0" t="s">
        <v>120</v>
      </c>
      <c r="P892" s="0" t="s">
        <v>82</v>
      </c>
      <c r="Q892" s="0" t="n">
        <v>41119862</v>
      </c>
      <c r="R892" s="0" t="s">
        <v>34</v>
      </c>
      <c r="S892" s="0" t="n">
        <v>79414</v>
      </c>
      <c r="T892" s="0" t="s">
        <v>7755</v>
      </c>
      <c r="U892" s="0" t="s">
        <v>7756</v>
      </c>
      <c r="V892" s="0" t="s">
        <v>7757</v>
      </c>
      <c r="W892" s="0" t="s">
        <v>2704</v>
      </c>
      <c r="X892" s="0" t="s">
        <v>7752</v>
      </c>
      <c r="Y892" s="0" t="n">
        <v>243</v>
      </c>
      <c r="Z892" s="3" t="b">
        <f aca="false">TRUE()</f>
        <v>1</v>
      </c>
      <c r="AA892" s="3" t="s">
        <v>7758</v>
      </c>
    </row>
    <row r="893" customFormat="false" ht="15" hidden="false" customHeight="false" outlineLevel="0" collapsed="false">
      <c r="A893" s="0" t="s">
        <v>7759</v>
      </c>
      <c r="B893" s="0" t="s">
        <v>7760</v>
      </c>
      <c r="C893" s="0" t="n">
        <v>0.0427961078187107</v>
      </c>
      <c r="D893" s="0" t="n">
        <v>0.797594531798146</v>
      </c>
      <c r="E893" s="0" t="s">
        <v>7761</v>
      </c>
      <c r="F893" s="0" t="n">
        <v>5820433</v>
      </c>
      <c r="G893" s="0" t="n">
        <v>4150349</v>
      </c>
      <c r="H893" s="0" t="s">
        <v>29</v>
      </c>
      <c r="I893" s="0" t="n">
        <v>5820433</v>
      </c>
      <c r="J893" s="0" t="s">
        <v>7762</v>
      </c>
      <c r="K893" s="0" t="n">
        <v>4150349</v>
      </c>
      <c r="L893" s="0" t="s">
        <v>7763</v>
      </c>
      <c r="M893" s="0" t="n">
        <v>19</v>
      </c>
      <c r="N893" s="0" t="s">
        <v>29</v>
      </c>
      <c r="O893" s="0" t="s">
        <v>32</v>
      </c>
      <c r="P893" s="0" t="s">
        <v>33</v>
      </c>
      <c r="Q893" s="0" t="n">
        <v>810665</v>
      </c>
      <c r="R893" s="0" t="s">
        <v>34</v>
      </c>
      <c r="S893" s="0" t="n">
        <v>1675</v>
      </c>
      <c r="T893" s="0" t="s">
        <v>7764</v>
      </c>
      <c r="U893" s="0" t="s">
        <v>7765</v>
      </c>
      <c r="V893" s="0" t="s">
        <v>7766</v>
      </c>
      <c r="W893" s="0" t="s">
        <v>7767</v>
      </c>
      <c r="X893" s="0" t="s">
        <v>7761</v>
      </c>
      <c r="Y893" s="0" t="n">
        <v>819</v>
      </c>
      <c r="Z893" s="3" t="b">
        <f aca="false">FALSE()</f>
        <v>0</v>
      </c>
      <c r="AA893" s="3"/>
    </row>
    <row r="894" customFormat="false" ht="15" hidden="false" customHeight="false" outlineLevel="0" collapsed="false">
      <c r="A894" s="0" t="s">
        <v>7768</v>
      </c>
      <c r="B894" s="0" t="s">
        <v>7769</v>
      </c>
      <c r="C894" s="0" t="n">
        <v>0.0427961078187107</v>
      </c>
      <c r="D894" s="0" t="n">
        <v>-0.601049723853218</v>
      </c>
      <c r="E894" s="0" t="s">
        <v>7770</v>
      </c>
      <c r="F894" s="0" t="n">
        <v>3990136</v>
      </c>
      <c r="G894" s="0" t="n">
        <v>3170044</v>
      </c>
      <c r="H894" s="0" t="s">
        <v>29</v>
      </c>
      <c r="I894" s="0" t="n">
        <v>3990136</v>
      </c>
      <c r="J894" s="0" t="s">
        <v>7771</v>
      </c>
      <c r="K894" s="0" t="n">
        <v>3170044</v>
      </c>
      <c r="L894" s="0" t="s">
        <v>7772</v>
      </c>
      <c r="M894" s="0" t="n">
        <v>17</v>
      </c>
      <c r="N894" s="0" t="s">
        <v>29</v>
      </c>
      <c r="O894" s="0" t="s">
        <v>32</v>
      </c>
      <c r="P894" s="0" t="s">
        <v>33</v>
      </c>
      <c r="Q894" s="0" t="n">
        <v>36295005</v>
      </c>
      <c r="R894" s="0" t="s">
        <v>61</v>
      </c>
      <c r="S894" s="0" t="n">
        <v>54474</v>
      </c>
      <c r="T894" s="0" t="s">
        <v>7773</v>
      </c>
      <c r="U894" s="0" t="s">
        <v>7774</v>
      </c>
      <c r="V894" s="0" t="s">
        <v>7775</v>
      </c>
      <c r="W894" s="0" t="s">
        <v>7776</v>
      </c>
      <c r="X894" s="0" t="s">
        <v>7770</v>
      </c>
      <c r="Y894" s="0" t="n">
        <v>369</v>
      </c>
      <c r="Z894" s="3" t="b">
        <f aca="false">TRUE()</f>
        <v>1</v>
      </c>
      <c r="AA894" s="3" t="s">
        <v>7777</v>
      </c>
    </row>
    <row r="895" customFormat="false" ht="15" hidden="false" customHeight="false" outlineLevel="0" collapsed="false">
      <c r="A895" s="0" t="s">
        <v>7778</v>
      </c>
      <c r="B895" s="0" t="s">
        <v>7779</v>
      </c>
      <c r="C895" s="0" t="n">
        <v>0.0427961078187107</v>
      </c>
      <c r="D895" s="0" t="n">
        <v>-0.851797116402045</v>
      </c>
      <c r="E895" s="0" t="s">
        <v>7780</v>
      </c>
      <c r="F895" s="0" t="n">
        <v>2710619</v>
      </c>
      <c r="G895" s="0" t="n">
        <v>2710088</v>
      </c>
      <c r="H895" s="0" t="s">
        <v>44</v>
      </c>
      <c r="I895" s="0" t="n">
        <v>2710619</v>
      </c>
      <c r="J895" s="0" t="s">
        <v>7781</v>
      </c>
      <c r="K895" s="0" t="n">
        <v>2710088</v>
      </c>
      <c r="L895" s="0" t="s">
        <v>7782</v>
      </c>
      <c r="M895" s="0" t="n">
        <v>15</v>
      </c>
      <c r="N895" s="0" t="s">
        <v>29</v>
      </c>
      <c r="O895" s="0" t="s">
        <v>32</v>
      </c>
      <c r="P895" s="0" t="s">
        <v>33</v>
      </c>
      <c r="Q895" s="0" t="n">
        <v>72253140</v>
      </c>
      <c r="R895" s="0" t="s">
        <v>34</v>
      </c>
      <c r="S895" s="0" t="n">
        <v>3671</v>
      </c>
      <c r="T895" s="0" t="s">
        <v>7783</v>
      </c>
      <c r="U895" s="0" t="s">
        <v>7784</v>
      </c>
      <c r="V895" s="0" t="s">
        <v>7785</v>
      </c>
      <c r="W895" s="0" t="s">
        <v>7786</v>
      </c>
      <c r="X895" s="0" t="s">
        <v>7780</v>
      </c>
      <c r="Y895" s="0" t="n">
        <v>199</v>
      </c>
      <c r="Z895" s="3" t="b">
        <f aca="false">FALSE()</f>
        <v>0</v>
      </c>
      <c r="AA895" s="3"/>
    </row>
    <row r="896" customFormat="false" ht="15" hidden="false" customHeight="false" outlineLevel="0" collapsed="false">
      <c r="A896" s="0" t="s">
        <v>7787</v>
      </c>
      <c r="B896" s="0" t="s">
        <v>785</v>
      </c>
      <c r="C896" s="0" t="n">
        <v>0.0428305086338323</v>
      </c>
      <c r="D896" s="0" t="n">
        <v>-0.467342838325633</v>
      </c>
      <c r="E896" s="0" t="s">
        <v>786</v>
      </c>
      <c r="F896" s="0" t="n">
        <v>3830504</v>
      </c>
      <c r="G896" s="0" t="n">
        <v>360148</v>
      </c>
      <c r="H896" s="0" t="s">
        <v>29</v>
      </c>
      <c r="I896" s="0" t="n">
        <v>3830504</v>
      </c>
      <c r="J896" s="0" t="s">
        <v>7788</v>
      </c>
      <c r="K896" s="0" t="n">
        <v>360148</v>
      </c>
      <c r="L896" s="0" t="s">
        <v>7789</v>
      </c>
      <c r="M896" s="0" t="n">
        <v>13</v>
      </c>
      <c r="N896" s="0" t="s">
        <v>44</v>
      </c>
      <c r="O896" s="0" t="s">
        <v>81</v>
      </c>
      <c r="P896" s="0" t="s">
        <v>82</v>
      </c>
      <c r="Q896" s="0" t="s">
        <v>99</v>
      </c>
      <c r="R896" s="0" t="s">
        <v>34</v>
      </c>
      <c r="S896" s="0" t="n">
        <v>5925</v>
      </c>
      <c r="T896" s="0" t="s">
        <v>789</v>
      </c>
      <c r="U896" s="0" t="s">
        <v>790</v>
      </c>
      <c r="W896" s="0" t="s">
        <v>791</v>
      </c>
      <c r="X896" s="0" t="s">
        <v>786</v>
      </c>
      <c r="Y896" s="0" t="s">
        <v>99</v>
      </c>
      <c r="Z896" s="3" t="b">
        <f aca="false">TRUE()</f>
        <v>1</v>
      </c>
      <c r="AA896" s="3" t="s">
        <v>7790</v>
      </c>
    </row>
    <row r="897" customFormat="false" ht="15" hidden="false" customHeight="false" outlineLevel="0" collapsed="false">
      <c r="A897" s="0" t="s">
        <v>7791</v>
      </c>
      <c r="B897" s="0" t="s">
        <v>7792</v>
      </c>
      <c r="C897" s="0" t="n">
        <v>0.0429300123185859</v>
      </c>
      <c r="D897" s="0" t="n">
        <v>-0.895425664816468</v>
      </c>
      <c r="E897" s="0" t="s">
        <v>7793</v>
      </c>
      <c r="F897" s="0" t="n">
        <v>6660288</v>
      </c>
      <c r="G897" s="0" t="n">
        <v>5670288</v>
      </c>
      <c r="H897" s="0" t="s">
        <v>29</v>
      </c>
      <c r="I897" s="0" t="n">
        <v>6660288</v>
      </c>
      <c r="J897" s="0" t="s">
        <v>7794</v>
      </c>
      <c r="K897" s="0" t="n">
        <v>5670288</v>
      </c>
      <c r="L897" s="0" t="s">
        <v>7795</v>
      </c>
      <c r="M897" s="0" t="n">
        <v>6</v>
      </c>
      <c r="N897" s="0" t="s">
        <v>44</v>
      </c>
      <c r="O897" s="0" t="s">
        <v>32</v>
      </c>
      <c r="P897" s="0" t="s">
        <v>33</v>
      </c>
      <c r="Q897" s="0" t="n">
        <v>118030374</v>
      </c>
      <c r="R897" s="0" t="s">
        <v>61</v>
      </c>
      <c r="S897" s="0" t="n">
        <v>57120</v>
      </c>
      <c r="T897" s="0" t="s">
        <v>7796</v>
      </c>
      <c r="U897" s="0" t="s">
        <v>7797</v>
      </c>
      <c r="V897" s="0" t="s">
        <v>7798</v>
      </c>
      <c r="W897" s="0" t="s">
        <v>7799</v>
      </c>
      <c r="X897" s="0" t="s">
        <v>7793</v>
      </c>
      <c r="Y897" s="0" t="n">
        <v>409</v>
      </c>
      <c r="Z897" s="3" t="b">
        <f aca="false">TRUE()</f>
        <v>1</v>
      </c>
      <c r="AA897" s="3" t="s">
        <v>7800</v>
      </c>
    </row>
    <row r="898" customFormat="false" ht="15" hidden="false" customHeight="false" outlineLevel="0" collapsed="false">
      <c r="A898" s="0" t="s">
        <v>7801</v>
      </c>
      <c r="B898" s="0" t="s">
        <v>7802</v>
      </c>
      <c r="C898" s="0" t="n">
        <v>0.0429300123185859</v>
      </c>
      <c r="D898" s="0" t="n">
        <v>-1.16808436202182</v>
      </c>
      <c r="E898" s="0" t="s">
        <v>7803</v>
      </c>
      <c r="F898" s="0" t="n">
        <v>7380059</v>
      </c>
      <c r="G898" s="0" t="n">
        <v>6480719</v>
      </c>
      <c r="H898" s="0" t="s">
        <v>29</v>
      </c>
      <c r="I898" s="0" t="n">
        <v>7380059</v>
      </c>
      <c r="J898" s="0" t="s">
        <v>7804</v>
      </c>
      <c r="K898" s="0" t="n">
        <v>6480719</v>
      </c>
      <c r="L898" s="0" t="s">
        <v>7805</v>
      </c>
      <c r="M898" s="0" t="n">
        <v>5</v>
      </c>
      <c r="N898" s="0" t="s">
        <v>44</v>
      </c>
      <c r="O898" s="0" t="s">
        <v>81</v>
      </c>
      <c r="P898" s="0" t="s">
        <v>82</v>
      </c>
      <c r="Q898" s="0" t="n">
        <v>132189901</v>
      </c>
      <c r="R898" s="0" t="s">
        <v>61</v>
      </c>
      <c r="S898" s="0" t="n">
        <v>134549</v>
      </c>
      <c r="T898" s="0" t="s">
        <v>7806</v>
      </c>
      <c r="U898" s="0" t="s">
        <v>7807</v>
      </c>
      <c r="V898" s="0" t="s">
        <v>7808</v>
      </c>
      <c r="W898" s="0" t="s">
        <v>7809</v>
      </c>
      <c r="X898" s="0" t="s">
        <v>7803</v>
      </c>
      <c r="Y898" s="0" t="n">
        <v>135</v>
      </c>
      <c r="Z898" s="3" t="b">
        <f aca="false">TRUE()</f>
        <v>1</v>
      </c>
      <c r="AA898" s="3" t="s">
        <v>7810</v>
      </c>
    </row>
    <row r="899" customFormat="false" ht="15" hidden="false" customHeight="false" outlineLevel="0" collapsed="false">
      <c r="A899" s="0" t="s">
        <v>7811</v>
      </c>
      <c r="B899" s="0" t="s">
        <v>7812</v>
      </c>
      <c r="C899" s="0" t="n">
        <v>0.0432415083450948</v>
      </c>
      <c r="D899" s="0" t="n">
        <v>-1.17227639593113</v>
      </c>
      <c r="E899" s="0" t="s">
        <v>7813</v>
      </c>
      <c r="F899" s="0" t="n">
        <v>3060274</v>
      </c>
      <c r="G899" s="0" t="n">
        <v>4890544</v>
      </c>
      <c r="H899" s="0" t="s">
        <v>29</v>
      </c>
      <c r="I899" s="0" t="n">
        <v>3060274</v>
      </c>
      <c r="J899" s="0" t="s">
        <v>7814</v>
      </c>
      <c r="K899" s="0" t="n">
        <v>4890544</v>
      </c>
      <c r="L899" s="0" t="s">
        <v>7815</v>
      </c>
      <c r="M899" s="0" t="n">
        <v>1</v>
      </c>
      <c r="N899" s="0" t="s">
        <v>44</v>
      </c>
      <c r="O899" s="0" t="s">
        <v>81</v>
      </c>
      <c r="P899" s="0" t="s">
        <v>82</v>
      </c>
      <c r="Q899" s="0" t="n">
        <v>151852138</v>
      </c>
      <c r="R899" s="0" t="s">
        <v>61</v>
      </c>
      <c r="S899" s="0" t="n">
        <v>140576</v>
      </c>
      <c r="T899" s="0" t="s">
        <v>7816</v>
      </c>
      <c r="U899" s="0" t="s">
        <v>7817</v>
      </c>
      <c r="V899" s="0" t="s">
        <v>7818</v>
      </c>
      <c r="W899" s="0" t="s">
        <v>1059</v>
      </c>
      <c r="X899" s="0" t="s">
        <v>7813</v>
      </c>
      <c r="Y899" s="0" t="n">
        <v>594</v>
      </c>
      <c r="Z899" s="3" t="b">
        <f aca="false">FALSE()</f>
        <v>0</v>
      </c>
      <c r="AA899" s="3"/>
    </row>
    <row r="900" customFormat="false" ht="15" hidden="false" customHeight="false" outlineLevel="0" collapsed="false">
      <c r="A900" s="0" t="s">
        <v>7819</v>
      </c>
      <c r="B900" s="0" t="s">
        <v>7820</v>
      </c>
      <c r="C900" s="0" t="n">
        <v>0.0432415083450948</v>
      </c>
      <c r="D900" s="0" t="n">
        <v>0.461061954640198</v>
      </c>
      <c r="E900" s="0" t="s">
        <v>7821</v>
      </c>
      <c r="F900" s="0" t="n">
        <v>4560035</v>
      </c>
      <c r="G900" s="0" t="n">
        <v>1470035</v>
      </c>
      <c r="H900" s="0" t="s">
        <v>29</v>
      </c>
      <c r="I900" s="0" t="n">
        <v>4560035</v>
      </c>
      <c r="J900" s="0" t="s">
        <v>7822</v>
      </c>
      <c r="K900" s="0" t="n">
        <v>1470035</v>
      </c>
      <c r="L900" s="0" t="s">
        <v>7823</v>
      </c>
      <c r="M900" s="0" t="n">
        <v>22</v>
      </c>
      <c r="N900" s="0" t="s">
        <v>29</v>
      </c>
      <c r="O900" s="0" t="s">
        <v>32</v>
      </c>
      <c r="P900" s="0" t="s">
        <v>33</v>
      </c>
      <c r="Q900" s="0" t="n">
        <v>45512816</v>
      </c>
      <c r="R900" s="0" t="s">
        <v>61</v>
      </c>
      <c r="S900" s="0" t="n">
        <v>64781</v>
      </c>
      <c r="T900" s="0" t="s">
        <v>7824</v>
      </c>
      <c r="U900" s="0" t="s">
        <v>7825</v>
      </c>
      <c r="V900" s="0" t="s">
        <v>7826</v>
      </c>
      <c r="W900" s="0" t="s">
        <v>7827</v>
      </c>
      <c r="X900" s="0" t="s">
        <v>7821</v>
      </c>
      <c r="Y900" s="0" t="n">
        <v>512</v>
      </c>
      <c r="Z900" s="3" t="b">
        <f aca="false">TRUE()</f>
        <v>1</v>
      </c>
      <c r="AA900" s="3" t="s">
        <v>7828</v>
      </c>
    </row>
    <row r="901" customFormat="false" ht="15" hidden="false" customHeight="false" outlineLevel="0" collapsed="false">
      <c r="A901" s="0" t="s">
        <v>7829</v>
      </c>
      <c r="B901" s="0" t="s">
        <v>7830</v>
      </c>
      <c r="C901" s="0" t="n">
        <v>0.0432415083450948</v>
      </c>
      <c r="D901" s="0" t="n">
        <v>-0.610517246659352</v>
      </c>
      <c r="E901" s="0" t="s">
        <v>7831</v>
      </c>
      <c r="F901" s="0" t="n">
        <v>290736</v>
      </c>
      <c r="G901" s="0" t="n">
        <v>6590603</v>
      </c>
      <c r="H901" s="0" t="s">
        <v>44</v>
      </c>
      <c r="I901" s="0" t="n">
        <v>290736</v>
      </c>
      <c r="J901" s="0" t="s">
        <v>7832</v>
      </c>
      <c r="K901" s="0" t="n">
        <v>6590603</v>
      </c>
      <c r="L901" s="0" t="s">
        <v>7833</v>
      </c>
      <c r="M901" s="0" t="n">
        <v>15</v>
      </c>
      <c r="N901" s="0" t="s">
        <v>44</v>
      </c>
      <c r="O901" s="0" t="s">
        <v>32</v>
      </c>
      <c r="P901" s="0" t="s">
        <v>33</v>
      </c>
      <c r="Q901" s="0" t="n">
        <v>64577123</v>
      </c>
      <c r="R901" s="0" t="s">
        <v>61</v>
      </c>
      <c r="S901" s="0" t="n">
        <v>10302</v>
      </c>
      <c r="T901" s="0" t="s">
        <v>7834</v>
      </c>
      <c r="U901" s="0" t="s">
        <v>7835</v>
      </c>
      <c r="V901" s="0" t="s">
        <v>7836</v>
      </c>
      <c r="W901" s="0" t="s">
        <v>7837</v>
      </c>
      <c r="X901" s="0" t="s">
        <v>7831</v>
      </c>
      <c r="Y901" s="0" t="n">
        <v>25</v>
      </c>
      <c r="Z901" s="3" t="b">
        <f aca="false">TRUE()</f>
        <v>1</v>
      </c>
      <c r="AA901" s="3" t="s">
        <v>7838</v>
      </c>
    </row>
    <row r="902" customFormat="false" ht="15" hidden="false" customHeight="false" outlineLevel="0" collapsed="false">
      <c r="A902" s="0" t="s">
        <v>7839</v>
      </c>
      <c r="B902" s="0" t="s">
        <v>7840</v>
      </c>
      <c r="C902" s="0" t="n">
        <v>0.0433168100122249</v>
      </c>
      <c r="D902" s="0" t="n">
        <v>-0.908755233739816</v>
      </c>
      <c r="E902" s="0" t="s">
        <v>7841</v>
      </c>
      <c r="F902" s="0" t="n">
        <v>670739</v>
      </c>
      <c r="G902" s="0" t="n">
        <v>4050300</v>
      </c>
      <c r="H902" s="0" t="s">
        <v>29</v>
      </c>
      <c r="I902" s="0" t="n">
        <v>670739</v>
      </c>
      <c r="J902" s="0" t="s">
        <v>7842</v>
      </c>
      <c r="K902" s="0" t="n">
        <v>4050300</v>
      </c>
      <c r="L902" s="0" t="s">
        <v>7843</v>
      </c>
      <c r="M902" s="0" t="n">
        <v>6</v>
      </c>
      <c r="N902" s="0" t="s">
        <v>29</v>
      </c>
      <c r="O902" s="0" t="s">
        <v>32</v>
      </c>
      <c r="P902" s="0" t="s">
        <v>33</v>
      </c>
      <c r="Q902" s="0" t="n">
        <v>10990084</v>
      </c>
      <c r="R902" s="0" t="s">
        <v>61</v>
      </c>
      <c r="S902" s="0" t="n">
        <v>9247</v>
      </c>
      <c r="T902" s="0" t="s">
        <v>7844</v>
      </c>
      <c r="U902" s="0" t="s">
        <v>7845</v>
      </c>
      <c r="V902" s="0" t="s">
        <v>7846</v>
      </c>
      <c r="W902" s="0" t="s">
        <v>7847</v>
      </c>
      <c r="X902" s="0" t="s">
        <v>7841</v>
      </c>
      <c r="Y902" s="0" t="n">
        <v>55</v>
      </c>
      <c r="Z902" s="3" t="b">
        <f aca="false">TRUE()</f>
        <v>1</v>
      </c>
      <c r="AA902" s="3" t="s">
        <v>7848</v>
      </c>
    </row>
    <row r="903" customFormat="false" ht="15" hidden="false" customHeight="false" outlineLevel="0" collapsed="false">
      <c r="A903" s="0" t="s">
        <v>7849</v>
      </c>
      <c r="B903" s="0" t="s">
        <v>7850</v>
      </c>
      <c r="C903" s="0" t="n">
        <v>0.0433168100122249</v>
      </c>
      <c r="D903" s="0" t="n">
        <v>-0.450757433343137</v>
      </c>
      <c r="E903" s="0" t="s">
        <v>7851</v>
      </c>
      <c r="F903" s="0" t="n">
        <v>1450021</v>
      </c>
      <c r="G903" s="0" t="n">
        <v>6330189</v>
      </c>
      <c r="H903" s="0" t="s">
        <v>29</v>
      </c>
      <c r="I903" s="0" t="n">
        <v>1450021</v>
      </c>
      <c r="J903" s="0" t="s">
        <v>7852</v>
      </c>
      <c r="K903" s="0" t="n">
        <v>6330189</v>
      </c>
      <c r="L903" s="0" t="s">
        <v>7853</v>
      </c>
      <c r="M903" s="0" t="n">
        <v>7</v>
      </c>
      <c r="N903" s="0" t="s">
        <v>44</v>
      </c>
      <c r="O903" s="0" t="s">
        <v>81</v>
      </c>
      <c r="P903" s="0" t="s">
        <v>82</v>
      </c>
      <c r="Q903" s="0" t="n">
        <v>149698794</v>
      </c>
      <c r="R903" s="0" t="s">
        <v>34</v>
      </c>
      <c r="S903" s="0" t="n">
        <v>29803</v>
      </c>
      <c r="T903" s="0" t="s">
        <v>7854</v>
      </c>
      <c r="U903" s="0" t="s">
        <v>7855</v>
      </c>
      <c r="V903" s="0" t="s">
        <v>7856</v>
      </c>
      <c r="W903" s="0" t="s">
        <v>7857</v>
      </c>
      <c r="X903" s="0" t="s">
        <v>7851</v>
      </c>
      <c r="Y903" s="0" t="n">
        <v>54</v>
      </c>
      <c r="Z903" s="3" t="b">
        <f aca="false">FALSE()</f>
        <v>0</v>
      </c>
      <c r="AA903" s="3"/>
    </row>
    <row r="904" customFormat="false" ht="15" hidden="false" customHeight="false" outlineLevel="0" collapsed="false">
      <c r="A904" s="0" t="s">
        <v>7858</v>
      </c>
      <c r="B904" s="0" t="s">
        <v>151</v>
      </c>
      <c r="C904" s="0" t="n">
        <v>0.0434517234810328</v>
      </c>
      <c r="D904" s="0" t="n">
        <v>-0.928974917207988</v>
      </c>
      <c r="E904" s="0" t="s">
        <v>152</v>
      </c>
      <c r="F904" s="0" t="n">
        <v>3390239</v>
      </c>
      <c r="G904" s="0" t="n">
        <v>3850239</v>
      </c>
      <c r="H904" s="0" t="s">
        <v>44</v>
      </c>
      <c r="I904" s="0" t="n">
        <v>3390239</v>
      </c>
      <c r="J904" s="0" t="s">
        <v>7859</v>
      </c>
      <c r="K904" s="0" t="n">
        <v>3850239</v>
      </c>
      <c r="L904" s="0" t="s">
        <v>7860</v>
      </c>
      <c r="M904" s="0" t="n">
        <v>8</v>
      </c>
      <c r="N904" s="0" t="s">
        <v>44</v>
      </c>
      <c r="O904" s="0" t="s">
        <v>81</v>
      </c>
      <c r="P904" s="0" t="s">
        <v>82</v>
      </c>
      <c r="Q904" s="0" t="n">
        <v>27392675</v>
      </c>
      <c r="R904" s="0" t="s">
        <v>61</v>
      </c>
      <c r="S904" s="0" t="n">
        <v>1135</v>
      </c>
      <c r="U904" s="0" t="s">
        <v>155</v>
      </c>
      <c r="V904" s="0" t="s">
        <v>156</v>
      </c>
      <c r="W904" s="0" t="s">
        <v>157</v>
      </c>
      <c r="X904" s="0" t="s">
        <v>152</v>
      </c>
      <c r="Y904" s="0" t="n">
        <v>132</v>
      </c>
      <c r="Z904" s="3" t="b">
        <f aca="false">FALSE()</f>
        <v>0</v>
      </c>
      <c r="AA904" s="3"/>
    </row>
    <row r="905" customFormat="false" ht="15" hidden="false" customHeight="false" outlineLevel="0" collapsed="false">
      <c r="A905" s="0" t="s">
        <v>7861</v>
      </c>
      <c r="B905" s="0" t="s">
        <v>7862</v>
      </c>
      <c r="C905" s="0" t="n">
        <v>0.0437286576551478</v>
      </c>
      <c r="D905" s="0" t="n">
        <v>1.35071568512726</v>
      </c>
      <c r="E905" s="0" t="s">
        <v>7863</v>
      </c>
      <c r="F905" s="0" t="n">
        <v>60437</v>
      </c>
      <c r="G905" s="0" t="n">
        <v>4570646</v>
      </c>
      <c r="H905" s="0" t="s">
        <v>29</v>
      </c>
      <c r="I905" s="0" t="n">
        <v>60437</v>
      </c>
      <c r="J905" s="0" t="s">
        <v>7864</v>
      </c>
      <c r="K905" s="0" t="n">
        <v>4570646</v>
      </c>
      <c r="L905" s="0" t="s">
        <v>7865</v>
      </c>
      <c r="M905" s="0" t="n">
        <v>12</v>
      </c>
      <c r="N905" s="0" t="s">
        <v>44</v>
      </c>
      <c r="O905" s="0" t="s">
        <v>81</v>
      </c>
      <c r="P905" s="0" t="s">
        <v>82</v>
      </c>
      <c r="Q905" s="0" t="n">
        <v>107257212</v>
      </c>
      <c r="R905" s="0" t="s">
        <v>61</v>
      </c>
      <c r="S905" s="0" t="n">
        <v>1240</v>
      </c>
      <c r="T905" s="0" t="s">
        <v>7866</v>
      </c>
      <c r="U905" s="0" t="s">
        <v>7867</v>
      </c>
      <c r="V905" s="0" t="s">
        <v>7868</v>
      </c>
      <c r="W905" s="0" t="s">
        <v>7869</v>
      </c>
      <c r="X905" s="0" t="s">
        <v>7863</v>
      </c>
      <c r="Y905" s="0" t="n">
        <v>709</v>
      </c>
      <c r="Z905" s="3" t="b">
        <f aca="false">TRUE()</f>
        <v>1</v>
      </c>
      <c r="AA905" s="3" t="s">
        <v>7870</v>
      </c>
    </row>
    <row r="906" customFormat="false" ht="15" hidden="false" customHeight="false" outlineLevel="0" collapsed="false">
      <c r="A906" s="0" t="s">
        <v>7871</v>
      </c>
      <c r="B906" s="0" t="s">
        <v>7872</v>
      </c>
      <c r="C906" s="0" t="n">
        <v>0.0438476697959567</v>
      </c>
      <c r="D906" s="0" t="n">
        <v>0.976613904754672</v>
      </c>
      <c r="E906" s="0" t="s">
        <v>7873</v>
      </c>
      <c r="F906" s="0" t="n">
        <v>7570626</v>
      </c>
      <c r="G906" s="0" t="n">
        <v>7570601</v>
      </c>
      <c r="H906" s="0" t="s">
        <v>29</v>
      </c>
      <c r="I906" s="0" t="n">
        <v>7570626</v>
      </c>
      <c r="J906" s="0" t="s">
        <v>7874</v>
      </c>
      <c r="K906" s="0" t="n">
        <v>7570601</v>
      </c>
      <c r="L906" s="0" t="s">
        <v>7875</v>
      </c>
      <c r="M906" s="0" t="n">
        <v>14</v>
      </c>
      <c r="N906" s="0" t="s">
        <v>29</v>
      </c>
      <c r="O906" s="0" t="s">
        <v>32</v>
      </c>
      <c r="P906" s="0" t="s">
        <v>33</v>
      </c>
      <c r="Q906" s="0" t="n">
        <v>73775928</v>
      </c>
      <c r="R906" s="0" t="s">
        <v>34</v>
      </c>
      <c r="S906" s="0" t="n">
        <v>338917</v>
      </c>
      <c r="T906" s="0" t="s">
        <v>7876</v>
      </c>
      <c r="U906" s="0" t="s">
        <v>7877</v>
      </c>
      <c r="V906" s="0" t="s">
        <v>7878</v>
      </c>
      <c r="W906" s="0" t="s">
        <v>7879</v>
      </c>
      <c r="X906" s="0" t="s">
        <v>7873</v>
      </c>
      <c r="Y906" s="0" t="n">
        <v>144</v>
      </c>
      <c r="Z906" s="3" t="b">
        <f aca="false">FALSE()</f>
        <v>0</v>
      </c>
      <c r="AA906" s="3"/>
    </row>
    <row r="907" customFormat="false" ht="15" hidden="false" customHeight="false" outlineLevel="0" collapsed="false">
      <c r="A907" s="0" t="s">
        <v>7880</v>
      </c>
      <c r="B907" s="0" t="s">
        <v>7881</v>
      </c>
      <c r="C907" s="0" t="n">
        <v>0.0438476697959567</v>
      </c>
      <c r="D907" s="0" t="n">
        <v>1.58878097785931</v>
      </c>
      <c r="E907" s="0" t="s">
        <v>7882</v>
      </c>
      <c r="F907" s="0" t="n">
        <v>290615</v>
      </c>
      <c r="G907" s="0" t="n">
        <v>6590564</v>
      </c>
      <c r="H907" s="0" t="s">
        <v>29</v>
      </c>
      <c r="I907" s="0" t="n">
        <v>290615</v>
      </c>
      <c r="J907" s="0" t="s">
        <v>7883</v>
      </c>
      <c r="K907" s="0" t="n">
        <v>6590564</v>
      </c>
      <c r="L907" s="0" t="s">
        <v>7884</v>
      </c>
      <c r="M907" s="0" t="n">
        <v>20</v>
      </c>
      <c r="N907" s="0" t="s">
        <v>29</v>
      </c>
      <c r="O907" s="0" t="s">
        <v>32</v>
      </c>
      <c r="P907" s="0" t="s">
        <v>33</v>
      </c>
      <c r="Q907" s="0" t="n">
        <v>44180313</v>
      </c>
      <c r="R907" s="0" t="s">
        <v>34</v>
      </c>
      <c r="S907" s="0" t="n">
        <v>958</v>
      </c>
      <c r="T907" s="0" t="s">
        <v>7885</v>
      </c>
      <c r="U907" s="0" t="s">
        <v>7886</v>
      </c>
      <c r="V907" s="0" t="s">
        <v>7887</v>
      </c>
      <c r="W907" s="0" t="s">
        <v>7888</v>
      </c>
      <c r="X907" s="0" t="s">
        <v>7882</v>
      </c>
      <c r="Y907" s="0" t="n">
        <v>100</v>
      </c>
      <c r="Z907" s="3" t="b">
        <f aca="false">TRUE()</f>
        <v>1</v>
      </c>
      <c r="AA907" s="3" t="s">
        <v>7889</v>
      </c>
    </row>
    <row r="908" customFormat="false" ht="15" hidden="false" customHeight="false" outlineLevel="0" collapsed="false">
      <c r="A908" s="0" t="s">
        <v>7890</v>
      </c>
      <c r="B908" s="0" t="s">
        <v>7891</v>
      </c>
      <c r="C908" s="0" t="n">
        <v>0.0438787203682243</v>
      </c>
      <c r="D908" s="0" t="n">
        <v>-0.764207625960137</v>
      </c>
      <c r="E908" s="0" t="s">
        <v>7892</v>
      </c>
      <c r="F908" s="0" t="n">
        <v>3870021</v>
      </c>
      <c r="G908" s="0" t="n">
        <v>3140370</v>
      </c>
      <c r="H908" s="0" t="s">
        <v>44</v>
      </c>
      <c r="I908" s="0" t="n">
        <v>3870021</v>
      </c>
      <c r="J908" s="0" t="s">
        <v>7893</v>
      </c>
      <c r="K908" s="0" t="n">
        <v>3140370</v>
      </c>
      <c r="L908" s="0" t="s">
        <v>7894</v>
      </c>
      <c r="M908" s="0" t="n">
        <v>22</v>
      </c>
      <c r="N908" s="0" t="s">
        <v>29</v>
      </c>
      <c r="O908" s="0" t="s">
        <v>81</v>
      </c>
      <c r="P908" s="0" t="s">
        <v>82</v>
      </c>
      <c r="Q908" s="0" t="n">
        <v>18384309</v>
      </c>
      <c r="R908" s="0" t="s">
        <v>61</v>
      </c>
      <c r="S908" s="0" t="n">
        <v>421</v>
      </c>
      <c r="T908" s="0" t="s">
        <v>7895</v>
      </c>
      <c r="U908" s="0" t="s">
        <v>7896</v>
      </c>
      <c r="V908" s="0" t="s">
        <v>7897</v>
      </c>
      <c r="W908" s="0" t="s">
        <v>7898</v>
      </c>
      <c r="X908" s="0" t="s">
        <v>7892</v>
      </c>
      <c r="Y908" s="0" t="n">
        <v>572</v>
      </c>
      <c r="Z908" s="3" t="b">
        <f aca="false">TRUE()</f>
        <v>1</v>
      </c>
      <c r="AA908" s="3" t="s">
        <v>7899</v>
      </c>
    </row>
    <row r="909" customFormat="false" ht="15" hidden="false" customHeight="false" outlineLevel="0" collapsed="false">
      <c r="A909" s="0" t="s">
        <v>7900</v>
      </c>
      <c r="B909" s="0" t="s">
        <v>7901</v>
      </c>
      <c r="C909" s="0" t="n">
        <v>0.0439962678612711</v>
      </c>
      <c r="D909" s="0" t="n">
        <v>0.636849429350797</v>
      </c>
      <c r="E909" s="0" t="s">
        <v>7902</v>
      </c>
      <c r="F909" s="0" t="n">
        <v>6020750</v>
      </c>
      <c r="G909" s="0" t="n">
        <v>1740431</v>
      </c>
      <c r="H909" s="0" t="s">
        <v>44</v>
      </c>
      <c r="I909" s="0" t="n">
        <v>6020750</v>
      </c>
      <c r="J909" s="0" t="s">
        <v>7903</v>
      </c>
      <c r="K909" s="0" t="n">
        <v>1740431</v>
      </c>
      <c r="L909" s="0" t="s">
        <v>7904</v>
      </c>
      <c r="M909" s="0" t="n">
        <v>18</v>
      </c>
      <c r="N909" s="0" t="s">
        <v>29</v>
      </c>
      <c r="O909" s="0" t="s">
        <v>32</v>
      </c>
      <c r="P909" s="0" t="s">
        <v>33</v>
      </c>
      <c r="Q909" s="0" t="n">
        <v>27425838</v>
      </c>
      <c r="R909" s="0" t="s">
        <v>34</v>
      </c>
      <c r="S909" s="0" t="n">
        <v>7276</v>
      </c>
      <c r="T909" s="0" t="s">
        <v>7905</v>
      </c>
      <c r="U909" s="0" t="s">
        <v>7906</v>
      </c>
      <c r="V909" s="0" t="s">
        <v>7907</v>
      </c>
      <c r="W909" s="0" t="s">
        <v>7908</v>
      </c>
      <c r="X909" s="0" t="s">
        <v>7902</v>
      </c>
      <c r="Y909" s="0" t="n">
        <v>137</v>
      </c>
      <c r="Z909" s="3" t="b">
        <f aca="false">FALSE()</f>
        <v>0</v>
      </c>
      <c r="AA909" s="3"/>
    </row>
    <row r="910" customFormat="false" ht="15" hidden="false" customHeight="false" outlineLevel="0" collapsed="false">
      <c r="A910" s="0" t="s">
        <v>7909</v>
      </c>
      <c r="B910" s="0" t="s">
        <v>7910</v>
      </c>
      <c r="C910" s="0" t="n">
        <v>0.0439962678612711</v>
      </c>
      <c r="D910" s="0" t="n">
        <v>0.411047411619421</v>
      </c>
      <c r="E910" s="0" t="s">
        <v>7911</v>
      </c>
      <c r="F910" s="0" t="n">
        <v>4900647</v>
      </c>
      <c r="G910" s="0" t="n">
        <v>3120438</v>
      </c>
      <c r="H910" s="0" t="s">
        <v>29</v>
      </c>
      <c r="I910" s="0" t="n">
        <v>4900647</v>
      </c>
      <c r="J910" s="0" t="s">
        <v>7912</v>
      </c>
      <c r="K910" s="0" t="n">
        <v>3120438</v>
      </c>
      <c r="L910" s="0" t="s">
        <v>7913</v>
      </c>
      <c r="M910" s="0" t="n">
        <v>6</v>
      </c>
      <c r="N910" s="0" t="s">
        <v>44</v>
      </c>
      <c r="O910" s="0" t="s">
        <v>81</v>
      </c>
      <c r="P910" s="0" t="s">
        <v>82</v>
      </c>
      <c r="Q910" s="0" t="n">
        <v>123999641</v>
      </c>
      <c r="R910" s="0" t="s">
        <v>61</v>
      </c>
      <c r="S910" s="0" t="n">
        <v>10345</v>
      </c>
      <c r="T910" s="0" t="s">
        <v>7914</v>
      </c>
      <c r="U910" s="0" t="s">
        <v>7915</v>
      </c>
      <c r="V910" s="0" t="s">
        <v>7916</v>
      </c>
      <c r="W910" s="0" t="s">
        <v>7917</v>
      </c>
      <c r="X910" s="0" t="s">
        <v>7911</v>
      </c>
      <c r="Y910" s="0" t="n">
        <v>15</v>
      </c>
      <c r="Z910" s="3" t="b">
        <f aca="false">FALSE()</f>
        <v>0</v>
      </c>
      <c r="AA910" s="3"/>
    </row>
    <row r="911" customFormat="false" ht="15" hidden="false" customHeight="false" outlineLevel="0" collapsed="false">
      <c r="A911" s="0" t="s">
        <v>7918</v>
      </c>
      <c r="B911" s="0" t="s">
        <v>7919</v>
      </c>
      <c r="C911" s="0" t="n">
        <v>0.0439962678612711</v>
      </c>
      <c r="D911" s="0" t="n">
        <v>-1.24028798205544</v>
      </c>
      <c r="E911" s="0" t="s">
        <v>7920</v>
      </c>
      <c r="F911" s="0" t="n">
        <v>1400255</v>
      </c>
      <c r="G911" s="0" t="n">
        <v>6180255</v>
      </c>
      <c r="H911" s="0" t="s">
        <v>29</v>
      </c>
      <c r="I911" s="0" t="n">
        <v>1400255</v>
      </c>
      <c r="J911" s="0" t="s">
        <v>7921</v>
      </c>
      <c r="K911" s="0" t="n">
        <v>6180255</v>
      </c>
      <c r="L911" s="0" t="s">
        <v>7922</v>
      </c>
      <c r="M911" s="0" t="n">
        <v>4</v>
      </c>
      <c r="N911" s="0" t="s">
        <v>29</v>
      </c>
      <c r="O911" s="0" t="s">
        <v>32</v>
      </c>
      <c r="P911" s="0" t="s">
        <v>33</v>
      </c>
      <c r="Q911" s="0" t="n">
        <v>123074061</v>
      </c>
      <c r="R911" s="0" t="s">
        <v>61</v>
      </c>
      <c r="S911" s="0" t="n">
        <v>7222</v>
      </c>
      <c r="T911" s="0" t="s">
        <v>7923</v>
      </c>
      <c r="U911" s="0" t="s">
        <v>7924</v>
      </c>
      <c r="V911" s="0" t="s">
        <v>7925</v>
      </c>
      <c r="W911" s="0" t="s">
        <v>7926</v>
      </c>
      <c r="X911" s="0" t="s">
        <v>7920</v>
      </c>
      <c r="Y911" s="0" t="n">
        <v>646</v>
      </c>
      <c r="Z911" s="3" t="b">
        <f aca="false">TRUE()</f>
        <v>1</v>
      </c>
      <c r="AA911" s="3" t="s">
        <v>7927</v>
      </c>
    </row>
    <row r="912" customFormat="false" ht="15" hidden="false" customHeight="false" outlineLevel="0" collapsed="false">
      <c r="A912" s="0" t="s">
        <v>7928</v>
      </c>
      <c r="B912" s="0" t="s">
        <v>7929</v>
      </c>
      <c r="C912" s="0" t="n">
        <v>0.0443136844992766</v>
      </c>
      <c r="D912" s="0" t="n">
        <v>0.740852318327572</v>
      </c>
      <c r="E912" s="0" t="s">
        <v>7930</v>
      </c>
      <c r="F912" s="0" t="n">
        <v>5390064</v>
      </c>
      <c r="G912" s="0" t="n">
        <v>6200064</v>
      </c>
      <c r="H912" s="0" t="s">
        <v>44</v>
      </c>
      <c r="I912" s="0" t="n">
        <v>5390064</v>
      </c>
      <c r="J912" s="0" t="s">
        <v>7931</v>
      </c>
      <c r="K912" s="0" t="n">
        <v>6200064</v>
      </c>
      <c r="L912" s="0" t="s">
        <v>7932</v>
      </c>
      <c r="M912" s="0" t="n">
        <v>4</v>
      </c>
      <c r="N912" s="0" t="s">
        <v>29</v>
      </c>
      <c r="O912" s="0" t="s">
        <v>32</v>
      </c>
      <c r="P912" s="0" t="s">
        <v>33</v>
      </c>
      <c r="Q912" s="0" t="n">
        <v>68898402</v>
      </c>
      <c r="R912" s="0" t="s">
        <v>61</v>
      </c>
      <c r="S912" s="0" t="n">
        <v>91746</v>
      </c>
      <c r="T912" s="0" t="s">
        <v>7933</v>
      </c>
      <c r="U912" s="0" t="s">
        <v>7934</v>
      </c>
      <c r="V912" s="0" t="s">
        <v>7935</v>
      </c>
      <c r="W912" s="0" t="s">
        <v>7936</v>
      </c>
      <c r="X912" s="0" t="s">
        <v>7930</v>
      </c>
      <c r="Y912" s="0" t="n">
        <v>270</v>
      </c>
      <c r="Z912" s="3" t="b">
        <f aca="false">TRUE()</f>
        <v>1</v>
      </c>
      <c r="AA912" s="3" t="s">
        <v>7937</v>
      </c>
    </row>
    <row r="913" customFormat="false" ht="15" hidden="false" customHeight="false" outlineLevel="0" collapsed="false">
      <c r="A913" s="0" t="s">
        <v>7938</v>
      </c>
      <c r="B913" s="0" t="s">
        <v>7939</v>
      </c>
      <c r="C913" s="0" t="n">
        <v>0.0443136844992766</v>
      </c>
      <c r="D913" s="0" t="n">
        <v>0.543925897318166</v>
      </c>
      <c r="E913" s="0" t="s">
        <v>7940</v>
      </c>
      <c r="F913" s="0" t="n">
        <v>580762</v>
      </c>
      <c r="G913" s="0" t="n">
        <v>5310278</v>
      </c>
      <c r="H913" s="0" t="s">
        <v>29</v>
      </c>
      <c r="I913" s="0" t="n">
        <v>580762</v>
      </c>
      <c r="J913" s="0" t="s">
        <v>7941</v>
      </c>
      <c r="K913" s="0" t="n">
        <v>5310278</v>
      </c>
      <c r="L913" s="0" t="s">
        <v>7942</v>
      </c>
      <c r="M913" s="0" t="n">
        <v>6</v>
      </c>
      <c r="N913" s="0" t="s">
        <v>29</v>
      </c>
      <c r="O913" s="0" t="s">
        <v>32</v>
      </c>
      <c r="P913" s="0" t="s">
        <v>33</v>
      </c>
      <c r="Q913" s="0" t="n">
        <v>30236690</v>
      </c>
      <c r="R913" s="0" t="s">
        <v>61</v>
      </c>
      <c r="S913" s="0" t="n">
        <v>10107</v>
      </c>
      <c r="T913" s="0" t="s">
        <v>7943</v>
      </c>
      <c r="U913" s="0" t="s">
        <v>7944</v>
      </c>
      <c r="V913" s="0" t="s">
        <v>7945</v>
      </c>
      <c r="W913" s="0" t="s">
        <v>7946</v>
      </c>
      <c r="X913" s="0" t="s">
        <v>7940</v>
      </c>
      <c r="Y913" s="0" t="n">
        <v>326</v>
      </c>
      <c r="Z913" s="3" t="b">
        <f aca="false">FALSE()</f>
        <v>0</v>
      </c>
      <c r="AA913" s="3"/>
    </row>
    <row r="914" customFormat="false" ht="15" hidden="false" customHeight="false" outlineLevel="0" collapsed="false">
      <c r="A914" s="0" t="s">
        <v>7947</v>
      </c>
      <c r="B914" s="0" t="s">
        <v>7948</v>
      </c>
      <c r="C914" s="0" t="n">
        <v>0.0445489990133241</v>
      </c>
      <c r="D914" s="0" t="n">
        <v>0.562494176740652</v>
      </c>
      <c r="E914" s="0" t="s">
        <v>7949</v>
      </c>
      <c r="F914" s="0" t="n">
        <v>2260180</v>
      </c>
      <c r="G914" s="0" t="n">
        <v>1030044</v>
      </c>
      <c r="H914" s="0" t="s">
        <v>44</v>
      </c>
      <c r="I914" s="0" t="n">
        <v>2260180</v>
      </c>
      <c r="J914" s="0" t="s">
        <v>7950</v>
      </c>
      <c r="K914" s="0" t="n">
        <v>1030044</v>
      </c>
      <c r="L914" s="0" t="s">
        <v>7951</v>
      </c>
      <c r="M914" s="0" t="n">
        <v>1</v>
      </c>
      <c r="N914" s="0" t="s">
        <v>29</v>
      </c>
      <c r="O914" s="0" t="s">
        <v>32</v>
      </c>
      <c r="P914" s="0" t="s">
        <v>33</v>
      </c>
      <c r="Q914" s="0" t="n">
        <v>110084563</v>
      </c>
      <c r="R914" s="0" t="s">
        <v>61</v>
      </c>
      <c r="S914" s="0" t="n">
        <v>2947</v>
      </c>
      <c r="T914" s="0" t="s">
        <v>7952</v>
      </c>
      <c r="U914" s="0" t="s">
        <v>7953</v>
      </c>
      <c r="V914" s="0" t="s">
        <v>7954</v>
      </c>
      <c r="W914" s="0" t="s">
        <v>7955</v>
      </c>
      <c r="X914" s="0" t="s">
        <v>7949</v>
      </c>
      <c r="Y914" s="0" t="n">
        <v>183</v>
      </c>
      <c r="Z914" s="3" t="b">
        <f aca="false">TRUE()</f>
        <v>1</v>
      </c>
      <c r="AA914" s="3" t="s">
        <v>7956</v>
      </c>
    </row>
    <row r="915" customFormat="false" ht="15" hidden="false" customHeight="false" outlineLevel="0" collapsed="false">
      <c r="A915" s="0" t="s">
        <v>7957</v>
      </c>
      <c r="B915" s="0" t="s">
        <v>7958</v>
      </c>
      <c r="C915" s="0" t="n">
        <v>0.0451631792098354</v>
      </c>
      <c r="D915" s="0" t="n">
        <v>-0.629150552831848</v>
      </c>
      <c r="E915" s="0" t="s">
        <v>7959</v>
      </c>
      <c r="F915" s="0" t="n">
        <v>5220338</v>
      </c>
      <c r="G915" s="0" t="n">
        <v>6370064</v>
      </c>
      <c r="H915" s="0" t="s">
        <v>44</v>
      </c>
      <c r="I915" s="0" t="n">
        <v>5220338</v>
      </c>
      <c r="J915" s="0" t="s">
        <v>7960</v>
      </c>
      <c r="K915" s="0" t="n">
        <v>6370064</v>
      </c>
      <c r="L915" s="0" t="s">
        <v>7961</v>
      </c>
      <c r="M915" s="0" t="n">
        <v>17</v>
      </c>
      <c r="N915" s="0" t="s">
        <v>44</v>
      </c>
      <c r="O915" s="0" t="s">
        <v>81</v>
      </c>
      <c r="P915" s="0" t="s">
        <v>82</v>
      </c>
      <c r="Q915" s="0" t="n">
        <v>1595036</v>
      </c>
      <c r="R915" s="0" t="s">
        <v>34</v>
      </c>
      <c r="S915" s="0" t="n">
        <v>5345</v>
      </c>
      <c r="T915" s="0" t="s">
        <v>7962</v>
      </c>
      <c r="U915" s="0" t="s">
        <v>7963</v>
      </c>
      <c r="V915" s="0" t="s">
        <v>7964</v>
      </c>
      <c r="W915" s="0" t="s">
        <v>7965</v>
      </c>
      <c r="X915" s="0" t="s">
        <v>7959</v>
      </c>
      <c r="Y915" s="0" t="n">
        <v>467</v>
      </c>
      <c r="Z915" s="3" t="b">
        <f aca="false">TRUE()</f>
        <v>1</v>
      </c>
      <c r="AA915" s="3" t="s">
        <v>7966</v>
      </c>
    </row>
    <row r="916" customFormat="false" ht="15" hidden="false" customHeight="false" outlineLevel="0" collapsed="false">
      <c r="A916" s="0" t="s">
        <v>7967</v>
      </c>
      <c r="B916" s="0" t="s">
        <v>7968</v>
      </c>
      <c r="C916" s="0" t="n">
        <v>0.0453691397352316</v>
      </c>
      <c r="D916" s="0" t="n">
        <v>-0.50272392710408</v>
      </c>
      <c r="E916" s="0" t="s">
        <v>7969</v>
      </c>
      <c r="F916" s="0" t="n">
        <v>1010270</v>
      </c>
      <c r="G916" s="0" t="n">
        <v>6280041</v>
      </c>
      <c r="H916" s="0" t="s">
        <v>29</v>
      </c>
      <c r="I916" s="0" t="n">
        <v>1010270</v>
      </c>
      <c r="J916" s="0" t="s">
        <v>7970</v>
      </c>
      <c r="K916" s="0" t="n">
        <v>6280041</v>
      </c>
      <c r="L916" s="0" t="s">
        <v>7971</v>
      </c>
      <c r="M916" s="0" t="n">
        <v>1</v>
      </c>
      <c r="N916" s="0" t="s">
        <v>29</v>
      </c>
      <c r="O916" s="0" t="s">
        <v>120</v>
      </c>
      <c r="P916" s="0" t="s">
        <v>82</v>
      </c>
      <c r="Q916" s="0" t="n">
        <v>111571804</v>
      </c>
      <c r="R916" s="0" t="s">
        <v>34</v>
      </c>
      <c r="S916" s="0" t="n">
        <v>1117</v>
      </c>
      <c r="T916" s="0" t="s">
        <v>7972</v>
      </c>
      <c r="U916" s="0" t="s">
        <v>7973</v>
      </c>
      <c r="V916" s="0" t="s">
        <v>7974</v>
      </c>
      <c r="W916" s="0" t="s">
        <v>7975</v>
      </c>
      <c r="X916" s="0" t="s">
        <v>7969</v>
      </c>
      <c r="Y916" s="0" t="n">
        <v>10</v>
      </c>
      <c r="Z916" s="3" t="b">
        <f aca="false">FALSE()</f>
        <v>0</v>
      </c>
      <c r="AA916" s="3"/>
    </row>
    <row r="917" customFormat="false" ht="15" hidden="false" customHeight="false" outlineLevel="0" collapsed="false">
      <c r="A917" s="0" t="s">
        <v>7976</v>
      </c>
      <c r="B917" s="0" t="s">
        <v>7977</v>
      </c>
      <c r="C917" s="0" t="n">
        <v>0.0453691397352316</v>
      </c>
      <c r="D917" s="0" t="n">
        <v>0.558349374574119</v>
      </c>
      <c r="E917" s="0" t="s">
        <v>7978</v>
      </c>
      <c r="F917" s="0" t="n">
        <v>6270072</v>
      </c>
      <c r="G917" s="0" t="n">
        <v>3290079</v>
      </c>
      <c r="H917" s="0" t="s">
        <v>29</v>
      </c>
      <c r="I917" s="0" t="n">
        <v>6270072</v>
      </c>
      <c r="J917" s="0" t="s">
        <v>7979</v>
      </c>
      <c r="K917" s="0" t="n">
        <v>3290079</v>
      </c>
      <c r="L917" s="0" t="s">
        <v>7980</v>
      </c>
      <c r="M917" s="0" t="n">
        <v>11</v>
      </c>
      <c r="N917" s="0" t="s">
        <v>44</v>
      </c>
      <c r="O917" s="0" t="s">
        <v>81</v>
      </c>
      <c r="P917" s="0" t="s">
        <v>82</v>
      </c>
      <c r="Q917" s="0" t="n">
        <v>60309397</v>
      </c>
      <c r="R917" s="0" t="s">
        <v>34</v>
      </c>
      <c r="S917" s="0" t="n">
        <v>341116</v>
      </c>
      <c r="T917" s="0" t="s">
        <v>7981</v>
      </c>
      <c r="U917" s="0" t="s">
        <v>7982</v>
      </c>
      <c r="V917" s="0" t="s">
        <v>7983</v>
      </c>
      <c r="W917" s="0" t="s">
        <v>7984</v>
      </c>
      <c r="X917" s="0" t="s">
        <v>7978</v>
      </c>
      <c r="Y917" s="0" t="n">
        <v>585</v>
      </c>
      <c r="Z917" s="3" t="b">
        <f aca="false">FALSE()</f>
        <v>0</v>
      </c>
      <c r="AA917" s="3"/>
    </row>
    <row r="918" customFormat="false" ht="15" hidden="false" customHeight="false" outlineLevel="0" collapsed="false">
      <c r="A918" s="0" t="s">
        <v>7985</v>
      </c>
      <c r="B918" s="0" t="s">
        <v>7986</v>
      </c>
      <c r="C918" s="0" t="n">
        <v>0.0453691397352316</v>
      </c>
      <c r="D918" s="0" t="n">
        <v>1.07475751245754</v>
      </c>
      <c r="E918" s="0" t="s">
        <v>7987</v>
      </c>
      <c r="F918" s="0" t="n">
        <v>2070653</v>
      </c>
      <c r="G918" s="0" t="n">
        <v>1500273</v>
      </c>
      <c r="H918" s="0" t="s">
        <v>44</v>
      </c>
      <c r="I918" s="0" t="n">
        <v>2070653</v>
      </c>
      <c r="J918" s="0" t="s">
        <v>7988</v>
      </c>
      <c r="K918" s="0" t="n">
        <v>1500273</v>
      </c>
      <c r="L918" s="0" t="s">
        <v>7989</v>
      </c>
      <c r="M918" s="0" t="n">
        <v>8</v>
      </c>
      <c r="N918" s="0" t="s">
        <v>29</v>
      </c>
      <c r="O918" s="0" t="s">
        <v>32</v>
      </c>
      <c r="P918" s="0" t="s">
        <v>33</v>
      </c>
      <c r="Q918" s="0" t="n">
        <v>22043975</v>
      </c>
      <c r="R918" s="0" t="s">
        <v>61</v>
      </c>
      <c r="S918" s="0" t="n">
        <v>55806</v>
      </c>
      <c r="T918" s="0" t="s">
        <v>7990</v>
      </c>
      <c r="U918" s="0" t="s">
        <v>7991</v>
      </c>
      <c r="V918" s="0" t="s">
        <v>7992</v>
      </c>
      <c r="W918" s="0" t="s">
        <v>7993</v>
      </c>
      <c r="X918" s="0" t="s">
        <v>7987</v>
      </c>
      <c r="Y918" s="0" t="n">
        <v>169</v>
      </c>
      <c r="Z918" s="3" t="b">
        <f aca="false">TRUE()</f>
        <v>1</v>
      </c>
      <c r="AA918" s="3" t="s">
        <v>7994</v>
      </c>
    </row>
    <row r="919" customFormat="false" ht="15" hidden="false" customHeight="false" outlineLevel="0" collapsed="false">
      <c r="A919" s="0" t="s">
        <v>7995</v>
      </c>
      <c r="B919" s="0" t="s">
        <v>3938</v>
      </c>
      <c r="C919" s="0" t="n">
        <v>0.0457362937795373</v>
      </c>
      <c r="D919" s="0" t="n">
        <v>0.629335419211142</v>
      </c>
      <c r="E919" s="0" t="s">
        <v>3939</v>
      </c>
      <c r="F919" s="0" t="n">
        <v>4830280</v>
      </c>
      <c r="G919" s="0" t="n">
        <v>4640477</v>
      </c>
      <c r="H919" s="0" t="s">
        <v>44</v>
      </c>
      <c r="I919" s="0" t="n">
        <v>4830280</v>
      </c>
      <c r="J919" s="0" t="s">
        <v>7996</v>
      </c>
      <c r="K919" s="0" t="n">
        <v>4640477</v>
      </c>
      <c r="L919" s="0" t="s">
        <v>7997</v>
      </c>
      <c r="M919" s="0" t="n">
        <v>8</v>
      </c>
      <c r="N919" s="0" t="s">
        <v>44</v>
      </c>
      <c r="O919" s="0" t="s">
        <v>81</v>
      </c>
      <c r="P919" s="0" t="s">
        <v>82</v>
      </c>
      <c r="Q919" s="0" t="n">
        <v>110168900</v>
      </c>
      <c r="R919" s="0" t="s">
        <v>34</v>
      </c>
      <c r="S919" s="0" t="n">
        <v>7201</v>
      </c>
      <c r="U919" s="0" t="s">
        <v>3942</v>
      </c>
      <c r="V919" s="0" t="s">
        <v>3943</v>
      </c>
      <c r="W919" s="0" t="s">
        <v>3944</v>
      </c>
      <c r="X919" s="0" t="s">
        <v>3939</v>
      </c>
      <c r="Y919" s="0" t="n">
        <v>142</v>
      </c>
      <c r="Z919" s="3" t="b">
        <f aca="false">FALSE()</f>
        <v>0</v>
      </c>
      <c r="AA919" s="3"/>
    </row>
    <row r="920" customFormat="false" ht="15" hidden="false" customHeight="false" outlineLevel="0" collapsed="false">
      <c r="A920" s="0" t="s">
        <v>7998</v>
      </c>
      <c r="B920" s="0" t="s">
        <v>7999</v>
      </c>
      <c r="C920" s="0" t="n">
        <v>0.0460764399491572</v>
      </c>
      <c r="D920" s="0" t="n">
        <v>0.844250949985719</v>
      </c>
      <c r="E920" s="0" t="s">
        <v>8000</v>
      </c>
      <c r="F920" s="0" t="n">
        <v>940403</v>
      </c>
      <c r="G920" s="0" t="n">
        <v>4850639</v>
      </c>
      <c r="H920" s="0" t="s">
        <v>29</v>
      </c>
      <c r="I920" s="0" t="n">
        <v>940403</v>
      </c>
      <c r="J920" s="0" t="s">
        <v>8001</v>
      </c>
      <c r="K920" s="0" t="n">
        <v>4850639</v>
      </c>
      <c r="L920" s="0" t="s">
        <v>8002</v>
      </c>
      <c r="M920" s="0" t="n">
        <v>12</v>
      </c>
      <c r="N920" s="0" t="s">
        <v>44</v>
      </c>
      <c r="O920" s="0" t="s">
        <v>32</v>
      </c>
      <c r="P920" s="0" t="s">
        <v>33</v>
      </c>
      <c r="Q920" s="0" t="n">
        <v>54423331</v>
      </c>
      <c r="R920" s="0" t="s">
        <v>34</v>
      </c>
      <c r="S920" s="0" t="n">
        <v>10220</v>
      </c>
      <c r="T920" s="0" t="s">
        <v>8003</v>
      </c>
      <c r="U920" s="0" t="s">
        <v>8004</v>
      </c>
      <c r="V920" s="0" t="s">
        <v>8005</v>
      </c>
      <c r="W920" s="0" t="s">
        <v>8006</v>
      </c>
      <c r="X920" s="0" t="s">
        <v>8000</v>
      </c>
      <c r="Y920" s="0" t="n">
        <v>1371</v>
      </c>
      <c r="Z920" s="3" t="b">
        <f aca="false">FALSE()</f>
        <v>0</v>
      </c>
      <c r="AA920" s="3"/>
    </row>
    <row r="921" customFormat="false" ht="15" hidden="false" customHeight="false" outlineLevel="0" collapsed="false">
      <c r="A921" s="0" t="s">
        <v>8007</v>
      </c>
      <c r="B921" s="0" t="s">
        <v>8008</v>
      </c>
      <c r="C921" s="0" t="n">
        <v>0.0460764399491572</v>
      </c>
      <c r="D921" s="0" t="n">
        <v>0.441706031324124</v>
      </c>
      <c r="E921" s="0" t="s">
        <v>8009</v>
      </c>
      <c r="F921" s="0" t="n">
        <v>6620747</v>
      </c>
      <c r="G921" s="0" t="n">
        <v>7210328</v>
      </c>
      <c r="H921" s="0" t="s">
        <v>29</v>
      </c>
      <c r="I921" s="0" t="n">
        <v>6620747</v>
      </c>
      <c r="J921" s="0" t="s">
        <v>8010</v>
      </c>
      <c r="K921" s="0" t="n">
        <v>7210328</v>
      </c>
      <c r="L921" s="0" t="s">
        <v>8011</v>
      </c>
      <c r="M921" s="0" t="n">
        <v>15</v>
      </c>
      <c r="N921" s="0" t="s">
        <v>29</v>
      </c>
      <c r="O921" s="0" t="s">
        <v>120</v>
      </c>
      <c r="P921" s="0" t="s">
        <v>82</v>
      </c>
      <c r="Q921" s="0" t="n">
        <v>88732477</v>
      </c>
      <c r="R921" s="0" t="s">
        <v>34</v>
      </c>
      <c r="S921" s="0" t="n">
        <v>8826</v>
      </c>
      <c r="T921" s="0" t="s">
        <v>8012</v>
      </c>
      <c r="U921" s="0" t="s">
        <v>8013</v>
      </c>
      <c r="V921" s="0" t="s">
        <v>8014</v>
      </c>
      <c r="W921" s="0" t="s">
        <v>8015</v>
      </c>
      <c r="X921" s="0" t="s">
        <v>8009</v>
      </c>
      <c r="Y921" s="0" t="n">
        <v>360</v>
      </c>
      <c r="Z921" s="3" t="b">
        <f aca="false">TRUE()</f>
        <v>1</v>
      </c>
      <c r="AA921" s="3" t="s">
        <v>8016</v>
      </c>
    </row>
    <row r="922" customFormat="false" ht="15" hidden="false" customHeight="false" outlineLevel="0" collapsed="false">
      <c r="A922" s="0" t="s">
        <v>8017</v>
      </c>
      <c r="B922" s="0" t="s">
        <v>8018</v>
      </c>
      <c r="C922" s="0" t="n">
        <v>0.0462904606643803</v>
      </c>
      <c r="D922" s="0" t="n">
        <v>-0.55654895021038</v>
      </c>
      <c r="E922" s="0" t="s">
        <v>8019</v>
      </c>
      <c r="F922" s="0" t="n">
        <v>6370672</v>
      </c>
      <c r="G922" s="0" t="n">
        <v>1570753</v>
      </c>
      <c r="H922" s="0" t="s">
        <v>44</v>
      </c>
      <c r="I922" s="0" t="n">
        <v>6370672</v>
      </c>
      <c r="J922" s="0" t="s">
        <v>8020</v>
      </c>
      <c r="K922" s="0" t="n">
        <v>1570753</v>
      </c>
      <c r="L922" s="0" t="s">
        <v>8021</v>
      </c>
      <c r="M922" s="0" t="n">
        <v>5</v>
      </c>
      <c r="N922" s="0" t="s">
        <v>29</v>
      </c>
      <c r="O922" s="0" t="s">
        <v>32</v>
      </c>
      <c r="P922" s="0" t="s">
        <v>33</v>
      </c>
      <c r="Q922" s="0" t="n">
        <v>43515847</v>
      </c>
      <c r="R922" s="0" t="s">
        <v>61</v>
      </c>
      <c r="S922" s="0" t="n">
        <v>64417</v>
      </c>
      <c r="T922" s="0" t="s">
        <v>8022</v>
      </c>
      <c r="U922" s="0" t="s">
        <v>8023</v>
      </c>
      <c r="V922" s="0" t="s">
        <v>8024</v>
      </c>
      <c r="W922" s="0" t="s">
        <v>8025</v>
      </c>
      <c r="X922" s="0" t="s">
        <v>8019</v>
      </c>
      <c r="Y922" s="0" t="n">
        <v>271</v>
      </c>
      <c r="Z922" s="3" t="b">
        <f aca="false">FALSE()</f>
        <v>0</v>
      </c>
      <c r="AA922" s="3"/>
    </row>
    <row r="923" customFormat="false" ht="15" hidden="false" customHeight="false" outlineLevel="0" collapsed="false">
      <c r="A923" s="0" t="s">
        <v>8026</v>
      </c>
      <c r="B923" s="0" t="s">
        <v>8027</v>
      </c>
      <c r="C923" s="0" t="n">
        <v>0.0469428254136626</v>
      </c>
      <c r="D923" s="0" t="n">
        <v>-0.917235280193964</v>
      </c>
      <c r="E923" s="0" t="s">
        <v>8028</v>
      </c>
      <c r="F923" s="0" t="n">
        <v>4610152</v>
      </c>
      <c r="G923" s="0" t="n">
        <v>1110564</v>
      </c>
      <c r="H923" s="0" t="s">
        <v>29</v>
      </c>
      <c r="I923" s="0" t="n">
        <v>4610152</v>
      </c>
      <c r="J923" s="0" t="s">
        <v>8029</v>
      </c>
      <c r="K923" s="0" t="n">
        <v>1110564</v>
      </c>
      <c r="L923" s="0" t="s">
        <v>8030</v>
      </c>
      <c r="M923" s="0" t="n">
        <v>10</v>
      </c>
      <c r="N923" s="0" t="s">
        <v>29</v>
      </c>
      <c r="O923" s="0" t="s">
        <v>32</v>
      </c>
      <c r="P923" s="0" t="s">
        <v>33</v>
      </c>
      <c r="Q923" s="0" t="n">
        <v>125641490</v>
      </c>
      <c r="R923" s="0" t="s">
        <v>61</v>
      </c>
      <c r="S923" s="0" t="n">
        <v>119587</v>
      </c>
      <c r="T923" s="0" t="s">
        <v>8031</v>
      </c>
      <c r="U923" s="0" t="s">
        <v>8032</v>
      </c>
      <c r="V923" s="0" t="s">
        <v>8033</v>
      </c>
      <c r="W923" s="0" t="s">
        <v>8034</v>
      </c>
      <c r="X923" s="0" t="s">
        <v>8028</v>
      </c>
      <c r="Y923" s="0" t="n">
        <v>466</v>
      </c>
      <c r="Z923" s="3" t="b">
        <f aca="false">TRUE()</f>
        <v>1</v>
      </c>
      <c r="AA923" s="3" t="s">
        <v>8035</v>
      </c>
    </row>
    <row r="924" customFormat="false" ht="15" hidden="false" customHeight="false" outlineLevel="0" collapsed="false">
      <c r="A924" s="0" t="s">
        <v>8036</v>
      </c>
      <c r="B924" s="0" t="s">
        <v>8037</v>
      </c>
      <c r="C924" s="0" t="n">
        <v>0.0470344791212423</v>
      </c>
      <c r="D924" s="0" t="n">
        <v>0.481250939081824</v>
      </c>
      <c r="E924" s="0" t="s">
        <v>8038</v>
      </c>
      <c r="F924" s="0" t="n">
        <v>5340482</v>
      </c>
      <c r="G924" s="0" t="n">
        <v>6330154</v>
      </c>
      <c r="H924" s="0" t="s">
        <v>44</v>
      </c>
      <c r="I924" s="0" t="n">
        <v>5340482</v>
      </c>
      <c r="J924" s="0" t="s">
        <v>8039</v>
      </c>
      <c r="K924" s="0" t="n">
        <v>6330154</v>
      </c>
      <c r="L924" s="0" t="s">
        <v>8040</v>
      </c>
      <c r="M924" s="0" t="n">
        <v>10</v>
      </c>
      <c r="N924" s="0" t="s">
        <v>44</v>
      </c>
      <c r="O924" s="0" t="s">
        <v>120</v>
      </c>
      <c r="P924" s="0" t="s">
        <v>82</v>
      </c>
      <c r="Q924" s="0" t="n">
        <v>1092776</v>
      </c>
      <c r="R924" s="0" t="s">
        <v>34</v>
      </c>
      <c r="S924" s="0" t="n">
        <v>22884</v>
      </c>
      <c r="T924" s="0" t="s">
        <v>8041</v>
      </c>
      <c r="U924" s="0" t="s">
        <v>8042</v>
      </c>
      <c r="V924" s="0" t="s">
        <v>8043</v>
      </c>
      <c r="W924" s="0" t="s">
        <v>8044</v>
      </c>
      <c r="X924" s="0" t="s">
        <v>8038</v>
      </c>
      <c r="Y924" s="0" t="n">
        <v>109</v>
      </c>
      <c r="Z924" s="3" t="b">
        <f aca="false">TRUE()</f>
        <v>1</v>
      </c>
      <c r="AA924" s="3" t="s">
        <v>8045</v>
      </c>
    </row>
    <row r="925" customFormat="false" ht="15" hidden="false" customHeight="false" outlineLevel="0" collapsed="false">
      <c r="A925" s="0" t="s">
        <v>8046</v>
      </c>
      <c r="B925" s="0" t="s">
        <v>8047</v>
      </c>
      <c r="C925" s="0" t="n">
        <v>0.0470344791212423</v>
      </c>
      <c r="D925" s="0" t="n">
        <v>-0.661339182798168</v>
      </c>
      <c r="E925" s="0" t="s">
        <v>8048</v>
      </c>
      <c r="F925" s="0" t="n">
        <v>3450129</v>
      </c>
      <c r="G925" s="0" t="n">
        <v>4490129</v>
      </c>
      <c r="H925" s="0" t="s">
        <v>29</v>
      </c>
      <c r="I925" s="0" t="n">
        <v>3450129</v>
      </c>
      <c r="J925" s="0" t="s">
        <v>8049</v>
      </c>
      <c r="K925" s="0" t="n">
        <v>4490129</v>
      </c>
      <c r="L925" s="0" t="s">
        <v>8050</v>
      </c>
      <c r="M925" s="0" t="n">
        <v>1</v>
      </c>
      <c r="N925" s="0" t="s">
        <v>29</v>
      </c>
      <c r="O925" s="0" t="s">
        <v>32</v>
      </c>
      <c r="P925" s="0" t="s">
        <v>33</v>
      </c>
      <c r="Q925" s="0" t="n">
        <v>200358652</v>
      </c>
      <c r="R925" s="0" t="s">
        <v>34</v>
      </c>
      <c r="S925" s="0" t="n">
        <v>9283</v>
      </c>
      <c r="T925" s="0" t="s">
        <v>8051</v>
      </c>
      <c r="U925" s="0" t="s">
        <v>8052</v>
      </c>
      <c r="V925" s="0" t="s">
        <v>8053</v>
      </c>
      <c r="W925" s="0" t="s">
        <v>8054</v>
      </c>
      <c r="X925" s="0" t="s">
        <v>8048</v>
      </c>
      <c r="Y925" s="0" t="n">
        <v>256</v>
      </c>
      <c r="Z925" s="3" t="b">
        <f aca="false">FALSE()</f>
        <v>0</v>
      </c>
      <c r="AA925" s="3"/>
    </row>
    <row r="926" customFormat="false" ht="15" hidden="false" customHeight="false" outlineLevel="0" collapsed="false">
      <c r="A926" s="0" t="s">
        <v>8055</v>
      </c>
      <c r="B926" s="0" t="s">
        <v>8056</v>
      </c>
      <c r="C926" s="0" t="n">
        <v>0.0470344791212423</v>
      </c>
      <c r="D926" s="0" t="n">
        <v>0.534936168532137</v>
      </c>
      <c r="E926" s="0" t="s">
        <v>8057</v>
      </c>
      <c r="F926" s="0" t="n">
        <v>4640243</v>
      </c>
      <c r="G926" s="0" t="n">
        <v>5870273</v>
      </c>
      <c r="H926" s="0" t="s">
        <v>29</v>
      </c>
      <c r="I926" s="0" t="n">
        <v>4640243</v>
      </c>
      <c r="J926" s="0" t="s">
        <v>8058</v>
      </c>
      <c r="K926" s="0" t="n">
        <v>5870273</v>
      </c>
      <c r="L926" s="0" t="s">
        <v>8059</v>
      </c>
      <c r="M926" s="0" t="n">
        <v>10</v>
      </c>
      <c r="N926" s="0" t="s">
        <v>29</v>
      </c>
      <c r="O926" s="0" t="s">
        <v>32</v>
      </c>
      <c r="P926" s="0" t="s">
        <v>33</v>
      </c>
      <c r="Q926" s="0" t="n">
        <v>112826911</v>
      </c>
      <c r="R926" s="0" t="s">
        <v>34</v>
      </c>
      <c r="S926" s="0" t="n">
        <v>150</v>
      </c>
      <c r="T926" s="0" t="s">
        <v>8060</v>
      </c>
      <c r="U926" s="0" t="s">
        <v>8061</v>
      </c>
      <c r="V926" s="0" t="s">
        <v>8062</v>
      </c>
      <c r="W926" s="0" t="s">
        <v>8063</v>
      </c>
      <c r="X926" s="0" t="s">
        <v>8057</v>
      </c>
      <c r="Y926" s="0" t="n">
        <v>319</v>
      </c>
      <c r="Z926" s="3" t="b">
        <f aca="false">TRUE()</f>
        <v>1</v>
      </c>
      <c r="AA926" s="3" t="s">
        <v>8064</v>
      </c>
    </row>
    <row r="927" customFormat="false" ht="15" hidden="false" customHeight="false" outlineLevel="0" collapsed="false">
      <c r="A927" s="0" t="s">
        <v>8065</v>
      </c>
      <c r="B927" s="0" t="s">
        <v>8066</v>
      </c>
      <c r="C927" s="0" t="n">
        <v>0.0470344791212423</v>
      </c>
      <c r="D927" s="0" t="n">
        <v>-1.14423341455552</v>
      </c>
      <c r="E927" s="0" t="s">
        <v>8067</v>
      </c>
      <c r="F927" s="0" t="n">
        <v>6380612</v>
      </c>
      <c r="G927" s="0" t="n">
        <v>6060577</v>
      </c>
      <c r="H927" s="0" t="s">
        <v>44</v>
      </c>
      <c r="I927" s="0" t="n">
        <v>6380612</v>
      </c>
      <c r="J927" s="0" t="s">
        <v>8068</v>
      </c>
      <c r="K927" s="0" t="n">
        <v>6060577</v>
      </c>
      <c r="L927" s="0" t="s">
        <v>8069</v>
      </c>
      <c r="M927" s="0" t="n">
        <v>19</v>
      </c>
      <c r="N927" s="0" t="s">
        <v>44</v>
      </c>
      <c r="O927" s="0" t="s">
        <v>81</v>
      </c>
      <c r="P927" s="0" t="s">
        <v>82</v>
      </c>
      <c r="Q927" s="0" t="n">
        <v>803291</v>
      </c>
      <c r="R927" s="0" t="s">
        <v>34</v>
      </c>
      <c r="S927" s="0" t="n">
        <v>1991</v>
      </c>
      <c r="T927" s="0" t="s">
        <v>8070</v>
      </c>
      <c r="U927" s="0" t="s">
        <v>8071</v>
      </c>
      <c r="V927" s="0" t="s">
        <v>8072</v>
      </c>
      <c r="W927" s="0" t="s">
        <v>8073</v>
      </c>
      <c r="X927" s="0" t="s">
        <v>8067</v>
      </c>
      <c r="Y927" s="0" t="n">
        <v>641</v>
      </c>
      <c r="Z927" s="3" t="b">
        <f aca="false">TRUE()</f>
        <v>1</v>
      </c>
      <c r="AA927" s="3" t="s">
        <v>8074</v>
      </c>
    </row>
    <row r="928" customFormat="false" ht="15" hidden="false" customHeight="false" outlineLevel="0" collapsed="false">
      <c r="A928" s="0" t="s">
        <v>8075</v>
      </c>
      <c r="B928" s="0" t="s">
        <v>8076</v>
      </c>
      <c r="C928" s="0" t="n">
        <v>0.0470344791212423</v>
      </c>
      <c r="D928" s="0" t="n">
        <v>0.756361384329187</v>
      </c>
      <c r="E928" s="0" t="s">
        <v>8077</v>
      </c>
      <c r="F928" s="0" t="n">
        <v>1190687</v>
      </c>
      <c r="G928" s="0" t="n">
        <v>1710022</v>
      </c>
      <c r="H928" s="0" t="s">
        <v>29</v>
      </c>
      <c r="I928" s="0" t="n">
        <v>1190687</v>
      </c>
      <c r="J928" s="0" t="s">
        <v>8078</v>
      </c>
      <c r="K928" s="0" t="n">
        <v>1710022</v>
      </c>
      <c r="L928" s="0" t="s">
        <v>8079</v>
      </c>
      <c r="M928" s="0" t="n">
        <v>7</v>
      </c>
      <c r="N928" s="0" t="s">
        <v>29</v>
      </c>
      <c r="O928" s="0" t="s">
        <v>120</v>
      </c>
      <c r="P928" s="0" t="s">
        <v>82</v>
      </c>
      <c r="Q928" s="0" t="n">
        <v>27136924</v>
      </c>
      <c r="R928" s="0" t="s">
        <v>61</v>
      </c>
      <c r="S928" s="0" t="n">
        <v>3201</v>
      </c>
      <c r="T928" s="0" t="s">
        <v>8080</v>
      </c>
      <c r="U928" s="0" t="s">
        <v>8081</v>
      </c>
      <c r="V928" s="0" t="s">
        <v>8082</v>
      </c>
      <c r="W928" s="0" t="s">
        <v>8083</v>
      </c>
      <c r="X928" s="0" t="s">
        <v>8077</v>
      </c>
      <c r="Y928" s="0" t="n">
        <v>86</v>
      </c>
      <c r="Z928" s="3" t="b">
        <f aca="false">TRUE()</f>
        <v>1</v>
      </c>
      <c r="AA928" s="3" t="s">
        <v>8084</v>
      </c>
    </row>
    <row r="929" customFormat="false" ht="15" hidden="false" customHeight="false" outlineLevel="0" collapsed="false">
      <c r="A929" s="0" t="s">
        <v>8085</v>
      </c>
      <c r="B929" s="0" t="s">
        <v>8086</v>
      </c>
      <c r="C929" s="0" t="n">
        <v>0.0470802635222967</v>
      </c>
      <c r="D929" s="0" t="n">
        <v>0.550107073333614</v>
      </c>
      <c r="E929" s="0" t="s">
        <v>8087</v>
      </c>
      <c r="F929" s="0" t="n">
        <v>110138</v>
      </c>
      <c r="G929" s="0" t="n">
        <v>6100397</v>
      </c>
      <c r="H929" s="0" t="s">
        <v>44</v>
      </c>
      <c r="I929" s="0" t="n">
        <v>110138</v>
      </c>
      <c r="J929" s="0" t="s">
        <v>8088</v>
      </c>
      <c r="K929" s="0" t="n">
        <v>6100397</v>
      </c>
      <c r="L929" s="0" t="s">
        <v>8089</v>
      </c>
      <c r="M929" s="0" t="n">
        <v>11</v>
      </c>
      <c r="N929" s="0" t="s">
        <v>29</v>
      </c>
      <c r="O929" s="0" t="s">
        <v>120</v>
      </c>
      <c r="P929" s="0" t="s">
        <v>82</v>
      </c>
      <c r="Q929" s="0" t="s">
        <v>99</v>
      </c>
      <c r="R929" s="0" t="s">
        <v>34</v>
      </c>
      <c r="S929" s="0" t="n">
        <v>5002</v>
      </c>
      <c r="T929" s="0" t="s">
        <v>8090</v>
      </c>
      <c r="U929" s="0" t="s">
        <v>101</v>
      </c>
      <c r="W929" s="0" t="s">
        <v>8091</v>
      </c>
      <c r="X929" s="0" t="s">
        <v>8087</v>
      </c>
      <c r="Y929" s="0" t="s">
        <v>99</v>
      </c>
      <c r="Z929" s="3" t="b">
        <f aca="false">TRUE()</f>
        <v>1</v>
      </c>
      <c r="AA929" s="3" t="s">
        <v>8092</v>
      </c>
    </row>
    <row r="930" customFormat="false" ht="15" hidden="false" customHeight="false" outlineLevel="0" collapsed="false">
      <c r="A930" s="0" t="s">
        <v>8093</v>
      </c>
      <c r="B930" s="0" t="s">
        <v>8094</v>
      </c>
      <c r="C930" s="0" t="n">
        <v>0.0470802635222967</v>
      </c>
      <c r="D930" s="0" t="n">
        <v>0.56633567407183</v>
      </c>
      <c r="E930" s="0" t="s">
        <v>8095</v>
      </c>
      <c r="F930" s="0" t="n">
        <v>4150102</v>
      </c>
      <c r="G930" s="0" t="n">
        <v>1940348</v>
      </c>
      <c r="H930" s="0" t="s">
        <v>29</v>
      </c>
      <c r="I930" s="0" t="n">
        <v>4150102</v>
      </c>
      <c r="J930" s="0" t="s">
        <v>8096</v>
      </c>
      <c r="K930" s="0" t="n">
        <v>1940348</v>
      </c>
      <c r="L930" s="0" t="s">
        <v>8097</v>
      </c>
      <c r="M930" s="0" t="n">
        <v>8</v>
      </c>
      <c r="N930" s="0" t="s">
        <v>29</v>
      </c>
      <c r="O930" s="0" t="s">
        <v>32</v>
      </c>
      <c r="P930" s="0" t="s">
        <v>33</v>
      </c>
      <c r="Q930" s="0" t="n">
        <v>86563498</v>
      </c>
      <c r="R930" s="0" t="s">
        <v>34</v>
      </c>
      <c r="S930" s="0" t="n">
        <v>760</v>
      </c>
      <c r="T930" s="0" t="s">
        <v>8098</v>
      </c>
      <c r="U930" s="0" t="s">
        <v>8099</v>
      </c>
      <c r="V930" s="0" t="s">
        <v>8100</v>
      </c>
      <c r="W930" s="0" t="s">
        <v>8101</v>
      </c>
      <c r="X930" s="0" t="s">
        <v>8095</v>
      </c>
      <c r="Y930" s="0" t="n">
        <v>796</v>
      </c>
      <c r="Z930" s="3" t="b">
        <f aca="false">TRUE()</f>
        <v>1</v>
      </c>
      <c r="AA930" s="3" t="s">
        <v>8102</v>
      </c>
    </row>
    <row r="931" customFormat="false" ht="15" hidden="false" customHeight="false" outlineLevel="0" collapsed="false">
      <c r="A931" s="0" t="s">
        <v>8103</v>
      </c>
      <c r="B931" s="0" t="s">
        <v>8104</v>
      </c>
      <c r="C931" s="0" t="n">
        <v>0.0470979279515119</v>
      </c>
      <c r="D931" s="0" t="n">
        <v>-1.03753518051317</v>
      </c>
      <c r="E931" s="0" t="s">
        <v>8105</v>
      </c>
      <c r="F931" s="0" t="n">
        <v>5130523</v>
      </c>
      <c r="G931" s="0" t="n">
        <v>2000241</v>
      </c>
      <c r="H931" s="0" t="s">
        <v>29</v>
      </c>
      <c r="I931" s="0" t="n">
        <v>5130523</v>
      </c>
      <c r="J931" s="0" t="s">
        <v>8106</v>
      </c>
      <c r="K931" s="0" t="n">
        <v>2000241</v>
      </c>
      <c r="L931" s="0" t="s">
        <v>8107</v>
      </c>
      <c r="M931" s="0" t="n">
        <v>3</v>
      </c>
      <c r="N931" s="0" t="s">
        <v>44</v>
      </c>
      <c r="O931" s="0" t="s">
        <v>81</v>
      </c>
      <c r="P931" s="0" t="s">
        <v>82</v>
      </c>
      <c r="Q931" s="0" t="n">
        <v>49686439</v>
      </c>
      <c r="R931" s="0" t="s">
        <v>34</v>
      </c>
      <c r="S931" s="0" t="n">
        <v>327</v>
      </c>
      <c r="T931" s="0" t="s">
        <v>8108</v>
      </c>
      <c r="U931" s="0" t="s">
        <v>8109</v>
      </c>
      <c r="V931" s="0" t="s">
        <v>8110</v>
      </c>
      <c r="W931" s="0" t="s">
        <v>8111</v>
      </c>
      <c r="X931" s="0" t="s">
        <v>8105</v>
      </c>
      <c r="Y931" s="0" t="n">
        <v>288</v>
      </c>
      <c r="Z931" s="3" t="b">
        <f aca="false">TRUE()</f>
        <v>1</v>
      </c>
      <c r="AA931" s="3" t="s">
        <v>8112</v>
      </c>
    </row>
    <row r="932" customFormat="false" ht="15" hidden="false" customHeight="false" outlineLevel="0" collapsed="false">
      <c r="A932" s="0" t="s">
        <v>8113</v>
      </c>
      <c r="B932" s="0" t="s">
        <v>8114</v>
      </c>
      <c r="C932" s="0" t="n">
        <v>0.0473281385192663</v>
      </c>
      <c r="D932" s="0" t="n">
        <v>-0.711469716805081</v>
      </c>
      <c r="E932" s="0" t="s">
        <v>8115</v>
      </c>
      <c r="F932" s="0" t="n">
        <v>1580243</v>
      </c>
      <c r="G932" s="0" t="n">
        <v>1770273</v>
      </c>
      <c r="H932" s="0" t="s">
        <v>44</v>
      </c>
      <c r="I932" s="0" t="n">
        <v>1580243</v>
      </c>
      <c r="J932" s="0" t="s">
        <v>8116</v>
      </c>
      <c r="K932" s="0" t="n">
        <v>1770273</v>
      </c>
      <c r="L932" s="0" t="s">
        <v>8117</v>
      </c>
      <c r="M932" s="0" t="n">
        <v>16</v>
      </c>
      <c r="N932" s="0" t="s">
        <v>29</v>
      </c>
      <c r="O932" s="0" t="s">
        <v>32</v>
      </c>
      <c r="P932" s="0" t="s">
        <v>33</v>
      </c>
      <c r="Q932" s="0" t="n">
        <v>46835634</v>
      </c>
      <c r="R932" s="0" t="s">
        <v>61</v>
      </c>
      <c r="S932" s="0" t="n">
        <v>85320</v>
      </c>
      <c r="T932" s="0" t="s">
        <v>8118</v>
      </c>
      <c r="U932" s="0" t="s">
        <v>8119</v>
      </c>
      <c r="V932" s="0" t="s">
        <v>8120</v>
      </c>
      <c r="W932" s="0" t="s">
        <v>8121</v>
      </c>
      <c r="X932" s="0" t="s">
        <v>8115</v>
      </c>
      <c r="Y932" s="0" t="n">
        <v>1110</v>
      </c>
      <c r="Z932" s="3" t="b">
        <f aca="false">FALSE()</f>
        <v>0</v>
      </c>
      <c r="AA932" s="3"/>
    </row>
    <row r="933" customFormat="false" ht="15" hidden="false" customHeight="false" outlineLevel="0" collapsed="false">
      <c r="A933" s="0" t="s">
        <v>8122</v>
      </c>
      <c r="B933" s="0" t="s">
        <v>8123</v>
      </c>
      <c r="C933" s="0" t="n">
        <v>0.0474197971159345</v>
      </c>
      <c r="D933" s="0" t="n">
        <v>-0.834371343666531</v>
      </c>
      <c r="E933" s="0" t="s">
        <v>8124</v>
      </c>
      <c r="F933" s="0" t="n">
        <v>50288</v>
      </c>
      <c r="G933" s="0" t="n">
        <v>4730091</v>
      </c>
      <c r="H933" s="0" t="s">
        <v>29</v>
      </c>
      <c r="I933" s="0" t="n">
        <v>50288</v>
      </c>
      <c r="J933" s="0" t="s">
        <v>8125</v>
      </c>
      <c r="K933" s="0" t="n">
        <v>4730091</v>
      </c>
      <c r="L933" s="0" t="s">
        <v>8126</v>
      </c>
      <c r="M933" s="0" t="n">
        <v>16</v>
      </c>
      <c r="N933" s="0" t="s">
        <v>44</v>
      </c>
      <c r="O933" s="0" t="s">
        <v>81</v>
      </c>
      <c r="P933" s="0" t="s">
        <v>82</v>
      </c>
      <c r="Q933" s="0" t="n">
        <v>11783909</v>
      </c>
      <c r="R933" s="0" t="s">
        <v>61</v>
      </c>
      <c r="S933" s="0" t="n">
        <v>29066</v>
      </c>
      <c r="T933" s="0" t="s">
        <v>8127</v>
      </c>
      <c r="U933" s="0" t="s">
        <v>8128</v>
      </c>
      <c r="V933" s="0" t="s">
        <v>8129</v>
      </c>
      <c r="W933" s="0" t="s">
        <v>8130</v>
      </c>
      <c r="X933" s="0" t="s">
        <v>8124</v>
      </c>
      <c r="Y933" s="0" t="n">
        <v>17</v>
      </c>
      <c r="Z933" s="3" t="b">
        <f aca="false">TRUE()</f>
        <v>1</v>
      </c>
      <c r="AA933" s="3" t="s">
        <v>8131</v>
      </c>
    </row>
    <row r="934" customFormat="false" ht="15" hidden="false" customHeight="false" outlineLevel="0" collapsed="false">
      <c r="A934" s="0" t="s">
        <v>8132</v>
      </c>
      <c r="B934" s="0" t="s">
        <v>8133</v>
      </c>
      <c r="C934" s="0" t="n">
        <v>0.047644503415713</v>
      </c>
      <c r="D934" s="0" t="n">
        <v>-0.518013258641994</v>
      </c>
      <c r="E934" s="0" t="s">
        <v>8134</v>
      </c>
      <c r="F934" s="0" t="n">
        <v>10270</v>
      </c>
      <c r="G934" s="0" t="n">
        <v>2680056</v>
      </c>
      <c r="H934" s="0" t="s">
        <v>29</v>
      </c>
      <c r="I934" s="0" t="n">
        <v>10270</v>
      </c>
      <c r="J934" s="0" t="s">
        <v>8135</v>
      </c>
      <c r="K934" s="0" t="n">
        <v>2680056</v>
      </c>
      <c r="L934" s="0" t="s">
        <v>8136</v>
      </c>
      <c r="M934" s="0" t="n">
        <v>15</v>
      </c>
      <c r="N934" s="0" t="s">
        <v>44</v>
      </c>
      <c r="O934" s="0" t="s">
        <v>81</v>
      </c>
      <c r="P934" s="0" t="s">
        <v>82</v>
      </c>
      <c r="Q934" s="0" t="n">
        <v>47502751</v>
      </c>
      <c r="R934" s="0" t="s">
        <v>34</v>
      </c>
      <c r="S934" s="0" t="n">
        <v>2252</v>
      </c>
      <c r="T934" s="0" t="s">
        <v>8137</v>
      </c>
      <c r="U934" s="0" t="s">
        <v>8138</v>
      </c>
      <c r="V934" s="0" t="s">
        <v>8139</v>
      </c>
      <c r="W934" s="0" t="s">
        <v>8140</v>
      </c>
      <c r="X934" s="0" t="s">
        <v>8134</v>
      </c>
      <c r="Y934" s="0" t="n">
        <v>788</v>
      </c>
      <c r="Z934" s="3" t="b">
        <f aca="false">FALSE()</f>
        <v>0</v>
      </c>
      <c r="AA934" s="3"/>
    </row>
    <row r="935" customFormat="false" ht="15" hidden="false" customHeight="false" outlineLevel="0" collapsed="false">
      <c r="A935" s="0" t="s">
        <v>8141</v>
      </c>
      <c r="B935" s="0" t="s">
        <v>8142</v>
      </c>
      <c r="C935" s="0" t="n">
        <v>0.0477938730536083</v>
      </c>
      <c r="D935" s="0" t="n">
        <v>0.679432183098484</v>
      </c>
      <c r="E935" s="0" t="s">
        <v>8143</v>
      </c>
      <c r="F935" s="0" t="n">
        <v>450307</v>
      </c>
      <c r="G935" s="0" t="n">
        <v>6250669</v>
      </c>
      <c r="H935" s="0" t="s">
        <v>44</v>
      </c>
      <c r="I935" s="0" t="n">
        <v>450307</v>
      </c>
      <c r="J935" s="0" t="s">
        <v>8144</v>
      </c>
      <c r="K935" s="0" t="n">
        <v>6250669</v>
      </c>
      <c r="L935" s="0" t="s">
        <v>8145</v>
      </c>
      <c r="M935" s="0" t="n">
        <v>17</v>
      </c>
      <c r="N935" s="0" t="s">
        <v>29</v>
      </c>
      <c r="O935" s="0" t="s">
        <v>120</v>
      </c>
      <c r="P935" s="0" t="s">
        <v>82</v>
      </c>
      <c r="Q935" s="0" t="n">
        <v>77469332</v>
      </c>
      <c r="R935" s="0" t="s">
        <v>61</v>
      </c>
      <c r="S935" s="0" t="n">
        <v>51547</v>
      </c>
      <c r="T935" s="0" t="s">
        <v>8146</v>
      </c>
      <c r="U935" s="0" t="s">
        <v>8147</v>
      </c>
      <c r="V935" s="0" t="s">
        <v>8148</v>
      </c>
      <c r="W935" s="0" t="s">
        <v>8149</v>
      </c>
      <c r="X935" s="0" t="s">
        <v>8143</v>
      </c>
      <c r="Y935" s="0" t="n">
        <v>191</v>
      </c>
      <c r="Z935" s="3" t="b">
        <f aca="false">TRUE()</f>
        <v>1</v>
      </c>
      <c r="AA935" s="3" t="s">
        <v>8150</v>
      </c>
    </row>
    <row r="936" customFormat="false" ht="15" hidden="false" customHeight="false" outlineLevel="0" collapsed="false">
      <c r="A936" s="0" t="s">
        <v>8151</v>
      </c>
      <c r="B936" s="0" t="s">
        <v>8152</v>
      </c>
      <c r="C936" s="0" t="n">
        <v>0.0478030308360806</v>
      </c>
      <c r="D936" s="0" t="n">
        <v>0.577207077974979</v>
      </c>
      <c r="E936" s="0" t="s">
        <v>8153</v>
      </c>
      <c r="F936" s="0" t="n">
        <v>2810414</v>
      </c>
      <c r="G936" s="0" t="n">
        <v>2810253</v>
      </c>
      <c r="H936" s="0" t="s">
        <v>29</v>
      </c>
      <c r="I936" s="0" t="n">
        <v>2810414</v>
      </c>
      <c r="J936" s="0" t="s">
        <v>8154</v>
      </c>
      <c r="K936" s="0" t="n">
        <v>2810253</v>
      </c>
      <c r="L936" s="0" t="s">
        <v>8155</v>
      </c>
      <c r="M936" s="0" t="n">
        <v>6</v>
      </c>
      <c r="N936" s="0" t="s">
        <v>29</v>
      </c>
      <c r="O936" s="0" t="s">
        <v>120</v>
      </c>
      <c r="P936" s="0" t="s">
        <v>82</v>
      </c>
      <c r="Q936" s="0" t="n">
        <v>139737478</v>
      </c>
      <c r="R936" s="0" t="s">
        <v>61</v>
      </c>
      <c r="S936" s="0" t="n">
        <v>10370</v>
      </c>
      <c r="T936" s="0" t="s">
        <v>8156</v>
      </c>
      <c r="U936" s="0" t="s">
        <v>8157</v>
      </c>
      <c r="V936" s="0" t="s">
        <v>8158</v>
      </c>
      <c r="W936" s="0" t="s">
        <v>8159</v>
      </c>
      <c r="X936" s="0" t="s">
        <v>8153</v>
      </c>
      <c r="Y936" s="0" t="n">
        <v>23</v>
      </c>
      <c r="Z936" s="3" t="b">
        <f aca="false">TRUE()</f>
        <v>1</v>
      </c>
      <c r="AA936" s="3" t="s">
        <v>8160</v>
      </c>
    </row>
    <row r="937" customFormat="false" ht="15" hidden="false" customHeight="false" outlineLevel="0" collapsed="false">
      <c r="A937" s="0" t="s">
        <v>8161</v>
      </c>
      <c r="B937" s="0" t="s">
        <v>8162</v>
      </c>
      <c r="C937" s="0" t="n">
        <v>0.048214913884633</v>
      </c>
      <c r="D937" s="0" t="n">
        <v>-0.890828618243873</v>
      </c>
      <c r="E937" s="0" t="s">
        <v>8163</v>
      </c>
      <c r="F937" s="0" t="n">
        <v>2070368</v>
      </c>
      <c r="G937" s="0" t="n">
        <v>1500347</v>
      </c>
      <c r="H937" s="0" t="s">
        <v>29</v>
      </c>
      <c r="I937" s="0" t="n">
        <v>2070368</v>
      </c>
      <c r="J937" s="0" t="s">
        <v>8164</v>
      </c>
      <c r="K937" s="0" t="n">
        <v>1500347</v>
      </c>
      <c r="L937" s="0" t="s">
        <v>8165</v>
      </c>
      <c r="M937" s="0" t="n">
        <v>17</v>
      </c>
      <c r="N937" s="0" t="s">
        <v>44</v>
      </c>
      <c r="O937" s="0" t="s">
        <v>32</v>
      </c>
      <c r="P937" s="0" t="s">
        <v>33</v>
      </c>
      <c r="Q937" s="0" t="n">
        <v>56888589</v>
      </c>
      <c r="R937" s="0" t="s">
        <v>34</v>
      </c>
      <c r="S937" s="0" t="n">
        <v>9496</v>
      </c>
      <c r="T937" s="0" t="s">
        <v>8166</v>
      </c>
      <c r="U937" s="0" t="s">
        <v>8167</v>
      </c>
      <c r="V937" s="0" t="s">
        <v>8168</v>
      </c>
      <c r="W937" s="0" t="s">
        <v>8169</v>
      </c>
      <c r="X937" s="0" t="s">
        <v>8163</v>
      </c>
      <c r="Y937" s="0" t="n">
        <v>37</v>
      </c>
      <c r="Z937" s="3" t="b">
        <f aca="false">TRUE()</f>
        <v>1</v>
      </c>
      <c r="AA937" s="3" t="s">
        <v>8170</v>
      </c>
    </row>
    <row r="938" customFormat="false" ht="15" hidden="false" customHeight="false" outlineLevel="0" collapsed="false">
      <c r="A938" s="0" t="s">
        <v>8171</v>
      </c>
      <c r="B938" s="0" t="s">
        <v>8086</v>
      </c>
      <c r="C938" s="0" t="n">
        <v>0.048214913884633</v>
      </c>
      <c r="D938" s="0" t="n">
        <v>0.593888719869511</v>
      </c>
      <c r="E938" s="0" t="s">
        <v>8087</v>
      </c>
      <c r="F938" s="0" t="n">
        <v>5090563</v>
      </c>
      <c r="G938" s="0" t="n">
        <v>1450386</v>
      </c>
      <c r="H938" s="0" t="s">
        <v>44</v>
      </c>
      <c r="I938" s="0" t="n">
        <v>5090563</v>
      </c>
      <c r="J938" s="0" t="s">
        <v>8172</v>
      </c>
      <c r="K938" s="0" t="n">
        <v>1450386</v>
      </c>
      <c r="L938" s="0" t="s">
        <v>8173</v>
      </c>
      <c r="M938" s="0" t="n">
        <v>11</v>
      </c>
      <c r="N938" s="0" t="s">
        <v>44</v>
      </c>
      <c r="O938" s="0" t="s">
        <v>120</v>
      </c>
      <c r="P938" s="0" t="s">
        <v>82</v>
      </c>
      <c r="Q938" s="0" t="s">
        <v>99</v>
      </c>
      <c r="R938" s="0" t="s">
        <v>34</v>
      </c>
      <c r="S938" s="0" t="n">
        <v>5002</v>
      </c>
      <c r="T938" s="0" t="s">
        <v>8090</v>
      </c>
      <c r="U938" s="0" t="s">
        <v>101</v>
      </c>
      <c r="W938" s="0" t="s">
        <v>8091</v>
      </c>
      <c r="X938" s="0" t="s">
        <v>8087</v>
      </c>
      <c r="Y938" s="0" t="s">
        <v>99</v>
      </c>
      <c r="Z938" s="3" t="b">
        <f aca="false">TRUE()</f>
        <v>1</v>
      </c>
      <c r="AA938" s="3" t="s">
        <v>8092</v>
      </c>
    </row>
    <row r="939" customFormat="false" ht="15" hidden="false" customHeight="false" outlineLevel="0" collapsed="false">
      <c r="A939" s="0" t="s">
        <v>8174</v>
      </c>
      <c r="B939" s="0" t="s">
        <v>8175</v>
      </c>
      <c r="C939" s="0" t="n">
        <v>0.048345020412052</v>
      </c>
      <c r="D939" s="0" t="n">
        <v>0.494409535291486</v>
      </c>
      <c r="E939" s="0" t="s">
        <v>8176</v>
      </c>
      <c r="F939" s="0" t="n">
        <v>5960747</v>
      </c>
      <c r="G939" s="0" t="n">
        <v>1010328</v>
      </c>
      <c r="H939" s="0" t="s">
        <v>29</v>
      </c>
      <c r="I939" s="0" t="n">
        <v>5960747</v>
      </c>
      <c r="J939" s="0" t="s">
        <v>8177</v>
      </c>
      <c r="K939" s="0" t="n">
        <v>1010328</v>
      </c>
      <c r="L939" s="0" t="s">
        <v>8178</v>
      </c>
      <c r="M939" s="0" t="n">
        <v>19</v>
      </c>
      <c r="N939" s="0" t="s">
        <v>29</v>
      </c>
      <c r="O939" s="0" t="s">
        <v>81</v>
      </c>
      <c r="P939" s="0" t="s">
        <v>82</v>
      </c>
      <c r="Q939" s="0" t="n">
        <v>59077279</v>
      </c>
      <c r="R939" s="0" t="s">
        <v>34</v>
      </c>
      <c r="S939" s="0" t="n">
        <v>5582</v>
      </c>
      <c r="T939" s="0" t="s">
        <v>8179</v>
      </c>
      <c r="U939" s="0" t="s">
        <v>8180</v>
      </c>
      <c r="V939" s="0" t="s">
        <v>8181</v>
      </c>
      <c r="W939" s="0" t="s">
        <v>8182</v>
      </c>
      <c r="X939" s="0" t="s">
        <v>8176</v>
      </c>
      <c r="Y939" s="0" t="n">
        <v>645</v>
      </c>
      <c r="Z939" s="3" t="b">
        <f aca="false">FALSE()</f>
        <v>0</v>
      </c>
      <c r="AA939" s="3"/>
    </row>
    <row r="940" customFormat="false" ht="15" hidden="false" customHeight="false" outlineLevel="0" collapsed="false">
      <c r="A940" s="0" t="s">
        <v>8183</v>
      </c>
      <c r="B940" s="0" t="s">
        <v>8184</v>
      </c>
      <c r="C940" s="0" t="n">
        <v>0.0485666245449801</v>
      </c>
      <c r="D940" s="0" t="n">
        <v>-0.490984032023988</v>
      </c>
      <c r="E940" s="0" t="s">
        <v>8185</v>
      </c>
      <c r="F940" s="0" t="n">
        <v>1580037</v>
      </c>
      <c r="G940" s="0" t="n">
        <v>1770056</v>
      </c>
      <c r="H940" s="0" t="s">
        <v>44</v>
      </c>
      <c r="I940" s="0" t="n">
        <v>1580037</v>
      </c>
      <c r="J940" s="0" t="s">
        <v>8186</v>
      </c>
      <c r="K940" s="0" t="n">
        <v>1770056</v>
      </c>
      <c r="L940" s="0" t="s">
        <v>8187</v>
      </c>
      <c r="M940" s="0" t="n">
        <v>8</v>
      </c>
      <c r="N940" s="0" t="s">
        <v>29</v>
      </c>
      <c r="O940" s="0" t="s">
        <v>32</v>
      </c>
      <c r="P940" s="0" t="s">
        <v>33</v>
      </c>
      <c r="Q940" s="0" t="n">
        <v>145714199</v>
      </c>
      <c r="R940" s="0" t="s">
        <v>34</v>
      </c>
      <c r="S940" s="0" t="n">
        <v>9684</v>
      </c>
      <c r="T940" s="0" t="s">
        <v>8188</v>
      </c>
      <c r="U940" s="0" t="s">
        <v>8189</v>
      </c>
      <c r="V940" s="0" t="s">
        <v>8190</v>
      </c>
      <c r="W940" s="0" t="s">
        <v>8191</v>
      </c>
      <c r="X940" s="0" t="s">
        <v>8185</v>
      </c>
      <c r="Y940" s="0" t="n">
        <v>1466</v>
      </c>
      <c r="Z940" s="3" t="b">
        <f aca="false">FALSE()</f>
        <v>0</v>
      </c>
      <c r="AA940" s="3"/>
    </row>
    <row r="941" customFormat="false" ht="15" hidden="false" customHeight="false" outlineLevel="0" collapsed="false">
      <c r="A941" s="0" t="s">
        <v>8192</v>
      </c>
      <c r="B941" s="0" t="s">
        <v>8193</v>
      </c>
      <c r="C941" s="0" t="n">
        <v>0.048993396518106</v>
      </c>
      <c r="D941" s="0" t="n">
        <v>0.603650513531441</v>
      </c>
      <c r="E941" s="0" t="s">
        <v>8194</v>
      </c>
      <c r="F941" s="0" t="n">
        <v>360408</v>
      </c>
      <c r="G941" s="0" t="n">
        <v>4040041</v>
      </c>
      <c r="H941" s="0" t="s">
        <v>44</v>
      </c>
      <c r="I941" s="0" t="n">
        <v>360408</v>
      </c>
      <c r="J941" s="0" t="s">
        <v>8195</v>
      </c>
      <c r="K941" s="0" t="n">
        <v>4040041</v>
      </c>
      <c r="L941" s="0" t="s">
        <v>8196</v>
      </c>
      <c r="M941" s="0" t="n">
        <v>19</v>
      </c>
      <c r="N941" s="0" t="s">
        <v>29</v>
      </c>
      <c r="O941" s="0" t="s">
        <v>32</v>
      </c>
      <c r="P941" s="0" t="s">
        <v>33</v>
      </c>
      <c r="Q941" s="0" t="n">
        <v>23733479</v>
      </c>
      <c r="R941" s="0" t="s">
        <v>61</v>
      </c>
      <c r="S941" s="0" t="n">
        <v>148213</v>
      </c>
      <c r="T941" s="0" t="s">
        <v>8197</v>
      </c>
      <c r="U941" s="0" t="s">
        <v>8198</v>
      </c>
      <c r="V941" s="0" t="s">
        <v>8199</v>
      </c>
      <c r="W941" s="0" t="s">
        <v>4835</v>
      </c>
      <c r="X941" s="0" t="s">
        <v>8194</v>
      </c>
      <c r="Y941" s="0" t="n">
        <v>48</v>
      </c>
      <c r="Z941" s="3" t="b">
        <f aca="false">TRUE()</f>
        <v>1</v>
      </c>
      <c r="AA941" s="3" t="s">
        <v>8200</v>
      </c>
    </row>
    <row r="942" customFormat="false" ht="15" hidden="false" customHeight="false" outlineLevel="0" collapsed="false">
      <c r="A942" s="0" t="s">
        <v>8201</v>
      </c>
      <c r="B942" s="0" t="s">
        <v>8202</v>
      </c>
      <c r="C942" s="0" t="n">
        <v>0.0492530237123751</v>
      </c>
      <c r="D942" s="0" t="n">
        <v>0.58009450954863</v>
      </c>
      <c r="E942" s="0" t="s">
        <v>8203</v>
      </c>
      <c r="F942" s="0" t="n">
        <v>6270010</v>
      </c>
      <c r="G942" s="0" t="n">
        <v>3290376</v>
      </c>
      <c r="H942" s="0" t="s">
        <v>29</v>
      </c>
      <c r="I942" s="0" t="n">
        <v>6270010</v>
      </c>
      <c r="J942" s="0" t="s">
        <v>8204</v>
      </c>
      <c r="K942" s="0" t="n">
        <v>3290376</v>
      </c>
      <c r="L942" s="0" t="s">
        <v>8205</v>
      </c>
      <c r="M942" s="0" t="n">
        <v>5</v>
      </c>
      <c r="N942" s="0" t="s">
        <v>44</v>
      </c>
      <c r="O942" s="0" t="s">
        <v>81</v>
      </c>
      <c r="P942" s="0" t="s">
        <v>82</v>
      </c>
      <c r="Q942" s="0" t="n">
        <v>179951093</v>
      </c>
      <c r="R942" s="0" t="s">
        <v>61</v>
      </c>
      <c r="S942" s="0" t="n">
        <v>92304</v>
      </c>
      <c r="T942" s="0" t="s">
        <v>8206</v>
      </c>
      <c r="U942" s="0" t="s">
        <v>8207</v>
      </c>
      <c r="V942" s="0" t="s">
        <v>8208</v>
      </c>
      <c r="W942" s="0" t="s">
        <v>8209</v>
      </c>
      <c r="X942" s="0" t="s">
        <v>8203</v>
      </c>
      <c r="Y942" s="0" t="n">
        <v>625</v>
      </c>
      <c r="Z942" s="3" t="b">
        <f aca="false">TRUE()</f>
        <v>1</v>
      </c>
      <c r="AA942" s="3" t="s">
        <v>8210</v>
      </c>
    </row>
    <row r="943" customFormat="false" ht="15" hidden="false" customHeight="false" outlineLevel="0" collapsed="false">
      <c r="A943" s="0" t="s">
        <v>8211</v>
      </c>
      <c r="B943" s="0" t="s">
        <v>8212</v>
      </c>
      <c r="C943" s="0" t="n">
        <v>0.0493411858168596</v>
      </c>
      <c r="D943" s="0" t="n">
        <v>-0.92319366837202</v>
      </c>
      <c r="E943" s="0" t="s">
        <v>8213</v>
      </c>
      <c r="F943" s="0" t="n">
        <v>4890470</v>
      </c>
      <c r="G943" s="0" t="n">
        <v>6980706</v>
      </c>
      <c r="H943" s="0" t="s">
        <v>29</v>
      </c>
      <c r="I943" s="0" t="n">
        <v>4890470</v>
      </c>
      <c r="J943" s="0" t="s">
        <v>8214</v>
      </c>
      <c r="K943" s="0" t="n">
        <v>6980706</v>
      </c>
      <c r="L943" s="0" t="s">
        <v>8215</v>
      </c>
      <c r="M943" s="0" t="n">
        <v>19</v>
      </c>
      <c r="N943" s="0" t="s">
        <v>44</v>
      </c>
      <c r="O943" s="0" t="s">
        <v>81</v>
      </c>
      <c r="P943" s="0" t="s">
        <v>82</v>
      </c>
      <c r="Q943" s="0" t="n">
        <v>55912007</v>
      </c>
      <c r="R943" s="0" t="s">
        <v>61</v>
      </c>
      <c r="S943" s="0" t="n">
        <v>50944</v>
      </c>
      <c r="T943" s="0" t="s">
        <v>8216</v>
      </c>
      <c r="U943" s="0" t="s">
        <v>8217</v>
      </c>
      <c r="V943" s="0" t="s">
        <v>8218</v>
      </c>
      <c r="W943" s="0" t="s">
        <v>8219</v>
      </c>
      <c r="X943" s="0" t="s">
        <v>8213</v>
      </c>
      <c r="Y943" s="0" t="n">
        <v>220</v>
      </c>
      <c r="Z943" s="3" t="b">
        <f aca="false">TRUE()</f>
        <v>1</v>
      </c>
      <c r="AA943" s="3" t="s">
        <v>8220</v>
      </c>
    </row>
    <row r="944" customFormat="false" ht="15" hidden="false" customHeight="false" outlineLevel="0" collapsed="false">
      <c r="A944" s="0" t="s">
        <v>8221</v>
      </c>
      <c r="B944" s="0" t="s">
        <v>8222</v>
      </c>
      <c r="C944" s="0" t="n">
        <v>0.0493411858168596</v>
      </c>
      <c r="D944" s="0" t="n">
        <v>0.857208551809534</v>
      </c>
      <c r="E944" s="0" t="s">
        <v>8223</v>
      </c>
      <c r="F944" s="0" t="n">
        <v>5130487</v>
      </c>
      <c r="G944" s="0" t="n">
        <v>2000543</v>
      </c>
      <c r="H944" s="0" t="s">
        <v>44</v>
      </c>
      <c r="I944" s="0" t="n">
        <v>5130487</v>
      </c>
      <c r="J944" s="0" t="s">
        <v>8224</v>
      </c>
      <c r="K944" s="0" t="n">
        <v>2000543</v>
      </c>
      <c r="L944" s="0" t="s">
        <v>8225</v>
      </c>
      <c r="M944" s="0" t="n">
        <v>9</v>
      </c>
      <c r="N944" s="0" t="s">
        <v>44</v>
      </c>
      <c r="O944" s="0" t="s">
        <v>81</v>
      </c>
      <c r="P944" s="0" t="s">
        <v>82</v>
      </c>
      <c r="Q944" s="0" t="n">
        <v>138387929</v>
      </c>
      <c r="R944" s="0" t="s">
        <v>61</v>
      </c>
      <c r="S944" s="0" t="n">
        <v>64170</v>
      </c>
      <c r="T944" s="0" t="s">
        <v>8226</v>
      </c>
      <c r="U944" s="0" t="s">
        <v>8227</v>
      </c>
      <c r="V944" s="0" t="s">
        <v>8228</v>
      </c>
      <c r="W944" s="0" t="s">
        <v>8229</v>
      </c>
      <c r="X944" s="0" t="s">
        <v>8223</v>
      </c>
      <c r="Y944" s="0" t="n">
        <v>16</v>
      </c>
      <c r="Z944" s="3" t="b">
        <f aca="false">FALSE()</f>
        <v>0</v>
      </c>
      <c r="AA944" s="3"/>
    </row>
    <row r="945" customFormat="false" ht="15" hidden="false" customHeight="false" outlineLevel="0" collapsed="false">
      <c r="A945" s="0" t="s">
        <v>8230</v>
      </c>
      <c r="B945" s="0" t="s">
        <v>8231</v>
      </c>
      <c r="C945" s="0" t="n">
        <v>0.0494691389958761</v>
      </c>
      <c r="D945" s="0" t="n">
        <v>0.405771562630474</v>
      </c>
      <c r="E945" s="0" t="s">
        <v>8232</v>
      </c>
      <c r="F945" s="0" t="n">
        <v>160292</v>
      </c>
      <c r="G945" s="0" t="n">
        <v>3800609</v>
      </c>
      <c r="H945" s="0" t="s">
        <v>44</v>
      </c>
      <c r="I945" s="0" t="n">
        <v>160292</v>
      </c>
      <c r="J945" s="0" t="s">
        <v>8233</v>
      </c>
      <c r="K945" s="0" t="n">
        <v>3800609</v>
      </c>
      <c r="L945" s="0" t="s">
        <v>8234</v>
      </c>
      <c r="M945" s="0" t="n">
        <v>2</v>
      </c>
      <c r="N945" s="0" t="s">
        <v>44</v>
      </c>
      <c r="O945" s="0" t="s">
        <v>81</v>
      </c>
      <c r="P945" s="0" t="s">
        <v>82</v>
      </c>
      <c r="Q945" s="0" t="n">
        <v>18605381</v>
      </c>
      <c r="R945" s="0" t="s">
        <v>61</v>
      </c>
      <c r="S945" s="0" t="n">
        <v>57665</v>
      </c>
      <c r="T945" s="0" t="s">
        <v>8235</v>
      </c>
      <c r="U945" s="0" t="s">
        <v>8236</v>
      </c>
      <c r="V945" s="0" t="s">
        <v>8237</v>
      </c>
      <c r="W945" s="0" t="s">
        <v>8238</v>
      </c>
      <c r="X945" s="0" t="s">
        <v>8232</v>
      </c>
      <c r="Y945" s="0" t="n">
        <v>30</v>
      </c>
      <c r="Z945" s="3" t="b">
        <f aca="false">TRUE()</f>
        <v>1</v>
      </c>
      <c r="AA945" s="3" t="s">
        <v>8239</v>
      </c>
    </row>
    <row r="946" customFormat="false" ht="15" hidden="false" customHeight="false" outlineLevel="0" collapsed="false">
      <c r="A946" s="0" t="s">
        <v>8240</v>
      </c>
      <c r="B946" s="0" t="s">
        <v>8241</v>
      </c>
      <c r="C946" s="0" t="n">
        <v>0.0497525851958498</v>
      </c>
      <c r="D946" s="0" t="n">
        <v>0.577335306824041</v>
      </c>
      <c r="E946" s="0" t="s">
        <v>8242</v>
      </c>
      <c r="F946" s="0" t="n">
        <v>4280386</v>
      </c>
      <c r="G946" s="0" t="n">
        <v>840546</v>
      </c>
      <c r="H946" s="0" t="s">
        <v>44</v>
      </c>
      <c r="I946" s="0" t="n">
        <v>4280386</v>
      </c>
      <c r="J946" s="0" t="s">
        <v>8243</v>
      </c>
      <c r="K946" s="0" t="n">
        <v>840546</v>
      </c>
      <c r="L946" s="0" t="s">
        <v>8244</v>
      </c>
      <c r="M946" s="0" t="n">
        <v>5</v>
      </c>
      <c r="N946" s="0" t="s">
        <v>29</v>
      </c>
      <c r="O946" s="0" t="s">
        <v>81</v>
      </c>
      <c r="P946" s="0" t="s">
        <v>82</v>
      </c>
      <c r="Q946" s="0" t="n">
        <v>36027256</v>
      </c>
      <c r="R946" s="0" t="s">
        <v>61</v>
      </c>
      <c r="S946" s="0" t="n">
        <v>133688</v>
      </c>
      <c r="T946" s="0" t="s">
        <v>8245</v>
      </c>
      <c r="U946" s="0" t="s">
        <v>8246</v>
      </c>
      <c r="V946" s="0" t="s">
        <v>8247</v>
      </c>
      <c r="W946" s="0" t="s">
        <v>8248</v>
      </c>
      <c r="X946" s="0" t="s">
        <v>8242</v>
      </c>
      <c r="Y946" s="0" t="n">
        <v>236</v>
      </c>
      <c r="Z946" s="3" t="b">
        <f aca="false">FALSE()</f>
        <v>0</v>
      </c>
      <c r="AA946" s="3"/>
    </row>
    <row r="947" customFormat="false" ht="15" hidden="false" customHeight="false" outlineLevel="0" collapsed="false">
      <c r="A947" s="0" t="s">
        <v>8249</v>
      </c>
      <c r="B947" s="0" t="s">
        <v>5297</v>
      </c>
      <c r="C947" s="0" t="n">
        <v>0.0497525851958498</v>
      </c>
      <c r="D947" s="0" t="n">
        <v>-0.789980790552155</v>
      </c>
      <c r="E947" s="0" t="s">
        <v>5298</v>
      </c>
      <c r="F947" s="0" t="n">
        <v>5820025</v>
      </c>
      <c r="G947" s="0" t="n">
        <v>4150367</v>
      </c>
      <c r="H947" s="0" t="s">
        <v>29</v>
      </c>
      <c r="I947" s="0" t="n">
        <v>5820025</v>
      </c>
      <c r="J947" s="0" t="s">
        <v>8250</v>
      </c>
      <c r="K947" s="0" t="n">
        <v>4150367</v>
      </c>
      <c r="L947" s="0" t="s">
        <v>8251</v>
      </c>
      <c r="M947" s="0" t="n">
        <v>20</v>
      </c>
      <c r="N947" s="0" t="s">
        <v>44</v>
      </c>
      <c r="O947" s="0" t="s">
        <v>81</v>
      </c>
      <c r="P947" s="0" t="s">
        <v>82</v>
      </c>
      <c r="Q947" s="0" t="s">
        <v>99</v>
      </c>
      <c r="R947" s="0" t="s">
        <v>34</v>
      </c>
      <c r="S947" s="0" t="n">
        <v>2778</v>
      </c>
      <c r="T947" s="0" t="s">
        <v>5301</v>
      </c>
      <c r="U947" s="0" t="s">
        <v>5302</v>
      </c>
      <c r="W947" s="0" t="s">
        <v>5303</v>
      </c>
      <c r="X947" s="0" t="s">
        <v>5298</v>
      </c>
      <c r="Y947" s="0" t="s">
        <v>99</v>
      </c>
      <c r="Z947" s="3" t="b">
        <f aca="false">TRUE()</f>
        <v>1</v>
      </c>
      <c r="AA947" s="3" t="s">
        <v>8252</v>
      </c>
    </row>
    <row r="948" customFormat="false" ht="15" hidden="false" customHeight="false" outlineLevel="0" collapsed="false">
      <c r="A948" s="0" t="s">
        <v>8253</v>
      </c>
      <c r="B948" s="0" t="s">
        <v>785</v>
      </c>
      <c r="C948" s="0" t="n">
        <v>0.0497795889676748</v>
      </c>
      <c r="D948" s="0" t="n">
        <v>-0.656080361223642</v>
      </c>
      <c r="E948" s="0" t="s">
        <v>786</v>
      </c>
      <c r="F948" s="0" t="n">
        <v>1980551</v>
      </c>
      <c r="G948" s="0" t="n">
        <v>1050551</v>
      </c>
      <c r="H948" s="0" t="s">
        <v>29</v>
      </c>
      <c r="I948" s="0" t="n">
        <v>1980551</v>
      </c>
      <c r="J948" s="0" t="s">
        <v>8254</v>
      </c>
      <c r="K948" s="0" t="n">
        <v>1050551</v>
      </c>
      <c r="L948" s="0" t="s">
        <v>8255</v>
      </c>
      <c r="M948" s="0" t="n">
        <v>13</v>
      </c>
      <c r="N948" s="0" t="s">
        <v>44</v>
      </c>
      <c r="O948" s="0" t="s">
        <v>81</v>
      </c>
      <c r="P948" s="0" t="s">
        <v>82</v>
      </c>
      <c r="Q948" s="0" t="s">
        <v>99</v>
      </c>
      <c r="R948" s="0" t="s">
        <v>34</v>
      </c>
      <c r="S948" s="0" t="n">
        <v>5925</v>
      </c>
      <c r="T948" s="0" t="s">
        <v>789</v>
      </c>
      <c r="U948" s="0" t="s">
        <v>790</v>
      </c>
      <c r="W948" s="0" t="s">
        <v>791</v>
      </c>
      <c r="X948" s="0" t="s">
        <v>786</v>
      </c>
      <c r="Y948" s="0" t="s">
        <v>99</v>
      </c>
      <c r="Z948" s="3" t="b">
        <f aca="false">TRUE()</f>
        <v>1</v>
      </c>
      <c r="AA948" s="3" t="s">
        <v>7790</v>
      </c>
    </row>
    <row r="949" customFormat="false" ht="15" hidden="false" customHeight="false" outlineLevel="0" collapsed="false">
      <c r="A949" s="0" t="s">
        <v>8256</v>
      </c>
      <c r="B949" s="0" t="s">
        <v>8257</v>
      </c>
      <c r="C949" s="0" t="n">
        <v>0.0497960120688947</v>
      </c>
      <c r="D949" s="0" t="n">
        <v>0.404914539288607</v>
      </c>
      <c r="E949" s="0" t="s">
        <v>8258</v>
      </c>
      <c r="F949" s="0" t="n">
        <v>1510239</v>
      </c>
      <c r="G949" s="0" t="n">
        <v>6270348</v>
      </c>
      <c r="H949" s="0" t="s">
        <v>44</v>
      </c>
      <c r="I949" s="0" t="n">
        <v>1510239</v>
      </c>
      <c r="J949" s="0" t="s">
        <v>8259</v>
      </c>
      <c r="K949" s="0" t="n">
        <v>6270348</v>
      </c>
      <c r="L949" s="0" t="s">
        <v>8260</v>
      </c>
      <c r="M949" s="0" t="n">
        <v>6</v>
      </c>
      <c r="N949" s="0" t="s">
        <v>44</v>
      </c>
      <c r="O949" s="0" t="s">
        <v>81</v>
      </c>
      <c r="P949" s="0" t="s">
        <v>82</v>
      </c>
      <c r="Q949" s="0" t="n">
        <v>123152123</v>
      </c>
      <c r="R949" s="0" t="s">
        <v>34</v>
      </c>
      <c r="S949" s="0" t="n">
        <v>10924</v>
      </c>
      <c r="T949" s="0" t="s">
        <v>8261</v>
      </c>
      <c r="U949" s="0" t="s">
        <v>8262</v>
      </c>
      <c r="V949" s="0" t="s">
        <v>8263</v>
      </c>
      <c r="W949" s="0" t="s">
        <v>8264</v>
      </c>
      <c r="X949" s="0" t="s">
        <v>8258</v>
      </c>
      <c r="Y949" s="0" t="n">
        <v>317</v>
      </c>
      <c r="Z949" s="3" t="b">
        <f aca="false">TRUE()</f>
        <v>1</v>
      </c>
      <c r="AA949" s="3" t="s">
        <v>8265</v>
      </c>
    </row>
    <row r="950" customFormat="false" ht="15" hidden="false" customHeight="false" outlineLevel="0" collapsed="false">
      <c r="A950" s="0" t="s">
        <v>8266</v>
      </c>
      <c r="B950" s="0" t="s">
        <v>8267</v>
      </c>
      <c r="C950" s="0" t="n">
        <v>0.0497960120688947</v>
      </c>
      <c r="D950" s="0" t="n">
        <v>0.622281608737063</v>
      </c>
      <c r="E950" s="0" t="s">
        <v>8268</v>
      </c>
      <c r="F950" s="0" t="n">
        <v>6220187</v>
      </c>
      <c r="G950" s="0" t="n">
        <v>1990402</v>
      </c>
      <c r="H950" s="0" t="s">
        <v>29</v>
      </c>
      <c r="I950" s="0" t="n">
        <v>6220187</v>
      </c>
      <c r="J950" s="0" t="s">
        <v>8269</v>
      </c>
      <c r="K950" s="0" t="n">
        <v>1990402</v>
      </c>
      <c r="L950" s="0" t="s">
        <v>8270</v>
      </c>
      <c r="M950" s="0" t="n">
        <v>8</v>
      </c>
      <c r="N950" s="0" t="s">
        <v>44</v>
      </c>
      <c r="O950" s="0" t="s">
        <v>120</v>
      </c>
      <c r="P950" s="0" t="s">
        <v>82</v>
      </c>
      <c r="Q950" s="0" t="n">
        <v>143830954</v>
      </c>
      <c r="R950" s="0" t="s">
        <v>61</v>
      </c>
      <c r="S950" s="0" t="n">
        <v>137797</v>
      </c>
      <c r="T950" s="0" t="s">
        <v>8271</v>
      </c>
      <c r="U950" s="0" t="s">
        <v>8272</v>
      </c>
      <c r="V950" s="0" t="s">
        <v>8273</v>
      </c>
      <c r="W950" s="0" t="s">
        <v>8274</v>
      </c>
      <c r="X950" s="0" t="s">
        <v>8268</v>
      </c>
      <c r="Y950" s="0" t="n">
        <v>10</v>
      </c>
      <c r="Z950" s="3" t="b">
        <f aca="false">FALSE()</f>
        <v>0</v>
      </c>
      <c r="AA950" s="3"/>
    </row>
    <row r="951" customFormat="false" ht="15" hidden="false" customHeight="false" outlineLevel="0" collapsed="false">
      <c r="A951" s="0" t="s">
        <v>8275</v>
      </c>
      <c r="B951" s="0" t="s">
        <v>8276</v>
      </c>
      <c r="C951" s="0" t="n">
        <v>0.0498588240835244</v>
      </c>
      <c r="D951" s="0" t="n">
        <v>0.663641584722547</v>
      </c>
      <c r="E951" s="0" t="s">
        <v>8277</v>
      </c>
      <c r="F951" s="0" t="n">
        <v>6200040</v>
      </c>
      <c r="G951" s="0" t="n">
        <v>4390040</v>
      </c>
      <c r="H951" s="0" t="s">
        <v>44</v>
      </c>
      <c r="I951" s="0" t="n">
        <v>6200040</v>
      </c>
      <c r="J951" s="0" t="s">
        <v>8278</v>
      </c>
      <c r="K951" s="0" t="n">
        <v>4390040</v>
      </c>
      <c r="L951" s="0" t="s">
        <v>8279</v>
      </c>
      <c r="M951" s="0" t="n">
        <v>17</v>
      </c>
      <c r="N951" s="0" t="s">
        <v>44</v>
      </c>
      <c r="O951" s="0" t="s">
        <v>81</v>
      </c>
      <c r="P951" s="0" t="s">
        <v>82</v>
      </c>
      <c r="Q951" s="0" t="n">
        <v>8756559</v>
      </c>
      <c r="R951" s="0" t="s">
        <v>61</v>
      </c>
      <c r="S951" s="0" t="n">
        <v>23533</v>
      </c>
      <c r="T951" s="0" t="s">
        <v>8280</v>
      </c>
      <c r="U951" s="0" t="s">
        <v>8281</v>
      </c>
      <c r="V951" s="0" t="s">
        <v>8282</v>
      </c>
      <c r="W951" s="0" t="s">
        <v>8283</v>
      </c>
      <c r="X951" s="0" t="s">
        <v>8277</v>
      </c>
      <c r="Y951" s="0" t="n">
        <v>432</v>
      </c>
      <c r="Z951" s="3" t="b">
        <f aca="false">FALSE()</f>
        <v>0</v>
      </c>
      <c r="AA951" s="3"/>
    </row>
    <row r="952" customFormat="false" ht="15" hidden="false" customHeight="false" outlineLevel="0" collapsed="false">
      <c r="A952" s="0" t="s">
        <v>8284</v>
      </c>
      <c r="B952" s="0" t="s">
        <v>8285</v>
      </c>
      <c r="C952" s="0" t="n">
        <v>0.0498588240835244</v>
      </c>
      <c r="D952" s="0" t="n">
        <v>-0.591018959923309</v>
      </c>
      <c r="E952" s="0" t="s">
        <v>8286</v>
      </c>
      <c r="F952" s="0" t="n">
        <v>6770113</v>
      </c>
      <c r="G952" s="0" t="n">
        <v>3190324</v>
      </c>
      <c r="H952" s="0" t="s">
        <v>29</v>
      </c>
      <c r="I952" s="0" t="n">
        <v>6770113</v>
      </c>
      <c r="J952" s="0" t="s">
        <v>8287</v>
      </c>
      <c r="K952" s="0" t="n">
        <v>3190324</v>
      </c>
      <c r="L952" s="0" t="s">
        <v>8288</v>
      </c>
      <c r="M952" s="0" t="n">
        <v>4</v>
      </c>
      <c r="N952" s="0" t="s">
        <v>29</v>
      </c>
      <c r="O952" s="0" t="s">
        <v>32</v>
      </c>
      <c r="P952" s="0" t="s">
        <v>33</v>
      </c>
      <c r="Q952" s="0" t="n">
        <v>115762972</v>
      </c>
      <c r="R952" s="0" t="s">
        <v>34</v>
      </c>
      <c r="S952" s="0" t="n">
        <v>7368</v>
      </c>
      <c r="T952" s="0" t="s">
        <v>8289</v>
      </c>
      <c r="U952" s="0" t="s">
        <v>8290</v>
      </c>
      <c r="V952" s="0" t="s">
        <v>8291</v>
      </c>
      <c r="W952" s="0" t="s">
        <v>8292</v>
      </c>
      <c r="X952" s="0" t="s">
        <v>8286</v>
      </c>
      <c r="Y952" s="0" t="n">
        <v>632</v>
      </c>
      <c r="Z952" s="3" t="b">
        <f aca="false">FALSE()</f>
        <v>0</v>
      </c>
      <c r="AA952" s="3"/>
    </row>
    <row r="953" customFormat="false" ht="15" hidden="false" customHeight="false" outlineLevel="0" collapsed="false">
      <c r="A953" s="0" t="s">
        <v>8293</v>
      </c>
      <c r="B953" s="0" t="s">
        <v>8294</v>
      </c>
      <c r="C953" s="0" t="n">
        <v>0.0499941460863051</v>
      </c>
      <c r="D953" s="0" t="n">
        <v>0.45471247582836</v>
      </c>
      <c r="E953" s="0" t="s">
        <v>8295</v>
      </c>
      <c r="F953" s="0" t="n">
        <v>3400689</v>
      </c>
      <c r="G953" s="0" t="n">
        <v>1340373</v>
      </c>
      <c r="H953" s="0" t="s">
        <v>29</v>
      </c>
      <c r="I953" s="0" t="n">
        <v>3400689</v>
      </c>
      <c r="J953" s="0" t="s">
        <v>8296</v>
      </c>
      <c r="K953" s="0" t="n">
        <v>1340373</v>
      </c>
      <c r="L953" s="0" t="s">
        <v>8297</v>
      </c>
      <c r="M953" s="0" t="n">
        <v>3</v>
      </c>
      <c r="N953" s="0" t="s">
        <v>44</v>
      </c>
      <c r="O953" s="0" t="s">
        <v>81</v>
      </c>
      <c r="P953" s="0" t="s">
        <v>82</v>
      </c>
      <c r="Q953" s="0" t="n">
        <v>124268655</v>
      </c>
      <c r="R953" s="0" t="s">
        <v>34</v>
      </c>
      <c r="S953" s="0" t="n">
        <v>10954</v>
      </c>
      <c r="T953" s="0" t="s">
        <v>8298</v>
      </c>
      <c r="U953" s="0" t="s">
        <v>8299</v>
      </c>
      <c r="V953" s="0" t="s">
        <v>8300</v>
      </c>
      <c r="W953" s="0" t="s">
        <v>8301</v>
      </c>
      <c r="X953" s="0" t="s">
        <v>8295</v>
      </c>
      <c r="Y953" s="0" t="n">
        <v>126</v>
      </c>
      <c r="Z953" s="3" t="b">
        <f aca="false">TRUE()</f>
        <v>1</v>
      </c>
      <c r="AA953" s="3" t="s">
        <v>8302</v>
      </c>
    </row>
  </sheetData>
  <autoFilter ref="A1:AU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11T00:49:01Z</dcterms:created>
  <dc:creator>Nicholas Matigian</dc:creator>
  <dc:description/>
  <dc:language>en-US</dc:language>
  <cp:lastModifiedBy>Mackay-Sim</cp:lastModifiedBy>
  <dcterms:modified xsi:type="dcterms:W3CDTF">2015-12-01T06:25:45Z</dcterms:modified>
  <cp:revision>0</cp:revision>
  <dc:subject/>
  <dc:title/>
</cp:coreProperties>
</file>